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https://gla-my.sharepoint.com/personal/d_weir_2_research_gla_ac_uk/Documents/Paper 2023/PLOS Pathogens submission/"/>
    </mc:Choice>
  </mc:AlternateContent>
  <xr:revisionPtr revIDLastSave="2237" documentId="8_{7D712EE3-42A4-423D-864E-0331AE6EC5AD}" xr6:coauthVersionLast="47" xr6:coauthVersionMax="47" xr10:uidLastSave="{16DCB68A-D842-4773-8792-3A95F21B24D6}"/>
  <bookViews>
    <workbookView xWindow="-110" yWindow="-110" windowWidth="25180" windowHeight="16140" xr2:uid="{90F93744-1C2B-4391-83F4-015DF329A04C}"/>
  </bookViews>
  <sheets>
    <sheet name="Cover" sheetId="1" r:id="rId1"/>
    <sheet name="TLS directionality" sheetId="2" r:id="rId2"/>
    <sheet name="U.V. TLS induction" sheetId="3" r:id="rId3"/>
    <sheet name="pSTAT1 abundance" sheetId="4" r:id="rId4"/>
    <sheet name="TLS induction Rux." sheetId="5" r:id="rId5"/>
    <sheet name="Virion measurements" sheetId="6" r:id="rId6"/>
    <sheet name="Strain TLS induction" sheetId="7" r:id="rId7"/>
    <sheet name="Zanamivir microplaque assay" sheetId="8" r:id="rId8"/>
    <sheet name="Seg.7 microplaque assay 0.36 mM" sheetId="9" r:id="rId9"/>
    <sheet name="Zan. + Amant. tritration" sheetId="10" r:id="rId10"/>
    <sheet name="Caspase activation time course" sheetId="13" r:id="rId11"/>
    <sheet name="TLS induction 12 v 16 hpi" sheetId="14" r:id="rId12"/>
    <sheet name="Z-VAD-fmk titration" sheetId="11" r:id="rId13"/>
    <sheet name="Z-VAD-fmk TLS induction" sheetId="12" r:id="rId14"/>
    <sheet name="Cisplatin titration" sheetId="17" r:id="rId15"/>
    <sheet name="Cisplatin TLS count" sheetId="18" r:id="rId16"/>
    <sheet name="Direct C2C, subconfleunt " sheetId="15" r:id="rId17"/>
    <sheet name="Direct C2C, confluent M.A." sheetId="16" r:id="rId1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31" i="18" l="1"/>
  <c r="W129" i="18"/>
  <c r="U129" i="18"/>
  <c r="T129" i="18"/>
  <c r="S129" i="18"/>
  <c r="R129" i="18"/>
  <c r="W128" i="18"/>
  <c r="U128" i="18"/>
  <c r="T128" i="18"/>
  <c r="S128" i="18"/>
  <c r="S130" i="18" s="1"/>
  <c r="R128" i="18"/>
  <c r="U130" i="18" s="1"/>
  <c r="V126" i="18"/>
  <c r="V125" i="18"/>
  <c r="V124" i="18"/>
  <c r="V123" i="18"/>
  <c r="V122" i="18"/>
  <c r="V121" i="18"/>
  <c r="V120" i="18"/>
  <c r="V119" i="18"/>
  <c r="V118" i="18"/>
  <c r="V117" i="18"/>
  <c r="V116" i="18"/>
  <c r="V115" i="18"/>
  <c r="V128" i="18" s="1"/>
  <c r="V114" i="18"/>
  <c r="V113" i="18"/>
  <c r="V129" i="18" s="1"/>
  <c r="W63" i="18"/>
  <c r="U63" i="18"/>
  <c r="T63" i="18"/>
  <c r="S63" i="18"/>
  <c r="R63" i="18"/>
  <c r="W62" i="18"/>
  <c r="U62" i="18"/>
  <c r="T62" i="18"/>
  <c r="U65" i="18" s="1"/>
  <c r="S62" i="18"/>
  <c r="R62" i="18"/>
  <c r="U64" i="18" s="1"/>
  <c r="V60" i="18"/>
  <c r="V59" i="18"/>
  <c r="V58" i="18"/>
  <c r="V57" i="18"/>
  <c r="V56" i="18"/>
  <c r="V55" i="18"/>
  <c r="V54" i="18"/>
  <c r="V53" i="18"/>
  <c r="V52" i="18"/>
  <c r="V51" i="18"/>
  <c r="V50" i="18"/>
  <c r="V49" i="18"/>
  <c r="V48" i="18"/>
  <c r="V47" i="18"/>
  <c r="S64" i="18" l="1"/>
  <c r="V63" i="18"/>
  <c r="T107" i="18" l="1"/>
  <c r="S107" i="18"/>
  <c r="R107" i="18"/>
  <c r="T106" i="18"/>
  <c r="S106" i="18"/>
  <c r="R106" i="18"/>
  <c r="T108" i="18" s="1"/>
  <c r="T87" i="18"/>
  <c r="S87" i="18"/>
  <c r="R87" i="18"/>
  <c r="T86" i="18"/>
  <c r="S86" i="18"/>
  <c r="R86" i="18"/>
  <c r="T42" i="18"/>
  <c r="S42" i="18"/>
  <c r="R42" i="18"/>
  <c r="T41" i="18"/>
  <c r="S41" i="18"/>
  <c r="R41" i="18"/>
  <c r="T22" i="18"/>
  <c r="S22" i="18"/>
  <c r="R22" i="18"/>
  <c r="T21" i="18"/>
  <c r="S21" i="18"/>
  <c r="R21" i="18"/>
  <c r="O129" i="18"/>
  <c r="M129" i="18"/>
  <c r="L129" i="18"/>
  <c r="K129" i="18"/>
  <c r="J129" i="18"/>
  <c r="O128" i="18"/>
  <c r="M131" i="18" s="1"/>
  <c r="M128" i="18"/>
  <c r="L128" i="18"/>
  <c r="K128" i="18"/>
  <c r="J128" i="18"/>
  <c r="M130" i="18" s="1"/>
  <c r="N126" i="18"/>
  <c r="N125" i="18"/>
  <c r="N124" i="18"/>
  <c r="N123" i="18"/>
  <c r="N122" i="18"/>
  <c r="N121" i="18"/>
  <c r="N120" i="18"/>
  <c r="N119" i="18"/>
  <c r="N118" i="18"/>
  <c r="N117" i="18"/>
  <c r="N116" i="18"/>
  <c r="N115" i="18"/>
  <c r="N114" i="18"/>
  <c r="N113" i="18"/>
  <c r="O63" i="18"/>
  <c r="M63" i="18"/>
  <c r="L63" i="18"/>
  <c r="K63" i="18"/>
  <c r="J63" i="18"/>
  <c r="O62" i="18"/>
  <c r="M62" i="18"/>
  <c r="L62" i="18"/>
  <c r="K62" i="18"/>
  <c r="J62" i="18"/>
  <c r="N60" i="18"/>
  <c r="N59" i="18"/>
  <c r="N58" i="18"/>
  <c r="N57" i="18"/>
  <c r="N56" i="18"/>
  <c r="N55" i="18"/>
  <c r="N54" i="18"/>
  <c r="N53" i="18"/>
  <c r="N52" i="18"/>
  <c r="N51" i="18"/>
  <c r="N50" i="18"/>
  <c r="N49" i="18"/>
  <c r="N48" i="18"/>
  <c r="N47" i="18"/>
  <c r="J86" i="18"/>
  <c r="K86" i="18"/>
  <c r="L86" i="18"/>
  <c r="T109" i="18" l="1"/>
  <c r="K64" i="18"/>
  <c r="K130" i="18"/>
  <c r="N128" i="18"/>
  <c r="M64" i="18"/>
  <c r="N129" i="18"/>
  <c r="N62" i="18"/>
  <c r="M65" i="18"/>
  <c r="N63" i="18"/>
  <c r="L107" i="18" l="1"/>
  <c r="K107" i="18"/>
  <c r="J107" i="18"/>
  <c r="L106" i="18"/>
  <c r="K106" i="18"/>
  <c r="J106" i="18"/>
  <c r="L87" i="18"/>
  <c r="K87" i="18"/>
  <c r="J87" i="18"/>
  <c r="L42" i="18"/>
  <c r="K42" i="18"/>
  <c r="J42" i="18"/>
  <c r="L41" i="18"/>
  <c r="K41" i="18"/>
  <c r="J41" i="18"/>
  <c r="L22" i="18"/>
  <c r="K22" i="18"/>
  <c r="J22" i="18"/>
  <c r="L21" i="18"/>
  <c r="K21" i="18"/>
  <c r="J21" i="18"/>
  <c r="G129" i="18"/>
  <c r="E129" i="18"/>
  <c r="D129" i="18"/>
  <c r="C129" i="18"/>
  <c r="B129" i="18"/>
  <c r="G128" i="18"/>
  <c r="E128" i="18"/>
  <c r="D128" i="18"/>
  <c r="C128" i="18"/>
  <c r="B128" i="18"/>
  <c r="F126" i="18"/>
  <c r="F125" i="18"/>
  <c r="F124" i="18"/>
  <c r="F123" i="18"/>
  <c r="F122" i="18"/>
  <c r="F121" i="18"/>
  <c r="F120" i="18"/>
  <c r="F119" i="18"/>
  <c r="F118" i="18"/>
  <c r="F117" i="18"/>
  <c r="F116" i="18"/>
  <c r="F115" i="18"/>
  <c r="F114" i="18"/>
  <c r="F113" i="18"/>
  <c r="G63" i="18"/>
  <c r="E63" i="18"/>
  <c r="D63" i="18"/>
  <c r="C63" i="18"/>
  <c r="B63" i="18"/>
  <c r="G62" i="18"/>
  <c r="E62" i="18"/>
  <c r="D62" i="18"/>
  <c r="C62" i="18"/>
  <c r="B62" i="18"/>
  <c r="F60" i="18"/>
  <c r="F59" i="18"/>
  <c r="F58" i="18"/>
  <c r="F57" i="18"/>
  <c r="F56" i="18"/>
  <c r="F55" i="18"/>
  <c r="F54" i="18"/>
  <c r="F53" i="18"/>
  <c r="F52" i="18"/>
  <c r="F51" i="18"/>
  <c r="F50" i="18"/>
  <c r="F49" i="18"/>
  <c r="F48" i="18"/>
  <c r="F47" i="18"/>
  <c r="B86" i="18"/>
  <c r="C86" i="18"/>
  <c r="D86" i="18"/>
  <c r="C130" i="18" l="1"/>
  <c r="C64" i="18"/>
  <c r="L108" i="18"/>
  <c r="L44" i="18"/>
  <c r="E131" i="18"/>
  <c r="L109" i="18"/>
  <c r="L43" i="18"/>
  <c r="E130" i="18"/>
  <c r="F129" i="18"/>
  <c r="F128" i="18"/>
  <c r="F62" i="18"/>
  <c r="E65" i="18"/>
  <c r="E64" i="18"/>
  <c r="F63" i="18"/>
  <c r="D107" i="18" l="1"/>
  <c r="C107" i="18"/>
  <c r="B107" i="18"/>
  <c r="D106" i="18"/>
  <c r="C106" i="18"/>
  <c r="B106" i="18"/>
  <c r="D87" i="18"/>
  <c r="C87" i="18"/>
  <c r="B87" i="18"/>
  <c r="D42" i="18"/>
  <c r="C42" i="18"/>
  <c r="B42" i="18"/>
  <c r="D41" i="18"/>
  <c r="C41" i="18"/>
  <c r="B41" i="18"/>
  <c r="D22" i="18"/>
  <c r="C22" i="18"/>
  <c r="B22" i="18"/>
  <c r="D21" i="18"/>
  <c r="C21" i="18"/>
  <c r="B21" i="18"/>
  <c r="I127" i="15"/>
  <c r="G13" i="13"/>
  <c r="H1160" i="15"/>
  <c r="I1160" i="15" s="1"/>
  <c r="H1142" i="15"/>
  <c r="I1142" i="15" s="1"/>
  <c r="H1124" i="15"/>
  <c r="I1124" i="15" s="1"/>
  <c r="H1106" i="15"/>
  <c r="I1106" i="15" s="1"/>
  <c r="H1088" i="15"/>
  <c r="I1088" i="15" s="1"/>
  <c r="H1070" i="15"/>
  <c r="I1070" i="15" s="1"/>
  <c r="H1052" i="15"/>
  <c r="I1052" i="15" s="1"/>
  <c r="H1034" i="15"/>
  <c r="I1034" i="15" s="1"/>
  <c r="H1016" i="15"/>
  <c r="I1016" i="15" s="1"/>
  <c r="H998" i="15"/>
  <c r="I998" i="15" s="1"/>
  <c r="H980" i="15"/>
  <c r="H962" i="15"/>
  <c r="H944" i="15"/>
  <c r="H926" i="15"/>
  <c r="H908" i="15"/>
  <c r="H890" i="15"/>
  <c r="H869" i="15"/>
  <c r="I869" i="15" s="1"/>
  <c r="H851" i="15"/>
  <c r="I851" i="15" s="1"/>
  <c r="H833" i="15"/>
  <c r="I833" i="15" s="1"/>
  <c r="H815" i="15"/>
  <c r="I815" i="15" s="1"/>
  <c r="H797" i="15"/>
  <c r="I797" i="15" s="1"/>
  <c r="H779" i="15"/>
  <c r="I779" i="15" s="1"/>
  <c r="H761" i="15"/>
  <c r="I761" i="15" s="1"/>
  <c r="H743" i="15"/>
  <c r="I743" i="15" s="1"/>
  <c r="H725" i="15"/>
  <c r="I725" i="15" s="1"/>
  <c r="H707" i="15"/>
  <c r="I707" i="15" s="1"/>
  <c r="H689" i="15"/>
  <c r="H671" i="15"/>
  <c r="H653" i="15"/>
  <c r="H635" i="15"/>
  <c r="H617" i="15"/>
  <c r="H599" i="15"/>
  <c r="H580" i="15"/>
  <c r="I580" i="15" s="1"/>
  <c r="H562" i="15"/>
  <c r="I562" i="15" s="1"/>
  <c r="H544" i="15"/>
  <c r="I544" i="15" s="1"/>
  <c r="H526" i="15"/>
  <c r="I526" i="15" s="1"/>
  <c r="H508" i="15"/>
  <c r="I508" i="15" s="1"/>
  <c r="H490" i="15"/>
  <c r="I490" i="15" s="1"/>
  <c r="H472" i="15"/>
  <c r="I472" i="15" s="1"/>
  <c r="H454" i="15"/>
  <c r="I454" i="15" s="1"/>
  <c r="H436" i="15"/>
  <c r="I436" i="15" s="1"/>
  <c r="H418" i="15"/>
  <c r="I418" i="15" s="1"/>
  <c r="H400" i="15"/>
  <c r="H382" i="15"/>
  <c r="H364" i="15"/>
  <c r="H346" i="15"/>
  <c r="H328" i="15"/>
  <c r="H310" i="15"/>
  <c r="H289" i="15"/>
  <c r="I289" i="15" s="1"/>
  <c r="H271" i="15"/>
  <c r="I271" i="15" s="1"/>
  <c r="H253" i="15"/>
  <c r="I253" i="15" s="1"/>
  <c r="H235" i="15"/>
  <c r="I235" i="15" s="1"/>
  <c r="H217" i="15"/>
  <c r="I217" i="15" s="1"/>
  <c r="H199" i="15"/>
  <c r="I199" i="15" s="1"/>
  <c r="H181" i="15"/>
  <c r="I181" i="15" s="1"/>
  <c r="I163" i="15"/>
  <c r="H163" i="15"/>
  <c r="H145" i="15"/>
  <c r="I145" i="15" s="1"/>
  <c r="H127" i="15"/>
  <c r="H109" i="15"/>
  <c r="H91" i="15"/>
  <c r="H73" i="15"/>
  <c r="H55" i="15"/>
  <c r="H37" i="15"/>
  <c r="H19" i="15"/>
  <c r="H58" i="13"/>
  <c r="G43" i="13"/>
  <c r="G218" i="13"/>
  <c r="H63" i="13"/>
  <c r="G63" i="13"/>
  <c r="H158" i="13"/>
  <c r="H81" i="13"/>
  <c r="H18" i="13"/>
  <c r="H23" i="13"/>
  <c r="H28" i="13"/>
  <c r="H33" i="13"/>
  <c r="H38" i="13"/>
  <c r="H43" i="13"/>
  <c r="H48" i="13"/>
  <c r="H53" i="13"/>
  <c r="H68" i="13"/>
  <c r="H73" i="13"/>
  <c r="H86" i="13"/>
  <c r="H91" i="13"/>
  <c r="H96" i="13"/>
  <c r="H101" i="13"/>
  <c r="H106" i="13"/>
  <c r="H111" i="13"/>
  <c r="H116" i="13"/>
  <c r="H121" i="13"/>
  <c r="H126" i="13"/>
  <c r="H131" i="13"/>
  <c r="H136" i="13"/>
  <c r="H141" i="13"/>
  <c r="H146" i="13"/>
  <c r="H151" i="13"/>
  <c r="H163" i="13"/>
  <c r="H168" i="13"/>
  <c r="H173" i="13"/>
  <c r="H178" i="13"/>
  <c r="H183" i="13"/>
  <c r="H188" i="13"/>
  <c r="H193" i="13"/>
  <c r="H198" i="13"/>
  <c r="H203" i="13"/>
  <c r="H208" i="13"/>
  <c r="H213" i="13"/>
  <c r="H218" i="13"/>
  <c r="H223" i="13"/>
  <c r="H228" i="13"/>
  <c r="G18" i="13"/>
  <c r="G151" i="13"/>
  <c r="G158" i="13"/>
  <c r="G163" i="13"/>
  <c r="G168" i="13"/>
  <c r="G228" i="13"/>
  <c r="G96" i="13"/>
  <c r="G101" i="13"/>
  <c r="G106" i="13"/>
  <c r="G111" i="13"/>
  <c r="G116" i="13"/>
  <c r="G121" i="13"/>
  <c r="G126" i="13"/>
  <c r="G131" i="13"/>
  <c r="G136" i="13"/>
  <c r="G141" i="13"/>
  <c r="G146" i="13"/>
  <c r="G173" i="13"/>
  <c r="G178" i="13"/>
  <c r="G183" i="13"/>
  <c r="G188" i="13"/>
  <c r="G193" i="13"/>
  <c r="G198" i="13"/>
  <c r="G203" i="13"/>
  <c r="G208" i="13"/>
  <c r="G213" i="13"/>
  <c r="G223" i="13"/>
  <c r="G73" i="13"/>
  <c r="G68" i="13"/>
  <c r="G23" i="13"/>
  <c r="G28" i="13"/>
  <c r="G33" i="13"/>
  <c r="G38" i="13"/>
  <c r="G48" i="13"/>
  <c r="G53" i="13"/>
  <c r="G58" i="13"/>
  <c r="G81" i="13"/>
  <c r="G86" i="13"/>
  <c r="G91" i="13"/>
  <c r="H13" i="13"/>
  <c r="H8" i="13"/>
  <c r="G8" i="13"/>
  <c r="H3" i="13"/>
  <c r="G3" i="13"/>
</calcChain>
</file>

<file path=xl/sharedStrings.xml><?xml version="1.0" encoding="utf-8"?>
<sst xmlns="http://schemas.openxmlformats.org/spreadsheetml/2006/main" count="11881" uniqueCount="1847">
  <si>
    <t>Contents</t>
  </si>
  <si>
    <t>Sheet name</t>
  </si>
  <si>
    <t>Overview</t>
  </si>
  <si>
    <t>Relevant method sections</t>
  </si>
  <si>
    <t>Additional notes</t>
  </si>
  <si>
    <t>TLS directionality</t>
  </si>
  <si>
    <t xml:space="preserve">This data was collected during the study of TLS origin and receipt (TLS pathfinding), according to IAV infection. This included the scoring of the presence or absence of TLS according to defined scoring criteria as outlined in the methods section, cell nuceli counts, the infection status of cells imaged and the lengths of TLSs. Furthermore, the characteristics of GFP labelled A549 cells (e.g. their infectivity/ % cells GFP ve cells that were infected) was also scored. </t>
  </si>
  <si>
    <t>Cells, plasmids and viruses, IAV infection of sub-confluent cells, immunocytochemistry, confocal microscopy and image analysis.</t>
  </si>
  <si>
    <t>If more than one TLS was present in a single micrograph these were scored separately. For example, one TLS in the first technical replicate of the first repeat = 1.1, however if there was 2 present = 1.1.1, 1.1.2, etc. Directionality could not be inferred if TLSs were connecting homotypic cells (both WT or both GFP labelled), or if aTLS was not homogenously GFP +VE/-VE.</t>
  </si>
  <si>
    <t>U.V. TLS induction</t>
  </si>
  <si>
    <t>This data was collected during the study of secreted factors in IAV (Udorn) mediated TNT induction using U.V. inactivation of viruses within conditioned media. This included the scoring of the presence or absence of TLS according to defined scoring criteria as outlined in the methods section, as well as cell nuceli counts, NP positive TLS counts and counts of cell pairs following treatmetn of cells with unique combinations of pre and post U.V. infection conditions.</t>
  </si>
  <si>
    <t>Cells, plasmids and viruses, IAV infection of sub-confluent cells, U.V. inactivation of virus, immunocytochemistry, confocal microscopy and image analysis</t>
  </si>
  <si>
    <t>Mock - U.V. = Mock infected before and after U.V. exposure, Infected - U.V. = Infected before U.V. and mock infected after U.V., Infected - U.V. - infected = infected before and after U.V. exposure. Separate field of views are numbered in ascending order (1 to 14). Percentage cells in a pair was caluclated by doubling the number of cell pairs by 2 (only unique cell pairs were counted in this column) and dividing by the total celll count.</t>
  </si>
  <si>
    <t>pSTAT1 abundance</t>
  </si>
  <si>
    <t>This data relates to the quantification of pSTAT1 abundances (given as background subtracted pixel intenstites or relative abundances) following western blotting of infected and mock samples treated with U.V. light and in the presence or absence of ruxolitinib. More details can be found in the relevant methods section.</t>
  </si>
  <si>
    <t>Cells, plasmids and viruses, IAV infection of sub-confluent cells, U.V. inactivation of virus and western blotting.</t>
  </si>
  <si>
    <t>Separate field of views are numbered in ascending order (1 to 14).</t>
  </si>
  <si>
    <t>TLS induction Rux.</t>
  </si>
  <si>
    <t>This data was collected during the study of secreted factors in IAV mediated TNT induction using an overlay containing ruxolitinib. This included the scoring of the presence or absence of TLS according to defined scoring criteria as outlined in the methods section, as well as cell nuceli counts, NP positive TLS counts and counts of cell pairs following treatment of cells with unique combinations of pre and post U.V. infection conditions.</t>
  </si>
  <si>
    <t>Cells, plasmids and viruses, IAV infection of sub-confluent cells, western blotting, immunocytochemistry, confocal microscopy and image analysis.</t>
  </si>
  <si>
    <t>Percentage cells in a pair was caluclated by doubling the number of cell pairs by 2 (only unique cell pairs were counted in this column) and dividing by the total celll count.</t>
  </si>
  <si>
    <t>Virion measurements</t>
  </si>
  <si>
    <t xml:space="preserve">This data relates to the meausrement of virions of wild type and segment seven IAV reassortants following HA immunostaining of viruses particles harvested fresh onto coverslips. More information can be found in the relevant methods section. </t>
  </si>
  <si>
    <t>Cells, plasmids and viruses, immunostaining of virus particles, confocal microscopy and image analysis.</t>
  </si>
  <si>
    <t xml:space="preserve">Orign pretains to the field of view, with the first number relating to the replicate number and the second number relating to the field of view (12 fields of view per replicate). Multiple occurences of the same origin number indicates the presence of multiple filaments in this field of view, with each filament being measured separately. </t>
  </si>
  <si>
    <t>Strain TLS induction</t>
  </si>
  <si>
    <t>This data was collected during the study of different IAVs in their ability to induce TLSs by different extents. This included the scoring of the presence or absence of TLSs according to defined scoring criteria as outlined in the methods section, as well as cell nuceli counts, NP positive TLS counts and counts of cell pairs following infection of subconfluent cells with either WT PR8 or Udorn virus or the segment seven reassortant virus; Udorn MPR8.</t>
  </si>
  <si>
    <t>Zanamivir microplaque assay</t>
  </si>
  <si>
    <t>This data relates to the study of microplaque formation following infection with either PR8 or Udorn with increasing concentrations of zanamivir. Data was acquired with the Nexcelom celigo imaging cytometer. Single infected cells (with no evidence of direct cell-to-cell spread) were categorised as class 1 counts, and microplaques (adjacent NP positive cells, and evidence of direct cell-to-cell spread) were categorised as class 2 counts. Percentages were calculated using class 1 and class 2 numbers that had background levels (mock infected counts) substracted. Mean microplaque areas (i.e. of the class 2 events) was also determined by the celigo analysis. More information can be found within the relevant methods section.</t>
  </si>
  <si>
    <t>Cells, plasmids and viruses, Microplaque assay, immunocytochemistry, and image analysis.</t>
  </si>
  <si>
    <t>Seg.7 microplaque assay 0.36 mM</t>
  </si>
  <si>
    <t>This data relates to the study of microplaque formation following infection with either Udorn MPR8 or PR8 MUd (the segment seven reassortants) in the presence of 0.36 mM zanamivir within the overlay. Data was acquired with the Nexcelom celigo imaging cytometer. Single infected cells (with no evidence of direct cell-to-cell spread) were categorised as class 1 counts, and microplaques (adjacent NP positive cells, and evidence of direct cell-to-cell spread) were categorised as class 2 counts. Percentages were calculated using class 1 and class 2 numbers that had background levels (mock infected counts) substracted. Mean microplaque areas (i.e. of the class 2 events) was also determined by the celigo analysis. More information can be found within the relevant methods section.</t>
  </si>
  <si>
    <t>Stated virus diltuions were performed in viral growth media with the same virus stocks used across replicates. This was doen to produce sufficient numbers and distributions of infected foci.</t>
  </si>
  <si>
    <t>This data relates to the study of microplaque formation following infection with either PR8 or Udorn in the presence of 0.36 mM zanamivir and increasing concentrations of amantadine. Data was acquired with the Nexcelom celigo imaging cytometer. Single infected cells (with no evidence of direct cell-to-cell spread) were categorised as class 1 counts, and microplaques (adjacent NP positive cells, and evidence of direct cell-to-cell spread) were categorised as class 2 counts. Percentages were calculated using class 1 and class 2 numbers that had background levels (mock infected counts) substracted. Mean microplaque areas (i.e. of the class 2 events) was also determined by the celigo analysis. More information can be found within the relevant methods section.</t>
  </si>
  <si>
    <t>Caspase activation time course</t>
  </si>
  <si>
    <t>Z-VAD-fmk titration</t>
  </si>
  <si>
    <t>Z-VAD-fmk TLS induction</t>
  </si>
  <si>
    <t>This data was collected during the study of apoptosis in IAV mediated TNT induction using the predetermined optimal concentration of Z-VAD-fmk (and therefore also DMSO). This included the scoring of the presence or absence of TLSs according to defined scoring criteria as outlined in the methods section, as well as cell nuceli counts, NP positive TLS counts, counts of cell pairs, counts of  NP positive and ZsGreen positive cells.</t>
  </si>
  <si>
    <t>Replicate</t>
  </si>
  <si>
    <t>Technical replcate + field of view number</t>
  </si>
  <si>
    <t># of TNTs (&gt;5000 nm)/micrograph</t>
  </si>
  <si>
    <t>Unique cell pairs</t>
  </si>
  <si>
    <t># of TNTs connecting GFP &amp; WT cells</t>
  </si>
  <si>
    <t>Length (&gt;5000 nm)</t>
  </si>
  <si>
    <t>Uninfetcted -&gt; Infected</t>
  </si>
  <si>
    <t>Infetcted -&gt; Uninfected</t>
  </si>
  <si>
    <t>Uninfetcted -&gt; Uninfected</t>
  </si>
  <si>
    <t>Infetcted -&gt; Infected</t>
  </si>
  <si>
    <t>Ininfected - Infected (directionality can not be inferred)</t>
  </si>
  <si>
    <t>Uninfected - Uninfected (directionality can not be inferred)</t>
  </si>
  <si>
    <t>Infected - Uninfected (directionality can not be inferred)</t>
  </si>
  <si>
    <t>TNT not homogenously 1 colour (Y/N)</t>
  </si>
  <si>
    <t xml:space="preserve">Colour of TNT </t>
  </si>
  <si>
    <t>Contain NP (Y/N)</t>
  </si>
  <si>
    <t># of uninfetced cells</t>
  </si>
  <si>
    <t>#  of infetced cells</t>
  </si>
  <si>
    <t xml:space="preserve"># of WT cells </t>
  </si>
  <si>
    <t># of GFP cells</t>
  </si>
  <si>
    <t>% of infected cells GFP +ve</t>
  </si>
  <si>
    <t>% cells infected</t>
  </si>
  <si>
    <t># of cells involved in a TNT connection</t>
  </si>
  <si>
    <t>% of cells involved in a TNT connection</t>
  </si>
  <si>
    <t>% of cells involved in a TNT connection that are infected</t>
  </si>
  <si>
    <t>% of all uninfected cells that are involved in a TNT connection</t>
  </si>
  <si>
    <t>% of all infected cells that are involved in a TNT connection</t>
  </si>
  <si>
    <t>N of 1</t>
  </si>
  <si>
    <t>DIVIDING CELL</t>
  </si>
  <si>
    <t>N</t>
  </si>
  <si>
    <t>R</t>
  </si>
  <si>
    <t>1.3.1</t>
  </si>
  <si>
    <t>Y</t>
  </si>
  <si>
    <t>1.3.2</t>
  </si>
  <si>
    <t>N/A</t>
  </si>
  <si>
    <t>G</t>
  </si>
  <si>
    <t>1.10.</t>
  </si>
  <si>
    <t>NOT LIKELY TO BE TNT</t>
  </si>
  <si>
    <t>NOT LIKELY IN CONTACT WITH CELL</t>
  </si>
  <si>
    <t>NOT LIKELY IN CONTACT</t>
  </si>
  <si>
    <t>1.17.1</t>
  </si>
  <si>
    <t>1.17.2</t>
  </si>
  <si>
    <t>1.18.1</t>
  </si>
  <si>
    <t>1.18.2</t>
  </si>
  <si>
    <t>1.20.</t>
  </si>
  <si>
    <t>NO CONTINUITY OF F-ACTIN</t>
  </si>
  <si>
    <t>1.30.</t>
  </si>
  <si>
    <t>1.34.1</t>
  </si>
  <si>
    <t>1.34.2</t>
  </si>
  <si>
    <t>Sums/Averages</t>
  </si>
  <si>
    <t>% containing NP</t>
  </si>
  <si>
    <r>
      <t>% of relevant total TNTs (</t>
    </r>
    <r>
      <rPr>
        <sz val="11"/>
        <color rgb="FF0070C0"/>
        <rFont val="Aptos Narrow"/>
        <family val="2"/>
        <scheme val="minor"/>
      </rPr>
      <t>GFP/WT</t>
    </r>
    <r>
      <rPr>
        <sz val="11"/>
        <color rgb="FF000000"/>
        <rFont val="Aptos Narrow"/>
        <family val="2"/>
        <scheme val="minor"/>
      </rPr>
      <t>)</t>
    </r>
  </si>
  <si>
    <t xml:space="preserve">% TNTs that are green </t>
  </si>
  <si>
    <r>
      <t>% of relevant total TNTs (</t>
    </r>
    <r>
      <rPr>
        <sz val="11"/>
        <color rgb="FFFF0000"/>
        <rFont val="Aptos Narrow"/>
        <family val="2"/>
        <scheme val="minor"/>
      </rPr>
      <t xml:space="preserve"> total TNTs</t>
    </r>
    <r>
      <rPr>
        <sz val="11"/>
        <color rgb="FF000000"/>
        <rFont val="Aptos Narrow"/>
        <family val="2"/>
        <scheme val="minor"/>
      </rPr>
      <t>)</t>
    </r>
  </si>
  <si>
    <t>%TNT that are red</t>
  </si>
  <si>
    <t>TNTs originating from uninfected cells</t>
  </si>
  <si>
    <t>Normalised to total no. of uninfected cells</t>
  </si>
  <si>
    <t>TNTs originating from infected cells</t>
  </si>
  <si>
    <t>Normalised to total no. of infected cells</t>
  </si>
  <si>
    <t>% TNTs dual coloured</t>
  </si>
  <si>
    <t>No. of TNTs involving an uninfected and infected cell</t>
  </si>
  <si>
    <t>% of TNTs with assymetric infection status</t>
  </si>
  <si>
    <t>No. of TNTs involving only uninfected cells</t>
  </si>
  <si>
    <t>% of TNT involving only uninfected cells</t>
  </si>
  <si>
    <t>No. of TNTs involving only infected cells</t>
  </si>
  <si>
    <t>% of TNT involving only infected cells</t>
  </si>
  <si>
    <t>Technical replicate</t>
  </si>
  <si>
    <t>DUPLICATE REGION AS TO 2.1</t>
  </si>
  <si>
    <t>NOT LIKELY TNTs</t>
  </si>
  <si>
    <t>2.7.1</t>
  </si>
  <si>
    <t>2.7.2</t>
  </si>
  <si>
    <t>2.9.1</t>
  </si>
  <si>
    <t>2.9.2</t>
  </si>
  <si>
    <t>2.10.</t>
  </si>
  <si>
    <t>2.11.1</t>
  </si>
  <si>
    <t>2.11.2</t>
  </si>
  <si>
    <t>2.14.1</t>
  </si>
  <si>
    <t>2.14.2</t>
  </si>
  <si>
    <t>2.17.1</t>
  </si>
  <si>
    <t>2.17.2</t>
  </si>
  <si>
    <t>2.17.3</t>
  </si>
  <si>
    <t>NO TNTs OF SUITABLE LENGTH</t>
  </si>
  <si>
    <t>2.20.</t>
  </si>
  <si>
    <t>UNCLEAR INFECTION</t>
  </si>
  <si>
    <t>2.26.1</t>
  </si>
  <si>
    <t>2.26.2</t>
  </si>
  <si>
    <t>2.28.1</t>
  </si>
  <si>
    <t>2.28.2</t>
  </si>
  <si>
    <t>2.30.</t>
  </si>
  <si>
    <t>2.31.1</t>
  </si>
  <si>
    <t>2.31.2</t>
  </si>
  <si>
    <t>2.32.1</t>
  </si>
  <si>
    <t>2.32.2</t>
  </si>
  <si>
    <t>2.33.1</t>
  </si>
  <si>
    <t>2.33.2</t>
  </si>
  <si>
    <t>NO CONTACT</t>
  </si>
  <si>
    <t>2.37.1</t>
  </si>
  <si>
    <t>2.37.2</t>
  </si>
  <si>
    <t>2.37.3</t>
  </si>
  <si>
    <t>POOR QUALITY IMAGE</t>
  </si>
  <si>
    <t>2.39.1</t>
  </si>
  <si>
    <t>2.39.2</t>
  </si>
  <si>
    <t>2.40.</t>
  </si>
  <si>
    <t>NO CONTINUITY OF F ACTIN</t>
  </si>
  <si>
    <t>Average across technical replicates</t>
  </si>
  <si>
    <t xml:space="preserve">% cells that are GFP +ve </t>
  </si>
  <si>
    <t>TNTs originating from infectedd cells</t>
  </si>
  <si>
    <t>TNT not homogenously 11 colour (Y/N)</t>
  </si>
  <si>
    <t>N of 2</t>
  </si>
  <si>
    <t>1.2.1</t>
  </si>
  <si>
    <t>1.2.2</t>
  </si>
  <si>
    <t>1.2.3</t>
  </si>
  <si>
    <t>1.5.1</t>
  </si>
  <si>
    <t>1.5.2</t>
  </si>
  <si>
    <t>1.8.1</t>
  </si>
  <si>
    <t>1.8.2</t>
  </si>
  <si>
    <t>1.13.1</t>
  </si>
  <si>
    <t>1.13.2</t>
  </si>
  <si>
    <t>1.16.1</t>
  </si>
  <si>
    <t>1.16.2</t>
  </si>
  <si>
    <t xml:space="preserve">TOO NOISY </t>
  </si>
  <si>
    <t>1.20.1</t>
  </si>
  <si>
    <t>1.20.2</t>
  </si>
  <si>
    <t>1.20.3</t>
  </si>
  <si>
    <t>1.20.4</t>
  </si>
  <si>
    <t>%TNT  that are red</t>
  </si>
  <si>
    <t xml:space="preserve">Replicate </t>
  </si>
  <si>
    <t>UNCLEAR</t>
  </si>
  <si>
    <t>2.3.1</t>
  </si>
  <si>
    <t>2.3.2</t>
  </si>
  <si>
    <t>2.7.3</t>
  </si>
  <si>
    <t>2.8.1</t>
  </si>
  <si>
    <t>2.8.2</t>
  </si>
  <si>
    <t>2.8.3</t>
  </si>
  <si>
    <t>2.10.1</t>
  </si>
  <si>
    <t>2.10.2</t>
  </si>
  <si>
    <t>2.10.3</t>
  </si>
  <si>
    <t>2.11.3</t>
  </si>
  <si>
    <t>2.11.4</t>
  </si>
  <si>
    <t>2.12.1</t>
  </si>
  <si>
    <t>2.12.2</t>
  </si>
  <si>
    <t>2.13.1</t>
  </si>
  <si>
    <t>2.13.2</t>
  </si>
  <si>
    <t>2.13.3</t>
  </si>
  <si>
    <t>2.13.4</t>
  </si>
  <si>
    <t>2.15.1</t>
  </si>
  <si>
    <t>2.15.2</t>
  </si>
  <si>
    <t>2.15.3</t>
  </si>
  <si>
    <t>NO CONTINUOUS CONNECTION</t>
  </si>
  <si>
    <t>N of 3</t>
  </si>
  <si>
    <t>1.1.1</t>
  </si>
  <si>
    <t>1.1.2</t>
  </si>
  <si>
    <t>LIKELY NOT TNTs</t>
  </si>
  <si>
    <t>1.11.1</t>
  </si>
  <si>
    <t>1.11.2</t>
  </si>
  <si>
    <t>1.13.3</t>
  </si>
  <si>
    <t>1.15.1</t>
  </si>
  <si>
    <t>1.15.2</t>
  </si>
  <si>
    <t>1.15.3</t>
  </si>
  <si>
    <t>1.15.4</t>
  </si>
  <si>
    <t xml:space="preserve">NO CONTACT </t>
  </si>
  <si>
    <t>1.19.1</t>
  </si>
  <si>
    <t>1.19.2</t>
  </si>
  <si>
    <t>2.2.1</t>
  </si>
  <si>
    <t>2.2.2</t>
  </si>
  <si>
    <t>LIKELY NOT TNTS</t>
  </si>
  <si>
    <t>UNCLEAR WHAT CELLS ARE IN CONNECTION</t>
  </si>
  <si>
    <t>2.22.1</t>
  </si>
  <si>
    <t>2.22.2</t>
  </si>
  <si>
    <t>2.25.1</t>
  </si>
  <si>
    <t>2.25.2</t>
  </si>
  <si>
    <t>Replicate #1, technical #1</t>
  </si>
  <si>
    <t>Number of TNT's</t>
  </si>
  <si>
    <t>Total</t>
  </si>
  <si>
    <t>Contain NP</t>
  </si>
  <si>
    <t>Total number of cell (nuclei)</t>
  </si>
  <si>
    <t>Cell pairs</t>
  </si>
  <si>
    <t>Mock-UV 1</t>
  </si>
  <si>
    <t>Mock-UV 2</t>
  </si>
  <si>
    <t>Mock-UV 3</t>
  </si>
  <si>
    <t>Mock-UV 4</t>
  </si>
  <si>
    <t>Mock-UV 5</t>
  </si>
  <si>
    <t>Mock-UV 6</t>
  </si>
  <si>
    <t>Mock-UV 7</t>
  </si>
  <si>
    <t>Mock-UV 8</t>
  </si>
  <si>
    <t>Mock-UV 9</t>
  </si>
  <si>
    <t>Mock-UV 10</t>
  </si>
  <si>
    <t>Mock-UV 11</t>
  </si>
  <si>
    <t>Mock-UV 12</t>
  </si>
  <si>
    <t>Mock-UV 13</t>
  </si>
  <si>
    <t>Mock-UV 14</t>
  </si>
  <si>
    <t>Total/coverslip</t>
  </si>
  <si>
    <t>Average</t>
  </si>
  <si>
    <t>Average no. /cell</t>
  </si>
  <si>
    <t>% cells in a pair</t>
  </si>
  <si>
    <t>Infected-UV 1</t>
  </si>
  <si>
    <t>Infected-UV 2</t>
  </si>
  <si>
    <t>Infected-UV 3</t>
  </si>
  <si>
    <t>Infected-UV 4</t>
  </si>
  <si>
    <t>Infected-UV 5</t>
  </si>
  <si>
    <t>Infected-UV 6</t>
  </si>
  <si>
    <t>Infected-UV 7</t>
  </si>
  <si>
    <t>Infected-UV 8</t>
  </si>
  <si>
    <t>Infected-UV 9</t>
  </si>
  <si>
    <t>Infected-UV 10</t>
  </si>
  <si>
    <t>Infected-UV 11</t>
  </si>
  <si>
    <t>Infected-UV 12</t>
  </si>
  <si>
    <t>Infected-UV 13</t>
  </si>
  <si>
    <t>Infected-UV 14</t>
  </si>
  <si>
    <t>Infected-UV-Infected 1</t>
  </si>
  <si>
    <t>Infected-UV-Infected 2</t>
  </si>
  <si>
    <t>Infected-UV-Infected 3</t>
  </si>
  <si>
    <t>Infected-UV-Infected 4</t>
  </si>
  <si>
    <t>Infected-UV-Infected 5</t>
  </si>
  <si>
    <t>Infected-UV-Infected 6</t>
  </si>
  <si>
    <t>Infected-UV-Infected 7</t>
  </si>
  <si>
    <t>Infected-UV-Infected 8</t>
  </si>
  <si>
    <t>Infected-UV-Infected 9</t>
  </si>
  <si>
    <t>Infected-UV-Infected 10</t>
  </si>
  <si>
    <t>Infected-UV-Infected 11</t>
  </si>
  <si>
    <t>Infected-UV-Infected 12</t>
  </si>
  <si>
    <t>Infected-UV-Infected 13</t>
  </si>
  <si>
    <t>Infected-UV-Infected 14</t>
  </si>
  <si>
    <t>Replicate #1, technical #2</t>
  </si>
  <si>
    <t>Replicate #2, technical #1</t>
  </si>
  <si>
    <t>Replicate #2, technical #2</t>
  </si>
  <si>
    <t>Total number of NP positive cells</t>
  </si>
  <si>
    <t>Replicate #3, technical #1</t>
  </si>
  <si>
    <t>Replicate #3, technical #2</t>
  </si>
  <si>
    <t>Lane</t>
  </si>
  <si>
    <t>pSTAT1 pixel intensity (background substracted)</t>
  </si>
  <si>
    <t>Loading Control pixel intensity (background substracted)</t>
  </si>
  <si>
    <t xml:space="preserve">Relative Abundance (Arbitrary Units) </t>
  </si>
  <si>
    <t>Mock</t>
  </si>
  <si>
    <t>Mock U.V.</t>
  </si>
  <si>
    <t>Mock Rux</t>
  </si>
  <si>
    <t>Mock Rux U.V.</t>
  </si>
  <si>
    <t xml:space="preserve">Infected </t>
  </si>
  <si>
    <t>Infected U.V.</t>
  </si>
  <si>
    <t>Infected Rux</t>
  </si>
  <si>
    <t>Infected Rux U.V.</t>
  </si>
  <si>
    <t>Mock 1.1</t>
  </si>
  <si>
    <t>Mock 1.2</t>
  </si>
  <si>
    <t>Mock 1.3</t>
  </si>
  <si>
    <t>Mock 1.4</t>
  </si>
  <si>
    <t>Mock 1.5</t>
  </si>
  <si>
    <t>Mock 1.6</t>
  </si>
  <si>
    <t>Mock 1.7</t>
  </si>
  <si>
    <t>Mock 1.8</t>
  </si>
  <si>
    <t>Mock 1.9</t>
  </si>
  <si>
    <t>Mock 1.10</t>
  </si>
  <si>
    <t>Mock 1.11</t>
  </si>
  <si>
    <t>Mock 1.12</t>
  </si>
  <si>
    <t>Mock 1.13</t>
  </si>
  <si>
    <t>Mock 1.14</t>
  </si>
  <si>
    <t>Udorn 1.1</t>
  </si>
  <si>
    <t>Udorn 1.2</t>
  </si>
  <si>
    <t>Udorn 1.3</t>
  </si>
  <si>
    <t>Udorn 1.4</t>
  </si>
  <si>
    <t>Udorn 1.5</t>
  </si>
  <si>
    <t>Udorn 1.6</t>
  </si>
  <si>
    <t>Udorn 1.7</t>
  </si>
  <si>
    <t>Udorn 1.8</t>
  </si>
  <si>
    <t>Udorn 1.9</t>
  </si>
  <si>
    <t>Udorn 1.10</t>
  </si>
  <si>
    <t>Udorn 1.11</t>
  </si>
  <si>
    <t>Udorn 1.12</t>
  </si>
  <si>
    <t>Udorn 1.13</t>
  </si>
  <si>
    <t>Udorn 1.14</t>
  </si>
  <si>
    <t>Mock 2.1</t>
  </si>
  <si>
    <t>Mock 2.2</t>
  </si>
  <si>
    <t>Mock 2.3</t>
  </si>
  <si>
    <t>Mock 2.4</t>
  </si>
  <si>
    <t>Mock 2.5</t>
  </si>
  <si>
    <t>Mock 2.6</t>
  </si>
  <si>
    <t>Mock 2.7</t>
  </si>
  <si>
    <t>Mock 2.8</t>
  </si>
  <si>
    <t>Mock 2.9</t>
  </si>
  <si>
    <t>Mock 2.10</t>
  </si>
  <si>
    <t>Mock 2.11</t>
  </si>
  <si>
    <t>Mock 2.12</t>
  </si>
  <si>
    <t>Mock 2.13</t>
  </si>
  <si>
    <t>Mock 2.14</t>
  </si>
  <si>
    <t>Udorn 2.1</t>
  </si>
  <si>
    <t>Udorn 2.2</t>
  </si>
  <si>
    <t>Udorn 2.3</t>
  </si>
  <si>
    <t>Udorn 2.4</t>
  </si>
  <si>
    <t>Udorn 2.5</t>
  </si>
  <si>
    <t>Udorn 2.6</t>
  </si>
  <si>
    <t>Udorn 2.7</t>
  </si>
  <si>
    <t>Udorn 2.8</t>
  </si>
  <si>
    <t>Udorn 2.9</t>
  </si>
  <si>
    <t>Udorn 2.10</t>
  </si>
  <si>
    <t>Udorn 2.11</t>
  </si>
  <si>
    <t>Udorn 2.12</t>
  </si>
  <si>
    <t>Udorn 2.13</t>
  </si>
  <si>
    <t>Udorn 2.14</t>
  </si>
  <si>
    <t>PR8</t>
  </si>
  <si>
    <t>Udorn</t>
  </si>
  <si>
    <t>Ud MPR8</t>
  </si>
  <si>
    <t>PR8 Mud</t>
  </si>
  <si>
    <t>Contour ID</t>
  </si>
  <si>
    <r>
      <t>Length (</t>
    </r>
    <r>
      <rPr>
        <sz val="11"/>
        <color theme="1"/>
        <rFont val="Avenir Next LT Pro"/>
        <family val="2"/>
      </rPr>
      <t>μ</t>
    </r>
    <r>
      <rPr>
        <sz val="11"/>
        <color theme="1"/>
        <rFont val="Aptos Narrow"/>
        <family val="2"/>
      </rPr>
      <t>M</t>
    </r>
    <r>
      <rPr>
        <sz val="11"/>
        <color theme="1"/>
        <rFont val="Aptos Narrow"/>
        <family val="2"/>
        <scheme val="minor"/>
      </rPr>
      <t>)</t>
    </r>
  </si>
  <si>
    <t>Origin</t>
  </si>
  <si>
    <t># of filaments/per field of view</t>
  </si>
  <si>
    <t>Length (μM)</t>
  </si>
  <si>
    <t>1.1.csv</t>
  </si>
  <si>
    <t>1.12.</t>
  </si>
  <si>
    <t>1.11.csv</t>
  </si>
  <si>
    <t>1.2.csv</t>
  </si>
  <si>
    <t>1.3.csv</t>
  </si>
  <si>
    <t>1.4.csv</t>
  </si>
  <si>
    <t>1.6.csv</t>
  </si>
  <si>
    <t>1.7.csv</t>
  </si>
  <si>
    <t>1.8.csv</t>
  </si>
  <si>
    <t>1.9.csv</t>
  </si>
  <si>
    <t>2.1.csv</t>
  </si>
  <si>
    <t>2.12.</t>
  </si>
  <si>
    <t>2.10.csv</t>
  </si>
  <si>
    <t>2.11.csv</t>
  </si>
  <si>
    <t>2.2.csv</t>
  </si>
  <si>
    <t>2.4.csv</t>
  </si>
  <si>
    <t>1.10.csv</t>
  </si>
  <si>
    <t>2.5.csv</t>
  </si>
  <si>
    <t>2.6.csv</t>
  </si>
  <si>
    <t>2.9.csv</t>
  </si>
  <si>
    <t>3.1.csv</t>
  </si>
  <si>
    <t>3.10.csv</t>
  </si>
  <si>
    <t>3.11.csv</t>
  </si>
  <si>
    <t>3.12.csv</t>
  </si>
  <si>
    <t>3.2.csv</t>
  </si>
  <si>
    <t>1.12.csv</t>
  </si>
  <si>
    <t>3.3.csv</t>
  </si>
  <si>
    <t>3.4.csv</t>
  </si>
  <si>
    <t>3.5.csv</t>
  </si>
  <si>
    <t>3.6.csv</t>
  </si>
  <si>
    <t>3.7.csv</t>
  </si>
  <si>
    <t>3.8.csv</t>
  </si>
  <si>
    <t>3.9.csv</t>
  </si>
  <si>
    <t>1.5.csv</t>
  </si>
  <si>
    <t>2.12.csv</t>
  </si>
  <si>
    <t>2.3.csv</t>
  </si>
  <si>
    <t>2.7.csv</t>
  </si>
  <si>
    <t>2.8.csv</t>
  </si>
  <si>
    <t>pr8 1.1</t>
  </si>
  <si>
    <t>Udorn MPR8 1.1</t>
  </si>
  <si>
    <t>pr8 1.2</t>
  </si>
  <si>
    <t>Udorn MPR8 1.2</t>
  </si>
  <si>
    <t>pr8 1.3</t>
  </si>
  <si>
    <t>Udorn MPR8 1.3</t>
  </si>
  <si>
    <t>pr8 1.4</t>
  </si>
  <si>
    <t>Udorn MPR8 1.4</t>
  </si>
  <si>
    <t>pr8 1.5</t>
  </si>
  <si>
    <t>Udorn MPR8 1.5</t>
  </si>
  <si>
    <t>pr8 1.6</t>
  </si>
  <si>
    <t>Udorn MPR8 1.6</t>
  </si>
  <si>
    <t>pr8 1.7</t>
  </si>
  <si>
    <t>Udorn MPR8 1.7</t>
  </si>
  <si>
    <t>pr8 1.8</t>
  </si>
  <si>
    <t>Udorn MPR8 1.8</t>
  </si>
  <si>
    <t>pr8 1.9</t>
  </si>
  <si>
    <t>Udorn MPR8 1.9</t>
  </si>
  <si>
    <t>pr8 1.10</t>
  </si>
  <si>
    <t>Udorn MPR8 1.10</t>
  </si>
  <si>
    <t>pr8 1.11</t>
  </si>
  <si>
    <t>Udorn MPR8 1.11</t>
  </si>
  <si>
    <t>pr8 1.12</t>
  </si>
  <si>
    <t>Udorn MPR8 1.12</t>
  </si>
  <si>
    <t>pr8 1.13</t>
  </si>
  <si>
    <t>Udorn MPR8 1.13</t>
  </si>
  <si>
    <t>pr8 1.14</t>
  </si>
  <si>
    <t>Udorn MPR8 1.14</t>
  </si>
  <si>
    <t>Average/field of view</t>
  </si>
  <si>
    <t>pr8 2.1</t>
  </si>
  <si>
    <t>pr8 2.2</t>
  </si>
  <si>
    <t>pr8 2.3</t>
  </si>
  <si>
    <t>pr8 2.4</t>
  </si>
  <si>
    <t>pr8 2.5</t>
  </si>
  <si>
    <t>pr8 2.6</t>
  </si>
  <si>
    <t>pr8 2.7</t>
  </si>
  <si>
    <t>pr8 2.8</t>
  </si>
  <si>
    <t>pr8 2.9</t>
  </si>
  <si>
    <t>pr8 2.10</t>
  </si>
  <si>
    <t>pr8 2.11</t>
  </si>
  <si>
    <t>pr8 2.12</t>
  </si>
  <si>
    <t>pr8 2.13</t>
  </si>
  <si>
    <t>pr8 2.14</t>
  </si>
  <si>
    <t>Replicate #4, technical #1</t>
  </si>
  <si>
    <t>Replicate #4, technical #2</t>
  </si>
  <si>
    <t>Replicate #5, technical #1</t>
  </si>
  <si>
    <t>Replicate #5, technical #2</t>
  </si>
  <si>
    <t xml:space="preserve">Class 1 - Single cells </t>
  </si>
  <si>
    <r>
      <t>Infected + Zanamivir [</t>
    </r>
    <r>
      <rPr>
        <sz val="11"/>
        <color rgb="FF000000"/>
        <rFont val="Avenir Next LT Pro"/>
        <family val="2"/>
      </rPr>
      <t>μ</t>
    </r>
    <r>
      <rPr>
        <sz val="11"/>
        <color rgb="FF000000"/>
        <rFont val="Calibri"/>
        <family val="2"/>
      </rPr>
      <t>M]</t>
    </r>
  </si>
  <si>
    <t>0 uM</t>
  </si>
  <si>
    <t>0.12 uM</t>
  </si>
  <si>
    <t>0.24 uM</t>
  </si>
  <si>
    <t>0.36 uM</t>
  </si>
  <si>
    <t>0.48 uM</t>
  </si>
  <si>
    <t>Class 2- Microplaques</t>
  </si>
  <si>
    <t>Infected + Zanamivir [μM]</t>
  </si>
  <si>
    <t xml:space="preserve">Udorn </t>
  </si>
  <si>
    <t>Percentage of counts that are class 2</t>
  </si>
  <si>
    <t>Mean microplaque area</t>
  </si>
  <si>
    <t xml:space="preserve">Virus </t>
  </si>
  <si>
    <t>W/ Zan</t>
  </si>
  <si>
    <t>MOI</t>
  </si>
  <si>
    <t>10*-2</t>
  </si>
  <si>
    <t>10*-2.5</t>
  </si>
  <si>
    <t>10*-3</t>
  </si>
  <si>
    <t>10*-3.5</t>
  </si>
  <si>
    <t>Mock w/o drug</t>
  </si>
  <si>
    <t>Mock Average</t>
  </si>
  <si>
    <t>MUd</t>
  </si>
  <si>
    <t>M8</t>
  </si>
  <si>
    <t xml:space="preserve">Average w/ Zanamivir </t>
  </si>
  <si>
    <t>Average w/o drug</t>
  </si>
  <si>
    <t>Mud</t>
  </si>
  <si>
    <t>Mean microplaque area (um2)</t>
  </si>
  <si>
    <t>Average w/Zan</t>
  </si>
  <si>
    <t>Average w/o Zan</t>
  </si>
  <si>
    <t>Virus stock dilution</t>
  </si>
  <si>
    <t>10*-4</t>
  </si>
  <si>
    <t>MOI 0.004 w/ 0.36 mM Zan. + 0.5 uM Amant.</t>
  </si>
  <si>
    <t>MOI 0.004 w/ 0.36 mM Zan. + 5 uM Amant.</t>
  </si>
  <si>
    <t>MOI 0.004 w/ 0.36 mM Zan. + 50 uM Amant.</t>
  </si>
  <si>
    <t>MOI 0.0004 w/ 0.36 mM Zan. + 0.5 uM Amant.</t>
  </si>
  <si>
    <t>MOI 0.0004 w/ 0.36 mM Zan. + 5 uM Amant.</t>
  </si>
  <si>
    <t>MOI 0.0004 w/ 0.36 mM Zan. + 50 uM Amant.</t>
  </si>
  <si>
    <t>Mock w/ 0.36 mM Zan. + 50 uM Amant.</t>
  </si>
  <si>
    <t>Mean Microplaque area</t>
  </si>
  <si>
    <t>Time post infection (h)</t>
  </si>
  <si>
    <t>Name</t>
  </si>
  <si>
    <t>Statistic</t>
  </si>
  <si>
    <t>#Cells</t>
  </si>
  <si>
    <t>Total % cells Caspase 3/7 +ve</t>
  </si>
  <si>
    <t>Total % cells ZsGreen +ve</t>
  </si>
  <si>
    <t>0 h</t>
  </si>
  <si>
    <t>Mock Hoescht only</t>
  </si>
  <si>
    <t>object_D5.fcs</t>
  </si>
  <si>
    <t>object_D5.fcs/Q1: ZsGreen: Mean Intensity- , Caspase 3_7: Mean Intensity+</t>
  </si>
  <si>
    <t>object_D5.fcs/Q2: ZsGreen: Mean Intensity+ , Caspase 3_7: Mean Intensity+</t>
  </si>
  <si>
    <t>object_D5.fcs/Q3: ZsGreen: Mean Intensity+ , Caspase 3_7: Mean Intensity-</t>
  </si>
  <si>
    <t>object_D5.fcs/Q4: ZsGreen: Mean Intensity- , Caspase 3_7: Mean Intensity-</t>
  </si>
  <si>
    <t>Mock Caspase 3/7 detection</t>
  </si>
  <si>
    <t>object_D6.fcs</t>
  </si>
  <si>
    <t>object_D6.fcs/Q1: ZsGreen: Mean Intensity- , Caspase 3_7: Mean Intensity+</t>
  </si>
  <si>
    <t>object_D6.fcs/Q2: ZsGreen: Mean Intensity+ , Caspase 3_7: Mean Intensity+</t>
  </si>
  <si>
    <t>object_D6.fcs/Q3: ZsGreen: Mean Intensity+ , Caspase 3_7: Mean Intensity-</t>
  </si>
  <si>
    <t>object_D6.fcs/Q4: ZsGreen: Mean Intensity- , Caspase 3_7: Mean Intensity-</t>
  </si>
  <si>
    <t>Infected Caspase 3/7 detection</t>
  </si>
  <si>
    <t>object_D7.fcs</t>
  </si>
  <si>
    <t>object_D7.fcs/Q1: ZsGreen: Mean Intensity- , Caspase 3_7: Mean Intensity+</t>
  </si>
  <si>
    <t>object_D7.fcs/Q2: ZsGreen: Mean Intensity+ , Caspase 3_7: Mean Intensity+</t>
  </si>
  <si>
    <t>object_D7.fcs/Q3: ZsGreen: Mean Intensity+ , Caspase 3_7: Mean Intensity-</t>
  </si>
  <si>
    <t>object_D7.fcs/Q4: ZsGreen: Mean Intensity- , Caspase 3_7: Mean Intensity-</t>
  </si>
  <si>
    <t>4 h</t>
  </si>
  <si>
    <t>8 h</t>
  </si>
  <si>
    <t>12 h</t>
  </si>
  <si>
    <t>16 h</t>
  </si>
  <si>
    <t>object_B1.fcs</t>
  </si>
  <si>
    <t>object_B1.fcs/Q1: ZsGreen: Mean Intensity- , Caspase 3_7: Mean Intensity+</t>
  </si>
  <si>
    <t>object_B1.fcs/Q2: ZsGreen: Mean Intensity+ , Caspase 3_7: Mean Intensity+</t>
  </si>
  <si>
    <t>object_B1.fcs/Q3: ZsGreen: Mean Intensity+ , Caspase 3_7: Mean Intensity-</t>
  </si>
  <si>
    <t>object_B1.fcs/Q4: ZsGreen: Mean Intensity- , Caspase 3_7: Mean Intensity-</t>
  </si>
  <si>
    <t>object_A1.fcs</t>
  </si>
  <si>
    <t>object_A1.fcs/Q1: ZsGreen: Mean Intensity- , Caspase 3_7: Mean Intensity+</t>
  </si>
  <si>
    <t>object_A1.fcs/Q2: ZsGreen: Mean Intensity+ , Caspase 3_7: Mean Intensity+</t>
  </si>
  <si>
    <t>object_A1.fcs/Q3: ZsGreen: Mean Intensity+ , Caspase 3_7: Mean Intensity-</t>
  </si>
  <si>
    <t>object_A1.fcs/Q4: ZsGreen: Mean Intensity- , Caspase 3_7: Mean Intensity-</t>
  </si>
  <si>
    <t>object_A2.fcs</t>
  </si>
  <si>
    <t>object_A2.fcs/Q1: ZsGreen: Mean Intensity- , Caspase 3_7: Mean Intensity+</t>
  </si>
  <si>
    <t>object_A2.fcs/Q2: ZsGreen: Mean Intensity+ , Caspase 3_7: Mean Intensity+</t>
  </si>
  <si>
    <t>object_A2.fcs/Q3: ZsGreen: Mean Intensity+ , Caspase 3_7: Mean Intensity-</t>
  </si>
  <si>
    <t>object_A2.fcs/Q4: ZsGreen: Mean Intensity- , Caspase 3_7: Mean Intensity-</t>
  </si>
  <si>
    <t>object_D4.fcs</t>
  </si>
  <si>
    <t>object_D4.fcs/Q1: ZsGreen: Mean Intensity- , Caspase 3_7: Mean Intensity+</t>
  </si>
  <si>
    <t>object_D4.fcs/Q2: ZsGreen: Mean Intensity+ , Caspase 3_7: Mean Intensity+</t>
  </si>
  <si>
    <t>object_D4.fcs/Q3: ZsGreen: Mean Intensity+ , Caspase 3_7: Mean Intensity-</t>
  </si>
  <si>
    <t>object_D4.fcs/Q4: ZsGreen: Mean Intensity- , Caspase 3_7: Mean Intensity-</t>
  </si>
  <si>
    <t>object_C4.fcs</t>
  </si>
  <si>
    <t>object_C4.fcs/Q1: ZsGreen: Mean Intensity- , Caspase 3_7: Mean Intensity+</t>
  </si>
  <si>
    <t>object_C4.fcs/Q2: ZsGreen: Mean Intensity+ , Caspase 3_7: Mean Intensity+</t>
  </si>
  <si>
    <t>object_C4.fcs/Q3: ZsGreen: Mean Intensity+ , Caspase 3_7: Mean Intensity-</t>
  </si>
  <si>
    <t>object_C4.fcs/Q4: ZsGreen: Mean Intensity- , Caspase 3_7: Mean Intensity-</t>
  </si>
  <si>
    <t>object_C5.fcs</t>
  </si>
  <si>
    <t>object_C5.fcs/Q1: ZsGreen: Mean Intensity- , Caspase 3_7: Mean Intensity+</t>
  </si>
  <si>
    <t>object_C5.fcs/Q2: ZsGreen: Mean Intensity+ , Caspase 3_7: Mean Intensity+</t>
  </si>
  <si>
    <t>object_C5.fcs/Q3: ZsGreen: Mean Intensity+ , Caspase 3_7: Mean Intensity-</t>
  </si>
  <si>
    <t>object_C5.fcs/Q4: ZsGreen: Mean Intensity- , Caspase 3_7: Mean Intensity-</t>
  </si>
  <si>
    <t>Contain ZsGreen</t>
  </si>
  <si>
    <t>% containing ZsGREEN</t>
  </si>
  <si>
    <t>BrigthFlu ZsGREEN 12 hpi. 1.1</t>
  </si>
  <si>
    <t>BrigthFlu ZsGREEN 12 hpi. 1.2</t>
  </si>
  <si>
    <t>BrigthFlu ZsGREEN 12 hpi. 1.3</t>
  </si>
  <si>
    <t>BrigthFlu ZsGREEN 12 hpi. 1.4</t>
  </si>
  <si>
    <t>BrigthFlu ZsGREEN 12 hpi. 1.5</t>
  </si>
  <si>
    <t>BrigthFlu ZsGREEN 12 hpi. 1.6</t>
  </si>
  <si>
    <t>BrigthFlu ZsGREEN 12 hpi. 1.7</t>
  </si>
  <si>
    <t>BrigthFlu ZsGREEN 12 hpi. 1.8</t>
  </si>
  <si>
    <t>BrigthFlu ZsGREEN 12 hpi. 1.9</t>
  </si>
  <si>
    <t>BrigthFlu ZsGREEN 12 hpi. 1.10</t>
  </si>
  <si>
    <t>BrigthFlu ZsGREEN 12 hpi. 1.11</t>
  </si>
  <si>
    <t>BrigthFlu ZsGREEN 12 hpi. 1.12</t>
  </si>
  <si>
    <t>BrigthFlu ZsGREEN 12 hpi. 1.13</t>
  </si>
  <si>
    <t>BrigthFlu ZsGREEN 12 hpi. 1.14</t>
  </si>
  <si>
    <t>BrigthFlu ZsGREEN 16 hpi. 1.1</t>
  </si>
  <si>
    <t>BrigthFlu ZsGREEN 16 hpi. 1.2</t>
  </si>
  <si>
    <t>BrigthFlu ZsGREEN 16 hpi. 1.3</t>
  </si>
  <si>
    <t>BrigthFlu ZsGREEN 16 hpi. 1.4</t>
  </si>
  <si>
    <t>BrigthFlu ZsGREEN 16 hpi. 1.5</t>
  </si>
  <si>
    <t>BrigthFlu ZsGREEN 16 hpi. 1.6</t>
  </si>
  <si>
    <t>BrigthFlu ZsGREEN 16 hpi. 1.7</t>
  </si>
  <si>
    <t>BrigthFlu ZsGREEN 16 hpi. 1.8</t>
  </si>
  <si>
    <t>BrigthFlu ZsGREEN 16 hpi. 1.9</t>
  </si>
  <si>
    <t>BrigthFlu ZsGREEN 16 hpi. 1.10</t>
  </si>
  <si>
    <t>BrigthFlu ZsGREEN 16 hpi. 1.11</t>
  </si>
  <si>
    <t>BrigthFlu ZsGREEN 16 hpi. 1.12</t>
  </si>
  <si>
    <t>BrigthFlu ZsGREEN 16 hpi. 1.13</t>
  </si>
  <si>
    <t>BrigthFlu ZsGREEN 16 hpi. 1.14</t>
  </si>
  <si>
    <t>BrigthFlu ZsGREEN 12 hpi. 2.1</t>
  </si>
  <si>
    <t>BrigthFlu ZsGREEN 12 hpi. 2.2</t>
  </si>
  <si>
    <t>BrigthFlu ZsGREEN 12 hpi. 2.3</t>
  </si>
  <si>
    <t>BrigthFlu ZsGREEN 12 hpi. 2.4</t>
  </si>
  <si>
    <t>BrigthFlu ZsGREEN 12 hpi. 2.5</t>
  </si>
  <si>
    <t>BrigthFlu ZsGREEN 12 hpi. 2.6</t>
  </si>
  <si>
    <t>BrigthFlu ZsGREEN 12 hpi. 2.7</t>
  </si>
  <si>
    <t>BrigthFlu ZsGREEN 12 hpi. 2.8</t>
  </si>
  <si>
    <t>BrigthFlu ZsGREEN 12 hpi. 2.9</t>
  </si>
  <si>
    <t>BrigthFlu ZsGREEN 12 hpi. 2.10</t>
  </si>
  <si>
    <t>BrigthFlu ZsGREEN 12 hpi. 2.11</t>
  </si>
  <si>
    <t>BrigthFlu ZsGREEN 12 hpi. 2.12</t>
  </si>
  <si>
    <t>BrigthFlu ZsGREEN 12 hpi. 2.13</t>
  </si>
  <si>
    <t>BrigthFlu ZsGREEN 12 hpi. 2.14</t>
  </si>
  <si>
    <t>BrigthFlu ZsGREEN 16 hpi. 2.1</t>
  </si>
  <si>
    <t>BrigthFlu ZsGREEN 16 hpi. 2.2</t>
  </si>
  <si>
    <t>BrigthFlu ZsGREEN 16 hpi. 2.3</t>
  </si>
  <si>
    <t>BrigthFlu ZsGREEN 16 hpi. 2.4</t>
  </si>
  <si>
    <t>BrigthFlu ZsGREEN 16 hpi. 2.5</t>
  </si>
  <si>
    <t>BrigthFlu ZsGREEN 16 hpi. 2.6</t>
  </si>
  <si>
    <t>BrigthFlu ZsGREEN 16 hpi. 2.7</t>
  </si>
  <si>
    <t>BrigthFlu ZsGREEN 16 hpi. 2.8</t>
  </si>
  <si>
    <t>BrigthFlu ZsGREEN 16 hpi. 2.9</t>
  </si>
  <si>
    <t>BrigthFlu ZsGREEN 16 hpi. 2.10</t>
  </si>
  <si>
    <t>BrigthFlu ZsGREEN 16 hpi. 2.11</t>
  </si>
  <si>
    <t>BrigthFlu ZsGREEN 16 hpi. 2.12</t>
  </si>
  <si>
    <t>BrigthFlu ZsGREEN 16 hpi. 2.13</t>
  </si>
  <si>
    <t>BrigthFlu ZsGREEN 16 hpi. 2.14</t>
  </si>
  <si>
    <t>Replicate 2, technical #2</t>
  </si>
  <si>
    <t>Replicate 3, technical #2</t>
  </si>
  <si>
    <t>Mock DMSO</t>
  </si>
  <si>
    <t>Inf. DMSO</t>
  </si>
  <si>
    <r>
      <t xml:space="preserve">Inf. 20 </t>
    </r>
    <r>
      <rPr>
        <sz val="11"/>
        <color theme="1"/>
        <rFont val="Avenir Next LT Pro"/>
        <family val="2"/>
      </rPr>
      <t>μ</t>
    </r>
    <r>
      <rPr>
        <sz val="11"/>
        <color theme="1"/>
        <rFont val="Aptos Narrow"/>
        <family val="2"/>
      </rPr>
      <t>M</t>
    </r>
  </si>
  <si>
    <t>object_A3.fcs</t>
  </si>
  <si>
    <t>object_A3.fcs/Q1: ZsGreen: Mean Intensity- , Caspase 3_7: Mean Intensity+</t>
  </si>
  <si>
    <t>object_A3.fcs/Q2: ZsGreen: Mean Intensity+ , Caspase 3_7: Mean Intensity+</t>
  </si>
  <si>
    <t>object_A3.fcs/Q3: ZsGreen: Mean Intensity+ , Caspase 3_7: Mean Intensity-</t>
  </si>
  <si>
    <t>object_A3.fcs/Q4: ZsGreen: Mean Intensity- , Caspase 3_7: Mean Intensity-</t>
  </si>
  <si>
    <r>
      <t xml:space="preserve">Inf. 50 </t>
    </r>
    <r>
      <rPr>
        <sz val="11"/>
        <color theme="1"/>
        <rFont val="Avenir Next LT Pro"/>
        <family val="2"/>
      </rPr>
      <t>μ</t>
    </r>
    <r>
      <rPr>
        <sz val="11"/>
        <color theme="1"/>
        <rFont val="Aptos Narrow"/>
        <family val="2"/>
      </rPr>
      <t>M</t>
    </r>
  </si>
  <si>
    <t>object_A4.fcs</t>
  </si>
  <si>
    <t>object_A4.fcs/Q1: ZsGreen: Mean Intensity- , Caspase 3_7: Mean Intensity+</t>
  </si>
  <si>
    <t>object_A4.fcs/Q2: ZsGreen: Mean Intensity+ , Caspase 3_7: Mean Intensity+</t>
  </si>
  <si>
    <t>object_A4.fcs/Q3: ZsGreen: Mean Intensity+ , Caspase 3_7: Mean Intensity-</t>
  </si>
  <si>
    <t>object_A4.fcs/Q4: ZsGreen: Mean Intensity- , Caspase 3_7: Mean Intensity-</t>
  </si>
  <si>
    <r>
      <t xml:space="preserve">Inf. 100 </t>
    </r>
    <r>
      <rPr>
        <sz val="11"/>
        <color theme="1"/>
        <rFont val="Avenir Next LT Pro"/>
        <family val="2"/>
      </rPr>
      <t>μM</t>
    </r>
  </si>
  <si>
    <t>object_A5.fcs</t>
  </si>
  <si>
    <t>object_A5.fcs/Q1: ZsGreen: Mean Intensity- , Caspase 3_7: Mean Intensity+</t>
  </si>
  <si>
    <t>object_A5.fcs/Q2: ZsGreen: Mean Intensity+ , Caspase 3_7: Mean Intensity+</t>
  </si>
  <si>
    <t>object_A5.fcs/Q3: ZsGreen: Mean Intensity+ , Caspase 3_7: Mean Intensity-</t>
  </si>
  <si>
    <t>object_A5.fcs/Q4: ZsGreen: Mean Intensity- , Caspase 3_7: Mean Intensity-</t>
  </si>
  <si>
    <t xml:space="preserve">Mock Hoescht only </t>
  </si>
  <si>
    <t>Inf. 20 μM</t>
  </si>
  <si>
    <t>Inf. 50 μM</t>
  </si>
  <si>
    <t>Inf. 100 μM</t>
  </si>
  <si>
    <t>object_C6.fcs</t>
  </si>
  <si>
    <t>object_C6.fcs/Q1: ZsGreen: Mean Intensity- , Caspase 3_7: Mean Intensity+</t>
  </si>
  <si>
    <t>object_C6.fcs/Q2: ZsGreen: Mean Intensity+ , Caspase 3_7: Mean Intensity+</t>
  </si>
  <si>
    <t>object_C6.fcs/Q3: ZsGreen: Mean Intensity+ , Caspase 3_7: Mean Intensity-</t>
  </si>
  <si>
    <t>object_C6.fcs/Q4: ZsGreen: Mean Intensity- , Caspase 3_7: Mean Intensity-</t>
  </si>
  <si>
    <t>object_C7.fcs</t>
  </si>
  <si>
    <t>object_C7.fcs/Q1: ZsGreen: Mean Intensity- , Caspase 3_7: Mean Intensity+</t>
  </si>
  <si>
    <t>object_C7.fcs/Q2: ZsGreen: Mean Intensity+ , Caspase 3_7: Mean Intensity+</t>
  </si>
  <si>
    <t>object_C7.fcs/Q3: ZsGreen: Mean Intensity+ , Caspase 3_7: Mean Intensity-</t>
  </si>
  <si>
    <t>object_C7.fcs/Q4: ZsGreen: Mean Intensity- , Caspase 3_7: Mean Intensity-</t>
  </si>
  <si>
    <t>object_C8.fcs</t>
  </si>
  <si>
    <t>object_C8.fcs/Q1: ZsGreen: Mean Intensity- , Caspase 3_7: Mean Intensity+</t>
  </si>
  <si>
    <t>object_C8.fcs/Q2: ZsGreen: Mean Intensity+ , Caspase 3_7: Mean Intensity+</t>
  </si>
  <si>
    <t>object_C8.fcs/Q3: ZsGreen: Mean Intensity+ , Caspase 3_7: Mean Intensity-</t>
  </si>
  <si>
    <t>object_C8.fcs/Q4: ZsGreen: Mean Intensity- , Caspase 3_7: Mean Intensity-</t>
  </si>
  <si>
    <t>Total number of ZsGreen +ve cells</t>
  </si>
  <si>
    <t>% cells NP +ve</t>
  </si>
  <si>
    <t xml:space="preserve">% cells ZsGreen +ve </t>
  </si>
  <si>
    <t>BrigthFlu ZsGREEN DMSO 1.1</t>
  </si>
  <si>
    <t>BrigthFlu ZsGREEN DMSO 1.2</t>
  </si>
  <si>
    <t>BrigthFlu ZsGREEN DMSO 1.3</t>
  </si>
  <si>
    <t>BrigthFlu ZsGREEN DMSO 1.4</t>
  </si>
  <si>
    <t>BrigthFlu ZsGREEN DMSO 1.5</t>
  </si>
  <si>
    <t>BrigthFlu ZsGREEN DMSO 1.6</t>
  </si>
  <si>
    <t>BrigthFlu ZsGREEN DMSO 1.7</t>
  </si>
  <si>
    <t>BrigthFlu ZsGREEN DMSO 1.8</t>
  </si>
  <si>
    <t>BrigthFlu ZsGREEN DMSO 1.9</t>
  </si>
  <si>
    <t>BrigthFlu ZsGREEN DMSO 1.10</t>
  </si>
  <si>
    <t>BrigthFlu ZsGREEN DMSO 1.11</t>
  </si>
  <si>
    <t>BrigthFlu ZsGREEN DMSO 1.12</t>
  </si>
  <si>
    <t>BrigthFlu ZsGREEN DMSO 1.13</t>
  </si>
  <si>
    <t>BrigthFlu ZsGREEN DMSO 1.14</t>
  </si>
  <si>
    <t>BrigthFlu ZsGREEN Z-VAD-fmk 1.1</t>
  </si>
  <si>
    <t>BrigthFlu ZsGREEN Z-VAD-fmk 1.2</t>
  </si>
  <si>
    <t>BrigthFlu ZsGREEN Z-VAD-fmk 1.3</t>
  </si>
  <si>
    <t>BrigthFlu ZsGREEN Z-VAD-fmk 1.4</t>
  </si>
  <si>
    <t>BrigthFlu ZsGREEN Z-VAD-fmk 1.5</t>
  </si>
  <si>
    <t>BrigthFlu ZsGREEN Z-VAD-fmk 1.6</t>
  </si>
  <si>
    <t>BrigthFlu ZsGREEN Z-VAD-fmk 1.7</t>
  </si>
  <si>
    <t>BrigthFlu ZsGREEN Z-VAD-fmk 1.8</t>
  </si>
  <si>
    <t>BrigthFlu ZsGREEN Z-VAD-fmk 1.9</t>
  </si>
  <si>
    <t>BrigthFlu ZsGREEN Z-VAD-fmk 1.10</t>
  </si>
  <si>
    <t>BrigthFlu ZsGREEN Z-VAD-fmk 1.11</t>
  </si>
  <si>
    <t>BrigthFlu ZsGREEN Z-VAD-fmk 1.12</t>
  </si>
  <si>
    <t>BrigthFlu ZsGREEN Z-VAD-fmk 1.13</t>
  </si>
  <si>
    <t>BrigthFlu ZsGREEN Z-VAD-fmk 1.14</t>
  </si>
  <si>
    <t>BrigthFlu ZsGREEN DMSO 2.1</t>
  </si>
  <si>
    <t>BrigthFlu ZsGREEN DMSO 2.2</t>
  </si>
  <si>
    <t>BrigthFlu ZsGREEN DMSO 2.3</t>
  </si>
  <si>
    <t>BrigthFlu ZsGREEN DMSO 2.4</t>
  </si>
  <si>
    <t>BrigthFlu ZsGREEN DMSO 2.5</t>
  </si>
  <si>
    <t>BrigthFlu ZsGREEN DMSO 2.6</t>
  </si>
  <si>
    <t>BrigthFlu ZsGREEN DMSO 2.7</t>
  </si>
  <si>
    <t>BrigthFlu ZsGREEN DMSO 2.8</t>
  </si>
  <si>
    <t>BrigthFlu ZsGREEN DMSO 2.9</t>
  </si>
  <si>
    <t>BrigthFlu ZsGREEN DMSO 2.10</t>
  </si>
  <si>
    <t>BrigthFlu ZsGREEN DMSO 2.11</t>
  </si>
  <si>
    <t>BrigthFlu ZsGREEN DMSO 2.12</t>
  </si>
  <si>
    <t>BrigthFlu ZsGREEN DMSO 2.13</t>
  </si>
  <si>
    <t>BrigthFlu ZsGREEN DMSO 2.14</t>
  </si>
  <si>
    <t>BrigthFlu ZsGREEN Z-VAD-fmk 2.1</t>
  </si>
  <si>
    <t>BrigthFlu ZsGREEN Z-VAD-fmk 2.2</t>
  </si>
  <si>
    <t>BrigthFlu ZsGREEN Z-VAD-fmk 2.3</t>
  </si>
  <si>
    <t>BrigthFlu ZsGREEN Z-VAD-fmk 2.4</t>
  </si>
  <si>
    <t>BrigthFlu ZsGREEN Z-VAD-fmk 2.5</t>
  </si>
  <si>
    <t>BrigthFlu ZsGREEN Z-VAD-fmk 2.6</t>
  </si>
  <si>
    <t>BrigthFlu ZsGREEN Z-VAD-fmk 2.7</t>
  </si>
  <si>
    <t>BrigthFlu ZsGREEN Z-VAD-fmk 2.8</t>
  </si>
  <si>
    <t>BrigthFlu ZsGREEN Z-VAD-fmk 2.9</t>
  </si>
  <si>
    <t>BrigthFlu ZsGREEN Z-VAD-fmk 2.10</t>
  </si>
  <si>
    <t>BrigthFlu ZsGREEN Z-VAD-fmk 2.11</t>
  </si>
  <si>
    <t>BrigthFlu ZsGREEN Z-VAD-fmk 2.12</t>
  </si>
  <si>
    <t>BrigthFlu ZsGREEN Z-VAD-fmk 2.13</t>
  </si>
  <si>
    <t>BrigthFlu ZsGREEN Z-VAD-fmk 2.14</t>
  </si>
  <si>
    <t>Depth</t>
  </si>
  <si>
    <t>Corrected % ZsGreen positive</t>
  </si>
  <si>
    <t>Mock inf. Mock treated</t>
  </si>
  <si>
    <t>2025-01-18 Subconfluent MA with drugs n of 1-1.fcs</t>
  </si>
  <si>
    <t xml:space="preserve">&gt; </t>
  </si>
  <si>
    <t>2025-01-18 Subconfluent MA with drugs n of 1-1.fcs/cells</t>
  </si>
  <si>
    <t xml:space="preserve">&gt; &gt; </t>
  </si>
  <si>
    <t>2025-01-18 Subconfluent MA with drugs n of 1-1.fcs/cells/Q1: Green-B Fluorescence (GRN-B-HLin)- , Red-G Fluorescence (RED-G-HLin)+</t>
  </si>
  <si>
    <t>2025-01-18 Subconfluent MA with drugs n of 1-1.fcs/cells/Q2: Green-B Fluorescence (GRN-B-HLin)+ , Red-G Fluorescence (RED-G-HLin)+</t>
  </si>
  <si>
    <t>2025-01-18 Subconfluent MA with drugs n of 1-1.fcs/cells/Q3: Green-B Fluorescence (GRN-B-HLin)+ , Red-G Fluorescence (RED-G-HLin)-</t>
  </si>
  <si>
    <t>2025-01-18 Subconfluent MA with drugs n of 1-1.fcs/cells/Q4: Green-B Fluorescence (GRN-B-HLin)- , Red-G Fluorescence (RED-G-HLin)-</t>
  </si>
  <si>
    <t>2025-01-18 Subconfluent MA with drugs n of 1-2.fcs</t>
  </si>
  <si>
    <t>2025-01-18 Subconfluent MA with drugs n of 1-2.fcs/cells</t>
  </si>
  <si>
    <t>2025-01-18 Subconfluent MA with drugs n of 1-2.fcs/cells/Q1: Green-B Fluorescence (GRN-B-HLin)- , Red-G Fluorescence (RED-G-HLin)+</t>
  </si>
  <si>
    <t>2025-01-18 Subconfluent MA with drugs n of 1-2.fcs/cells/Q2: Green-B Fluorescence (GRN-B-HLin)+ , Red-G Fluorescence (RED-G-HLin)+</t>
  </si>
  <si>
    <t>2025-01-18 Subconfluent MA with drugs n of 1-2.fcs/cells/Q3: Green-B Fluorescence (GRN-B-HLin)+ , Red-G Fluorescence (RED-G-HLin)-</t>
  </si>
  <si>
    <t>2025-01-18 Subconfluent MA with drugs n of 1-2.fcs/cells/Q4: Green-B Fluorescence (GRN-B-HLin)- , Red-G Fluorescence (RED-G-HLin)-</t>
  </si>
  <si>
    <t>2025-01-18 Subconfluent MA with drugs n of 1-3.fcs</t>
  </si>
  <si>
    <t>2025-01-18 Subconfluent MA with drugs n of 1-3.fcs/cells</t>
  </si>
  <si>
    <t>2025-01-18 Subconfluent MA with drugs n of 1-3.fcs/cells/Q1: Green-B Fluorescence (GRN-B-HLin)- , Red-G Fluorescence (RED-G-HLin)+</t>
  </si>
  <si>
    <t>2025-01-18 Subconfluent MA with drugs n of 1-3.fcs/cells/Q2: Green-B Fluorescence (GRN-B-HLin)+ , Red-G Fluorescence (RED-G-HLin)+</t>
  </si>
  <si>
    <t>2025-01-18 Subconfluent MA with drugs n of 1-3.fcs/cells/Q3: Green-B Fluorescence (GRN-B-HLin)+ , Red-G Fluorescence (RED-G-HLin)-</t>
  </si>
  <si>
    <t>2025-01-18 Subconfluent MA with drugs n of 1-3.fcs/cells/Q4: Green-B Fluorescence (GRN-B-HLin)- , Red-G Fluorescence (RED-G-HLin)-</t>
  </si>
  <si>
    <t>Mock Inf. Zana</t>
  </si>
  <si>
    <t>2025-01-18 Subconfluent MA with drugs n of 1-4.fcs</t>
  </si>
  <si>
    <t>2025-01-18 Subconfluent MA with drugs n of 1-4.fcs/cells</t>
  </si>
  <si>
    <t>2025-01-18 Subconfluent MA with drugs n of 1-4.fcs/cells/Q1: Green-B Fluorescence (GRN-B-HLin)- , Red-G Fluorescence (RED-G-HLin)+</t>
  </si>
  <si>
    <t>2025-01-18 Subconfluent MA with drugs n of 1-4.fcs/cells/Q2: Green-B Fluorescence (GRN-B-HLin)+ , Red-G Fluorescence (RED-G-HLin)+</t>
  </si>
  <si>
    <t>2025-01-18 Subconfluent MA with drugs n of 1-4.fcs/cells/Q3: Green-B Fluorescence (GRN-B-HLin)+ , Red-G Fluorescence (RED-G-HLin)-</t>
  </si>
  <si>
    <t>2025-01-18 Subconfluent MA with drugs n of 1-4.fcs/cells/Q4: Green-B Fluorescence (GRN-B-HLin)- , Red-G Fluorescence (RED-G-HLin)-</t>
  </si>
  <si>
    <t>2025-01-18 Subconfluent MA with drugs n of 1-5.fcs</t>
  </si>
  <si>
    <t>2025-01-18 Subconfluent MA with drugs n of 1-5.fcs/cells</t>
  </si>
  <si>
    <t>2025-01-18 Subconfluent MA with drugs n of 1-5.fcs/cells/Q1: Green-B Fluorescence (GRN-B-HLin)- , Red-G Fluorescence (RED-G-HLin)+</t>
  </si>
  <si>
    <t>2025-01-18 Subconfluent MA with drugs n of 1-5.fcs/cells/Q2: Green-B Fluorescence (GRN-B-HLin)+ , Red-G Fluorescence (RED-G-HLin)+</t>
  </si>
  <si>
    <t>2025-01-18 Subconfluent MA with drugs n of 1-5.fcs/cells/Q3: Green-B Fluorescence (GRN-B-HLin)+ , Red-G Fluorescence (RED-G-HLin)-</t>
  </si>
  <si>
    <t>2025-01-18 Subconfluent MA with drugs n of 1-5.fcs/cells/Q4: Green-B Fluorescence (GRN-B-HLin)- , Red-G Fluorescence (RED-G-HLin)-</t>
  </si>
  <si>
    <t>2025-01-18 Subconfluent MA with drugs n of 1-6.fcs</t>
  </si>
  <si>
    <t>2025-01-18 Subconfluent MA with drugs n of 1-6.fcs/cells</t>
  </si>
  <si>
    <t>2025-01-18 Subconfluent MA with drugs n of 1-6.fcs/cells/Q1: Green-B Fluorescence (GRN-B-HLin)- , Red-G Fluorescence (RED-G-HLin)+</t>
  </si>
  <si>
    <t>2025-01-18 Subconfluent MA with drugs n of 1-6.fcs/cells/Q2: Green-B Fluorescence (GRN-B-HLin)+ , Red-G Fluorescence (RED-G-HLin)+</t>
  </si>
  <si>
    <t>2025-01-18 Subconfluent MA with drugs n of 1-6.fcs/cells/Q3: Green-B Fluorescence (GRN-B-HLin)+ , Red-G Fluorescence (RED-G-HLin)-</t>
  </si>
  <si>
    <t>2025-01-18 Subconfluent MA with drugs n of 1-6.fcs/cells/Q4: Green-B Fluorescence (GRN-B-HLin)- , Red-G Fluorescence (RED-G-HLin)-</t>
  </si>
  <si>
    <t>Mock Inf. Cyto.d</t>
  </si>
  <si>
    <t>2025-01-18 Subconfluent MA with drugs n of 1-7.fcs</t>
  </si>
  <si>
    <t>2025-01-18 Subconfluent MA with drugs n of 1-7.fcs/cells</t>
  </si>
  <si>
    <t>2025-01-18 Subconfluent MA with drugs n of 1-7.fcs/cells/Q1: Green-B Fluorescence (GRN-B-HLin)- , Red-G Fluorescence (RED-G-HLin)+</t>
  </si>
  <si>
    <t>2025-01-18 Subconfluent MA with drugs n of 1-7.fcs/cells/Q2: Green-B Fluorescence (GRN-B-HLin)+ , Red-G Fluorescence (RED-G-HLin)+</t>
  </si>
  <si>
    <t>2025-01-18 Subconfluent MA with drugs n of 1-7.fcs/cells/Q3: Green-B Fluorescence (GRN-B-HLin)+ , Red-G Fluorescence (RED-G-HLin)-</t>
  </si>
  <si>
    <t>2025-01-18 Subconfluent MA with drugs n of 1-7.fcs/cells/Q4: Green-B Fluorescence (GRN-B-HLin)- , Red-G Fluorescence (RED-G-HLin)-</t>
  </si>
  <si>
    <t>2025-01-18 Subconfluent MA with drugs n of 1-8.fcs</t>
  </si>
  <si>
    <t>2025-01-18 Subconfluent MA with drugs n of 1-8.fcs/cells</t>
  </si>
  <si>
    <t>2025-01-18 Subconfluent MA with drugs n of 1-8.fcs/cells/Q1: Green-B Fluorescence (GRN-B-HLin)- , Red-G Fluorescence (RED-G-HLin)+</t>
  </si>
  <si>
    <t>2025-01-18 Subconfluent MA with drugs n of 1-8.fcs/cells/Q2: Green-B Fluorescence (GRN-B-HLin)+ , Red-G Fluorescence (RED-G-HLin)+</t>
  </si>
  <si>
    <t>2025-01-18 Subconfluent MA with drugs n of 1-8.fcs/cells/Q3: Green-B Fluorescence (GRN-B-HLin)+ , Red-G Fluorescence (RED-G-HLin)-</t>
  </si>
  <si>
    <t>2025-01-18 Subconfluent MA with drugs n of 1-8.fcs/cells/Q4: Green-B Fluorescence (GRN-B-HLin)- , Red-G Fluorescence (RED-G-HLin)-</t>
  </si>
  <si>
    <t>2025-01-18 Subconfluent MA with drugs n of 1-9.fcs</t>
  </si>
  <si>
    <t>2025-01-18 Subconfluent MA with drugs n of 1-9.fcs/cells</t>
  </si>
  <si>
    <t>2025-01-18 Subconfluent MA with drugs n of 1-9.fcs/cells/Q1: Green-B Fluorescence (GRN-B-HLin)- , Red-G Fluorescence (RED-G-HLin)+</t>
  </si>
  <si>
    <t>2025-01-18 Subconfluent MA with drugs n of 1-9.fcs/cells/Q2: Green-B Fluorescence (GRN-B-HLin)+ , Red-G Fluorescence (RED-G-HLin)+</t>
  </si>
  <si>
    <t>2025-01-18 Subconfluent MA with drugs n of 1-9.fcs/cells/Q3: Green-B Fluorescence (GRN-B-HLin)+ , Red-G Fluorescence (RED-G-HLin)-</t>
  </si>
  <si>
    <t>2025-01-18 Subconfluent MA with drugs n of 1-9.fcs/cells/Q4: Green-B Fluorescence (GRN-B-HLin)- , Red-G Fluorescence (RED-G-HLin)-</t>
  </si>
  <si>
    <t>Mock Inf. IPA-3</t>
  </si>
  <si>
    <t>2025-01-18 Subconfluent MA with drugs n of 1-10.fcs</t>
  </si>
  <si>
    <t>2025-01-18 Subconfluent MA with drugs n of 1-10.fcs/cells</t>
  </si>
  <si>
    <t>2025-01-18 Subconfluent MA with drugs n of 1-10.fcs/cells/Q1: Green-B Fluorescence (GRN-B-HLin)- , Red-G Fluorescence (RED-G-HLin)+</t>
  </si>
  <si>
    <t>2025-01-18 Subconfluent MA with drugs n of 1-10.fcs/cells/Q2: Green-B Fluorescence (GRN-B-HLin)+ , Red-G Fluorescence (RED-G-HLin)+</t>
  </si>
  <si>
    <t>2025-01-18 Subconfluent MA with drugs n of 1-10.fcs/cells/Q3: Green-B Fluorescence (GRN-B-HLin)+ , Red-G Fluorescence (RED-G-HLin)-</t>
  </si>
  <si>
    <t>2025-01-18 Subconfluent MA with drugs n of 1-10.fcs/cells/Q4: Green-B Fluorescence (GRN-B-HLin)- , Red-G Fluorescence (RED-G-HLin)-</t>
  </si>
  <si>
    <t>2025-01-18 Subconfluent MA with drugs n of 1-11.fcs</t>
  </si>
  <si>
    <t>2025-01-18 Subconfluent MA with drugs n of 1-11.fcs/cells</t>
  </si>
  <si>
    <t>2025-01-18 Subconfluent MA with drugs n of 1-11.fcs/cells/Q1: Green-B Fluorescence (GRN-B-HLin)- , Red-G Fluorescence (RED-G-HLin)+</t>
  </si>
  <si>
    <t>2025-01-18 Subconfluent MA with drugs n of 1-11.fcs/cells/Q2: Green-B Fluorescence (GRN-B-HLin)+ , Red-G Fluorescence (RED-G-HLin)+</t>
  </si>
  <si>
    <t>2025-01-18 Subconfluent MA with drugs n of 1-11.fcs/cells/Q3: Green-B Fluorescence (GRN-B-HLin)+ , Red-G Fluorescence (RED-G-HLin)-</t>
  </si>
  <si>
    <t>2025-01-18 Subconfluent MA with drugs n of 1-11.fcs/cells/Q4: Green-B Fluorescence (GRN-B-HLin)- , Red-G Fluorescence (RED-G-HLin)-</t>
  </si>
  <si>
    <t>2025-01-18 Subconfluent MA with drugs n of 1-12.fcs</t>
  </si>
  <si>
    <t>2025-01-18 Subconfluent MA with drugs n of 1-12.fcs/cells</t>
  </si>
  <si>
    <t>2025-01-18 Subconfluent MA with drugs n of 1-12.fcs/cells/Q1: Green-B Fluorescence (GRN-B-HLin)- , Red-G Fluorescence (RED-G-HLin)+</t>
  </si>
  <si>
    <t>2025-01-18 Subconfluent MA with drugs n of 1-12.fcs/cells/Q2: Green-B Fluorescence (GRN-B-HLin)+ , Red-G Fluorescence (RED-G-HLin)+</t>
  </si>
  <si>
    <t>2025-01-18 Subconfluent MA with drugs n of 1-12.fcs/cells/Q3: Green-B Fluorescence (GRN-B-HLin)+ , Red-G Fluorescence (RED-G-HLin)-</t>
  </si>
  <si>
    <t>2025-01-18 Subconfluent MA with drugs n of 1-12.fcs/cells/Q4: Green-B Fluorescence (GRN-B-HLin)- , Red-G Fluorescence (RED-G-HLin)-</t>
  </si>
  <si>
    <t>Mock Inf. Taxol</t>
  </si>
  <si>
    <t>2025-01-18 Subconfluent MA with drugs n of 1-13.fcs</t>
  </si>
  <si>
    <t>2025-01-18 Subconfluent MA with drugs n of 1-13.fcs/cells</t>
  </si>
  <si>
    <t>2025-01-18 Subconfluent MA with drugs n of 1-13.fcs/cells/Q1: Green-B Fluorescence (GRN-B-HLin)- , Red-G Fluorescence (RED-G-HLin)+</t>
  </si>
  <si>
    <t>2025-01-18 Subconfluent MA with drugs n of 1-13.fcs/cells/Q2: Green-B Fluorescence (GRN-B-HLin)+ , Red-G Fluorescence (RED-G-HLin)+</t>
  </si>
  <si>
    <t>2025-01-18 Subconfluent MA with drugs n of 1-13.fcs/cells/Q3: Green-B Fluorescence (GRN-B-HLin)+ , Red-G Fluorescence (RED-G-HLin)-</t>
  </si>
  <si>
    <t>2025-01-18 Subconfluent MA with drugs n of 1-13.fcs/cells/Q4: Green-B Fluorescence (GRN-B-HLin)- , Red-G Fluorescence (RED-G-HLin)-</t>
  </si>
  <si>
    <t>2025-01-18 Subconfluent MA with drugs n of 1-14.fcs</t>
  </si>
  <si>
    <t>2025-01-18 Subconfluent MA with drugs n of 1-14.fcs/cells</t>
  </si>
  <si>
    <t>2025-01-18 Subconfluent MA with drugs n of 1-14.fcs/cells/Q1: Green-B Fluorescence (GRN-B-HLin)- , Red-G Fluorescence (RED-G-HLin)+</t>
  </si>
  <si>
    <t>2025-01-18 Subconfluent MA with drugs n of 1-14.fcs/cells/Q2: Green-B Fluorescence (GRN-B-HLin)+ , Red-G Fluorescence (RED-G-HLin)+</t>
  </si>
  <si>
    <t>2025-01-18 Subconfluent MA with drugs n of 1-14.fcs/cells/Q3: Green-B Fluorescence (GRN-B-HLin)+ , Red-G Fluorescence (RED-G-HLin)-</t>
  </si>
  <si>
    <t>2025-01-18 Subconfluent MA with drugs n of 1-14.fcs/cells/Q4: Green-B Fluorescence (GRN-B-HLin)- , Red-G Fluorescence (RED-G-HLin)-</t>
  </si>
  <si>
    <t>2025-01-18 Subconfluent MA with drugs n of 1-15.fcs</t>
  </si>
  <si>
    <t>2025-01-18 Subconfluent MA with drugs n of 1-15.fcs/cells</t>
  </si>
  <si>
    <t>2025-01-18 Subconfluent MA with drugs n of 1-15.fcs/cells/Q1: Green-B Fluorescence (GRN-B-HLin)- , Red-G Fluorescence (RED-G-HLin)+</t>
  </si>
  <si>
    <t>2025-01-18 Subconfluent MA with drugs n of 1-15.fcs/cells/Q2: Green-B Fluorescence (GRN-B-HLin)+ , Red-G Fluorescence (RED-G-HLin)+</t>
  </si>
  <si>
    <t>2025-01-18 Subconfluent MA with drugs n of 1-15.fcs/cells/Q3: Green-B Fluorescence (GRN-B-HLin)+ , Red-G Fluorescence (RED-G-HLin)-</t>
  </si>
  <si>
    <t>2025-01-18 Subconfluent MA with drugs n of 1-15.fcs/cells/Q4: Green-B Fluorescence (GRN-B-HLin)- , Red-G Fluorescence (RED-G-HLin)-</t>
  </si>
  <si>
    <t>Mock inf. Z-VAD-fmk</t>
  </si>
  <si>
    <t>2025-01-18 Subconfluent MA with drugs n of 1-16.fcs</t>
  </si>
  <si>
    <t>2025-01-18 Subconfluent MA with drugs n of 1-16.fcs/cells</t>
  </si>
  <si>
    <t>2025-01-18 Subconfluent MA with drugs n of 1-16.fcs/cells/Q1: Green-B Fluorescence (GRN-B-HLin)- , Red-G Fluorescence (RED-G-HLin)+</t>
  </si>
  <si>
    <t>2025-01-18 Subconfluent MA with drugs n of 1-16.fcs/cells/Q2: Green-B Fluorescence (GRN-B-HLin)+ , Red-G Fluorescence (RED-G-HLin)+</t>
  </si>
  <si>
    <t>2025-01-18 Subconfluent MA with drugs n of 1-16.fcs/cells/Q3: Green-B Fluorescence (GRN-B-HLin)+ , Red-G Fluorescence (RED-G-HLin)-</t>
  </si>
  <si>
    <t>2025-01-18 Subconfluent MA with drugs n of 1-16.fcs/cells/Q4: Green-B Fluorescence (GRN-B-HLin)- , Red-G Fluorescence (RED-G-HLin)-</t>
  </si>
  <si>
    <t>2025-01-18 Subconfluent MA with drugs n of 1-17.fcs</t>
  </si>
  <si>
    <t>2025-01-18 Subconfluent MA with drugs n of 1-17.fcs/cells</t>
  </si>
  <si>
    <t>2025-01-18 Subconfluent MA with drugs n of 1-17.fcs/cells/Q1: Green-B Fluorescence (GRN-B-HLin)- , Red-G Fluorescence (RED-G-HLin)+</t>
  </si>
  <si>
    <t>2025-01-18 Subconfluent MA with drugs n of 1-17.fcs/cells/Q2: Green-B Fluorescence (GRN-B-HLin)+ , Red-G Fluorescence (RED-G-HLin)+</t>
  </si>
  <si>
    <t>2025-01-18 Subconfluent MA with drugs n of 1-17.fcs/cells/Q3: Green-B Fluorescence (GRN-B-HLin)+ , Red-G Fluorescence (RED-G-HLin)-</t>
  </si>
  <si>
    <t>2025-01-18 Subconfluent MA with drugs n of 1-17.fcs/cells/Q4: Green-B Fluorescence (GRN-B-HLin)- , Red-G Fluorescence (RED-G-HLin)-</t>
  </si>
  <si>
    <t>2025-01-18 Subconfluent MA with drugs n of 1-18.fcs</t>
  </si>
  <si>
    <t>2025-01-18 Subconfluent MA with drugs n of 1-18.fcs/cells</t>
  </si>
  <si>
    <t>2025-01-18 Subconfluent MA with drugs n of 1-18.fcs/cells/Q1: Green-B Fluorescence (GRN-B-HLin)- , Red-G Fluorescence (RED-G-HLin)+</t>
  </si>
  <si>
    <t>2025-01-18 Subconfluent MA with drugs n of 1-18.fcs/cells/Q2: Green-B Fluorescence (GRN-B-HLin)+ , Red-G Fluorescence (RED-G-HLin)+</t>
  </si>
  <si>
    <t>2025-01-18 Subconfluent MA with drugs n of 1-18.fcs/cells/Q3: Green-B Fluorescence (GRN-B-HLin)+ , Red-G Fluorescence (RED-G-HLin)-</t>
  </si>
  <si>
    <t>2025-01-18 Subconfluent MA with drugs n of 1-18.fcs/cells/Q4: Green-B Fluorescence (GRN-B-HLin)- , Red-G Fluorescence (RED-G-HLin)-</t>
  </si>
  <si>
    <t>Inf. Mock treated</t>
  </si>
  <si>
    <t>2025-01-18 Subconfluent MA with drugs n of 1-19.fcs</t>
  </si>
  <si>
    <t>2025-01-18 Subconfluent MA with drugs n of 1-19.fcs/cells</t>
  </si>
  <si>
    <t>2025-01-18 Subconfluent MA with drugs n of 1-19.fcs/cells/Q1: Green-B Fluorescence (GRN-B-HLin)- , Red-G Fluorescence (RED-G-HLin)+</t>
  </si>
  <si>
    <t>2025-01-18 Subconfluent MA with drugs n of 1-19.fcs/cells/Q2: Green-B Fluorescence (GRN-B-HLin)+ , Red-G Fluorescence (RED-G-HLin)+</t>
  </si>
  <si>
    <t>2025-01-18 Subconfluent MA with drugs n of 1-19.fcs/cells/Q3: Green-B Fluorescence (GRN-B-HLin)+ , Red-G Fluorescence (RED-G-HLin)-</t>
  </si>
  <si>
    <t>2025-01-18 Subconfluent MA with drugs n of 1-19.fcs/cells/Q4: Green-B Fluorescence (GRN-B-HLin)- , Red-G Fluorescence (RED-G-HLin)-</t>
  </si>
  <si>
    <t>2025-01-18 Subconfluent MA with drugs n of 1-20.fcs</t>
  </si>
  <si>
    <t>2025-01-18 Subconfluent MA with drugs n of 1-20.fcs/cells</t>
  </si>
  <si>
    <t>2025-01-18 Subconfluent MA with drugs n of 1-20.fcs/cells/Q1: Green-B Fluorescence (GRN-B-HLin)- , Red-G Fluorescence (RED-G-HLin)+</t>
  </si>
  <si>
    <t>2025-01-18 Subconfluent MA with drugs n of 1-20.fcs/cells/Q2: Green-B Fluorescence (GRN-B-HLin)+ , Red-G Fluorescence (RED-G-HLin)+</t>
  </si>
  <si>
    <t>2025-01-18 Subconfluent MA with drugs n of 1-20.fcs/cells/Q3: Green-B Fluorescence (GRN-B-HLin)+ , Red-G Fluorescence (RED-G-HLin)-</t>
  </si>
  <si>
    <t>2025-01-18 Subconfluent MA with drugs n of 1-20.fcs/cells/Q4: Green-B Fluorescence (GRN-B-HLin)- , Red-G Fluorescence (RED-G-HLin)-</t>
  </si>
  <si>
    <t>2025-01-18 Subconfluent MA with drugs n of 1-21.fcs</t>
  </si>
  <si>
    <t>2025-01-18 Subconfluent MA with drugs n of 1-21.fcs/cells</t>
  </si>
  <si>
    <t>2025-01-18 Subconfluent MA with drugs n of 1-21.fcs/cells/Q1: Green-B Fluorescence (GRN-B-HLin)- , Red-G Fluorescence (RED-G-HLin)+</t>
  </si>
  <si>
    <t>2025-01-18 Subconfluent MA with drugs n of 1-21.fcs/cells/Q2: Green-B Fluorescence (GRN-B-HLin)+ , Red-G Fluorescence (RED-G-HLin)+</t>
  </si>
  <si>
    <t>2025-01-18 Subconfluent MA with drugs n of 1-21.fcs/cells/Q3: Green-B Fluorescence (GRN-B-HLin)+ , Red-G Fluorescence (RED-G-HLin)-</t>
  </si>
  <si>
    <t>2025-01-18 Subconfluent MA with drugs n of 1-21.fcs/cells/Q4: Green-B Fluorescence (GRN-B-HLin)- , Red-G Fluorescence (RED-G-HLin)-</t>
  </si>
  <si>
    <t>Inf. Zan</t>
  </si>
  <si>
    <t>2025-01-18 Subconfluent MA with drugs n of 1-22.fcs</t>
  </si>
  <si>
    <t>2025-01-18 Subconfluent MA with drugs n of 1-22.fcs/cells</t>
  </si>
  <si>
    <t>2025-01-18 Subconfluent MA with drugs n of 1-22.fcs/cells/Q1: Green-B Fluorescence (GRN-B-HLin)- , Red-G Fluorescence (RED-G-HLin)+</t>
  </si>
  <si>
    <t>2025-01-18 Subconfluent MA with drugs n of 1-22.fcs/cells/Q2: Green-B Fluorescence (GRN-B-HLin)+ , Red-G Fluorescence (RED-G-HLin)+</t>
  </si>
  <si>
    <t>2025-01-18 Subconfluent MA with drugs n of 1-22.fcs/cells/Q3: Green-B Fluorescence (GRN-B-HLin)+ , Red-G Fluorescence (RED-G-HLin)-</t>
  </si>
  <si>
    <t>2025-01-18 Subconfluent MA with drugs n of 1-22.fcs/cells/Q4: Green-B Fluorescence (GRN-B-HLin)- , Red-G Fluorescence (RED-G-HLin)-</t>
  </si>
  <si>
    <t>2025-01-18 Subconfluent MA with drugs n of 1-23.fcs</t>
  </si>
  <si>
    <t>2025-01-18 Subconfluent MA with drugs n of 1-23.fcs/cells</t>
  </si>
  <si>
    <t>2025-01-18 Subconfluent MA with drugs n of 1-23.fcs/cells/Q1: Green-B Fluorescence (GRN-B-HLin)- , Red-G Fluorescence (RED-G-HLin)+</t>
  </si>
  <si>
    <t>2025-01-18 Subconfluent MA with drugs n of 1-23.fcs/cells/Q2: Green-B Fluorescence (GRN-B-HLin)+ , Red-G Fluorescence (RED-G-HLin)+</t>
  </si>
  <si>
    <t>2025-01-18 Subconfluent MA with drugs n of 1-23.fcs/cells/Q3: Green-B Fluorescence (GRN-B-HLin)+ , Red-G Fluorescence (RED-G-HLin)-</t>
  </si>
  <si>
    <t>2025-01-18 Subconfluent MA with drugs n of 1-23.fcs/cells/Q4: Green-B Fluorescence (GRN-B-HLin)- , Red-G Fluorescence (RED-G-HLin)-</t>
  </si>
  <si>
    <t>2025-01-18 Subconfluent MA with drugs n of 1-24.fcs</t>
  </si>
  <si>
    <t>2025-01-18 Subconfluent MA with drugs n of 1-24.fcs/cells</t>
  </si>
  <si>
    <t>2025-01-18 Subconfluent MA with drugs n of 1-24.fcs/cells/Q1: Green-B Fluorescence (GRN-B-HLin)- , Red-G Fluorescence (RED-G-HLin)+</t>
  </si>
  <si>
    <t>2025-01-18 Subconfluent MA with drugs n of 1-24.fcs/cells/Q2: Green-B Fluorescence (GRN-B-HLin)+ , Red-G Fluorescence (RED-G-HLin)+</t>
  </si>
  <si>
    <t>2025-01-18 Subconfluent MA with drugs n of 1-24.fcs/cells/Q3: Green-B Fluorescence (GRN-B-HLin)+ , Red-G Fluorescence (RED-G-HLin)-</t>
  </si>
  <si>
    <t>2025-01-18 Subconfluent MA with drugs n of 1-24.fcs/cells/Q4: Green-B Fluorescence (GRN-B-HLin)- , Red-G Fluorescence (RED-G-HLin)-</t>
  </si>
  <si>
    <t>Inf. Cyto. D</t>
  </si>
  <si>
    <t>2025-01-18 Subconfluent MA with drugs n of 1-25.fcs</t>
  </si>
  <si>
    <t>2025-01-18 Subconfluent MA with drugs n of 1-25.fcs/cells</t>
  </si>
  <si>
    <t>2025-01-18 Subconfluent MA with drugs n of 1-25.fcs/cells/Q1: Green-B Fluorescence (GRN-B-HLin)- , Red-G Fluorescence (RED-G-HLin)+</t>
  </si>
  <si>
    <t>2025-01-18 Subconfluent MA with drugs n of 1-25.fcs/cells/Q2: Green-B Fluorescence (GRN-B-HLin)+ , Red-G Fluorescence (RED-G-HLin)+</t>
  </si>
  <si>
    <t>2025-01-18 Subconfluent MA with drugs n of 1-25.fcs/cells/Q3: Green-B Fluorescence (GRN-B-HLin)+ , Red-G Fluorescence (RED-G-HLin)-</t>
  </si>
  <si>
    <t>2025-01-18 Subconfluent MA with drugs n of 1-25.fcs/cells/Q4: Green-B Fluorescence (GRN-B-HLin)- , Red-G Fluorescence (RED-G-HLin)-</t>
  </si>
  <si>
    <t>2025-01-18 Subconfluent MA with drugs n of 1-26.fcs</t>
  </si>
  <si>
    <t>2025-01-18 Subconfluent MA with drugs n of 1-26.fcs/cells</t>
  </si>
  <si>
    <t>2025-01-18 Subconfluent MA with drugs n of 1-26.fcs/cells/Q1: Green-B Fluorescence (GRN-B-HLin)- , Red-G Fluorescence (RED-G-HLin)+</t>
  </si>
  <si>
    <t>2025-01-18 Subconfluent MA with drugs n of 1-26.fcs/cells/Q2: Green-B Fluorescence (GRN-B-HLin)+ , Red-G Fluorescence (RED-G-HLin)+</t>
  </si>
  <si>
    <t>2025-01-18 Subconfluent MA with drugs n of 1-26.fcs/cells/Q3: Green-B Fluorescence (GRN-B-HLin)+ , Red-G Fluorescence (RED-G-HLin)-</t>
  </si>
  <si>
    <t>2025-01-18 Subconfluent MA with drugs n of 1-26.fcs/cells/Q4: Green-B Fluorescence (GRN-B-HLin)- , Red-G Fluorescence (RED-G-HLin)-</t>
  </si>
  <si>
    <t>2025-01-18 Subconfluent MA with drugs n of 1-27.fcs</t>
  </si>
  <si>
    <t>2025-01-18 Subconfluent MA with drugs n of 1-27.fcs/cells</t>
  </si>
  <si>
    <t>2025-01-18 Subconfluent MA with drugs n of 1-27.fcs/cells/Q1: Green-B Fluorescence (GRN-B-HLin)- , Red-G Fluorescence (RED-G-HLin)+</t>
  </si>
  <si>
    <t>2025-01-18 Subconfluent MA with drugs n of 1-27.fcs/cells/Q2: Green-B Fluorescence (GRN-B-HLin)+ , Red-G Fluorescence (RED-G-HLin)+</t>
  </si>
  <si>
    <t>2025-01-18 Subconfluent MA with drugs n of 1-27.fcs/cells/Q3: Green-B Fluorescence (GRN-B-HLin)+ , Red-G Fluorescence (RED-G-HLin)-</t>
  </si>
  <si>
    <t>2025-01-18 Subconfluent MA with drugs n of 1-27.fcs/cells/Q4: Green-B Fluorescence (GRN-B-HLin)- , Red-G Fluorescence (RED-G-HLin)-</t>
  </si>
  <si>
    <t>Inf. IPA-3</t>
  </si>
  <si>
    <t>2025-01-18 Subconfluent MA with drugs n of 1-28.fcs</t>
  </si>
  <si>
    <t>2025-01-18 Subconfluent MA with drugs n of 1-28.fcs/cells</t>
  </si>
  <si>
    <t>2025-01-18 Subconfluent MA with drugs n of 1-28.fcs/cells/Q1: Green-B Fluorescence (GRN-B-HLin)- , Red-G Fluorescence (RED-G-HLin)+</t>
  </si>
  <si>
    <t>2025-01-18 Subconfluent MA with drugs n of 1-28.fcs/cells/Q2: Green-B Fluorescence (GRN-B-HLin)+ , Red-G Fluorescence (RED-G-HLin)+</t>
  </si>
  <si>
    <t>2025-01-18 Subconfluent MA with drugs n of 1-28.fcs/cells/Q3: Green-B Fluorescence (GRN-B-HLin)+ , Red-G Fluorescence (RED-G-HLin)-</t>
  </si>
  <si>
    <t>2025-01-18 Subconfluent MA with drugs n of 1-28.fcs/cells/Q4: Green-B Fluorescence (GRN-B-HLin)- , Red-G Fluorescence (RED-G-HLin)-</t>
  </si>
  <si>
    <t>2025-01-18 Subconfluent MA with drugs n of 1-29.fcs</t>
  </si>
  <si>
    <t>2025-01-18 Subconfluent MA with drugs n of 1-29.fcs/cells</t>
  </si>
  <si>
    <t>2025-01-18 Subconfluent MA with drugs n of 1-29.fcs/cells/Q1: Green-B Fluorescence (GRN-B-HLin)- , Red-G Fluorescence (RED-G-HLin)+</t>
  </si>
  <si>
    <t>2025-01-18 Subconfluent MA with drugs n of 1-29.fcs/cells/Q2: Green-B Fluorescence (GRN-B-HLin)+ , Red-G Fluorescence (RED-G-HLin)+</t>
  </si>
  <si>
    <t>2025-01-18 Subconfluent MA with drugs n of 1-29.fcs/cells/Q3: Green-B Fluorescence (GRN-B-HLin)+ , Red-G Fluorescence (RED-G-HLin)-</t>
  </si>
  <si>
    <t>2025-01-18 Subconfluent MA with drugs n of 1-29.fcs/cells/Q4: Green-B Fluorescence (GRN-B-HLin)- , Red-G Fluorescence (RED-G-HLin)-</t>
  </si>
  <si>
    <t>2025-01-18 Subconfluent MA with drugs n of 1-30.fcs</t>
  </si>
  <si>
    <t>2025-01-18 Subconfluent MA with drugs n of 1-30.fcs/cells</t>
  </si>
  <si>
    <t>2025-01-18 Subconfluent MA with drugs n of 1-30.fcs/cells/Q1: Green-B Fluorescence (GRN-B-HLin)- , Red-G Fluorescence (RED-G-HLin)+</t>
  </si>
  <si>
    <t>2025-01-18 Subconfluent MA with drugs n of 1-30.fcs/cells/Q2: Green-B Fluorescence (GRN-B-HLin)+ , Red-G Fluorescence (RED-G-HLin)+</t>
  </si>
  <si>
    <t>2025-01-18 Subconfluent MA with drugs n of 1-30.fcs/cells/Q3: Green-B Fluorescence (GRN-B-HLin)+ , Red-G Fluorescence (RED-G-HLin)-</t>
  </si>
  <si>
    <t>2025-01-18 Subconfluent MA with drugs n of 1-30.fcs/cells/Q4: Green-B Fluorescence (GRN-B-HLin)- , Red-G Fluorescence (RED-G-HLin)-</t>
  </si>
  <si>
    <t>Inf. Taxol</t>
  </si>
  <si>
    <t>2025-01-18 Subconfluent MA with drugs n of 1-31.fcs</t>
  </si>
  <si>
    <t>2025-01-18 Subconfluent MA with drugs n of 1-31.fcs/cells</t>
  </si>
  <si>
    <t>2025-01-18 Subconfluent MA with drugs n of 1-31.fcs/cells/Q1: Green-B Fluorescence (GRN-B-HLin)- , Red-G Fluorescence (RED-G-HLin)+</t>
  </si>
  <si>
    <t>2025-01-18 Subconfluent MA with drugs n of 1-31.fcs/cells/Q2: Green-B Fluorescence (GRN-B-HLin)+ , Red-G Fluorescence (RED-G-HLin)+</t>
  </si>
  <si>
    <t>2025-01-18 Subconfluent MA with drugs n of 1-31.fcs/cells/Q3: Green-B Fluorescence (GRN-B-HLin)+ , Red-G Fluorescence (RED-G-HLin)-</t>
  </si>
  <si>
    <t>2025-01-18 Subconfluent MA with drugs n of 1-31.fcs/cells/Q4: Green-B Fluorescence (GRN-B-HLin)- , Red-G Fluorescence (RED-G-HLin)-</t>
  </si>
  <si>
    <t>2025-01-18 Subconfluent MA with drugs n of 1-32.fcs</t>
  </si>
  <si>
    <t>2025-01-18 Subconfluent MA with drugs n of 1-32.fcs/cells</t>
  </si>
  <si>
    <t>2025-01-18 Subconfluent MA with drugs n of 1-32.fcs/cells/Q1: Green-B Fluorescence (GRN-B-HLin)- , Red-G Fluorescence (RED-G-HLin)+</t>
  </si>
  <si>
    <t>2025-01-18 Subconfluent MA with drugs n of 1-32.fcs/cells/Q2: Green-B Fluorescence (GRN-B-HLin)+ , Red-G Fluorescence (RED-G-HLin)+</t>
  </si>
  <si>
    <t>2025-01-18 Subconfluent MA with drugs n of 1-32.fcs/cells/Q3: Green-B Fluorescence (GRN-B-HLin)+ , Red-G Fluorescence (RED-G-HLin)-</t>
  </si>
  <si>
    <t>2025-01-18 Subconfluent MA with drugs n of 1-32.fcs/cells/Q4: Green-B Fluorescence (GRN-B-HLin)- , Red-G Fluorescence (RED-G-HLin)-</t>
  </si>
  <si>
    <t>2025-01-18 Subconfluent MA with drugs n of 1-33.fcs</t>
  </si>
  <si>
    <t>2025-01-18 Subconfluent MA with drugs n of 1-33.fcs/cells</t>
  </si>
  <si>
    <t>2025-01-18 Subconfluent MA with drugs n of 1-33.fcs/cells/Q1: Green-B Fluorescence (GRN-B-HLin)- , Red-G Fluorescence (RED-G-HLin)+</t>
  </si>
  <si>
    <t>2025-01-18 Subconfluent MA with drugs n of 1-33.fcs/cells/Q2: Green-B Fluorescence (GRN-B-HLin)+ , Red-G Fluorescence (RED-G-HLin)+</t>
  </si>
  <si>
    <t>2025-01-18 Subconfluent MA with drugs n of 1-33.fcs/cells/Q3: Green-B Fluorescence (GRN-B-HLin)+ , Red-G Fluorescence (RED-G-HLin)-</t>
  </si>
  <si>
    <t>2025-01-18 Subconfluent MA with drugs n of 1-33.fcs/cells/Q4: Green-B Fluorescence (GRN-B-HLin)- , Red-G Fluorescence (RED-G-HLin)-</t>
  </si>
  <si>
    <t>Inf. Z-VAD-fmk</t>
  </si>
  <si>
    <t>2025-01-18 Subconfluent MA with drugs n of 1-34.fcs</t>
  </si>
  <si>
    <t>2025-01-18 Subconfluent MA with drugs n of 1-34.fcs/cells</t>
  </si>
  <si>
    <t>2025-01-18 Subconfluent MA with drugs n of 1-34.fcs/cells/Q1: Green-B Fluorescence (GRN-B-HLin)- , Red-G Fluorescence (RED-G-HLin)+</t>
  </si>
  <si>
    <t>2025-01-18 Subconfluent MA with drugs n of 1-34.fcs/cells/Q2: Green-B Fluorescence (GRN-B-HLin)+ , Red-G Fluorescence (RED-G-HLin)+</t>
  </si>
  <si>
    <t>2025-01-18 Subconfluent MA with drugs n of 1-34.fcs/cells/Q3: Green-B Fluorescence (GRN-B-HLin)+ , Red-G Fluorescence (RED-G-HLin)-</t>
  </si>
  <si>
    <t>2025-01-18 Subconfluent MA with drugs n of 1-34.fcs/cells/Q4: Green-B Fluorescence (GRN-B-HLin)- , Red-G Fluorescence (RED-G-HLin)-</t>
  </si>
  <si>
    <t>2025-01-18 Subconfluent MA with drugs n of 1-35.fcs</t>
  </si>
  <si>
    <t>2025-01-18 Subconfluent MA with drugs n of 1-35.fcs/cells</t>
  </si>
  <si>
    <t>2025-01-18 Subconfluent MA with drugs n of 1-35.fcs/cells/Q1: Green-B Fluorescence (GRN-B-HLin)- , Red-G Fluorescence (RED-G-HLin)+</t>
  </si>
  <si>
    <t>2025-01-18 Subconfluent MA with drugs n of 1-35.fcs/cells/Q2: Green-B Fluorescence (GRN-B-HLin)+ , Red-G Fluorescence (RED-G-HLin)+</t>
  </si>
  <si>
    <t>2025-01-18 Subconfluent MA with drugs n of 1-35.fcs/cells/Q3: Green-B Fluorescence (GRN-B-HLin)+ , Red-G Fluorescence (RED-G-HLin)-</t>
  </si>
  <si>
    <t>2025-01-18 Subconfluent MA with drugs n of 1-35.fcs/cells/Q4: Green-B Fluorescence (GRN-B-HLin)- , Red-G Fluorescence (RED-G-HLin)-</t>
  </si>
  <si>
    <t>2025-01-18 Subconfluent MA with drugs n of 1-36.fcs</t>
  </si>
  <si>
    <t>2025-01-18 Subconfluent MA with drugs n of 1-36.fcs/cells</t>
  </si>
  <si>
    <t>2025-01-18 Subconfluent MA with drugs n of 1-36.fcs/cells/Q1: Green-B Fluorescence (GRN-B-HLin)- , Red-G Fluorescence (RED-G-HLin)+</t>
  </si>
  <si>
    <t>2025-01-18 Subconfluent MA with drugs n of 1-36.fcs/cells/Q2: Green-B Fluorescence (GRN-B-HLin)+ , Red-G Fluorescence (RED-G-HLin)+</t>
  </si>
  <si>
    <t>2025-01-18 Subconfluent MA with drugs n of 1-36.fcs/cells/Q3: Green-B Fluorescence (GRN-B-HLin)+ , Red-G Fluorescence (RED-G-HLin)-</t>
  </si>
  <si>
    <t>2025-01-18 Subconfluent MA with drugs n of 1-36.fcs/cells/Q4: Green-B Fluorescence (GRN-B-HLin)- , Red-G Fluorescence (RED-G-HLin)-</t>
  </si>
  <si>
    <t>Inf. Cyto.d + Zan</t>
  </si>
  <si>
    <t>2025-01-18 Subconfluent MA with drugs n of 1-37.fcs</t>
  </si>
  <si>
    <t>2025-01-18 Subconfluent MA with drugs n of 1-37.fcs/cells</t>
  </si>
  <si>
    <t>2025-01-18 Subconfluent MA with drugs n of 1-37.fcs/cells/Q1: Green-B Fluorescence (GRN-B-HLin)- , Red-G Fluorescence (RED-G-HLin)+</t>
  </si>
  <si>
    <t>2025-01-18 Subconfluent MA with drugs n of 1-37.fcs/cells/Q2: Green-B Fluorescence (GRN-B-HLin)+ , Red-G Fluorescence (RED-G-HLin)+</t>
  </si>
  <si>
    <t>2025-01-18 Subconfluent MA with drugs n of 1-37.fcs/cells/Q3: Green-B Fluorescence (GRN-B-HLin)+ , Red-G Fluorescence (RED-G-HLin)-</t>
  </si>
  <si>
    <t>2025-01-18 Subconfluent MA with drugs n of 1-37.fcs/cells/Q4: Green-B Fluorescence (GRN-B-HLin)- , Red-G Fluorescence (RED-G-HLin)-</t>
  </si>
  <si>
    <t>2025-01-18 Subconfluent MA with drugs n of 1-38.fcs</t>
  </si>
  <si>
    <t>2025-01-18 Subconfluent MA with drugs n of 1-38.fcs/cells</t>
  </si>
  <si>
    <t>2025-01-18 Subconfluent MA with drugs n of 1-38.fcs/cells/Q1: Green-B Fluorescence (GRN-B-HLin)- , Red-G Fluorescence (RED-G-HLin)+</t>
  </si>
  <si>
    <t>2025-01-18 Subconfluent MA with drugs n of 1-38.fcs/cells/Q2: Green-B Fluorescence (GRN-B-HLin)+ , Red-G Fluorescence (RED-G-HLin)+</t>
  </si>
  <si>
    <t>2025-01-18 Subconfluent MA with drugs n of 1-38.fcs/cells/Q3: Green-B Fluorescence (GRN-B-HLin)+ , Red-G Fluorescence (RED-G-HLin)-</t>
  </si>
  <si>
    <t>2025-01-18 Subconfluent MA with drugs n of 1-38.fcs/cells/Q4: Green-B Fluorescence (GRN-B-HLin)- , Red-G Fluorescence (RED-G-HLin)-</t>
  </si>
  <si>
    <t>2025-01-18 Subconfluent MA with drugs n of 1-39.fcs</t>
  </si>
  <si>
    <t>2025-01-18 Subconfluent MA with drugs n of 1-39.fcs/cells</t>
  </si>
  <si>
    <t>2025-01-18 Subconfluent MA with drugs n of 1-39.fcs/cells/Q1: Green-B Fluorescence (GRN-B-HLin)- , Red-G Fluorescence (RED-G-HLin)+</t>
  </si>
  <si>
    <t>2025-01-18 Subconfluent MA with drugs n of 1-39.fcs/cells/Q2: Green-B Fluorescence (GRN-B-HLin)+ , Red-G Fluorescence (RED-G-HLin)+</t>
  </si>
  <si>
    <t>2025-01-18 Subconfluent MA with drugs n of 1-39.fcs/cells/Q3: Green-B Fluorescence (GRN-B-HLin)+ , Red-G Fluorescence (RED-G-HLin)-</t>
  </si>
  <si>
    <t>2025-01-18 Subconfluent MA with drugs n of 1-39.fcs/cells/Q4: Green-B Fluorescence (GRN-B-HLin)- , Red-G Fluorescence (RED-G-HLin)-</t>
  </si>
  <si>
    <t>Inf. IPA-3 + Zan</t>
  </si>
  <si>
    <t>2025-01-18 Subconfluent MA with drugs n of 1-40.fcs</t>
  </si>
  <si>
    <t>2025-01-18 Subconfluent MA with drugs n of 1-40.fcs/cells</t>
  </si>
  <si>
    <t>2025-01-18 Subconfluent MA with drugs n of 1-40.fcs/cells/Q1: Green-B Fluorescence (GRN-B-HLin)- , Red-G Fluorescence (RED-G-HLin)+</t>
  </si>
  <si>
    <t>2025-01-18 Subconfluent MA with drugs n of 1-40.fcs/cells/Q2: Green-B Fluorescence (GRN-B-HLin)+ , Red-G Fluorescence (RED-G-HLin)+</t>
  </si>
  <si>
    <t>2025-01-18 Subconfluent MA with drugs n of 1-40.fcs/cells/Q3: Green-B Fluorescence (GRN-B-HLin)+ , Red-G Fluorescence (RED-G-HLin)-</t>
  </si>
  <si>
    <t>2025-01-18 Subconfluent MA with drugs n of 1-40.fcs/cells/Q4: Green-B Fluorescence (GRN-B-HLin)- , Red-G Fluorescence (RED-G-HLin)-</t>
  </si>
  <si>
    <t>2025-01-18 Subconfluent MA with drugs n of 1-41.fcs</t>
  </si>
  <si>
    <t>2025-01-18 Subconfluent MA with drugs n of 1-41.fcs/cells</t>
  </si>
  <si>
    <t>2025-01-18 Subconfluent MA with drugs n of 1-41.fcs/cells/Q1: Green-B Fluorescence (GRN-B-HLin)- , Red-G Fluorescence (RED-G-HLin)+</t>
  </si>
  <si>
    <t>2025-01-18 Subconfluent MA with drugs n of 1-41.fcs/cells/Q2: Green-B Fluorescence (GRN-B-HLin)+ , Red-G Fluorescence (RED-G-HLin)+</t>
  </si>
  <si>
    <t>2025-01-18 Subconfluent MA with drugs n of 1-41.fcs/cells/Q3: Green-B Fluorescence (GRN-B-HLin)+ , Red-G Fluorescence (RED-G-HLin)-</t>
  </si>
  <si>
    <t>2025-01-18 Subconfluent MA with drugs n of 1-41.fcs/cells/Q4: Green-B Fluorescence (GRN-B-HLin)- , Red-G Fluorescence (RED-G-HLin)-</t>
  </si>
  <si>
    <t>2025-01-18 Subconfluent MA with drugs n of 1-42.fcs</t>
  </si>
  <si>
    <t>2025-01-18 Subconfluent MA with drugs n of 1-42.fcs/cells</t>
  </si>
  <si>
    <t>2025-01-18 Subconfluent MA with drugs n of 1-42.fcs/cells/Q1: Green-B Fluorescence (GRN-B-HLin)- , Red-G Fluorescence (RED-G-HLin)+</t>
  </si>
  <si>
    <t>2025-01-18 Subconfluent MA with drugs n of 1-42.fcs/cells/Q2: Green-B Fluorescence (GRN-B-HLin)+ , Red-G Fluorescence (RED-G-HLin)+</t>
  </si>
  <si>
    <t>2025-01-18 Subconfluent MA with drugs n of 1-42.fcs/cells/Q3: Green-B Fluorescence (GRN-B-HLin)+ , Red-G Fluorescence (RED-G-HLin)-</t>
  </si>
  <si>
    <t>2025-01-18 Subconfluent MA with drugs n of 1-42.fcs/cells/Q4: Green-B Fluorescence (GRN-B-HLin)- , Red-G Fluorescence (RED-G-HLin)-</t>
  </si>
  <si>
    <t>Inf. Taxol + Zan</t>
  </si>
  <si>
    <t>2025-01-18 Subconfluent MA with drugs n of 1-43.fcs</t>
  </si>
  <si>
    <t>2025-01-18 Subconfluent MA with drugs n of 1-43.fcs/cells</t>
  </si>
  <si>
    <t>2025-01-18 Subconfluent MA with drugs n of 1-43.fcs/cells/Q1: Green-B Fluorescence (GRN-B-HLin)- , Red-G Fluorescence (RED-G-HLin)+</t>
  </si>
  <si>
    <t>2025-01-18 Subconfluent MA with drugs n of 1-43.fcs/cells/Q2: Green-B Fluorescence (GRN-B-HLin)+ , Red-G Fluorescence (RED-G-HLin)+</t>
  </si>
  <si>
    <t>2025-01-18 Subconfluent MA with drugs n of 1-43.fcs/cells/Q3: Green-B Fluorescence (GRN-B-HLin)+ , Red-G Fluorescence (RED-G-HLin)-</t>
  </si>
  <si>
    <t>2025-01-18 Subconfluent MA with drugs n of 1-43.fcs/cells/Q4: Green-B Fluorescence (GRN-B-HLin)- , Red-G Fluorescence (RED-G-HLin)-</t>
  </si>
  <si>
    <t>2025-01-18 Subconfluent MA with drugs n of 1-44.fcs</t>
  </si>
  <si>
    <t>2025-01-18 Subconfluent MA with drugs n of 1-44.fcs/cells</t>
  </si>
  <si>
    <t>2025-01-18 Subconfluent MA with drugs n of 1-44.fcs/cells/Q1: Green-B Fluorescence (GRN-B-HLin)- , Red-G Fluorescence (RED-G-HLin)+</t>
  </si>
  <si>
    <t>2025-01-18 Subconfluent MA with drugs n of 1-44.fcs/cells/Q2: Green-B Fluorescence (GRN-B-HLin)+ , Red-G Fluorescence (RED-G-HLin)+</t>
  </si>
  <si>
    <t>2025-01-18 Subconfluent MA with drugs n of 1-44.fcs/cells/Q3: Green-B Fluorescence (GRN-B-HLin)+ , Red-G Fluorescence (RED-G-HLin)-</t>
  </si>
  <si>
    <t>2025-01-18 Subconfluent MA with drugs n of 1-44.fcs/cells/Q4: Green-B Fluorescence (GRN-B-HLin)- , Red-G Fluorescence (RED-G-HLin)-</t>
  </si>
  <si>
    <t>2025-01-18 Subconfluent MA with drugs n of 1-45.fcs</t>
  </si>
  <si>
    <t>2025-01-18 Subconfluent MA with drugs n of 1-45.fcs/cells</t>
  </si>
  <si>
    <t>2025-01-18 Subconfluent MA with drugs n of 1-45.fcs/cells/Q1: Green-B Fluorescence (GRN-B-HLin)- , Red-G Fluorescence (RED-G-HLin)+</t>
  </si>
  <si>
    <t>2025-01-18 Subconfluent MA with drugs n of 1-45.fcs/cells/Q2: Green-B Fluorescence (GRN-B-HLin)+ , Red-G Fluorescence (RED-G-HLin)+</t>
  </si>
  <si>
    <t>2025-01-18 Subconfluent MA with drugs n of 1-45.fcs/cells/Q3: Green-B Fluorescence (GRN-B-HLin)+ , Red-G Fluorescence (RED-G-HLin)-</t>
  </si>
  <si>
    <t>2025-01-18 Subconfluent MA with drugs n of 1-45.fcs/cells/Q4: Green-B Fluorescence (GRN-B-HLin)- , Red-G Fluorescence (RED-G-HLin)-</t>
  </si>
  <si>
    <t>Inf. Z-VAD-fmk + Zan</t>
  </si>
  <si>
    <t>2025-01-18 Subconfluent MA with drugs n of 1-46.fcs</t>
  </si>
  <si>
    <t>2025-01-18 Subconfluent MA with drugs n of 1-46.fcs/cells</t>
  </si>
  <si>
    <t>2025-01-18 Subconfluent MA with drugs n of 1-46.fcs/cells/Q1: Green-B Fluorescence (GRN-B-HLin)- , Red-G Fluorescence (RED-G-HLin)+</t>
  </si>
  <si>
    <t>2025-01-18 Subconfluent MA with drugs n of 1-46.fcs/cells/Q2: Green-B Fluorescence (GRN-B-HLin)+ , Red-G Fluorescence (RED-G-HLin)+</t>
  </si>
  <si>
    <t>2025-01-18 Subconfluent MA with drugs n of 1-46.fcs/cells/Q3: Green-B Fluorescence (GRN-B-HLin)+ , Red-G Fluorescence (RED-G-HLin)-</t>
  </si>
  <si>
    <t>2025-01-18 Subconfluent MA with drugs n of 1-46.fcs/cells/Q4: Green-B Fluorescence (GRN-B-HLin)- , Red-G Fluorescence (RED-G-HLin)-</t>
  </si>
  <si>
    <t>2025-01-18 Subconfluent MA with drugs n of 1-47.fcs</t>
  </si>
  <si>
    <t>2025-01-18 Subconfluent MA with drugs n of 1-47.fcs/cells</t>
  </si>
  <si>
    <t>2025-01-18 Subconfluent MA with drugs n of 1-47.fcs/cells/Q1: Green-B Fluorescence (GRN-B-HLin)- , Red-G Fluorescence (RED-G-HLin)+</t>
  </si>
  <si>
    <t>2025-01-18 Subconfluent MA with drugs n of 1-47.fcs/cells/Q2: Green-B Fluorescence (GRN-B-HLin)+ , Red-G Fluorescence (RED-G-HLin)+</t>
  </si>
  <si>
    <t>2025-01-18 Subconfluent MA with drugs n of 1-47.fcs/cells/Q3: Green-B Fluorescence (GRN-B-HLin)+ , Red-G Fluorescence (RED-G-HLin)-</t>
  </si>
  <si>
    <t>2025-01-18 Subconfluent MA with drugs n of 1-47.fcs/cells/Q4: Green-B Fluorescence (GRN-B-HLin)- , Red-G Fluorescence (RED-G-HLin)-</t>
  </si>
  <si>
    <t>2025-01-18 Subconfluent MA with drugs n of 1-48.fcs</t>
  </si>
  <si>
    <t>2025-01-18 Subconfluent MA with drugs n of 1-48.fcs/cells</t>
  </si>
  <si>
    <t>2025-01-18 Subconfluent MA with drugs n of 1-48.fcs/cells/Q1: Green-B Fluorescence (GRN-B-HLin)- , Red-G Fluorescence (RED-G-HLin)+</t>
  </si>
  <si>
    <t>2025-01-18 Subconfluent MA with drugs n of 1-48.fcs/cells/Q2: Green-B Fluorescence (GRN-B-HLin)+ , Red-G Fluorescence (RED-G-HLin)+</t>
  </si>
  <si>
    <t>2025-01-18 Subconfluent MA with drugs n of 1-48.fcs/cells/Q3: Green-B Fluorescence (GRN-B-HLin)+ , Red-G Fluorescence (RED-G-HLin)-</t>
  </si>
  <si>
    <t>2025-01-18 Subconfluent MA with drugs n of 1-48.fcs/cells/Q4: Green-B Fluorescence (GRN-B-HLin)- , Red-G Fluorescence (RED-G-HLin)-</t>
  </si>
  <si>
    <t>2025-01-18 Subconfluent MA with drugs n of 2-1.fcs</t>
  </si>
  <si>
    <t>2025-01-18 Subconfluent MA with drugs n of 2-1.fcs/cells</t>
  </si>
  <si>
    <t>2025-01-18 Subconfluent MA with drugs n of 2-1.fcs/cells/Q1: Green-B Fluorescence (GRN-B-HLin)- , Red-G Fluorescence (RED-G-HLin)+</t>
  </si>
  <si>
    <t>2025-01-18 Subconfluent MA with drugs n of 2-1.fcs/cells/Q2: Green-B Fluorescence (GRN-B-HLin)+ , Red-G Fluorescence (RED-G-HLin)+</t>
  </si>
  <si>
    <t>2025-01-18 Subconfluent MA with drugs n of 2-1.fcs/cells/Q3: Green-B Fluorescence (GRN-B-HLin)+ , Red-G Fluorescence (RED-G-HLin)-</t>
  </si>
  <si>
    <t>2025-01-18 Subconfluent MA with drugs n of 2-1.fcs/cells/Q4: Green-B Fluorescence (GRN-B-HLin)- , Red-G Fluorescence (RED-G-HLin)-</t>
  </si>
  <si>
    <t>2025-01-18 Subconfluent MA with drugs n of 2-2.fcs</t>
  </si>
  <si>
    <t>2025-01-18 Subconfluent MA with drugs n of 2-2.fcs/cells</t>
  </si>
  <si>
    <t>2025-01-18 Subconfluent MA with drugs n of 2-2.fcs/cells/Q1: Green-B Fluorescence (GRN-B-HLin)- , Red-G Fluorescence (RED-G-HLin)+</t>
  </si>
  <si>
    <t>2025-01-18 Subconfluent MA with drugs n of 2-2.fcs/cells/Q2: Green-B Fluorescence (GRN-B-HLin)+ , Red-G Fluorescence (RED-G-HLin)+</t>
  </si>
  <si>
    <t>2025-01-18 Subconfluent MA with drugs n of 2-2.fcs/cells/Q3: Green-B Fluorescence (GRN-B-HLin)+ , Red-G Fluorescence (RED-G-HLin)-</t>
  </si>
  <si>
    <t>2025-01-18 Subconfluent MA with drugs n of 2-2.fcs/cells/Q4: Green-B Fluorescence (GRN-B-HLin)- , Red-G Fluorescence (RED-G-HLin)-</t>
  </si>
  <si>
    <t>2025-01-18 Subconfluent MA with drugs n of 2-3.fcs</t>
  </si>
  <si>
    <t>2025-01-18 Subconfluent MA with drugs n of 2-3.fcs/cells</t>
  </si>
  <si>
    <t>2025-01-18 Subconfluent MA with drugs n of 2-3.fcs/cells/Q1: Green-B Fluorescence (GRN-B-HLin)- , Red-G Fluorescence (RED-G-HLin)+</t>
  </si>
  <si>
    <t>2025-01-18 Subconfluent MA with drugs n of 2-3.fcs/cells/Q2: Green-B Fluorescence (GRN-B-HLin)+ , Red-G Fluorescence (RED-G-HLin)+</t>
  </si>
  <si>
    <t>2025-01-18 Subconfluent MA with drugs n of 2-3.fcs/cells/Q3: Green-B Fluorescence (GRN-B-HLin)+ , Red-G Fluorescence (RED-G-HLin)-</t>
  </si>
  <si>
    <t>2025-01-18 Subconfluent MA with drugs n of 2-3.fcs/cells/Q4: Green-B Fluorescence (GRN-B-HLin)- , Red-G Fluorescence (RED-G-HLin)-</t>
  </si>
  <si>
    <t>2025-01-18 Subconfluent MA with drugs n of 2-4.fcs</t>
  </si>
  <si>
    <t>2025-01-18 Subconfluent MA with drugs n of 2-4.fcs/cells</t>
  </si>
  <si>
    <t>2025-01-18 Subconfluent MA with drugs n of 2-4.fcs/cells/Q1: Green-B Fluorescence (GRN-B-HLin)- , Red-G Fluorescence (RED-G-HLin)+</t>
  </si>
  <si>
    <t>2025-01-18 Subconfluent MA with drugs n of 2-4.fcs/cells/Q2: Green-B Fluorescence (GRN-B-HLin)+ , Red-G Fluorescence (RED-G-HLin)+</t>
  </si>
  <si>
    <t>2025-01-18 Subconfluent MA with drugs n of 2-4.fcs/cells/Q3: Green-B Fluorescence (GRN-B-HLin)+ , Red-G Fluorescence (RED-G-HLin)-</t>
  </si>
  <si>
    <t>2025-01-18 Subconfluent MA with drugs n of 2-4.fcs/cells/Q4: Green-B Fluorescence (GRN-B-HLin)- , Red-G Fluorescence (RED-G-HLin)-</t>
  </si>
  <si>
    <t>2025-01-18 Subconfluent MA with drugs n of 2-5.fcs</t>
  </si>
  <si>
    <t>2025-01-18 Subconfluent MA with drugs n of 2-5.fcs/cells</t>
  </si>
  <si>
    <t>2025-01-18 Subconfluent MA with drugs n of 2-5.fcs/cells/Q1: Green-B Fluorescence (GRN-B-HLin)- , Red-G Fluorescence (RED-G-HLin)+</t>
  </si>
  <si>
    <t>2025-01-18 Subconfluent MA with drugs n of 2-5.fcs/cells/Q2: Green-B Fluorescence (GRN-B-HLin)+ , Red-G Fluorescence (RED-G-HLin)+</t>
  </si>
  <si>
    <t>2025-01-18 Subconfluent MA with drugs n of 2-5.fcs/cells/Q3: Green-B Fluorescence (GRN-B-HLin)+ , Red-G Fluorescence (RED-G-HLin)-</t>
  </si>
  <si>
    <t>2025-01-18 Subconfluent MA with drugs n of 2-5.fcs/cells/Q4: Green-B Fluorescence (GRN-B-HLin)- , Red-G Fluorescence (RED-G-HLin)-</t>
  </si>
  <si>
    <t>2025-01-18 Subconfluent MA with drugs n of 2-6.fcs</t>
  </si>
  <si>
    <t>2025-01-18 Subconfluent MA with drugs n of 2-6.fcs/cells</t>
  </si>
  <si>
    <t>2025-01-18 Subconfluent MA with drugs n of 2-6.fcs/cells/Q1: Green-B Fluorescence (GRN-B-HLin)- , Red-G Fluorescence (RED-G-HLin)+</t>
  </si>
  <si>
    <t>2025-01-18 Subconfluent MA with drugs n of 2-6.fcs/cells/Q2: Green-B Fluorescence (GRN-B-HLin)+ , Red-G Fluorescence (RED-G-HLin)+</t>
  </si>
  <si>
    <t>2025-01-18 Subconfluent MA with drugs n of 2-6.fcs/cells/Q3: Green-B Fluorescence (GRN-B-HLin)+ , Red-G Fluorescence (RED-G-HLin)-</t>
  </si>
  <si>
    <t>2025-01-18 Subconfluent MA with drugs n of 2-6.fcs/cells/Q4: Green-B Fluorescence (GRN-B-HLin)- , Red-G Fluorescence (RED-G-HLin)-</t>
  </si>
  <si>
    <t>2025-01-18 Subconfluent MA with drugs n of 2-7.fcs</t>
  </si>
  <si>
    <t>2025-01-18 Subconfluent MA with drugs n of 2-7.fcs/cells</t>
  </si>
  <si>
    <t>2025-01-18 Subconfluent MA with drugs n of 2-7.fcs/cells/Q1: Green-B Fluorescence (GRN-B-HLin)- , Red-G Fluorescence (RED-G-HLin)+</t>
  </si>
  <si>
    <t>2025-01-18 Subconfluent MA with drugs n of 2-7.fcs/cells/Q2: Green-B Fluorescence (GRN-B-HLin)+ , Red-G Fluorescence (RED-G-HLin)+</t>
  </si>
  <si>
    <t>2025-01-18 Subconfluent MA with drugs n of 2-7.fcs/cells/Q3: Green-B Fluorescence (GRN-B-HLin)+ , Red-G Fluorescence (RED-G-HLin)-</t>
  </si>
  <si>
    <t>2025-01-18 Subconfluent MA with drugs n of 2-7.fcs/cells/Q4: Green-B Fluorescence (GRN-B-HLin)- , Red-G Fluorescence (RED-G-HLin)-</t>
  </si>
  <si>
    <t>2025-01-18 Subconfluent MA with drugs n of 2-8.fcs</t>
  </si>
  <si>
    <t>2025-01-18 Subconfluent MA with drugs n of 2-8.fcs/cells</t>
  </si>
  <si>
    <t>2025-01-18 Subconfluent MA with drugs n of 2-8.fcs/cells/Q1: Green-B Fluorescence (GRN-B-HLin)- , Red-G Fluorescence (RED-G-HLin)+</t>
  </si>
  <si>
    <t>2025-01-18 Subconfluent MA with drugs n of 2-8.fcs/cells/Q2: Green-B Fluorescence (GRN-B-HLin)+ , Red-G Fluorescence (RED-G-HLin)+</t>
  </si>
  <si>
    <t>2025-01-18 Subconfluent MA with drugs n of 2-8.fcs/cells/Q3: Green-B Fluorescence (GRN-B-HLin)+ , Red-G Fluorescence (RED-G-HLin)-</t>
  </si>
  <si>
    <t>2025-01-18 Subconfluent MA with drugs n of 2-8.fcs/cells/Q4: Green-B Fluorescence (GRN-B-HLin)- , Red-G Fluorescence (RED-G-HLin)-</t>
  </si>
  <si>
    <t>2025-01-18 Subconfluent MA with drugs n of 2-9.fcs</t>
  </si>
  <si>
    <t>2025-01-18 Subconfluent MA with drugs n of 2-9.fcs/cells</t>
  </si>
  <si>
    <t>2025-01-18 Subconfluent MA with drugs n of 2-9.fcs/cells/Q1: Green-B Fluorescence (GRN-B-HLin)- , Red-G Fluorescence (RED-G-HLin)+</t>
  </si>
  <si>
    <t>2025-01-18 Subconfluent MA with drugs n of 2-9.fcs/cells/Q2: Green-B Fluorescence (GRN-B-HLin)+ , Red-G Fluorescence (RED-G-HLin)+</t>
  </si>
  <si>
    <t>2025-01-18 Subconfluent MA with drugs n of 2-9.fcs/cells/Q3: Green-B Fluorescence (GRN-B-HLin)+ , Red-G Fluorescence (RED-G-HLin)-</t>
  </si>
  <si>
    <t>2025-01-18 Subconfluent MA with drugs n of 2-9.fcs/cells/Q4: Green-B Fluorescence (GRN-B-HLin)- , Red-G Fluorescence (RED-G-HLin)-</t>
  </si>
  <si>
    <t>2025-01-18 Subconfluent MA with drugs n of 2-10.fcs</t>
  </si>
  <si>
    <t>2025-01-18 Subconfluent MA with drugs n of 2-10.fcs/cells</t>
  </si>
  <si>
    <t>2025-01-18 Subconfluent MA with drugs n of 2-10.fcs/cells/Q1: Green-B Fluorescence (GRN-B-HLin)- , Red-G Fluorescence (RED-G-HLin)+</t>
  </si>
  <si>
    <t>2025-01-18 Subconfluent MA with drugs n of 2-10.fcs/cells/Q2: Green-B Fluorescence (GRN-B-HLin)+ , Red-G Fluorescence (RED-G-HLin)+</t>
  </si>
  <si>
    <t>2025-01-18 Subconfluent MA with drugs n of 2-10.fcs/cells/Q3: Green-B Fluorescence (GRN-B-HLin)+ , Red-G Fluorescence (RED-G-HLin)-</t>
  </si>
  <si>
    <t>2025-01-18 Subconfluent MA with drugs n of 2-10.fcs/cells/Q4: Green-B Fluorescence (GRN-B-HLin)- , Red-G Fluorescence (RED-G-HLin)-</t>
  </si>
  <si>
    <t>2025-01-18 Subconfluent MA with drugs n of 2-11.fcs</t>
  </si>
  <si>
    <t>2025-01-18 Subconfluent MA with drugs n of 2-11.fcs/cells</t>
  </si>
  <si>
    <t>2025-01-18 Subconfluent MA with drugs n of 2-11.fcs/cells/Q1: Green-B Fluorescence (GRN-B-HLin)- , Red-G Fluorescence (RED-G-HLin)+</t>
  </si>
  <si>
    <t>2025-01-18 Subconfluent MA with drugs n of 2-11.fcs/cells/Q2: Green-B Fluorescence (GRN-B-HLin)+ , Red-G Fluorescence (RED-G-HLin)+</t>
  </si>
  <si>
    <t>2025-01-18 Subconfluent MA with drugs n of 2-11.fcs/cells/Q3: Green-B Fluorescence (GRN-B-HLin)+ , Red-G Fluorescence (RED-G-HLin)-</t>
  </si>
  <si>
    <t>2025-01-18 Subconfluent MA with drugs n of 2-11.fcs/cells/Q4: Green-B Fluorescence (GRN-B-HLin)- , Red-G Fluorescence (RED-G-HLin)-</t>
  </si>
  <si>
    <t>2025-01-18 Subconfluent MA with drugs n of 2-12.fcs</t>
  </si>
  <si>
    <t>2025-01-18 Subconfluent MA with drugs n of 2-12.fcs/cells</t>
  </si>
  <si>
    <t>2025-01-18 Subconfluent MA with drugs n of 2-12.fcs/cells/Q1: Green-B Fluorescence (GRN-B-HLin)- , Red-G Fluorescence (RED-G-HLin)+</t>
  </si>
  <si>
    <t>2025-01-18 Subconfluent MA with drugs n of 2-12.fcs/cells/Q2: Green-B Fluorescence (GRN-B-HLin)+ , Red-G Fluorescence (RED-G-HLin)+</t>
  </si>
  <si>
    <t>2025-01-18 Subconfluent MA with drugs n of 2-12.fcs/cells/Q3: Green-B Fluorescence (GRN-B-HLin)+ , Red-G Fluorescence (RED-G-HLin)-</t>
  </si>
  <si>
    <t>2025-01-18 Subconfluent MA with drugs n of 2-12.fcs/cells/Q4: Green-B Fluorescence (GRN-B-HLin)- , Red-G Fluorescence (RED-G-HLin)-</t>
  </si>
  <si>
    <t>2025-01-18 Subconfluent MA with drugs n of 2-13.fcs</t>
  </si>
  <si>
    <t>2025-01-18 Subconfluent MA with drugs n of 2-13.fcs/cells</t>
  </si>
  <si>
    <t>2025-01-18 Subconfluent MA with drugs n of 2-13.fcs/cells/Q1: Green-B Fluorescence (GRN-B-HLin)- , Red-G Fluorescence (RED-G-HLin)+</t>
  </si>
  <si>
    <t>2025-01-18 Subconfluent MA with drugs n of 2-13.fcs/cells/Q2: Green-B Fluorescence (GRN-B-HLin)+ , Red-G Fluorescence (RED-G-HLin)+</t>
  </si>
  <si>
    <t>2025-01-18 Subconfluent MA with drugs n of 2-13.fcs/cells/Q3: Green-B Fluorescence (GRN-B-HLin)+ , Red-G Fluorescence (RED-G-HLin)-</t>
  </si>
  <si>
    <t>2025-01-18 Subconfluent MA with drugs n of 2-13.fcs/cells/Q4: Green-B Fluorescence (GRN-B-HLin)- , Red-G Fluorescence (RED-G-HLin)-</t>
  </si>
  <si>
    <t>2025-01-18 Subconfluent MA with drugs n of 2-14.fcs</t>
  </si>
  <si>
    <t>2025-01-18 Subconfluent MA with drugs n of 2-14.fcs/cells</t>
  </si>
  <si>
    <t>2025-01-18 Subconfluent MA with drugs n of 2-14.fcs/cells/Q1: Green-B Fluorescence (GRN-B-HLin)- , Red-G Fluorescence (RED-G-HLin)+</t>
  </si>
  <si>
    <t>2025-01-18 Subconfluent MA with drugs n of 2-14.fcs/cells/Q2: Green-B Fluorescence (GRN-B-HLin)+ , Red-G Fluorescence (RED-G-HLin)+</t>
  </si>
  <si>
    <t>2025-01-18 Subconfluent MA with drugs n of 2-14.fcs/cells/Q3: Green-B Fluorescence (GRN-B-HLin)+ , Red-G Fluorescence (RED-G-HLin)-</t>
  </si>
  <si>
    <t>2025-01-18 Subconfluent MA with drugs n of 2-14.fcs/cells/Q4: Green-B Fluorescence (GRN-B-HLin)- , Red-G Fluorescence (RED-G-HLin)-</t>
  </si>
  <si>
    <t>2025-01-18 Subconfluent MA with drugs n of 2-15.fcs</t>
  </si>
  <si>
    <t>2025-01-18 Subconfluent MA with drugs n of 2-15.fcs/cells</t>
  </si>
  <si>
    <t>2025-01-18 Subconfluent MA with drugs n of 2-15.fcs/cells/Q1: Green-B Fluorescence (GRN-B-HLin)- , Red-G Fluorescence (RED-G-HLin)+</t>
  </si>
  <si>
    <t>2025-01-18 Subconfluent MA with drugs n of 2-15.fcs/cells/Q2: Green-B Fluorescence (GRN-B-HLin)+ , Red-G Fluorescence (RED-G-HLin)+</t>
  </si>
  <si>
    <t>2025-01-18 Subconfluent MA with drugs n of 2-15.fcs/cells/Q3: Green-B Fluorescence (GRN-B-HLin)+ , Red-G Fluorescence (RED-G-HLin)-</t>
  </si>
  <si>
    <t>2025-01-18 Subconfluent MA with drugs n of 2-15.fcs/cells/Q4: Green-B Fluorescence (GRN-B-HLin)- , Red-G Fluorescence (RED-G-HLin)-</t>
  </si>
  <si>
    <t>2025-01-18 Subconfluent MA with drugs n of 2-16.fcs</t>
  </si>
  <si>
    <t>2025-01-18 Subconfluent MA with drugs n of 2-16.fcs/cells</t>
  </si>
  <si>
    <t>2025-01-18 Subconfluent MA with drugs n of 2-16.fcs/cells/Q1: Green-B Fluorescence (GRN-B-HLin)- , Red-G Fluorescence (RED-G-HLin)+</t>
  </si>
  <si>
    <t>2025-01-18 Subconfluent MA with drugs n of 2-16.fcs/cells/Q2: Green-B Fluorescence (GRN-B-HLin)+ , Red-G Fluorescence (RED-G-HLin)+</t>
  </si>
  <si>
    <t>2025-01-18 Subconfluent MA with drugs n of 2-16.fcs/cells/Q3: Green-B Fluorescence (GRN-B-HLin)+ , Red-G Fluorescence (RED-G-HLin)-</t>
  </si>
  <si>
    <t>2025-01-18 Subconfluent MA with drugs n of 2-16.fcs/cells/Q4: Green-B Fluorescence (GRN-B-HLin)- , Red-G Fluorescence (RED-G-HLin)-</t>
  </si>
  <si>
    <t>2025-01-18 Subconfluent MA with drugs n of 2-17.fcs</t>
  </si>
  <si>
    <t>2025-01-18 Subconfluent MA with drugs n of 2-17.fcs/cells</t>
  </si>
  <si>
    <t>2025-01-18 Subconfluent MA with drugs n of 2-17.fcs/cells/Q1: Green-B Fluorescence (GRN-B-HLin)- , Red-G Fluorescence (RED-G-HLin)+</t>
  </si>
  <si>
    <t>2025-01-18 Subconfluent MA with drugs n of 2-17.fcs/cells/Q2: Green-B Fluorescence (GRN-B-HLin)+ , Red-G Fluorescence (RED-G-HLin)+</t>
  </si>
  <si>
    <t>2025-01-18 Subconfluent MA with drugs n of 2-17.fcs/cells/Q3: Green-B Fluorescence (GRN-B-HLin)+ , Red-G Fluorescence (RED-G-HLin)-</t>
  </si>
  <si>
    <t>2025-01-18 Subconfluent MA with drugs n of 2-17.fcs/cells/Q4: Green-B Fluorescence (GRN-B-HLin)- , Red-G Fluorescence (RED-G-HLin)-</t>
  </si>
  <si>
    <t>2025-01-18 Subconfluent MA with drugs n of 2-18.fcs</t>
  </si>
  <si>
    <t>2025-01-18 Subconfluent MA with drugs n of 2-18.fcs/cells</t>
  </si>
  <si>
    <t>2025-01-18 Subconfluent MA with drugs n of 2-18.fcs/cells/Q1: Green-B Fluorescence (GRN-B-HLin)- , Red-G Fluorescence (RED-G-HLin)+</t>
  </si>
  <si>
    <t>2025-01-18 Subconfluent MA with drugs n of 2-18.fcs/cells/Q2: Green-B Fluorescence (GRN-B-HLin)+ , Red-G Fluorescence (RED-G-HLin)+</t>
  </si>
  <si>
    <t>2025-01-18 Subconfluent MA with drugs n of 2-18.fcs/cells/Q3: Green-B Fluorescence (GRN-B-HLin)+ , Red-G Fluorescence (RED-G-HLin)-</t>
  </si>
  <si>
    <t>2025-01-18 Subconfluent MA with drugs n of 2-18.fcs/cells/Q4: Green-B Fluorescence (GRN-B-HLin)- , Red-G Fluorescence (RED-G-HLin)-</t>
  </si>
  <si>
    <t>2025-01-18 Subconfluent MA with drugs n of 2-19.fcs</t>
  </si>
  <si>
    <t>2025-01-18 Subconfluent MA with drugs n of 2-19.fcs/cells</t>
  </si>
  <si>
    <t>2025-01-18 Subconfluent MA with drugs n of 2-19.fcs/cells/Q1: Green-B Fluorescence (GRN-B-HLin)- , Red-G Fluorescence (RED-G-HLin)+</t>
  </si>
  <si>
    <t>2025-01-18 Subconfluent MA with drugs n of 2-19.fcs/cells/Q2: Green-B Fluorescence (GRN-B-HLin)+ , Red-G Fluorescence (RED-G-HLin)+</t>
  </si>
  <si>
    <t>2025-01-18 Subconfluent MA with drugs n of 2-19.fcs/cells/Q3: Green-B Fluorescence (GRN-B-HLin)+ , Red-G Fluorescence (RED-G-HLin)-</t>
  </si>
  <si>
    <t>2025-01-18 Subconfluent MA with drugs n of 2-19.fcs/cells/Q4: Green-B Fluorescence (GRN-B-HLin)- , Red-G Fluorescence (RED-G-HLin)-</t>
  </si>
  <si>
    <t>2025-01-18 Subconfluent MA with drugs n of 2-20.fcs</t>
  </si>
  <si>
    <t>2025-01-18 Subconfluent MA with drugs n of 2-20.fcs/cells</t>
  </si>
  <si>
    <t>2025-01-18 Subconfluent MA with drugs n of 2-20.fcs/cells/Q1: Green-B Fluorescence (GRN-B-HLin)- , Red-G Fluorescence (RED-G-HLin)+</t>
  </si>
  <si>
    <t>2025-01-18 Subconfluent MA with drugs n of 2-20.fcs/cells/Q2: Green-B Fluorescence (GRN-B-HLin)+ , Red-G Fluorescence (RED-G-HLin)+</t>
  </si>
  <si>
    <t>2025-01-18 Subconfluent MA with drugs n of 2-20.fcs/cells/Q3: Green-B Fluorescence (GRN-B-HLin)+ , Red-G Fluorescence (RED-G-HLin)-</t>
  </si>
  <si>
    <t>2025-01-18 Subconfluent MA with drugs n of 2-20.fcs/cells/Q4: Green-B Fluorescence (GRN-B-HLin)- , Red-G Fluorescence (RED-G-HLin)-</t>
  </si>
  <si>
    <t>2025-01-18 Subconfluent MA with drugs n of 2-21.fcs</t>
  </si>
  <si>
    <t>2025-01-18 Subconfluent MA with drugs n of 2-21.fcs/cells</t>
  </si>
  <si>
    <t>2025-01-18 Subconfluent MA with drugs n of 2-21.fcs/cells/Q1: Green-B Fluorescence (GRN-B-HLin)- , Red-G Fluorescence (RED-G-HLin)+</t>
  </si>
  <si>
    <t>2025-01-18 Subconfluent MA with drugs n of 2-21.fcs/cells/Q2: Green-B Fluorescence (GRN-B-HLin)+ , Red-G Fluorescence (RED-G-HLin)+</t>
  </si>
  <si>
    <t>2025-01-18 Subconfluent MA with drugs n of 2-21.fcs/cells/Q3: Green-B Fluorescence (GRN-B-HLin)+ , Red-G Fluorescence (RED-G-HLin)-</t>
  </si>
  <si>
    <t>2025-01-18 Subconfluent MA with drugs n of 2-21.fcs/cells/Q4: Green-B Fluorescence (GRN-B-HLin)- , Red-G Fluorescence (RED-G-HLin)-</t>
  </si>
  <si>
    <t>2025-01-18 Subconfluent MA with drugs n of 2-22.fcs</t>
  </si>
  <si>
    <t>2025-01-18 Subconfluent MA with drugs n of 2-22.fcs/cells</t>
  </si>
  <si>
    <t>2025-01-18 Subconfluent MA with drugs n of 2-22.fcs/cells/Q1: Green-B Fluorescence (GRN-B-HLin)- , Red-G Fluorescence (RED-G-HLin)+</t>
  </si>
  <si>
    <t>2025-01-18 Subconfluent MA with drugs n of 2-22.fcs/cells/Q2: Green-B Fluorescence (GRN-B-HLin)+ , Red-G Fluorescence (RED-G-HLin)+</t>
  </si>
  <si>
    <t>2025-01-18 Subconfluent MA with drugs n of 2-22.fcs/cells/Q3: Green-B Fluorescence (GRN-B-HLin)+ , Red-G Fluorescence (RED-G-HLin)-</t>
  </si>
  <si>
    <t>2025-01-18 Subconfluent MA with drugs n of 2-22.fcs/cells/Q4: Green-B Fluorescence (GRN-B-HLin)- , Red-G Fluorescence (RED-G-HLin)-</t>
  </si>
  <si>
    <t>2025-01-18 Subconfluent MA with drugs n of 2-23.fcs</t>
  </si>
  <si>
    <t>2025-01-18 Subconfluent MA with drugs n of 2-23.fcs/cells</t>
  </si>
  <si>
    <t>2025-01-18 Subconfluent MA with drugs n of 2-23.fcs/cells/Q1: Green-B Fluorescence (GRN-B-HLin)- , Red-G Fluorescence (RED-G-HLin)+</t>
  </si>
  <si>
    <t>2025-01-18 Subconfluent MA with drugs n of 2-23.fcs/cells/Q2: Green-B Fluorescence (GRN-B-HLin)+ , Red-G Fluorescence (RED-G-HLin)+</t>
  </si>
  <si>
    <t>2025-01-18 Subconfluent MA with drugs n of 2-23.fcs/cells/Q3: Green-B Fluorescence (GRN-B-HLin)+ , Red-G Fluorescence (RED-G-HLin)-</t>
  </si>
  <si>
    <t>2025-01-18 Subconfluent MA with drugs n of 2-23.fcs/cells/Q4: Green-B Fluorescence (GRN-B-HLin)- , Red-G Fluorescence (RED-G-HLin)-</t>
  </si>
  <si>
    <t>2025-01-18 Subconfluent MA with drugs n of 2-24.fcs</t>
  </si>
  <si>
    <t>2025-01-18 Subconfluent MA with drugs n of 2-24.fcs/cells</t>
  </si>
  <si>
    <t>2025-01-18 Subconfluent MA with drugs n of 2-24.fcs/cells/Q1: Green-B Fluorescence (GRN-B-HLin)- , Red-G Fluorescence (RED-G-HLin)+</t>
  </si>
  <si>
    <t>2025-01-18 Subconfluent MA with drugs n of 2-24.fcs/cells/Q2: Green-B Fluorescence (GRN-B-HLin)+ , Red-G Fluorescence (RED-G-HLin)+</t>
  </si>
  <si>
    <t>2025-01-18 Subconfluent MA with drugs n of 2-24.fcs/cells/Q3: Green-B Fluorescence (GRN-B-HLin)+ , Red-G Fluorescence (RED-G-HLin)-</t>
  </si>
  <si>
    <t>2025-01-18 Subconfluent MA with drugs n of 2-24.fcs/cells/Q4: Green-B Fluorescence (GRN-B-HLin)- , Red-G Fluorescence (RED-G-HLin)-</t>
  </si>
  <si>
    <t>2025-01-18 Subconfluent MA with drugs n of 2-25.fcs</t>
  </si>
  <si>
    <t>2025-01-18 Subconfluent MA with drugs n of 2-25.fcs/cells</t>
  </si>
  <si>
    <t>2025-01-18 Subconfluent MA with drugs n of 2-25.fcs/cells/Q1: Green-B Fluorescence (GRN-B-HLin)- , Red-G Fluorescence (RED-G-HLin)+</t>
  </si>
  <si>
    <t>2025-01-18 Subconfluent MA with drugs n of 2-25.fcs/cells/Q2: Green-B Fluorescence (GRN-B-HLin)+ , Red-G Fluorescence (RED-G-HLin)+</t>
  </si>
  <si>
    <t>2025-01-18 Subconfluent MA with drugs n of 2-25.fcs/cells/Q3: Green-B Fluorescence (GRN-B-HLin)+ , Red-G Fluorescence (RED-G-HLin)-</t>
  </si>
  <si>
    <t>2025-01-18 Subconfluent MA with drugs n of 2-25.fcs/cells/Q4: Green-B Fluorescence (GRN-B-HLin)- , Red-G Fluorescence (RED-G-HLin)-</t>
  </si>
  <si>
    <t>2025-01-18 Subconfluent MA with drugs n of 2-26.fcs</t>
  </si>
  <si>
    <t>2025-01-18 Subconfluent MA with drugs n of 2-26.fcs/cells</t>
  </si>
  <si>
    <t>2025-01-18 Subconfluent MA with drugs n of 2-26.fcs/cells/Q1: Green-B Fluorescence (GRN-B-HLin)- , Red-G Fluorescence (RED-G-HLin)+</t>
  </si>
  <si>
    <t>2025-01-18 Subconfluent MA with drugs n of 2-26.fcs/cells/Q2: Green-B Fluorescence (GRN-B-HLin)+ , Red-G Fluorescence (RED-G-HLin)+</t>
  </si>
  <si>
    <t>2025-01-18 Subconfluent MA with drugs n of 2-26.fcs/cells/Q3: Green-B Fluorescence (GRN-B-HLin)+ , Red-G Fluorescence (RED-G-HLin)-</t>
  </si>
  <si>
    <t>2025-01-18 Subconfluent MA with drugs n of 2-26.fcs/cells/Q4: Green-B Fluorescence (GRN-B-HLin)- , Red-G Fluorescence (RED-G-HLin)-</t>
  </si>
  <si>
    <t>2025-01-18 Subconfluent MA with drugs n of 2-27.fcs</t>
  </si>
  <si>
    <t>2025-01-18 Subconfluent MA with drugs n of 2-27.fcs/cells</t>
  </si>
  <si>
    <t>2025-01-18 Subconfluent MA with drugs n of 2-27.fcs/cells/Q1: Green-B Fluorescence (GRN-B-HLin)- , Red-G Fluorescence (RED-G-HLin)+</t>
  </si>
  <si>
    <t>2025-01-18 Subconfluent MA with drugs n of 2-27.fcs/cells/Q2: Green-B Fluorescence (GRN-B-HLin)+ , Red-G Fluorescence (RED-G-HLin)+</t>
  </si>
  <si>
    <t>2025-01-18 Subconfluent MA with drugs n of 2-27.fcs/cells/Q3: Green-B Fluorescence (GRN-B-HLin)+ , Red-G Fluorescence (RED-G-HLin)-</t>
  </si>
  <si>
    <t>2025-01-18 Subconfluent MA with drugs n of 2-27.fcs/cells/Q4: Green-B Fluorescence (GRN-B-HLin)- , Red-G Fluorescence (RED-G-HLin)-</t>
  </si>
  <si>
    <t>2025-01-18 Subconfluent MA with drugs n of 2-28.fcs</t>
  </si>
  <si>
    <t>2025-01-18 Subconfluent MA with drugs n of 2-28.fcs/cells</t>
  </si>
  <si>
    <t>2025-01-18 Subconfluent MA with drugs n of 2-28.fcs/cells/Q1: Green-B Fluorescence (GRN-B-HLin)- , Red-G Fluorescence (RED-G-HLin)+</t>
  </si>
  <si>
    <t>2025-01-18 Subconfluent MA with drugs n of 2-28.fcs/cells/Q2: Green-B Fluorescence (GRN-B-HLin)+ , Red-G Fluorescence (RED-G-HLin)+</t>
  </si>
  <si>
    <t>2025-01-18 Subconfluent MA with drugs n of 2-28.fcs/cells/Q3: Green-B Fluorescence (GRN-B-HLin)+ , Red-G Fluorescence (RED-G-HLin)-</t>
  </si>
  <si>
    <t>2025-01-18 Subconfluent MA with drugs n of 2-28.fcs/cells/Q4: Green-B Fluorescence (GRN-B-HLin)- , Red-G Fluorescence (RED-G-HLin)-</t>
  </si>
  <si>
    <t>2025-01-18 Subconfluent MA with drugs n of 2-29.fcs</t>
  </si>
  <si>
    <t>2025-01-18 Subconfluent MA with drugs n of 2-29.fcs/cells</t>
  </si>
  <si>
    <t>2025-01-18 Subconfluent MA with drugs n of 2-29.fcs/cells/Q1: Green-B Fluorescence (GRN-B-HLin)- , Red-G Fluorescence (RED-G-HLin)+</t>
  </si>
  <si>
    <t>2025-01-18 Subconfluent MA with drugs n of 2-29.fcs/cells/Q2: Green-B Fluorescence (GRN-B-HLin)+ , Red-G Fluorescence (RED-G-HLin)+</t>
  </si>
  <si>
    <t>2025-01-18 Subconfluent MA with drugs n of 2-29.fcs/cells/Q3: Green-B Fluorescence (GRN-B-HLin)+ , Red-G Fluorescence (RED-G-HLin)-</t>
  </si>
  <si>
    <t>2025-01-18 Subconfluent MA with drugs n of 2-29.fcs/cells/Q4: Green-B Fluorescence (GRN-B-HLin)- , Red-G Fluorescence (RED-G-HLin)-</t>
  </si>
  <si>
    <t>2025-01-18 Subconfluent MA with drugs n of 2-30.fcs</t>
  </si>
  <si>
    <t>2025-01-18 Subconfluent MA with drugs n of 2-30.fcs/cells</t>
  </si>
  <si>
    <t>2025-01-18 Subconfluent MA with drugs n of 2-30.fcs/cells/Q1: Green-B Fluorescence (GRN-B-HLin)- , Red-G Fluorescence (RED-G-HLin)+</t>
  </si>
  <si>
    <t>2025-01-18 Subconfluent MA with drugs n of 2-30.fcs/cells/Q2: Green-B Fluorescence (GRN-B-HLin)+ , Red-G Fluorescence (RED-G-HLin)+</t>
  </si>
  <si>
    <t>2025-01-18 Subconfluent MA with drugs n of 2-30.fcs/cells/Q3: Green-B Fluorescence (GRN-B-HLin)+ , Red-G Fluorescence (RED-G-HLin)-</t>
  </si>
  <si>
    <t>2025-01-18 Subconfluent MA with drugs n of 2-30.fcs/cells/Q4: Green-B Fluorescence (GRN-B-HLin)- , Red-G Fluorescence (RED-G-HLin)-</t>
  </si>
  <si>
    <t>2025-01-18 Subconfluent MA with drugs n of 2-31.fcs</t>
  </si>
  <si>
    <t>2025-01-18 Subconfluent MA with drugs n of 2-31.fcs/cells</t>
  </si>
  <si>
    <t>2025-01-18 Subconfluent MA with drugs n of 2-31.fcs/cells/Q1: Green-B Fluorescence (GRN-B-HLin)- , Red-G Fluorescence (RED-G-HLin)+</t>
  </si>
  <si>
    <t>2025-01-18 Subconfluent MA with drugs n of 2-31.fcs/cells/Q2: Green-B Fluorescence (GRN-B-HLin)+ , Red-G Fluorescence (RED-G-HLin)+</t>
  </si>
  <si>
    <t>2025-01-18 Subconfluent MA with drugs n of 2-31.fcs/cells/Q3: Green-B Fluorescence (GRN-B-HLin)+ , Red-G Fluorescence (RED-G-HLin)-</t>
  </si>
  <si>
    <t>2025-01-18 Subconfluent MA with drugs n of 2-31.fcs/cells/Q4: Green-B Fluorescence (GRN-B-HLin)- , Red-G Fluorescence (RED-G-HLin)-</t>
  </si>
  <si>
    <t>2025-01-18 Subconfluent MA with drugs n of 2-32.fcs</t>
  </si>
  <si>
    <t>2025-01-18 Subconfluent MA with drugs n of 2-32.fcs/cells</t>
  </si>
  <si>
    <t>2025-01-18 Subconfluent MA with drugs n of 2-32.fcs/cells/Q1: Green-B Fluorescence (GRN-B-HLin)- , Red-G Fluorescence (RED-G-HLin)+</t>
  </si>
  <si>
    <t>2025-01-18 Subconfluent MA with drugs n of 2-32.fcs/cells/Q2: Green-B Fluorescence (GRN-B-HLin)+ , Red-G Fluorescence (RED-G-HLin)+</t>
  </si>
  <si>
    <t>2025-01-18 Subconfluent MA with drugs n of 2-32.fcs/cells/Q3: Green-B Fluorescence (GRN-B-HLin)+ , Red-G Fluorescence (RED-G-HLin)-</t>
  </si>
  <si>
    <t>2025-01-18 Subconfluent MA with drugs n of 2-32.fcs/cells/Q4: Green-B Fluorescence (GRN-B-HLin)- , Red-G Fluorescence (RED-G-HLin)-</t>
  </si>
  <si>
    <t>2025-01-18 Subconfluent MA with drugs n of 2-33.fcs</t>
  </si>
  <si>
    <t>2025-01-18 Subconfluent MA with drugs n of 2-33.fcs/cells</t>
  </si>
  <si>
    <t>2025-01-18 Subconfluent MA with drugs n of 2-33.fcs/cells/Q1: Green-B Fluorescence (GRN-B-HLin)- , Red-G Fluorescence (RED-G-HLin)+</t>
  </si>
  <si>
    <t>2025-01-18 Subconfluent MA with drugs n of 2-33.fcs/cells/Q2: Green-B Fluorescence (GRN-B-HLin)+ , Red-G Fluorescence (RED-G-HLin)+</t>
  </si>
  <si>
    <t>2025-01-18 Subconfluent MA with drugs n of 2-33.fcs/cells/Q3: Green-B Fluorescence (GRN-B-HLin)+ , Red-G Fluorescence (RED-G-HLin)-</t>
  </si>
  <si>
    <t>2025-01-18 Subconfluent MA with drugs n of 2-33.fcs/cells/Q4: Green-B Fluorescence (GRN-B-HLin)- , Red-G Fluorescence (RED-G-HLin)-</t>
  </si>
  <si>
    <t>2025-01-18 Subconfluent MA with drugs n of 2-34.fcs</t>
  </si>
  <si>
    <t>2025-01-18 Subconfluent MA with drugs n of 2-34.fcs/cells</t>
  </si>
  <si>
    <t>2025-01-18 Subconfluent MA with drugs n of 2-34.fcs/cells/Q1: Green-B Fluorescence (GRN-B-HLin)- , Red-G Fluorescence (RED-G-HLin)+</t>
  </si>
  <si>
    <t>2025-01-18 Subconfluent MA with drugs n of 2-34.fcs/cells/Q2: Green-B Fluorescence (GRN-B-HLin)+ , Red-G Fluorescence (RED-G-HLin)+</t>
  </si>
  <si>
    <t>2025-01-18 Subconfluent MA with drugs n of 2-34.fcs/cells/Q3: Green-B Fluorescence (GRN-B-HLin)+ , Red-G Fluorescence (RED-G-HLin)-</t>
  </si>
  <si>
    <t>2025-01-18 Subconfluent MA with drugs n of 2-34.fcs/cells/Q4: Green-B Fluorescence (GRN-B-HLin)- , Red-G Fluorescence (RED-G-HLin)-</t>
  </si>
  <si>
    <t>2025-01-18 Subconfluent MA with drugs n of 2-35.fcs</t>
  </si>
  <si>
    <t>2025-01-18 Subconfluent MA with drugs n of 2-35.fcs/cells</t>
  </si>
  <si>
    <t>2025-01-18 Subconfluent MA with drugs n of 2-35.fcs/cells/Q1: Green-B Fluorescence (GRN-B-HLin)- , Red-G Fluorescence (RED-G-HLin)+</t>
  </si>
  <si>
    <t>2025-01-18 Subconfluent MA with drugs n of 2-35.fcs/cells/Q2: Green-B Fluorescence (GRN-B-HLin)+ , Red-G Fluorescence (RED-G-HLin)+</t>
  </si>
  <si>
    <t>2025-01-18 Subconfluent MA with drugs n of 2-35.fcs/cells/Q3: Green-B Fluorescence (GRN-B-HLin)+ , Red-G Fluorescence (RED-G-HLin)-</t>
  </si>
  <si>
    <t>2025-01-18 Subconfluent MA with drugs n of 2-35.fcs/cells/Q4: Green-B Fluorescence (GRN-B-HLin)- , Red-G Fluorescence (RED-G-HLin)-</t>
  </si>
  <si>
    <t>2025-01-18 Subconfluent MA with drugs n of 2-36.fcs</t>
  </si>
  <si>
    <t>2025-01-18 Subconfluent MA with drugs n of 2-36.fcs/cells</t>
  </si>
  <si>
    <t>2025-01-18 Subconfluent MA with drugs n of 2-36.fcs/cells/Q1: Green-B Fluorescence (GRN-B-HLin)- , Red-G Fluorescence (RED-G-HLin)+</t>
  </si>
  <si>
    <t>2025-01-18 Subconfluent MA with drugs n of 2-36.fcs/cells/Q2: Green-B Fluorescence (GRN-B-HLin)+ , Red-G Fluorescence (RED-G-HLin)+</t>
  </si>
  <si>
    <t>2025-01-18 Subconfluent MA with drugs n of 2-36.fcs/cells/Q3: Green-B Fluorescence (GRN-B-HLin)+ , Red-G Fluorescence (RED-G-HLin)-</t>
  </si>
  <si>
    <t>2025-01-18 Subconfluent MA with drugs n of 2-36.fcs/cells/Q4: Green-B Fluorescence (GRN-B-HLin)- , Red-G Fluorescence (RED-G-HLin)-</t>
  </si>
  <si>
    <t>2025-01-18 Subconfluent MA with drugs n of 2-37.fcs</t>
  </si>
  <si>
    <t>2025-01-18 Subconfluent MA with drugs n of 2-37.fcs/cells</t>
  </si>
  <si>
    <t>2025-01-18 Subconfluent MA with drugs n of 2-37.fcs/cells/Q1: Green-B Fluorescence (GRN-B-HLin)- , Red-G Fluorescence (RED-G-HLin)+</t>
  </si>
  <si>
    <t>2025-01-18 Subconfluent MA with drugs n of 2-37.fcs/cells/Q2: Green-B Fluorescence (GRN-B-HLin)+ , Red-G Fluorescence (RED-G-HLin)+</t>
  </si>
  <si>
    <t>2025-01-18 Subconfluent MA with drugs n of 2-37.fcs/cells/Q3: Green-B Fluorescence (GRN-B-HLin)+ , Red-G Fluorescence (RED-G-HLin)-</t>
  </si>
  <si>
    <t>2025-01-18 Subconfluent MA with drugs n of 2-37.fcs/cells/Q4: Green-B Fluorescence (GRN-B-HLin)- , Red-G Fluorescence (RED-G-HLin)-</t>
  </si>
  <si>
    <t>2025-01-18 Subconfluent MA with drugs n of 2-38.fcs</t>
  </si>
  <si>
    <t>2025-01-18 Subconfluent MA with drugs n of 2-38.fcs/cells</t>
  </si>
  <si>
    <t>2025-01-18 Subconfluent MA with drugs n of 2-38.fcs/cells/Q1: Green-B Fluorescence (GRN-B-HLin)- , Red-G Fluorescence (RED-G-HLin)+</t>
  </si>
  <si>
    <t>2025-01-18 Subconfluent MA with drugs n of 2-38.fcs/cells/Q2: Green-B Fluorescence (GRN-B-HLin)+ , Red-G Fluorescence (RED-G-HLin)+</t>
  </si>
  <si>
    <t>2025-01-18 Subconfluent MA with drugs n of 2-38.fcs/cells/Q3: Green-B Fluorescence (GRN-B-HLin)+ , Red-G Fluorescence (RED-G-HLin)-</t>
  </si>
  <si>
    <t>2025-01-18 Subconfluent MA with drugs n of 2-38.fcs/cells/Q4: Green-B Fluorescence (GRN-B-HLin)- , Red-G Fluorescence (RED-G-HLin)-</t>
  </si>
  <si>
    <t>2025-01-18 Subconfluent MA with drugs n of 2-39.fcs</t>
  </si>
  <si>
    <t>2025-01-18 Subconfluent MA with drugs n of 2-39.fcs/cells</t>
  </si>
  <si>
    <t>2025-01-18 Subconfluent MA with drugs n of 2-39.fcs/cells/Q1: Green-B Fluorescence (GRN-B-HLin)- , Red-G Fluorescence (RED-G-HLin)+</t>
  </si>
  <si>
    <t>2025-01-18 Subconfluent MA with drugs n of 2-39.fcs/cells/Q2: Green-B Fluorescence (GRN-B-HLin)+ , Red-G Fluorescence (RED-G-HLin)+</t>
  </si>
  <si>
    <t>2025-01-18 Subconfluent MA with drugs n of 2-39.fcs/cells/Q3: Green-B Fluorescence (GRN-B-HLin)+ , Red-G Fluorescence (RED-G-HLin)-</t>
  </si>
  <si>
    <t>2025-01-18 Subconfluent MA with drugs n of 2-39.fcs/cells/Q4: Green-B Fluorescence (GRN-B-HLin)- , Red-G Fluorescence (RED-G-HLin)-</t>
  </si>
  <si>
    <t>2025-01-18 Subconfluent MA with drugs n of 2-40.fcs</t>
  </si>
  <si>
    <t>2025-01-18 Subconfluent MA with drugs n of 2-40.fcs/cells</t>
  </si>
  <si>
    <t>2025-01-18 Subconfluent MA with drugs n of 2-40.fcs/cells/Q1: Green-B Fluorescence (GRN-B-HLin)- , Red-G Fluorescence (RED-G-HLin)+</t>
  </si>
  <si>
    <t>2025-01-18 Subconfluent MA with drugs n of 2-40.fcs/cells/Q2: Green-B Fluorescence (GRN-B-HLin)+ , Red-G Fluorescence (RED-G-HLin)+</t>
  </si>
  <si>
    <t>2025-01-18 Subconfluent MA with drugs n of 2-40.fcs/cells/Q3: Green-B Fluorescence (GRN-B-HLin)+ , Red-G Fluorescence (RED-G-HLin)-</t>
  </si>
  <si>
    <t>2025-01-18 Subconfluent MA with drugs n of 2-40.fcs/cells/Q4: Green-B Fluorescence (GRN-B-HLin)- , Red-G Fluorescence (RED-G-HLin)-</t>
  </si>
  <si>
    <t>2025-01-18 Subconfluent MA with drugs n of 2-41.fcs</t>
  </si>
  <si>
    <t>2025-01-18 Subconfluent MA with drugs n of 2-41.fcs/cells</t>
  </si>
  <si>
    <t>2025-01-18 Subconfluent MA with drugs n of 2-41.fcs/cells/Q1: Green-B Fluorescence (GRN-B-HLin)- , Red-G Fluorescence (RED-G-HLin)+</t>
  </si>
  <si>
    <t>2025-01-18 Subconfluent MA with drugs n of 2-41.fcs/cells/Q2: Green-B Fluorescence (GRN-B-HLin)+ , Red-G Fluorescence (RED-G-HLin)+</t>
  </si>
  <si>
    <t>2025-01-18 Subconfluent MA with drugs n of 2-41.fcs/cells/Q3: Green-B Fluorescence (GRN-B-HLin)+ , Red-G Fluorescence (RED-G-HLin)-</t>
  </si>
  <si>
    <t>2025-01-18 Subconfluent MA with drugs n of 2-41.fcs/cells/Q4: Green-B Fluorescence (GRN-B-HLin)- , Red-G Fluorescence (RED-G-HLin)-</t>
  </si>
  <si>
    <t>2025-01-18 Subconfluent MA with drugs n of 2-42.fcs</t>
  </si>
  <si>
    <t>2025-01-18 Subconfluent MA with drugs n of 2-42.fcs/cells</t>
  </si>
  <si>
    <t>2025-01-18 Subconfluent MA with drugs n of 2-42.fcs/cells/Q1: Green-B Fluorescence (GRN-B-HLin)- , Red-G Fluorescence (RED-G-HLin)+</t>
  </si>
  <si>
    <t>2025-01-18 Subconfluent MA with drugs n of 2-42.fcs/cells/Q2: Green-B Fluorescence (GRN-B-HLin)+ , Red-G Fluorescence (RED-G-HLin)+</t>
  </si>
  <si>
    <t>2025-01-18 Subconfluent MA with drugs n of 2-42.fcs/cells/Q3: Green-B Fluorescence (GRN-B-HLin)+ , Red-G Fluorescence (RED-G-HLin)-</t>
  </si>
  <si>
    <t>2025-01-18 Subconfluent MA with drugs n of 2-42.fcs/cells/Q4: Green-B Fluorescence (GRN-B-HLin)- , Red-G Fluorescence (RED-G-HLin)-</t>
  </si>
  <si>
    <t>2025-01-18 Subconfluent MA with drugs n of 2-43.fcs</t>
  </si>
  <si>
    <t>2025-01-18 Subconfluent MA with drugs n of 2-43.fcs/cells</t>
  </si>
  <si>
    <t>2025-01-18 Subconfluent MA with drugs n of 2-43.fcs/cells/Q1: Green-B Fluorescence (GRN-B-HLin)- , Red-G Fluorescence (RED-G-HLin)+</t>
  </si>
  <si>
    <t>2025-01-18 Subconfluent MA with drugs n of 2-43.fcs/cells/Q2: Green-B Fluorescence (GRN-B-HLin)+ , Red-G Fluorescence (RED-G-HLin)+</t>
  </si>
  <si>
    <t>2025-01-18 Subconfluent MA with drugs n of 2-43.fcs/cells/Q3: Green-B Fluorescence (GRN-B-HLin)+ , Red-G Fluorescence (RED-G-HLin)-</t>
  </si>
  <si>
    <t>2025-01-18 Subconfluent MA with drugs n of 2-43.fcs/cells/Q4: Green-B Fluorescence (GRN-B-HLin)- , Red-G Fluorescence (RED-G-HLin)-</t>
  </si>
  <si>
    <t>2025-01-18 Subconfluent MA with drugs n of 2-44.fcs</t>
  </si>
  <si>
    <t>2025-01-18 Subconfluent MA with drugs n of 2-44.fcs/cells</t>
  </si>
  <si>
    <t>2025-01-18 Subconfluent MA with drugs n of 2-44.fcs/cells/Q1: Green-B Fluorescence (GRN-B-HLin)- , Red-G Fluorescence (RED-G-HLin)+</t>
  </si>
  <si>
    <t>2025-01-18 Subconfluent MA with drugs n of 2-44.fcs/cells/Q2: Green-B Fluorescence (GRN-B-HLin)+ , Red-G Fluorescence (RED-G-HLin)+</t>
  </si>
  <si>
    <t>2025-01-18 Subconfluent MA with drugs n of 2-44.fcs/cells/Q3: Green-B Fluorescence (GRN-B-HLin)+ , Red-G Fluorescence (RED-G-HLin)-</t>
  </si>
  <si>
    <t>2025-01-18 Subconfluent MA with drugs n of 2-44.fcs/cells/Q4: Green-B Fluorescence (GRN-B-HLin)- , Red-G Fluorescence (RED-G-HLin)-</t>
  </si>
  <si>
    <t>2025-01-18 Subconfluent MA with drugs n of 2-45.fcs</t>
  </si>
  <si>
    <t>2025-01-18 Subconfluent MA with drugs n of 2-45.fcs/cells</t>
  </si>
  <si>
    <t>2025-01-18 Subconfluent MA with drugs n of 2-45.fcs/cells/Q1: Green-B Fluorescence (GRN-B-HLin)- , Red-G Fluorescence (RED-G-HLin)+</t>
  </si>
  <si>
    <t>2025-01-18 Subconfluent MA with drugs n of 2-45.fcs/cells/Q2: Green-B Fluorescence (GRN-B-HLin)+ , Red-G Fluorescence (RED-G-HLin)+</t>
  </si>
  <si>
    <t>2025-01-18 Subconfluent MA with drugs n of 2-45.fcs/cells/Q3: Green-B Fluorescence (GRN-B-HLin)+ , Red-G Fluorescence (RED-G-HLin)-</t>
  </si>
  <si>
    <t>2025-01-18 Subconfluent MA with drugs n of 2-45.fcs/cells/Q4: Green-B Fluorescence (GRN-B-HLin)- , Red-G Fluorescence (RED-G-HLin)-</t>
  </si>
  <si>
    <t>2025-01-18 Subconfluent MA with drugs n of 2-46.fcs</t>
  </si>
  <si>
    <t>2025-01-18 Subconfluent MA with drugs n of 2-46.fcs/cells</t>
  </si>
  <si>
    <t>2025-01-18 Subconfluent MA with drugs n of 2-46.fcs/cells/Q1: Green-B Fluorescence (GRN-B-HLin)- , Red-G Fluorescence (RED-G-HLin)+</t>
  </si>
  <si>
    <t>2025-01-18 Subconfluent MA with drugs n of 2-46.fcs/cells/Q2: Green-B Fluorescence (GRN-B-HLin)+ , Red-G Fluorescence (RED-G-HLin)+</t>
  </si>
  <si>
    <t>2025-01-18 Subconfluent MA with drugs n of 2-46.fcs/cells/Q3: Green-B Fluorescence (GRN-B-HLin)+ , Red-G Fluorescence (RED-G-HLin)-</t>
  </si>
  <si>
    <t>2025-01-18 Subconfluent MA with drugs n of 2-46.fcs/cells/Q4: Green-B Fluorescence (GRN-B-HLin)- , Red-G Fluorescence (RED-G-HLin)-</t>
  </si>
  <si>
    <t>2025-01-18 Subconfluent MA with drugs n of 2-47.fcs</t>
  </si>
  <si>
    <t>2025-01-18 Subconfluent MA with drugs n of 2-47.fcs/cells</t>
  </si>
  <si>
    <t>2025-01-18 Subconfluent MA with drugs n of 2-47.fcs/cells/Q1: Green-B Fluorescence (GRN-B-HLin)- , Red-G Fluorescence (RED-G-HLin)+</t>
  </si>
  <si>
    <t>2025-01-18 Subconfluent MA with drugs n of 2-47.fcs/cells/Q2: Green-B Fluorescence (GRN-B-HLin)+ , Red-G Fluorescence (RED-G-HLin)+</t>
  </si>
  <si>
    <t>2025-01-18 Subconfluent MA with drugs n of 2-47.fcs/cells/Q3: Green-B Fluorescence (GRN-B-HLin)+ , Red-G Fluorescence (RED-G-HLin)-</t>
  </si>
  <si>
    <t>2025-01-18 Subconfluent MA with drugs n of 2-47.fcs/cells/Q4: Green-B Fluorescence (GRN-B-HLin)- , Red-G Fluorescence (RED-G-HLin)-</t>
  </si>
  <si>
    <t>2025-01-18 Subconfluent MA with drugs n of 2-48.fcs</t>
  </si>
  <si>
    <t>2025-01-18 Subconfluent MA with drugs n of 2-48.fcs/cells</t>
  </si>
  <si>
    <t>2025-01-18 Subconfluent MA with drugs n of 2-48.fcs/cells/Q1: Green-B Fluorescence (GRN-B-HLin)- , Red-G Fluorescence (RED-G-HLin)+</t>
  </si>
  <si>
    <t>2025-01-18 Subconfluent MA with drugs n of 2-48.fcs/cells/Q2: Green-B Fluorescence (GRN-B-HLin)+ , Red-G Fluorescence (RED-G-HLin)+</t>
  </si>
  <si>
    <t>2025-01-18 Subconfluent MA with drugs n of 2-48.fcs/cells/Q3: Green-B Fluorescence (GRN-B-HLin)+ , Red-G Fluorescence (RED-G-HLin)-</t>
  </si>
  <si>
    <t>2025-01-18 Subconfluent MA with drugs n of 2-48.fcs/cells/Q4: Green-B Fluorescence (GRN-B-HLin)- , Red-G Fluorescence (RED-G-HLin)-</t>
  </si>
  <si>
    <t>2025-01-19 Subconfluent MA with drugs n of 3-1.fcs</t>
  </si>
  <si>
    <t>2025-01-19 Subconfluent MA with drugs n of 3-1.fcs/cells</t>
  </si>
  <si>
    <t>2025-01-19 Subconfluent MA with drugs n of 3-1.fcs/cells/Q1: Green-B Fluorescence (GRN-B-HLin)- , Red-G Fluorescence (RED-G-HLin)+</t>
  </si>
  <si>
    <t>2025-01-19 Subconfluent MA with drugs n of 3-1.fcs/cells/Q2: Green-B Fluorescence (GRN-B-HLin)+ , Red-G Fluorescence (RED-G-HLin)+</t>
  </si>
  <si>
    <t>2025-01-19 Subconfluent MA with drugs n of 3-1.fcs/cells/Q3: Green-B Fluorescence (GRN-B-HLin)+ , Red-G Fluorescence (RED-G-HLin)-</t>
  </si>
  <si>
    <t>2025-01-19 Subconfluent MA with drugs n of 3-1.fcs/cells/Q4: Green-B Fluorescence (GRN-B-HLin)- , Red-G Fluorescence (RED-G-HLin)-</t>
  </si>
  <si>
    <t>2025-01-19 Subconfluent MA with drugs n of 3-2.fcs</t>
  </si>
  <si>
    <t>2025-01-19 Subconfluent MA with drugs n of 3-2.fcs/cells</t>
  </si>
  <si>
    <t>2025-01-19 Subconfluent MA with drugs n of 3-2.fcs/cells/Q1: Green-B Fluorescence (GRN-B-HLin)- , Red-G Fluorescence (RED-G-HLin)+</t>
  </si>
  <si>
    <t>2025-01-19 Subconfluent MA with drugs n of 3-2.fcs/cells/Q2: Green-B Fluorescence (GRN-B-HLin)+ , Red-G Fluorescence (RED-G-HLin)+</t>
  </si>
  <si>
    <t>2025-01-19 Subconfluent MA with drugs n of 3-2.fcs/cells/Q3: Green-B Fluorescence (GRN-B-HLin)+ , Red-G Fluorescence (RED-G-HLin)-</t>
  </si>
  <si>
    <t>2025-01-19 Subconfluent MA with drugs n of 3-2.fcs/cells/Q4: Green-B Fluorescence (GRN-B-HLin)- , Red-G Fluorescence (RED-G-HLin)-</t>
  </si>
  <si>
    <t>2025-01-19 Subconfluent MA with drugs n of 3-3.fcs</t>
  </si>
  <si>
    <t>2025-01-19 Subconfluent MA with drugs n of 3-3.fcs/cells</t>
  </si>
  <si>
    <t>2025-01-19 Subconfluent MA with drugs n of 3-3.fcs/cells/Q1: Green-B Fluorescence (GRN-B-HLin)- , Red-G Fluorescence (RED-G-HLin)+</t>
  </si>
  <si>
    <t>2025-01-19 Subconfluent MA with drugs n of 3-3.fcs/cells/Q2: Green-B Fluorescence (GRN-B-HLin)+ , Red-G Fluorescence (RED-G-HLin)+</t>
  </si>
  <si>
    <t>2025-01-19 Subconfluent MA with drugs n of 3-3.fcs/cells/Q3: Green-B Fluorescence (GRN-B-HLin)+ , Red-G Fluorescence (RED-G-HLin)-</t>
  </si>
  <si>
    <t>2025-01-19 Subconfluent MA with drugs n of 3-3.fcs/cells/Q4: Green-B Fluorescence (GRN-B-HLin)- , Red-G Fluorescence (RED-G-HLin)-</t>
  </si>
  <si>
    <t>2025-01-19 Subconfluent MA with drugs n of 3-4.fcs</t>
  </si>
  <si>
    <t>2025-01-19 Subconfluent MA with drugs n of 3-4.fcs/cells</t>
  </si>
  <si>
    <t>2025-01-19 Subconfluent MA with drugs n of 3-4.fcs/cells/Q1: Green-B Fluorescence (GRN-B-HLin)- , Red-G Fluorescence (RED-G-HLin)+</t>
  </si>
  <si>
    <t>2025-01-19 Subconfluent MA with drugs n of 3-4.fcs/cells/Q2: Green-B Fluorescence (GRN-B-HLin)+ , Red-G Fluorescence (RED-G-HLin)+</t>
  </si>
  <si>
    <t>2025-01-19 Subconfluent MA with drugs n of 3-4.fcs/cells/Q3: Green-B Fluorescence (GRN-B-HLin)+ , Red-G Fluorescence (RED-G-HLin)-</t>
  </si>
  <si>
    <t>2025-01-19 Subconfluent MA with drugs n of 3-4.fcs/cells/Q4: Green-B Fluorescence (GRN-B-HLin)- , Red-G Fluorescence (RED-G-HLin)-</t>
  </si>
  <si>
    <t>2025-01-19 Subconfluent MA with drugs n of 3-5.fcs</t>
  </si>
  <si>
    <t>2025-01-19 Subconfluent MA with drugs n of 3-5.fcs/cells</t>
  </si>
  <si>
    <t>2025-01-19 Subconfluent MA with drugs n of 3-5.fcs/cells/Q1: Green-B Fluorescence (GRN-B-HLin)- , Red-G Fluorescence (RED-G-HLin)+</t>
  </si>
  <si>
    <t>2025-01-19 Subconfluent MA with drugs n of 3-5.fcs/cells/Q2: Green-B Fluorescence (GRN-B-HLin)+ , Red-G Fluorescence (RED-G-HLin)+</t>
  </si>
  <si>
    <t>2025-01-19 Subconfluent MA with drugs n of 3-5.fcs/cells/Q3: Green-B Fluorescence (GRN-B-HLin)+ , Red-G Fluorescence (RED-G-HLin)-</t>
  </si>
  <si>
    <t>2025-01-19 Subconfluent MA with drugs n of 3-5.fcs/cells/Q4: Green-B Fluorescence (GRN-B-HLin)- , Red-G Fluorescence (RED-G-HLin)-</t>
  </si>
  <si>
    <t>2025-01-19 Subconfluent MA with drugs n of 3-6.fcs</t>
  </si>
  <si>
    <t>2025-01-19 Subconfluent MA with drugs n of 3-6.fcs/cells</t>
  </si>
  <si>
    <t>2025-01-19 Subconfluent MA with drugs n of 3-6.fcs/cells/Q1: Green-B Fluorescence (GRN-B-HLin)- , Red-G Fluorescence (RED-G-HLin)+</t>
  </si>
  <si>
    <t>2025-01-19 Subconfluent MA with drugs n of 3-6.fcs/cells/Q2: Green-B Fluorescence (GRN-B-HLin)+ , Red-G Fluorescence (RED-G-HLin)+</t>
  </si>
  <si>
    <t>2025-01-19 Subconfluent MA with drugs n of 3-6.fcs/cells/Q3: Green-B Fluorescence (GRN-B-HLin)+ , Red-G Fluorescence (RED-G-HLin)-</t>
  </si>
  <si>
    <t>2025-01-19 Subconfluent MA with drugs n of 3-6.fcs/cells/Q4: Green-B Fluorescence (GRN-B-HLin)- , Red-G Fluorescence (RED-G-HLin)-</t>
  </si>
  <si>
    <t>2025-01-19 Subconfluent MA with drugs n of 3-7.fcs</t>
  </si>
  <si>
    <t>2025-01-19 Subconfluent MA with drugs n of 3-7.fcs/cells</t>
  </si>
  <si>
    <t>2025-01-19 Subconfluent MA with drugs n of 3-7.fcs/cells/Q1: Green-B Fluorescence (GRN-B-HLin)- , Red-G Fluorescence (RED-G-HLin)+</t>
  </si>
  <si>
    <t>2025-01-19 Subconfluent MA with drugs n of 3-7.fcs/cells/Q2: Green-B Fluorescence (GRN-B-HLin)+ , Red-G Fluorescence (RED-G-HLin)+</t>
  </si>
  <si>
    <t>2025-01-19 Subconfluent MA with drugs n of 3-7.fcs/cells/Q3: Green-B Fluorescence (GRN-B-HLin)+ , Red-G Fluorescence (RED-G-HLin)-</t>
  </si>
  <si>
    <t>2025-01-19 Subconfluent MA with drugs n of 3-7.fcs/cells/Q4: Green-B Fluorescence (GRN-B-HLin)- , Red-G Fluorescence (RED-G-HLin)-</t>
  </si>
  <si>
    <t>2025-01-19 Subconfluent MA with drugs n of 3-8.fcs</t>
  </si>
  <si>
    <t>2025-01-19 Subconfluent MA with drugs n of 3-8.fcs/cells</t>
  </si>
  <si>
    <t>2025-01-19 Subconfluent MA with drugs n of 3-8.fcs/cells/Q1: Green-B Fluorescence (GRN-B-HLin)- , Red-G Fluorescence (RED-G-HLin)+</t>
  </si>
  <si>
    <t>2025-01-19 Subconfluent MA with drugs n of 3-8.fcs/cells/Q2: Green-B Fluorescence (GRN-B-HLin)+ , Red-G Fluorescence (RED-G-HLin)+</t>
  </si>
  <si>
    <t>2025-01-19 Subconfluent MA with drugs n of 3-8.fcs/cells/Q3: Green-B Fluorescence (GRN-B-HLin)+ , Red-G Fluorescence (RED-G-HLin)-</t>
  </si>
  <si>
    <t>2025-01-19 Subconfluent MA with drugs n of 3-8.fcs/cells/Q4: Green-B Fluorescence (GRN-B-HLin)- , Red-G Fluorescence (RED-G-HLin)-</t>
  </si>
  <si>
    <t>2025-01-19 Subconfluent MA with drugs n of 3-9.fcs</t>
  </si>
  <si>
    <t>2025-01-19 Subconfluent MA with drugs n of 3-9.fcs/cells</t>
  </si>
  <si>
    <t>2025-01-19 Subconfluent MA with drugs n of 3-9.fcs/cells/Q1: Green-B Fluorescence (GRN-B-HLin)- , Red-G Fluorescence (RED-G-HLin)+</t>
  </si>
  <si>
    <t>2025-01-19 Subconfluent MA with drugs n of 3-9.fcs/cells/Q2: Green-B Fluorescence (GRN-B-HLin)+ , Red-G Fluorescence (RED-G-HLin)+</t>
  </si>
  <si>
    <t>2025-01-19 Subconfluent MA with drugs n of 3-9.fcs/cells/Q3: Green-B Fluorescence (GRN-B-HLin)+ , Red-G Fluorescence (RED-G-HLin)-</t>
  </si>
  <si>
    <t>2025-01-19 Subconfluent MA with drugs n of 3-9.fcs/cells/Q4: Green-B Fluorescence (GRN-B-HLin)- , Red-G Fluorescence (RED-G-HLin)-</t>
  </si>
  <si>
    <t>2025-01-19 Subconfluent MA with drugs n of 3-10.fcs</t>
  </si>
  <si>
    <t>2025-01-19 Subconfluent MA with drugs n of 3-10.fcs/cells</t>
  </si>
  <si>
    <t>2025-01-19 Subconfluent MA with drugs n of 3-10.fcs/cells/Q1: Green-B Fluorescence (GRN-B-HLin)- , Red-G Fluorescence (RED-G-HLin)+</t>
  </si>
  <si>
    <t>2025-01-19 Subconfluent MA with drugs n of 3-10.fcs/cells/Q2: Green-B Fluorescence (GRN-B-HLin)+ , Red-G Fluorescence (RED-G-HLin)+</t>
  </si>
  <si>
    <t>2025-01-19 Subconfluent MA with drugs n of 3-10.fcs/cells/Q3: Green-B Fluorescence (GRN-B-HLin)+ , Red-G Fluorescence (RED-G-HLin)-</t>
  </si>
  <si>
    <t>2025-01-19 Subconfluent MA with drugs n of 3-10.fcs/cells/Q4: Green-B Fluorescence (GRN-B-HLin)- , Red-G Fluorescence (RED-G-HLin)-</t>
  </si>
  <si>
    <t>2025-01-19 Subconfluent MA with drugs n of 3-11.fcs</t>
  </si>
  <si>
    <t>2025-01-19 Subconfluent MA with drugs n of 3-11.fcs/cells</t>
  </si>
  <si>
    <t>2025-01-19 Subconfluent MA with drugs n of 3-11.fcs/cells/Q1: Green-B Fluorescence (GRN-B-HLin)- , Red-G Fluorescence (RED-G-HLin)+</t>
  </si>
  <si>
    <t>2025-01-19 Subconfluent MA with drugs n of 3-11.fcs/cells/Q2: Green-B Fluorescence (GRN-B-HLin)+ , Red-G Fluorescence (RED-G-HLin)+</t>
  </si>
  <si>
    <t>2025-01-19 Subconfluent MA with drugs n of 3-11.fcs/cells/Q3: Green-B Fluorescence (GRN-B-HLin)+ , Red-G Fluorescence (RED-G-HLin)-</t>
  </si>
  <si>
    <t>2025-01-19 Subconfluent MA with drugs n of 3-11.fcs/cells/Q4: Green-B Fluorescence (GRN-B-HLin)- , Red-G Fluorescence (RED-G-HLin)-</t>
  </si>
  <si>
    <t>2025-01-19 Subconfluent MA with drugs n of 3-12.fcs</t>
  </si>
  <si>
    <t>2025-01-19 Subconfluent MA with drugs n of 3-12.fcs/cells</t>
  </si>
  <si>
    <t>2025-01-19 Subconfluent MA with drugs n of 3-12.fcs/cells/Q1: Green-B Fluorescence (GRN-B-HLin)- , Red-G Fluorescence (RED-G-HLin)+</t>
  </si>
  <si>
    <t>2025-01-19 Subconfluent MA with drugs n of 3-12.fcs/cells/Q2: Green-B Fluorescence (GRN-B-HLin)+ , Red-G Fluorescence (RED-G-HLin)+</t>
  </si>
  <si>
    <t>2025-01-19 Subconfluent MA with drugs n of 3-12.fcs/cells/Q3: Green-B Fluorescence (GRN-B-HLin)+ , Red-G Fluorescence (RED-G-HLin)-</t>
  </si>
  <si>
    <t>2025-01-19 Subconfluent MA with drugs n of 3-12.fcs/cells/Q4: Green-B Fluorescence (GRN-B-HLin)- , Red-G Fluorescence (RED-G-HLin)-</t>
  </si>
  <si>
    <t>2025-01-19 Subconfluent MA with drugs n of 3-13.fcs</t>
  </si>
  <si>
    <t>2025-01-19 Subconfluent MA with drugs n of 3-13.fcs/cells</t>
  </si>
  <si>
    <t>2025-01-19 Subconfluent MA with drugs n of 3-13.fcs/cells/Q1: Green-B Fluorescence (GRN-B-HLin)- , Red-G Fluorescence (RED-G-HLin)+</t>
  </si>
  <si>
    <t>2025-01-19 Subconfluent MA with drugs n of 3-13.fcs/cells/Q2: Green-B Fluorescence (GRN-B-HLin)+ , Red-G Fluorescence (RED-G-HLin)+</t>
  </si>
  <si>
    <t>2025-01-19 Subconfluent MA with drugs n of 3-13.fcs/cells/Q3: Green-B Fluorescence (GRN-B-HLin)+ , Red-G Fluorescence (RED-G-HLin)-</t>
  </si>
  <si>
    <t>2025-01-19 Subconfluent MA with drugs n of 3-13.fcs/cells/Q4: Green-B Fluorescence (GRN-B-HLin)- , Red-G Fluorescence (RED-G-HLin)-</t>
  </si>
  <si>
    <t>2025-01-19 Subconfluent MA with drugs n of 3-14.fcs</t>
  </si>
  <si>
    <t>2025-01-19 Subconfluent MA with drugs n of 3-14.fcs/cells</t>
  </si>
  <si>
    <t>2025-01-19 Subconfluent MA with drugs n of 3-14.fcs/cells/Q1: Green-B Fluorescence (GRN-B-HLin)- , Red-G Fluorescence (RED-G-HLin)+</t>
  </si>
  <si>
    <t>2025-01-19 Subconfluent MA with drugs n of 3-14.fcs/cells/Q2: Green-B Fluorescence (GRN-B-HLin)+ , Red-G Fluorescence (RED-G-HLin)+</t>
  </si>
  <si>
    <t>2025-01-19 Subconfluent MA with drugs n of 3-14.fcs/cells/Q3: Green-B Fluorescence (GRN-B-HLin)+ , Red-G Fluorescence (RED-G-HLin)-</t>
  </si>
  <si>
    <t>2025-01-19 Subconfluent MA with drugs n of 3-14.fcs/cells/Q4: Green-B Fluorescence (GRN-B-HLin)- , Red-G Fluorescence (RED-G-HLin)-</t>
  </si>
  <si>
    <t>2025-01-19 Subconfluent MA with drugs n of 3-15.fcs</t>
  </si>
  <si>
    <t>2025-01-19 Subconfluent MA with drugs n of 3-15.fcs/cells</t>
  </si>
  <si>
    <t>2025-01-19 Subconfluent MA with drugs n of 3-15.fcs/cells/Q1: Green-B Fluorescence (GRN-B-HLin)- , Red-G Fluorescence (RED-G-HLin)+</t>
  </si>
  <si>
    <t>2025-01-19 Subconfluent MA with drugs n of 3-15.fcs/cells/Q2: Green-B Fluorescence (GRN-B-HLin)+ , Red-G Fluorescence (RED-G-HLin)+</t>
  </si>
  <si>
    <t>2025-01-19 Subconfluent MA with drugs n of 3-15.fcs/cells/Q3: Green-B Fluorescence (GRN-B-HLin)+ , Red-G Fluorescence (RED-G-HLin)-</t>
  </si>
  <si>
    <t>2025-01-19 Subconfluent MA with drugs n of 3-15.fcs/cells/Q4: Green-B Fluorescence (GRN-B-HLin)- , Red-G Fluorescence (RED-G-HLin)-</t>
  </si>
  <si>
    <t>2025-01-19 Subconfluent MA with drugs n of 3-16.fcs</t>
  </si>
  <si>
    <t>2025-01-19 Subconfluent MA with drugs n of 3-16.fcs/cells</t>
  </si>
  <si>
    <t>2025-01-19 Subconfluent MA with drugs n of 3-16.fcs/cells/Q1: Green-B Fluorescence (GRN-B-HLin)- , Red-G Fluorescence (RED-G-HLin)+</t>
  </si>
  <si>
    <t>2025-01-19 Subconfluent MA with drugs n of 3-16.fcs/cells/Q2: Green-B Fluorescence (GRN-B-HLin)+ , Red-G Fluorescence (RED-G-HLin)+</t>
  </si>
  <si>
    <t>2025-01-19 Subconfluent MA with drugs n of 3-16.fcs/cells/Q3: Green-B Fluorescence (GRN-B-HLin)+ , Red-G Fluorescence (RED-G-HLin)-</t>
  </si>
  <si>
    <t>2025-01-19 Subconfluent MA with drugs n of 3-16.fcs/cells/Q4: Green-B Fluorescence (GRN-B-HLin)- , Red-G Fluorescence (RED-G-HLin)-</t>
  </si>
  <si>
    <t>2025-01-19 Subconfluent MA with drugs n of 3-17.fcs</t>
  </si>
  <si>
    <t>2025-01-19 Subconfluent MA with drugs n of 3-17.fcs/cells</t>
  </si>
  <si>
    <t>2025-01-19 Subconfluent MA with drugs n of 3-17.fcs/cells/Q1: Green-B Fluorescence (GRN-B-HLin)- , Red-G Fluorescence (RED-G-HLin)+</t>
  </si>
  <si>
    <t>2025-01-19 Subconfluent MA with drugs n of 3-17.fcs/cells/Q2: Green-B Fluorescence (GRN-B-HLin)+ , Red-G Fluorescence (RED-G-HLin)+</t>
  </si>
  <si>
    <t>2025-01-19 Subconfluent MA with drugs n of 3-17.fcs/cells/Q3: Green-B Fluorescence (GRN-B-HLin)+ , Red-G Fluorescence (RED-G-HLin)-</t>
  </si>
  <si>
    <t>2025-01-19 Subconfluent MA with drugs n of 3-17.fcs/cells/Q4: Green-B Fluorescence (GRN-B-HLin)- , Red-G Fluorescence (RED-G-HLin)-</t>
  </si>
  <si>
    <t>2025-01-19 Subconfluent MA with drugs n of 3-18.fcs</t>
  </si>
  <si>
    <t>2025-01-19 Subconfluent MA with drugs n of 3-18.fcs/cells</t>
  </si>
  <si>
    <t>2025-01-19 Subconfluent MA with drugs n of 3-18.fcs/cells/Q1: Green-B Fluorescence (GRN-B-HLin)- , Red-G Fluorescence (RED-G-HLin)+</t>
  </si>
  <si>
    <t>2025-01-19 Subconfluent MA with drugs n of 3-18.fcs/cells/Q2: Green-B Fluorescence (GRN-B-HLin)+ , Red-G Fluorescence (RED-G-HLin)+</t>
  </si>
  <si>
    <t>2025-01-19 Subconfluent MA with drugs n of 3-18.fcs/cells/Q3: Green-B Fluorescence (GRN-B-HLin)+ , Red-G Fluorescence (RED-G-HLin)-</t>
  </si>
  <si>
    <t>2025-01-19 Subconfluent MA with drugs n of 3-18.fcs/cells/Q4: Green-B Fluorescence (GRN-B-HLin)- , Red-G Fluorescence (RED-G-HLin)-</t>
  </si>
  <si>
    <t>2025-01-19 Subconfluent MA with drugs n of 3-19.fcs</t>
  </si>
  <si>
    <t>2025-01-19 Subconfluent MA with drugs n of 3-19.fcs/cells</t>
  </si>
  <si>
    <t>2025-01-19 Subconfluent MA with drugs n of 3-19.fcs/cells/Q1: Green-B Fluorescence (GRN-B-HLin)- , Red-G Fluorescence (RED-G-HLin)+</t>
  </si>
  <si>
    <t>2025-01-19 Subconfluent MA with drugs n of 3-19.fcs/cells/Q2: Green-B Fluorescence (GRN-B-HLin)+ , Red-G Fluorescence (RED-G-HLin)+</t>
  </si>
  <si>
    <t>2025-01-19 Subconfluent MA with drugs n of 3-19.fcs/cells/Q3: Green-B Fluorescence (GRN-B-HLin)+ , Red-G Fluorescence (RED-G-HLin)-</t>
  </si>
  <si>
    <t>2025-01-19 Subconfluent MA with drugs n of 3-19.fcs/cells/Q4: Green-B Fluorescence (GRN-B-HLin)- , Red-G Fluorescence (RED-G-HLin)-</t>
  </si>
  <si>
    <t>2025-01-19 Subconfluent MA with drugs n of 3-20.fcs</t>
  </si>
  <si>
    <t>2025-01-19 Subconfluent MA with drugs n of 3-20.fcs/cells</t>
  </si>
  <si>
    <t>2025-01-19 Subconfluent MA with drugs n of 3-20.fcs/cells/Q1: Green-B Fluorescence (GRN-B-HLin)- , Red-G Fluorescence (RED-G-HLin)+</t>
  </si>
  <si>
    <t>2025-01-19 Subconfluent MA with drugs n of 3-20.fcs/cells/Q2: Green-B Fluorescence (GRN-B-HLin)+ , Red-G Fluorescence (RED-G-HLin)+</t>
  </si>
  <si>
    <t>2025-01-19 Subconfluent MA with drugs n of 3-20.fcs/cells/Q3: Green-B Fluorescence (GRN-B-HLin)+ , Red-G Fluorescence (RED-G-HLin)-</t>
  </si>
  <si>
    <t>2025-01-19 Subconfluent MA with drugs n of 3-20.fcs/cells/Q4: Green-B Fluorescence (GRN-B-HLin)- , Red-G Fluorescence (RED-G-HLin)-</t>
  </si>
  <si>
    <t>2025-01-19 Subconfluent MA with drugs n of 3-21.fcs</t>
  </si>
  <si>
    <t>2025-01-19 Subconfluent MA with drugs n of 3-21.fcs/cells</t>
  </si>
  <si>
    <t>2025-01-19 Subconfluent MA with drugs n of 3-21.fcs/cells/Q1: Green-B Fluorescence (GRN-B-HLin)- , Red-G Fluorescence (RED-G-HLin)+</t>
  </si>
  <si>
    <t>2025-01-19 Subconfluent MA with drugs n of 3-21.fcs/cells/Q2: Green-B Fluorescence (GRN-B-HLin)+ , Red-G Fluorescence (RED-G-HLin)+</t>
  </si>
  <si>
    <t>2025-01-19 Subconfluent MA with drugs n of 3-21.fcs/cells/Q3: Green-B Fluorescence (GRN-B-HLin)+ , Red-G Fluorescence (RED-G-HLin)-</t>
  </si>
  <si>
    <t>2025-01-19 Subconfluent MA with drugs n of 3-21.fcs/cells/Q4: Green-B Fluorescence (GRN-B-HLin)- , Red-G Fluorescence (RED-G-HLin)-</t>
  </si>
  <si>
    <t>2025-01-19 Subconfluent MA with drugs n of 3-22.fcs</t>
  </si>
  <si>
    <t>2025-01-19 Subconfluent MA with drugs n of 3-22.fcs/cells</t>
  </si>
  <si>
    <t>2025-01-19 Subconfluent MA with drugs n of 3-22.fcs/cells/Q1: Green-B Fluorescence (GRN-B-HLin)- , Red-G Fluorescence (RED-G-HLin)+</t>
  </si>
  <si>
    <t>2025-01-19 Subconfluent MA with drugs n of 3-22.fcs/cells/Q2: Green-B Fluorescence (GRN-B-HLin)+ , Red-G Fluorescence (RED-G-HLin)+</t>
  </si>
  <si>
    <t>2025-01-19 Subconfluent MA with drugs n of 3-22.fcs/cells/Q3: Green-B Fluorescence (GRN-B-HLin)+ , Red-G Fluorescence (RED-G-HLin)-</t>
  </si>
  <si>
    <t>2025-01-19 Subconfluent MA with drugs n of 3-22.fcs/cells/Q4: Green-B Fluorescence (GRN-B-HLin)- , Red-G Fluorescence (RED-G-HLin)-</t>
  </si>
  <si>
    <t>2025-01-19 Subconfluent MA with drugs n of 3-23.fcs</t>
  </si>
  <si>
    <t>2025-01-19 Subconfluent MA with drugs n of 3-23.fcs/cells</t>
  </si>
  <si>
    <t>2025-01-19 Subconfluent MA with drugs n of 3-23.fcs/cells/Q1: Green-B Fluorescence (GRN-B-HLin)- , Red-G Fluorescence (RED-G-HLin)+</t>
  </si>
  <si>
    <t>2025-01-19 Subconfluent MA with drugs n of 3-23.fcs/cells/Q2: Green-B Fluorescence (GRN-B-HLin)+ , Red-G Fluorescence (RED-G-HLin)+</t>
  </si>
  <si>
    <t>2025-01-19 Subconfluent MA with drugs n of 3-23.fcs/cells/Q3: Green-B Fluorescence (GRN-B-HLin)+ , Red-G Fluorescence (RED-G-HLin)-</t>
  </si>
  <si>
    <t>2025-01-19 Subconfluent MA with drugs n of 3-23.fcs/cells/Q4: Green-B Fluorescence (GRN-B-HLin)- , Red-G Fluorescence (RED-G-HLin)-</t>
  </si>
  <si>
    <t>2025-01-19 Subconfluent MA with drugs n of 3-24.fcs</t>
  </si>
  <si>
    <t>2025-01-19 Subconfluent MA with drugs n of 3-24.fcs/cells</t>
  </si>
  <si>
    <t>2025-01-19 Subconfluent MA with drugs n of 3-24.fcs/cells/Q1: Green-B Fluorescence (GRN-B-HLin)- , Red-G Fluorescence (RED-G-HLin)+</t>
  </si>
  <si>
    <t>2025-01-19 Subconfluent MA with drugs n of 3-24.fcs/cells/Q2: Green-B Fluorescence (GRN-B-HLin)+ , Red-G Fluorescence (RED-G-HLin)+</t>
  </si>
  <si>
    <t>2025-01-19 Subconfluent MA with drugs n of 3-24.fcs/cells/Q3: Green-B Fluorescence (GRN-B-HLin)+ , Red-G Fluorescence (RED-G-HLin)-</t>
  </si>
  <si>
    <t>2025-01-19 Subconfluent MA with drugs n of 3-24.fcs/cells/Q4: Green-B Fluorescence (GRN-B-HLin)- , Red-G Fluorescence (RED-G-HLin)-</t>
  </si>
  <si>
    <t>2025-01-19 Subconfluent MA with drugs n of 3-25.fcs</t>
  </si>
  <si>
    <t>2025-01-19 Subconfluent MA with drugs n of 3-25.fcs/cells</t>
  </si>
  <si>
    <t>2025-01-19 Subconfluent MA with drugs n of 3-25.fcs/cells/Q1: Green-B Fluorescence (GRN-B-HLin)- , Red-G Fluorescence (RED-G-HLin)+</t>
  </si>
  <si>
    <t>2025-01-19 Subconfluent MA with drugs n of 3-25.fcs/cells/Q2: Green-B Fluorescence (GRN-B-HLin)+ , Red-G Fluorescence (RED-G-HLin)+</t>
  </si>
  <si>
    <t>2025-01-19 Subconfluent MA with drugs n of 3-25.fcs/cells/Q3: Green-B Fluorescence (GRN-B-HLin)+ , Red-G Fluorescence (RED-G-HLin)-</t>
  </si>
  <si>
    <t>2025-01-19 Subconfluent MA with drugs n of 3-25.fcs/cells/Q4: Green-B Fluorescence (GRN-B-HLin)- , Red-G Fluorescence (RED-G-HLin)-</t>
  </si>
  <si>
    <t>2025-01-19 Subconfluent MA with drugs n of 3-26.fcs</t>
  </si>
  <si>
    <t>2025-01-19 Subconfluent MA with drugs n of 3-26.fcs/cells</t>
  </si>
  <si>
    <t>2025-01-19 Subconfluent MA with drugs n of 3-26.fcs/cells/Q1: Green-B Fluorescence (GRN-B-HLin)- , Red-G Fluorescence (RED-G-HLin)+</t>
  </si>
  <si>
    <t>2025-01-19 Subconfluent MA with drugs n of 3-26.fcs/cells/Q2: Green-B Fluorescence (GRN-B-HLin)+ , Red-G Fluorescence (RED-G-HLin)+</t>
  </si>
  <si>
    <t>2025-01-19 Subconfluent MA with drugs n of 3-26.fcs/cells/Q3: Green-B Fluorescence (GRN-B-HLin)+ , Red-G Fluorescence (RED-G-HLin)-</t>
  </si>
  <si>
    <t>2025-01-19 Subconfluent MA with drugs n of 3-26.fcs/cells/Q4: Green-B Fluorescence (GRN-B-HLin)- , Red-G Fluorescence (RED-G-HLin)-</t>
  </si>
  <si>
    <t>2025-01-19 Subconfluent MA with drugs n of 3-27.fcs</t>
  </si>
  <si>
    <t>2025-01-19 Subconfluent MA with drugs n of 3-27.fcs/cells</t>
  </si>
  <si>
    <t>2025-01-19 Subconfluent MA with drugs n of 3-27.fcs/cells/Q1: Green-B Fluorescence (GRN-B-HLin)- , Red-G Fluorescence (RED-G-HLin)+</t>
  </si>
  <si>
    <t>2025-01-19 Subconfluent MA with drugs n of 3-27.fcs/cells/Q2: Green-B Fluorescence (GRN-B-HLin)+ , Red-G Fluorescence (RED-G-HLin)+</t>
  </si>
  <si>
    <t>2025-01-19 Subconfluent MA with drugs n of 3-27.fcs/cells/Q3: Green-B Fluorescence (GRN-B-HLin)+ , Red-G Fluorescence (RED-G-HLin)-</t>
  </si>
  <si>
    <t>2025-01-19 Subconfluent MA with drugs n of 3-27.fcs/cells/Q4: Green-B Fluorescence (GRN-B-HLin)- , Red-G Fluorescence (RED-G-HLin)-</t>
  </si>
  <si>
    <t>2025-01-19 Subconfluent MA with drugs n of 3-28.fcs</t>
  </si>
  <si>
    <t>2025-01-19 Subconfluent MA with drugs n of 3-28.fcs/cells</t>
  </si>
  <si>
    <t>2025-01-19 Subconfluent MA with drugs n of 3-28.fcs/cells/Q1: Green-B Fluorescence (GRN-B-HLin)- , Red-G Fluorescence (RED-G-HLin)+</t>
  </si>
  <si>
    <t>2025-01-19 Subconfluent MA with drugs n of 3-28.fcs/cells/Q2: Green-B Fluorescence (GRN-B-HLin)+ , Red-G Fluorescence (RED-G-HLin)+</t>
  </si>
  <si>
    <t>2025-01-19 Subconfluent MA with drugs n of 3-28.fcs/cells/Q3: Green-B Fluorescence (GRN-B-HLin)+ , Red-G Fluorescence (RED-G-HLin)-</t>
  </si>
  <si>
    <t>2025-01-19 Subconfluent MA with drugs n of 3-28.fcs/cells/Q4: Green-B Fluorescence (GRN-B-HLin)- , Red-G Fluorescence (RED-G-HLin)-</t>
  </si>
  <si>
    <t>2025-01-19 Subconfluent MA with drugs n of 3-29.fcs</t>
  </si>
  <si>
    <t>2025-01-19 Subconfluent MA with drugs n of 3-29.fcs/cells</t>
  </si>
  <si>
    <t>2025-01-19 Subconfluent MA with drugs n of 3-29.fcs/cells/Q1: Green-B Fluorescence (GRN-B-HLin)- , Red-G Fluorescence (RED-G-HLin)+</t>
  </si>
  <si>
    <t>2025-01-19 Subconfluent MA with drugs n of 3-29.fcs/cells/Q2: Green-B Fluorescence (GRN-B-HLin)+ , Red-G Fluorescence (RED-G-HLin)+</t>
  </si>
  <si>
    <t>2025-01-19 Subconfluent MA with drugs n of 3-29.fcs/cells/Q3: Green-B Fluorescence (GRN-B-HLin)+ , Red-G Fluorescence (RED-G-HLin)-</t>
  </si>
  <si>
    <t>2025-01-19 Subconfluent MA with drugs n of 3-29.fcs/cells/Q4: Green-B Fluorescence (GRN-B-HLin)- , Red-G Fluorescence (RED-G-HLin)-</t>
  </si>
  <si>
    <t>2025-01-19 Subconfluent MA with drugs n of 3-30.fcs</t>
  </si>
  <si>
    <t>2025-01-19 Subconfluent MA with drugs n of 3-30.fcs/cells</t>
  </si>
  <si>
    <t>2025-01-19 Subconfluent MA with drugs n of 3-30.fcs/cells/Q1: Green-B Fluorescence (GRN-B-HLin)- , Red-G Fluorescence (RED-G-HLin)+</t>
  </si>
  <si>
    <t>2025-01-19 Subconfluent MA with drugs n of 3-30.fcs/cells/Q2: Green-B Fluorescence (GRN-B-HLin)+ , Red-G Fluorescence (RED-G-HLin)+</t>
  </si>
  <si>
    <t>2025-01-19 Subconfluent MA with drugs n of 3-30.fcs/cells/Q3: Green-B Fluorescence (GRN-B-HLin)+ , Red-G Fluorescence (RED-G-HLin)-</t>
  </si>
  <si>
    <t>2025-01-19 Subconfluent MA with drugs n of 3-30.fcs/cells/Q4: Green-B Fluorescence (GRN-B-HLin)- , Red-G Fluorescence (RED-G-HLin)-</t>
  </si>
  <si>
    <t>2025-01-19 Subconfluent MA with drugs n of 3-31.fcs</t>
  </si>
  <si>
    <t>2025-01-19 Subconfluent MA with drugs n of 3-31.fcs/cells</t>
  </si>
  <si>
    <t>2025-01-19 Subconfluent MA with drugs n of 3-31.fcs/cells/Q1: Green-B Fluorescence (GRN-B-HLin)- , Red-G Fluorescence (RED-G-HLin)+</t>
  </si>
  <si>
    <t>2025-01-19 Subconfluent MA with drugs n of 3-31.fcs/cells/Q2: Green-B Fluorescence (GRN-B-HLin)+ , Red-G Fluorescence (RED-G-HLin)+</t>
  </si>
  <si>
    <t>2025-01-19 Subconfluent MA with drugs n of 3-31.fcs/cells/Q3: Green-B Fluorescence (GRN-B-HLin)+ , Red-G Fluorescence (RED-G-HLin)-</t>
  </si>
  <si>
    <t>2025-01-19 Subconfluent MA with drugs n of 3-31.fcs/cells/Q4: Green-B Fluorescence (GRN-B-HLin)- , Red-G Fluorescence (RED-G-HLin)-</t>
  </si>
  <si>
    <t>2025-01-19 Subconfluent MA with drugs n of 3-32.fcs</t>
  </si>
  <si>
    <t>2025-01-19 Subconfluent MA with drugs n of 3-32.fcs/cells</t>
  </si>
  <si>
    <t>2025-01-19 Subconfluent MA with drugs n of 3-32.fcs/cells/Q1: Green-B Fluorescence (GRN-B-HLin)- , Red-G Fluorescence (RED-G-HLin)+</t>
  </si>
  <si>
    <t>2025-01-19 Subconfluent MA with drugs n of 3-32.fcs/cells/Q2: Green-B Fluorescence (GRN-B-HLin)+ , Red-G Fluorescence (RED-G-HLin)+</t>
  </si>
  <si>
    <t>2025-01-19 Subconfluent MA with drugs n of 3-32.fcs/cells/Q3: Green-B Fluorescence (GRN-B-HLin)+ , Red-G Fluorescence (RED-G-HLin)-</t>
  </si>
  <si>
    <t>2025-01-19 Subconfluent MA with drugs n of 3-32.fcs/cells/Q4: Green-B Fluorescence (GRN-B-HLin)- , Red-G Fluorescence (RED-G-HLin)-</t>
  </si>
  <si>
    <t>2025-01-19 Subconfluent MA with drugs n of 3-33.fcs</t>
  </si>
  <si>
    <t>2025-01-19 Subconfluent MA with drugs n of 3-33.fcs/cells</t>
  </si>
  <si>
    <t>2025-01-19 Subconfluent MA with drugs n of 3-33.fcs/cells/Q1: Green-B Fluorescence (GRN-B-HLin)- , Red-G Fluorescence (RED-G-HLin)+</t>
  </si>
  <si>
    <t>2025-01-19 Subconfluent MA with drugs n of 3-33.fcs/cells/Q2: Green-B Fluorescence (GRN-B-HLin)+ , Red-G Fluorescence (RED-G-HLin)+</t>
  </si>
  <si>
    <t>2025-01-19 Subconfluent MA with drugs n of 3-33.fcs/cells/Q3: Green-B Fluorescence (GRN-B-HLin)+ , Red-G Fluorescence (RED-G-HLin)-</t>
  </si>
  <si>
    <t>2025-01-19 Subconfluent MA with drugs n of 3-33.fcs/cells/Q4: Green-B Fluorescence (GRN-B-HLin)- , Red-G Fluorescence (RED-G-HLin)-</t>
  </si>
  <si>
    <t>2025-01-19 Subconfluent MA with drugs n of 3-34.fcs</t>
  </si>
  <si>
    <t>2025-01-19 Subconfluent MA with drugs n of 3-34.fcs/cells</t>
  </si>
  <si>
    <t>2025-01-19 Subconfluent MA with drugs n of 3-34.fcs/cells/Q1: Green-B Fluorescence (GRN-B-HLin)- , Red-G Fluorescence (RED-G-HLin)+</t>
  </si>
  <si>
    <t>2025-01-19 Subconfluent MA with drugs n of 3-34.fcs/cells/Q2: Green-B Fluorescence (GRN-B-HLin)+ , Red-G Fluorescence (RED-G-HLin)+</t>
  </si>
  <si>
    <t>2025-01-19 Subconfluent MA with drugs n of 3-34.fcs/cells/Q3: Green-B Fluorescence (GRN-B-HLin)+ , Red-G Fluorescence (RED-G-HLin)-</t>
  </si>
  <si>
    <t>2025-01-19 Subconfluent MA with drugs n of 3-34.fcs/cells/Q4: Green-B Fluorescence (GRN-B-HLin)- , Red-G Fluorescence (RED-G-HLin)-</t>
  </si>
  <si>
    <t>2025-01-19 Subconfluent MA with drugs n of 3-35.fcs</t>
  </si>
  <si>
    <t>2025-01-19 Subconfluent MA with drugs n of 3-35.fcs/cells</t>
  </si>
  <si>
    <t>2025-01-19 Subconfluent MA with drugs n of 3-35.fcs/cells/Q1: Green-B Fluorescence (GRN-B-HLin)- , Red-G Fluorescence (RED-G-HLin)+</t>
  </si>
  <si>
    <t>2025-01-19 Subconfluent MA with drugs n of 3-35.fcs/cells/Q2: Green-B Fluorescence (GRN-B-HLin)+ , Red-G Fluorescence (RED-G-HLin)+</t>
  </si>
  <si>
    <t>2025-01-19 Subconfluent MA with drugs n of 3-35.fcs/cells/Q3: Green-B Fluorescence (GRN-B-HLin)+ , Red-G Fluorescence (RED-G-HLin)-</t>
  </si>
  <si>
    <t>2025-01-19 Subconfluent MA with drugs n of 3-35.fcs/cells/Q4: Green-B Fluorescence (GRN-B-HLin)- , Red-G Fluorescence (RED-G-HLin)-</t>
  </si>
  <si>
    <t>2025-01-19 Subconfluent MA with drugs n of 3-36.fcs</t>
  </si>
  <si>
    <t>2025-01-19 Subconfluent MA with drugs n of 3-36.fcs/cells</t>
  </si>
  <si>
    <t>2025-01-19 Subconfluent MA with drugs n of 3-36.fcs/cells/Q1: Green-B Fluorescence (GRN-B-HLin)- , Red-G Fluorescence (RED-G-HLin)+</t>
  </si>
  <si>
    <t>2025-01-19 Subconfluent MA with drugs n of 3-36.fcs/cells/Q2: Green-B Fluorescence (GRN-B-HLin)+ , Red-G Fluorescence (RED-G-HLin)+</t>
  </si>
  <si>
    <t>2025-01-19 Subconfluent MA with drugs n of 3-36.fcs/cells/Q3: Green-B Fluorescence (GRN-B-HLin)+ , Red-G Fluorescence (RED-G-HLin)-</t>
  </si>
  <si>
    <t>2025-01-19 Subconfluent MA with drugs n of 3-36.fcs/cells/Q4: Green-B Fluorescence (GRN-B-HLin)- , Red-G Fluorescence (RED-G-HLin)-</t>
  </si>
  <si>
    <t>2025-01-19 Subconfluent MA with drugs n of 3-37.fcs</t>
  </si>
  <si>
    <t>2025-01-19 Subconfluent MA with drugs n of 3-37.fcs/cells</t>
  </si>
  <si>
    <t>2025-01-19 Subconfluent MA with drugs n of 3-37.fcs/cells/Q1: Green-B Fluorescence (GRN-B-HLin)- , Red-G Fluorescence (RED-G-HLin)+</t>
  </si>
  <si>
    <t>2025-01-19 Subconfluent MA with drugs n of 3-37.fcs/cells/Q2: Green-B Fluorescence (GRN-B-HLin)+ , Red-G Fluorescence (RED-G-HLin)+</t>
  </si>
  <si>
    <t>2025-01-19 Subconfluent MA with drugs n of 3-37.fcs/cells/Q3: Green-B Fluorescence (GRN-B-HLin)+ , Red-G Fluorescence (RED-G-HLin)-</t>
  </si>
  <si>
    <t>2025-01-19 Subconfluent MA with drugs n of 3-37.fcs/cells/Q4: Green-B Fluorescence (GRN-B-HLin)- , Red-G Fluorescence (RED-G-HLin)-</t>
  </si>
  <si>
    <t>2025-01-19 Subconfluent MA with drugs n of 3-38.fcs</t>
  </si>
  <si>
    <t>2025-01-19 Subconfluent MA with drugs n of 3-38.fcs/cells</t>
  </si>
  <si>
    <t>2025-01-19 Subconfluent MA with drugs n of 3-38.fcs/cells/Q1: Green-B Fluorescence (GRN-B-HLin)- , Red-G Fluorescence (RED-G-HLin)+</t>
  </si>
  <si>
    <t>2025-01-19 Subconfluent MA with drugs n of 3-38.fcs/cells/Q2: Green-B Fluorescence (GRN-B-HLin)+ , Red-G Fluorescence (RED-G-HLin)+</t>
  </si>
  <si>
    <t>2025-01-19 Subconfluent MA with drugs n of 3-38.fcs/cells/Q3: Green-B Fluorescence (GRN-B-HLin)+ , Red-G Fluorescence (RED-G-HLin)-</t>
  </si>
  <si>
    <t>2025-01-19 Subconfluent MA with drugs n of 3-38.fcs/cells/Q4: Green-B Fluorescence (GRN-B-HLin)- , Red-G Fluorescence (RED-G-HLin)-</t>
  </si>
  <si>
    <t>2025-01-19 Subconfluent MA with drugs n of 3-39.fcs</t>
  </si>
  <si>
    <t>2025-01-19 Subconfluent MA with drugs n of 3-39.fcs/cells</t>
  </si>
  <si>
    <t>2025-01-19 Subconfluent MA with drugs n of 3-39.fcs/cells/Q1: Green-B Fluorescence (GRN-B-HLin)- , Red-G Fluorescence (RED-G-HLin)+</t>
  </si>
  <si>
    <t>2025-01-19 Subconfluent MA with drugs n of 3-39.fcs/cells/Q2: Green-B Fluorescence (GRN-B-HLin)+ , Red-G Fluorescence (RED-G-HLin)+</t>
  </si>
  <si>
    <t>2025-01-19 Subconfluent MA with drugs n of 3-39.fcs/cells/Q3: Green-B Fluorescence (GRN-B-HLin)+ , Red-G Fluorescence (RED-G-HLin)-</t>
  </si>
  <si>
    <t>2025-01-19 Subconfluent MA with drugs n of 3-39.fcs/cells/Q4: Green-B Fluorescence (GRN-B-HLin)- , Red-G Fluorescence (RED-G-HLin)-</t>
  </si>
  <si>
    <t>2025-01-19 Subconfluent MA with drugs n of 3-40.fcs</t>
  </si>
  <si>
    <t>2025-01-19 Subconfluent MA with drugs n of 3-40.fcs/cells</t>
  </si>
  <si>
    <t>2025-01-19 Subconfluent MA with drugs n of 3-40.fcs/cells/Q1: Green-B Fluorescence (GRN-B-HLin)- , Red-G Fluorescence (RED-G-HLin)+</t>
  </si>
  <si>
    <t>2025-01-19 Subconfluent MA with drugs n of 3-40.fcs/cells/Q2: Green-B Fluorescence (GRN-B-HLin)+ , Red-G Fluorescence (RED-G-HLin)+</t>
  </si>
  <si>
    <t>2025-01-19 Subconfluent MA with drugs n of 3-40.fcs/cells/Q3: Green-B Fluorescence (GRN-B-HLin)+ , Red-G Fluorescence (RED-G-HLin)-</t>
  </si>
  <si>
    <t>2025-01-19 Subconfluent MA with drugs n of 3-40.fcs/cells/Q4: Green-B Fluorescence (GRN-B-HLin)- , Red-G Fluorescence (RED-G-HLin)-</t>
  </si>
  <si>
    <t>2025-01-19 Subconfluent MA with drugs n of 3-41.fcs</t>
  </si>
  <si>
    <t>2025-01-19 Subconfluent MA with drugs n of 3-41.fcs/cells</t>
  </si>
  <si>
    <t>2025-01-19 Subconfluent MA with drugs n of 3-41.fcs/cells/Q1: Green-B Fluorescence (GRN-B-HLin)- , Red-G Fluorescence (RED-G-HLin)+</t>
  </si>
  <si>
    <t>2025-01-19 Subconfluent MA with drugs n of 3-41.fcs/cells/Q2: Green-B Fluorescence (GRN-B-HLin)+ , Red-G Fluorescence (RED-G-HLin)+</t>
  </si>
  <si>
    <t>2025-01-19 Subconfluent MA with drugs n of 3-41.fcs/cells/Q3: Green-B Fluorescence (GRN-B-HLin)+ , Red-G Fluorescence (RED-G-HLin)-</t>
  </si>
  <si>
    <t>2025-01-19 Subconfluent MA with drugs n of 3-41.fcs/cells/Q4: Green-B Fluorescence (GRN-B-HLin)- , Red-G Fluorescence (RED-G-HLin)-</t>
  </si>
  <si>
    <t>2025-01-19 Subconfluent MA with drugs n of 3-42.fcs</t>
  </si>
  <si>
    <t>2025-01-19 Subconfluent MA with drugs n of 3-42.fcs/cells</t>
  </si>
  <si>
    <t>2025-01-19 Subconfluent MA with drugs n of 3-42.fcs/cells/Q1: Green-B Fluorescence (GRN-B-HLin)- , Red-G Fluorescence (RED-G-HLin)+</t>
  </si>
  <si>
    <t>2025-01-19 Subconfluent MA with drugs n of 3-42.fcs/cells/Q2: Green-B Fluorescence (GRN-B-HLin)+ , Red-G Fluorescence (RED-G-HLin)+</t>
  </si>
  <si>
    <t>2025-01-19 Subconfluent MA with drugs n of 3-42.fcs/cells/Q3: Green-B Fluorescence (GRN-B-HLin)+ , Red-G Fluorescence (RED-G-HLin)-</t>
  </si>
  <si>
    <t>2025-01-19 Subconfluent MA with drugs n of 3-42.fcs/cells/Q4: Green-B Fluorescence (GRN-B-HLin)- , Red-G Fluorescence (RED-G-HLin)-</t>
  </si>
  <si>
    <t>2025-01-19 Subconfluent MA with drugs n of 3-43.fcs</t>
  </si>
  <si>
    <t>2025-01-19 Subconfluent MA with drugs n of 3-43.fcs/cells</t>
  </si>
  <si>
    <t>2025-01-19 Subconfluent MA with drugs n of 3-43.fcs/cells/Q1: Green-B Fluorescence (GRN-B-HLin)- , Red-G Fluorescence (RED-G-HLin)+</t>
  </si>
  <si>
    <t>2025-01-19 Subconfluent MA with drugs n of 3-43.fcs/cells/Q2: Green-B Fluorescence (GRN-B-HLin)+ , Red-G Fluorescence (RED-G-HLin)+</t>
  </si>
  <si>
    <t>2025-01-19 Subconfluent MA with drugs n of 3-43.fcs/cells/Q3: Green-B Fluorescence (GRN-B-HLin)+ , Red-G Fluorescence (RED-G-HLin)-</t>
  </si>
  <si>
    <t>2025-01-19 Subconfluent MA with drugs n of 3-43.fcs/cells/Q4: Green-B Fluorescence (GRN-B-HLin)- , Red-G Fluorescence (RED-G-HLin)-</t>
  </si>
  <si>
    <t>2025-01-19 Subconfluent MA with drugs n of 3-44.fcs</t>
  </si>
  <si>
    <t>2025-01-19 Subconfluent MA with drugs n of 3-44.fcs/cells</t>
  </si>
  <si>
    <t>2025-01-19 Subconfluent MA with drugs n of 3-44.fcs/cells/Q1: Green-B Fluorescence (GRN-B-HLin)- , Red-G Fluorescence (RED-G-HLin)+</t>
  </si>
  <si>
    <t>2025-01-19 Subconfluent MA with drugs n of 3-44.fcs/cells/Q2: Green-B Fluorescence (GRN-B-HLin)+ , Red-G Fluorescence (RED-G-HLin)+</t>
  </si>
  <si>
    <t>2025-01-19 Subconfluent MA with drugs n of 3-44.fcs/cells/Q3: Green-B Fluorescence (GRN-B-HLin)+ , Red-G Fluorescence (RED-G-HLin)-</t>
  </si>
  <si>
    <t>2025-01-19 Subconfluent MA with drugs n of 3-44.fcs/cells/Q4: Green-B Fluorescence (GRN-B-HLin)- , Red-G Fluorescence (RED-G-HLin)-</t>
  </si>
  <si>
    <t>2025-01-19 Subconfluent MA with drugs n of 3-45.fcs</t>
  </si>
  <si>
    <t>2025-01-19 Subconfluent MA with drugs n of 3-45.fcs/cells</t>
  </si>
  <si>
    <t>2025-01-19 Subconfluent MA with drugs n of 3-45.fcs/cells/Q1: Green-B Fluorescence (GRN-B-HLin)- , Red-G Fluorescence (RED-G-HLin)+</t>
  </si>
  <si>
    <t>2025-01-19 Subconfluent MA with drugs n of 3-45.fcs/cells/Q2: Green-B Fluorescence (GRN-B-HLin)+ , Red-G Fluorescence (RED-G-HLin)+</t>
  </si>
  <si>
    <t>2025-01-19 Subconfluent MA with drugs n of 3-45.fcs/cells/Q3: Green-B Fluorescence (GRN-B-HLin)+ , Red-G Fluorescence (RED-G-HLin)-</t>
  </si>
  <si>
    <t>2025-01-19 Subconfluent MA with drugs n of 3-45.fcs/cells/Q4: Green-B Fluorescence (GRN-B-HLin)- , Red-G Fluorescence (RED-G-HLin)-</t>
  </si>
  <si>
    <t>2025-01-19 Subconfluent MA with drugs n of 3-46.fcs</t>
  </si>
  <si>
    <t>2025-01-19 Subconfluent MA with drugs n of 3-46.fcs/cells</t>
  </si>
  <si>
    <t>2025-01-19 Subconfluent MA with drugs n of 3-46.fcs/cells/Q1: Green-B Fluorescence (GRN-B-HLin)- , Red-G Fluorescence (RED-G-HLin)+</t>
  </si>
  <si>
    <t>2025-01-19 Subconfluent MA with drugs n of 3-46.fcs/cells/Q2: Green-B Fluorescence (GRN-B-HLin)+ , Red-G Fluorescence (RED-G-HLin)+</t>
  </si>
  <si>
    <t>2025-01-19 Subconfluent MA with drugs n of 3-46.fcs/cells/Q3: Green-B Fluorescence (GRN-B-HLin)+ , Red-G Fluorescence (RED-G-HLin)-</t>
  </si>
  <si>
    <t>2025-01-19 Subconfluent MA with drugs n of 3-46.fcs/cells/Q4: Green-B Fluorescence (GRN-B-HLin)- , Red-G Fluorescence (RED-G-HLin)-</t>
  </si>
  <si>
    <t>2025-01-19 Subconfluent MA with drugs n of 3-47.fcs</t>
  </si>
  <si>
    <t>2025-01-19 Subconfluent MA with drugs n of 3-47.fcs/cells</t>
  </si>
  <si>
    <t>2025-01-19 Subconfluent MA with drugs n of 3-47.fcs/cells/Q1: Green-B Fluorescence (GRN-B-HLin)- , Red-G Fluorescence (RED-G-HLin)+</t>
  </si>
  <si>
    <t>2025-01-19 Subconfluent MA with drugs n of 3-47.fcs/cells/Q2: Green-B Fluorescence (GRN-B-HLin)+ , Red-G Fluorescence (RED-G-HLin)+</t>
  </si>
  <si>
    <t>2025-01-19 Subconfluent MA with drugs n of 3-47.fcs/cells/Q3: Green-B Fluorescence (GRN-B-HLin)+ , Red-G Fluorescence (RED-G-HLin)-</t>
  </si>
  <si>
    <t>2025-01-19 Subconfluent MA with drugs n of 3-47.fcs/cells/Q4: Green-B Fluorescence (GRN-B-HLin)- , Red-G Fluorescence (RED-G-HLin)-</t>
  </si>
  <si>
    <t>2025-01-19 Subconfluent MA with drugs n of 3-48.fcs</t>
  </si>
  <si>
    <t>2025-01-19 Subconfluent MA with drugs n of 3-48.fcs/cells</t>
  </si>
  <si>
    <t>2025-01-19 Subconfluent MA with drugs n of 3-48.fcs/cells/Q1: Green-B Fluorescence (GRN-B-HLin)- , Red-G Fluorescence (RED-G-HLin)+</t>
  </si>
  <si>
    <t>2025-01-19 Subconfluent MA with drugs n of 3-48.fcs/cells/Q2: Green-B Fluorescence (GRN-B-HLin)+ , Red-G Fluorescence (RED-G-HLin)+</t>
  </si>
  <si>
    <t>2025-01-19 Subconfluent MA with drugs n of 3-48.fcs/cells/Q3: Green-B Fluorescence (GRN-B-HLin)+ , Red-G Fluorescence (RED-G-HLin)-</t>
  </si>
  <si>
    <t>2025-01-19 Subconfluent MA with drugs n of 3-48.fcs/cells/Q4: Green-B Fluorescence (GRN-B-HLin)- , Red-G Fluorescence (RED-G-HLin)-</t>
  </si>
  <si>
    <t>TLS induction 12 v 16 hpi</t>
  </si>
  <si>
    <t>This data relates to the time course of infection, imaging MDCK cells live every 4 hours (up to 16 hpi. with a reporter IAV-ZsGreen) to then quanitfy the percentage cells infected (i.e. ZsGreen positive), and the percentage of cells (either infected or uninfected) that are positive for active caspase 3/7 (cells with detecteable red fluorscent signal). More information can be found within the relevant methods section.</t>
  </si>
  <si>
    <t xml:space="preserve">This experiment was controlled for DMSO in the same way as the Z-VAD-fmk titration was performed. This allowed the use of the data collected from the infected DMSO samples at 16 hpi. time point (which was used for the Z-VAD-fmk titration) in both experiments. </t>
  </si>
  <si>
    <t>Zan. + Amant. Tritration</t>
  </si>
  <si>
    <t>This data was collected during the study of TLS indcution at two time points (12 verses 16 hpi with IAV-ZsGreen), that according to the caspase activation time course experiment, showed comparable levels of infection but a difference in caspase activation. More information can be found within the relevant methods section.</t>
  </si>
  <si>
    <t xml:space="preserve">This data relates to the measurement of direct cell to cell spread of IAV-ZsGreen between subconfluent cells under in vitro conditions shown earlier in this study to be conducive of TLS induction. Infection was performed either in the presence or absence of zanamivir (an antiviral drug that restricts infection spread to direct cell to cell routes), and a range of TLS inhibiting drugs was included to study their effect on the frequency of infection spread. Cells were resuspended 24 hpi, fixed and fluorescence measured by flow cytometry. </t>
  </si>
  <si>
    <t>Cells, plasmids and viruses, IAV infection of sub-confluent cells, and flow cytometry.</t>
  </si>
  <si>
    <t>Direct C2C, subconfluent (i.e. Direct cell to cell spread amongst subconfluent cells)</t>
  </si>
  <si>
    <t>Direct C2C, confluent M.A. (i.e. direct cell to cell spread amongst confluent cells in a microplaque assay)</t>
  </si>
  <si>
    <t>This data was collected during the study of direct cell to cell spread of wild type PR8 between confluent MDCK cells 48 hours post infection under microplaque assay conditions in the presence or absence of zanamivir as well as a range of drugs shown to inhibit the formation of TLSs. Data was acquired with the Nexcelom celigo imaging cytometer. Single infected cells (with no evidence of direct cell-to-cell spread) were categorised as class 1 counts, and microplaques (adjacent NP positive cells, and evidence of direct cell-to-cell spread) were categorised as class 2 counts. Percentages were calculated using class 1 and class 2 numbers that had background levels (mock infected counts) substracted. Mean microplaque areas (i.e. of the class 2 events) was also determined by the celigo analysis. More information can be found within the relevant methods section.</t>
  </si>
  <si>
    <t>Class 1</t>
  </si>
  <si>
    <t xml:space="preserve">Mock </t>
  </si>
  <si>
    <t>Infected</t>
  </si>
  <si>
    <t>Z-VAD-fmk</t>
  </si>
  <si>
    <t>Zan &amp; Z-VAD-fmk</t>
  </si>
  <si>
    <t>Class 2</t>
  </si>
  <si>
    <t>DMSO and Z-VAD-fmk</t>
  </si>
  <si>
    <t>Mock/Infected</t>
  </si>
  <si>
    <t>Treatment</t>
  </si>
  <si>
    <t>DMSO</t>
  </si>
  <si>
    <t>DMSO + Zanamivir</t>
  </si>
  <si>
    <t>Cyto.D</t>
  </si>
  <si>
    <t>Cyto.D + Zanamivir</t>
  </si>
  <si>
    <t>IPA-3</t>
  </si>
  <si>
    <t>IPA-3 + Zanamivir</t>
  </si>
  <si>
    <t>Taxol</t>
  </si>
  <si>
    <t>Taxol + Zanamivir</t>
  </si>
  <si>
    <t>Total % red</t>
  </si>
  <si>
    <t>object_E2.fcs</t>
  </si>
  <si>
    <t>object_E2.fcs/Q1: ZsGreen: Mean Intensity- , Caspase 3_7: Mean Intensity+</t>
  </si>
  <si>
    <t>object_E2.fcs/Q2: ZsGreen: Mean Intensity+ , Caspase 3_7: Mean Intensity+</t>
  </si>
  <si>
    <t>object_E2.fcs/Q3: ZsGreen: Mean Intensity+ , Caspase 3_7: Mean Intensity-</t>
  </si>
  <si>
    <t>object_E2.fcs/Q4: ZsGreen: Mean Intensity- , Caspase 3_7: Mean Intensity-</t>
  </si>
  <si>
    <t>object_E3.fcs</t>
  </si>
  <si>
    <t>object_E3.fcs/Q1: ZsGreen: Mean Intensity- , Caspase 3_7: Mean Intensity+</t>
  </si>
  <si>
    <t>object_E3.fcs/Q2: ZsGreen: Mean Intensity+ , Caspase 3_7: Mean Intensity+</t>
  </si>
  <si>
    <t>object_E3.fcs/Q3: ZsGreen: Mean Intensity+ , Caspase 3_7: Mean Intensity-</t>
  </si>
  <si>
    <t>object_E3.fcs/Q4: ZsGreen: Mean Intensity- , Caspase 3_7: Mean Intensity-</t>
  </si>
  <si>
    <t>object_E4.fcs</t>
  </si>
  <si>
    <t>object_E4.fcs/Q1: ZsGreen: Mean Intensity- , Caspase 3_7: Mean Intensity+</t>
  </si>
  <si>
    <t>object_E4.fcs/Q2: ZsGreen: Mean Intensity+ , Caspase 3_7: Mean Intensity+</t>
  </si>
  <si>
    <t>object_E4.fcs/Q3: ZsGreen: Mean Intensity+ , Caspase 3_7: Mean Intensity-</t>
  </si>
  <si>
    <t>object_E4.fcs/Q4: ZsGreen: Mean Intensity- , Caspase 3_7: Mean Intensity-</t>
  </si>
  <si>
    <t>object_E5.fcs</t>
  </si>
  <si>
    <t>object_E5.fcs/Q1: ZsGreen: Mean Intensity- , Caspase 3_7: Mean Intensity+</t>
  </si>
  <si>
    <t>object_E5.fcs/Q2: ZsGreen: Mean Intensity+ , Caspase 3_7: Mean Intensity+</t>
  </si>
  <si>
    <t>object_E5.fcs/Q3: ZsGreen: Mean Intensity+ , Caspase 3_7: Mean Intensity-</t>
  </si>
  <si>
    <t>object_E5.fcs/Q4: ZsGreen: Mean Intensity- , Caspase 3_7: Mean Intensity-</t>
  </si>
  <si>
    <t>object_E6.fcs</t>
  </si>
  <si>
    <t>object_E6.fcs/Q1: ZsGreen: Mean Intensity- , Caspase 3_7: Mean Intensity+</t>
  </si>
  <si>
    <t>object_E6.fcs/Q2: ZsGreen: Mean Intensity+ , Caspase 3_7: Mean Intensity+</t>
  </si>
  <si>
    <t>object_E6.fcs/Q3: ZsGreen: Mean Intensity+ , Caspase 3_7: Mean Intensity-</t>
  </si>
  <si>
    <t>object_E6.fcs/Q4: ZsGreen: Mean Intensity- , Caspase 3_7: Mean Intensity-</t>
  </si>
  <si>
    <t>object_E7.fcs</t>
  </si>
  <si>
    <t>object_E7.fcs/Q1: ZsGreen: Mean Intensity- , Caspase 3_7: Mean Intensity+</t>
  </si>
  <si>
    <t>object_E7.fcs/Q2: ZsGreen: Mean Intensity+ , Caspase 3_7: Mean Intensity+</t>
  </si>
  <si>
    <t>object_E7.fcs/Q3: ZsGreen: Mean Intensity+ , Caspase 3_7: Mean Intensity-</t>
  </si>
  <si>
    <t>object_E7.fcs/Q4: ZsGreen: Mean Intensity- , Caspase 3_7: Mean Intensity-</t>
  </si>
  <si>
    <t>object_E9.fcs</t>
  </si>
  <si>
    <t>Hoescht only CTRL</t>
  </si>
  <si>
    <t>object_E9.fcs/Q1: ZsGreen: Mean Intensity- , Caspase 3_7: Mean Intensity+</t>
  </si>
  <si>
    <t>object_E9.fcs/Q2: ZsGreen: Mean Intensity+ , Caspase 3_7: Mean Intensity+</t>
  </si>
  <si>
    <t>object_E9.fcs/Q3: ZsGreen: Mean Intensity+ , Caspase 3_7: Mean Intensity-</t>
  </si>
  <si>
    <t>object_E9.fcs/Q4: ZsGreen: Mean Intensity- , Caspase 3_7: Mean Intensity-</t>
  </si>
  <si>
    <r>
      <t xml:space="preserve">0 </t>
    </r>
    <r>
      <rPr>
        <sz val="10"/>
        <rFont val="Avenir Next LT Pro"/>
        <family val="2"/>
      </rPr>
      <t>μ</t>
    </r>
    <r>
      <rPr>
        <sz val="10"/>
        <rFont val="Arial"/>
        <family val="2"/>
      </rPr>
      <t>M</t>
    </r>
  </si>
  <si>
    <t>object_D10.fcs</t>
  </si>
  <si>
    <t>object_D10.fcs/Q1: ZsGreen: Mean Intensity- , Caspase 3_7: Mean Intensity+</t>
  </si>
  <si>
    <t>object_D10.fcs/Q2: ZsGreen: Mean Intensity+ , Caspase 3_7: Mean Intensity+</t>
  </si>
  <si>
    <t>object_D10.fcs/Q3: ZsGreen: Mean Intensity+ , Caspase 3_7: Mean Intensity-</t>
  </si>
  <si>
    <t>object_D10.fcs/Q4: ZsGreen: Mean Intensity- , Caspase 3_7: Mean Intensity-</t>
  </si>
  <si>
    <t>Cisplatin titration</t>
  </si>
  <si>
    <t>Cells, plasmids and viruses, Detection of active caspase 3/7 and regulating apoptosis, and image analysis.</t>
  </si>
  <si>
    <t xml:space="preserve">This data relates to the percentage of cells positive or negative for active caspase 3/7 (marker of apoptosis) following treatment with increasing concentrations of cisplatin. This data was imaged and nuceli mask applied within the Nexcelom celigo image cytometer, exported as FCS files and analysed within FlowJo to apply suitable gatings. </t>
  </si>
  <si>
    <t xml:space="preserve">This data relates to the percentage of cells positive or negative for active caspase 3/7 (marker of apoptosis) and IAV-ZsGreen (reporter virus) following mock or infection in the absence (DMSO) or increasing concentrations of the caspase inhibitor Z-VAD-fmk. This data was imaged and nuceli mask applied within the Nexcelom celigo image cytometer, exported as FCS files and analsyed within FlowJo to apply suitable gatings. </t>
  </si>
  <si>
    <t>Cisplatin TLS count</t>
  </si>
  <si>
    <t xml:space="preserve">1st replicate coverslip </t>
  </si>
  <si>
    <t>mi 1.1_Airyscan Processing.czi</t>
  </si>
  <si>
    <t>mi 1.2_Airyscan Processing.czi</t>
  </si>
  <si>
    <t>mi 1.3_Airyscan Processing.czi</t>
  </si>
  <si>
    <t>mi 1.4_Airyscan Processing.czi</t>
  </si>
  <si>
    <t>mi 1.5_Airyscan Processing.czi</t>
  </si>
  <si>
    <t>mi 1.6_Airyscan Processing.czi</t>
  </si>
  <si>
    <t>mi 1.7_Airyscan Processing.czi</t>
  </si>
  <si>
    <t>mi 1.8_Airyscan Processing.czi</t>
  </si>
  <si>
    <t>mi 1.9_Airyscan Processing.czi</t>
  </si>
  <si>
    <t>mi 1.10_Airyscan Processing.czi</t>
  </si>
  <si>
    <t>mi 1.11_Airyscan Processing.czi</t>
  </si>
  <si>
    <t>mi 1.12_Airyscan Processing.czi</t>
  </si>
  <si>
    <t>mi 1.13_Airyscan Processing.czi</t>
  </si>
  <si>
    <t>mi 1.14_Airyscan Processing.czi</t>
  </si>
  <si>
    <t>Cisplatin 1.1</t>
  </si>
  <si>
    <t>Cisplatin 1.2</t>
  </si>
  <si>
    <t>Cisplatin 1.3</t>
  </si>
  <si>
    <t>Cisplatin 1.4</t>
  </si>
  <si>
    <t>Cisplatin 1.5</t>
  </si>
  <si>
    <t>Cisplatin 1.6</t>
  </si>
  <si>
    <t>Cisplatin 1.7</t>
  </si>
  <si>
    <t>Cisplatin 1.8</t>
  </si>
  <si>
    <t>Cisplatin 1.9</t>
  </si>
  <si>
    <t>Cisplatin 1.10</t>
  </si>
  <si>
    <t>Cisplatin 1.11</t>
  </si>
  <si>
    <t>Cisplatin 1.12</t>
  </si>
  <si>
    <t>Cisplatin 1.13</t>
  </si>
  <si>
    <t>Cisplatin 1.14</t>
  </si>
  <si>
    <t xml:space="preserve">2nd replicate coverslip </t>
  </si>
  <si>
    <t>mi 2.1_Airyscan Processing.czi</t>
  </si>
  <si>
    <t>mi 2.2_Airyscan Processing.czi</t>
  </si>
  <si>
    <t>mi 2.3_Airyscan Processing.czi</t>
  </si>
  <si>
    <t>mi 2.4_Airyscan Processing.czi</t>
  </si>
  <si>
    <t>mi 2.5_Airyscan Processing.czi</t>
  </si>
  <si>
    <t>mi 2.6_Airyscan Processing.czi</t>
  </si>
  <si>
    <t>mi 2.7_Airyscan Processing.czi</t>
  </si>
  <si>
    <t>mi 2.8_Airyscan Processing.czi</t>
  </si>
  <si>
    <t>mi 2.9_Airyscan Processing.czi</t>
  </si>
  <si>
    <t>mi 2.10_Airyscan Processing.czi</t>
  </si>
  <si>
    <t>mi 2.11_Airyscan Processing.czi</t>
  </si>
  <si>
    <t>mi 2.12_Airyscan Processing.czi</t>
  </si>
  <si>
    <t>mi 2.13_Airyscan Processing.czi</t>
  </si>
  <si>
    <t>mi 2.14_Airyscan Processing.czi</t>
  </si>
  <si>
    <t>Cisplatin 2.1</t>
  </si>
  <si>
    <t>Cisplatin 2.2</t>
  </si>
  <si>
    <t>Cisplatin 2.3</t>
  </si>
  <si>
    <t>Cisplatin 2.4</t>
  </si>
  <si>
    <t>Cisplatin 2.5</t>
  </si>
  <si>
    <t>Cisplatin 2.6</t>
  </si>
  <si>
    <t>Cisplatin 2.7</t>
  </si>
  <si>
    <t>Cisplatin 2.8</t>
  </si>
  <si>
    <t>Cisplatin 2.9</t>
  </si>
  <si>
    <t>Cisplatin 2.10</t>
  </si>
  <si>
    <t>Cisplatin 2.11</t>
  </si>
  <si>
    <t>Cisplatin 2.12</t>
  </si>
  <si>
    <t>Cisplatin 2.13</t>
  </si>
  <si>
    <t>Cisplatin 2.14</t>
  </si>
  <si>
    <t>Cisplatin 16 30 uM and IAV infection 12 h 1.1</t>
  </si>
  <si>
    <t>Cisplatin 16 30 uM and IAV infection 12 h 1.2</t>
  </si>
  <si>
    <t>Cisplatin 16 30 uM and IAV infection 12 h 1.3</t>
  </si>
  <si>
    <t>Cisplatin 16 30 uM and IAV infection 12 h 1.4</t>
  </si>
  <si>
    <t>Cisplatin 16 30 uM and IAV infection 12 h 1.5</t>
  </si>
  <si>
    <t>Cisplatin 16 30 uM and IAV infection 12 h 1.6</t>
  </si>
  <si>
    <t>Cisplatin 16 30 uM and IAV infection 12 h 1.7</t>
  </si>
  <si>
    <t>Cisplatin 16 30 uM and IAV infection 12 h 1.8</t>
  </si>
  <si>
    <t>Cisplatin 16 30 uM and IAV infection 12 h 1.9</t>
  </si>
  <si>
    <t>Cisplatin 16 30 uM and IAV infection 12 h 1.10</t>
  </si>
  <si>
    <t>Cisplatin 16 30 uM and IAV infection 12 h 1.11</t>
  </si>
  <si>
    <t>Cisplatin 16 30 uM and IAV infection 12 h 1.12</t>
  </si>
  <si>
    <t>Cisplatin 16 30 uM and IAV infection 12 h 1.13</t>
  </si>
  <si>
    <t>Cisplatin 16 30 uM and IAV infection 12 h 1.14</t>
  </si>
  <si>
    <t>Cisplatin 16 30 uM and IAV infection 12 h 2.1</t>
  </si>
  <si>
    <t>Cisplatin 16 30 uM and IAV infection 12 h 2.2</t>
  </si>
  <si>
    <t>Cisplatin 16 30 uM and IAV infection 12 h 2.3</t>
  </si>
  <si>
    <t>Cisplatin 16 30 uM and IAV infection 12 h 2.4</t>
  </si>
  <si>
    <t>Cisplatin 16 30 uM and IAV infection 12 h 2.5</t>
  </si>
  <si>
    <t>Cisplatin 16 30 uM and IAV infection 12 h 2.6</t>
  </si>
  <si>
    <t>Cisplatin 16 30 uM and IAV infection 12 h 2.7</t>
  </si>
  <si>
    <t>Cisplatin 16 30 uM and IAV infection 12 h 2.8</t>
  </si>
  <si>
    <t>Cisplatin 16 30 uM and IAV infection 12 h 2.9</t>
  </si>
  <si>
    <t>Cisplatin 16 30 uM and IAV infection 12 h 2.10</t>
  </si>
  <si>
    <t>Cisplatin 16 30 uM and IAV infection 12 h 2.11</t>
  </si>
  <si>
    <t>Cisplatin 16 30 uM and IAV infection 12 h 2.12</t>
  </si>
  <si>
    <t>Cisplatin 16 30 uM and IAV infection 12 h 2.13</t>
  </si>
  <si>
    <t>Cisplatin 16 30 uM and IAV infection 12 h 2.14</t>
  </si>
  <si>
    <t>This data was collected during the study of cisplatin and its influence on TLS formation when added at a concentration shown previosuly to be pro-poptotic, in isolation or in combination with IAV PR8 infection 12 hours post infection (shown previously to not induce apoptosis or TLS formation).</t>
  </si>
  <si>
    <t>8 hpi. N of 1</t>
  </si>
  <si>
    <t>2025-02-27 BFlu 8 HPI N of 1-1.fcs</t>
  </si>
  <si>
    <t>2025-02-27 BFlu 8 HPI N of 1-1.fcs/cells</t>
  </si>
  <si>
    <t>2025-02-27 BFlu 8 HPI N of 1-1.fcs/cells/Q1: Green-B Fluorescence (GRN-B-HLin)- , Red-G Fluorescence (RED-G-HLin)+</t>
  </si>
  <si>
    <t>2025-02-27 BFlu 8 HPI N of 1-1.fcs/cells/Q2: Green-B Fluorescence (GRN-B-HLin)+ , Red-G Fluorescence (RED-G-HLin)+</t>
  </si>
  <si>
    <t>2025-02-27 BFlu 8 HPI N of 1-1.fcs/cells/Q3: Green-B Fluorescence (GRN-B-HLin)+ , Red-G Fluorescence (RED-G-HLin)-</t>
  </si>
  <si>
    <t>2025-02-27 BFlu 8 HPI N of 1-1.fcs/cells/Q4: Green-B Fluorescence (GRN-B-HLin)- , Red-G Fluorescence (RED-G-HLin)-</t>
  </si>
  <si>
    <t>2025-02-27 BFlu 8 HPI N of 1-2.fcs</t>
  </si>
  <si>
    <t>2025-02-27 BFlu 8 HPI N of 1-2.fcs/cells</t>
  </si>
  <si>
    <t>2025-02-27 BFlu 8 HPI N of 1-2.fcs/cells/Q1: Green-B Fluorescence (GRN-B-HLin)- , Red-G Fluorescence (RED-G-HLin)+</t>
  </si>
  <si>
    <t>2025-02-27 BFlu 8 HPI N of 1-2.fcs/cells/Q2: Green-B Fluorescence (GRN-B-HLin)+ , Red-G Fluorescence (RED-G-HLin)+</t>
  </si>
  <si>
    <t>2025-02-27 BFlu 8 HPI N of 1-2.fcs/cells/Q3: Green-B Fluorescence (GRN-B-HLin)+ , Red-G Fluorescence (RED-G-HLin)-</t>
  </si>
  <si>
    <t>2025-02-27 BFlu 8 HPI N of 1-2.fcs/cells/Q4: Green-B Fluorescence (GRN-B-HLin)- , Red-G Fluorescence (RED-G-HLin)-</t>
  </si>
  <si>
    <t>2025-02-27 BFlu 8 HPI N of 1-3.fcs</t>
  </si>
  <si>
    <t>2025-02-27 BFlu 8 HPI N of 1-3.fcs/cells</t>
  </si>
  <si>
    <t>2025-02-27 BFlu 8 HPI N of 1-3.fcs/cells/Q1: Green-B Fluorescence (GRN-B-HLin)- , Red-G Fluorescence (RED-G-HLin)+</t>
  </si>
  <si>
    <t>2025-02-27 BFlu 8 HPI N of 1-3.fcs/cells/Q2: Green-B Fluorescence (GRN-B-HLin)+ , Red-G Fluorescence (RED-G-HLin)+</t>
  </si>
  <si>
    <t>2025-02-27 BFlu 8 HPI N of 1-3.fcs/cells/Q3: Green-B Fluorescence (GRN-B-HLin)+ , Red-G Fluorescence (RED-G-HLin)-</t>
  </si>
  <si>
    <t>2025-02-27 BFlu 8 HPI N of 1-3.fcs/cells/Q4: Green-B Fluorescence (GRN-B-HLin)- , Red-G Fluorescence (RED-G-HLin)-</t>
  </si>
  <si>
    <t xml:space="preserve">Infected 8 hpi. </t>
  </si>
  <si>
    <t>2025-02-27 BFlu 8 HPI N of 1-4.fcs</t>
  </si>
  <si>
    <t>2025-02-27 BFlu 8 HPI N of 1-4.fcs/cells</t>
  </si>
  <si>
    <t>2025-02-27 BFlu 8 HPI N of 1-4.fcs/cells/Q1: Green-B Fluorescence (GRN-B-HLin)- , Red-G Fluorescence (RED-G-HLin)+</t>
  </si>
  <si>
    <t>2025-02-27 BFlu 8 HPI N of 1-4.fcs/cells/Q2: Green-B Fluorescence (GRN-B-HLin)+ , Red-G Fluorescence (RED-G-HLin)+</t>
  </si>
  <si>
    <t>2025-02-27 BFlu 8 HPI N of 1-4.fcs/cells/Q3: Green-B Fluorescence (GRN-B-HLin)+ , Red-G Fluorescence (RED-G-HLin)-</t>
  </si>
  <si>
    <t>2025-02-27 BFlu 8 HPI N of 1-4.fcs/cells/Q4: Green-B Fluorescence (GRN-B-HLin)- , Red-G Fluorescence (RED-G-HLin)-</t>
  </si>
  <si>
    <t>2025-02-27 BFlu 8 HPI N of 1-5.fcs</t>
  </si>
  <si>
    <t>2025-02-27 BFlu 8 HPI N of 1-5.fcs/cells</t>
  </si>
  <si>
    <t>2025-02-27 BFlu 8 HPI N of 1-5.fcs/cells/Q1: Green-B Fluorescence (GRN-B-HLin)- , Red-G Fluorescence (RED-G-HLin)+</t>
  </si>
  <si>
    <t>2025-02-27 BFlu 8 HPI N of 1-5.fcs/cells/Q2: Green-B Fluorescence (GRN-B-HLin)+ , Red-G Fluorescence (RED-G-HLin)+</t>
  </si>
  <si>
    <t>2025-02-27 BFlu 8 HPI N of 1-5.fcs/cells/Q3: Green-B Fluorescence (GRN-B-HLin)+ , Red-G Fluorescence (RED-G-HLin)-</t>
  </si>
  <si>
    <t>2025-02-27 BFlu 8 HPI N of 1-5.fcs/cells/Q4: Green-B Fluorescence (GRN-B-HLin)- , Red-G Fluorescence (RED-G-HLin)-</t>
  </si>
  <si>
    <t>2025-02-27 BFlu 8 HPI N of 1-6.fcs</t>
  </si>
  <si>
    <t>2025-02-27 BFlu 8 HPI N of 1-6.fcs/cells</t>
  </si>
  <si>
    <t>2025-02-27 BFlu 8 HPI N of 1-6.fcs/cells/Q1: Green-B Fluorescence (GRN-B-HLin)- , Red-G Fluorescence (RED-G-HLin)+</t>
  </si>
  <si>
    <t>2025-02-27 BFlu 8 HPI N of 1-6.fcs/cells/Q2: Green-B Fluorescence (GRN-B-HLin)+ , Red-G Fluorescence (RED-G-HLin)+</t>
  </si>
  <si>
    <t>2025-02-27 BFlu 8 HPI N of 1-6.fcs/cells/Q3: Green-B Fluorescence (GRN-B-HLin)+ , Red-G Fluorescence (RED-G-HLin)-</t>
  </si>
  <si>
    <t>2025-02-27 BFlu 8 HPI N of 1-6.fcs/cells/Q4: Green-B Fluorescence (GRN-B-HLin)- , Red-G Fluorescence (RED-G-HLin)-</t>
  </si>
  <si>
    <t>Corrected ZsGreen positive</t>
  </si>
  <si>
    <t xml:space="preserve">Infected mock treated 8 hpi. </t>
  </si>
  <si>
    <t>8 hpi. N of 2</t>
  </si>
  <si>
    <t>2025-02-27 BFlu 8 hpi N of 2-1.fcs</t>
  </si>
  <si>
    <t>2025-02-27 BFlu 8 hpi N of 2-1.fcs/cells</t>
  </si>
  <si>
    <t>2025-02-27 BFlu 8 hpi N of 2-1.fcs/cells/Q1: Green-B Fluorescence (GRN-B-HLin)- , Red-G Fluorescence (RED-G-HLin)+</t>
  </si>
  <si>
    <t>2025-02-27 BFlu 8 hpi N of 2-1.fcs/cells/Q2: Green-B Fluorescence (GRN-B-HLin)+ , Red-G Fluorescence (RED-G-HLin)+</t>
  </si>
  <si>
    <t>2025-02-27 BFlu 8 hpi N of 2-1.fcs/cells/Q3: Green-B Fluorescence (GRN-B-HLin)+ , Red-G Fluorescence (RED-G-HLin)-</t>
  </si>
  <si>
    <t>2025-02-27 BFlu 8 hpi N of 2-1.fcs/cells/Q4: Green-B Fluorescence (GRN-B-HLin)- , Red-G Fluorescence (RED-G-HLin)-</t>
  </si>
  <si>
    <t>2025-02-27 BFlu 8 hpi N of 2-2.fcs</t>
  </si>
  <si>
    <t>2025-02-27 BFlu 8 hpi N of 2-2.fcs/cells</t>
  </si>
  <si>
    <t>2025-02-27 BFlu 8 hpi N of 2-2.fcs/cells/Q1: Green-B Fluorescence (GRN-B-HLin)- , Red-G Fluorescence (RED-G-HLin)+</t>
  </si>
  <si>
    <t>2025-02-27 BFlu 8 hpi N of 2-2.fcs/cells/Q2: Green-B Fluorescence (GRN-B-HLin)+ , Red-G Fluorescence (RED-G-HLin)+</t>
  </si>
  <si>
    <t>2025-02-27 BFlu 8 hpi N of 2-2.fcs/cells/Q3: Green-B Fluorescence (GRN-B-HLin)+ , Red-G Fluorescence (RED-G-HLin)-</t>
  </si>
  <si>
    <t>2025-02-27 BFlu 8 hpi N of 2-2.fcs/cells/Q4: Green-B Fluorescence (GRN-B-HLin)- , Red-G Fluorescence (RED-G-HLin)-</t>
  </si>
  <si>
    <t>2025-02-27 BFlu 8 hpi N of 2-3.fcs</t>
  </si>
  <si>
    <t>2025-02-27 BFlu 8 hpi N of 2-3.fcs/cells</t>
  </si>
  <si>
    <t>2025-02-27 BFlu 8 hpi N of 2-3.fcs/cells/Q1: Green-B Fluorescence (GRN-B-HLin)- , Red-G Fluorescence (RED-G-HLin)+</t>
  </si>
  <si>
    <t>2025-02-27 BFlu 8 hpi N of 2-3.fcs/cells/Q2: Green-B Fluorescence (GRN-B-HLin)+ , Red-G Fluorescence (RED-G-HLin)+</t>
  </si>
  <si>
    <t>2025-02-27 BFlu 8 hpi N of 2-3.fcs/cells/Q3: Green-B Fluorescence (GRN-B-HLin)+ , Red-G Fluorescence (RED-G-HLin)-</t>
  </si>
  <si>
    <t>2025-02-27 BFlu 8 hpi N of 2-3.fcs/cells/Q4: Green-B Fluorescence (GRN-B-HLin)- , Red-G Fluorescence (RED-G-HLin)-</t>
  </si>
  <si>
    <t>2025-02-27 BFlu 8 hpi N of 2-4.fcs</t>
  </si>
  <si>
    <t>2025-02-27 BFlu 8 hpi N of 2-4.fcs/cells</t>
  </si>
  <si>
    <t>2025-02-27 BFlu 8 hpi N of 2-4.fcs/cells/Q1: Green-B Fluorescence (GRN-B-HLin)- , Red-G Fluorescence (RED-G-HLin)+</t>
  </si>
  <si>
    <t>2025-02-27 BFlu 8 hpi N of 2-4.fcs/cells/Q2: Green-B Fluorescence (GRN-B-HLin)+ , Red-G Fluorescence (RED-G-HLin)+</t>
  </si>
  <si>
    <t>2025-02-27 BFlu 8 hpi N of 2-4.fcs/cells/Q3: Green-B Fluorescence (GRN-B-HLin)+ , Red-G Fluorescence (RED-G-HLin)-</t>
  </si>
  <si>
    <t>2025-02-27 BFlu 8 hpi N of 2-4.fcs/cells/Q4: Green-B Fluorescence (GRN-B-HLin)- , Red-G Fluorescence (RED-G-HLin)-</t>
  </si>
  <si>
    <t>2025-02-27 BFlu 8 hpi N of 2-5.fcs</t>
  </si>
  <si>
    <t>2025-02-27 BFlu 8 hpi N of 2-5.fcs/cells</t>
  </si>
  <si>
    <t>2025-02-27 BFlu 8 hpi N of 2-5.fcs/cells/Q1: Green-B Fluorescence (GRN-B-HLin)- , Red-G Fluorescence (RED-G-HLin)+</t>
  </si>
  <si>
    <t>2025-02-27 BFlu 8 hpi N of 2-5.fcs/cells/Q2: Green-B Fluorescence (GRN-B-HLin)+ , Red-G Fluorescence (RED-G-HLin)+</t>
  </si>
  <si>
    <t>2025-02-27 BFlu 8 hpi N of 2-5.fcs/cells/Q3: Green-B Fluorescence (GRN-B-HLin)+ , Red-G Fluorescence (RED-G-HLin)-</t>
  </si>
  <si>
    <t>2025-02-27 BFlu 8 hpi N of 2-5.fcs/cells/Q4: Green-B Fluorescence (GRN-B-HLin)- , Red-G Fluorescence (RED-G-HLin)-</t>
  </si>
  <si>
    <t>2025-02-27 BFlu 8 hpi N of 2-6.fcs</t>
  </si>
  <si>
    <t>2025-02-27 BFlu 8 hpi N of 2-6.fcs/cells</t>
  </si>
  <si>
    <t>2025-02-27 BFlu 8 hpi N of 2-6.fcs/cells/Q1: Green-B Fluorescence (GRN-B-HLin)- , Red-G Fluorescence (RED-G-HLin)+</t>
  </si>
  <si>
    <t>2025-02-27 BFlu 8 hpi N of 2-6.fcs/cells/Q2: Green-B Fluorescence (GRN-B-HLin)+ , Red-G Fluorescence (RED-G-HLin)+</t>
  </si>
  <si>
    <t>2025-02-27 BFlu 8 hpi N of 2-6.fcs/cells/Q3: Green-B Fluorescence (GRN-B-HLin)+ , Red-G Fluorescence (RED-G-HLin)-</t>
  </si>
  <si>
    <t>2025-02-27 BFlu 8 hpi N of 2-6.fcs/cells/Q4: Green-B Fluorescence (GRN-B-HLin)- , Red-G Fluorescence (RED-G-HLin)-</t>
  </si>
  <si>
    <t>8 hpi. N of 3</t>
  </si>
  <si>
    <t>Correctd ZsGreen positive</t>
  </si>
  <si>
    <t>2025-02-27 BFlu 8 hpi N of 3-1.fcs</t>
  </si>
  <si>
    <t>2025-02-27 BFlu 8 hpi N of 3-1.fcs/cells</t>
  </si>
  <si>
    <t>2025-02-27 BFlu 8 hpi N of 3-1.fcs/cells/Q1: Green-B Fluorescence (GRN-B-HLin)- , Red-G Fluorescence (RED-G-HLin)+</t>
  </si>
  <si>
    <t>2025-02-27 BFlu 8 hpi N of 3-1.fcs/cells/Q2: Green-B Fluorescence (GRN-B-HLin)+ , Red-G Fluorescence (RED-G-HLin)+</t>
  </si>
  <si>
    <t>2025-02-27 BFlu 8 hpi N of 3-1.fcs/cells/Q3: Green-B Fluorescence (GRN-B-HLin)+ , Red-G Fluorescence (RED-G-HLin)-</t>
  </si>
  <si>
    <t>2025-02-27 BFlu 8 hpi N of 3-1.fcs/cells/Q4: Green-B Fluorescence (GRN-B-HLin)- , Red-G Fluorescence (RED-G-HLin)-</t>
  </si>
  <si>
    <t>2025-02-27 BFlu 8 hpi N of 3-2.fcs</t>
  </si>
  <si>
    <t>2025-02-27 BFlu 8 hpi N of 3-2.fcs/cells</t>
  </si>
  <si>
    <t>2025-02-27 BFlu 8 hpi N of 3-2.fcs/cells/Q1: Green-B Fluorescence (GRN-B-HLin)- , Red-G Fluorescence (RED-G-HLin)+</t>
  </si>
  <si>
    <t>2025-02-27 BFlu 8 hpi N of 3-2.fcs/cells/Q2: Green-B Fluorescence (GRN-B-HLin)+ , Red-G Fluorescence (RED-G-HLin)+</t>
  </si>
  <si>
    <t>2025-02-27 BFlu 8 hpi N of 3-2.fcs/cells/Q3: Green-B Fluorescence (GRN-B-HLin)+ , Red-G Fluorescence (RED-G-HLin)-</t>
  </si>
  <si>
    <t>2025-02-27 BFlu 8 hpi N of 3-2.fcs/cells/Q4: Green-B Fluorescence (GRN-B-HLin)- , Red-G Fluorescence (RED-G-HLin)-</t>
  </si>
  <si>
    <t>2025-02-27 BFlu 8 hpi N of 3-3.fcs</t>
  </si>
  <si>
    <t>2025-02-27 BFlu 8 hpi N of 3-3.fcs/cells</t>
  </si>
  <si>
    <t>2025-02-27 BFlu 8 hpi N of 3-3.fcs/cells/Q1: Green-B Fluorescence (GRN-B-HLin)- , Red-G Fluorescence (RED-G-HLin)+</t>
  </si>
  <si>
    <t>2025-02-27 BFlu 8 hpi N of 3-3.fcs/cells/Q2: Green-B Fluorescence (GRN-B-HLin)+ , Red-G Fluorescence (RED-G-HLin)+</t>
  </si>
  <si>
    <t>2025-02-27 BFlu 8 hpi N of 3-3.fcs/cells/Q3: Green-B Fluorescence (GRN-B-HLin)+ , Red-G Fluorescence (RED-G-HLin)-</t>
  </si>
  <si>
    <t>2025-02-27 BFlu 8 hpi N of 3-3.fcs/cells/Q4: Green-B Fluorescence (GRN-B-HLin)- , Red-G Fluorescence (RED-G-HLin)-</t>
  </si>
  <si>
    <t>Infected 8 hpi.</t>
  </si>
  <si>
    <t>2025-02-27 BFlu 8 hpi N of 3-4.fcs</t>
  </si>
  <si>
    <t>2025-02-27 BFlu 8 hpi N of 3-4.fcs/cells</t>
  </si>
  <si>
    <t>2025-02-27 BFlu 8 hpi N of 3-4.fcs/cells/Q1: Green-B Fluorescence (GRN-B-HLin)- , Red-G Fluorescence (RED-G-HLin)+</t>
  </si>
  <si>
    <t>2025-02-27 BFlu 8 hpi N of 3-4.fcs/cells/Q2: Green-B Fluorescence (GRN-B-HLin)+ , Red-G Fluorescence (RED-G-HLin)+</t>
  </si>
  <si>
    <t>2025-02-27 BFlu 8 hpi N of 3-4.fcs/cells/Q3: Green-B Fluorescence (GRN-B-HLin)+ , Red-G Fluorescence (RED-G-HLin)-</t>
  </si>
  <si>
    <t>2025-02-27 BFlu 8 hpi N of 3-4.fcs/cells/Q4: Green-B Fluorescence (GRN-B-HLin)- , Red-G Fluorescence (RED-G-HLin)-</t>
  </si>
  <si>
    <t>2025-02-27 BFlu 8 hpi N of 3-5.fcs</t>
  </si>
  <si>
    <t>2025-02-27 BFlu 8 hpi N of 3-5.fcs/cells</t>
  </si>
  <si>
    <t>2025-02-27 BFlu 8 hpi N of 3-5.fcs/cells/Q1: Green-B Fluorescence (GRN-B-HLin)- , Red-G Fluorescence (RED-G-HLin)+</t>
  </si>
  <si>
    <t>2025-02-27 BFlu 8 hpi N of 3-5.fcs/cells/Q2: Green-B Fluorescence (GRN-B-HLin)+ , Red-G Fluorescence (RED-G-HLin)+</t>
  </si>
  <si>
    <t>2025-02-27 BFlu 8 hpi N of 3-5.fcs/cells/Q3: Green-B Fluorescence (GRN-B-HLin)+ , Red-G Fluorescence (RED-G-HLin)-</t>
  </si>
  <si>
    <t>2025-02-27 BFlu 8 hpi N of 3-5.fcs/cells/Q4: Green-B Fluorescence (GRN-B-HLin)- , Red-G Fluorescence (RED-G-HLin)-</t>
  </si>
  <si>
    <t>2025-02-27 BFlu 8 hpi N of 3-6.fcs</t>
  </si>
  <si>
    <t>2025-02-27 BFlu 8 hpi N of 3-6.fcs/cells</t>
  </si>
  <si>
    <t>2025-02-27 BFlu 8 hpi N of 3-6.fcs/cells/Q1: Green-B Fluorescence (GRN-B-HLin)- , Red-G Fluorescence (RED-G-HLin)+</t>
  </si>
  <si>
    <t>2025-02-27 BFlu 8 hpi N of 3-6.fcs/cells/Q2: Green-B Fluorescence (GRN-B-HLin)+ , Red-G Fluorescence (RED-G-HLin)+</t>
  </si>
  <si>
    <t>2025-02-27 BFlu 8 hpi N of 3-6.fcs/cells/Q3: Green-B Fluorescence (GRN-B-HLin)+ , Red-G Fluorescence (RED-G-HLin)-</t>
  </si>
  <si>
    <t>2025-02-27 BFlu 8 hpi N of 3-6.fcs/cells/Q4: Green-B Fluorescence (GRN-B-HLin)- , Red-G Fluorescence (RED-G-HL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Aptos Narrow"/>
      <family val="2"/>
      <scheme val="minor"/>
    </font>
    <font>
      <sz val="11"/>
      <color rgb="FFFF0000"/>
      <name val="Aptos Narrow"/>
      <family val="2"/>
      <scheme val="minor"/>
    </font>
    <font>
      <sz val="11"/>
      <color theme="0"/>
      <name val="Aptos Narrow"/>
      <family val="2"/>
      <scheme val="minor"/>
    </font>
    <font>
      <sz val="11"/>
      <color rgb="FF000000"/>
      <name val="Aptos Narrow"/>
      <family val="2"/>
      <scheme val="minor"/>
    </font>
    <font>
      <sz val="11"/>
      <color rgb="FF0070C0"/>
      <name val="Aptos Narrow"/>
      <family val="2"/>
      <scheme val="minor"/>
    </font>
    <font>
      <sz val="11"/>
      <color rgb="FF00B050"/>
      <name val="Aptos Narrow"/>
      <family val="2"/>
      <scheme val="minor"/>
    </font>
    <font>
      <sz val="11"/>
      <name val="Aptos Narrow"/>
      <family val="2"/>
      <scheme val="minor"/>
    </font>
    <font>
      <sz val="11"/>
      <color rgb="FF000000"/>
      <name val="Calibri"/>
      <family val="2"/>
    </font>
    <font>
      <sz val="11"/>
      <color theme="1"/>
      <name val="Avenir Next LT Pro"/>
      <family val="2"/>
    </font>
    <font>
      <sz val="11"/>
      <color theme="1"/>
      <name val="Aptos Narrow"/>
      <family val="2"/>
    </font>
    <font>
      <sz val="11"/>
      <color rgb="FFFF0000"/>
      <name val="Calibri"/>
      <family val="2"/>
    </font>
    <font>
      <sz val="8"/>
      <name val="Aptos Narrow"/>
      <family val="2"/>
      <scheme val="minor"/>
    </font>
    <font>
      <sz val="11"/>
      <color rgb="FF000000"/>
      <name val="Avenir Next LT Pro"/>
      <family val="2"/>
    </font>
    <font>
      <sz val="10"/>
      <name val="Arial"/>
    </font>
    <font>
      <sz val="10"/>
      <name val="Arial"/>
      <family val="2"/>
    </font>
    <font>
      <sz val="24"/>
      <color theme="1"/>
      <name val="Aptos Narrow"/>
      <family val="2"/>
      <scheme val="minor"/>
    </font>
    <font>
      <b/>
      <sz val="14"/>
      <color theme="1"/>
      <name val="Aptos Narrow"/>
      <family val="2"/>
      <scheme val="minor"/>
    </font>
    <font>
      <sz val="10"/>
      <name val="Avenir Next LT Pro"/>
      <family val="2"/>
    </font>
    <font>
      <sz val="14"/>
      <color theme="1"/>
      <name val="Aptos Narrow"/>
      <family val="2"/>
      <scheme val="minor"/>
    </font>
    <font>
      <b/>
      <sz val="11"/>
      <color theme="1"/>
      <name val="Aptos Narrow"/>
      <family val="2"/>
      <scheme val="minor"/>
    </font>
    <font>
      <b/>
      <sz val="11"/>
      <name val="Aptos Narrow"/>
      <family val="2"/>
      <scheme val="minor"/>
    </font>
  </fonts>
  <fills count="13">
    <fill>
      <patternFill patternType="none"/>
    </fill>
    <fill>
      <patternFill patternType="gray125"/>
    </fill>
    <fill>
      <patternFill patternType="solid">
        <fgColor rgb="FFE8E8E8"/>
        <bgColor rgb="FF000000"/>
      </patternFill>
    </fill>
    <fill>
      <patternFill patternType="solid">
        <fgColor rgb="FFFFFF00"/>
        <bgColor rgb="FF000000"/>
      </patternFill>
    </fill>
    <fill>
      <patternFill patternType="solid">
        <fgColor rgb="FFFFC000"/>
        <bgColor rgb="FF000000"/>
      </patternFill>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rgb="FF00B0F0"/>
        <bgColor indexed="64"/>
      </patternFill>
    </fill>
    <fill>
      <patternFill patternType="solid">
        <fgColor theme="8"/>
        <bgColor indexed="64"/>
      </patternFill>
    </fill>
    <fill>
      <patternFill patternType="solid">
        <fgColor theme="8" tint="0.79998168889431442"/>
        <bgColor indexed="64"/>
      </patternFill>
    </fill>
    <fill>
      <patternFill patternType="solid">
        <fgColor rgb="FF7030A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49">
    <xf numFmtId="0" fontId="0" fillId="0" borderId="0" xfId="0"/>
    <xf numFmtId="0" fontId="3" fillId="0" borderId="0" xfId="0" applyFont="1"/>
    <xf numFmtId="0" fontId="1" fillId="0" borderId="0" xfId="0" applyFont="1"/>
    <xf numFmtId="0" fontId="4" fillId="0" borderId="0" xfId="0" applyFont="1" applyAlignment="1">
      <alignment horizontal="center"/>
    </xf>
    <xf numFmtId="0" fontId="1" fillId="0" borderId="0" xfId="0" applyFont="1" applyAlignment="1">
      <alignment horizontal="center"/>
    </xf>
    <xf numFmtId="0" fontId="5" fillId="0" borderId="0" xfId="0" applyFont="1"/>
    <xf numFmtId="0" fontId="6" fillId="0" borderId="0" xfId="0" applyFont="1"/>
    <xf numFmtId="0" fontId="3" fillId="0" borderId="0" xfId="0" applyFont="1" applyAlignment="1">
      <alignment horizontal="center"/>
    </xf>
    <xf numFmtId="0" fontId="1" fillId="0" borderId="0" xfId="0" applyFont="1" applyAlignment="1">
      <alignment horizontal="right"/>
    </xf>
    <xf numFmtId="0" fontId="3" fillId="2" borderId="0" xfId="0" applyFont="1" applyFill="1"/>
    <xf numFmtId="0" fontId="1" fillId="2" borderId="0" xfId="0" applyFont="1" applyFill="1"/>
    <xf numFmtId="0" fontId="3" fillId="2" borderId="0" xfId="0" applyFont="1" applyFill="1" applyAlignment="1">
      <alignment horizontal="center"/>
    </xf>
    <xf numFmtId="0" fontId="3" fillId="0" borderId="0" xfId="0" applyFont="1" applyAlignment="1">
      <alignment horizontal="center" vertical="center"/>
    </xf>
    <xf numFmtId="0" fontId="3" fillId="3" borderId="0" xfId="0" applyFont="1" applyFill="1"/>
    <xf numFmtId="0" fontId="4" fillId="3" borderId="0" xfId="0" applyFont="1" applyFill="1"/>
    <xf numFmtId="0" fontId="1" fillId="3" borderId="0" xfId="0" applyFont="1" applyFill="1"/>
    <xf numFmtId="0" fontId="3" fillId="3" borderId="0" xfId="0" applyFont="1" applyFill="1" applyAlignment="1">
      <alignment horizontal="center"/>
    </xf>
    <xf numFmtId="0" fontId="7" fillId="3" borderId="0" xfId="0" applyFont="1" applyFill="1"/>
    <xf numFmtId="0" fontId="7" fillId="0" borderId="0" xfId="0" applyFont="1"/>
    <xf numFmtId="0" fontId="7" fillId="4" borderId="0" xfId="0" applyFont="1" applyFill="1"/>
    <xf numFmtId="0" fontId="0" fillId="5" borderId="0" xfId="0" applyFill="1"/>
    <xf numFmtId="0" fontId="0" fillId="6" borderId="0" xfId="0" applyFill="1"/>
    <xf numFmtId="0" fontId="0" fillId="7" borderId="0" xfId="0" applyFill="1"/>
    <xf numFmtId="0" fontId="0" fillId="8" borderId="0" xfId="0" applyFill="1"/>
    <xf numFmtId="0" fontId="0" fillId="10" borderId="0" xfId="0" applyFill="1"/>
    <xf numFmtId="0" fontId="2" fillId="11" borderId="0" xfId="0" applyFont="1" applyFill="1"/>
    <xf numFmtId="0" fontId="2" fillId="9" borderId="0" xfId="0" applyFont="1" applyFill="1"/>
    <xf numFmtId="0" fontId="10" fillId="0" borderId="0" xfId="0" applyFont="1"/>
    <xf numFmtId="0" fontId="7" fillId="0" borderId="0" xfId="0" applyFont="1" applyAlignment="1">
      <alignment horizontal="center"/>
    </xf>
    <xf numFmtId="0" fontId="7" fillId="6" borderId="0" xfId="0" applyFont="1" applyFill="1"/>
    <xf numFmtId="0" fontId="7" fillId="7" borderId="0" xfId="0" applyFont="1" applyFill="1"/>
    <xf numFmtId="0" fontId="13" fillId="0" borderId="0" xfId="0" applyFont="1"/>
    <xf numFmtId="0" fontId="14" fillId="0" borderId="0" xfId="0" applyFont="1"/>
    <xf numFmtId="0" fontId="0" fillId="0" borderId="0" xfId="0" applyAlignment="1">
      <alignment vertical="center" wrapText="1"/>
    </xf>
    <xf numFmtId="0" fontId="0" fillId="0" borderId="0" xfId="0" applyAlignment="1">
      <alignment vertical="center"/>
    </xf>
    <xf numFmtId="0" fontId="0" fillId="0" borderId="0" xfId="0" applyAlignment="1">
      <alignment horizontal="left" vertical="center"/>
    </xf>
    <xf numFmtId="0" fontId="0" fillId="0" borderId="0" xfId="0" applyAlignment="1">
      <alignment horizontal="left" vertical="center" wrapText="1"/>
    </xf>
    <xf numFmtId="0" fontId="16" fillId="0" borderId="0" xfId="0" applyFont="1"/>
    <xf numFmtId="0" fontId="0" fillId="12" borderId="0" xfId="0" applyFill="1"/>
    <xf numFmtId="0" fontId="7" fillId="0" borderId="0" xfId="0" applyFont="1" applyAlignment="1">
      <alignment horizontal="center"/>
    </xf>
    <xf numFmtId="0" fontId="0" fillId="0" borderId="0" xfId="0" applyAlignment="1">
      <alignment horizontal="center"/>
    </xf>
    <xf numFmtId="0" fontId="7" fillId="0" borderId="0" xfId="0" applyFont="1"/>
    <xf numFmtId="0" fontId="18" fillId="0" borderId="0" xfId="0" applyFont="1" applyAlignment="1">
      <alignment horizontal="center"/>
    </xf>
    <xf numFmtId="0" fontId="18" fillId="0" borderId="0" xfId="0" applyFont="1" applyAlignment="1">
      <alignment horizontal="center" wrapText="1"/>
    </xf>
    <xf numFmtId="0" fontId="16" fillId="0" borderId="0" xfId="0" applyFont="1" applyAlignment="1">
      <alignment horizontal="center"/>
    </xf>
    <xf numFmtId="0" fontId="15" fillId="0" borderId="0" xfId="0" applyFont="1" applyFill="1" applyAlignment="1">
      <alignment horizontal="center" vertical="center"/>
    </xf>
    <xf numFmtId="0" fontId="19" fillId="0" borderId="0" xfId="0" applyFont="1" applyFill="1" applyAlignment="1">
      <alignment vertical="center"/>
    </xf>
    <xf numFmtId="0" fontId="19" fillId="0" borderId="0" xfId="0" applyFont="1" applyFill="1"/>
    <xf numFmtId="0" fontId="20" fillId="0" borderId="0" xfId="0" applyFont="1" applyFill="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DC695F-756B-476A-ADBE-4550CFC5EAB2}">
  <dimension ref="A1:D20"/>
  <sheetViews>
    <sheetView tabSelected="1" topLeftCell="B1" workbookViewId="0">
      <selection activeCell="D4" sqref="D4"/>
    </sheetView>
  </sheetViews>
  <sheetFormatPr defaultRowHeight="14.5" x14ac:dyDescent="0.35"/>
  <cols>
    <col min="1" max="1" width="31.26953125" style="34" bestFit="1" customWidth="1"/>
    <col min="2" max="2" width="147.54296875" style="34" bestFit="1" customWidth="1"/>
    <col min="3" max="3" width="41.7265625" style="34" bestFit="1" customWidth="1"/>
    <col min="4" max="4" width="75.7265625" style="35" customWidth="1"/>
  </cols>
  <sheetData>
    <row r="1" spans="1:4" ht="31" x14ac:dyDescent="0.35">
      <c r="A1" s="45" t="s">
        <v>0</v>
      </c>
    </row>
    <row r="3" spans="1:4" s="47" customFormat="1" x14ac:dyDescent="0.35">
      <c r="A3" s="46" t="s">
        <v>1</v>
      </c>
      <c r="B3" s="46" t="s">
        <v>2</v>
      </c>
      <c r="C3" s="46" t="s">
        <v>3</v>
      </c>
      <c r="D3" s="48" t="s">
        <v>4</v>
      </c>
    </row>
    <row r="4" spans="1:4" ht="72.5" x14ac:dyDescent="0.35">
      <c r="A4" s="34" t="s">
        <v>5</v>
      </c>
      <c r="B4" s="33" t="s">
        <v>6</v>
      </c>
      <c r="C4" s="33" t="s">
        <v>7</v>
      </c>
      <c r="D4" s="36" t="s">
        <v>8</v>
      </c>
    </row>
    <row r="5" spans="1:4" ht="72.5" x14ac:dyDescent="0.35">
      <c r="A5" s="34" t="s">
        <v>9</v>
      </c>
      <c r="B5" s="33" t="s">
        <v>10</v>
      </c>
      <c r="C5" s="33" t="s">
        <v>11</v>
      </c>
      <c r="D5" s="36" t="s">
        <v>12</v>
      </c>
    </row>
    <row r="6" spans="1:4" ht="43.5" x14ac:dyDescent="0.35">
      <c r="A6" s="34" t="s">
        <v>13</v>
      </c>
      <c r="B6" s="33" t="s">
        <v>14</v>
      </c>
      <c r="C6" s="33" t="s">
        <v>15</v>
      </c>
      <c r="D6" s="35" t="s">
        <v>16</v>
      </c>
    </row>
    <row r="7" spans="1:4" ht="58" x14ac:dyDescent="0.35">
      <c r="A7" s="34" t="s">
        <v>17</v>
      </c>
      <c r="B7" s="33" t="s">
        <v>18</v>
      </c>
      <c r="C7" s="33" t="s">
        <v>19</v>
      </c>
      <c r="D7" s="36" t="s">
        <v>20</v>
      </c>
    </row>
    <row r="8" spans="1:4" ht="58" x14ac:dyDescent="0.35">
      <c r="A8" s="34" t="s">
        <v>21</v>
      </c>
      <c r="B8" s="33" t="s">
        <v>22</v>
      </c>
      <c r="C8" s="33" t="s">
        <v>23</v>
      </c>
      <c r="D8" s="36" t="s">
        <v>24</v>
      </c>
    </row>
    <row r="9" spans="1:4" ht="43.5" x14ac:dyDescent="0.35">
      <c r="A9" s="34" t="s">
        <v>25</v>
      </c>
      <c r="B9" s="33" t="s">
        <v>26</v>
      </c>
      <c r="C9" s="33" t="s">
        <v>7</v>
      </c>
      <c r="D9" s="36" t="s">
        <v>20</v>
      </c>
    </row>
    <row r="10" spans="1:4" ht="72.5" x14ac:dyDescent="0.35">
      <c r="A10" s="34" t="s">
        <v>27</v>
      </c>
      <c r="B10" s="33" t="s">
        <v>28</v>
      </c>
      <c r="C10" s="33" t="s">
        <v>29</v>
      </c>
    </row>
    <row r="11" spans="1:4" ht="72.5" x14ac:dyDescent="0.35">
      <c r="A11" s="34" t="s">
        <v>30</v>
      </c>
      <c r="B11" s="33" t="s">
        <v>31</v>
      </c>
      <c r="C11" s="33" t="s">
        <v>29</v>
      </c>
      <c r="D11" s="36" t="s">
        <v>32</v>
      </c>
    </row>
    <row r="12" spans="1:4" ht="72.5" x14ac:dyDescent="0.35">
      <c r="A12" s="34" t="s">
        <v>1572</v>
      </c>
      <c r="B12" s="33" t="s">
        <v>33</v>
      </c>
      <c r="C12" s="33" t="s">
        <v>29</v>
      </c>
    </row>
    <row r="13" spans="1:4" ht="43.5" x14ac:dyDescent="0.35">
      <c r="A13" s="34" t="s">
        <v>34</v>
      </c>
      <c r="B13" s="33" t="s">
        <v>1570</v>
      </c>
      <c r="C13" s="33" t="s">
        <v>1640</v>
      </c>
      <c r="D13" s="36" t="s">
        <v>1571</v>
      </c>
    </row>
    <row r="14" spans="1:4" ht="43.5" x14ac:dyDescent="0.35">
      <c r="A14" s="34" t="s">
        <v>1569</v>
      </c>
      <c r="B14" s="33" t="s">
        <v>1573</v>
      </c>
      <c r="C14" s="33" t="s">
        <v>7</v>
      </c>
    </row>
    <row r="15" spans="1:4" ht="43.5" x14ac:dyDescent="0.35">
      <c r="A15" s="34" t="s">
        <v>35</v>
      </c>
      <c r="B15" s="33" t="s">
        <v>1642</v>
      </c>
      <c r="C15" s="33" t="s">
        <v>1640</v>
      </c>
    </row>
    <row r="16" spans="1:4" ht="43.5" x14ac:dyDescent="0.35">
      <c r="A16" s="34" t="s">
        <v>36</v>
      </c>
      <c r="B16" s="33" t="s">
        <v>37</v>
      </c>
      <c r="C16" s="33" t="s">
        <v>7</v>
      </c>
      <c r="D16" s="36" t="s">
        <v>20</v>
      </c>
    </row>
    <row r="17" spans="1:4" ht="43.5" x14ac:dyDescent="0.35">
      <c r="A17" s="34" t="s">
        <v>1639</v>
      </c>
      <c r="B17" s="33" t="s">
        <v>1641</v>
      </c>
      <c r="C17" s="33" t="s">
        <v>1640</v>
      </c>
      <c r="D17" s="36"/>
    </row>
    <row r="18" spans="1:4" ht="43.5" x14ac:dyDescent="0.35">
      <c r="A18" s="34" t="s">
        <v>1643</v>
      </c>
      <c r="B18" s="33" t="s">
        <v>1730</v>
      </c>
      <c r="C18" s="33" t="s">
        <v>1640</v>
      </c>
      <c r="D18" s="36"/>
    </row>
    <row r="19" spans="1:4" ht="43.5" x14ac:dyDescent="0.35">
      <c r="A19" s="33" t="s">
        <v>1576</v>
      </c>
      <c r="B19" s="33" t="s">
        <v>1574</v>
      </c>
      <c r="C19" s="33" t="s">
        <v>1575</v>
      </c>
    </row>
    <row r="20" spans="1:4" ht="72.5" x14ac:dyDescent="0.35">
      <c r="A20" s="33" t="s">
        <v>1577</v>
      </c>
      <c r="B20" s="33" t="s">
        <v>1578</v>
      </c>
      <c r="C20" s="33" t="s">
        <v>2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76A00-8FFC-424B-94EA-417D3AF34AEC}">
  <dimension ref="A1:L68"/>
  <sheetViews>
    <sheetView zoomScaleNormal="100" workbookViewId="0">
      <selection activeCell="A47" sqref="A47"/>
    </sheetView>
  </sheetViews>
  <sheetFormatPr defaultRowHeight="14.5" x14ac:dyDescent="0.35"/>
  <cols>
    <col min="1" max="1" width="33.54296875" bestFit="1" customWidth="1"/>
    <col min="2" max="2" width="40.1796875" bestFit="1" customWidth="1"/>
    <col min="3" max="3" width="38.54296875" bestFit="1" customWidth="1"/>
    <col min="4" max="4" width="39.54296875" bestFit="1" customWidth="1"/>
    <col min="5" max="5" width="41.1796875" bestFit="1" customWidth="1"/>
    <col min="6" max="6" width="39.54296875" bestFit="1" customWidth="1"/>
    <col min="7" max="7" width="40.54296875" bestFit="1" customWidth="1"/>
    <col min="8" max="8" width="7" bestFit="1" customWidth="1"/>
    <col min="9" max="9" width="35.453125" bestFit="1" customWidth="1"/>
    <col min="10" max="10" width="13.54296875" bestFit="1" customWidth="1"/>
    <col min="11" max="11" width="16.81640625" bestFit="1" customWidth="1"/>
    <col min="12" max="12" width="13.26953125" bestFit="1" customWidth="1"/>
  </cols>
  <sheetData>
    <row r="1" spans="1:12" x14ac:dyDescent="0.35">
      <c r="A1" s="20" t="s">
        <v>65</v>
      </c>
    </row>
    <row r="2" spans="1:12" x14ac:dyDescent="0.35">
      <c r="A2" s="18" t="s">
        <v>429</v>
      </c>
      <c r="B2" s="18"/>
      <c r="C2" s="18"/>
      <c r="D2" s="18"/>
      <c r="E2" s="18"/>
      <c r="F2" s="18"/>
      <c r="G2" s="18"/>
      <c r="H2" s="41"/>
      <c r="I2" s="41"/>
      <c r="J2" s="18"/>
      <c r="K2" s="18"/>
      <c r="L2" s="18"/>
    </row>
    <row r="3" spans="1:12" x14ac:dyDescent="0.35">
      <c r="A3" s="18"/>
      <c r="B3" s="18" t="s">
        <v>460</v>
      </c>
      <c r="C3" s="18" t="s">
        <v>461</v>
      </c>
      <c r="D3" s="18" t="s">
        <v>462</v>
      </c>
      <c r="E3" s="18" t="s">
        <v>463</v>
      </c>
      <c r="F3" s="18" t="s">
        <v>464</v>
      </c>
      <c r="G3" s="18" t="s">
        <v>465</v>
      </c>
      <c r="H3" s="18" t="s">
        <v>271</v>
      </c>
      <c r="I3" s="18" t="s">
        <v>466</v>
      </c>
      <c r="J3" s="18" t="s">
        <v>449</v>
      </c>
      <c r="K3" s="18"/>
      <c r="L3" s="18"/>
    </row>
    <row r="4" spans="1:12" x14ac:dyDescent="0.35">
      <c r="A4" s="18" t="s">
        <v>335</v>
      </c>
      <c r="B4" s="18"/>
      <c r="C4" s="18"/>
      <c r="D4" s="18"/>
      <c r="E4" s="18">
        <v>103</v>
      </c>
      <c r="F4" s="18">
        <v>73</v>
      </c>
      <c r="G4" s="18">
        <v>72</v>
      </c>
      <c r="H4" s="41"/>
      <c r="I4" s="41"/>
      <c r="J4" s="18"/>
      <c r="K4" s="18"/>
      <c r="L4" s="18"/>
    </row>
    <row r="5" spans="1:12" x14ac:dyDescent="0.35">
      <c r="A5" s="18" t="s">
        <v>336</v>
      </c>
      <c r="B5" s="18">
        <v>236</v>
      </c>
      <c r="C5" s="18">
        <v>233</v>
      </c>
      <c r="D5" s="18">
        <v>299</v>
      </c>
      <c r="E5" s="18"/>
      <c r="F5" s="18"/>
      <c r="G5" s="18"/>
      <c r="K5" s="18"/>
      <c r="L5" s="18"/>
    </row>
    <row r="6" spans="1:12" x14ac:dyDescent="0.35">
      <c r="A6" s="18" t="s">
        <v>271</v>
      </c>
      <c r="B6" s="18"/>
      <c r="C6" s="18"/>
      <c r="D6" s="18"/>
      <c r="E6" s="18"/>
      <c r="F6" s="18"/>
      <c r="G6" s="18"/>
      <c r="H6" s="18">
        <v>2</v>
      </c>
      <c r="I6" s="18">
        <v>3</v>
      </c>
      <c r="J6" s="18">
        <v>2.5</v>
      </c>
      <c r="K6" s="18"/>
      <c r="L6" s="18"/>
    </row>
    <row r="7" spans="1:12" x14ac:dyDescent="0.35">
      <c r="A7" s="18"/>
      <c r="B7" s="18"/>
      <c r="C7" s="18"/>
      <c r="D7" s="18"/>
      <c r="E7" s="18"/>
      <c r="F7" s="18"/>
      <c r="G7" s="18"/>
      <c r="H7" s="41"/>
      <c r="I7" s="41"/>
      <c r="J7" s="18"/>
      <c r="K7" s="18"/>
      <c r="L7" s="18"/>
    </row>
    <row r="8" spans="1:12" x14ac:dyDescent="0.35">
      <c r="A8" s="18" t="s">
        <v>436</v>
      </c>
      <c r="B8" s="18"/>
      <c r="C8" s="18"/>
      <c r="D8" s="18"/>
      <c r="E8" s="18"/>
      <c r="F8" s="18"/>
      <c r="G8" s="18"/>
      <c r="H8" s="41"/>
      <c r="I8" s="41"/>
      <c r="J8" s="18"/>
      <c r="K8" s="18"/>
      <c r="L8" s="18"/>
    </row>
    <row r="9" spans="1:12" x14ac:dyDescent="0.35">
      <c r="A9" s="18"/>
      <c r="B9" s="18" t="s">
        <v>460</v>
      </c>
      <c r="C9" s="18" t="s">
        <v>461</v>
      </c>
      <c r="D9" s="18" t="s">
        <v>462</v>
      </c>
      <c r="E9" s="18" t="s">
        <v>463</v>
      </c>
      <c r="F9" s="18" t="s">
        <v>464</v>
      </c>
      <c r="G9" s="18" t="s">
        <v>465</v>
      </c>
      <c r="H9" s="18" t="s">
        <v>271</v>
      </c>
      <c r="I9" s="18" t="s">
        <v>466</v>
      </c>
      <c r="J9" s="18" t="s">
        <v>449</v>
      </c>
      <c r="K9" s="18"/>
      <c r="L9" s="18"/>
    </row>
    <row r="10" spans="1:12" x14ac:dyDescent="0.35">
      <c r="A10" s="18" t="s">
        <v>335</v>
      </c>
      <c r="B10" s="18"/>
      <c r="C10" s="18"/>
      <c r="D10" s="18"/>
      <c r="E10" s="18">
        <v>41</v>
      </c>
      <c r="F10" s="18">
        <v>48</v>
      </c>
      <c r="G10" s="18">
        <v>62</v>
      </c>
      <c r="H10" s="41"/>
      <c r="I10" s="41"/>
      <c r="J10" s="18"/>
      <c r="K10" s="18"/>
      <c r="L10" s="18"/>
    </row>
    <row r="11" spans="1:12" x14ac:dyDescent="0.35">
      <c r="A11" s="18" t="s">
        <v>336</v>
      </c>
      <c r="B11" s="18">
        <v>115</v>
      </c>
      <c r="C11" s="18">
        <v>62</v>
      </c>
      <c r="D11" s="18">
        <v>183</v>
      </c>
      <c r="E11" s="18"/>
      <c r="F11" s="18"/>
      <c r="G11" s="18"/>
      <c r="K11" s="18"/>
      <c r="L11" s="18"/>
    </row>
    <row r="12" spans="1:12" x14ac:dyDescent="0.35">
      <c r="A12" s="18" t="s">
        <v>271</v>
      </c>
      <c r="B12" s="18"/>
      <c r="C12" s="18"/>
      <c r="D12" s="18"/>
      <c r="E12" s="18"/>
      <c r="F12" s="18"/>
      <c r="G12" s="18"/>
      <c r="H12" s="18">
        <v>2</v>
      </c>
      <c r="I12" s="18">
        <v>2</v>
      </c>
      <c r="J12" s="18">
        <v>2</v>
      </c>
      <c r="K12" s="18"/>
      <c r="L12" s="18"/>
    </row>
    <row r="13" spans="1:12" x14ac:dyDescent="0.35">
      <c r="A13" s="18"/>
      <c r="B13" s="18"/>
      <c r="C13" s="18"/>
      <c r="D13" s="18"/>
      <c r="E13" s="18"/>
      <c r="F13" s="18"/>
      <c r="G13" s="18"/>
      <c r="H13" s="41"/>
      <c r="I13" s="41"/>
      <c r="J13" s="18"/>
      <c r="K13" s="18"/>
      <c r="L13" s="18"/>
    </row>
    <row r="14" spans="1:12" x14ac:dyDescent="0.35">
      <c r="A14" s="18"/>
      <c r="B14" s="18"/>
      <c r="C14" s="18"/>
      <c r="D14" s="18"/>
      <c r="E14" s="18"/>
      <c r="F14" s="18"/>
      <c r="G14" s="18"/>
      <c r="H14" s="41"/>
      <c r="I14" s="41"/>
      <c r="J14" s="18"/>
      <c r="K14" s="18"/>
      <c r="L14" s="18"/>
    </row>
    <row r="15" spans="1:12" x14ac:dyDescent="0.35">
      <c r="A15" s="18" t="s">
        <v>439</v>
      </c>
      <c r="B15" s="18" t="s">
        <v>460</v>
      </c>
      <c r="C15" s="18" t="s">
        <v>461</v>
      </c>
      <c r="D15" s="18" t="s">
        <v>462</v>
      </c>
      <c r="E15" s="18" t="s">
        <v>463</v>
      </c>
      <c r="F15" s="18" t="s">
        <v>464</v>
      </c>
      <c r="G15" s="18" t="s">
        <v>465</v>
      </c>
      <c r="H15" s="18"/>
      <c r="I15" s="18"/>
      <c r="J15" s="18"/>
    </row>
    <row r="16" spans="1:12" x14ac:dyDescent="0.35">
      <c r="A16" s="18" t="s">
        <v>335</v>
      </c>
      <c r="B16" s="18"/>
      <c r="C16" s="18"/>
      <c r="D16" s="18"/>
      <c r="E16" s="18">
        <v>27.956989249999999</v>
      </c>
      <c r="F16" s="18">
        <v>39.48497854</v>
      </c>
      <c r="G16" s="18">
        <v>46.332046329999997</v>
      </c>
      <c r="H16" s="41"/>
      <c r="I16" s="41"/>
      <c r="J16" s="18"/>
      <c r="K16" s="18"/>
      <c r="L16" s="18"/>
    </row>
    <row r="17" spans="1:12" x14ac:dyDescent="0.35">
      <c r="A17" s="18" t="s">
        <v>336</v>
      </c>
      <c r="B17" s="18">
        <v>32.61183261</v>
      </c>
      <c r="C17" s="18">
        <v>20.654044750000001</v>
      </c>
      <c r="D17" s="18">
        <v>37.905759160000002</v>
      </c>
      <c r="E17" s="18"/>
      <c r="F17" s="18"/>
      <c r="G17" s="18"/>
      <c r="H17" s="41"/>
      <c r="I17" s="41"/>
      <c r="J17" s="18"/>
      <c r="K17" s="18"/>
      <c r="L17" s="18"/>
    </row>
    <row r="18" spans="1:12" x14ac:dyDescent="0.35">
      <c r="A18" s="18"/>
      <c r="B18" s="18"/>
      <c r="C18" s="18"/>
      <c r="D18" s="18"/>
      <c r="E18" s="18"/>
      <c r="F18" s="18"/>
      <c r="G18" s="18"/>
      <c r="H18" s="41"/>
      <c r="I18" s="41"/>
      <c r="J18" s="18"/>
      <c r="K18" s="18"/>
      <c r="L18" s="18"/>
    </row>
    <row r="19" spans="1:12" x14ac:dyDescent="0.35">
      <c r="A19" s="18"/>
      <c r="B19" s="18"/>
      <c r="C19" s="18"/>
      <c r="D19" s="18"/>
      <c r="E19" s="18"/>
      <c r="F19" s="18"/>
      <c r="G19" s="18"/>
      <c r="H19" s="41"/>
      <c r="I19" s="41"/>
      <c r="J19" s="18"/>
      <c r="K19" s="18"/>
      <c r="L19" s="18"/>
    </row>
    <row r="20" spans="1:12" x14ac:dyDescent="0.35">
      <c r="A20" s="18" t="s">
        <v>467</v>
      </c>
      <c r="B20" s="18" t="s">
        <v>460</v>
      </c>
      <c r="C20" s="18" t="s">
        <v>461</v>
      </c>
      <c r="D20" s="18" t="s">
        <v>462</v>
      </c>
      <c r="E20" s="18" t="s">
        <v>463</v>
      </c>
      <c r="F20" s="18" t="s">
        <v>464</v>
      </c>
      <c r="G20" s="18" t="s">
        <v>465</v>
      </c>
      <c r="H20" s="18"/>
      <c r="I20" s="18"/>
      <c r="J20" s="18"/>
      <c r="K20" s="18"/>
      <c r="L20" s="18"/>
    </row>
    <row r="21" spans="1:12" x14ac:dyDescent="0.35">
      <c r="A21" s="18" t="s">
        <v>335</v>
      </c>
      <c r="B21" s="18"/>
      <c r="C21" s="18"/>
      <c r="D21" s="18"/>
      <c r="E21" s="18">
        <v>900.22</v>
      </c>
      <c r="F21" s="18">
        <v>872.77</v>
      </c>
      <c r="G21" s="18">
        <v>1021.19</v>
      </c>
      <c r="H21" s="41"/>
      <c r="I21" s="41"/>
      <c r="J21" s="18"/>
      <c r="K21" s="18"/>
      <c r="L21" s="18"/>
    </row>
    <row r="22" spans="1:12" x14ac:dyDescent="0.35">
      <c r="A22" s="18" t="s">
        <v>336</v>
      </c>
      <c r="B22" s="18">
        <v>799.31</v>
      </c>
      <c r="C22" s="18">
        <v>805.09</v>
      </c>
      <c r="D22" s="18">
        <v>828.83</v>
      </c>
      <c r="E22" s="18"/>
      <c r="F22" s="18"/>
      <c r="G22" s="18"/>
      <c r="H22" s="41"/>
      <c r="I22" s="41"/>
      <c r="J22" s="18"/>
      <c r="K22" s="18"/>
      <c r="L22" s="18"/>
    </row>
    <row r="23" spans="1:12" x14ac:dyDescent="0.35">
      <c r="A23" s="18"/>
      <c r="B23" s="18"/>
      <c r="C23" s="18"/>
      <c r="D23" s="18"/>
      <c r="E23" s="18"/>
      <c r="F23" s="18"/>
      <c r="G23" s="18"/>
      <c r="H23" s="18"/>
      <c r="I23" s="18"/>
      <c r="J23" s="18"/>
      <c r="K23" s="18"/>
      <c r="L23" s="18"/>
    </row>
    <row r="24" spans="1:12" x14ac:dyDescent="0.35">
      <c r="A24" s="29" t="s">
        <v>146</v>
      </c>
      <c r="J24" s="18"/>
    </row>
    <row r="25" spans="1:12" x14ac:dyDescent="0.35">
      <c r="A25" t="s">
        <v>429</v>
      </c>
      <c r="J25" s="18"/>
      <c r="K25" s="18"/>
      <c r="L25" s="18"/>
    </row>
    <row r="26" spans="1:12" x14ac:dyDescent="0.35">
      <c r="A26" t="s">
        <v>441</v>
      </c>
      <c r="B26" t="s">
        <v>460</v>
      </c>
      <c r="C26" t="s">
        <v>461</v>
      </c>
      <c r="D26" t="s">
        <v>462</v>
      </c>
      <c r="E26" t="s">
        <v>463</v>
      </c>
      <c r="F26" t="s">
        <v>464</v>
      </c>
      <c r="G26" t="s">
        <v>465</v>
      </c>
      <c r="H26" t="s">
        <v>271</v>
      </c>
      <c r="I26" t="s">
        <v>466</v>
      </c>
      <c r="J26" s="18" t="s">
        <v>449</v>
      </c>
      <c r="K26" s="18"/>
      <c r="L26" s="18"/>
    </row>
    <row r="27" spans="1:12" x14ac:dyDescent="0.35">
      <c r="A27" t="s">
        <v>335</v>
      </c>
      <c r="E27">
        <v>83</v>
      </c>
      <c r="F27">
        <v>88</v>
      </c>
      <c r="G27">
        <v>60</v>
      </c>
      <c r="J27" s="18"/>
      <c r="K27" s="18"/>
      <c r="L27" s="18"/>
    </row>
    <row r="28" spans="1:12" x14ac:dyDescent="0.35">
      <c r="A28" t="s">
        <v>336</v>
      </c>
      <c r="B28">
        <v>277</v>
      </c>
      <c r="C28">
        <v>167</v>
      </c>
      <c r="D28">
        <v>381</v>
      </c>
    </row>
    <row r="29" spans="1:12" x14ac:dyDescent="0.35">
      <c r="A29" t="s">
        <v>271</v>
      </c>
      <c r="H29">
        <v>11</v>
      </c>
      <c r="I29">
        <v>4</v>
      </c>
      <c r="J29">
        <v>7.5</v>
      </c>
    </row>
    <row r="31" spans="1:12" x14ac:dyDescent="0.35">
      <c r="A31" t="s">
        <v>436</v>
      </c>
    </row>
    <row r="32" spans="1:12" x14ac:dyDescent="0.35">
      <c r="A32" t="s">
        <v>441</v>
      </c>
      <c r="B32" t="s">
        <v>460</v>
      </c>
      <c r="C32" t="s">
        <v>461</v>
      </c>
      <c r="D32" t="s">
        <v>462</v>
      </c>
      <c r="E32" t="s">
        <v>463</v>
      </c>
      <c r="F32" t="s">
        <v>464</v>
      </c>
      <c r="G32" t="s">
        <v>465</v>
      </c>
      <c r="H32" t="s">
        <v>271</v>
      </c>
      <c r="I32" t="s">
        <v>466</v>
      </c>
      <c r="J32" t="s">
        <v>449</v>
      </c>
    </row>
    <row r="33" spans="1:10" x14ac:dyDescent="0.35">
      <c r="A33" t="s">
        <v>335</v>
      </c>
      <c r="E33">
        <v>69</v>
      </c>
      <c r="F33">
        <v>60</v>
      </c>
      <c r="G33">
        <v>64</v>
      </c>
    </row>
    <row r="34" spans="1:10" x14ac:dyDescent="0.35">
      <c r="A34" t="s">
        <v>336</v>
      </c>
      <c r="B34">
        <v>109</v>
      </c>
      <c r="C34">
        <v>64</v>
      </c>
      <c r="D34">
        <v>218</v>
      </c>
    </row>
    <row r="35" spans="1:10" x14ac:dyDescent="0.35">
      <c r="A35" t="s">
        <v>271</v>
      </c>
      <c r="H35">
        <v>5</v>
      </c>
      <c r="I35">
        <v>2</v>
      </c>
      <c r="J35">
        <v>3.5</v>
      </c>
    </row>
    <row r="38" spans="1:10" x14ac:dyDescent="0.35">
      <c r="A38" t="s">
        <v>439</v>
      </c>
      <c r="B38" t="s">
        <v>460</v>
      </c>
      <c r="C38" t="s">
        <v>461</v>
      </c>
      <c r="D38" t="s">
        <v>462</v>
      </c>
      <c r="E38" t="s">
        <v>463</v>
      </c>
      <c r="F38" t="s">
        <v>464</v>
      </c>
      <c r="G38" t="s">
        <v>465</v>
      </c>
    </row>
    <row r="39" spans="1:10" x14ac:dyDescent="0.35">
      <c r="A39" t="s">
        <v>335</v>
      </c>
      <c r="E39">
        <v>46.453900709219859</v>
      </c>
      <c r="F39">
        <v>41.240875912408761</v>
      </c>
      <c r="G39">
        <v>53.539823008849567</v>
      </c>
    </row>
    <row r="40" spans="1:10" x14ac:dyDescent="0.35">
      <c r="A40" t="s">
        <v>336</v>
      </c>
      <c r="B40">
        <v>28.133333333333333</v>
      </c>
      <c r="C40">
        <v>27.500000000000004</v>
      </c>
      <c r="D40">
        <v>36.479591836734691</v>
      </c>
    </row>
    <row r="43" spans="1:10" x14ac:dyDescent="0.35">
      <c r="A43" t="s">
        <v>467</v>
      </c>
      <c r="B43" t="s">
        <v>460</v>
      </c>
      <c r="C43" t="s">
        <v>461</v>
      </c>
      <c r="D43" t="s">
        <v>462</v>
      </c>
      <c r="E43" t="s">
        <v>463</v>
      </c>
      <c r="F43" t="s">
        <v>464</v>
      </c>
      <c r="G43" t="s">
        <v>465</v>
      </c>
    </row>
    <row r="44" spans="1:10" x14ac:dyDescent="0.35">
      <c r="A44" t="s">
        <v>335</v>
      </c>
      <c r="E44">
        <v>965.46</v>
      </c>
      <c r="F44">
        <v>943.81</v>
      </c>
      <c r="G44">
        <v>953.94</v>
      </c>
    </row>
    <row r="45" spans="1:10" x14ac:dyDescent="0.35">
      <c r="A45" t="s">
        <v>336</v>
      </c>
      <c r="B45">
        <v>891.42</v>
      </c>
      <c r="C45">
        <v>996.16</v>
      </c>
      <c r="D45">
        <v>941.44</v>
      </c>
    </row>
    <row r="47" spans="1:10" x14ac:dyDescent="0.35">
      <c r="A47" s="30" t="s">
        <v>187</v>
      </c>
    </row>
    <row r="48" spans="1:10" x14ac:dyDescent="0.35">
      <c r="A48" t="s">
        <v>429</v>
      </c>
    </row>
    <row r="49" spans="1:10" x14ac:dyDescent="0.35">
      <c r="A49" t="s">
        <v>441</v>
      </c>
      <c r="B49" t="s">
        <v>460</v>
      </c>
      <c r="C49" t="s">
        <v>461</v>
      </c>
      <c r="D49" t="s">
        <v>462</v>
      </c>
      <c r="E49" t="s">
        <v>463</v>
      </c>
      <c r="F49" t="s">
        <v>464</v>
      </c>
      <c r="G49" t="s">
        <v>465</v>
      </c>
      <c r="H49" t="s">
        <v>271</v>
      </c>
      <c r="I49" t="s">
        <v>466</v>
      </c>
      <c r="J49" t="s">
        <v>449</v>
      </c>
    </row>
    <row r="50" spans="1:10" x14ac:dyDescent="0.35">
      <c r="A50" t="s">
        <v>335</v>
      </c>
      <c r="E50">
        <v>105</v>
      </c>
      <c r="F50">
        <v>110</v>
      </c>
      <c r="G50">
        <v>107</v>
      </c>
    </row>
    <row r="51" spans="1:10" x14ac:dyDescent="0.35">
      <c r="A51" t="s">
        <v>336</v>
      </c>
      <c r="B51">
        <v>1254</v>
      </c>
      <c r="C51">
        <v>930</v>
      </c>
      <c r="D51">
        <v>1258</v>
      </c>
    </row>
    <row r="52" spans="1:10" x14ac:dyDescent="0.35">
      <c r="A52" t="s">
        <v>271</v>
      </c>
      <c r="H52">
        <v>8</v>
      </c>
      <c r="I52">
        <v>7</v>
      </c>
      <c r="J52">
        <v>7.5</v>
      </c>
    </row>
    <row r="54" spans="1:10" x14ac:dyDescent="0.35">
      <c r="A54" t="s">
        <v>436</v>
      </c>
    </row>
    <row r="55" spans="1:10" x14ac:dyDescent="0.35">
      <c r="A55" t="s">
        <v>441</v>
      </c>
      <c r="B55" t="s">
        <v>460</v>
      </c>
      <c r="C55" t="s">
        <v>461</v>
      </c>
      <c r="D55" t="s">
        <v>462</v>
      </c>
      <c r="E55" t="s">
        <v>463</v>
      </c>
      <c r="F55" t="s">
        <v>464</v>
      </c>
      <c r="G55" t="s">
        <v>465</v>
      </c>
      <c r="H55" t="s">
        <v>271</v>
      </c>
      <c r="I55" t="s">
        <v>466</v>
      </c>
      <c r="J55" t="s">
        <v>449</v>
      </c>
    </row>
    <row r="56" spans="1:10" x14ac:dyDescent="0.35">
      <c r="A56" t="s">
        <v>335</v>
      </c>
      <c r="E56">
        <v>53</v>
      </c>
      <c r="F56">
        <v>54</v>
      </c>
      <c r="G56">
        <v>64</v>
      </c>
    </row>
    <row r="57" spans="1:10" x14ac:dyDescent="0.35">
      <c r="A57" t="s">
        <v>336</v>
      </c>
      <c r="B57">
        <v>619</v>
      </c>
      <c r="C57">
        <v>434</v>
      </c>
      <c r="D57">
        <v>813</v>
      </c>
    </row>
    <row r="58" spans="1:10" x14ac:dyDescent="0.35">
      <c r="A58" t="s">
        <v>271</v>
      </c>
      <c r="H58">
        <v>6</v>
      </c>
      <c r="I58">
        <v>2</v>
      </c>
      <c r="J58">
        <v>4</v>
      </c>
    </row>
    <row r="61" spans="1:10" x14ac:dyDescent="0.35">
      <c r="A61" t="s">
        <v>439</v>
      </c>
      <c r="B61" t="s">
        <v>460</v>
      </c>
      <c r="C61" t="s">
        <v>461</v>
      </c>
      <c r="D61" t="s">
        <v>462</v>
      </c>
      <c r="E61" t="s">
        <v>463</v>
      </c>
      <c r="F61" t="s">
        <v>464</v>
      </c>
      <c r="G61" t="s">
        <v>465</v>
      </c>
    </row>
    <row r="62" spans="1:10" x14ac:dyDescent="0.35">
      <c r="A62" t="s">
        <v>335</v>
      </c>
      <c r="E62">
        <v>33.44709897610921</v>
      </c>
      <c r="F62">
        <v>32.786885245901637</v>
      </c>
      <c r="G62">
        <v>37.61755485893417</v>
      </c>
    </row>
    <row r="63" spans="1:10" x14ac:dyDescent="0.35">
      <c r="A63" t="s">
        <v>336</v>
      </c>
      <c r="B63">
        <v>33.037872683319904</v>
      </c>
      <c r="C63">
        <v>31.79297597042514</v>
      </c>
      <c r="D63">
        <v>39.281378975479484</v>
      </c>
    </row>
    <row r="66" spans="1:7" x14ac:dyDescent="0.35">
      <c r="A66" t="s">
        <v>467</v>
      </c>
      <c r="B66" t="s">
        <v>460</v>
      </c>
      <c r="C66" t="s">
        <v>461</v>
      </c>
      <c r="D66" t="s">
        <v>462</v>
      </c>
      <c r="E66" t="s">
        <v>463</v>
      </c>
      <c r="F66" t="s">
        <v>464</v>
      </c>
      <c r="G66" t="s">
        <v>465</v>
      </c>
    </row>
    <row r="67" spans="1:7" x14ac:dyDescent="0.35">
      <c r="A67" t="s">
        <v>335</v>
      </c>
      <c r="E67">
        <v>964.31</v>
      </c>
      <c r="F67">
        <v>865.87</v>
      </c>
      <c r="G67">
        <v>908.47</v>
      </c>
    </row>
    <row r="68" spans="1:7" x14ac:dyDescent="0.35">
      <c r="A68" t="s">
        <v>336</v>
      </c>
      <c r="B68">
        <v>891.53</v>
      </c>
      <c r="C68">
        <v>915.5</v>
      </c>
      <c r="D68">
        <v>922.65</v>
      </c>
    </row>
  </sheetData>
  <mergeCells count="13">
    <mergeCell ref="H13:I13"/>
    <mergeCell ref="H2:I2"/>
    <mergeCell ref="H4:I4"/>
    <mergeCell ref="H7:I7"/>
    <mergeCell ref="H8:I8"/>
    <mergeCell ref="H10:I10"/>
    <mergeCell ref="H19:I19"/>
    <mergeCell ref="H21:I21"/>
    <mergeCell ref="H22:I22"/>
    <mergeCell ref="H14:I14"/>
    <mergeCell ref="H16:I16"/>
    <mergeCell ref="H17:I17"/>
    <mergeCell ref="H18:I1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3392D-9449-4027-9F7B-356E8940B1C1}">
  <dimension ref="A1:H247"/>
  <sheetViews>
    <sheetView workbookViewId="0">
      <selection activeCell="J19" sqref="J19"/>
    </sheetView>
  </sheetViews>
  <sheetFormatPr defaultRowHeight="14.5" x14ac:dyDescent="0.35"/>
  <cols>
    <col min="1" max="1" width="18.81640625" bestFit="1" customWidth="1"/>
    <col min="2" max="2" width="26.453125" bestFit="1" customWidth="1"/>
    <col min="3" max="3" width="66.7265625" bestFit="1" customWidth="1"/>
    <col min="7" max="7" width="27" bestFit="1" customWidth="1"/>
    <col min="8" max="8" width="23.26953125" bestFit="1" customWidth="1"/>
  </cols>
  <sheetData>
    <row r="1" spans="1:8" x14ac:dyDescent="0.35">
      <c r="A1" t="s">
        <v>468</v>
      </c>
      <c r="B1" s="20" t="s">
        <v>65</v>
      </c>
    </row>
    <row r="2" spans="1:8" x14ac:dyDescent="0.35">
      <c r="C2" s="31" t="s">
        <v>469</v>
      </c>
      <c r="D2" s="31" t="s">
        <v>470</v>
      </c>
      <c r="E2" s="31" t="s">
        <v>471</v>
      </c>
      <c r="G2" t="s">
        <v>472</v>
      </c>
      <c r="H2" t="s">
        <v>473</v>
      </c>
    </row>
    <row r="3" spans="1:8" x14ac:dyDescent="0.35">
      <c r="A3" t="s">
        <v>474</v>
      </c>
      <c r="B3" t="s">
        <v>475</v>
      </c>
      <c r="C3" s="31" t="s">
        <v>476</v>
      </c>
      <c r="D3" s="31"/>
      <c r="E3" s="31">
        <v>47019</v>
      </c>
      <c r="G3">
        <f>D4+D5</f>
        <v>0.71212999999999993</v>
      </c>
      <c r="H3">
        <f>D5+D6</f>
        <v>0.72212999999999994</v>
      </c>
    </row>
    <row r="4" spans="1:8" x14ac:dyDescent="0.35">
      <c r="C4" s="31" t="s">
        <v>477</v>
      </c>
      <c r="D4" s="31">
        <v>0.71</v>
      </c>
      <c r="E4" s="31">
        <v>335</v>
      </c>
    </row>
    <row r="5" spans="1:8" x14ac:dyDescent="0.35">
      <c r="C5" s="31" t="s">
        <v>478</v>
      </c>
      <c r="D5" s="31">
        <v>2.1299999999999999E-3</v>
      </c>
      <c r="E5" s="31">
        <v>1</v>
      </c>
    </row>
    <row r="6" spans="1:8" x14ac:dyDescent="0.35">
      <c r="C6" s="31" t="s">
        <v>479</v>
      </c>
      <c r="D6" s="31">
        <v>0.72</v>
      </c>
      <c r="E6" s="31">
        <v>339</v>
      </c>
    </row>
    <row r="7" spans="1:8" x14ac:dyDescent="0.35">
      <c r="C7" s="31" t="s">
        <v>480</v>
      </c>
      <c r="D7" s="31">
        <v>98.6</v>
      </c>
      <c r="E7" s="31">
        <v>46344</v>
      </c>
    </row>
    <row r="8" spans="1:8" x14ac:dyDescent="0.35">
      <c r="B8" t="s">
        <v>481</v>
      </c>
      <c r="C8" s="31" t="s">
        <v>482</v>
      </c>
      <c r="D8" s="31"/>
      <c r="E8" s="31">
        <v>48860</v>
      </c>
      <c r="G8">
        <f>D9+D10</f>
        <v>1.0900000000000001</v>
      </c>
      <c r="H8">
        <f>D10+D11</f>
        <v>1.3</v>
      </c>
    </row>
    <row r="9" spans="1:8" x14ac:dyDescent="0.35">
      <c r="C9" s="31" t="s">
        <v>483</v>
      </c>
      <c r="D9" s="31">
        <v>1.0900000000000001</v>
      </c>
      <c r="E9" s="31">
        <v>535</v>
      </c>
    </row>
    <row r="10" spans="1:8" x14ac:dyDescent="0.35">
      <c r="C10" s="31" t="s">
        <v>484</v>
      </c>
      <c r="D10" s="31">
        <v>0</v>
      </c>
      <c r="E10" s="31">
        <v>0</v>
      </c>
    </row>
    <row r="11" spans="1:8" x14ac:dyDescent="0.35">
      <c r="C11" s="31" t="s">
        <v>485</v>
      </c>
      <c r="D11" s="31">
        <v>1.3</v>
      </c>
      <c r="E11" s="31">
        <v>636</v>
      </c>
    </row>
    <row r="12" spans="1:8" x14ac:dyDescent="0.35">
      <c r="C12" s="31" t="s">
        <v>486</v>
      </c>
      <c r="D12" s="31">
        <v>97.6</v>
      </c>
      <c r="E12" s="31">
        <v>47689</v>
      </c>
    </row>
    <row r="13" spans="1:8" x14ac:dyDescent="0.35">
      <c r="B13" t="s">
        <v>487</v>
      </c>
      <c r="C13" s="31" t="s">
        <v>488</v>
      </c>
      <c r="D13" s="31"/>
      <c r="E13" s="31">
        <v>49867</v>
      </c>
      <c r="G13">
        <f>D14+D15</f>
        <v>1.3140100000000001</v>
      </c>
      <c r="H13">
        <f>D15+D16</f>
        <v>0.35400999999999999</v>
      </c>
    </row>
    <row r="14" spans="1:8" x14ac:dyDescent="0.35">
      <c r="C14" s="31" t="s">
        <v>489</v>
      </c>
      <c r="D14" s="31">
        <v>1.31</v>
      </c>
      <c r="E14" s="31">
        <v>654</v>
      </c>
    </row>
    <row r="15" spans="1:8" x14ac:dyDescent="0.35">
      <c r="C15" s="31" t="s">
        <v>490</v>
      </c>
      <c r="D15" s="31">
        <v>4.0099999999999997E-3</v>
      </c>
      <c r="E15" s="31">
        <v>2</v>
      </c>
    </row>
    <row r="16" spans="1:8" x14ac:dyDescent="0.35">
      <c r="C16" s="31" t="s">
        <v>491</v>
      </c>
      <c r="D16" s="31">
        <v>0.35</v>
      </c>
      <c r="E16" s="31">
        <v>175</v>
      </c>
    </row>
    <row r="17" spans="1:8" x14ac:dyDescent="0.35">
      <c r="C17" s="31" t="s">
        <v>492</v>
      </c>
      <c r="D17" s="31">
        <v>98.3</v>
      </c>
      <c r="E17" s="31">
        <v>49036</v>
      </c>
    </row>
    <row r="18" spans="1:8" x14ac:dyDescent="0.35">
      <c r="A18" t="s">
        <v>493</v>
      </c>
      <c r="B18" t="s">
        <v>475</v>
      </c>
      <c r="C18" t="s">
        <v>476</v>
      </c>
      <c r="E18">
        <v>49954</v>
      </c>
      <c r="G18">
        <f>D19+D20</f>
        <v>0.76800999999999997</v>
      </c>
      <c r="H18">
        <f t="shared" ref="H18:H73" si="0">D20+D21</f>
        <v>0.78800999999999999</v>
      </c>
    </row>
    <row r="19" spans="1:8" x14ac:dyDescent="0.35">
      <c r="C19" t="s">
        <v>477</v>
      </c>
      <c r="D19">
        <v>0.76</v>
      </c>
      <c r="E19">
        <v>380</v>
      </c>
    </row>
    <row r="20" spans="1:8" x14ac:dyDescent="0.35">
      <c r="C20" t="s">
        <v>478</v>
      </c>
      <c r="D20">
        <v>8.0099999999999998E-3</v>
      </c>
      <c r="E20">
        <v>4</v>
      </c>
    </row>
    <row r="21" spans="1:8" x14ac:dyDescent="0.35">
      <c r="C21" t="s">
        <v>479</v>
      </c>
      <c r="D21">
        <v>0.78</v>
      </c>
      <c r="E21">
        <v>389</v>
      </c>
    </row>
    <row r="22" spans="1:8" x14ac:dyDescent="0.35">
      <c r="C22" t="s">
        <v>480</v>
      </c>
      <c r="D22">
        <v>98.5</v>
      </c>
      <c r="E22">
        <v>49181</v>
      </c>
    </row>
    <row r="23" spans="1:8" x14ac:dyDescent="0.35">
      <c r="B23" t="s">
        <v>481</v>
      </c>
      <c r="C23" t="s">
        <v>482</v>
      </c>
      <c r="E23">
        <v>52778</v>
      </c>
      <c r="G23">
        <f t="shared" ref="G23:G58" si="1">D24+D25</f>
        <v>2.9437899999999999</v>
      </c>
      <c r="H23">
        <f t="shared" si="0"/>
        <v>0.59378999999999993</v>
      </c>
    </row>
    <row r="24" spans="1:8" x14ac:dyDescent="0.35">
      <c r="C24" t="s">
        <v>483</v>
      </c>
      <c r="D24">
        <v>2.94</v>
      </c>
      <c r="E24">
        <v>1554</v>
      </c>
    </row>
    <row r="25" spans="1:8" x14ac:dyDescent="0.35">
      <c r="C25" t="s">
        <v>484</v>
      </c>
      <c r="D25">
        <v>3.79E-3</v>
      </c>
      <c r="E25">
        <v>2</v>
      </c>
    </row>
    <row r="26" spans="1:8" x14ac:dyDescent="0.35">
      <c r="C26" t="s">
        <v>485</v>
      </c>
      <c r="D26">
        <v>0.59</v>
      </c>
      <c r="E26">
        <v>309</v>
      </c>
    </row>
    <row r="27" spans="1:8" x14ac:dyDescent="0.35">
      <c r="C27" t="s">
        <v>486</v>
      </c>
      <c r="D27">
        <v>96.5</v>
      </c>
      <c r="E27">
        <v>50913</v>
      </c>
    </row>
    <row r="28" spans="1:8" x14ac:dyDescent="0.35">
      <c r="B28" t="s">
        <v>487</v>
      </c>
      <c r="C28" t="s">
        <v>488</v>
      </c>
      <c r="E28">
        <v>50711</v>
      </c>
      <c r="G28">
        <f t="shared" si="1"/>
        <v>3.43</v>
      </c>
      <c r="H28">
        <f t="shared" si="0"/>
        <v>0.73</v>
      </c>
    </row>
    <row r="29" spans="1:8" x14ac:dyDescent="0.35">
      <c r="C29" t="s">
        <v>489</v>
      </c>
      <c r="D29">
        <v>3.43</v>
      </c>
      <c r="E29">
        <v>1740</v>
      </c>
    </row>
    <row r="30" spans="1:8" x14ac:dyDescent="0.35">
      <c r="C30" t="s">
        <v>490</v>
      </c>
      <c r="D30">
        <v>0</v>
      </c>
      <c r="E30">
        <v>0</v>
      </c>
    </row>
    <row r="31" spans="1:8" x14ac:dyDescent="0.35">
      <c r="C31" t="s">
        <v>491</v>
      </c>
      <c r="D31">
        <v>0.73</v>
      </c>
      <c r="E31">
        <v>368</v>
      </c>
    </row>
    <row r="32" spans="1:8" x14ac:dyDescent="0.35">
      <c r="C32" t="s">
        <v>492</v>
      </c>
      <c r="D32">
        <v>95.8</v>
      </c>
      <c r="E32">
        <v>48603</v>
      </c>
    </row>
    <row r="33" spans="1:8" x14ac:dyDescent="0.35">
      <c r="A33" t="s">
        <v>494</v>
      </c>
      <c r="B33" t="s">
        <v>475</v>
      </c>
      <c r="C33" t="s">
        <v>476</v>
      </c>
      <c r="E33">
        <v>53770</v>
      </c>
      <c r="G33">
        <f t="shared" si="1"/>
        <v>0.88</v>
      </c>
      <c r="H33">
        <f t="shared" si="0"/>
        <v>0.87</v>
      </c>
    </row>
    <row r="34" spans="1:8" x14ac:dyDescent="0.35">
      <c r="C34" t="s">
        <v>477</v>
      </c>
      <c r="D34">
        <v>0.78</v>
      </c>
      <c r="E34">
        <v>420</v>
      </c>
    </row>
    <row r="35" spans="1:8" x14ac:dyDescent="0.35">
      <c r="C35" t="s">
        <v>478</v>
      </c>
      <c r="D35">
        <v>0.1</v>
      </c>
      <c r="E35">
        <v>56</v>
      </c>
    </row>
    <row r="36" spans="1:8" x14ac:dyDescent="0.35">
      <c r="C36" t="s">
        <v>479</v>
      </c>
      <c r="D36">
        <v>0.77</v>
      </c>
      <c r="E36">
        <v>415</v>
      </c>
    </row>
    <row r="37" spans="1:8" x14ac:dyDescent="0.35">
      <c r="C37" t="s">
        <v>480</v>
      </c>
      <c r="D37">
        <v>98.3</v>
      </c>
      <c r="E37">
        <v>52879</v>
      </c>
    </row>
    <row r="38" spans="1:8" x14ac:dyDescent="0.35">
      <c r="B38" t="s">
        <v>481</v>
      </c>
      <c r="C38" t="s">
        <v>482</v>
      </c>
      <c r="E38">
        <v>59758</v>
      </c>
      <c r="G38">
        <f t="shared" si="1"/>
        <v>5.3419999999999996</v>
      </c>
      <c r="H38">
        <f t="shared" si="0"/>
        <v>1.992</v>
      </c>
    </row>
    <row r="39" spans="1:8" x14ac:dyDescent="0.35">
      <c r="C39" t="s">
        <v>483</v>
      </c>
      <c r="D39">
        <v>5.33</v>
      </c>
      <c r="E39">
        <v>3186</v>
      </c>
    </row>
    <row r="40" spans="1:8" x14ac:dyDescent="0.35">
      <c r="C40" t="s">
        <v>484</v>
      </c>
      <c r="D40">
        <v>1.2E-2</v>
      </c>
      <c r="E40">
        <v>7</v>
      </c>
    </row>
    <row r="41" spans="1:8" x14ac:dyDescent="0.35">
      <c r="C41" t="s">
        <v>485</v>
      </c>
      <c r="D41">
        <v>1.98</v>
      </c>
      <c r="E41">
        <v>1184</v>
      </c>
    </row>
    <row r="42" spans="1:8" x14ac:dyDescent="0.35">
      <c r="C42" t="s">
        <v>486</v>
      </c>
      <c r="D42">
        <v>92.7</v>
      </c>
      <c r="E42">
        <v>55381</v>
      </c>
    </row>
    <row r="43" spans="1:8" x14ac:dyDescent="0.35">
      <c r="B43" t="s">
        <v>487</v>
      </c>
      <c r="C43" t="s">
        <v>488</v>
      </c>
      <c r="E43">
        <v>55613</v>
      </c>
      <c r="G43">
        <f>D44+D45</f>
        <v>2.13</v>
      </c>
      <c r="H43">
        <f t="shared" si="0"/>
        <v>74.789999999999992</v>
      </c>
    </row>
    <row r="44" spans="1:8" x14ac:dyDescent="0.35">
      <c r="C44" t="s">
        <v>489</v>
      </c>
      <c r="D44">
        <v>0.64</v>
      </c>
      <c r="E44">
        <v>358</v>
      </c>
    </row>
    <row r="45" spans="1:8" x14ac:dyDescent="0.35">
      <c r="C45" t="s">
        <v>490</v>
      </c>
      <c r="D45">
        <v>1.49</v>
      </c>
      <c r="E45">
        <v>829</v>
      </c>
    </row>
    <row r="46" spans="1:8" x14ac:dyDescent="0.35">
      <c r="C46" t="s">
        <v>491</v>
      </c>
      <c r="D46">
        <v>73.3</v>
      </c>
      <c r="E46">
        <v>40759</v>
      </c>
    </row>
    <row r="47" spans="1:8" x14ac:dyDescent="0.35">
      <c r="C47" t="s">
        <v>492</v>
      </c>
      <c r="D47">
        <v>24.6</v>
      </c>
      <c r="E47">
        <v>13667</v>
      </c>
    </row>
    <row r="48" spans="1:8" x14ac:dyDescent="0.35">
      <c r="A48" t="s">
        <v>495</v>
      </c>
      <c r="B48" t="s">
        <v>475</v>
      </c>
      <c r="C48" t="s">
        <v>476</v>
      </c>
      <c r="E48">
        <v>53309</v>
      </c>
      <c r="G48">
        <f t="shared" si="1"/>
        <v>0.97000000000000008</v>
      </c>
      <c r="H48">
        <f t="shared" si="0"/>
        <v>0.99</v>
      </c>
    </row>
    <row r="49" spans="1:8" x14ac:dyDescent="0.35">
      <c r="C49" t="s">
        <v>477</v>
      </c>
      <c r="D49">
        <v>0.81</v>
      </c>
      <c r="E49">
        <v>431</v>
      </c>
    </row>
    <row r="50" spans="1:8" x14ac:dyDescent="0.35">
      <c r="C50" t="s">
        <v>478</v>
      </c>
      <c r="D50">
        <v>0.16</v>
      </c>
      <c r="E50">
        <v>87</v>
      </c>
    </row>
    <row r="51" spans="1:8" x14ac:dyDescent="0.35">
      <c r="C51" t="s">
        <v>479</v>
      </c>
      <c r="D51">
        <v>0.83</v>
      </c>
      <c r="E51">
        <v>445</v>
      </c>
    </row>
    <row r="52" spans="1:8" x14ac:dyDescent="0.35">
      <c r="C52" t="s">
        <v>480</v>
      </c>
      <c r="D52">
        <v>98.2</v>
      </c>
      <c r="E52">
        <v>52346</v>
      </c>
    </row>
    <row r="53" spans="1:8" x14ac:dyDescent="0.35">
      <c r="B53" t="s">
        <v>481</v>
      </c>
      <c r="C53" t="s">
        <v>482</v>
      </c>
      <c r="E53">
        <v>59297</v>
      </c>
      <c r="G53">
        <f t="shared" si="1"/>
        <v>4.1440000000000001</v>
      </c>
      <c r="H53">
        <f t="shared" si="0"/>
        <v>2.1040000000000001</v>
      </c>
    </row>
    <row r="54" spans="1:8" x14ac:dyDescent="0.35">
      <c r="C54" t="s">
        <v>483</v>
      </c>
      <c r="D54">
        <v>4.12</v>
      </c>
      <c r="E54">
        <v>2446</v>
      </c>
    </row>
    <row r="55" spans="1:8" x14ac:dyDescent="0.35">
      <c r="C55" t="s">
        <v>484</v>
      </c>
      <c r="D55">
        <v>2.4E-2</v>
      </c>
      <c r="E55">
        <v>14</v>
      </c>
    </row>
    <row r="56" spans="1:8" x14ac:dyDescent="0.35">
      <c r="C56" t="s">
        <v>485</v>
      </c>
      <c r="D56">
        <v>2.08</v>
      </c>
      <c r="E56">
        <v>1235</v>
      </c>
    </row>
    <row r="57" spans="1:8" x14ac:dyDescent="0.35">
      <c r="C57" t="s">
        <v>486</v>
      </c>
      <c r="D57">
        <v>93.8</v>
      </c>
      <c r="E57">
        <v>55602</v>
      </c>
    </row>
    <row r="58" spans="1:8" x14ac:dyDescent="0.35">
      <c r="B58" t="s">
        <v>487</v>
      </c>
      <c r="C58" t="s">
        <v>488</v>
      </c>
      <c r="E58">
        <v>54743</v>
      </c>
      <c r="G58">
        <f t="shared" si="1"/>
        <v>3.61</v>
      </c>
      <c r="H58">
        <f>D60+D61</f>
        <v>82.41</v>
      </c>
    </row>
    <row r="59" spans="1:8" x14ac:dyDescent="0.35">
      <c r="C59" t="s">
        <v>489</v>
      </c>
      <c r="D59">
        <v>0.4</v>
      </c>
      <c r="E59">
        <v>218</v>
      </c>
    </row>
    <row r="60" spans="1:8" x14ac:dyDescent="0.35">
      <c r="C60" t="s">
        <v>490</v>
      </c>
      <c r="D60">
        <v>3.21</v>
      </c>
      <c r="E60">
        <v>1758</v>
      </c>
    </row>
    <row r="61" spans="1:8" x14ac:dyDescent="0.35">
      <c r="C61" t="s">
        <v>491</v>
      </c>
      <c r="D61">
        <v>79.2</v>
      </c>
      <c r="E61">
        <v>43367</v>
      </c>
    </row>
    <row r="62" spans="1:8" x14ac:dyDescent="0.35">
      <c r="C62" t="s">
        <v>492</v>
      </c>
      <c r="D62">
        <v>17.2</v>
      </c>
      <c r="E62">
        <v>9400</v>
      </c>
    </row>
    <row r="63" spans="1:8" x14ac:dyDescent="0.35">
      <c r="A63" t="s">
        <v>496</v>
      </c>
      <c r="B63" t="s">
        <v>475</v>
      </c>
      <c r="C63" s="31" t="s">
        <v>497</v>
      </c>
      <c r="D63" s="31"/>
      <c r="E63" s="31">
        <v>71278</v>
      </c>
      <c r="G63">
        <f>D64+D65</f>
        <v>0.54</v>
      </c>
      <c r="H63">
        <f>D65+D66</f>
        <v>0.34</v>
      </c>
    </row>
    <row r="64" spans="1:8" x14ac:dyDescent="0.35">
      <c r="C64" s="31" t="s">
        <v>498</v>
      </c>
      <c r="D64" s="31">
        <v>0.31</v>
      </c>
      <c r="E64" s="31">
        <v>219</v>
      </c>
    </row>
    <row r="65" spans="1:8" x14ac:dyDescent="0.35">
      <c r="C65" s="31" t="s">
        <v>499</v>
      </c>
      <c r="D65" s="31">
        <v>0.23</v>
      </c>
      <c r="E65" s="31">
        <v>165</v>
      </c>
    </row>
    <row r="66" spans="1:8" x14ac:dyDescent="0.35">
      <c r="C66" s="31" t="s">
        <v>500</v>
      </c>
      <c r="D66" s="31">
        <v>0.11</v>
      </c>
      <c r="E66" s="31">
        <v>81</v>
      </c>
    </row>
    <row r="67" spans="1:8" x14ac:dyDescent="0.35">
      <c r="C67" s="31" t="s">
        <v>501</v>
      </c>
      <c r="D67" s="31">
        <v>99.3</v>
      </c>
      <c r="E67" s="31">
        <v>70813</v>
      </c>
    </row>
    <row r="68" spans="1:8" x14ac:dyDescent="0.35">
      <c r="B68" t="s">
        <v>481</v>
      </c>
      <c r="C68" s="31" t="s">
        <v>502</v>
      </c>
      <c r="D68" s="31"/>
      <c r="E68" s="31">
        <v>69665</v>
      </c>
      <c r="G68">
        <f>D69+D70</f>
        <v>1.47861</v>
      </c>
      <c r="H68">
        <f t="shared" si="0"/>
        <v>1.7219999999999999E-2</v>
      </c>
    </row>
    <row r="69" spans="1:8" x14ac:dyDescent="0.35">
      <c r="C69" s="31" t="s">
        <v>503</v>
      </c>
      <c r="D69" s="31">
        <v>1.47</v>
      </c>
      <c r="E69" s="31">
        <v>1021</v>
      </c>
    </row>
    <row r="70" spans="1:8" x14ac:dyDescent="0.35">
      <c r="C70" s="31" t="s">
        <v>504</v>
      </c>
      <c r="D70" s="31">
        <v>8.6099999999999996E-3</v>
      </c>
      <c r="E70" s="31">
        <v>6</v>
      </c>
    </row>
    <row r="71" spans="1:8" x14ac:dyDescent="0.35">
      <c r="C71" s="31" t="s">
        <v>505</v>
      </c>
      <c r="D71" s="31">
        <v>8.6099999999999996E-3</v>
      </c>
      <c r="E71" s="31">
        <v>6</v>
      </c>
    </row>
    <row r="72" spans="1:8" x14ac:dyDescent="0.35">
      <c r="C72" s="31" t="s">
        <v>506</v>
      </c>
      <c r="D72" s="31">
        <v>98.5</v>
      </c>
      <c r="E72" s="31">
        <v>68632</v>
      </c>
    </row>
    <row r="73" spans="1:8" x14ac:dyDescent="0.35">
      <c r="B73" t="s">
        <v>487</v>
      </c>
      <c r="C73" s="31" t="s">
        <v>507</v>
      </c>
      <c r="D73" s="31"/>
      <c r="E73" s="31">
        <v>42661</v>
      </c>
      <c r="G73">
        <f>D74+D75</f>
        <v>35.1</v>
      </c>
      <c r="H73">
        <f t="shared" si="0"/>
        <v>94.7</v>
      </c>
    </row>
    <row r="74" spans="1:8" x14ac:dyDescent="0.35">
      <c r="C74" s="31" t="s">
        <v>508</v>
      </c>
      <c r="D74" s="31">
        <v>2.1</v>
      </c>
      <c r="E74" s="31">
        <v>894</v>
      </c>
    </row>
    <row r="75" spans="1:8" x14ac:dyDescent="0.35">
      <c r="C75" s="31" t="s">
        <v>509</v>
      </c>
      <c r="D75" s="31">
        <v>33</v>
      </c>
      <c r="E75" s="31">
        <v>14074</v>
      </c>
    </row>
    <row r="76" spans="1:8" x14ac:dyDescent="0.35">
      <c r="C76" s="31" t="s">
        <v>510</v>
      </c>
      <c r="D76" s="31">
        <v>61.7</v>
      </c>
      <c r="E76" s="31">
        <v>26321</v>
      </c>
    </row>
    <row r="77" spans="1:8" x14ac:dyDescent="0.35">
      <c r="C77" s="31" t="s">
        <v>511</v>
      </c>
      <c r="D77" s="31">
        <v>3.22</v>
      </c>
      <c r="E77" s="31">
        <v>1372</v>
      </c>
    </row>
    <row r="78" spans="1:8" x14ac:dyDescent="0.35">
      <c r="E78" s="31"/>
    </row>
    <row r="79" spans="1:8" x14ac:dyDescent="0.35">
      <c r="A79" t="s">
        <v>468</v>
      </c>
      <c r="B79" s="21" t="s">
        <v>146</v>
      </c>
      <c r="E79" s="31"/>
    </row>
    <row r="80" spans="1:8" x14ac:dyDescent="0.35">
      <c r="C80" s="31" t="s">
        <v>469</v>
      </c>
      <c r="D80" s="31" t="s">
        <v>470</v>
      </c>
      <c r="E80" s="31" t="s">
        <v>471</v>
      </c>
    </row>
    <row r="81" spans="1:8" x14ac:dyDescent="0.35">
      <c r="A81" t="s">
        <v>474</v>
      </c>
      <c r="B81" t="s">
        <v>475</v>
      </c>
      <c r="C81" t="s">
        <v>476</v>
      </c>
      <c r="E81">
        <v>49162</v>
      </c>
      <c r="G81">
        <f t="shared" ref="G81:G141" si="2">D82+D83</f>
        <v>0.78400000000000003</v>
      </c>
      <c r="H81">
        <f>D83+D84</f>
        <v>0.77400000000000002</v>
      </c>
    </row>
    <row r="82" spans="1:8" x14ac:dyDescent="0.35">
      <c r="C82" t="s">
        <v>477</v>
      </c>
      <c r="D82">
        <v>0.76</v>
      </c>
      <c r="E82">
        <v>372</v>
      </c>
    </row>
    <row r="83" spans="1:8" x14ac:dyDescent="0.35">
      <c r="C83" t="s">
        <v>478</v>
      </c>
      <c r="D83">
        <v>2.4E-2</v>
      </c>
      <c r="E83">
        <v>12</v>
      </c>
    </row>
    <row r="84" spans="1:8" x14ac:dyDescent="0.35">
      <c r="C84" t="s">
        <v>479</v>
      </c>
      <c r="D84">
        <v>0.75</v>
      </c>
      <c r="E84">
        <v>369</v>
      </c>
    </row>
    <row r="85" spans="1:8" x14ac:dyDescent="0.35">
      <c r="C85" t="s">
        <v>480</v>
      </c>
      <c r="D85">
        <v>98.5</v>
      </c>
      <c r="E85">
        <v>48409</v>
      </c>
    </row>
    <row r="86" spans="1:8" x14ac:dyDescent="0.35">
      <c r="B86" t="s">
        <v>481</v>
      </c>
      <c r="C86" t="s">
        <v>482</v>
      </c>
      <c r="E86">
        <v>50609</v>
      </c>
      <c r="G86">
        <f t="shared" si="2"/>
        <v>4.21</v>
      </c>
      <c r="H86">
        <f t="shared" ref="H86:H141" si="3">D88+D89</f>
        <v>1.1499999999999999</v>
      </c>
    </row>
    <row r="87" spans="1:8" x14ac:dyDescent="0.35">
      <c r="C87" t="s">
        <v>483</v>
      </c>
      <c r="D87">
        <v>4.21</v>
      </c>
      <c r="E87">
        <v>2133</v>
      </c>
    </row>
    <row r="88" spans="1:8" x14ac:dyDescent="0.35">
      <c r="C88" t="s">
        <v>484</v>
      </c>
      <c r="D88">
        <v>0</v>
      </c>
      <c r="E88">
        <v>0</v>
      </c>
    </row>
    <row r="89" spans="1:8" x14ac:dyDescent="0.35">
      <c r="C89" t="s">
        <v>485</v>
      </c>
      <c r="D89">
        <v>1.1499999999999999</v>
      </c>
      <c r="E89">
        <v>581</v>
      </c>
    </row>
    <row r="90" spans="1:8" x14ac:dyDescent="0.35">
      <c r="C90" t="s">
        <v>486</v>
      </c>
      <c r="D90">
        <v>94.6</v>
      </c>
      <c r="E90">
        <v>47895</v>
      </c>
    </row>
    <row r="91" spans="1:8" x14ac:dyDescent="0.35">
      <c r="B91" t="s">
        <v>487</v>
      </c>
      <c r="C91" t="s">
        <v>488</v>
      </c>
      <c r="E91">
        <v>49098</v>
      </c>
      <c r="G91">
        <f t="shared" si="2"/>
        <v>2.8220399999999999</v>
      </c>
      <c r="H91">
        <f t="shared" si="3"/>
        <v>1.0220400000000001</v>
      </c>
    </row>
    <row r="92" spans="1:8" x14ac:dyDescent="0.35">
      <c r="C92" t="s">
        <v>489</v>
      </c>
      <c r="D92">
        <v>2.82</v>
      </c>
      <c r="E92">
        <v>1383</v>
      </c>
    </row>
    <row r="93" spans="1:8" x14ac:dyDescent="0.35">
      <c r="C93" t="s">
        <v>490</v>
      </c>
      <c r="D93">
        <v>2.0400000000000001E-3</v>
      </c>
      <c r="E93">
        <v>1</v>
      </c>
    </row>
    <row r="94" spans="1:8" x14ac:dyDescent="0.35">
      <c r="C94" t="s">
        <v>491</v>
      </c>
      <c r="D94">
        <v>1.02</v>
      </c>
      <c r="E94">
        <v>502</v>
      </c>
    </row>
    <row r="95" spans="1:8" x14ac:dyDescent="0.35">
      <c r="C95" t="s">
        <v>492</v>
      </c>
      <c r="D95">
        <v>96.2</v>
      </c>
      <c r="E95">
        <v>47212</v>
      </c>
    </row>
    <row r="96" spans="1:8" x14ac:dyDescent="0.35">
      <c r="A96" t="s">
        <v>493</v>
      </c>
      <c r="B96" t="s">
        <v>475</v>
      </c>
      <c r="C96" t="s">
        <v>476</v>
      </c>
      <c r="E96">
        <v>51592</v>
      </c>
      <c r="G96">
        <f t="shared" si="2"/>
        <v>0.81194000000000011</v>
      </c>
      <c r="H96">
        <f t="shared" si="3"/>
        <v>0.79194000000000009</v>
      </c>
    </row>
    <row r="97" spans="1:8" x14ac:dyDescent="0.35">
      <c r="C97" t="s">
        <v>477</v>
      </c>
      <c r="D97">
        <v>0.81</v>
      </c>
      <c r="E97">
        <v>416</v>
      </c>
    </row>
    <row r="98" spans="1:8" x14ac:dyDescent="0.35">
      <c r="C98" t="s">
        <v>478</v>
      </c>
      <c r="D98">
        <v>1.9400000000000001E-3</v>
      </c>
      <c r="E98">
        <v>1</v>
      </c>
    </row>
    <row r="99" spans="1:8" x14ac:dyDescent="0.35">
      <c r="C99" t="s">
        <v>479</v>
      </c>
      <c r="D99">
        <v>0.79</v>
      </c>
      <c r="E99">
        <v>406</v>
      </c>
    </row>
    <row r="100" spans="1:8" x14ac:dyDescent="0.35">
      <c r="C100" t="s">
        <v>480</v>
      </c>
      <c r="D100">
        <v>98.4</v>
      </c>
      <c r="E100">
        <v>50769</v>
      </c>
    </row>
    <row r="101" spans="1:8" x14ac:dyDescent="0.35">
      <c r="B101" t="s">
        <v>481</v>
      </c>
      <c r="C101" t="s">
        <v>482</v>
      </c>
      <c r="E101">
        <v>54041</v>
      </c>
      <c r="G101">
        <f t="shared" si="2"/>
        <v>1.07925</v>
      </c>
      <c r="H101">
        <f t="shared" si="3"/>
        <v>1.4592499999999999</v>
      </c>
    </row>
    <row r="102" spans="1:8" x14ac:dyDescent="0.35">
      <c r="C102" t="s">
        <v>483</v>
      </c>
      <c r="D102">
        <v>1.07</v>
      </c>
      <c r="E102">
        <v>576</v>
      </c>
    </row>
    <row r="103" spans="1:8" x14ac:dyDescent="0.35">
      <c r="C103" t="s">
        <v>484</v>
      </c>
      <c r="D103">
        <v>9.2499999999999995E-3</v>
      </c>
      <c r="E103">
        <v>5</v>
      </c>
    </row>
    <row r="104" spans="1:8" x14ac:dyDescent="0.35">
      <c r="C104" t="s">
        <v>485</v>
      </c>
      <c r="D104">
        <v>1.45</v>
      </c>
      <c r="E104">
        <v>786</v>
      </c>
    </row>
    <row r="105" spans="1:8" x14ac:dyDescent="0.35">
      <c r="C105" t="s">
        <v>486</v>
      </c>
      <c r="D105">
        <v>97.5</v>
      </c>
      <c r="E105">
        <v>52674</v>
      </c>
    </row>
    <row r="106" spans="1:8" x14ac:dyDescent="0.35">
      <c r="B106" t="s">
        <v>487</v>
      </c>
      <c r="C106" t="s">
        <v>488</v>
      </c>
      <c r="E106">
        <v>53180</v>
      </c>
      <c r="G106">
        <f t="shared" si="2"/>
        <v>3.0418799999999999</v>
      </c>
      <c r="H106">
        <f t="shared" si="3"/>
        <v>0.49187999999999998</v>
      </c>
    </row>
    <row r="107" spans="1:8" x14ac:dyDescent="0.35">
      <c r="C107" t="s">
        <v>489</v>
      </c>
      <c r="D107">
        <v>3.04</v>
      </c>
      <c r="E107">
        <v>1618</v>
      </c>
    </row>
    <row r="108" spans="1:8" x14ac:dyDescent="0.35">
      <c r="C108" t="s">
        <v>490</v>
      </c>
      <c r="D108">
        <v>1.8799999999999999E-3</v>
      </c>
      <c r="E108">
        <v>1</v>
      </c>
    </row>
    <row r="109" spans="1:8" x14ac:dyDescent="0.35">
      <c r="C109" t="s">
        <v>491</v>
      </c>
      <c r="D109">
        <v>0.49</v>
      </c>
      <c r="E109">
        <v>262</v>
      </c>
    </row>
    <row r="110" spans="1:8" x14ac:dyDescent="0.35">
      <c r="C110" t="s">
        <v>492</v>
      </c>
      <c r="D110">
        <v>96.5</v>
      </c>
      <c r="E110">
        <v>51299</v>
      </c>
    </row>
    <row r="111" spans="1:8" x14ac:dyDescent="0.35">
      <c r="A111" t="s">
        <v>494</v>
      </c>
      <c r="B111" t="s">
        <v>475</v>
      </c>
      <c r="C111" t="s">
        <v>476</v>
      </c>
      <c r="E111">
        <v>63235</v>
      </c>
      <c r="G111">
        <f t="shared" si="2"/>
        <v>0.51400000000000001</v>
      </c>
      <c r="H111">
        <f t="shared" si="3"/>
        <v>0.504</v>
      </c>
    </row>
    <row r="112" spans="1:8" x14ac:dyDescent="0.35">
      <c r="C112" t="s">
        <v>477</v>
      </c>
      <c r="D112">
        <v>0.47</v>
      </c>
      <c r="E112">
        <v>297</v>
      </c>
    </row>
    <row r="113" spans="1:8" x14ac:dyDescent="0.35">
      <c r="C113" t="s">
        <v>478</v>
      </c>
      <c r="D113">
        <v>4.3999999999999997E-2</v>
      </c>
      <c r="E113">
        <v>28</v>
      </c>
    </row>
    <row r="114" spans="1:8" x14ac:dyDescent="0.35">
      <c r="C114" t="s">
        <v>479</v>
      </c>
      <c r="D114">
        <v>0.46</v>
      </c>
      <c r="E114">
        <v>291</v>
      </c>
    </row>
    <row r="115" spans="1:8" x14ac:dyDescent="0.35">
      <c r="C115" t="s">
        <v>480</v>
      </c>
      <c r="D115">
        <v>99</v>
      </c>
      <c r="E115">
        <v>62619</v>
      </c>
    </row>
    <row r="116" spans="1:8" x14ac:dyDescent="0.35">
      <c r="B116" t="s">
        <v>481</v>
      </c>
      <c r="C116" t="s">
        <v>482</v>
      </c>
      <c r="E116">
        <v>63387</v>
      </c>
      <c r="G116">
        <f t="shared" si="2"/>
        <v>0.8</v>
      </c>
      <c r="H116">
        <f t="shared" si="3"/>
        <v>0.62</v>
      </c>
    </row>
    <row r="117" spans="1:8" x14ac:dyDescent="0.35">
      <c r="C117" t="s">
        <v>483</v>
      </c>
      <c r="D117">
        <v>0.8</v>
      </c>
      <c r="E117">
        <v>508</v>
      </c>
    </row>
    <row r="118" spans="1:8" x14ac:dyDescent="0.35">
      <c r="C118" t="s">
        <v>484</v>
      </c>
      <c r="D118">
        <v>0</v>
      </c>
      <c r="E118">
        <v>0</v>
      </c>
    </row>
    <row r="119" spans="1:8" x14ac:dyDescent="0.35">
      <c r="C119" t="s">
        <v>485</v>
      </c>
      <c r="D119">
        <v>0.62</v>
      </c>
      <c r="E119">
        <v>394</v>
      </c>
    </row>
    <row r="120" spans="1:8" x14ac:dyDescent="0.35">
      <c r="C120" t="s">
        <v>486</v>
      </c>
      <c r="D120">
        <v>98.6</v>
      </c>
      <c r="E120">
        <v>62485</v>
      </c>
    </row>
    <row r="121" spans="1:8" x14ac:dyDescent="0.35">
      <c r="B121" t="s">
        <v>487</v>
      </c>
      <c r="C121" t="s">
        <v>488</v>
      </c>
      <c r="E121">
        <v>53470</v>
      </c>
      <c r="G121">
        <f t="shared" si="2"/>
        <v>1.55</v>
      </c>
      <c r="H121">
        <f t="shared" si="3"/>
        <v>68.290000000000006</v>
      </c>
    </row>
    <row r="122" spans="1:8" x14ac:dyDescent="0.35">
      <c r="C122" t="s">
        <v>489</v>
      </c>
      <c r="D122">
        <v>0.66</v>
      </c>
      <c r="E122">
        <v>355</v>
      </c>
    </row>
    <row r="123" spans="1:8" x14ac:dyDescent="0.35">
      <c r="C123" t="s">
        <v>490</v>
      </c>
      <c r="D123">
        <v>0.89</v>
      </c>
      <c r="E123">
        <v>474</v>
      </c>
    </row>
    <row r="124" spans="1:8" x14ac:dyDescent="0.35">
      <c r="C124" t="s">
        <v>491</v>
      </c>
      <c r="D124">
        <v>67.400000000000006</v>
      </c>
      <c r="E124">
        <v>36061</v>
      </c>
    </row>
    <row r="125" spans="1:8" x14ac:dyDescent="0.35">
      <c r="C125" t="s">
        <v>492</v>
      </c>
      <c r="D125">
        <v>31</v>
      </c>
      <c r="E125">
        <v>16580</v>
      </c>
    </row>
    <row r="126" spans="1:8" x14ac:dyDescent="0.35">
      <c r="A126" t="s">
        <v>495</v>
      </c>
      <c r="B126" t="s">
        <v>475</v>
      </c>
      <c r="C126" t="s">
        <v>476</v>
      </c>
      <c r="E126">
        <v>62615</v>
      </c>
      <c r="G126">
        <f t="shared" si="2"/>
        <v>1.06</v>
      </c>
      <c r="H126">
        <f t="shared" si="3"/>
        <v>1.06</v>
      </c>
    </row>
    <row r="127" spans="1:8" x14ac:dyDescent="0.35">
      <c r="C127" t="s">
        <v>477</v>
      </c>
      <c r="D127">
        <v>0.89</v>
      </c>
      <c r="E127">
        <v>558</v>
      </c>
    </row>
    <row r="128" spans="1:8" x14ac:dyDescent="0.35">
      <c r="C128" t="s">
        <v>478</v>
      </c>
      <c r="D128">
        <v>0.17</v>
      </c>
      <c r="E128">
        <v>105</v>
      </c>
    </row>
    <row r="129" spans="1:8" x14ac:dyDescent="0.35">
      <c r="C129" t="s">
        <v>479</v>
      </c>
      <c r="D129">
        <v>0.89</v>
      </c>
      <c r="E129">
        <v>559</v>
      </c>
    </row>
    <row r="130" spans="1:8" x14ac:dyDescent="0.35">
      <c r="C130" t="s">
        <v>480</v>
      </c>
      <c r="D130">
        <v>98</v>
      </c>
      <c r="E130">
        <v>61393</v>
      </c>
    </row>
    <row r="131" spans="1:8" x14ac:dyDescent="0.35">
      <c r="B131" t="s">
        <v>481</v>
      </c>
      <c r="C131" t="s">
        <v>482</v>
      </c>
      <c r="E131">
        <v>63189</v>
      </c>
      <c r="G131">
        <f t="shared" si="2"/>
        <v>1.58</v>
      </c>
      <c r="H131">
        <f t="shared" si="3"/>
        <v>1.37</v>
      </c>
    </row>
    <row r="132" spans="1:8" x14ac:dyDescent="0.35">
      <c r="C132" t="s">
        <v>483</v>
      </c>
      <c r="D132">
        <v>1.55</v>
      </c>
      <c r="E132">
        <v>982</v>
      </c>
    </row>
    <row r="133" spans="1:8" x14ac:dyDescent="0.35">
      <c r="C133" t="s">
        <v>484</v>
      </c>
      <c r="D133">
        <v>0.03</v>
      </c>
      <c r="E133">
        <v>19</v>
      </c>
    </row>
    <row r="134" spans="1:8" x14ac:dyDescent="0.35">
      <c r="C134" t="s">
        <v>485</v>
      </c>
      <c r="D134">
        <v>1.34</v>
      </c>
      <c r="E134">
        <v>844</v>
      </c>
    </row>
    <row r="135" spans="1:8" x14ac:dyDescent="0.35">
      <c r="C135" t="s">
        <v>486</v>
      </c>
      <c r="D135">
        <v>97.1</v>
      </c>
      <c r="E135">
        <v>61344</v>
      </c>
    </row>
    <row r="136" spans="1:8" x14ac:dyDescent="0.35">
      <c r="B136" t="s">
        <v>487</v>
      </c>
      <c r="C136" t="s">
        <v>488</v>
      </c>
      <c r="E136">
        <v>52317</v>
      </c>
      <c r="G136">
        <f t="shared" si="2"/>
        <v>3.9299999999999997</v>
      </c>
      <c r="H136">
        <f t="shared" si="3"/>
        <v>87.919999999999987</v>
      </c>
    </row>
    <row r="137" spans="1:8" x14ac:dyDescent="0.35">
      <c r="C137" t="s">
        <v>489</v>
      </c>
      <c r="D137">
        <v>0.61</v>
      </c>
      <c r="E137">
        <v>318</v>
      </c>
    </row>
    <row r="138" spans="1:8" x14ac:dyDescent="0.35">
      <c r="C138" t="s">
        <v>490</v>
      </c>
      <c r="D138">
        <v>3.32</v>
      </c>
      <c r="E138">
        <v>1735</v>
      </c>
    </row>
    <row r="139" spans="1:8" x14ac:dyDescent="0.35">
      <c r="C139" t="s">
        <v>491</v>
      </c>
      <c r="D139">
        <v>84.6</v>
      </c>
      <c r="E139">
        <v>44271</v>
      </c>
    </row>
    <row r="140" spans="1:8" x14ac:dyDescent="0.35">
      <c r="C140" t="s">
        <v>492</v>
      </c>
      <c r="D140">
        <v>11.5</v>
      </c>
      <c r="E140">
        <v>5993</v>
      </c>
    </row>
    <row r="141" spans="1:8" x14ac:dyDescent="0.35">
      <c r="A141" t="s">
        <v>496</v>
      </c>
      <c r="B141" t="s">
        <v>475</v>
      </c>
      <c r="C141" s="31" t="s">
        <v>497</v>
      </c>
      <c r="D141" s="31"/>
      <c r="E141" s="32">
        <v>33894</v>
      </c>
      <c r="G141">
        <f t="shared" si="2"/>
        <v>0.28000000000000003</v>
      </c>
      <c r="H141">
        <f t="shared" si="3"/>
        <v>0.22</v>
      </c>
    </row>
    <row r="142" spans="1:8" x14ac:dyDescent="0.35">
      <c r="C142" s="31" t="s">
        <v>498</v>
      </c>
      <c r="D142" s="31">
        <v>0.17</v>
      </c>
      <c r="E142" s="32">
        <v>58</v>
      </c>
    </row>
    <row r="143" spans="1:8" x14ac:dyDescent="0.35">
      <c r="C143" s="31" t="s">
        <v>499</v>
      </c>
      <c r="D143" s="31">
        <v>0.11</v>
      </c>
      <c r="E143" s="32">
        <v>38</v>
      </c>
    </row>
    <row r="144" spans="1:8" x14ac:dyDescent="0.35">
      <c r="C144" s="31" t="s">
        <v>500</v>
      </c>
      <c r="D144" s="31">
        <v>0.11</v>
      </c>
      <c r="E144" s="32">
        <v>36</v>
      </c>
    </row>
    <row r="145" spans="1:8" x14ac:dyDescent="0.35">
      <c r="C145" s="31" t="s">
        <v>501</v>
      </c>
      <c r="D145" s="31">
        <v>99.6</v>
      </c>
      <c r="E145" s="32">
        <v>33762</v>
      </c>
    </row>
    <row r="146" spans="1:8" x14ac:dyDescent="0.35">
      <c r="B146" t="s">
        <v>481</v>
      </c>
      <c r="C146" s="31" t="s">
        <v>502</v>
      </c>
      <c r="D146" s="31"/>
      <c r="E146" s="32">
        <v>47782</v>
      </c>
      <c r="G146">
        <f t="shared" ref="G146:G203" si="4">D147+D148</f>
        <v>3.9350000000000001</v>
      </c>
      <c r="H146">
        <f t="shared" ref="H146:H203" si="5">D148+D149</f>
        <v>0.1</v>
      </c>
    </row>
    <row r="147" spans="1:8" x14ac:dyDescent="0.35">
      <c r="C147" s="31" t="s">
        <v>503</v>
      </c>
      <c r="D147" s="31">
        <v>3.86</v>
      </c>
      <c r="E147" s="32">
        <v>1843</v>
      </c>
    </row>
    <row r="148" spans="1:8" x14ac:dyDescent="0.35">
      <c r="C148" s="31" t="s">
        <v>504</v>
      </c>
      <c r="D148" s="31">
        <v>7.4999999999999997E-2</v>
      </c>
      <c r="E148" s="32">
        <v>36</v>
      </c>
    </row>
    <row r="149" spans="1:8" x14ac:dyDescent="0.35">
      <c r="C149" s="31" t="s">
        <v>505</v>
      </c>
      <c r="D149" s="31">
        <v>2.5000000000000001E-2</v>
      </c>
      <c r="E149" s="32">
        <v>12</v>
      </c>
    </row>
    <row r="150" spans="1:8" x14ac:dyDescent="0.35">
      <c r="C150" s="31" t="s">
        <v>506</v>
      </c>
      <c r="D150" s="31">
        <v>96</v>
      </c>
      <c r="E150" s="32">
        <v>45891</v>
      </c>
    </row>
    <row r="151" spans="1:8" x14ac:dyDescent="0.35">
      <c r="B151" t="s">
        <v>487</v>
      </c>
      <c r="C151" s="31" t="s">
        <v>507</v>
      </c>
      <c r="D151" s="31"/>
      <c r="E151" s="32">
        <v>27461</v>
      </c>
      <c r="G151">
        <f>D152+D153</f>
        <v>39.029999999999994</v>
      </c>
      <c r="H151">
        <f t="shared" si="5"/>
        <v>94.5</v>
      </c>
    </row>
    <row r="152" spans="1:8" x14ac:dyDescent="0.35">
      <c r="C152" s="31" t="s">
        <v>508</v>
      </c>
      <c r="D152" s="31">
        <v>2.23</v>
      </c>
      <c r="E152" s="32">
        <v>612</v>
      </c>
    </row>
    <row r="153" spans="1:8" x14ac:dyDescent="0.35">
      <c r="C153" s="31" t="s">
        <v>509</v>
      </c>
      <c r="D153" s="31">
        <v>36.799999999999997</v>
      </c>
      <c r="E153" s="32">
        <v>10097</v>
      </c>
    </row>
    <row r="154" spans="1:8" x14ac:dyDescent="0.35">
      <c r="C154" s="31" t="s">
        <v>510</v>
      </c>
      <c r="D154" s="31">
        <v>57.7</v>
      </c>
      <c r="E154" s="32">
        <v>15844</v>
      </c>
    </row>
    <row r="155" spans="1:8" x14ac:dyDescent="0.35">
      <c r="C155" s="31" t="s">
        <v>511</v>
      </c>
      <c r="D155" s="31">
        <v>3.31</v>
      </c>
      <c r="E155" s="32">
        <v>908</v>
      </c>
    </row>
    <row r="156" spans="1:8" x14ac:dyDescent="0.35">
      <c r="A156" t="s">
        <v>468</v>
      </c>
      <c r="B156" s="22" t="s">
        <v>187</v>
      </c>
      <c r="E156" s="32"/>
    </row>
    <row r="157" spans="1:8" x14ac:dyDescent="0.35">
      <c r="C157" s="31" t="s">
        <v>469</v>
      </c>
      <c r="D157" s="31" t="s">
        <v>470</v>
      </c>
      <c r="E157" s="31" t="s">
        <v>471</v>
      </c>
    </row>
    <row r="158" spans="1:8" x14ac:dyDescent="0.35">
      <c r="A158" t="s">
        <v>474</v>
      </c>
      <c r="B158" t="s">
        <v>475</v>
      </c>
      <c r="C158" t="s">
        <v>476</v>
      </c>
      <c r="E158">
        <v>52964</v>
      </c>
      <c r="G158">
        <f>D159+D160</f>
        <v>0.80200000000000005</v>
      </c>
      <c r="H158">
        <f>D160+D161</f>
        <v>0.80200000000000005</v>
      </c>
    </row>
    <row r="159" spans="1:8" x14ac:dyDescent="0.35">
      <c r="C159" t="s">
        <v>477</v>
      </c>
      <c r="D159">
        <v>0.74</v>
      </c>
      <c r="E159">
        <v>394</v>
      </c>
    </row>
    <row r="160" spans="1:8" x14ac:dyDescent="0.35">
      <c r="C160" t="s">
        <v>478</v>
      </c>
      <c r="D160">
        <v>6.2E-2</v>
      </c>
      <c r="E160">
        <v>33</v>
      </c>
    </row>
    <row r="161" spans="1:8" x14ac:dyDescent="0.35">
      <c r="C161" t="s">
        <v>479</v>
      </c>
      <c r="D161">
        <v>0.74</v>
      </c>
      <c r="E161">
        <v>393</v>
      </c>
    </row>
    <row r="162" spans="1:8" x14ac:dyDescent="0.35">
      <c r="C162" t="s">
        <v>480</v>
      </c>
      <c r="D162">
        <v>98.5</v>
      </c>
      <c r="E162">
        <v>52144</v>
      </c>
    </row>
    <row r="163" spans="1:8" x14ac:dyDescent="0.35">
      <c r="B163" t="s">
        <v>481</v>
      </c>
      <c r="C163" t="s">
        <v>482</v>
      </c>
      <c r="E163">
        <v>48768</v>
      </c>
      <c r="G163">
        <f>D164+D165</f>
        <v>1.4861500000000001</v>
      </c>
      <c r="H163">
        <f t="shared" si="5"/>
        <v>0.88614999999999999</v>
      </c>
    </row>
    <row r="164" spans="1:8" x14ac:dyDescent="0.35">
      <c r="C164" t="s">
        <v>483</v>
      </c>
      <c r="D164">
        <v>1.48</v>
      </c>
      <c r="E164">
        <v>720</v>
      </c>
    </row>
    <row r="165" spans="1:8" x14ac:dyDescent="0.35">
      <c r="C165" t="s">
        <v>484</v>
      </c>
      <c r="D165">
        <v>6.1500000000000001E-3</v>
      </c>
      <c r="E165">
        <v>3</v>
      </c>
    </row>
    <row r="166" spans="1:8" x14ac:dyDescent="0.35">
      <c r="C166" t="s">
        <v>485</v>
      </c>
      <c r="D166">
        <v>0.88</v>
      </c>
      <c r="E166">
        <v>428</v>
      </c>
    </row>
    <row r="167" spans="1:8" x14ac:dyDescent="0.35">
      <c r="C167" t="s">
        <v>486</v>
      </c>
      <c r="D167">
        <v>97.6</v>
      </c>
      <c r="E167">
        <v>47617</v>
      </c>
    </row>
    <row r="168" spans="1:8" x14ac:dyDescent="0.35">
      <c r="B168" t="s">
        <v>487</v>
      </c>
      <c r="C168" t="s">
        <v>488</v>
      </c>
      <c r="E168">
        <v>50127</v>
      </c>
      <c r="G168">
        <f>D169+D170</f>
        <v>2.62</v>
      </c>
      <c r="H168">
        <f t="shared" si="5"/>
        <v>0.77</v>
      </c>
    </row>
    <row r="169" spans="1:8" x14ac:dyDescent="0.35">
      <c r="C169" t="s">
        <v>489</v>
      </c>
      <c r="D169">
        <v>2.62</v>
      </c>
      <c r="E169">
        <v>1312</v>
      </c>
    </row>
    <row r="170" spans="1:8" x14ac:dyDescent="0.35">
      <c r="C170" t="s">
        <v>490</v>
      </c>
      <c r="D170">
        <v>0</v>
      </c>
      <c r="E170">
        <v>0</v>
      </c>
    </row>
    <row r="171" spans="1:8" x14ac:dyDescent="0.35">
      <c r="C171" t="s">
        <v>491</v>
      </c>
      <c r="D171">
        <v>0.77</v>
      </c>
      <c r="E171">
        <v>388</v>
      </c>
    </row>
    <row r="172" spans="1:8" x14ac:dyDescent="0.35">
      <c r="C172" t="s">
        <v>492</v>
      </c>
      <c r="D172">
        <v>96.6</v>
      </c>
      <c r="E172">
        <v>48427</v>
      </c>
    </row>
    <row r="173" spans="1:8" x14ac:dyDescent="0.35">
      <c r="A173" t="s">
        <v>493</v>
      </c>
      <c r="B173" t="s">
        <v>475</v>
      </c>
      <c r="C173" t="s">
        <v>476</v>
      </c>
      <c r="E173">
        <v>53007</v>
      </c>
      <c r="G173">
        <f t="shared" si="4"/>
        <v>0.73799999999999999</v>
      </c>
      <c r="H173">
        <f t="shared" si="5"/>
        <v>0.73799999999999999</v>
      </c>
    </row>
    <row r="174" spans="1:8" x14ac:dyDescent="0.35">
      <c r="C174" t="s">
        <v>477</v>
      </c>
      <c r="D174">
        <v>0.7</v>
      </c>
      <c r="E174">
        <v>372</v>
      </c>
    </row>
    <row r="175" spans="1:8" x14ac:dyDescent="0.35">
      <c r="C175" t="s">
        <v>478</v>
      </c>
      <c r="D175">
        <v>3.7999999999999999E-2</v>
      </c>
      <c r="E175">
        <v>20</v>
      </c>
    </row>
    <row r="176" spans="1:8" x14ac:dyDescent="0.35">
      <c r="C176" t="s">
        <v>479</v>
      </c>
      <c r="D176">
        <v>0.7</v>
      </c>
      <c r="E176">
        <v>372</v>
      </c>
    </row>
    <row r="177" spans="1:8" x14ac:dyDescent="0.35">
      <c r="C177" t="s">
        <v>480</v>
      </c>
      <c r="D177">
        <v>98.6</v>
      </c>
      <c r="E177">
        <v>52243</v>
      </c>
    </row>
    <row r="178" spans="1:8" x14ac:dyDescent="0.35">
      <c r="B178" t="s">
        <v>481</v>
      </c>
      <c r="C178" t="s">
        <v>482</v>
      </c>
      <c r="E178">
        <v>51744</v>
      </c>
      <c r="G178">
        <f t="shared" si="4"/>
        <v>1.27193</v>
      </c>
      <c r="H178">
        <f t="shared" si="5"/>
        <v>1.52193</v>
      </c>
    </row>
    <row r="179" spans="1:8" x14ac:dyDescent="0.35">
      <c r="C179" t="s">
        <v>483</v>
      </c>
      <c r="D179">
        <v>1.27</v>
      </c>
      <c r="E179">
        <v>655</v>
      </c>
    </row>
    <row r="180" spans="1:8" x14ac:dyDescent="0.35">
      <c r="C180" t="s">
        <v>484</v>
      </c>
      <c r="D180">
        <v>1.9300000000000001E-3</v>
      </c>
      <c r="E180">
        <v>1</v>
      </c>
    </row>
    <row r="181" spans="1:8" x14ac:dyDescent="0.35">
      <c r="C181" t="s">
        <v>485</v>
      </c>
      <c r="D181">
        <v>1.52</v>
      </c>
      <c r="E181">
        <v>787</v>
      </c>
    </row>
    <row r="182" spans="1:8" x14ac:dyDescent="0.35">
      <c r="C182" t="s">
        <v>486</v>
      </c>
      <c r="D182">
        <v>97.2</v>
      </c>
      <c r="E182">
        <v>50301</v>
      </c>
    </row>
    <row r="183" spans="1:8" x14ac:dyDescent="0.35">
      <c r="B183" t="s">
        <v>487</v>
      </c>
      <c r="C183" t="s">
        <v>488</v>
      </c>
      <c r="E183">
        <v>52330</v>
      </c>
      <c r="G183">
        <f t="shared" si="4"/>
        <v>1.113</v>
      </c>
      <c r="H183">
        <f t="shared" si="5"/>
        <v>0.98299999999999998</v>
      </c>
    </row>
    <row r="184" spans="1:8" x14ac:dyDescent="0.35">
      <c r="C184" t="s">
        <v>489</v>
      </c>
      <c r="D184">
        <v>1.1000000000000001</v>
      </c>
      <c r="E184">
        <v>576</v>
      </c>
    </row>
    <row r="185" spans="1:8" x14ac:dyDescent="0.35">
      <c r="C185" t="s">
        <v>490</v>
      </c>
      <c r="D185">
        <v>1.2999999999999999E-2</v>
      </c>
      <c r="E185">
        <v>7</v>
      </c>
    </row>
    <row r="186" spans="1:8" x14ac:dyDescent="0.35">
      <c r="C186" t="s">
        <v>491</v>
      </c>
      <c r="D186">
        <v>0.97</v>
      </c>
      <c r="E186">
        <v>510</v>
      </c>
    </row>
    <row r="187" spans="1:8" x14ac:dyDescent="0.35">
      <c r="C187" t="s">
        <v>492</v>
      </c>
      <c r="D187">
        <v>97.9</v>
      </c>
      <c r="E187">
        <v>51237</v>
      </c>
    </row>
    <row r="188" spans="1:8" x14ac:dyDescent="0.35">
      <c r="A188" t="s">
        <v>494</v>
      </c>
      <c r="B188" t="s">
        <v>475</v>
      </c>
      <c r="C188" t="s">
        <v>476</v>
      </c>
      <c r="E188">
        <v>62894</v>
      </c>
      <c r="G188">
        <f t="shared" si="4"/>
        <v>0.7340000000000001</v>
      </c>
      <c r="H188">
        <f t="shared" si="5"/>
        <v>0.7340000000000001</v>
      </c>
    </row>
    <row r="189" spans="1:8" x14ac:dyDescent="0.35">
      <c r="C189" t="s">
        <v>477</v>
      </c>
      <c r="D189">
        <v>0.68</v>
      </c>
      <c r="E189">
        <v>425</v>
      </c>
    </row>
    <row r="190" spans="1:8" x14ac:dyDescent="0.35">
      <c r="C190" t="s">
        <v>478</v>
      </c>
      <c r="D190">
        <v>5.3999999999999999E-2</v>
      </c>
      <c r="E190">
        <v>34</v>
      </c>
    </row>
    <row r="191" spans="1:8" x14ac:dyDescent="0.35">
      <c r="C191" t="s">
        <v>479</v>
      </c>
      <c r="D191">
        <v>0.68</v>
      </c>
      <c r="E191">
        <v>430</v>
      </c>
    </row>
    <row r="192" spans="1:8" x14ac:dyDescent="0.35">
      <c r="C192" t="s">
        <v>480</v>
      </c>
      <c r="D192">
        <v>98.6</v>
      </c>
      <c r="E192">
        <v>62005</v>
      </c>
    </row>
    <row r="193" spans="1:8" x14ac:dyDescent="0.35">
      <c r="B193" t="s">
        <v>481</v>
      </c>
      <c r="C193" t="s">
        <v>482</v>
      </c>
      <c r="E193">
        <v>61231</v>
      </c>
      <c r="G193">
        <f t="shared" si="4"/>
        <v>0.65327000000000002</v>
      </c>
      <c r="H193">
        <f t="shared" si="5"/>
        <v>0.83326999999999996</v>
      </c>
    </row>
    <row r="194" spans="1:8" x14ac:dyDescent="0.35">
      <c r="C194" t="s">
        <v>483</v>
      </c>
      <c r="D194">
        <v>0.65</v>
      </c>
      <c r="E194">
        <v>401</v>
      </c>
    </row>
    <row r="195" spans="1:8" x14ac:dyDescent="0.35">
      <c r="C195" t="s">
        <v>484</v>
      </c>
      <c r="D195">
        <v>3.2699999999999999E-3</v>
      </c>
      <c r="E195">
        <v>2</v>
      </c>
    </row>
    <row r="196" spans="1:8" x14ac:dyDescent="0.35">
      <c r="C196" t="s">
        <v>485</v>
      </c>
      <c r="D196">
        <v>0.83</v>
      </c>
      <c r="E196">
        <v>507</v>
      </c>
    </row>
    <row r="197" spans="1:8" x14ac:dyDescent="0.35">
      <c r="C197" t="s">
        <v>486</v>
      </c>
      <c r="D197">
        <v>98.5</v>
      </c>
      <c r="E197">
        <v>60321</v>
      </c>
    </row>
    <row r="198" spans="1:8" x14ac:dyDescent="0.35">
      <c r="B198" t="s">
        <v>487</v>
      </c>
      <c r="C198" t="s">
        <v>488</v>
      </c>
      <c r="E198">
        <v>58235</v>
      </c>
      <c r="G198">
        <f t="shared" si="4"/>
        <v>1.4000000000000001</v>
      </c>
      <c r="H198">
        <f t="shared" si="5"/>
        <v>68.3</v>
      </c>
    </row>
    <row r="199" spans="1:8" x14ac:dyDescent="0.35">
      <c r="C199" t="s">
        <v>489</v>
      </c>
      <c r="D199">
        <v>0.3</v>
      </c>
      <c r="E199">
        <v>172</v>
      </c>
    </row>
    <row r="200" spans="1:8" x14ac:dyDescent="0.35">
      <c r="C200" t="s">
        <v>490</v>
      </c>
      <c r="D200">
        <v>1.1000000000000001</v>
      </c>
      <c r="E200">
        <v>641</v>
      </c>
    </row>
    <row r="201" spans="1:8" x14ac:dyDescent="0.35">
      <c r="C201" t="s">
        <v>491</v>
      </c>
      <c r="D201">
        <v>67.2</v>
      </c>
      <c r="E201">
        <v>39139</v>
      </c>
    </row>
    <row r="202" spans="1:8" x14ac:dyDescent="0.35">
      <c r="C202" t="s">
        <v>492</v>
      </c>
      <c r="D202">
        <v>31.4</v>
      </c>
      <c r="E202">
        <v>18283</v>
      </c>
    </row>
    <row r="203" spans="1:8" x14ac:dyDescent="0.35">
      <c r="A203" t="s">
        <v>495</v>
      </c>
      <c r="B203" t="s">
        <v>475</v>
      </c>
      <c r="C203" t="s">
        <v>476</v>
      </c>
      <c r="E203">
        <v>62499</v>
      </c>
      <c r="G203">
        <f t="shared" si="4"/>
        <v>0.8</v>
      </c>
      <c r="H203">
        <f t="shared" si="5"/>
        <v>0.81</v>
      </c>
    </row>
    <row r="204" spans="1:8" x14ac:dyDescent="0.35">
      <c r="C204" t="s">
        <v>477</v>
      </c>
      <c r="D204">
        <v>0.76</v>
      </c>
      <c r="E204">
        <v>478</v>
      </c>
    </row>
    <row r="205" spans="1:8" x14ac:dyDescent="0.35">
      <c r="C205" t="s">
        <v>478</v>
      </c>
      <c r="D205">
        <v>0.04</v>
      </c>
      <c r="E205">
        <v>25</v>
      </c>
    </row>
    <row r="206" spans="1:8" x14ac:dyDescent="0.35">
      <c r="C206" t="s">
        <v>479</v>
      </c>
      <c r="D206">
        <v>0.77</v>
      </c>
      <c r="E206">
        <v>479</v>
      </c>
    </row>
    <row r="207" spans="1:8" x14ac:dyDescent="0.35">
      <c r="C207" t="s">
        <v>480</v>
      </c>
      <c r="D207">
        <v>98.4</v>
      </c>
      <c r="E207">
        <v>61517</v>
      </c>
    </row>
    <row r="208" spans="1:8" x14ac:dyDescent="0.35">
      <c r="B208" t="s">
        <v>481</v>
      </c>
      <c r="C208" t="s">
        <v>482</v>
      </c>
      <c r="E208">
        <v>60821</v>
      </c>
      <c r="G208">
        <f t="shared" ref="G208:G223" si="6">D209+D210</f>
        <v>0.94500000000000006</v>
      </c>
      <c r="H208">
        <f t="shared" ref="H208:H228" si="7">D210+D211</f>
        <v>1.4849999999999999</v>
      </c>
    </row>
    <row r="209" spans="1:8" x14ac:dyDescent="0.35">
      <c r="C209" t="s">
        <v>483</v>
      </c>
      <c r="D209">
        <v>0.92</v>
      </c>
      <c r="E209">
        <v>561</v>
      </c>
    </row>
    <row r="210" spans="1:8" x14ac:dyDescent="0.35">
      <c r="C210" t="s">
        <v>484</v>
      </c>
      <c r="D210">
        <v>2.5000000000000001E-2</v>
      </c>
      <c r="E210">
        <v>15</v>
      </c>
    </row>
    <row r="211" spans="1:8" x14ac:dyDescent="0.35">
      <c r="C211" t="s">
        <v>485</v>
      </c>
      <c r="D211">
        <v>1.46</v>
      </c>
      <c r="E211">
        <v>891</v>
      </c>
    </row>
    <row r="212" spans="1:8" x14ac:dyDescent="0.35">
      <c r="C212" t="s">
        <v>486</v>
      </c>
      <c r="D212">
        <v>97.6</v>
      </c>
      <c r="E212">
        <v>59354</v>
      </c>
    </row>
    <row r="213" spans="1:8" x14ac:dyDescent="0.35">
      <c r="B213" t="s">
        <v>487</v>
      </c>
      <c r="C213" t="s">
        <v>488</v>
      </c>
      <c r="E213">
        <v>56619</v>
      </c>
      <c r="G213">
        <f t="shared" si="6"/>
        <v>5.75</v>
      </c>
      <c r="H213">
        <f t="shared" si="7"/>
        <v>91.740000000000009</v>
      </c>
    </row>
    <row r="214" spans="1:8" x14ac:dyDescent="0.35">
      <c r="C214" t="s">
        <v>489</v>
      </c>
      <c r="D214">
        <v>0.21</v>
      </c>
      <c r="E214">
        <v>121</v>
      </c>
    </row>
    <row r="215" spans="1:8" x14ac:dyDescent="0.35">
      <c r="C215" t="s">
        <v>490</v>
      </c>
      <c r="D215">
        <v>5.54</v>
      </c>
      <c r="E215">
        <v>3139</v>
      </c>
    </row>
    <row r="216" spans="1:8" x14ac:dyDescent="0.35">
      <c r="C216" t="s">
        <v>491</v>
      </c>
      <c r="D216">
        <v>86.2</v>
      </c>
      <c r="E216">
        <v>48787</v>
      </c>
    </row>
    <row r="217" spans="1:8" x14ac:dyDescent="0.35">
      <c r="C217" t="s">
        <v>492</v>
      </c>
      <c r="D217">
        <v>8.08</v>
      </c>
      <c r="E217">
        <v>4572</v>
      </c>
    </row>
    <row r="218" spans="1:8" x14ac:dyDescent="0.35">
      <c r="A218" t="s">
        <v>496</v>
      </c>
      <c r="B218" t="s">
        <v>475</v>
      </c>
      <c r="C218" s="31" t="s">
        <v>512</v>
      </c>
      <c r="D218" s="31"/>
      <c r="E218">
        <v>47380</v>
      </c>
      <c r="G218">
        <f>D219+D220</f>
        <v>8.5000000000000006E-2</v>
      </c>
      <c r="H218">
        <f t="shared" si="7"/>
        <v>0.11600000000000001</v>
      </c>
    </row>
    <row r="219" spans="1:8" x14ac:dyDescent="0.35">
      <c r="C219" s="31" t="s">
        <v>513</v>
      </c>
      <c r="D219" s="31">
        <v>6.8000000000000005E-2</v>
      </c>
      <c r="E219">
        <v>32</v>
      </c>
    </row>
    <row r="220" spans="1:8" x14ac:dyDescent="0.35">
      <c r="C220" s="31" t="s">
        <v>514</v>
      </c>
      <c r="D220" s="31">
        <v>1.7000000000000001E-2</v>
      </c>
      <c r="E220">
        <v>8</v>
      </c>
    </row>
    <row r="221" spans="1:8" x14ac:dyDescent="0.35">
      <c r="C221" s="31" t="s">
        <v>515</v>
      </c>
      <c r="D221" s="31">
        <v>9.9000000000000005E-2</v>
      </c>
      <c r="E221">
        <v>47</v>
      </c>
    </row>
    <row r="222" spans="1:8" x14ac:dyDescent="0.35">
      <c r="C222" s="31" t="s">
        <v>516</v>
      </c>
      <c r="D222" s="31">
        <v>99.8</v>
      </c>
      <c r="E222">
        <v>47293</v>
      </c>
    </row>
    <row r="223" spans="1:8" x14ac:dyDescent="0.35">
      <c r="B223" t="s">
        <v>481</v>
      </c>
      <c r="C223" s="31" t="s">
        <v>517</v>
      </c>
      <c r="D223" s="31"/>
      <c r="E223">
        <v>51657</v>
      </c>
      <c r="G223">
        <f t="shared" si="6"/>
        <v>4.5199999999999996</v>
      </c>
      <c r="H223">
        <f t="shared" si="7"/>
        <v>0.12000000000000001</v>
      </c>
    </row>
    <row r="224" spans="1:8" x14ac:dyDescent="0.35">
      <c r="C224" s="31" t="s">
        <v>518</v>
      </c>
      <c r="D224" s="31">
        <v>4.47</v>
      </c>
      <c r="E224">
        <v>2308</v>
      </c>
    </row>
    <row r="225" spans="2:8" x14ac:dyDescent="0.35">
      <c r="C225" s="31" t="s">
        <v>519</v>
      </c>
      <c r="D225" s="31">
        <v>0.05</v>
      </c>
      <c r="E225">
        <v>26</v>
      </c>
    </row>
    <row r="226" spans="2:8" x14ac:dyDescent="0.35">
      <c r="C226" s="31" t="s">
        <v>520</v>
      </c>
      <c r="D226" s="31">
        <v>7.0000000000000007E-2</v>
      </c>
      <c r="E226">
        <v>36</v>
      </c>
    </row>
    <row r="227" spans="2:8" x14ac:dyDescent="0.35">
      <c r="C227" s="31" t="s">
        <v>521</v>
      </c>
      <c r="D227" s="31">
        <v>95.4</v>
      </c>
      <c r="E227">
        <v>49287</v>
      </c>
    </row>
    <row r="228" spans="2:8" x14ac:dyDescent="0.35">
      <c r="B228" t="s">
        <v>487</v>
      </c>
      <c r="C228" s="31" t="s">
        <v>522</v>
      </c>
      <c r="D228" s="31"/>
      <c r="E228">
        <v>26166</v>
      </c>
      <c r="G228">
        <f>D229+D230</f>
        <v>38.080000000000005</v>
      </c>
      <c r="H228">
        <f t="shared" si="7"/>
        <v>94.7</v>
      </c>
    </row>
    <row r="229" spans="2:8" x14ac:dyDescent="0.35">
      <c r="C229" s="31" t="s">
        <v>523</v>
      </c>
      <c r="D229" s="31">
        <v>2.38</v>
      </c>
      <c r="E229">
        <v>624</v>
      </c>
    </row>
    <row r="230" spans="2:8" x14ac:dyDescent="0.35">
      <c r="C230" s="31" t="s">
        <v>524</v>
      </c>
      <c r="D230" s="31">
        <v>35.700000000000003</v>
      </c>
      <c r="E230">
        <v>9344</v>
      </c>
    </row>
    <row r="231" spans="2:8" x14ac:dyDescent="0.35">
      <c r="C231" s="31" t="s">
        <v>525</v>
      </c>
      <c r="D231" s="31">
        <v>59</v>
      </c>
      <c r="E231">
        <v>15437</v>
      </c>
    </row>
    <row r="232" spans="2:8" x14ac:dyDescent="0.35">
      <c r="C232" s="31" t="s">
        <v>526</v>
      </c>
      <c r="D232" s="31">
        <v>2.91</v>
      </c>
      <c r="E232">
        <v>761</v>
      </c>
    </row>
    <row r="233" spans="2:8" x14ac:dyDescent="0.35">
      <c r="C233" s="31"/>
      <c r="D233" s="31"/>
    </row>
    <row r="234" spans="2:8" x14ac:dyDescent="0.35">
      <c r="C234" s="31"/>
      <c r="D234" s="31"/>
    </row>
    <row r="235" spans="2:8" x14ac:dyDescent="0.35">
      <c r="C235" s="31"/>
      <c r="D235" s="31"/>
    </row>
    <row r="236" spans="2:8" x14ac:dyDescent="0.35">
      <c r="C236" s="31"/>
      <c r="D236" s="31"/>
    </row>
    <row r="237" spans="2:8" x14ac:dyDescent="0.35">
      <c r="C237" s="31"/>
      <c r="D237" s="31"/>
    </row>
    <row r="238" spans="2:8" x14ac:dyDescent="0.35">
      <c r="C238" s="31"/>
      <c r="D238" s="31"/>
    </row>
    <row r="239" spans="2:8" x14ac:dyDescent="0.35">
      <c r="C239" s="31"/>
      <c r="D239" s="31"/>
    </row>
    <row r="240" spans="2:8" x14ac:dyDescent="0.35">
      <c r="C240" s="31"/>
      <c r="D240" s="31"/>
    </row>
    <row r="241" spans="3:4" x14ac:dyDescent="0.35">
      <c r="C241" s="31"/>
      <c r="D241" s="31"/>
    </row>
    <row r="242" spans="3:4" x14ac:dyDescent="0.35">
      <c r="C242" s="31"/>
      <c r="D242" s="31"/>
    </row>
    <row r="243" spans="3:4" x14ac:dyDescent="0.35">
      <c r="C243" s="31"/>
      <c r="D243" s="31"/>
    </row>
    <row r="244" spans="3:4" x14ac:dyDescent="0.35">
      <c r="C244" s="31"/>
      <c r="D244" s="31"/>
    </row>
    <row r="245" spans="3:4" x14ac:dyDescent="0.35">
      <c r="C245" s="31"/>
      <c r="D245" s="31"/>
    </row>
    <row r="246" spans="3:4" x14ac:dyDescent="0.35">
      <c r="C246" s="31"/>
      <c r="D246" s="31"/>
    </row>
    <row r="247" spans="3:4" x14ac:dyDescent="0.35">
      <c r="C247" s="31"/>
      <c r="D247" s="3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9D7C1-FF09-4628-B63D-FEC3970D6D5C}">
  <dimension ref="A1:K377"/>
  <sheetViews>
    <sheetView topLeftCell="A124" workbookViewId="0">
      <selection activeCell="B132" sqref="B132"/>
    </sheetView>
  </sheetViews>
  <sheetFormatPr defaultRowHeight="14.5" x14ac:dyDescent="0.35"/>
  <cols>
    <col min="1" max="1" width="27.54296875" bestFit="1" customWidth="1"/>
    <col min="2" max="2" width="20.7265625" bestFit="1" customWidth="1"/>
    <col min="3" max="3" width="12" bestFit="1" customWidth="1"/>
    <col min="4" max="4" width="26.54296875" bestFit="1" customWidth="1"/>
    <col min="5" max="5" width="30.81640625" bestFit="1" customWidth="1"/>
    <col min="6" max="6" width="35.7265625" bestFit="1" customWidth="1"/>
    <col min="7" max="7" width="15" bestFit="1" customWidth="1"/>
  </cols>
  <sheetData>
    <row r="1" spans="1:10" x14ac:dyDescent="0.35">
      <c r="A1" s="17" t="s">
        <v>209</v>
      </c>
    </row>
    <row r="2" spans="1:10" x14ac:dyDescent="0.35">
      <c r="B2" s="18" t="s">
        <v>210</v>
      </c>
      <c r="C2" s="18"/>
      <c r="D2" s="18"/>
      <c r="E2" s="18"/>
      <c r="F2" s="18"/>
      <c r="G2" s="18"/>
      <c r="H2" s="18"/>
      <c r="I2" s="18"/>
      <c r="J2" s="18"/>
    </row>
    <row r="3" spans="1:10" x14ac:dyDescent="0.35">
      <c r="B3" s="18" t="s">
        <v>211</v>
      </c>
      <c r="C3" s="18" t="s">
        <v>212</v>
      </c>
      <c r="D3" t="s">
        <v>527</v>
      </c>
      <c r="E3" s="18" t="s">
        <v>213</v>
      </c>
      <c r="F3" s="18" t="s">
        <v>214</v>
      </c>
    </row>
    <row r="4" spans="1:10" x14ac:dyDescent="0.35">
      <c r="A4" s="17" t="s">
        <v>279</v>
      </c>
      <c r="B4" s="18">
        <v>0</v>
      </c>
      <c r="C4" s="18">
        <v>0</v>
      </c>
      <c r="D4">
        <v>0</v>
      </c>
      <c r="E4" s="18">
        <v>66</v>
      </c>
      <c r="F4" s="18">
        <v>0</v>
      </c>
    </row>
    <row r="5" spans="1:10" x14ac:dyDescent="0.35">
      <c r="A5" s="17" t="s">
        <v>280</v>
      </c>
      <c r="B5" s="18">
        <v>0</v>
      </c>
      <c r="C5" s="18">
        <v>0</v>
      </c>
      <c r="D5">
        <v>0</v>
      </c>
      <c r="E5" s="18">
        <v>77</v>
      </c>
      <c r="F5" s="18">
        <v>0</v>
      </c>
    </row>
    <row r="6" spans="1:10" x14ac:dyDescent="0.35">
      <c r="A6" s="17" t="s">
        <v>281</v>
      </c>
      <c r="B6" s="18">
        <v>0</v>
      </c>
      <c r="C6" s="18">
        <v>0</v>
      </c>
      <c r="D6">
        <v>0</v>
      </c>
      <c r="E6" s="18">
        <v>54</v>
      </c>
      <c r="F6" s="18">
        <v>0</v>
      </c>
    </row>
    <row r="7" spans="1:10" x14ac:dyDescent="0.35">
      <c r="A7" s="17" t="s">
        <v>282</v>
      </c>
      <c r="B7" s="18">
        <v>0</v>
      </c>
      <c r="C7" s="18">
        <v>0</v>
      </c>
      <c r="D7">
        <v>0</v>
      </c>
      <c r="E7" s="18">
        <v>52</v>
      </c>
      <c r="F7" s="18">
        <v>0</v>
      </c>
    </row>
    <row r="8" spans="1:10" x14ac:dyDescent="0.35">
      <c r="A8" s="17" t="s">
        <v>283</v>
      </c>
      <c r="B8" s="18">
        <v>0</v>
      </c>
      <c r="C8" s="18">
        <v>0</v>
      </c>
      <c r="D8">
        <v>0</v>
      </c>
      <c r="E8" s="18">
        <v>73</v>
      </c>
      <c r="F8" s="18">
        <v>0</v>
      </c>
    </row>
    <row r="9" spans="1:10" x14ac:dyDescent="0.35">
      <c r="A9" s="17" t="s">
        <v>284</v>
      </c>
      <c r="B9" s="18">
        <v>0</v>
      </c>
      <c r="C9" s="18">
        <v>0</v>
      </c>
      <c r="D9">
        <v>0</v>
      </c>
      <c r="E9" s="18">
        <v>89</v>
      </c>
      <c r="F9" s="18">
        <v>0</v>
      </c>
    </row>
    <row r="10" spans="1:10" x14ac:dyDescent="0.35">
      <c r="A10" s="17" t="s">
        <v>285</v>
      </c>
      <c r="B10" s="18">
        <v>0</v>
      </c>
      <c r="C10" s="18">
        <v>0</v>
      </c>
      <c r="D10">
        <v>0</v>
      </c>
      <c r="E10" s="18">
        <v>101</v>
      </c>
      <c r="F10" s="18">
        <v>0</v>
      </c>
    </row>
    <row r="11" spans="1:10" x14ac:dyDescent="0.35">
      <c r="A11" s="17" t="s">
        <v>286</v>
      </c>
      <c r="B11" s="18">
        <v>0</v>
      </c>
      <c r="C11" s="18">
        <v>0</v>
      </c>
      <c r="D11">
        <v>0</v>
      </c>
      <c r="E11" s="18">
        <v>56</v>
      </c>
      <c r="F11" s="18">
        <v>0</v>
      </c>
    </row>
    <row r="12" spans="1:10" x14ac:dyDescent="0.35">
      <c r="A12" s="17" t="s">
        <v>287</v>
      </c>
      <c r="B12" s="18">
        <v>0</v>
      </c>
      <c r="C12" s="18">
        <v>0</v>
      </c>
      <c r="D12">
        <v>0</v>
      </c>
      <c r="E12" s="18">
        <v>49</v>
      </c>
      <c r="F12" s="18">
        <v>0</v>
      </c>
    </row>
    <row r="13" spans="1:10" x14ac:dyDescent="0.35">
      <c r="A13" s="17" t="s">
        <v>288</v>
      </c>
      <c r="B13" s="18">
        <v>0</v>
      </c>
      <c r="C13" s="18">
        <v>0</v>
      </c>
      <c r="D13">
        <v>0</v>
      </c>
      <c r="E13" s="18">
        <v>41</v>
      </c>
      <c r="F13" s="18">
        <v>0</v>
      </c>
    </row>
    <row r="14" spans="1:10" x14ac:dyDescent="0.35">
      <c r="A14" s="17" t="s">
        <v>289</v>
      </c>
      <c r="B14" s="18">
        <v>1</v>
      </c>
      <c r="C14" s="18">
        <v>0</v>
      </c>
      <c r="D14">
        <v>0</v>
      </c>
      <c r="E14" s="18">
        <v>41</v>
      </c>
      <c r="F14" s="18">
        <v>1</v>
      </c>
    </row>
    <row r="15" spans="1:10" x14ac:dyDescent="0.35">
      <c r="A15" s="17" t="s">
        <v>290</v>
      </c>
      <c r="B15" s="18">
        <v>0</v>
      </c>
      <c r="C15" s="18">
        <v>0</v>
      </c>
      <c r="D15">
        <v>0</v>
      </c>
      <c r="E15" s="18">
        <v>44</v>
      </c>
      <c r="F15" s="18">
        <v>0</v>
      </c>
    </row>
    <row r="16" spans="1:10" x14ac:dyDescent="0.35">
      <c r="A16" s="17" t="s">
        <v>291</v>
      </c>
      <c r="B16" s="18">
        <v>0</v>
      </c>
      <c r="C16" s="18">
        <v>0</v>
      </c>
      <c r="D16">
        <v>0</v>
      </c>
      <c r="E16" s="18">
        <v>59</v>
      </c>
      <c r="F16" s="18">
        <v>0</v>
      </c>
    </row>
    <row r="17" spans="1:8" x14ac:dyDescent="0.35">
      <c r="A17" s="17" t="s">
        <v>292</v>
      </c>
      <c r="B17" s="18">
        <v>0</v>
      </c>
      <c r="C17" s="18">
        <v>0</v>
      </c>
      <c r="D17">
        <v>0</v>
      </c>
      <c r="E17" s="18">
        <v>60</v>
      </c>
      <c r="F17" s="18">
        <v>0</v>
      </c>
    </row>
    <row r="18" spans="1:8" x14ac:dyDescent="0.35">
      <c r="A18" s="17"/>
      <c r="B18" s="18"/>
      <c r="C18" s="18"/>
      <c r="E18" s="18"/>
      <c r="F18" s="18"/>
    </row>
    <row r="19" spans="1:8" x14ac:dyDescent="0.35">
      <c r="A19" s="17" t="s">
        <v>229</v>
      </c>
      <c r="B19" s="18">
        <v>1</v>
      </c>
      <c r="C19" s="18">
        <v>0</v>
      </c>
      <c r="D19" s="18">
        <v>0</v>
      </c>
      <c r="E19" s="18">
        <v>862</v>
      </c>
      <c r="F19" s="18">
        <v>1</v>
      </c>
    </row>
    <row r="20" spans="1:8" x14ac:dyDescent="0.35">
      <c r="A20" s="17" t="s">
        <v>230</v>
      </c>
      <c r="B20" s="18">
        <v>7.1428570999999996E-2</v>
      </c>
      <c r="C20" s="18">
        <v>0</v>
      </c>
      <c r="D20" s="18">
        <v>0</v>
      </c>
      <c r="E20" s="18">
        <v>61.571428570000002</v>
      </c>
      <c r="F20" s="18">
        <v>7.1428570999999996E-2</v>
      </c>
    </row>
    <row r="21" spans="1:8" x14ac:dyDescent="0.35">
      <c r="B21" s="17" t="s">
        <v>88</v>
      </c>
      <c r="C21" s="18">
        <v>0</v>
      </c>
      <c r="E21" s="17" t="s">
        <v>231</v>
      </c>
      <c r="F21" s="18">
        <v>1.1600930000000001E-3</v>
      </c>
    </row>
    <row r="22" spans="1:8" x14ac:dyDescent="0.35">
      <c r="B22" s="17" t="s">
        <v>528</v>
      </c>
      <c r="C22" s="18">
        <v>0</v>
      </c>
      <c r="D22" s="18"/>
      <c r="E22" s="17" t="s">
        <v>232</v>
      </c>
      <c r="F22" s="18">
        <v>0.23201856100000001</v>
      </c>
      <c r="G22" s="18"/>
      <c r="H22" s="18"/>
    </row>
    <row r="24" spans="1:8" x14ac:dyDescent="0.35">
      <c r="A24" s="17" t="s">
        <v>529</v>
      </c>
      <c r="B24" s="18">
        <v>0</v>
      </c>
      <c r="C24" s="18">
        <v>0</v>
      </c>
      <c r="D24" s="18">
        <v>0</v>
      </c>
      <c r="E24" s="18">
        <v>53</v>
      </c>
      <c r="F24" s="18">
        <v>0</v>
      </c>
    </row>
    <row r="25" spans="1:8" x14ac:dyDescent="0.35">
      <c r="A25" s="17" t="s">
        <v>530</v>
      </c>
      <c r="B25" s="18">
        <v>0</v>
      </c>
      <c r="C25" s="18">
        <v>0</v>
      </c>
      <c r="D25" s="18">
        <v>0</v>
      </c>
      <c r="E25" s="18">
        <v>77</v>
      </c>
      <c r="F25" s="18">
        <v>0</v>
      </c>
    </row>
    <row r="26" spans="1:8" x14ac:dyDescent="0.35">
      <c r="A26" s="17" t="s">
        <v>531</v>
      </c>
      <c r="B26" s="18">
        <v>0</v>
      </c>
      <c r="C26" s="18">
        <v>0</v>
      </c>
      <c r="D26" s="18">
        <v>0</v>
      </c>
      <c r="E26" s="18">
        <v>35</v>
      </c>
      <c r="F26" s="18">
        <v>0</v>
      </c>
    </row>
    <row r="27" spans="1:8" x14ac:dyDescent="0.35">
      <c r="A27" s="17" t="s">
        <v>532</v>
      </c>
      <c r="B27" s="18">
        <v>0</v>
      </c>
      <c r="C27" s="18">
        <v>0</v>
      </c>
      <c r="D27" s="18">
        <v>0</v>
      </c>
      <c r="E27" s="18">
        <v>31</v>
      </c>
      <c r="F27" s="18">
        <v>0</v>
      </c>
    </row>
    <row r="28" spans="1:8" x14ac:dyDescent="0.35">
      <c r="A28" s="17" t="s">
        <v>533</v>
      </c>
      <c r="B28" s="18">
        <v>0</v>
      </c>
      <c r="C28" s="18">
        <v>0</v>
      </c>
      <c r="D28" s="18">
        <v>0</v>
      </c>
      <c r="E28" s="18">
        <v>78</v>
      </c>
      <c r="F28" s="18">
        <v>0</v>
      </c>
    </row>
    <row r="29" spans="1:8" x14ac:dyDescent="0.35">
      <c r="A29" s="17" t="s">
        <v>534</v>
      </c>
      <c r="B29" s="18">
        <v>0</v>
      </c>
      <c r="C29" s="18">
        <v>0</v>
      </c>
      <c r="D29" s="18">
        <v>0</v>
      </c>
      <c r="E29" s="18">
        <v>66</v>
      </c>
      <c r="F29" s="18">
        <v>0</v>
      </c>
    </row>
    <row r="30" spans="1:8" x14ac:dyDescent="0.35">
      <c r="A30" s="17" t="s">
        <v>535</v>
      </c>
      <c r="B30" s="18">
        <v>0</v>
      </c>
      <c r="C30" s="18">
        <v>0</v>
      </c>
      <c r="D30" s="18">
        <v>0</v>
      </c>
      <c r="E30" s="18">
        <v>52</v>
      </c>
      <c r="F30" s="18">
        <v>0</v>
      </c>
    </row>
    <row r="31" spans="1:8" x14ac:dyDescent="0.35">
      <c r="A31" s="17" t="s">
        <v>536</v>
      </c>
      <c r="B31" s="18">
        <v>0</v>
      </c>
      <c r="C31" s="18">
        <v>0</v>
      </c>
      <c r="D31" s="18">
        <v>0</v>
      </c>
      <c r="E31" s="18">
        <v>42</v>
      </c>
      <c r="F31" s="18">
        <v>0</v>
      </c>
    </row>
    <row r="32" spans="1:8" x14ac:dyDescent="0.35">
      <c r="A32" s="17" t="s">
        <v>537</v>
      </c>
      <c r="B32" s="18">
        <v>0</v>
      </c>
      <c r="C32" s="18">
        <v>0</v>
      </c>
      <c r="D32" s="18">
        <v>0</v>
      </c>
      <c r="E32" s="18">
        <v>57</v>
      </c>
      <c r="F32" s="18">
        <v>0</v>
      </c>
    </row>
    <row r="33" spans="1:8" x14ac:dyDescent="0.35">
      <c r="A33" s="17" t="s">
        <v>538</v>
      </c>
      <c r="B33" s="18">
        <v>0</v>
      </c>
      <c r="C33" s="18">
        <v>0</v>
      </c>
      <c r="D33" s="18">
        <v>0</v>
      </c>
      <c r="E33" s="18">
        <v>73</v>
      </c>
      <c r="F33" s="18">
        <v>0</v>
      </c>
    </row>
    <row r="34" spans="1:8" x14ac:dyDescent="0.35">
      <c r="A34" s="17" t="s">
        <v>539</v>
      </c>
      <c r="B34" s="18">
        <v>0</v>
      </c>
      <c r="C34" s="18">
        <v>0</v>
      </c>
      <c r="D34" s="18">
        <v>0</v>
      </c>
      <c r="E34" s="18">
        <v>27</v>
      </c>
      <c r="F34" s="18">
        <v>0</v>
      </c>
    </row>
    <row r="35" spans="1:8" x14ac:dyDescent="0.35">
      <c r="A35" s="17" t="s">
        <v>540</v>
      </c>
      <c r="B35" s="18">
        <v>0</v>
      </c>
      <c r="C35" s="18">
        <v>0</v>
      </c>
      <c r="D35" s="18">
        <v>0</v>
      </c>
      <c r="E35" s="18">
        <v>79</v>
      </c>
      <c r="F35" s="18">
        <v>0</v>
      </c>
    </row>
    <row r="36" spans="1:8" x14ac:dyDescent="0.35">
      <c r="A36" s="17" t="s">
        <v>541</v>
      </c>
      <c r="B36" s="18">
        <v>0</v>
      </c>
      <c r="C36" s="18">
        <v>0</v>
      </c>
      <c r="D36" s="18">
        <v>0</v>
      </c>
      <c r="E36" s="18">
        <v>78</v>
      </c>
      <c r="F36" s="18">
        <v>0</v>
      </c>
    </row>
    <row r="37" spans="1:8" x14ac:dyDescent="0.35">
      <c r="A37" s="17" t="s">
        <v>542</v>
      </c>
      <c r="B37" s="18">
        <v>0</v>
      </c>
      <c r="C37" s="18">
        <v>0</v>
      </c>
      <c r="D37" s="18">
        <v>0</v>
      </c>
      <c r="E37" s="18">
        <v>54</v>
      </c>
      <c r="F37" s="18">
        <v>0</v>
      </c>
    </row>
    <row r="38" spans="1:8" x14ac:dyDescent="0.35">
      <c r="A38" s="17"/>
      <c r="B38" s="18"/>
      <c r="C38" s="18"/>
      <c r="D38" s="18"/>
      <c r="E38" s="18"/>
      <c r="F38" s="18"/>
    </row>
    <row r="39" spans="1:8" x14ac:dyDescent="0.35">
      <c r="A39" s="17" t="s">
        <v>229</v>
      </c>
      <c r="B39" s="18">
        <v>0</v>
      </c>
      <c r="C39" s="18">
        <v>0</v>
      </c>
      <c r="D39" s="18">
        <v>0</v>
      </c>
      <c r="E39" s="18">
        <v>802</v>
      </c>
      <c r="F39" s="18">
        <v>0</v>
      </c>
    </row>
    <row r="40" spans="1:8" x14ac:dyDescent="0.35">
      <c r="A40" s="17" t="s">
        <v>230</v>
      </c>
      <c r="B40" s="18">
        <v>0</v>
      </c>
      <c r="C40" s="18">
        <v>0</v>
      </c>
      <c r="D40" s="18">
        <v>0</v>
      </c>
      <c r="E40" s="18">
        <v>57.285714290000001</v>
      </c>
      <c r="F40" s="18">
        <v>0</v>
      </c>
    </row>
    <row r="41" spans="1:8" x14ac:dyDescent="0.35">
      <c r="B41" s="17" t="s">
        <v>88</v>
      </c>
      <c r="C41" s="18">
        <v>0</v>
      </c>
      <c r="D41" s="18"/>
      <c r="E41" s="17" t="s">
        <v>231</v>
      </c>
      <c r="F41" s="18">
        <v>0</v>
      </c>
      <c r="G41" s="18"/>
      <c r="H41" s="18"/>
    </row>
    <row r="42" spans="1:8" x14ac:dyDescent="0.35">
      <c r="B42" s="17" t="s">
        <v>528</v>
      </c>
      <c r="C42" s="18">
        <v>0</v>
      </c>
      <c r="D42" s="18"/>
      <c r="E42" s="17" t="s">
        <v>232</v>
      </c>
      <c r="F42" s="18">
        <v>0</v>
      </c>
      <c r="G42" s="18"/>
      <c r="H42" s="18"/>
    </row>
    <row r="44" spans="1:8" x14ac:dyDescent="0.35">
      <c r="A44" s="17" t="s">
        <v>543</v>
      </c>
      <c r="B44" s="18">
        <v>1</v>
      </c>
      <c r="C44" s="18">
        <v>1</v>
      </c>
      <c r="D44" s="18">
        <v>1</v>
      </c>
      <c r="E44" s="18">
        <v>31</v>
      </c>
      <c r="F44" s="18">
        <v>1</v>
      </c>
    </row>
    <row r="45" spans="1:8" x14ac:dyDescent="0.35">
      <c r="A45" s="17" t="s">
        <v>544</v>
      </c>
      <c r="B45" s="18">
        <v>1</v>
      </c>
      <c r="C45" s="18">
        <v>1</v>
      </c>
      <c r="D45" s="18">
        <v>1</v>
      </c>
      <c r="E45" s="18">
        <v>30</v>
      </c>
      <c r="F45" s="18">
        <v>1</v>
      </c>
    </row>
    <row r="46" spans="1:8" x14ac:dyDescent="0.35">
      <c r="A46" s="17" t="s">
        <v>545</v>
      </c>
      <c r="B46" s="18">
        <v>1</v>
      </c>
      <c r="C46" s="18">
        <v>1</v>
      </c>
      <c r="D46" s="18">
        <v>1</v>
      </c>
      <c r="E46" s="18">
        <v>31</v>
      </c>
      <c r="F46" s="18">
        <v>1</v>
      </c>
    </row>
    <row r="47" spans="1:8" x14ac:dyDescent="0.35">
      <c r="A47" s="17" t="s">
        <v>546</v>
      </c>
      <c r="B47" s="18">
        <v>1</v>
      </c>
      <c r="C47" s="18">
        <v>1</v>
      </c>
      <c r="D47" s="18">
        <v>1</v>
      </c>
      <c r="E47" s="18">
        <v>21</v>
      </c>
      <c r="F47" s="18">
        <v>1</v>
      </c>
    </row>
    <row r="48" spans="1:8" x14ac:dyDescent="0.35">
      <c r="A48" s="17" t="s">
        <v>547</v>
      </c>
      <c r="B48" s="18">
        <v>0</v>
      </c>
      <c r="C48" s="18">
        <v>0</v>
      </c>
      <c r="D48" s="18">
        <v>0</v>
      </c>
      <c r="E48" s="18">
        <v>31</v>
      </c>
      <c r="F48" s="18">
        <v>0</v>
      </c>
    </row>
    <row r="49" spans="1:9" x14ac:dyDescent="0.35">
      <c r="A49" s="17" t="s">
        <v>548</v>
      </c>
      <c r="B49" s="18">
        <v>1</v>
      </c>
      <c r="C49" s="18">
        <v>0</v>
      </c>
      <c r="D49" s="18">
        <v>0</v>
      </c>
      <c r="E49" s="18">
        <v>27</v>
      </c>
      <c r="F49" s="18">
        <v>1</v>
      </c>
    </row>
    <row r="50" spans="1:9" x14ac:dyDescent="0.35">
      <c r="A50" s="17" t="s">
        <v>549</v>
      </c>
      <c r="B50" s="18">
        <v>0</v>
      </c>
      <c r="C50" s="18">
        <v>0</v>
      </c>
      <c r="D50" s="18">
        <v>0</v>
      </c>
      <c r="E50" s="18">
        <v>35</v>
      </c>
      <c r="F50" s="18">
        <v>0</v>
      </c>
    </row>
    <row r="51" spans="1:9" x14ac:dyDescent="0.35">
      <c r="A51" s="17" t="s">
        <v>550</v>
      </c>
      <c r="B51" s="18">
        <v>1</v>
      </c>
      <c r="C51" s="18">
        <v>1</v>
      </c>
      <c r="D51" s="18">
        <v>1</v>
      </c>
      <c r="E51" s="18">
        <v>37</v>
      </c>
      <c r="F51" s="18">
        <v>1</v>
      </c>
    </row>
    <row r="52" spans="1:9" x14ac:dyDescent="0.35">
      <c r="A52" s="17" t="s">
        <v>551</v>
      </c>
      <c r="B52" s="18">
        <v>1</v>
      </c>
      <c r="C52" s="18">
        <v>1</v>
      </c>
      <c r="D52" s="18">
        <v>0</v>
      </c>
      <c r="E52" s="18">
        <v>17</v>
      </c>
      <c r="F52" s="18">
        <v>1</v>
      </c>
    </row>
    <row r="53" spans="1:9" x14ac:dyDescent="0.35">
      <c r="A53" s="17" t="s">
        <v>552</v>
      </c>
      <c r="B53" s="18">
        <v>2</v>
      </c>
      <c r="C53" s="18">
        <v>2</v>
      </c>
      <c r="D53" s="18">
        <v>1</v>
      </c>
      <c r="E53" s="18">
        <v>38</v>
      </c>
      <c r="F53" s="18">
        <v>2</v>
      </c>
    </row>
    <row r="54" spans="1:9" x14ac:dyDescent="0.35">
      <c r="A54" s="17" t="s">
        <v>553</v>
      </c>
      <c r="B54" s="18">
        <v>2</v>
      </c>
      <c r="C54" s="18">
        <v>2</v>
      </c>
      <c r="D54" s="18">
        <v>2</v>
      </c>
      <c r="E54" s="18">
        <v>39</v>
      </c>
      <c r="F54" s="18">
        <v>2</v>
      </c>
    </row>
    <row r="55" spans="1:9" x14ac:dyDescent="0.35">
      <c r="A55" s="17" t="s">
        <v>554</v>
      </c>
      <c r="B55" s="18">
        <v>0</v>
      </c>
      <c r="C55" s="18">
        <v>0</v>
      </c>
      <c r="D55" s="18">
        <v>0</v>
      </c>
      <c r="E55" s="18">
        <v>26</v>
      </c>
      <c r="F55" s="18">
        <v>0</v>
      </c>
    </row>
    <row r="56" spans="1:9" x14ac:dyDescent="0.35">
      <c r="A56" s="17" t="s">
        <v>555</v>
      </c>
      <c r="B56" s="18">
        <v>1</v>
      </c>
      <c r="C56" s="18">
        <v>1</v>
      </c>
      <c r="D56" s="18">
        <v>1</v>
      </c>
      <c r="E56" s="18">
        <v>14</v>
      </c>
      <c r="F56" s="18">
        <v>1</v>
      </c>
    </row>
    <row r="57" spans="1:9" x14ac:dyDescent="0.35">
      <c r="A57" s="17" t="s">
        <v>556</v>
      </c>
      <c r="B57" s="18">
        <v>1</v>
      </c>
      <c r="C57" s="18">
        <v>1</v>
      </c>
      <c r="D57" s="18">
        <v>1</v>
      </c>
      <c r="E57" s="18">
        <v>22</v>
      </c>
      <c r="F57" s="18">
        <v>1</v>
      </c>
      <c r="G57" s="18"/>
      <c r="H57" s="18"/>
      <c r="I57" s="18"/>
    </row>
    <row r="58" spans="1:9" x14ac:dyDescent="0.35">
      <c r="A58" s="17"/>
      <c r="B58" s="18"/>
      <c r="C58" s="18"/>
      <c r="D58" s="18"/>
      <c r="E58" s="18"/>
      <c r="F58" s="18"/>
      <c r="G58" s="18"/>
      <c r="H58" s="18"/>
      <c r="I58" s="18"/>
    </row>
    <row r="59" spans="1:9" x14ac:dyDescent="0.35">
      <c r="A59" s="17" t="s">
        <v>229</v>
      </c>
      <c r="B59" s="18">
        <v>13</v>
      </c>
      <c r="C59" s="18">
        <v>12</v>
      </c>
      <c r="D59" s="18">
        <v>10</v>
      </c>
      <c r="E59" s="18">
        <v>399</v>
      </c>
      <c r="F59" s="18">
        <v>13</v>
      </c>
    </row>
    <row r="60" spans="1:9" x14ac:dyDescent="0.35">
      <c r="A60" s="17" t="s">
        <v>230</v>
      </c>
      <c r="B60" s="18">
        <v>0.928571429</v>
      </c>
      <c r="C60" s="18">
        <v>0.85714285700000004</v>
      </c>
      <c r="D60" s="18">
        <v>0.71428571399999996</v>
      </c>
      <c r="E60" s="18">
        <v>28.5</v>
      </c>
      <c r="F60" s="18">
        <v>0.928571429</v>
      </c>
    </row>
    <row r="61" spans="1:9" x14ac:dyDescent="0.35">
      <c r="B61" s="17" t="s">
        <v>88</v>
      </c>
      <c r="C61" s="18">
        <v>92.307692309999993</v>
      </c>
      <c r="D61" s="18"/>
      <c r="E61" s="17" t="s">
        <v>231</v>
      </c>
      <c r="F61" s="18">
        <v>3.2581454000000003E-2</v>
      </c>
    </row>
    <row r="62" spans="1:9" x14ac:dyDescent="0.35">
      <c r="B62" s="17" t="s">
        <v>528</v>
      </c>
      <c r="C62" s="18">
        <v>76.92307692</v>
      </c>
      <c r="D62" s="18"/>
      <c r="E62" s="17" t="s">
        <v>232</v>
      </c>
      <c r="F62" s="18">
        <v>6.5162907270000003</v>
      </c>
    </row>
    <row r="64" spans="1:9" x14ac:dyDescent="0.35">
      <c r="A64" s="19" t="s">
        <v>261</v>
      </c>
    </row>
    <row r="65" spans="1:6" x14ac:dyDescent="0.35">
      <c r="B65" t="s">
        <v>210</v>
      </c>
    </row>
    <row r="66" spans="1:6" x14ac:dyDescent="0.35">
      <c r="B66" t="s">
        <v>211</v>
      </c>
      <c r="C66" t="s">
        <v>212</v>
      </c>
      <c r="D66" t="s">
        <v>527</v>
      </c>
      <c r="E66" t="s">
        <v>213</v>
      </c>
      <c r="F66" t="s">
        <v>214</v>
      </c>
    </row>
    <row r="67" spans="1:6" x14ac:dyDescent="0.35">
      <c r="A67" s="19" t="s">
        <v>307</v>
      </c>
      <c r="B67" s="18">
        <v>0</v>
      </c>
      <c r="C67" s="18">
        <v>0</v>
      </c>
      <c r="D67" s="18">
        <v>0</v>
      </c>
      <c r="E67" s="18">
        <v>50</v>
      </c>
      <c r="F67" s="18">
        <v>0</v>
      </c>
    </row>
    <row r="68" spans="1:6" x14ac:dyDescent="0.35">
      <c r="A68" s="19" t="s">
        <v>308</v>
      </c>
      <c r="B68" s="18">
        <v>0</v>
      </c>
      <c r="C68" s="18">
        <v>0</v>
      </c>
      <c r="D68" s="18">
        <v>0</v>
      </c>
      <c r="E68" s="18">
        <v>49</v>
      </c>
      <c r="F68" s="18">
        <v>0</v>
      </c>
    </row>
    <row r="69" spans="1:6" x14ac:dyDescent="0.35">
      <c r="A69" s="19" t="s">
        <v>309</v>
      </c>
      <c r="B69" s="18">
        <v>0</v>
      </c>
      <c r="C69" s="18">
        <v>0</v>
      </c>
      <c r="D69" s="18">
        <v>0</v>
      </c>
      <c r="E69" s="18">
        <v>33</v>
      </c>
      <c r="F69" s="18">
        <v>0</v>
      </c>
    </row>
    <row r="70" spans="1:6" x14ac:dyDescent="0.35">
      <c r="A70" s="19" t="s">
        <v>310</v>
      </c>
      <c r="B70" s="18">
        <v>0</v>
      </c>
      <c r="C70" s="18">
        <v>0</v>
      </c>
      <c r="D70" s="18">
        <v>0</v>
      </c>
      <c r="E70" s="18">
        <v>31</v>
      </c>
      <c r="F70" s="18">
        <v>0</v>
      </c>
    </row>
    <row r="71" spans="1:6" x14ac:dyDescent="0.35">
      <c r="A71" s="19" t="s">
        <v>311</v>
      </c>
      <c r="B71" s="18">
        <v>0</v>
      </c>
      <c r="C71" s="18">
        <v>0</v>
      </c>
      <c r="D71" s="18">
        <v>0</v>
      </c>
      <c r="E71" s="18">
        <v>63</v>
      </c>
      <c r="F71" s="18">
        <v>0</v>
      </c>
    </row>
    <row r="72" spans="1:6" x14ac:dyDescent="0.35">
      <c r="A72" s="19" t="s">
        <v>312</v>
      </c>
      <c r="B72" s="18">
        <v>0</v>
      </c>
      <c r="C72" s="18">
        <v>0</v>
      </c>
      <c r="D72" s="18">
        <v>0</v>
      </c>
      <c r="E72" s="18">
        <v>73</v>
      </c>
      <c r="F72" s="18">
        <v>0</v>
      </c>
    </row>
    <row r="73" spans="1:6" x14ac:dyDescent="0.35">
      <c r="A73" s="19" t="s">
        <v>313</v>
      </c>
      <c r="B73" s="18">
        <v>0</v>
      </c>
      <c r="C73" s="18">
        <v>0</v>
      </c>
      <c r="D73" s="18">
        <v>0</v>
      </c>
      <c r="E73" s="18">
        <v>47</v>
      </c>
      <c r="F73" s="18">
        <v>0</v>
      </c>
    </row>
    <row r="74" spans="1:6" x14ac:dyDescent="0.35">
      <c r="A74" s="19" t="s">
        <v>314</v>
      </c>
      <c r="B74" s="18">
        <v>0</v>
      </c>
      <c r="C74" s="18">
        <v>0</v>
      </c>
      <c r="D74" s="18">
        <v>0</v>
      </c>
      <c r="E74" s="18">
        <v>36</v>
      </c>
      <c r="F74" s="18">
        <v>0</v>
      </c>
    </row>
    <row r="75" spans="1:6" x14ac:dyDescent="0.35">
      <c r="A75" s="19" t="s">
        <v>315</v>
      </c>
      <c r="B75" s="18">
        <v>0</v>
      </c>
      <c r="C75" s="18">
        <v>0</v>
      </c>
      <c r="D75" s="18">
        <v>0</v>
      </c>
      <c r="E75" s="18">
        <v>69</v>
      </c>
      <c r="F75" s="18">
        <v>0</v>
      </c>
    </row>
    <row r="76" spans="1:6" x14ac:dyDescent="0.35">
      <c r="A76" s="19" t="s">
        <v>316</v>
      </c>
      <c r="B76" s="18">
        <v>0</v>
      </c>
      <c r="C76" s="18">
        <v>0</v>
      </c>
      <c r="D76" s="18">
        <v>0</v>
      </c>
      <c r="E76" s="18">
        <v>81</v>
      </c>
      <c r="F76" s="18">
        <v>0</v>
      </c>
    </row>
    <row r="77" spans="1:6" x14ac:dyDescent="0.35">
      <c r="A77" s="19" t="s">
        <v>317</v>
      </c>
      <c r="B77" s="18">
        <v>0</v>
      </c>
      <c r="C77" s="18">
        <v>0</v>
      </c>
      <c r="D77" s="18">
        <v>0</v>
      </c>
      <c r="E77" s="18">
        <v>60</v>
      </c>
      <c r="F77" s="18">
        <v>0</v>
      </c>
    </row>
    <row r="78" spans="1:6" x14ac:dyDescent="0.35">
      <c r="A78" s="19" t="s">
        <v>318</v>
      </c>
      <c r="B78" s="18">
        <v>0</v>
      </c>
      <c r="C78" s="18">
        <v>0</v>
      </c>
      <c r="D78" s="18">
        <v>0</v>
      </c>
      <c r="E78" s="18">
        <v>48</v>
      </c>
      <c r="F78" s="18">
        <v>0</v>
      </c>
    </row>
    <row r="79" spans="1:6" x14ac:dyDescent="0.35">
      <c r="A79" s="19" t="s">
        <v>319</v>
      </c>
      <c r="B79" s="18">
        <v>1</v>
      </c>
      <c r="C79" s="18">
        <v>0</v>
      </c>
      <c r="D79" s="18">
        <v>0</v>
      </c>
      <c r="E79" s="18">
        <v>36</v>
      </c>
      <c r="F79" s="18">
        <v>1</v>
      </c>
    </row>
    <row r="80" spans="1:6" x14ac:dyDescent="0.35">
      <c r="A80" s="19" t="s">
        <v>320</v>
      </c>
      <c r="B80" s="18">
        <v>0</v>
      </c>
      <c r="C80" s="18">
        <v>0</v>
      </c>
      <c r="D80" s="18">
        <v>0</v>
      </c>
      <c r="E80" s="18">
        <v>44</v>
      </c>
      <c r="F80" s="18">
        <v>0</v>
      </c>
    </row>
    <row r="81" spans="1:9" x14ac:dyDescent="0.35">
      <c r="A81" s="19"/>
      <c r="B81" s="18"/>
      <c r="C81" s="18"/>
      <c r="D81" s="18"/>
      <c r="E81" s="18"/>
      <c r="F81" s="18"/>
    </row>
    <row r="82" spans="1:9" x14ac:dyDescent="0.35">
      <c r="A82" s="19" t="s">
        <v>229</v>
      </c>
      <c r="B82" s="18">
        <v>1</v>
      </c>
      <c r="C82" s="18">
        <v>0</v>
      </c>
      <c r="D82" s="18">
        <v>0</v>
      </c>
      <c r="E82" s="18">
        <v>720</v>
      </c>
      <c r="F82" s="18">
        <v>1</v>
      </c>
    </row>
    <row r="83" spans="1:9" x14ac:dyDescent="0.35">
      <c r="A83" s="19" t="s">
        <v>230</v>
      </c>
      <c r="B83" s="18">
        <v>7.1428570999999996E-2</v>
      </c>
      <c r="C83" s="18">
        <v>0</v>
      </c>
      <c r="D83" s="18">
        <v>0</v>
      </c>
      <c r="E83" s="18">
        <v>51.428571429999998</v>
      </c>
      <c r="F83" s="18">
        <v>7.1428570999999996E-2</v>
      </c>
    </row>
    <row r="84" spans="1:9" x14ac:dyDescent="0.35">
      <c r="B84" s="19" t="s">
        <v>88</v>
      </c>
      <c r="C84" s="18">
        <v>0</v>
      </c>
      <c r="D84" s="18"/>
      <c r="E84" s="19" t="s">
        <v>231</v>
      </c>
      <c r="F84" s="18">
        <v>1.3888889999999999E-3</v>
      </c>
      <c r="G84" s="18"/>
      <c r="H84" s="18"/>
    </row>
    <row r="85" spans="1:9" x14ac:dyDescent="0.35">
      <c r="B85" s="19" t="s">
        <v>528</v>
      </c>
      <c r="C85" s="18">
        <v>0</v>
      </c>
      <c r="D85" s="18"/>
      <c r="E85" s="19" t="s">
        <v>232</v>
      </c>
      <c r="F85" s="18">
        <v>0.27777777799999998</v>
      </c>
      <c r="G85" s="18"/>
      <c r="H85" s="18"/>
      <c r="I85" s="18"/>
    </row>
    <row r="87" spans="1:9" x14ac:dyDescent="0.35">
      <c r="A87" s="19" t="s">
        <v>557</v>
      </c>
      <c r="B87" s="18">
        <v>0</v>
      </c>
      <c r="C87" s="18">
        <v>0</v>
      </c>
      <c r="D87" s="18">
        <v>0</v>
      </c>
      <c r="E87" s="18">
        <v>73</v>
      </c>
      <c r="F87" s="18">
        <v>0</v>
      </c>
    </row>
    <row r="88" spans="1:9" x14ac:dyDescent="0.35">
      <c r="A88" s="19" t="s">
        <v>558</v>
      </c>
      <c r="B88" s="18">
        <v>0</v>
      </c>
      <c r="C88" s="18">
        <v>0</v>
      </c>
      <c r="D88" s="18">
        <v>0</v>
      </c>
      <c r="E88" s="18">
        <v>51</v>
      </c>
      <c r="F88" s="18">
        <v>0</v>
      </c>
    </row>
    <row r="89" spans="1:9" x14ac:dyDescent="0.35">
      <c r="A89" s="19" t="s">
        <v>559</v>
      </c>
      <c r="B89" s="18">
        <v>0</v>
      </c>
      <c r="C89" s="18">
        <v>0</v>
      </c>
      <c r="D89" s="18">
        <v>0</v>
      </c>
      <c r="E89" s="18">
        <v>87</v>
      </c>
      <c r="F89" s="18">
        <v>0</v>
      </c>
    </row>
    <row r="90" spans="1:9" x14ac:dyDescent="0.35">
      <c r="A90" s="19" t="s">
        <v>560</v>
      </c>
      <c r="B90" s="18">
        <v>0</v>
      </c>
      <c r="C90" s="18">
        <v>0</v>
      </c>
      <c r="D90" s="18">
        <v>0</v>
      </c>
      <c r="E90" s="18">
        <v>64</v>
      </c>
      <c r="F90" s="18">
        <v>0</v>
      </c>
    </row>
    <row r="91" spans="1:9" x14ac:dyDescent="0.35">
      <c r="A91" s="19" t="s">
        <v>561</v>
      </c>
      <c r="B91" s="18">
        <v>0</v>
      </c>
      <c r="C91" s="18">
        <v>0</v>
      </c>
      <c r="D91" s="18">
        <v>0</v>
      </c>
      <c r="E91" s="18">
        <v>52</v>
      </c>
      <c r="F91" s="18">
        <v>0</v>
      </c>
    </row>
    <row r="92" spans="1:9" x14ac:dyDescent="0.35">
      <c r="A92" s="19" t="s">
        <v>562</v>
      </c>
      <c r="B92" s="18">
        <v>0</v>
      </c>
      <c r="C92" s="18">
        <v>0</v>
      </c>
      <c r="D92" s="18">
        <v>0</v>
      </c>
      <c r="E92" s="18">
        <v>64</v>
      </c>
      <c r="F92" s="18">
        <v>0</v>
      </c>
    </row>
    <row r="93" spans="1:9" x14ac:dyDescent="0.35">
      <c r="A93" s="19" t="s">
        <v>563</v>
      </c>
      <c r="B93" s="18">
        <v>0</v>
      </c>
      <c r="C93" s="18">
        <v>0</v>
      </c>
      <c r="D93" s="18">
        <v>0</v>
      </c>
      <c r="E93" s="18">
        <v>38</v>
      </c>
      <c r="F93" s="18">
        <v>0</v>
      </c>
    </row>
    <row r="94" spans="1:9" x14ac:dyDescent="0.35">
      <c r="A94" s="19" t="s">
        <v>564</v>
      </c>
      <c r="B94" s="18">
        <v>0</v>
      </c>
      <c r="C94" s="18">
        <v>0</v>
      </c>
      <c r="D94" s="18">
        <v>0</v>
      </c>
      <c r="E94" s="18">
        <v>94</v>
      </c>
      <c r="F94" s="18">
        <v>0</v>
      </c>
    </row>
    <row r="95" spans="1:9" x14ac:dyDescent="0.35">
      <c r="A95" s="19" t="s">
        <v>565</v>
      </c>
      <c r="B95" s="18">
        <v>0</v>
      </c>
      <c r="C95" s="18">
        <v>0</v>
      </c>
      <c r="D95" s="18">
        <v>0</v>
      </c>
      <c r="E95" s="18">
        <v>65</v>
      </c>
      <c r="F95" s="18">
        <v>0</v>
      </c>
    </row>
    <row r="96" spans="1:9" x14ac:dyDescent="0.35">
      <c r="A96" s="19" t="s">
        <v>566</v>
      </c>
      <c r="B96" s="18">
        <v>0</v>
      </c>
      <c r="C96" s="18">
        <v>0</v>
      </c>
      <c r="D96" s="18">
        <v>0</v>
      </c>
      <c r="E96" s="18">
        <v>28</v>
      </c>
      <c r="F96" s="18">
        <v>0</v>
      </c>
    </row>
    <row r="97" spans="1:8" x14ac:dyDescent="0.35">
      <c r="A97" s="19" t="s">
        <v>567</v>
      </c>
      <c r="B97" s="18">
        <v>0</v>
      </c>
      <c r="C97" s="18">
        <v>0</v>
      </c>
      <c r="D97" s="18">
        <v>0</v>
      </c>
      <c r="E97" s="18">
        <v>57</v>
      </c>
      <c r="F97" s="18">
        <v>0</v>
      </c>
    </row>
    <row r="98" spans="1:8" x14ac:dyDescent="0.35">
      <c r="A98" s="19" t="s">
        <v>568</v>
      </c>
      <c r="B98" s="18">
        <v>0</v>
      </c>
      <c r="C98" s="18">
        <v>0</v>
      </c>
      <c r="D98" s="18">
        <v>0</v>
      </c>
      <c r="E98" s="18">
        <v>35</v>
      </c>
      <c r="F98" s="18">
        <v>0</v>
      </c>
    </row>
    <row r="99" spans="1:8" x14ac:dyDescent="0.35">
      <c r="A99" s="19" t="s">
        <v>569</v>
      </c>
      <c r="B99" s="18">
        <v>0</v>
      </c>
      <c r="C99" s="18">
        <v>0</v>
      </c>
      <c r="D99" s="18">
        <v>0</v>
      </c>
      <c r="E99" s="18">
        <v>46</v>
      </c>
      <c r="F99" s="18">
        <v>0</v>
      </c>
    </row>
    <row r="100" spans="1:8" x14ac:dyDescent="0.35">
      <c r="A100" s="19" t="s">
        <v>570</v>
      </c>
      <c r="B100" s="18">
        <v>0</v>
      </c>
      <c r="C100" s="18">
        <v>0</v>
      </c>
      <c r="D100" s="18">
        <v>0</v>
      </c>
      <c r="E100" s="18">
        <v>32</v>
      </c>
      <c r="F100" s="18">
        <v>0</v>
      </c>
    </row>
    <row r="101" spans="1:8" x14ac:dyDescent="0.35">
      <c r="A101" s="19"/>
      <c r="B101" s="18"/>
      <c r="C101" s="18"/>
      <c r="D101" s="18"/>
      <c r="E101" s="18"/>
      <c r="F101" s="18"/>
    </row>
    <row r="102" spans="1:8" x14ac:dyDescent="0.35">
      <c r="A102" s="19" t="s">
        <v>229</v>
      </c>
      <c r="B102" s="18">
        <v>0</v>
      </c>
      <c r="C102" s="18">
        <v>0</v>
      </c>
      <c r="D102" s="18">
        <v>0</v>
      </c>
      <c r="E102" s="18">
        <v>786</v>
      </c>
      <c r="F102" s="18">
        <v>0</v>
      </c>
    </row>
    <row r="103" spans="1:8" x14ac:dyDescent="0.35">
      <c r="A103" s="19" t="s">
        <v>230</v>
      </c>
      <c r="B103" s="18">
        <v>0</v>
      </c>
      <c r="C103" s="18">
        <v>0</v>
      </c>
      <c r="D103" s="18">
        <v>0</v>
      </c>
      <c r="E103" s="18">
        <v>56.142857139999997</v>
      </c>
      <c r="F103" s="18">
        <v>0</v>
      </c>
    </row>
    <row r="104" spans="1:8" x14ac:dyDescent="0.35">
      <c r="B104" s="19" t="s">
        <v>88</v>
      </c>
      <c r="C104" s="18">
        <v>0</v>
      </c>
      <c r="D104" s="18"/>
      <c r="E104" s="19" t="s">
        <v>231</v>
      </c>
      <c r="F104" s="18">
        <v>0</v>
      </c>
      <c r="G104" s="18"/>
      <c r="H104" s="18"/>
    </row>
    <row r="105" spans="1:8" x14ac:dyDescent="0.35">
      <c r="B105" s="19" t="s">
        <v>528</v>
      </c>
      <c r="C105" s="18">
        <v>0</v>
      </c>
      <c r="D105" s="18"/>
      <c r="E105" s="19" t="s">
        <v>232</v>
      </c>
      <c r="F105" s="18">
        <v>0</v>
      </c>
      <c r="G105" s="18"/>
      <c r="H105" s="18"/>
    </row>
    <row r="107" spans="1:8" x14ac:dyDescent="0.35">
      <c r="A107" s="19" t="s">
        <v>571</v>
      </c>
      <c r="B107" s="18">
        <v>1</v>
      </c>
      <c r="C107" s="18">
        <v>1</v>
      </c>
      <c r="D107" s="18">
        <v>1</v>
      </c>
      <c r="E107" s="18">
        <v>37</v>
      </c>
      <c r="F107" s="18">
        <v>1</v>
      </c>
    </row>
    <row r="108" spans="1:8" x14ac:dyDescent="0.35">
      <c r="A108" s="19" t="s">
        <v>572</v>
      </c>
      <c r="B108" s="18">
        <v>1</v>
      </c>
      <c r="C108" s="18">
        <v>1</v>
      </c>
      <c r="D108" s="18">
        <v>1</v>
      </c>
      <c r="E108" s="18">
        <v>31</v>
      </c>
      <c r="F108" s="18">
        <v>1</v>
      </c>
    </row>
    <row r="109" spans="1:8" x14ac:dyDescent="0.35">
      <c r="A109" s="19" t="s">
        <v>573</v>
      </c>
      <c r="B109" s="18">
        <v>2</v>
      </c>
      <c r="C109" s="18">
        <v>2</v>
      </c>
      <c r="D109" s="18">
        <v>2</v>
      </c>
      <c r="E109" s="18">
        <v>11</v>
      </c>
      <c r="F109" s="18">
        <v>2</v>
      </c>
    </row>
    <row r="110" spans="1:8" x14ac:dyDescent="0.35">
      <c r="A110" s="19" t="s">
        <v>574</v>
      </c>
      <c r="B110" s="18">
        <v>1</v>
      </c>
      <c r="C110" s="18">
        <v>1</v>
      </c>
      <c r="D110" s="18">
        <v>1</v>
      </c>
      <c r="E110" s="18">
        <v>14</v>
      </c>
      <c r="F110" s="18">
        <v>1</v>
      </c>
    </row>
    <row r="111" spans="1:8" x14ac:dyDescent="0.35">
      <c r="A111" s="19" t="s">
        <v>575</v>
      </c>
      <c r="B111" s="18">
        <v>3</v>
      </c>
      <c r="C111" s="18">
        <v>3</v>
      </c>
      <c r="D111" s="18">
        <v>3</v>
      </c>
      <c r="E111" s="18">
        <v>22</v>
      </c>
      <c r="F111" s="18">
        <v>3</v>
      </c>
    </row>
    <row r="112" spans="1:8" x14ac:dyDescent="0.35">
      <c r="A112" s="19" t="s">
        <v>576</v>
      </c>
      <c r="B112" s="18">
        <v>1</v>
      </c>
      <c r="C112" s="18">
        <v>0</v>
      </c>
      <c r="D112" s="18">
        <v>0</v>
      </c>
      <c r="E112" s="18">
        <v>27</v>
      </c>
      <c r="F112" s="18">
        <v>1</v>
      </c>
    </row>
    <row r="113" spans="1:9" x14ac:dyDescent="0.35">
      <c r="A113" s="19" t="s">
        <v>577</v>
      </c>
      <c r="B113" s="18">
        <v>1</v>
      </c>
      <c r="C113" s="18">
        <v>1</v>
      </c>
      <c r="D113" s="18">
        <v>0</v>
      </c>
      <c r="E113" s="18">
        <v>12</v>
      </c>
      <c r="F113" s="18">
        <v>1</v>
      </c>
    </row>
    <row r="114" spans="1:9" x14ac:dyDescent="0.35">
      <c r="A114" s="19" t="s">
        <v>578</v>
      </c>
      <c r="B114" s="18">
        <v>1</v>
      </c>
      <c r="C114" s="18">
        <v>1</v>
      </c>
      <c r="D114" s="18">
        <v>1</v>
      </c>
      <c r="E114" s="18">
        <v>23</v>
      </c>
      <c r="F114" s="18">
        <v>1</v>
      </c>
    </row>
    <row r="115" spans="1:9" x14ac:dyDescent="0.35">
      <c r="A115" s="19" t="s">
        <v>579</v>
      </c>
      <c r="B115" s="18">
        <v>1</v>
      </c>
      <c r="C115" s="18">
        <v>0</v>
      </c>
      <c r="D115" s="18">
        <v>0</v>
      </c>
      <c r="E115" s="18">
        <v>27</v>
      </c>
      <c r="F115" s="18">
        <v>1</v>
      </c>
    </row>
    <row r="116" spans="1:9" x14ac:dyDescent="0.35">
      <c r="A116" s="19" t="s">
        <v>580</v>
      </c>
      <c r="B116" s="18">
        <v>2</v>
      </c>
      <c r="C116" s="18">
        <v>2</v>
      </c>
      <c r="D116" s="18">
        <v>2</v>
      </c>
      <c r="E116" s="18">
        <v>46</v>
      </c>
      <c r="F116" s="18">
        <v>2</v>
      </c>
    </row>
    <row r="117" spans="1:9" x14ac:dyDescent="0.35">
      <c r="A117" s="19" t="s">
        <v>581</v>
      </c>
      <c r="B117" s="18">
        <v>0</v>
      </c>
      <c r="C117" s="18">
        <v>0</v>
      </c>
      <c r="D117" s="18">
        <v>0</v>
      </c>
      <c r="E117" s="18">
        <v>33</v>
      </c>
      <c r="F117" s="18">
        <v>0</v>
      </c>
    </row>
    <row r="118" spans="1:9" x14ac:dyDescent="0.35">
      <c r="A118" s="19" t="s">
        <v>582</v>
      </c>
      <c r="B118" s="18">
        <v>0</v>
      </c>
      <c r="C118" s="18">
        <v>0</v>
      </c>
      <c r="D118" s="18">
        <v>0</v>
      </c>
      <c r="E118" s="18">
        <v>22</v>
      </c>
      <c r="F118" s="18">
        <v>0</v>
      </c>
    </row>
    <row r="119" spans="1:9" x14ac:dyDescent="0.35">
      <c r="A119" s="19" t="s">
        <v>583</v>
      </c>
      <c r="B119" s="18">
        <v>1</v>
      </c>
      <c r="C119" s="18">
        <v>1</v>
      </c>
      <c r="D119" s="18">
        <v>0</v>
      </c>
      <c r="E119" s="18">
        <v>24</v>
      </c>
      <c r="F119" s="18">
        <v>1</v>
      </c>
    </row>
    <row r="120" spans="1:9" x14ac:dyDescent="0.35">
      <c r="A120" s="19" t="s">
        <v>584</v>
      </c>
      <c r="B120" s="18">
        <v>0</v>
      </c>
      <c r="C120" s="18">
        <v>0</v>
      </c>
      <c r="D120" s="18">
        <v>0</v>
      </c>
      <c r="E120" s="18">
        <v>23</v>
      </c>
      <c r="F120" s="18">
        <v>0</v>
      </c>
    </row>
    <row r="121" spans="1:9" x14ac:dyDescent="0.35">
      <c r="A121" s="19"/>
      <c r="B121" s="18"/>
      <c r="C121" s="18"/>
      <c r="D121" s="18"/>
      <c r="E121" s="18"/>
      <c r="F121" s="18"/>
    </row>
    <row r="122" spans="1:9" x14ac:dyDescent="0.35">
      <c r="A122" s="19" t="s">
        <v>229</v>
      </c>
      <c r="B122" s="18">
        <v>15</v>
      </c>
      <c r="C122" s="18">
        <v>13</v>
      </c>
      <c r="D122" s="18">
        <v>11</v>
      </c>
      <c r="E122" s="18">
        <v>352</v>
      </c>
      <c r="F122" s="18">
        <v>15</v>
      </c>
    </row>
    <row r="123" spans="1:9" x14ac:dyDescent="0.35">
      <c r="A123" s="19" t="s">
        <v>230</v>
      </c>
      <c r="B123" s="18">
        <v>1.071428571</v>
      </c>
      <c r="C123" s="18">
        <v>0.928571429</v>
      </c>
      <c r="D123" s="18">
        <v>0.78571428600000004</v>
      </c>
      <c r="E123" s="18">
        <v>25.14285714</v>
      </c>
      <c r="F123" s="18">
        <v>1.071428571</v>
      </c>
    </row>
    <row r="124" spans="1:9" x14ac:dyDescent="0.35">
      <c r="B124" s="19" t="s">
        <v>88</v>
      </c>
      <c r="C124" s="18">
        <v>86.666666669999998</v>
      </c>
      <c r="D124" s="18"/>
      <c r="E124" s="19" t="s">
        <v>231</v>
      </c>
      <c r="F124" s="18">
        <v>4.2613636000000003E-2</v>
      </c>
      <c r="G124" s="18"/>
      <c r="H124" s="18"/>
      <c r="I124" s="18"/>
    </row>
    <row r="125" spans="1:9" x14ac:dyDescent="0.35">
      <c r="B125" s="19" t="s">
        <v>528</v>
      </c>
      <c r="C125" s="18">
        <v>73.333333330000002</v>
      </c>
      <c r="D125" s="18"/>
      <c r="E125" s="19" t="s">
        <v>232</v>
      </c>
      <c r="F125" s="18">
        <v>8.5227272729999992</v>
      </c>
      <c r="G125" s="18"/>
      <c r="H125" s="18"/>
      <c r="I125" s="18"/>
    </row>
    <row r="127" spans="1:9" x14ac:dyDescent="0.35">
      <c r="A127" s="17" t="s">
        <v>262</v>
      </c>
    </row>
    <row r="128" spans="1:9" x14ac:dyDescent="0.35">
      <c r="A128" s="18"/>
      <c r="B128" s="18" t="s">
        <v>210</v>
      </c>
      <c r="C128" s="18"/>
      <c r="D128" s="18"/>
      <c r="E128" s="18"/>
      <c r="F128" s="18"/>
    </row>
    <row r="129" spans="1:11" x14ac:dyDescent="0.35">
      <c r="B129" s="18" t="s">
        <v>211</v>
      </c>
      <c r="C129" s="18" t="s">
        <v>212</v>
      </c>
      <c r="D129" s="18" t="s">
        <v>527</v>
      </c>
      <c r="E129" s="18" t="s">
        <v>213</v>
      </c>
      <c r="F129" s="18" t="s">
        <v>214</v>
      </c>
    </row>
    <row r="130" spans="1:11" x14ac:dyDescent="0.35">
      <c r="A130" s="17" t="s">
        <v>279</v>
      </c>
      <c r="B130" s="18">
        <v>0</v>
      </c>
      <c r="C130" s="18">
        <v>0</v>
      </c>
      <c r="D130" s="18">
        <v>0</v>
      </c>
      <c r="E130" s="18">
        <v>65</v>
      </c>
      <c r="F130" s="18">
        <v>0</v>
      </c>
      <c r="G130" s="18"/>
      <c r="H130" s="18"/>
      <c r="J130" s="18"/>
      <c r="K130" s="18"/>
    </row>
    <row r="131" spans="1:11" x14ac:dyDescent="0.35">
      <c r="A131" s="17" t="s">
        <v>280</v>
      </c>
      <c r="B131" s="18">
        <v>0</v>
      </c>
      <c r="C131" s="18">
        <v>0</v>
      </c>
      <c r="D131" s="18">
        <v>0</v>
      </c>
      <c r="E131" s="18">
        <v>87</v>
      </c>
      <c r="F131" s="18">
        <v>0</v>
      </c>
      <c r="G131" s="18"/>
      <c r="H131" s="18"/>
      <c r="J131" s="18"/>
      <c r="K131" s="18"/>
    </row>
    <row r="132" spans="1:11" x14ac:dyDescent="0.35">
      <c r="A132" s="17" t="s">
        <v>281</v>
      </c>
      <c r="B132" s="18">
        <v>0</v>
      </c>
      <c r="C132" s="18">
        <v>0</v>
      </c>
      <c r="D132" s="18">
        <v>0</v>
      </c>
      <c r="E132" s="18">
        <v>55</v>
      </c>
      <c r="F132" s="18">
        <v>0</v>
      </c>
      <c r="G132" s="18"/>
      <c r="H132" s="18"/>
      <c r="J132" s="18"/>
      <c r="K132" s="18"/>
    </row>
    <row r="133" spans="1:11" x14ac:dyDescent="0.35">
      <c r="A133" s="17" t="s">
        <v>282</v>
      </c>
      <c r="B133" s="18">
        <v>0</v>
      </c>
      <c r="C133" s="18">
        <v>0</v>
      </c>
      <c r="D133" s="18">
        <v>0</v>
      </c>
      <c r="E133" s="18">
        <v>76</v>
      </c>
      <c r="F133" s="18">
        <v>0</v>
      </c>
      <c r="G133" s="18"/>
      <c r="H133" s="18"/>
      <c r="J133" s="18"/>
      <c r="K133" s="18"/>
    </row>
    <row r="134" spans="1:11" x14ac:dyDescent="0.35">
      <c r="A134" s="17" t="s">
        <v>283</v>
      </c>
      <c r="B134" s="18">
        <v>0</v>
      </c>
      <c r="C134" s="18">
        <v>0</v>
      </c>
      <c r="D134" s="18">
        <v>0</v>
      </c>
      <c r="E134" s="18">
        <v>75</v>
      </c>
      <c r="F134" s="18">
        <v>0</v>
      </c>
      <c r="G134" s="18"/>
      <c r="H134" s="18"/>
      <c r="J134" s="18"/>
      <c r="K134" s="18"/>
    </row>
    <row r="135" spans="1:11" x14ac:dyDescent="0.35">
      <c r="A135" s="17" t="s">
        <v>284</v>
      </c>
      <c r="B135" s="18">
        <v>0</v>
      </c>
      <c r="C135" s="18">
        <v>0</v>
      </c>
      <c r="D135" s="18">
        <v>0</v>
      </c>
      <c r="E135" s="18">
        <v>74</v>
      </c>
      <c r="F135" s="18">
        <v>0</v>
      </c>
      <c r="G135" s="18"/>
      <c r="H135" s="18"/>
      <c r="J135" s="18"/>
      <c r="K135" s="18"/>
    </row>
    <row r="136" spans="1:11" x14ac:dyDescent="0.35">
      <c r="A136" s="17" t="s">
        <v>285</v>
      </c>
      <c r="B136" s="18">
        <v>0</v>
      </c>
      <c r="C136" s="18">
        <v>0</v>
      </c>
      <c r="D136" s="18">
        <v>0</v>
      </c>
      <c r="E136" s="18">
        <v>30</v>
      </c>
      <c r="F136" s="18">
        <v>0</v>
      </c>
      <c r="G136" s="18"/>
      <c r="H136" s="18"/>
      <c r="J136" s="18"/>
      <c r="K136" s="18"/>
    </row>
    <row r="137" spans="1:11" x14ac:dyDescent="0.35">
      <c r="A137" s="17" t="s">
        <v>286</v>
      </c>
      <c r="B137" s="18">
        <v>0</v>
      </c>
      <c r="C137" s="18">
        <v>0</v>
      </c>
      <c r="D137" s="18">
        <v>0</v>
      </c>
      <c r="E137" s="18">
        <v>28</v>
      </c>
      <c r="F137" s="18">
        <v>0</v>
      </c>
      <c r="G137" s="18"/>
      <c r="H137" s="18"/>
      <c r="J137" s="18"/>
      <c r="K137" s="18"/>
    </row>
    <row r="138" spans="1:11" x14ac:dyDescent="0.35">
      <c r="A138" s="17" t="s">
        <v>287</v>
      </c>
      <c r="B138" s="18">
        <v>0</v>
      </c>
      <c r="C138" s="18">
        <v>0</v>
      </c>
      <c r="D138" s="18">
        <v>0</v>
      </c>
      <c r="E138" s="18">
        <v>104</v>
      </c>
      <c r="F138" s="18">
        <v>0</v>
      </c>
      <c r="G138" s="18"/>
      <c r="H138" s="18"/>
      <c r="J138" s="18"/>
      <c r="K138" s="18"/>
    </row>
    <row r="139" spans="1:11" x14ac:dyDescent="0.35">
      <c r="A139" s="17" t="s">
        <v>288</v>
      </c>
      <c r="B139" s="18">
        <v>0</v>
      </c>
      <c r="C139" s="18">
        <v>0</v>
      </c>
      <c r="D139" s="18">
        <v>0</v>
      </c>
      <c r="E139" s="18">
        <v>107</v>
      </c>
      <c r="F139" s="18">
        <v>0</v>
      </c>
      <c r="G139" s="18"/>
      <c r="H139" s="18"/>
      <c r="J139" s="18"/>
      <c r="K139" s="18"/>
    </row>
    <row r="140" spans="1:11" x14ac:dyDescent="0.35">
      <c r="A140" s="17" t="s">
        <v>289</v>
      </c>
      <c r="B140" s="18">
        <v>0</v>
      </c>
      <c r="C140" s="18">
        <v>0</v>
      </c>
      <c r="D140" s="18">
        <v>0</v>
      </c>
      <c r="E140" s="18">
        <v>83</v>
      </c>
      <c r="F140" s="18">
        <v>0</v>
      </c>
      <c r="G140" s="18"/>
      <c r="H140" s="18"/>
      <c r="J140" s="18"/>
      <c r="K140" s="18"/>
    </row>
    <row r="141" spans="1:11" x14ac:dyDescent="0.35">
      <c r="A141" s="17" t="s">
        <v>290</v>
      </c>
      <c r="B141" s="18">
        <v>0</v>
      </c>
      <c r="C141" s="18">
        <v>0</v>
      </c>
      <c r="D141" s="18">
        <v>0</v>
      </c>
      <c r="E141" s="18">
        <v>25</v>
      </c>
      <c r="F141" s="18">
        <v>0</v>
      </c>
      <c r="G141" s="18"/>
      <c r="H141" s="18"/>
      <c r="J141" s="18"/>
      <c r="K141" s="18"/>
    </row>
    <row r="142" spans="1:11" x14ac:dyDescent="0.35">
      <c r="A142" s="17" t="s">
        <v>291</v>
      </c>
      <c r="B142" s="18">
        <v>0</v>
      </c>
      <c r="C142" s="18">
        <v>0</v>
      </c>
      <c r="D142" s="18">
        <v>0</v>
      </c>
      <c r="E142" s="18">
        <v>19</v>
      </c>
      <c r="F142" s="18">
        <v>0</v>
      </c>
      <c r="G142" s="18"/>
      <c r="H142" s="18"/>
      <c r="J142" s="18"/>
      <c r="K142" s="18"/>
    </row>
    <row r="143" spans="1:11" x14ac:dyDescent="0.35">
      <c r="A143" s="17" t="s">
        <v>292</v>
      </c>
      <c r="B143" s="18">
        <v>0</v>
      </c>
      <c r="C143" s="18">
        <v>0</v>
      </c>
      <c r="D143" s="18">
        <v>0</v>
      </c>
      <c r="E143" s="18">
        <v>35</v>
      </c>
      <c r="F143" s="18">
        <v>0</v>
      </c>
      <c r="G143" s="18"/>
      <c r="H143" s="18"/>
      <c r="J143" s="18"/>
      <c r="K143" s="18"/>
    </row>
    <row r="144" spans="1:11" x14ac:dyDescent="0.35">
      <c r="A144" s="17"/>
      <c r="B144" s="18"/>
      <c r="C144" s="18"/>
      <c r="D144" s="18"/>
      <c r="E144" s="18"/>
      <c r="F144" s="18"/>
      <c r="G144" s="18"/>
      <c r="H144" s="18"/>
      <c r="I144" s="18"/>
      <c r="J144" s="18"/>
      <c r="K144" s="18"/>
    </row>
    <row r="145" spans="1:8" x14ac:dyDescent="0.35">
      <c r="A145" s="17" t="s">
        <v>229</v>
      </c>
      <c r="B145" s="18">
        <v>0</v>
      </c>
      <c r="C145" s="18">
        <v>0</v>
      </c>
      <c r="D145" s="18">
        <v>0</v>
      </c>
      <c r="E145" s="18">
        <v>863</v>
      </c>
      <c r="F145" s="18">
        <v>0</v>
      </c>
    </row>
    <row r="146" spans="1:8" x14ac:dyDescent="0.35">
      <c r="A146" s="17" t="s">
        <v>230</v>
      </c>
      <c r="B146" s="18">
        <v>0</v>
      </c>
      <c r="C146" s="18">
        <v>0</v>
      </c>
      <c r="D146" s="18">
        <v>0</v>
      </c>
      <c r="E146" s="18">
        <v>61.642857139999997</v>
      </c>
      <c r="F146" s="18">
        <v>0</v>
      </c>
    </row>
    <row r="147" spans="1:8" x14ac:dyDescent="0.35">
      <c r="B147" s="17" t="s">
        <v>88</v>
      </c>
      <c r="C147" s="18">
        <v>0</v>
      </c>
      <c r="D147" s="18"/>
      <c r="E147" s="17" t="s">
        <v>231</v>
      </c>
      <c r="F147" s="18">
        <v>0</v>
      </c>
    </row>
    <row r="148" spans="1:8" x14ac:dyDescent="0.35">
      <c r="B148" s="17" t="s">
        <v>528</v>
      </c>
      <c r="C148" s="18">
        <v>0</v>
      </c>
      <c r="D148" s="18"/>
      <c r="E148" s="17" t="s">
        <v>232</v>
      </c>
      <c r="F148" s="18">
        <v>0</v>
      </c>
    </row>
    <row r="150" spans="1:8" x14ac:dyDescent="0.35">
      <c r="A150" s="17" t="s">
        <v>529</v>
      </c>
      <c r="B150" s="18">
        <v>0</v>
      </c>
      <c r="C150" s="18">
        <v>0</v>
      </c>
      <c r="D150" s="18">
        <v>0</v>
      </c>
      <c r="E150" s="18">
        <v>63</v>
      </c>
      <c r="F150" s="18">
        <v>0</v>
      </c>
      <c r="G150" s="18"/>
      <c r="H150" s="18"/>
    </row>
    <row r="151" spans="1:8" x14ac:dyDescent="0.35">
      <c r="A151" s="17" t="s">
        <v>530</v>
      </c>
      <c r="B151" s="18">
        <v>0</v>
      </c>
      <c r="C151" s="18">
        <v>0</v>
      </c>
      <c r="D151" s="18">
        <v>0</v>
      </c>
      <c r="E151" s="18">
        <v>36</v>
      </c>
      <c r="F151" s="18">
        <v>0</v>
      </c>
      <c r="G151" s="18"/>
      <c r="H151" s="18"/>
    </row>
    <row r="152" spans="1:8" x14ac:dyDescent="0.35">
      <c r="A152" s="17" t="s">
        <v>531</v>
      </c>
      <c r="B152" s="18">
        <v>0</v>
      </c>
      <c r="C152" s="18">
        <v>0</v>
      </c>
      <c r="D152" s="18">
        <v>0</v>
      </c>
      <c r="E152" s="18">
        <v>33</v>
      </c>
      <c r="F152" s="18">
        <v>0</v>
      </c>
      <c r="G152" s="18"/>
      <c r="H152" s="18"/>
    </row>
    <row r="153" spans="1:8" x14ac:dyDescent="0.35">
      <c r="A153" s="17" t="s">
        <v>532</v>
      </c>
      <c r="B153" s="18">
        <v>0</v>
      </c>
      <c r="C153" s="18">
        <v>0</v>
      </c>
      <c r="D153" s="18">
        <v>0</v>
      </c>
      <c r="E153" s="18">
        <v>58</v>
      </c>
      <c r="F153" s="18">
        <v>0</v>
      </c>
      <c r="G153" s="18"/>
      <c r="H153" s="18"/>
    </row>
    <row r="154" spans="1:8" x14ac:dyDescent="0.35">
      <c r="A154" s="17" t="s">
        <v>533</v>
      </c>
      <c r="B154" s="18">
        <v>0</v>
      </c>
      <c r="C154" s="18">
        <v>0</v>
      </c>
      <c r="D154" s="18">
        <v>0</v>
      </c>
      <c r="E154" s="18">
        <v>47</v>
      </c>
      <c r="F154" s="18">
        <v>0</v>
      </c>
      <c r="G154" s="18"/>
      <c r="H154" s="18"/>
    </row>
    <row r="155" spans="1:8" x14ac:dyDescent="0.35">
      <c r="A155" s="17" t="s">
        <v>534</v>
      </c>
      <c r="B155" s="18">
        <v>0</v>
      </c>
      <c r="C155" s="18">
        <v>0</v>
      </c>
      <c r="D155" s="18">
        <v>0</v>
      </c>
      <c r="E155" s="18">
        <v>103</v>
      </c>
      <c r="F155" s="18">
        <v>0</v>
      </c>
      <c r="G155" s="18"/>
      <c r="H155" s="18"/>
    </row>
    <row r="156" spans="1:8" x14ac:dyDescent="0.35">
      <c r="A156" s="17" t="s">
        <v>535</v>
      </c>
      <c r="B156" s="18">
        <v>0</v>
      </c>
      <c r="C156" s="18">
        <v>0</v>
      </c>
      <c r="D156" s="18">
        <v>0</v>
      </c>
      <c r="E156" s="18">
        <v>57</v>
      </c>
      <c r="F156" s="18">
        <v>0</v>
      </c>
      <c r="G156" s="18"/>
      <c r="H156" s="18"/>
    </row>
    <row r="157" spans="1:8" x14ac:dyDescent="0.35">
      <c r="A157" s="17" t="s">
        <v>536</v>
      </c>
      <c r="B157" s="18">
        <v>0</v>
      </c>
      <c r="C157" s="18">
        <v>0</v>
      </c>
      <c r="D157" s="18">
        <v>0</v>
      </c>
      <c r="E157" s="18">
        <v>37</v>
      </c>
      <c r="F157" s="18">
        <v>0</v>
      </c>
      <c r="G157" s="18"/>
      <c r="H157" s="18"/>
    </row>
    <row r="158" spans="1:8" x14ac:dyDescent="0.35">
      <c r="A158" s="17" t="s">
        <v>537</v>
      </c>
      <c r="B158" s="18">
        <v>0</v>
      </c>
      <c r="C158" s="18">
        <v>0</v>
      </c>
      <c r="D158" s="18">
        <v>0</v>
      </c>
      <c r="E158" s="18">
        <v>61</v>
      </c>
      <c r="F158" s="18">
        <v>0</v>
      </c>
      <c r="G158" s="18"/>
      <c r="H158" s="18"/>
    </row>
    <row r="159" spans="1:8" x14ac:dyDescent="0.35">
      <c r="A159" s="17" t="s">
        <v>538</v>
      </c>
      <c r="B159" s="18">
        <v>0</v>
      </c>
      <c r="C159" s="18">
        <v>0</v>
      </c>
      <c r="D159" s="18">
        <v>0</v>
      </c>
      <c r="E159" s="18">
        <v>59</v>
      </c>
      <c r="F159" s="18">
        <v>0</v>
      </c>
      <c r="G159" s="18"/>
      <c r="H159" s="18"/>
    </row>
    <row r="160" spans="1:8" x14ac:dyDescent="0.35">
      <c r="A160" s="17" t="s">
        <v>539</v>
      </c>
      <c r="B160" s="18">
        <v>0</v>
      </c>
      <c r="C160" s="18">
        <v>0</v>
      </c>
      <c r="D160" s="18">
        <v>0</v>
      </c>
      <c r="E160" s="18">
        <v>35</v>
      </c>
      <c r="F160" s="18">
        <v>0</v>
      </c>
      <c r="G160" s="18"/>
      <c r="H160" s="18"/>
    </row>
    <row r="161" spans="1:8" x14ac:dyDescent="0.35">
      <c r="A161" s="17" t="s">
        <v>540</v>
      </c>
      <c r="B161" s="18">
        <v>0</v>
      </c>
      <c r="C161" s="18">
        <v>0</v>
      </c>
      <c r="D161" s="18">
        <v>0</v>
      </c>
      <c r="E161" s="18">
        <v>40</v>
      </c>
      <c r="F161" s="18">
        <v>0</v>
      </c>
      <c r="G161" s="18"/>
      <c r="H161" s="18"/>
    </row>
    <row r="162" spans="1:8" x14ac:dyDescent="0.35">
      <c r="A162" s="17" t="s">
        <v>541</v>
      </c>
      <c r="B162" s="18">
        <v>0</v>
      </c>
      <c r="C162" s="18">
        <v>0</v>
      </c>
      <c r="D162" s="18">
        <v>0</v>
      </c>
      <c r="E162" s="18">
        <v>52</v>
      </c>
      <c r="F162" s="18">
        <v>0</v>
      </c>
      <c r="G162" s="18"/>
      <c r="H162" s="18"/>
    </row>
    <row r="163" spans="1:8" x14ac:dyDescent="0.35">
      <c r="A163" s="17" t="s">
        <v>542</v>
      </c>
      <c r="B163" s="18">
        <v>0</v>
      </c>
      <c r="C163" s="18">
        <v>0</v>
      </c>
      <c r="D163" s="18">
        <v>0</v>
      </c>
      <c r="E163" s="18">
        <v>33</v>
      </c>
      <c r="F163" s="18">
        <v>0</v>
      </c>
      <c r="G163" s="18"/>
      <c r="H163" s="18"/>
    </row>
    <row r="164" spans="1:8" x14ac:dyDescent="0.35">
      <c r="A164" s="17"/>
      <c r="B164" s="18"/>
      <c r="C164" s="18"/>
      <c r="D164" s="18"/>
      <c r="E164" s="18"/>
      <c r="F164" s="18"/>
      <c r="G164" s="18"/>
      <c r="H164" s="18"/>
    </row>
    <row r="165" spans="1:8" x14ac:dyDescent="0.35">
      <c r="A165" s="17" t="s">
        <v>229</v>
      </c>
      <c r="B165" s="18">
        <v>0</v>
      </c>
      <c r="C165" s="18">
        <v>0</v>
      </c>
      <c r="D165" s="18">
        <v>0</v>
      </c>
      <c r="E165" s="18">
        <v>651</v>
      </c>
      <c r="F165" s="18">
        <v>0</v>
      </c>
      <c r="G165" s="18"/>
      <c r="H165" s="18"/>
    </row>
    <row r="166" spans="1:8" x14ac:dyDescent="0.35">
      <c r="A166" s="17" t="s">
        <v>230</v>
      </c>
      <c r="B166" s="18">
        <v>0</v>
      </c>
      <c r="C166" s="18">
        <v>0</v>
      </c>
      <c r="D166" s="18">
        <v>0</v>
      </c>
      <c r="E166" s="18">
        <v>50.07692308</v>
      </c>
      <c r="F166" s="18">
        <v>0</v>
      </c>
      <c r="G166" s="18"/>
      <c r="H166" s="18"/>
    </row>
    <row r="167" spans="1:8" x14ac:dyDescent="0.35">
      <c r="B167" s="17" t="s">
        <v>88</v>
      </c>
      <c r="C167" s="18">
        <v>0</v>
      </c>
      <c r="D167" s="18"/>
      <c r="E167" s="17" t="s">
        <v>231</v>
      </c>
      <c r="F167" s="18">
        <v>0</v>
      </c>
      <c r="G167" s="18"/>
      <c r="H167" s="18"/>
    </row>
    <row r="168" spans="1:8" x14ac:dyDescent="0.35">
      <c r="B168" s="17" t="s">
        <v>528</v>
      </c>
      <c r="C168" s="18">
        <v>0</v>
      </c>
      <c r="D168" s="18"/>
      <c r="E168" s="17" t="s">
        <v>232</v>
      </c>
      <c r="F168" s="18">
        <v>0</v>
      </c>
      <c r="G168" s="18"/>
      <c r="H168" s="18"/>
    </row>
    <row r="170" spans="1:8" x14ac:dyDescent="0.35">
      <c r="A170" s="17" t="s">
        <v>543</v>
      </c>
      <c r="B170" s="18">
        <v>1</v>
      </c>
      <c r="C170" s="18">
        <v>1</v>
      </c>
      <c r="D170" s="18">
        <v>1</v>
      </c>
      <c r="E170" s="18">
        <v>28</v>
      </c>
      <c r="F170" s="18">
        <v>1</v>
      </c>
    </row>
    <row r="171" spans="1:8" x14ac:dyDescent="0.35">
      <c r="A171" s="17" t="s">
        <v>544</v>
      </c>
      <c r="B171" s="18">
        <v>0</v>
      </c>
      <c r="C171" s="18">
        <v>0</v>
      </c>
      <c r="D171" s="18">
        <v>0</v>
      </c>
      <c r="E171" s="18">
        <v>16</v>
      </c>
      <c r="F171" s="18">
        <v>0</v>
      </c>
    </row>
    <row r="172" spans="1:8" x14ac:dyDescent="0.35">
      <c r="A172" s="17" t="s">
        <v>545</v>
      </c>
      <c r="B172" s="18">
        <v>0</v>
      </c>
      <c r="C172" s="18">
        <v>0</v>
      </c>
      <c r="D172" s="18">
        <v>0</v>
      </c>
      <c r="E172" s="18">
        <v>19</v>
      </c>
      <c r="F172" s="18">
        <v>0</v>
      </c>
    </row>
    <row r="173" spans="1:8" x14ac:dyDescent="0.35">
      <c r="A173" s="17" t="s">
        <v>546</v>
      </c>
      <c r="B173" s="18">
        <v>1</v>
      </c>
      <c r="C173" s="18">
        <v>1</v>
      </c>
      <c r="D173" s="18">
        <v>1</v>
      </c>
      <c r="E173" s="18">
        <v>30</v>
      </c>
      <c r="F173" s="18">
        <v>1</v>
      </c>
    </row>
    <row r="174" spans="1:8" x14ac:dyDescent="0.35">
      <c r="A174" s="17" t="s">
        <v>547</v>
      </c>
      <c r="B174" s="18">
        <v>1</v>
      </c>
      <c r="C174" s="18">
        <v>1</v>
      </c>
      <c r="D174" s="18">
        <v>1</v>
      </c>
      <c r="E174" s="18">
        <v>10</v>
      </c>
      <c r="F174" s="18">
        <v>1</v>
      </c>
    </row>
    <row r="175" spans="1:8" x14ac:dyDescent="0.35">
      <c r="A175" s="17" t="s">
        <v>548</v>
      </c>
      <c r="B175" s="18">
        <v>1</v>
      </c>
      <c r="C175" s="18">
        <v>1</v>
      </c>
      <c r="D175" s="18">
        <v>1</v>
      </c>
      <c r="E175" s="18">
        <v>43</v>
      </c>
      <c r="F175" s="18">
        <v>1</v>
      </c>
    </row>
    <row r="176" spans="1:8" x14ac:dyDescent="0.35">
      <c r="A176" s="17" t="s">
        <v>549</v>
      </c>
      <c r="B176" s="18">
        <v>1</v>
      </c>
      <c r="C176" s="18">
        <v>1</v>
      </c>
      <c r="D176" s="18">
        <v>1</v>
      </c>
      <c r="E176" s="18">
        <v>28</v>
      </c>
      <c r="F176" s="18">
        <v>1</v>
      </c>
    </row>
    <row r="177" spans="1:9" x14ac:dyDescent="0.35">
      <c r="A177" s="17" t="s">
        <v>550</v>
      </c>
      <c r="B177" s="18">
        <v>0</v>
      </c>
      <c r="C177" s="18">
        <v>0</v>
      </c>
      <c r="D177" s="18">
        <v>0</v>
      </c>
      <c r="E177" s="18">
        <v>36</v>
      </c>
      <c r="F177" s="18">
        <v>0</v>
      </c>
    </row>
    <row r="178" spans="1:9" x14ac:dyDescent="0.35">
      <c r="A178" s="17" t="s">
        <v>551</v>
      </c>
      <c r="B178" s="18">
        <v>1</v>
      </c>
      <c r="C178" s="18">
        <v>1</v>
      </c>
      <c r="D178" s="18">
        <v>1</v>
      </c>
      <c r="E178" s="18">
        <v>21</v>
      </c>
      <c r="F178" s="18">
        <v>1</v>
      </c>
    </row>
    <row r="179" spans="1:9" x14ac:dyDescent="0.35">
      <c r="A179" s="17" t="s">
        <v>552</v>
      </c>
      <c r="B179" s="18">
        <v>1</v>
      </c>
      <c r="C179" s="18">
        <v>1</v>
      </c>
      <c r="D179" s="18">
        <v>1</v>
      </c>
      <c r="E179" s="18">
        <v>37</v>
      </c>
      <c r="F179" s="18">
        <v>1</v>
      </c>
    </row>
    <row r="180" spans="1:9" x14ac:dyDescent="0.35">
      <c r="A180" s="17" t="s">
        <v>553</v>
      </c>
      <c r="B180" s="18">
        <v>2</v>
      </c>
      <c r="C180" s="18">
        <v>2</v>
      </c>
      <c r="D180" s="18">
        <v>2</v>
      </c>
      <c r="E180" s="18">
        <v>23</v>
      </c>
      <c r="F180" s="18">
        <v>2</v>
      </c>
    </row>
    <row r="181" spans="1:9" x14ac:dyDescent="0.35">
      <c r="A181" s="17" t="s">
        <v>554</v>
      </c>
      <c r="B181" s="18">
        <v>0</v>
      </c>
      <c r="C181" s="18">
        <v>0</v>
      </c>
      <c r="D181" s="18">
        <v>0</v>
      </c>
      <c r="E181" s="18">
        <v>32</v>
      </c>
      <c r="F181" s="18">
        <v>0</v>
      </c>
    </row>
    <row r="182" spans="1:9" x14ac:dyDescent="0.35">
      <c r="A182" s="17" t="s">
        <v>555</v>
      </c>
      <c r="B182" s="18">
        <v>1</v>
      </c>
      <c r="C182" s="18">
        <v>1</v>
      </c>
      <c r="D182" s="18">
        <v>0</v>
      </c>
      <c r="E182" s="18">
        <v>21</v>
      </c>
      <c r="F182" s="18">
        <v>1</v>
      </c>
    </row>
    <row r="183" spans="1:9" x14ac:dyDescent="0.35">
      <c r="A183" s="17" t="s">
        <v>556</v>
      </c>
      <c r="B183" s="18">
        <v>1</v>
      </c>
      <c r="C183" s="18">
        <v>1</v>
      </c>
      <c r="D183" s="18">
        <v>0</v>
      </c>
      <c r="E183" s="18">
        <v>8</v>
      </c>
      <c r="F183" s="18">
        <v>1</v>
      </c>
    </row>
    <row r="184" spans="1:9" x14ac:dyDescent="0.35">
      <c r="A184" s="17"/>
      <c r="B184" s="18"/>
      <c r="C184" s="18"/>
      <c r="D184" s="18"/>
      <c r="E184" s="18"/>
      <c r="F184" s="18"/>
    </row>
    <row r="185" spans="1:9" x14ac:dyDescent="0.35">
      <c r="A185" s="17" t="s">
        <v>229</v>
      </c>
      <c r="B185" s="18">
        <v>11</v>
      </c>
      <c r="C185" s="18">
        <v>11</v>
      </c>
      <c r="D185" s="18">
        <v>9</v>
      </c>
      <c r="E185" s="18">
        <v>352</v>
      </c>
      <c r="F185" s="18">
        <v>11</v>
      </c>
    </row>
    <row r="186" spans="1:9" x14ac:dyDescent="0.35">
      <c r="A186" s="17" t="s">
        <v>230</v>
      </c>
      <c r="B186" s="18">
        <v>0.78571428600000004</v>
      </c>
      <c r="C186" s="18">
        <v>0.78571428600000004</v>
      </c>
      <c r="D186" s="18">
        <v>0.64285714299999996</v>
      </c>
      <c r="E186" s="18">
        <v>25.14285714</v>
      </c>
      <c r="F186" s="18">
        <v>0.78571428600000004</v>
      </c>
    </row>
    <row r="187" spans="1:9" x14ac:dyDescent="0.35">
      <c r="B187" s="17" t="s">
        <v>88</v>
      </c>
      <c r="C187" s="18">
        <v>100</v>
      </c>
      <c r="D187" s="18"/>
      <c r="E187" s="17" t="s">
        <v>231</v>
      </c>
      <c r="F187" s="18">
        <v>3.125E-2</v>
      </c>
      <c r="G187" s="18"/>
      <c r="H187" s="18"/>
      <c r="I187" s="18"/>
    </row>
    <row r="188" spans="1:9" x14ac:dyDescent="0.35">
      <c r="B188" s="17" t="s">
        <v>528</v>
      </c>
      <c r="C188" s="18">
        <v>81.818181820000007</v>
      </c>
      <c r="D188" s="18"/>
      <c r="E188" s="17" t="s">
        <v>232</v>
      </c>
      <c r="F188" s="18">
        <v>6.25</v>
      </c>
      <c r="G188" s="18"/>
      <c r="H188" s="18"/>
      <c r="I188" s="18"/>
    </row>
    <row r="190" spans="1:9" x14ac:dyDescent="0.35">
      <c r="A190" s="19" t="s">
        <v>585</v>
      </c>
    </row>
    <row r="191" spans="1:9" x14ac:dyDescent="0.35">
      <c r="B191" s="18" t="s">
        <v>210</v>
      </c>
      <c r="C191" s="18"/>
      <c r="D191" s="18"/>
      <c r="E191" s="18"/>
      <c r="F191" s="18"/>
      <c r="G191" s="18"/>
      <c r="H191" s="18"/>
    </row>
    <row r="192" spans="1:9" x14ac:dyDescent="0.35">
      <c r="B192" s="18" t="s">
        <v>211</v>
      </c>
      <c r="C192" s="18" t="s">
        <v>212</v>
      </c>
      <c r="D192" s="18" t="s">
        <v>527</v>
      </c>
      <c r="E192" s="18" t="s">
        <v>213</v>
      </c>
      <c r="F192" s="18" t="s">
        <v>214</v>
      </c>
    </row>
    <row r="193" spans="1:6" x14ac:dyDescent="0.35">
      <c r="A193" s="19" t="s">
        <v>307</v>
      </c>
      <c r="B193" s="18">
        <v>0</v>
      </c>
      <c r="C193" s="18">
        <v>0</v>
      </c>
      <c r="D193" s="18">
        <v>0</v>
      </c>
      <c r="E193" s="18">
        <v>59</v>
      </c>
      <c r="F193" s="18">
        <v>0</v>
      </c>
    </row>
    <row r="194" spans="1:6" x14ac:dyDescent="0.35">
      <c r="A194" s="19" t="s">
        <v>308</v>
      </c>
      <c r="B194" s="18">
        <v>0</v>
      </c>
      <c r="C194" s="18">
        <v>0</v>
      </c>
      <c r="D194" s="18">
        <v>0</v>
      </c>
      <c r="E194" s="18">
        <v>48</v>
      </c>
      <c r="F194" s="18">
        <v>0</v>
      </c>
    </row>
    <row r="195" spans="1:6" x14ac:dyDescent="0.35">
      <c r="A195" s="19" t="s">
        <v>309</v>
      </c>
      <c r="B195" s="18">
        <v>0</v>
      </c>
      <c r="C195" s="18">
        <v>0</v>
      </c>
      <c r="D195" s="18">
        <v>0</v>
      </c>
      <c r="E195" s="18">
        <v>22</v>
      </c>
      <c r="F195" s="18">
        <v>0</v>
      </c>
    </row>
    <row r="196" spans="1:6" x14ac:dyDescent="0.35">
      <c r="A196" s="19" t="s">
        <v>310</v>
      </c>
      <c r="B196" s="18">
        <v>0</v>
      </c>
      <c r="C196" s="18">
        <v>0</v>
      </c>
      <c r="D196" s="18">
        <v>0</v>
      </c>
      <c r="E196" s="18">
        <v>74</v>
      </c>
      <c r="F196" s="18">
        <v>0</v>
      </c>
    </row>
    <row r="197" spans="1:6" x14ac:dyDescent="0.35">
      <c r="A197" s="19" t="s">
        <v>311</v>
      </c>
      <c r="B197" s="18">
        <v>0</v>
      </c>
      <c r="C197" s="18">
        <v>0</v>
      </c>
      <c r="D197" s="18">
        <v>0</v>
      </c>
      <c r="E197" s="18">
        <v>104</v>
      </c>
      <c r="F197" s="18">
        <v>0</v>
      </c>
    </row>
    <row r="198" spans="1:6" x14ac:dyDescent="0.35">
      <c r="A198" s="19" t="s">
        <v>312</v>
      </c>
      <c r="B198" s="18">
        <v>0</v>
      </c>
      <c r="C198" s="18">
        <v>0</v>
      </c>
      <c r="D198" s="18">
        <v>0</v>
      </c>
      <c r="E198" s="18">
        <v>155</v>
      </c>
      <c r="F198" s="18">
        <v>0</v>
      </c>
    </row>
    <row r="199" spans="1:6" x14ac:dyDescent="0.35">
      <c r="A199" s="19" t="s">
        <v>313</v>
      </c>
      <c r="B199" s="18">
        <v>0</v>
      </c>
      <c r="C199" s="18">
        <v>0</v>
      </c>
      <c r="D199" s="18">
        <v>0</v>
      </c>
      <c r="E199" s="18">
        <v>137</v>
      </c>
      <c r="F199" s="18">
        <v>0</v>
      </c>
    </row>
    <row r="200" spans="1:6" x14ac:dyDescent="0.35">
      <c r="A200" s="19" t="s">
        <v>314</v>
      </c>
      <c r="B200" s="18">
        <v>0</v>
      </c>
      <c r="C200" s="18">
        <v>0</v>
      </c>
      <c r="D200" s="18">
        <v>0</v>
      </c>
      <c r="E200" s="18">
        <v>71</v>
      </c>
      <c r="F200" s="18">
        <v>0</v>
      </c>
    </row>
    <row r="201" spans="1:6" x14ac:dyDescent="0.35">
      <c r="A201" s="19" t="s">
        <v>315</v>
      </c>
      <c r="B201" s="18">
        <v>0</v>
      </c>
      <c r="C201" s="18">
        <v>0</v>
      </c>
      <c r="D201" s="18">
        <v>0</v>
      </c>
      <c r="E201" s="18">
        <v>93</v>
      </c>
      <c r="F201" s="18">
        <v>0</v>
      </c>
    </row>
    <row r="202" spans="1:6" x14ac:dyDescent="0.35">
      <c r="A202" s="19" t="s">
        <v>316</v>
      </c>
      <c r="B202" s="18">
        <v>0</v>
      </c>
      <c r="C202" s="18">
        <v>0</v>
      </c>
      <c r="D202" s="18">
        <v>0</v>
      </c>
      <c r="E202" s="18">
        <v>95</v>
      </c>
      <c r="F202" s="18">
        <v>0</v>
      </c>
    </row>
    <row r="203" spans="1:6" x14ac:dyDescent="0.35">
      <c r="A203" s="19" t="s">
        <v>317</v>
      </c>
      <c r="B203" s="18">
        <v>0</v>
      </c>
      <c r="C203" s="18">
        <v>0</v>
      </c>
      <c r="D203" s="18">
        <v>0</v>
      </c>
      <c r="E203" s="18">
        <v>45</v>
      </c>
      <c r="F203" s="18">
        <v>0</v>
      </c>
    </row>
    <row r="204" spans="1:6" x14ac:dyDescent="0.35">
      <c r="A204" s="19" t="s">
        <v>318</v>
      </c>
      <c r="B204" s="18">
        <v>0</v>
      </c>
      <c r="C204" s="18">
        <v>0</v>
      </c>
      <c r="D204" s="18">
        <v>0</v>
      </c>
      <c r="E204" s="18">
        <v>64</v>
      </c>
      <c r="F204" s="18">
        <v>0</v>
      </c>
    </row>
    <row r="205" spans="1:6" x14ac:dyDescent="0.35">
      <c r="A205" s="19" t="s">
        <v>319</v>
      </c>
      <c r="B205" s="18">
        <v>0</v>
      </c>
      <c r="C205" s="18">
        <v>0</v>
      </c>
      <c r="D205" s="18">
        <v>0</v>
      </c>
      <c r="E205" s="18">
        <v>39</v>
      </c>
      <c r="F205" s="18">
        <v>0</v>
      </c>
    </row>
    <row r="206" spans="1:6" x14ac:dyDescent="0.35">
      <c r="A206" s="19" t="s">
        <v>320</v>
      </c>
      <c r="B206" s="18">
        <v>0</v>
      </c>
      <c r="C206" s="18">
        <v>0</v>
      </c>
      <c r="D206" s="18">
        <v>0</v>
      </c>
      <c r="E206" s="18">
        <v>58</v>
      </c>
      <c r="F206" s="18">
        <v>0</v>
      </c>
    </row>
    <row r="207" spans="1:6" x14ac:dyDescent="0.35">
      <c r="A207" s="19"/>
      <c r="B207" s="18"/>
      <c r="C207" s="18"/>
      <c r="D207" s="18"/>
      <c r="E207" s="18"/>
      <c r="F207" s="18"/>
    </row>
    <row r="208" spans="1:6" x14ac:dyDescent="0.35">
      <c r="A208" s="19" t="s">
        <v>229</v>
      </c>
      <c r="B208" s="18">
        <v>0</v>
      </c>
      <c r="C208" s="18">
        <v>0</v>
      </c>
      <c r="D208" s="18">
        <v>0</v>
      </c>
      <c r="E208" s="18">
        <v>1064</v>
      </c>
      <c r="F208" s="18">
        <v>0</v>
      </c>
    </row>
    <row r="209" spans="1:8" x14ac:dyDescent="0.35">
      <c r="A209" s="19" t="s">
        <v>230</v>
      </c>
      <c r="B209" s="18">
        <v>0</v>
      </c>
      <c r="C209" s="18">
        <v>0</v>
      </c>
      <c r="D209" s="18">
        <v>0</v>
      </c>
      <c r="E209" s="18">
        <v>76</v>
      </c>
      <c r="F209" s="18">
        <v>0</v>
      </c>
    </row>
    <row r="210" spans="1:8" x14ac:dyDescent="0.35">
      <c r="B210" s="19" t="s">
        <v>88</v>
      </c>
      <c r="C210" s="18">
        <v>0</v>
      </c>
      <c r="D210" s="18"/>
      <c r="E210" s="19" t="s">
        <v>231</v>
      </c>
      <c r="F210" s="18">
        <v>0</v>
      </c>
      <c r="G210" s="18"/>
      <c r="H210" s="18"/>
    </row>
    <row r="211" spans="1:8" x14ac:dyDescent="0.35">
      <c r="B211" s="19" t="s">
        <v>528</v>
      </c>
      <c r="C211" s="18">
        <v>0</v>
      </c>
      <c r="D211" s="18"/>
      <c r="E211" s="19" t="s">
        <v>232</v>
      </c>
      <c r="F211" s="18">
        <v>0</v>
      </c>
      <c r="G211" s="18"/>
      <c r="H211" s="18"/>
    </row>
    <row r="213" spans="1:8" x14ac:dyDescent="0.35">
      <c r="A213" s="19" t="s">
        <v>557</v>
      </c>
      <c r="B213" s="18">
        <v>0</v>
      </c>
      <c r="C213" s="18">
        <v>0</v>
      </c>
      <c r="D213" s="18">
        <v>0</v>
      </c>
      <c r="E213" s="18">
        <v>52</v>
      </c>
      <c r="F213" s="18">
        <v>0</v>
      </c>
    </row>
    <row r="214" spans="1:8" x14ac:dyDescent="0.35">
      <c r="A214" s="19" t="s">
        <v>558</v>
      </c>
      <c r="B214" s="18">
        <v>0</v>
      </c>
      <c r="C214" s="18">
        <v>0</v>
      </c>
      <c r="D214" s="18">
        <v>0</v>
      </c>
      <c r="E214" s="18">
        <v>35</v>
      </c>
      <c r="F214" s="18">
        <v>0</v>
      </c>
    </row>
    <row r="215" spans="1:8" x14ac:dyDescent="0.35">
      <c r="A215" s="19" t="s">
        <v>559</v>
      </c>
      <c r="B215" s="18">
        <v>0</v>
      </c>
      <c r="C215" s="18">
        <v>0</v>
      </c>
      <c r="D215" s="18">
        <v>0</v>
      </c>
      <c r="E215" s="18">
        <v>53</v>
      </c>
      <c r="F215" s="18">
        <v>0</v>
      </c>
    </row>
    <row r="216" spans="1:8" x14ac:dyDescent="0.35">
      <c r="A216" s="19" t="s">
        <v>560</v>
      </c>
      <c r="B216" s="18">
        <v>0</v>
      </c>
      <c r="C216" s="18">
        <v>0</v>
      </c>
      <c r="D216" s="18">
        <v>0</v>
      </c>
      <c r="E216" s="18">
        <v>48</v>
      </c>
      <c r="F216" s="18">
        <v>0</v>
      </c>
    </row>
    <row r="217" spans="1:8" x14ac:dyDescent="0.35">
      <c r="A217" s="19" t="s">
        <v>561</v>
      </c>
      <c r="B217" s="18">
        <v>0</v>
      </c>
      <c r="C217" s="18">
        <v>0</v>
      </c>
      <c r="D217" s="18">
        <v>0</v>
      </c>
      <c r="E217" s="18">
        <v>96</v>
      </c>
      <c r="F217" s="18">
        <v>0</v>
      </c>
    </row>
    <row r="218" spans="1:8" x14ac:dyDescent="0.35">
      <c r="A218" s="19" t="s">
        <v>562</v>
      </c>
      <c r="B218" s="18">
        <v>0</v>
      </c>
      <c r="C218" s="18">
        <v>0</v>
      </c>
      <c r="D218" s="18">
        <v>0</v>
      </c>
      <c r="E218" s="18">
        <v>68</v>
      </c>
      <c r="F218" s="18">
        <v>0</v>
      </c>
    </row>
    <row r="219" spans="1:8" x14ac:dyDescent="0.35">
      <c r="A219" s="19" t="s">
        <v>563</v>
      </c>
      <c r="B219" s="18">
        <v>0</v>
      </c>
      <c r="C219" s="18">
        <v>0</v>
      </c>
      <c r="D219" s="18">
        <v>0</v>
      </c>
      <c r="E219" s="18">
        <v>48</v>
      </c>
      <c r="F219" s="18">
        <v>0</v>
      </c>
    </row>
    <row r="220" spans="1:8" x14ac:dyDescent="0.35">
      <c r="A220" s="19" t="s">
        <v>564</v>
      </c>
      <c r="B220" s="18">
        <v>0</v>
      </c>
      <c r="C220" s="18">
        <v>0</v>
      </c>
      <c r="D220" s="18">
        <v>0</v>
      </c>
      <c r="E220" s="18">
        <v>43</v>
      </c>
      <c r="F220" s="18">
        <v>0</v>
      </c>
    </row>
    <row r="221" spans="1:8" x14ac:dyDescent="0.35">
      <c r="A221" s="19" t="s">
        <v>565</v>
      </c>
      <c r="B221" s="18">
        <v>0</v>
      </c>
      <c r="C221" s="18">
        <v>0</v>
      </c>
      <c r="D221" s="18">
        <v>0</v>
      </c>
      <c r="E221" s="18">
        <v>51</v>
      </c>
      <c r="F221" s="18">
        <v>0</v>
      </c>
    </row>
    <row r="222" spans="1:8" x14ac:dyDescent="0.35">
      <c r="A222" s="19" t="s">
        <v>566</v>
      </c>
      <c r="B222" s="18">
        <v>0</v>
      </c>
      <c r="C222" s="18">
        <v>0</v>
      </c>
      <c r="D222" s="18">
        <v>0</v>
      </c>
      <c r="E222" s="18">
        <v>45</v>
      </c>
      <c r="F222" s="18">
        <v>0</v>
      </c>
    </row>
    <row r="223" spans="1:8" x14ac:dyDescent="0.35">
      <c r="A223" s="19" t="s">
        <v>567</v>
      </c>
      <c r="B223" s="18">
        <v>0</v>
      </c>
      <c r="C223" s="18">
        <v>0</v>
      </c>
      <c r="D223" s="18">
        <v>0</v>
      </c>
      <c r="E223" s="18">
        <v>48</v>
      </c>
      <c r="F223" s="18">
        <v>0</v>
      </c>
    </row>
    <row r="224" spans="1:8" x14ac:dyDescent="0.35">
      <c r="A224" s="19" t="s">
        <v>568</v>
      </c>
      <c r="B224" s="18">
        <v>0</v>
      </c>
      <c r="C224" s="18">
        <v>0</v>
      </c>
      <c r="D224" s="18">
        <v>0</v>
      </c>
      <c r="E224" s="18">
        <v>29</v>
      </c>
      <c r="F224" s="18">
        <v>0</v>
      </c>
    </row>
    <row r="225" spans="1:9" x14ac:dyDescent="0.35">
      <c r="A225" s="19" t="s">
        <v>569</v>
      </c>
      <c r="B225" s="18">
        <v>0</v>
      </c>
      <c r="C225" s="18">
        <v>0</v>
      </c>
      <c r="D225" s="18">
        <v>0</v>
      </c>
      <c r="E225" s="18">
        <v>50</v>
      </c>
      <c r="F225" s="18">
        <v>0</v>
      </c>
    </row>
    <row r="226" spans="1:9" x14ac:dyDescent="0.35">
      <c r="A226" s="19" t="s">
        <v>570</v>
      </c>
      <c r="B226" s="18">
        <v>0</v>
      </c>
      <c r="C226" s="18">
        <v>0</v>
      </c>
      <c r="D226" s="18">
        <v>0</v>
      </c>
      <c r="E226" s="18">
        <v>44</v>
      </c>
      <c r="F226" s="18">
        <v>0</v>
      </c>
    </row>
    <row r="227" spans="1:9" x14ac:dyDescent="0.35">
      <c r="A227" s="19"/>
      <c r="B227" s="18"/>
      <c r="C227" s="18"/>
      <c r="D227" s="18"/>
      <c r="E227" s="18"/>
      <c r="F227" s="18"/>
    </row>
    <row r="228" spans="1:9" x14ac:dyDescent="0.35">
      <c r="A228" s="19" t="s">
        <v>229</v>
      </c>
      <c r="B228" s="18">
        <v>0</v>
      </c>
      <c r="C228" s="18">
        <v>0</v>
      </c>
      <c r="D228" s="18">
        <v>0</v>
      </c>
      <c r="E228" s="18">
        <v>710</v>
      </c>
      <c r="F228" s="18">
        <v>0</v>
      </c>
    </row>
    <row r="229" spans="1:9" x14ac:dyDescent="0.35">
      <c r="A229" s="19" t="s">
        <v>230</v>
      </c>
      <c r="B229" s="18">
        <v>0</v>
      </c>
      <c r="C229" s="18">
        <v>0</v>
      </c>
      <c r="D229" s="18">
        <v>0</v>
      </c>
      <c r="E229" s="18">
        <v>50.714285709999999</v>
      </c>
      <c r="F229" s="18">
        <v>0</v>
      </c>
      <c r="G229" s="18"/>
      <c r="H229" s="18"/>
      <c r="I229" s="18"/>
    </row>
    <row r="230" spans="1:9" x14ac:dyDescent="0.35">
      <c r="B230" s="19" t="s">
        <v>88</v>
      </c>
      <c r="C230" s="18">
        <v>0</v>
      </c>
      <c r="D230" s="18"/>
      <c r="E230" s="19" t="s">
        <v>231</v>
      </c>
      <c r="F230" s="18">
        <v>0</v>
      </c>
      <c r="G230" s="18"/>
      <c r="H230" s="18"/>
    </row>
    <row r="231" spans="1:9" x14ac:dyDescent="0.35">
      <c r="B231" s="19" t="s">
        <v>528</v>
      </c>
      <c r="C231" s="18">
        <v>0</v>
      </c>
      <c r="D231" s="18"/>
      <c r="E231" s="19" t="s">
        <v>232</v>
      </c>
      <c r="F231" s="18">
        <v>0</v>
      </c>
      <c r="G231" s="18"/>
      <c r="H231" s="18"/>
    </row>
    <row r="233" spans="1:9" x14ac:dyDescent="0.35">
      <c r="A233" s="19" t="s">
        <v>571</v>
      </c>
      <c r="B233" s="18">
        <v>1</v>
      </c>
      <c r="C233" s="18">
        <v>1</v>
      </c>
      <c r="D233" s="18">
        <v>1</v>
      </c>
      <c r="E233" s="18">
        <v>16</v>
      </c>
      <c r="F233" s="18">
        <v>1</v>
      </c>
    </row>
    <row r="234" spans="1:9" x14ac:dyDescent="0.35">
      <c r="A234" s="19" t="s">
        <v>572</v>
      </c>
      <c r="B234" s="18">
        <v>0</v>
      </c>
      <c r="C234" s="18">
        <v>0</v>
      </c>
      <c r="D234" s="18">
        <v>0</v>
      </c>
      <c r="E234" s="18">
        <v>22</v>
      </c>
      <c r="F234" s="18">
        <v>0</v>
      </c>
    </row>
    <row r="235" spans="1:9" x14ac:dyDescent="0.35">
      <c r="A235" s="19" t="s">
        <v>573</v>
      </c>
      <c r="B235" s="18">
        <v>0</v>
      </c>
      <c r="C235" s="18">
        <v>0</v>
      </c>
      <c r="D235" s="18">
        <v>0</v>
      </c>
      <c r="E235" s="18">
        <v>9</v>
      </c>
      <c r="F235" s="18">
        <v>0</v>
      </c>
    </row>
    <row r="236" spans="1:9" x14ac:dyDescent="0.35">
      <c r="A236" s="19" t="s">
        <v>574</v>
      </c>
      <c r="B236" s="18">
        <v>1</v>
      </c>
      <c r="C236" s="18">
        <v>0</v>
      </c>
      <c r="D236" s="18">
        <v>0</v>
      </c>
      <c r="E236" s="18">
        <v>21</v>
      </c>
      <c r="F236" s="18">
        <v>1</v>
      </c>
    </row>
    <row r="237" spans="1:9" x14ac:dyDescent="0.35">
      <c r="A237" s="19" t="s">
        <v>575</v>
      </c>
      <c r="B237" s="18">
        <v>1</v>
      </c>
      <c r="C237" s="18">
        <v>1</v>
      </c>
      <c r="D237" s="18">
        <v>1</v>
      </c>
      <c r="E237" s="18">
        <v>16</v>
      </c>
      <c r="F237" s="18">
        <v>1</v>
      </c>
    </row>
    <row r="238" spans="1:9" x14ac:dyDescent="0.35">
      <c r="A238" s="19" t="s">
        <v>576</v>
      </c>
      <c r="B238" s="18">
        <v>1</v>
      </c>
      <c r="C238" s="18">
        <v>1</v>
      </c>
      <c r="D238" s="18">
        <v>1</v>
      </c>
      <c r="E238" s="18">
        <v>18</v>
      </c>
      <c r="F238" s="18">
        <v>1</v>
      </c>
    </row>
    <row r="239" spans="1:9" x14ac:dyDescent="0.35">
      <c r="A239" s="19" t="s">
        <v>577</v>
      </c>
      <c r="B239" s="18">
        <v>1</v>
      </c>
      <c r="C239" s="18">
        <v>1</v>
      </c>
      <c r="D239" s="18">
        <v>1</v>
      </c>
      <c r="E239" s="18">
        <v>14</v>
      </c>
      <c r="F239" s="18">
        <v>1</v>
      </c>
    </row>
    <row r="240" spans="1:9" x14ac:dyDescent="0.35">
      <c r="A240" s="19" t="s">
        <v>578</v>
      </c>
      <c r="B240" s="18">
        <v>1</v>
      </c>
      <c r="C240" s="18">
        <v>1</v>
      </c>
      <c r="D240" s="18">
        <v>1</v>
      </c>
      <c r="E240" s="18">
        <v>14</v>
      </c>
      <c r="F240" s="18">
        <v>1</v>
      </c>
    </row>
    <row r="241" spans="1:9" x14ac:dyDescent="0.35">
      <c r="A241" s="19" t="s">
        <v>579</v>
      </c>
      <c r="B241" s="18">
        <v>1</v>
      </c>
      <c r="C241" s="18">
        <v>1</v>
      </c>
      <c r="D241" s="18">
        <v>1</v>
      </c>
      <c r="E241" s="18">
        <v>13</v>
      </c>
      <c r="F241" s="18">
        <v>1</v>
      </c>
    </row>
    <row r="242" spans="1:9" x14ac:dyDescent="0.35">
      <c r="A242" s="19" t="s">
        <v>580</v>
      </c>
      <c r="B242" s="18">
        <v>0</v>
      </c>
      <c r="C242" s="18">
        <v>0</v>
      </c>
      <c r="D242" s="18">
        <v>0</v>
      </c>
      <c r="E242" s="18">
        <v>28</v>
      </c>
      <c r="F242" s="18">
        <v>0</v>
      </c>
    </row>
    <row r="243" spans="1:9" x14ac:dyDescent="0.35">
      <c r="A243" s="19" t="s">
        <v>581</v>
      </c>
      <c r="B243" s="18">
        <v>0</v>
      </c>
      <c r="C243" s="18">
        <v>0</v>
      </c>
      <c r="D243" s="18">
        <v>0</v>
      </c>
      <c r="E243" s="18">
        <v>18</v>
      </c>
      <c r="F243" s="18">
        <v>0</v>
      </c>
    </row>
    <row r="244" spans="1:9" x14ac:dyDescent="0.35">
      <c r="A244" s="19" t="s">
        <v>582</v>
      </c>
      <c r="B244" s="18">
        <v>1</v>
      </c>
      <c r="C244" s="18">
        <v>1</v>
      </c>
      <c r="D244" s="18">
        <v>1</v>
      </c>
      <c r="E244" s="18">
        <v>14</v>
      </c>
      <c r="F244" s="18">
        <v>1</v>
      </c>
    </row>
    <row r="245" spans="1:9" x14ac:dyDescent="0.35">
      <c r="A245" s="19" t="s">
        <v>583</v>
      </c>
      <c r="B245" s="18">
        <v>1</v>
      </c>
      <c r="C245" s="18">
        <v>1</v>
      </c>
      <c r="D245" s="18">
        <v>1</v>
      </c>
      <c r="E245" s="18">
        <v>20</v>
      </c>
      <c r="F245" s="18">
        <v>1</v>
      </c>
    </row>
    <row r="246" spans="1:9" x14ac:dyDescent="0.35">
      <c r="A246" s="19" t="s">
        <v>584</v>
      </c>
      <c r="B246" s="18">
        <v>0</v>
      </c>
      <c r="C246" s="18">
        <v>0</v>
      </c>
      <c r="D246" s="18">
        <v>0</v>
      </c>
      <c r="E246" s="18">
        <v>13</v>
      </c>
      <c r="F246" s="18">
        <v>0</v>
      </c>
    </row>
    <row r="247" spans="1:9" x14ac:dyDescent="0.35">
      <c r="A247" s="19"/>
      <c r="B247" s="18"/>
      <c r="C247" s="18"/>
      <c r="D247" s="18"/>
      <c r="E247" s="18"/>
      <c r="F247" s="18"/>
    </row>
    <row r="248" spans="1:9" x14ac:dyDescent="0.35">
      <c r="A248" s="19" t="s">
        <v>229</v>
      </c>
      <c r="B248" s="18">
        <v>9</v>
      </c>
      <c r="C248" s="18">
        <v>8</v>
      </c>
      <c r="D248" s="18">
        <v>8</v>
      </c>
      <c r="E248" s="18">
        <v>236</v>
      </c>
      <c r="F248" s="18">
        <v>9</v>
      </c>
    </row>
    <row r="249" spans="1:9" x14ac:dyDescent="0.35">
      <c r="A249" s="19" t="s">
        <v>230</v>
      </c>
      <c r="B249" s="18">
        <v>0.64285714299999996</v>
      </c>
      <c r="C249" s="18">
        <v>0.571428571</v>
      </c>
      <c r="D249" s="18">
        <v>0.571428571</v>
      </c>
      <c r="E249" s="18">
        <v>16.85714286</v>
      </c>
      <c r="F249" s="18">
        <v>0.64285714299999996</v>
      </c>
    </row>
    <row r="250" spans="1:9" x14ac:dyDescent="0.35">
      <c r="B250" s="19" t="s">
        <v>88</v>
      </c>
      <c r="C250" s="18">
        <v>88.888888890000004</v>
      </c>
      <c r="D250" s="18"/>
      <c r="E250" s="19" t="s">
        <v>231</v>
      </c>
      <c r="F250" s="18">
        <v>3.8135593000000002E-2</v>
      </c>
      <c r="G250" s="18"/>
      <c r="H250" s="18"/>
      <c r="I250" s="18"/>
    </row>
    <row r="251" spans="1:9" x14ac:dyDescent="0.35">
      <c r="B251" s="19" t="s">
        <v>528</v>
      </c>
      <c r="C251" s="18">
        <v>88.888888890000004</v>
      </c>
      <c r="D251" s="18"/>
      <c r="E251" s="19" t="s">
        <v>232</v>
      </c>
      <c r="F251" s="18">
        <v>7.6271186440000003</v>
      </c>
      <c r="G251" s="18"/>
      <c r="H251" s="18"/>
      <c r="I251" s="18"/>
    </row>
    <row r="253" spans="1:9" x14ac:dyDescent="0.35">
      <c r="A253" s="17" t="s">
        <v>265</v>
      </c>
    </row>
    <row r="254" spans="1:9" x14ac:dyDescent="0.35">
      <c r="A254" s="18"/>
      <c r="B254" t="s">
        <v>210</v>
      </c>
    </row>
    <row r="255" spans="1:9" x14ac:dyDescent="0.35">
      <c r="B255" t="s">
        <v>211</v>
      </c>
      <c r="C255" t="s">
        <v>212</v>
      </c>
      <c r="D255" t="s">
        <v>527</v>
      </c>
      <c r="E255" t="s">
        <v>213</v>
      </c>
      <c r="F255" t="s">
        <v>214</v>
      </c>
    </row>
    <row r="256" spans="1:9" x14ac:dyDescent="0.35">
      <c r="A256" s="17" t="s">
        <v>279</v>
      </c>
      <c r="B256" s="18">
        <v>0</v>
      </c>
      <c r="C256" s="18">
        <v>0</v>
      </c>
      <c r="D256" s="18">
        <v>0</v>
      </c>
      <c r="E256" s="18">
        <v>93</v>
      </c>
      <c r="F256" s="18">
        <v>0</v>
      </c>
    </row>
    <row r="257" spans="1:6" x14ac:dyDescent="0.35">
      <c r="A257" s="17" t="s">
        <v>280</v>
      </c>
      <c r="B257" s="18">
        <v>0</v>
      </c>
      <c r="C257" s="18">
        <v>0</v>
      </c>
      <c r="D257" s="18">
        <v>0</v>
      </c>
      <c r="E257" s="18">
        <v>53</v>
      </c>
      <c r="F257" s="18">
        <v>0</v>
      </c>
    </row>
    <row r="258" spans="1:6" x14ac:dyDescent="0.35">
      <c r="A258" s="17" t="s">
        <v>281</v>
      </c>
      <c r="B258" s="18">
        <v>0</v>
      </c>
      <c r="C258" s="18">
        <v>0</v>
      </c>
      <c r="D258" s="18">
        <v>0</v>
      </c>
      <c r="E258" s="18">
        <v>49</v>
      </c>
      <c r="F258" s="18">
        <v>0</v>
      </c>
    </row>
    <row r="259" spans="1:6" x14ac:dyDescent="0.35">
      <c r="A259" s="17" t="s">
        <v>282</v>
      </c>
      <c r="B259" s="18">
        <v>0</v>
      </c>
      <c r="C259" s="18">
        <v>0</v>
      </c>
      <c r="D259" s="18">
        <v>0</v>
      </c>
      <c r="E259" s="18">
        <v>52</v>
      </c>
      <c r="F259" s="18">
        <v>0</v>
      </c>
    </row>
    <row r="260" spans="1:6" x14ac:dyDescent="0.35">
      <c r="A260" s="17" t="s">
        <v>283</v>
      </c>
      <c r="B260" s="18">
        <v>0</v>
      </c>
      <c r="C260" s="18">
        <v>0</v>
      </c>
      <c r="D260" s="18">
        <v>0</v>
      </c>
      <c r="E260" s="18">
        <v>109</v>
      </c>
      <c r="F260" s="18">
        <v>0</v>
      </c>
    </row>
    <row r="261" spans="1:6" x14ac:dyDescent="0.35">
      <c r="A261" s="17" t="s">
        <v>284</v>
      </c>
      <c r="B261" s="18">
        <v>0</v>
      </c>
      <c r="C261" s="18">
        <v>0</v>
      </c>
      <c r="D261" s="18">
        <v>0</v>
      </c>
      <c r="E261" s="18">
        <v>76</v>
      </c>
      <c r="F261" s="18">
        <v>0</v>
      </c>
    </row>
    <row r="262" spans="1:6" x14ac:dyDescent="0.35">
      <c r="A262" s="17" t="s">
        <v>285</v>
      </c>
      <c r="B262" s="18">
        <v>0</v>
      </c>
      <c r="C262" s="18">
        <v>0</v>
      </c>
      <c r="D262" s="18">
        <v>0</v>
      </c>
      <c r="E262" s="18">
        <v>62</v>
      </c>
      <c r="F262" s="18">
        <v>0</v>
      </c>
    </row>
    <row r="263" spans="1:6" x14ac:dyDescent="0.35">
      <c r="A263" s="17" t="s">
        <v>286</v>
      </c>
      <c r="B263" s="18">
        <v>0</v>
      </c>
      <c r="C263" s="18">
        <v>0</v>
      </c>
      <c r="D263" s="18">
        <v>0</v>
      </c>
      <c r="E263" s="18">
        <v>64</v>
      </c>
      <c r="F263" s="18">
        <v>0</v>
      </c>
    </row>
    <row r="264" spans="1:6" x14ac:dyDescent="0.35">
      <c r="A264" s="17" t="s">
        <v>287</v>
      </c>
      <c r="B264" s="18">
        <v>0</v>
      </c>
      <c r="C264" s="18">
        <v>0</v>
      </c>
      <c r="D264" s="18">
        <v>0</v>
      </c>
      <c r="E264" s="18">
        <v>51</v>
      </c>
      <c r="F264" s="18">
        <v>0</v>
      </c>
    </row>
    <row r="265" spans="1:6" x14ac:dyDescent="0.35">
      <c r="A265" s="17" t="s">
        <v>288</v>
      </c>
      <c r="B265" s="18">
        <v>0</v>
      </c>
      <c r="C265" s="18">
        <v>0</v>
      </c>
      <c r="D265" s="18">
        <v>0</v>
      </c>
      <c r="E265" s="18">
        <v>45</v>
      </c>
      <c r="F265" s="18">
        <v>0</v>
      </c>
    </row>
    <row r="266" spans="1:6" x14ac:dyDescent="0.35">
      <c r="A266" s="17" t="s">
        <v>289</v>
      </c>
      <c r="B266" s="18">
        <v>0</v>
      </c>
      <c r="C266" s="18">
        <v>0</v>
      </c>
      <c r="D266" s="18">
        <v>0</v>
      </c>
      <c r="E266" s="18">
        <v>56</v>
      </c>
      <c r="F266" s="18">
        <v>0</v>
      </c>
    </row>
    <row r="267" spans="1:6" x14ac:dyDescent="0.35">
      <c r="A267" s="17" t="s">
        <v>290</v>
      </c>
      <c r="B267" s="18">
        <v>0</v>
      </c>
      <c r="C267" s="18">
        <v>0</v>
      </c>
      <c r="D267" s="18">
        <v>0</v>
      </c>
      <c r="E267" s="18">
        <v>46</v>
      </c>
      <c r="F267" s="18">
        <v>0</v>
      </c>
    </row>
    <row r="268" spans="1:6" x14ac:dyDescent="0.35">
      <c r="A268" s="17" t="s">
        <v>291</v>
      </c>
      <c r="B268" s="18">
        <v>0</v>
      </c>
      <c r="C268" s="18">
        <v>0</v>
      </c>
      <c r="D268" s="18">
        <v>0</v>
      </c>
      <c r="E268" s="18">
        <v>40</v>
      </c>
      <c r="F268" s="18">
        <v>0</v>
      </c>
    </row>
    <row r="269" spans="1:6" x14ac:dyDescent="0.35">
      <c r="A269" s="17" t="s">
        <v>292</v>
      </c>
      <c r="B269" s="18">
        <v>0</v>
      </c>
      <c r="C269" s="18">
        <v>0</v>
      </c>
      <c r="D269" s="18">
        <v>0</v>
      </c>
      <c r="E269" s="18">
        <v>18</v>
      </c>
      <c r="F269" s="18">
        <v>0</v>
      </c>
    </row>
    <row r="270" spans="1:6" x14ac:dyDescent="0.35">
      <c r="A270" s="17"/>
      <c r="B270" s="18"/>
      <c r="C270" s="18"/>
      <c r="D270" s="18"/>
      <c r="E270" s="18"/>
      <c r="F270" s="18"/>
    </row>
    <row r="271" spans="1:6" x14ac:dyDescent="0.35">
      <c r="A271" s="17" t="s">
        <v>229</v>
      </c>
      <c r="B271" s="18">
        <v>0</v>
      </c>
      <c r="C271" s="18">
        <v>0</v>
      </c>
      <c r="D271" s="18">
        <v>0</v>
      </c>
      <c r="E271" s="18">
        <v>814</v>
      </c>
      <c r="F271" s="18">
        <v>0</v>
      </c>
    </row>
    <row r="272" spans="1:6" x14ac:dyDescent="0.35">
      <c r="A272" s="17" t="s">
        <v>230</v>
      </c>
      <c r="B272" s="18">
        <v>0</v>
      </c>
      <c r="C272" s="18">
        <v>0</v>
      </c>
      <c r="D272" s="18">
        <v>0</v>
      </c>
      <c r="E272" s="18">
        <v>58.142857139999997</v>
      </c>
      <c r="F272" s="18">
        <v>0</v>
      </c>
    </row>
    <row r="273" spans="1:7" x14ac:dyDescent="0.35">
      <c r="B273" s="17" t="s">
        <v>88</v>
      </c>
      <c r="C273" s="18">
        <v>0</v>
      </c>
      <c r="D273" s="18"/>
      <c r="E273" s="17" t="s">
        <v>231</v>
      </c>
      <c r="F273" s="18">
        <v>0</v>
      </c>
      <c r="G273" s="18"/>
    </row>
    <row r="274" spans="1:7" x14ac:dyDescent="0.35">
      <c r="B274" s="17" t="s">
        <v>528</v>
      </c>
      <c r="C274" s="18">
        <v>0</v>
      </c>
      <c r="D274" s="18"/>
      <c r="E274" s="17" t="s">
        <v>232</v>
      </c>
      <c r="F274" s="18">
        <v>0</v>
      </c>
      <c r="G274" s="18"/>
    </row>
    <row r="276" spans="1:7" x14ac:dyDescent="0.35">
      <c r="A276" s="17" t="s">
        <v>529</v>
      </c>
      <c r="B276" s="18">
        <v>0</v>
      </c>
      <c r="C276" s="18">
        <v>0</v>
      </c>
      <c r="D276" s="18">
        <v>0</v>
      </c>
      <c r="E276" s="18">
        <v>69</v>
      </c>
      <c r="F276" s="18">
        <v>0</v>
      </c>
    </row>
    <row r="277" spans="1:7" x14ac:dyDescent="0.35">
      <c r="A277" s="17" t="s">
        <v>530</v>
      </c>
      <c r="B277" s="18">
        <v>0</v>
      </c>
      <c r="C277" s="18">
        <v>0</v>
      </c>
      <c r="D277" s="18">
        <v>0</v>
      </c>
      <c r="E277" s="18">
        <v>24</v>
      </c>
      <c r="F277" s="18">
        <v>0</v>
      </c>
    </row>
    <row r="278" spans="1:7" x14ac:dyDescent="0.35">
      <c r="A278" s="17" t="s">
        <v>531</v>
      </c>
      <c r="B278" s="18">
        <v>0</v>
      </c>
      <c r="C278" s="18">
        <v>0</v>
      </c>
      <c r="D278" s="18">
        <v>0</v>
      </c>
      <c r="E278" s="18">
        <v>60</v>
      </c>
      <c r="F278" s="18">
        <v>0</v>
      </c>
    </row>
    <row r="279" spans="1:7" x14ac:dyDescent="0.35">
      <c r="A279" s="17" t="s">
        <v>532</v>
      </c>
      <c r="B279" s="18">
        <v>0</v>
      </c>
      <c r="C279" s="18">
        <v>0</v>
      </c>
      <c r="D279" s="18">
        <v>0</v>
      </c>
      <c r="E279" s="18">
        <v>87</v>
      </c>
      <c r="F279" s="18">
        <v>0</v>
      </c>
    </row>
    <row r="280" spans="1:7" x14ac:dyDescent="0.35">
      <c r="A280" s="17" t="s">
        <v>533</v>
      </c>
      <c r="B280" s="18">
        <v>0</v>
      </c>
      <c r="C280" s="18">
        <v>0</v>
      </c>
      <c r="D280" s="18">
        <v>0</v>
      </c>
      <c r="E280" s="18">
        <v>59</v>
      </c>
      <c r="F280" s="18">
        <v>0</v>
      </c>
    </row>
    <row r="281" spans="1:7" x14ac:dyDescent="0.35">
      <c r="A281" s="17" t="s">
        <v>534</v>
      </c>
      <c r="B281" s="18">
        <v>0</v>
      </c>
      <c r="C281" s="18">
        <v>0</v>
      </c>
      <c r="D281" s="18">
        <v>0</v>
      </c>
      <c r="E281" s="18">
        <v>33</v>
      </c>
      <c r="F281" s="18">
        <v>0</v>
      </c>
    </row>
    <row r="282" spans="1:7" x14ac:dyDescent="0.35">
      <c r="A282" s="17" t="s">
        <v>535</v>
      </c>
      <c r="B282" s="18">
        <v>0</v>
      </c>
      <c r="C282" s="18">
        <v>0</v>
      </c>
      <c r="D282" s="18">
        <v>0</v>
      </c>
      <c r="E282" s="18">
        <v>50</v>
      </c>
      <c r="F282" s="18">
        <v>0</v>
      </c>
    </row>
    <row r="283" spans="1:7" x14ac:dyDescent="0.35">
      <c r="A283" s="17" t="s">
        <v>536</v>
      </c>
      <c r="B283" s="18">
        <v>0</v>
      </c>
      <c r="C283" s="18">
        <v>0</v>
      </c>
      <c r="D283" s="18">
        <v>0</v>
      </c>
      <c r="E283" s="18">
        <v>52</v>
      </c>
      <c r="F283" s="18">
        <v>0</v>
      </c>
    </row>
    <row r="284" spans="1:7" x14ac:dyDescent="0.35">
      <c r="A284" s="17" t="s">
        <v>537</v>
      </c>
      <c r="B284" s="18">
        <v>0</v>
      </c>
      <c r="C284" s="18">
        <v>0</v>
      </c>
      <c r="D284" s="18">
        <v>0</v>
      </c>
      <c r="E284" s="18">
        <v>112</v>
      </c>
      <c r="F284" s="18">
        <v>0</v>
      </c>
    </row>
    <row r="285" spans="1:7" x14ac:dyDescent="0.35">
      <c r="A285" s="17" t="s">
        <v>538</v>
      </c>
      <c r="B285" s="18">
        <v>0</v>
      </c>
      <c r="C285" s="18">
        <v>0</v>
      </c>
      <c r="D285" s="18">
        <v>0</v>
      </c>
      <c r="E285" s="18">
        <v>131</v>
      </c>
      <c r="F285" s="18">
        <v>0</v>
      </c>
    </row>
    <row r="286" spans="1:7" x14ac:dyDescent="0.35">
      <c r="A286" s="17" t="s">
        <v>539</v>
      </c>
      <c r="B286" s="18">
        <v>0</v>
      </c>
      <c r="C286" s="18">
        <v>0</v>
      </c>
      <c r="D286" s="18">
        <v>0</v>
      </c>
      <c r="E286" s="18">
        <v>50</v>
      </c>
      <c r="F286" s="18">
        <v>0</v>
      </c>
    </row>
    <row r="287" spans="1:7" x14ac:dyDescent="0.35">
      <c r="A287" s="17" t="s">
        <v>540</v>
      </c>
      <c r="B287" s="18">
        <v>0</v>
      </c>
      <c r="C287" s="18">
        <v>0</v>
      </c>
      <c r="D287" s="18">
        <v>0</v>
      </c>
      <c r="E287" s="18">
        <v>44</v>
      </c>
      <c r="F287" s="18">
        <v>0</v>
      </c>
    </row>
    <row r="288" spans="1:7" x14ac:dyDescent="0.35">
      <c r="A288" s="17" t="s">
        <v>541</v>
      </c>
      <c r="B288" s="18">
        <v>0</v>
      </c>
      <c r="C288" s="18">
        <v>0</v>
      </c>
      <c r="D288" s="18">
        <v>0</v>
      </c>
      <c r="E288" s="18">
        <v>61</v>
      </c>
      <c r="F288" s="18">
        <v>0</v>
      </c>
    </row>
    <row r="289" spans="1:8" x14ac:dyDescent="0.35">
      <c r="A289" s="17" t="s">
        <v>542</v>
      </c>
      <c r="B289" s="18">
        <v>0</v>
      </c>
      <c r="C289" s="18">
        <v>0</v>
      </c>
      <c r="D289" s="18">
        <v>0</v>
      </c>
      <c r="E289" s="18">
        <v>79</v>
      </c>
      <c r="F289" s="18">
        <v>0</v>
      </c>
    </row>
    <row r="290" spans="1:8" x14ac:dyDescent="0.35">
      <c r="A290" s="17"/>
      <c r="B290" s="18"/>
      <c r="C290" s="18"/>
      <c r="D290" s="18"/>
      <c r="E290" s="18"/>
      <c r="F290" s="18"/>
    </row>
    <row r="291" spans="1:8" x14ac:dyDescent="0.35">
      <c r="A291" s="17" t="s">
        <v>229</v>
      </c>
      <c r="B291" s="18">
        <v>0</v>
      </c>
      <c r="C291" s="18">
        <v>0</v>
      </c>
      <c r="D291" s="18">
        <v>0</v>
      </c>
      <c r="E291" s="18">
        <v>842</v>
      </c>
      <c r="F291" s="18">
        <v>0</v>
      </c>
    </row>
    <row r="292" spans="1:8" x14ac:dyDescent="0.35">
      <c r="A292" s="17" t="s">
        <v>230</v>
      </c>
      <c r="B292" s="18">
        <v>0</v>
      </c>
      <c r="C292" s="18">
        <v>0</v>
      </c>
      <c r="D292" s="18">
        <v>0</v>
      </c>
      <c r="E292" s="18">
        <v>64.769230769999993</v>
      </c>
      <c r="F292" s="18">
        <v>0</v>
      </c>
    </row>
    <row r="293" spans="1:8" x14ac:dyDescent="0.35">
      <c r="B293" s="17" t="s">
        <v>88</v>
      </c>
      <c r="C293" s="18">
        <v>0</v>
      </c>
      <c r="D293" s="18"/>
      <c r="E293" s="17" t="s">
        <v>231</v>
      </c>
      <c r="F293" s="18">
        <v>0</v>
      </c>
      <c r="G293" s="18"/>
      <c r="H293" s="18"/>
    </row>
    <row r="294" spans="1:8" x14ac:dyDescent="0.35">
      <c r="B294" s="17" t="s">
        <v>528</v>
      </c>
      <c r="C294" s="18">
        <v>0</v>
      </c>
      <c r="D294" s="18"/>
      <c r="E294" s="17" t="s">
        <v>232</v>
      </c>
      <c r="F294" s="18">
        <v>0</v>
      </c>
      <c r="G294" s="18"/>
      <c r="H294" s="18"/>
    </row>
    <row r="296" spans="1:8" x14ac:dyDescent="0.35">
      <c r="A296" s="17" t="s">
        <v>543</v>
      </c>
      <c r="B296" s="18">
        <v>1</v>
      </c>
      <c r="C296" s="18">
        <v>1</v>
      </c>
      <c r="D296" s="18">
        <v>1</v>
      </c>
      <c r="E296" s="18">
        <v>37</v>
      </c>
      <c r="F296" s="18">
        <v>1</v>
      </c>
    </row>
    <row r="297" spans="1:8" x14ac:dyDescent="0.35">
      <c r="A297" s="17" t="s">
        <v>544</v>
      </c>
      <c r="B297" s="18">
        <v>1</v>
      </c>
      <c r="C297" s="18">
        <v>1</v>
      </c>
      <c r="D297" s="18">
        <v>1</v>
      </c>
      <c r="E297" s="18">
        <v>7</v>
      </c>
      <c r="F297" s="18">
        <v>1</v>
      </c>
    </row>
    <row r="298" spans="1:8" x14ac:dyDescent="0.35">
      <c r="A298" s="17" t="s">
        <v>545</v>
      </c>
      <c r="B298" s="18">
        <v>1</v>
      </c>
      <c r="C298" s="18">
        <v>1</v>
      </c>
      <c r="D298" s="18">
        <v>1</v>
      </c>
      <c r="E298" s="18">
        <v>15</v>
      </c>
      <c r="F298" s="18">
        <v>1</v>
      </c>
    </row>
    <row r="299" spans="1:8" x14ac:dyDescent="0.35">
      <c r="A299" s="17" t="s">
        <v>546</v>
      </c>
      <c r="B299" s="18">
        <v>0</v>
      </c>
      <c r="C299" s="18">
        <v>0</v>
      </c>
      <c r="D299" s="18">
        <v>0</v>
      </c>
      <c r="E299" s="18">
        <v>8</v>
      </c>
      <c r="F299" s="18">
        <v>0</v>
      </c>
    </row>
    <row r="300" spans="1:8" x14ac:dyDescent="0.35">
      <c r="A300" s="17" t="s">
        <v>547</v>
      </c>
      <c r="B300" s="18">
        <v>1</v>
      </c>
      <c r="C300" s="18">
        <v>1</v>
      </c>
      <c r="D300" s="18">
        <v>1</v>
      </c>
      <c r="E300" s="18">
        <v>13</v>
      </c>
      <c r="F300" s="18">
        <v>1</v>
      </c>
    </row>
    <row r="301" spans="1:8" x14ac:dyDescent="0.35">
      <c r="A301" s="17" t="s">
        <v>548</v>
      </c>
      <c r="B301" s="18">
        <v>1</v>
      </c>
      <c r="C301" s="18">
        <v>1</v>
      </c>
      <c r="D301" s="18">
        <v>1</v>
      </c>
      <c r="E301" s="18">
        <v>30</v>
      </c>
      <c r="F301" s="18">
        <v>1</v>
      </c>
    </row>
    <row r="302" spans="1:8" x14ac:dyDescent="0.35">
      <c r="A302" s="17" t="s">
        <v>549</v>
      </c>
      <c r="B302" s="18">
        <v>0</v>
      </c>
      <c r="C302" s="18">
        <v>0</v>
      </c>
      <c r="D302" s="18">
        <v>0</v>
      </c>
      <c r="E302" s="18">
        <v>24</v>
      </c>
      <c r="F302" s="18">
        <v>0</v>
      </c>
    </row>
    <row r="303" spans="1:8" x14ac:dyDescent="0.35">
      <c r="A303" s="17" t="s">
        <v>550</v>
      </c>
      <c r="B303" s="18">
        <v>1</v>
      </c>
      <c r="C303" s="18">
        <v>1</v>
      </c>
      <c r="D303" s="18">
        <v>1</v>
      </c>
      <c r="E303" s="18">
        <v>30</v>
      </c>
      <c r="F303" s="18">
        <v>1</v>
      </c>
    </row>
    <row r="304" spans="1:8" x14ac:dyDescent="0.35">
      <c r="A304" s="17" t="s">
        <v>551</v>
      </c>
      <c r="B304" s="18">
        <v>1</v>
      </c>
      <c r="C304" s="18">
        <v>1</v>
      </c>
      <c r="D304" s="18">
        <v>0</v>
      </c>
      <c r="E304" s="18">
        <v>13</v>
      </c>
      <c r="F304" s="18">
        <v>1</v>
      </c>
    </row>
    <row r="305" spans="1:9" x14ac:dyDescent="0.35">
      <c r="A305" s="17" t="s">
        <v>552</v>
      </c>
      <c r="B305" s="18">
        <v>1</v>
      </c>
      <c r="C305" s="18">
        <v>1</v>
      </c>
      <c r="D305" s="18">
        <v>1</v>
      </c>
      <c r="E305" s="18">
        <v>15</v>
      </c>
      <c r="F305" s="18">
        <v>1</v>
      </c>
    </row>
    <row r="306" spans="1:9" x14ac:dyDescent="0.35">
      <c r="A306" s="17" t="s">
        <v>553</v>
      </c>
      <c r="B306" s="18">
        <v>1</v>
      </c>
      <c r="C306" s="18">
        <v>0</v>
      </c>
      <c r="D306" s="18">
        <v>1</v>
      </c>
      <c r="E306" s="18">
        <v>31</v>
      </c>
      <c r="F306" s="18">
        <v>1</v>
      </c>
    </row>
    <row r="307" spans="1:9" x14ac:dyDescent="0.35">
      <c r="A307" s="17" t="s">
        <v>554</v>
      </c>
      <c r="B307" s="18">
        <v>1</v>
      </c>
      <c r="C307" s="18">
        <v>0</v>
      </c>
      <c r="D307" s="18">
        <v>1</v>
      </c>
      <c r="E307" s="18">
        <v>40</v>
      </c>
      <c r="F307" s="18">
        <v>1</v>
      </c>
    </row>
    <row r="308" spans="1:9" x14ac:dyDescent="0.35">
      <c r="A308" s="17" t="s">
        <v>555</v>
      </c>
      <c r="B308" s="18">
        <v>1</v>
      </c>
      <c r="C308" s="18">
        <v>1</v>
      </c>
      <c r="D308" s="18">
        <v>0</v>
      </c>
      <c r="E308" s="18">
        <v>33</v>
      </c>
      <c r="F308" s="18">
        <v>1</v>
      </c>
    </row>
    <row r="309" spans="1:9" x14ac:dyDescent="0.35">
      <c r="A309" s="17" t="s">
        <v>556</v>
      </c>
      <c r="B309" s="18">
        <v>1</v>
      </c>
      <c r="C309" s="18">
        <v>1</v>
      </c>
      <c r="D309" s="18">
        <v>1</v>
      </c>
      <c r="E309" s="18">
        <v>17</v>
      </c>
      <c r="F309" s="18">
        <v>1</v>
      </c>
    </row>
    <row r="310" spans="1:9" x14ac:dyDescent="0.35">
      <c r="A310" s="17"/>
      <c r="B310" s="18"/>
      <c r="C310" s="18"/>
      <c r="D310" s="18"/>
      <c r="E310" s="18"/>
      <c r="F310" s="18"/>
    </row>
    <row r="311" spans="1:9" x14ac:dyDescent="0.35">
      <c r="A311" s="17" t="s">
        <v>229</v>
      </c>
      <c r="B311" s="18">
        <v>12</v>
      </c>
      <c r="C311" s="18">
        <v>10</v>
      </c>
      <c r="D311" s="18">
        <v>10</v>
      </c>
      <c r="E311" s="18">
        <v>313</v>
      </c>
      <c r="F311" s="18">
        <v>12</v>
      </c>
    </row>
    <row r="312" spans="1:9" x14ac:dyDescent="0.35">
      <c r="A312" s="17" t="s">
        <v>230</v>
      </c>
      <c r="B312" s="18">
        <v>0.85714285700000004</v>
      </c>
      <c r="C312" s="18">
        <v>0.71428571399999996</v>
      </c>
      <c r="D312" s="18">
        <v>0.71428571399999996</v>
      </c>
      <c r="E312" s="18">
        <v>22.35714286</v>
      </c>
      <c r="F312" s="18">
        <v>0.85714285700000004</v>
      </c>
    </row>
    <row r="313" spans="1:9" x14ac:dyDescent="0.35">
      <c r="B313" s="17" t="s">
        <v>88</v>
      </c>
      <c r="C313" s="18">
        <v>83.333333330000002</v>
      </c>
      <c r="D313" s="18"/>
      <c r="E313" s="17" t="s">
        <v>231</v>
      </c>
      <c r="F313" s="18">
        <v>3.8338657999999998E-2</v>
      </c>
      <c r="G313" s="18"/>
      <c r="H313" s="18"/>
      <c r="I313" s="18"/>
    </row>
    <row r="314" spans="1:9" x14ac:dyDescent="0.35">
      <c r="B314" s="17" t="s">
        <v>528</v>
      </c>
      <c r="C314" s="18">
        <v>83.333333330000002</v>
      </c>
      <c r="D314" s="18"/>
      <c r="E314" s="17" t="s">
        <v>232</v>
      </c>
      <c r="F314" s="18">
        <v>7.6677316290000004</v>
      </c>
      <c r="G314" s="18"/>
      <c r="H314" s="18"/>
      <c r="I314" s="18"/>
    </row>
    <row r="316" spans="1:9" x14ac:dyDescent="0.35">
      <c r="A316" s="19" t="s">
        <v>586</v>
      </c>
    </row>
    <row r="317" spans="1:9" x14ac:dyDescent="0.35">
      <c r="B317" s="18" t="s">
        <v>210</v>
      </c>
      <c r="C317" s="18"/>
      <c r="D317" s="18"/>
      <c r="E317" s="18"/>
      <c r="F317" s="18"/>
      <c r="G317" s="18"/>
      <c r="H317" s="18"/>
    </row>
    <row r="318" spans="1:9" x14ac:dyDescent="0.35">
      <c r="B318" s="18" t="s">
        <v>211</v>
      </c>
      <c r="C318" s="18" t="s">
        <v>212</v>
      </c>
      <c r="D318" t="s">
        <v>527</v>
      </c>
      <c r="E318" s="18" t="s">
        <v>213</v>
      </c>
      <c r="F318" s="18" t="s">
        <v>214</v>
      </c>
    </row>
    <row r="319" spans="1:9" x14ac:dyDescent="0.35">
      <c r="A319" s="19" t="s">
        <v>307</v>
      </c>
      <c r="B319" s="18">
        <v>0</v>
      </c>
      <c r="C319" s="18">
        <v>0</v>
      </c>
      <c r="D319" s="18">
        <v>0</v>
      </c>
      <c r="E319" s="18">
        <v>68</v>
      </c>
      <c r="F319" s="18">
        <v>0</v>
      </c>
    </row>
    <row r="320" spans="1:9" x14ac:dyDescent="0.35">
      <c r="A320" s="19" t="s">
        <v>308</v>
      </c>
      <c r="B320" s="18">
        <v>0</v>
      </c>
      <c r="C320" s="18">
        <v>0</v>
      </c>
      <c r="D320" s="18">
        <v>0</v>
      </c>
      <c r="E320" s="18">
        <v>65</v>
      </c>
      <c r="F320" s="18">
        <v>0</v>
      </c>
    </row>
    <row r="321" spans="1:8" x14ac:dyDescent="0.35">
      <c r="A321" s="19" t="s">
        <v>309</v>
      </c>
      <c r="B321" s="18">
        <v>0</v>
      </c>
      <c r="C321" s="18">
        <v>0</v>
      </c>
      <c r="D321" s="18">
        <v>0</v>
      </c>
      <c r="E321" s="18">
        <v>97</v>
      </c>
      <c r="F321" s="18">
        <v>0</v>
      </c>
    </row>
    <row r="322" spans="1:8" x14ac:dyDescent="0.35">
      <c r="A322" s="19" t="s">
        <v>310</v>
      </c>
      <c r="B322" s="18">
        <v>0</v>
      </c>
      <c r="C322" s="18">
        <v>0</v>
      </c>
      <c r="D322" s="18">
        <v>0</v>
      </c>
      <c r="E322" s="18">
        <v>43</v>
      </c>
      <c r="F322" s="18">
        <v>0</v>
      </c>
    </row>
    <row r="323" spans="1:8" x14ac:dyDescent="0.35">
      <c r="A323" s="19" t="s">
        <v>311</v>
      </c>
      <c r="B323" s="18">
        <v>0</v>
      </c>
      <c r="C323" s="18">
        <v>0</v>
      </c>
      <c r="D323" s="18">
        <v>0</v>
      </c>
      <c r="E323" s="18">
        <v>36</v>
      </c>
      <c r="F323" s="18">
        <v>0</v>
      </c>
    </row>
    <row r="324" spans="1:8" x14ac:dyDescent="0.35">
      <c r="A324" s="19" t="s">
        <v>312</v>
      </c>
      <c r="B324" s="18">
        <v>0</v>
      </c>
      <c r="C324" s="18">
        <v>0</v>
      </c>
      <c r="D324" s="18">
        <v>0</v>
      </c>
      <c r="E324" s="18">
        <v>74</v>
      </c>
      <c r="F324" s="18">
        <v>0</v>
      </c>
    </row>
    <row r="325" spans="1:8" x14ac:dyDescent="0.35">
      <c r="A325" s="19" t="s">
        <v>313</v>
      </c>
      <c r="B325" s="18">
        <v>0</v>
      </c>
      <c r="C325" s="18">
        <v>0</v>
      </c>
      <c r="D325" s="18">
        <v>0</v>
      </c>
      <c r="E325" s="18">
        <v>86</v>
      </c>
      <c r="F325" s="18">
        <v>0</v>
      </c>
    </row>
    <row r="326" spans="1:8" x14ac:dyDescent="0.35">
      <c r="A326" s="19" t="s">
        <v>314</v>
      </c>
      <c r="B326" s="18">
        <v>0</v>
      </c>
      <c r="C326" s="18">
        <v>0</v>
      </c>
      <c r="D326" s="18">
        <v>0</v>
      </c>
      <c r="E326" s="18">
        <v>48</v>
      </c>
      <c r="F326" s="18">
        <v>0</v>
      </c>
    </row>
    <row r="327" spans="1:8" x14ac:dyDescent="0.35">
      <c r="A327" s="19" t="s">
        <v>315</v>
      </c>
      <c r="B327" s="18">
        <v>0</v>
      </c>
      <c r="C327" s="18">
        <v>0</v>
      </c>
      <c r="D327" s="18">
        <v>0</v>
      </c>
      <c r="E327" s="18">
        <v>79</v>
      </c>
      <c r="F327" s="18">
        <v>0</v>
      </c>
    </row>
    <row r="328" spans="1:8" x14ac:dyDescent="0.35">
      <c r="A328" s="19" t="s">
        <v>316</v>
      </c>
      <c r="B328" s="18">
        <v>0</v>
      </c>
      <c r="C328" s="18">
        <v>0</v>
      </c>
      <c r="D328" s="18">
        <v>0</v>
      </c>
      <c r="E328" s="18">
        <v>76</v>
      </c>
      <c r="F328" s="18">
        <v>0</v>
      </c>
    </row>
    <row r="329" spans="1:8" x14ac:dyDescent="0.35">
      <c r="A329" s="19" t="s">
        <v>317</v>
      </c>
      <c r="B329" s="18">
        <v>0</v>
      </c>
      <c r="C329" s="18">
        <v>0</v>
      </c>
      <c r="D329" s="18">
        <v>0</v>
      </c>
      <c r="E329" s="18">
        <v>33</v>
      </c>
      <c r="F329" s="18">
        <v>0</v>
      </c>
    </row>
    <row r="330" spans="1:8" x14ac:dyDescent="0.35">
      <c r="A330" s="19" t="s">
        <v>318</v>
      </c>
      <c r="B330" s="18">
        <v>0</v>
      </c>
      <c r="C330" s="18">
        <v>0</v>
      </c>
      <c r="D330" s="18">
        <v>0</v>
      </c>
      <c r="E330" s="18">
        <v>43</v>
      </c>
      <c r="F330" s="18">
        <v>0</v>
      </c>
    </row>
    <row r="331" spans="1:8" x14ac:dyDescent="0.35">
      <c r="A331" s="19" t="s">
        <v>319</v>
      </c>
      <c r="B331" s="18">
        <v>0</v>
      </c>
      <c r="C331" s="18">
        <v>0</v>
      </c>
      <c r="D331" s="18">
        <v>0</v>
      </c>
      <c r="E331" s="18">
        <v>49</v>
      </c>
      <c r="F331" s="18">
        <v>0</v>
      </c>
    </row>
    <row r="332" spans="1:8" x14ac:dyDescent="0.35">
      <c r="A332" s="19" t="s">
        <v>320</v>
      </c>
      <c r="B332" s="18">
        <v>0</v>
      </c>
      <c r="C332" s="18">
        <v>0</v>
      </c>
      <c r="D332" s="18">
        <v>0</v>
      </c>
      <c r="E332" s="18">
        <v>79</v>
      </c>
      <c r="F332" s="18">
        <v>0</v>
      </c>
    </row>
    <row r="333" spans="1:8" x14ac:dyDescent="0.35">
      <c r="A333" s="19"/>
      <c r="B333" s="18"/>
      <c r="C333" s="18"/>
      <c r="D333" s="18"/>
      <c r="E333" s="18"/>
      <c r="F333" s="18"/>
    </row>
    <row r="334" spans="1:8" x14ac:dyDescent="0.35">
      <c r="A334" s="19" t="s">
        <v>229</v>
      </c>
      <c r="B334" s="18">
        <v>0</v>
      </c>
      <c r="C334" s="18">
        <v>0</v>
      </c>
      <c r="D334" s="18">
        <v>0</v>
      </c>
      <c r="E334" s="18">
        <v>876</v>
      </c>
      <c r="F334" s="18">
        <v>0</v>
      </c>
    </row>
    <row r="335" spans="1:8" x14ac:dyDescent="0.35">
      <c r="A335" s="19" t="s">
        <v>230</v>
      </c>
      <c r="B335" s="18">
        <v>0</v>
      </c>
      <c r="C335" s="18">
        <v>0</v>
      </c>
      <c r="D335" s="18">
        <v>0</v>
      </c>
      <c r="E335" s="18">
        <v>62.571428570000002</v>
      </c>
      <c r="F335" s="18">
        <v>0</v>
      </c>
    </row>
    <row r="336" spans="1:8" x14ac:dyDescent="0.35">
      <c r="B336" s="19" t="s">
        <v>88</v>
      </c>
      <c r="C336" s="18">
        <v>0</v>
      </c>
      <c r="D336" s="18"/>
      <c r="E336" s="19" t="s">
        <v>231</v>
      </c>
      <c r="F336" s="18">
        <v>0</v>
      </c>
      <c r="G336" s="18"/>
      <c r="H336" s="18"/>
    </row>
    <row r="337" spans="1:8" x14ac:dyDescent="0.35">
      <c r="B337" s="19" t="s">
        <v>528</v>
      </c>
      <c r="C337" s="18">
        <v>0</v>
      </c>
      <c r="D337" s="18"/>
      <c r="E337" s="19" t="s">
        <v>232</v>
      </c>
      <c r="F337" s="18">
        <v>0</v>
      </c>
      <c r="G337" s="18"/>
      <c r="H337" s="18"/>
    </row>
    <row r="339" spans="1:8" x14ac:dyDescent="0.35">
      <c r="A339" s="19" t="s">
        <v>557</v>
      </c>
      <c r="B339" s="18">
        <v>0</v>
      </c>
      <c r="C339" s="18">
        <v>0</v>
      </c>
      <c r="D339" s="18">
        <v>0</v>
      </c>
      <c r="E339" s="18">
        <v>33</v>
      </c>
      <c r="F339" s="18">
        <v>0</v>
      </c>
    </row>
    <row r="340" spans="1:8" x14ac:dyDescent="0.35">
      <c r="A340" s="19" t="s">
        <v>558</v>
      </c>
      <c r="B340" s="18">
        <v>0</v>
      </c>
      <c r="C340" s="18">
        <v>0</v>
      </c>
      <c r="D340" s="18">
        <v>0</v>
      </c>
      <c r="E340" s="18">
        <v>76</v>
      </c>
      <c r="F340" s="18">
        <v>0</v>
      </c>
    </row>
    <row r="341" spans="1:8" x14ac:dyDescent="0.35">
      <c r="A341" s="19" t="s">
        <v>559</v>
      </c>
      <c r="B341" s="18">
        <v>0</v>
      </c>
      <c r="C341" s="18">
        <v>0</v>
      </c>
      <c r="D341" s="18">
        <v>0</v>
      </c>
      <c r="E341" s="18">
        <v>42</v>
      </c>
      <c r="F341" s="18">
        <v>0</v>
      </c>
    </row>
    <row r="342" spans="1:8" x14ac:dyDescent="0.35">
      <c r="A342" s="19" t="s">
        <v>560</v>
      </c>
      <c r="B342" s="18">
        <v>0</v>
      </c>
      <c r="C342" s="18">
        <v>0</v>
      </c>
      <c r="D342" s="18">
        <v>0</v>
      </c>
      <c r="E342" s="18">
        <v>51</v>
      </c>
      <c r="F342" s="18">
        <v>0</v>
      </c>
    </row>
    <row r="343" spans="1:8" x14ac:dyDescent="0.35">
      <c r="A343" s="19" t="s">
        <v>561</v>
      </c>
      <c r="B343" s="18">
        <v>0</v>
      </c>
      <c r="C343" s="18">
        <v>0</v>
      </c>
      <c r="D343" s="18">
        <v>0</v>
      </c>
      <c r="E343" s="18">
        <v>63</v>
      </c>
      <c r="F343" s="18">
        <v>0</v>
      </c>
    </row>
    <row r="344" spans="1:8" x14ac:dyDescent="0.35">
      <c r="A344" s="19" t="s">
        <v>562</v>
      </c>
      <c r="B344" s="18">
        <v>0</v>
      </c>
      <c r="C344" s="18">
        <v>0</v>
      </c>
      <c r="D344" s="18">
        <v>0</v>
      </c>
      <c r="E344" s="18">
        <v>54</v>
      </c>
      <c r="F344" s="18">
        <v>0</v>
      </c>
    </row>
    <row r="345" spans="1:8" x14ac:dyDescent="0.35">
      <c r="A345" s="19" t="s">
        <v>563</v>
      </c>
      <c r="B345" s="18">
        <v>0</v>
      </c>
      <c r="C345" s="18">
        <v>0</v>
      </c>
      <c r="D345" s="18">
        <v>0</v>
      </c>
      <c r="E345" s="18">
        <v>88</v>
      </c>
      <c r="F345" s="18">
        <v>0</v>
      </c>
    </row>
    <row r="346" spans="1:8" x14ac:dyDescent="0.35">
      <c r="A346" s="19" t="s">
        <v>564</v>
      </c>
      <c r="B346" s="18">
        <v>0</v>
      </c>
      <c r="C346" s="18">
        <v>0</v>
      </c>
      <c r="D346" s="18">
        <v>0</v>
      </c>
      <c r="E346" s="18">
        <v>60</v>
      </c>
      <c r="F346" s="18">
        <v>0</v>
      </c>
    </row>
    <row r="347" spans="1:8" x14ac:dyDescent="0.35">
      <c r="A347" s="19" t="s">
        <v>565</v>
      </c>
      <c r="B347" s="18">
        <v>0</v>
      </c>
      <c r="C347" s="18">
        <v>0</v>
      </c>
      <c r="D347" s="18">
        <v>0</v>
      </c>
      <c r="E347" s="18">
        <v>75</v>
      </c>
      <c r="F347" s="18">
        <v>0</v>
      </c>
    </row>
    <row r="348" spans="1:8" x14ac:dyDescent="0.35">
      <c r="A348" s="19" t="s">
        <v>566</v>
      </c>
      <c r="B348" s="18">
        <v>0</v>
      </c>
      <c r="C348" s="18">
        <v>0</v>
      </c>
      <c r="D348" s="18">
        <v>0</v>
      </c>
      <c r="E348" s="18">
        <v>99</v>
      </c>
      <c r="F348" s="18">
        <v>0</v>
      </c>
    </row>
    <row r="349" spans="1:8" x14ac:dyDescent="0.35">
      <c r="A349" s="19" t="s">
        <v>567</v>
      </c>
      <c r="B349" s="18">
        <v>0</v>
      </c>
      <c r="C349" s="18">
        <v>0</v>
      </c>
      <c r="D349" s="18">
        <v>0</v>
      </c>
      <c r="E349" s="18">
        <v>34</v>
      </c>
      <c r="F349" s="18">
        <v>0</v>
      </c>
    </row>
    <row r="350" spans="1:8" x14ac:dyDescent="0.35">
      <c r="A350" s="19" t="s">
        <v>568</v>
      </c>
      <c r="B350" s="18">
        <v>0</v>
      </c>
      <c r="C350" s="18">
        <v>0</v>
      </c>
      <c r="D350" s="18">
        <v>0</v>
      </c>
      <c r="E350" s="18">
        <v>71</v>
      </c>
      <c r="F350" s="18">
        <v>0</v>
      </c>
    </row>
    <row r="351" spans="1:8" x14ac:dyDescent="0.35">
      <c r="A351" s="19" t="s">
        <v>569</v>
      </c>
      <c r="B351" s="18">
        <v>0</v>
      </c>
      <c r="C351" s="18">
        <v>0</v>
      </c>
      <c r="D351" s="18">
        <v>0</v>
      </c>
      <c r="E351" s="18">
        <v>59</v>
      </c>
      <c r="F351" s="18">
        <v>0</v>
      </c>
    </row>
    <row r="352" spans="1:8" x14ac:dyDescent="0.35">
      <c r="A352" s="19" t="s">
        <v>570</v>
      </c>
      <c r="B352" s="18">
        <v>0</v>
      </c>
      <c r="C352" s="18">
        <v>0</v>
      </c>
      <c r="D352" s="18">
        <v>0</v>
      </c>
      <c r="E352" s="18">
        <v>65</v>
      </c>
      <c r="F352" s="18">
        <v>0</v>
      </c>
    </row>
    <row r="353" spans="1:8" x14ac:dyDescent="0.35">
      <c r="A353" s="19"/>
      <c r="B353" s="18"/>
      <c r="C353" s="18"/>
      <c r="D353" s="18"/>
      <c r="E353" s="18"/>
      <c r="F353" s="18"/>
    </row>
    <row r="354" spans="1:8" x14ac:dyDescent="0.35">
      <c r="A354" s="19" t="s">
        <v>229</v>
      </c>
      <c r="B354" s="18">
        <v>0</v>
      </c>
      <c r="C354" s="18">
        <v>0</v>
      </c>
      <c r="D354" s="18">
        <v>0</v>
      </c>
      <c r="E354" s="18">
        <v>870</v>
      </c>
      <c r="F354" s="18">
        <v>0</v>
      </c>
    </row>
    <row r="355" spans="1:8" x14ac:dyDescent="0.35">
      <c r="A355" s="19" t="s">
        <v>230</v>
      </c>
      <c r="B355" s="18">
        <v>0</v>
      </c>
      <c r="C355" s="18">
        <v>0</v>
      </c>
      <c r="D355" s="18">
        <v>0</v>
      </c>
      <c r="E355" s="18">
        <v>62.142857139999997</v>
      </c>
      <c r="F355" s="18"/>
    </row>
    <row r="356" spans="1:8" x14ac:dyDescent="0.35">
      <c r="B356" s="19" t="s">
        <v>88</v>
      </c>
      <c r="C356" s="18">
        <v>0</v>
      </c>
      <c r="D356" s="18"/>
      <c r="E356" s="19" t="s">
        <v>231</v>
      </c>
      <c r="F356" s="18">
        <v>0</v>
      </c>
      <c r="G356" s="18"/>
      <c r="H356" s="18"/>
    </row>
    <row r="357" spans="1:8" x14ac:dyDescent="0.35">
      <c r="B357" s="19" t="s">
        <v>528</v>
      </c>
      <c r="C357" s="18">
        <v>0</v>
      </c>
      <c r="D357" s="18"/>
      <c r="E357" s="19" t="s">
        <v>232</v>
      </c>
      <c r="F357" s="18">
        <v>0</v>
      </c>
      <c r="G357" s="18"/>
      <c r="H357" s="18"/>
    </row>
    <row r="359" spans="1:8" x14ac:dyDescent="0.35">
      <c r="A359" s="19" t="s">
        <v>571</v>
      </c>
      <c r="B359" s="18">
        <v>0</v>
      </c>
      <c r="C359" s="18">
        <v>0</v>
      </c>
      <c r="D359" s="18">
        <v>0</v>
      </c>
      <c r="E359" s="18">
        <v>20</v>
      </c>
      <c r="F359" s="18">
        <v>0</v>
      </c>
    </row>
    <row r="360" spans="1:8" x14ac:dyDescent="0.35">
      <c r="A360" s="19" t="s">
        <v>572</v>
      </c>
      <c r="B360" s="18">
        <v>1</v>
      </c>
      <c r="C360" s="18">
        <v>0</v>
      </c>
      <c r="D360" s="18">
        <v>0</v>
      </c>
      <c r="E360" s="18">
        <v>29</v>
      </c>
      <c r="F360" s="18">
        <v>1</v>
      </c>
    </row>
    <row r="361" spans="1:8" x14ac:dyDescent="0.35">
      <c r="A361" s="19" t="s">
        <v>573</v>
      </c>
      <c r="B361" s="18">
        <v>0</v>
      </c>
      <c r="C361" s="18">
        <v>0</v>
      </c>
      <c r="D361" s="18">
        <v>0</v>
      </c>
      <c r="E361" s="18">
        <v>15</v>
      </c>
      <c r="F361" s="18">
        <v>0</v>
      </c>
    </row>
    <row r="362" spans="1:8" x14ac:dyDescent="0.35">
      <c r="A362" s="19" t="s">
        <v>574</v>
      </c>
      <c r="B362" s="18">
        <v>1</v>
      </c>
      <c r="C362" s="18">
        <v>1</v>
      </c>
      <c r="D362" s="18">
        <v>0</v>
      </c>
      <c r="E362" s="18">
        <v>19</v>
      </c>
      <c r="F362" s="18">
        <v>1</v>
      </c>
    </row>
    <row r="363" spans="1:8" x14ac:dyDescent="0.35">
      <c r="A363" s="19" t="s">
        <v>575</v>
      </c>
      <c r="B363" s="18">
        <v>1</v>
      </c>
      <c r="C363" s="18">
        <v>1</v>
      </c>
      <c r="D363" s="18">
        <v>1</v>
      </c>
      <c r="E363" s="18">
        <v>24</v>
      </c>
      <c r="F363" s="18">
        <v>1</v>
      </c>
    </row>
    <row r="364" spans="1:8" x14ac:dyDescent="0.35">
      <c r="A364" s="19" t="s">
        <v>576</v>
      </c>
      <c r="B364" s="18">
        <v>1</v>
      </c>
      <c r="C364" s="18">
        <v>0</v>
      </c>
      <c r="D364" s="18">
        <v>0</v>
      </c>
      <c r="E364" s="18">
        <v>34</v>
      </c>
      <c r="F364" s="18">
        <v>1</v>
      </c>
    </row>
    <row r="365" spans="1:8" x14ac:dyDescent="0.35">
      <c r="A365" s="19" t="s">
        <v>577</v>
      </c>
      <c r="B365" s="18">
        <v>1</v>
      </c>
      <c r="C365" s="18">
        <v>1</v>
      </c>
      <c r="D365" s="18">
        <v>1</v>
      </c>
      <c r="E365" s="18">
        <v>30</v>
      </c>
      <c r="F365" s="18">
        <v>1</v>
      </c>
    </row>
    <row r="366" spans="1:8" x14ac:dyDescent="0.35">
      <c r="A366" s="19" t="s">
        <v>578</v>
      </c>
      <c r="B366" s="18">
        <v>1</v>
      </c>
      <c r="C366" s="18">
        <v>1</v>
      </c>
      <c r="D366" s="18">
        <v>1</v>
      </c>
      <c r="E366" s="18">
        <v>33</v>
      </c>
      <c r="F366" s="18">
        <v>1</v>
      </c>
    </row>
    <row r="367" spans="1:8" x14ac:dyDescent="0.35">
      <c r="A367" s="19" t="s">
        <v>579</v>
      </c>
      <c r="B367" s="18">
        <v>1</v>
      </c>
      <c r="C367" s="18">
        <v>1</v>
      </c>
      <c r="D367" s="18">
        <v>1</v>
      </c>
      <c r="E367" s="18">
        <v>54</v>
      </c>
      <c r="F367" s="18">
        <v>1</v>
      </c>
    </row>
    <row r="368" spans="1:8" x14ac:dyDescent="0.35">
      <c r="A368" s="19" t="s">
        <v>580</v>
      </c>
      <c r="B368" s="18">
        <v>1</v>
      </c>
      <c r="C368" s="18">
        <v>1</v>
      </c>
      <c r="D368" s="18">
        <v>1</v>
      </c>
      <c r="E368" s="18">
        <v>24</v>
      </c>
      <c r="F368" s="18">
        <v>1</v>
      </c>
    </row>
    <row r="369" spans="1:9" x14ac:dyDescent="0.35">
      <c r="A369" s="19" t="s">
        <v>581</v>
      </c>
      <c r="B369" s="18">
        <v>0</v>
      </c>
      <c r="C369" s="18">
        <v>0</v>
      </c>
      <c r="D369" s="18">
        <v>0</v>
      </c>
      <c r="E369" s="18">
        <v>12</v>
      </c>
      <c r="F369" s="18">
        <v>0</v>
      </c>
    </row>
    <row r="370" spans="1:9" x14ac:dyDescent="0.35">
      <c r="A370" s="19" t="s">
        <v>582</v>
      </c>
      <c r="B370" s="18">
        <v>1</v>
      </c>
      <c r="C370" s="18">
        <v>1</v>
      </c>
      <c r="D370" s="18">
        <v>1</v>
      </c>
      <c r="E370" s="18">
        <v>27</v>
      </c>
      <c r="F370" s="18">
        <v>1</v>
      </c>
    </row>
    <row r="371" spans="1:9" x14ac:dyDescent="0.35">
      <c r="A371" s="19" t="s">
        <v>583</v>
      </c>
      <c r="B371" s="18">
        <v>1</v>
      </c>
      <c r="C371" s="18">
        <v>0</v>
      </c>
      <c r="D371" s="18">
        <v>0</v>
      </c>
      <c r="E371" s="18">
        <v>23</v>
      </c>
      <c r="F371" s="18">
        <v>1</v>
      </c>
    </row>
    <row r="372" spans="1:9" x14ac:dyDescent="0.35">
      <c r="A372" s="19" t="s">
        <v>584</v>
      </c>
      <c r="B372" s="18">
        <v>1</v>
      </c>
      <c r="C372" s="18">
        <v>1</v>
      </c>
      <c r="D372" s="18">
        <v>1</v>
      </c>
      <c r="E372" s="18">
        <v>22</v>
      </c>
      <c r="F372" s="18">
        <v>1</v>
      </c>
    </row>
    <row r="373" spans="1:9" x14ac:dyDescent="0.35">
      <c r="A373" s="19"/>
      <c r="B373" s="18"/>
      <c r="C373" s="18"/>
      <c r="D373" s="18"/>
      <c r="E373" s="18"/>
      <c r="F373" s="18"/>
    </row>
    <row r="374" spans="1:9" x14ac:dyDescent="0.35">
      <c r="A374" s="19" t="s">
        <v>229</v>
      </c>
      <c r="B374" s="18">
        <v>11</v>
      </c>
      <c r="C374" s="18">
        <v>8</v>
      </c>
      <c r="D374" s="18">
        <v>7</v>
      </c>
      <c r="E374" s="18">
        <v>366</v>
      </c>
      <c r="F374" s="18">
        <v>11</v>
      </c>
    </row>
    <row r="375" spans="1:9" x14ac:dyDescent="0.35">
      <c r="A375" s="19" t="s">
        <v>230</v>
      </c>
      <c r="B375" s="18">
        <v>0.78571428600000004</v>
      </c>
      <c r="C375" s="18">
        <v>0.571428571</v>
      </c>
      <c r="D375" s="18">
        <v>0.5</v>
      </c>
      <c r="E375" s="18">
        <v>26.14285714</v>
      </c>
      <c r="F375" s="18">
        <v>0.78571428600000004</v>
      </c>
    </row>
    <row r="376" spans="1:9" x14ac:dyDescent="0.35">
      <c r="B376" s="19" t="s">
        <v>88</v>
      </c>
      <c r="C376" s="18">
        <v>72.727272729999996</v>
      </c>
      <c r="D376" s="18"/>
      <c r="E376" s="19" t="s">
        <v>231</v>
      </c>
      <c r="F376" s="18">
        <v>3.0054645000000001E-2</v>
      </c>
      <c r="G376" s="18"/>
      <c r="H376" s="18"/>
      <c r="I376" s="18"/>
    </row>
    <row r="377" spans="1:9" x14ac:dyDescent="0.35">
      <c r="B377" s="19" t="s">
        <v>528</v>
      </c>
      <c r="C377" s="18">
        <v>63.636363639999999</v>
      </c>
      <c r="D377" s="18"/>
      <c r="E377" s="19" t="s">
        <v>232</v>
      </c>
      <c r="F377" s="18">
        <v>6.0109289620000004</v>
      </c>
      <c r="G377" s="18"/>
      <c r="H377" s="18"/>
      <c r="I377" s="18"/>
    </row>
  </sheetData>
  <phoneticPr fontId="1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FC107-EC6D-4785-BA08-28019B419B0F}">
  <dimension ref="A1:D98"/>
  <sheetViews>
    <sheetView workbookViewId="0">
      <selection activeCell="H33" sqref="H33"/>
    </sheetView>
  </sheetViews>
  <sheetFormatPr defaultRowHeight="14.5" x14ac:dyDescent="0.35"/>
  <cols>
    <col min="1" max="1" width="18.1796875" bestFit="1" customWidth="1"/>
    <col min="2" max="2" width="66.7265625" bestFit="1" customWidth="1"/>
  </cols>
  <sheetData>
    <row r="1" spans="1:4" x14ac:dyDescent="0.35">
      <c r="A1" s="20" t="s">
        <v>65</v>
      </c>
    </row>
    <row r="2" spans="1:4" x14ac:dyDescent="0.35">
      <c r="B2" s="31" t="s">
        <v>469</v>
      </c>
      <c r="C2" s="31" t="s">
        <v>470</v>
      </c>
      <c r="D2" s="31" t="s">
        <v>471</v>
      </c>
    </row>
    <row r="3" spans="1:4" x14ac:dyDescent="0.35">
      <c r="A3" t="s">
        <v>587</v>
      </c>
      <c r="B3" s="31" t="s">
        <v>502</v>
      </c>
      <c r="C3" s="31"/>
      <c r="D3" s="31">
        <v>69665</v>
      </c>
    </row>
    <row r="4" spans="1:4" x14ac:dyDescent="0.35">
      <c r="B4" s="31" t="s">
        <v>503</v>
      </c>
      <c r="C4" s="31">
        <v>1.47</v>
      </c>
      <c r="D4" s="31">
        <v>1021</v>
      </c>
    </row>
    <row r="5" spans="1:4" x14ac:dyDescent="0.35">
      <c r="B5" s="31" t="s">
        <v>504</v>
      </c>
      <c r="C5" s="31">
        <v>8.6099999999999996E-3</v>
      </c>
      <c r="D5" s="31">
        <v>6</v>
      </c>
    </row>
    <row r="6" spans="1:4" x14ac:dyDescent="0.35">
      <c r="B6" s="31" t="s">
        <v>505</v>
      </c>
      <c r="C6" s="31">
        <v>8.6099999999999996E-3</v>
      </c>
      <c r="D6" s="31">
        <v>6</v>
      </c>
    </row>
    <row r="7" spans="1:4" x14ac:dyDescent="0.35">
      <c r="B7" s="31" t="s">
        <v>506</v>
      </c>
      <c r="C7" s="31">
        <v>98.5</v>
      </c>
      <c r="D7" s="31">
        <v>68632</v>
      </c>
    </row>
    <row r="8" spans="1:4" x14ac:dyDescent="0.35">
      <c r="A8" t="s">
        <v>588</v>
      </c>
      <c r="B8" s="31" t="s">
        <v>507</v>
      </c>
      <c r="C8" s="31"/>
      <c r="D8" s="31">
        <v>42661</v>
      </c>
    </row>
    <row r="9" spans="1:4" x14ac:dyDescent="0.35">
      <c r="B9" s="31" t="s">
        <v>508</v>
      </c>
      <c r="C9" s="31">
        <v>2.1</v>
      </c>
      <c r="D9" s="31">
        <v>894</v>
      </c>
    </row>
    <row r="10" spans="1:4" x14ac:dyDescent="0.35">
      <c r="B10" s="31" t="s">
        <v>509</v>
      </c>
      <c r="C10" s="31">
        <v>33</v>
      </c>
      <c r="D10" s="31">
        <v>14074</v>
      </c>
    </row>
    <row r="11" spans="1:4" x14ac:dyDescent="0.35">
      <c r="B11" s="31" t="s">
        <v>510</v>
      </c>
      <c r="C11" s="31">
        <v>61.7</v>
      </c>
      <c r="D11" s="31">
        <v>26321</v>
      </c>
    </row>
    <row r="12" spans="1:4" x14ac:dyDescent="0.35">
      <c r="B12" s="31" t="s">
        <v>511</v>
      </c>
      <c r="C12" s="31">
        <v>3.22</v>
      </c>
      <c r="D12" s="31">
        <v>1372</v>
      </c>
    </row>
    <row r="13" spans="1:4" x14ac:dyDescent="0.35">
      <c r="A13" t="s">
        <v>589</v>
      </c>
      <c r="B13" s="31" t="s">
        <v>590</v>
      </c>
      <c r="C13" s="31"/>
      <c r="D13" s="31">
        <v>37582</v>
      </c>
    </row>
    <row r="14" spans="1:4" x14ac:dyDescent="0.35">
      <c r="B14" s="31" t="s">
        <v>591</v>
      </c>
      <c r="C14" s="31">
        <v>0.6</v>
      </c>
      <c r="D14" s="31">
        <v>227</v>
      </c>
    </row>
    <row r="15" spans="1:4" x14ac:dyDescent="0.35">
      <c r="B15" s="31" t="s">
        <v>592</v>
      </c>
      <c r="C15" s="31">
        <v>26.3</v>
      </c>
      <c r="D15" s="31">
        <v>9881</v>
      </c>
    </row>
    <row r="16" spans="1:4" x14ac:dyDescent="0.35">
      <c r="B16" s="31" t="s">
        <v>593</v>
      </c>
      <c r="C16" s="31">
        <v>70.2</v>
      </c>
      <c r="D16" s="31">
        <v>26393</v>
      </c>
    </row>
    <row r="17" spans="1:4" x14ac:dyDescent="0.35">
      <c r="B17" s="31" t="s">
        <v>594</v>
      </c>
      <c r="C17" s="31">
        <v>2.88</v>
      </c>
      <c r="D17" s="31">
        <v>1081</v>
      </c>
    </row>
    <row r="18" spans="1:4" x14ac:dyDescent="0.35">
      <c r="A18" t="s">
        <v>595</v>
      </c>
      <c r="B18" s="31" t="s">
        <v>596</v>
      </c>
      <c r="C18" s="31"/>
      <c r="D18" s="31">
        <v>39645</v>
      </c>
    </row>
    <row r="19" spans="1:4" x14ac:dyDescent="0.35">
      <c r="B19" s="31" t="s">
        <v>597</v>
      </c>
      <c r="C19" s="31">
        <v>0.23</v>
      </c>
      <c r="D19" s="31">
        <v>93</v>
      </c>
    </row>
    <row r="20" spans="1:4" x14ac:dyDescent="0.35">
      <c r="B20" s="31" t="s">
        <v>598</v>
      </c>
      <c r="C20" s="31">
        <v>16.399999999999999</v>
      </c>
      <c r="D20" s="31">
        <v>6505</v>
      </c>
    </row>
    <row r="21" spans="1:4" x14ac:dyDescent="0.35">
      <c r="B21" s="31" t="s">
        <v>599</v>
      </c>
      <c r="C21" s="31">
        <v>81.3</v>
      </c>
      <c r="D21" s="31">
        <v>32242</v>
      </c>
    </row>
    <row r="22" spans="1:4" x14ac:dyDescent="0.35">
      <c r="B22" s="31" t="s">
        <v>600</v>
      </c>
      <c r="C22" s="31">
        <v>2.0299999999999998</v>
      </c>
      <c r="D22" s="31">
        <v>805</v>
      </c>
    </row>
    <row r="23" spans="1:4" x14ac:dyDescent="0.35">
      <c r="A23" t="s">
        <v>601</v>
      </c>
      <c r="B23" s="31" t="s">
        <v>602</v>
      </c>
      <c r="C23" s="31"/>
      <c r="D23" s="31">
        <v>38571</v>
      </c>
    </row>
    <row r="24" spans="1:4" x14ac:dyDescent="0.35">
      <c r="B24" s="31" t="s">
        <v>603</v>
      </c>
      <c r="C24" s="31">
        <v>0.23</v>
      </c>
      <c r="D24" s="31">
        <v>90</v>
      </c>
    </row>
    <row r="25" spans="1:4" x14ac:dyDescent="0.35">
      <c r="B25" s="31" t="s">
        <v>604</v>
      </c>
      <c r="C25" s="31">
        <v>10</v>
      </c>
      <c r="D25" s="31">
        <v>3873</v>
      </c>
    </row>
    <row r="26" spans="1:4" x14ac:dyDescent="0.35">
      <c r="B26" s="31" t="s">
        <v>605</v>
      </c>
      <c r="C26" s="31">
        <v>87.1</v>
      </c>
      <c r="D26" s="31">
        <v>33580</v>
      </c>
    </row>
    <row r="27" spans="1:4" x14ac:dyDescent="0.35">
      <c r="B27" s="31" t="s">
        <v>606</v>
      </c>
      <c r="C27" s="31">
        <v>2.67</v>
      </c>
      <c r="D27" s="31">
        <v>1028</v>
      </c>
    </row>
    <row r="28" spans="1:4" x14ac:dyDescent="0.35">
      <c r="A28" t="s">
        <v>607</v>
      </c>
      <c r="B28" s="31" t="s">
        <v>497</v>
      </c>
      <c r="C28" s="31"/>
      <c r="D28" s="31">
        <v>71278</v>
      </c>
    </row>
    <row r="29" spans="1:4" x14ac:dyDescent="0.35">
      <c r="B29" s="31" t="s">
        <v>498</v>
      </c>
      <c r="C29" s="31">
        <v>0.31</v>
      </c>
      <c r="D29" s="31">
        <v>219</v>
      </c>
    </row>
    <row r="30" spans="1:4" x14ac:dyDescent="0.35">
      <c r="B30" s="31" t="s">
        <v>499</v>
      </c>
      <c r="C30" s="31">
        <v>0.23</v>
      </c>
      <c r="D30" s="31">
        <v>165</v>
      </c>
    </row>
    <row r="31" spans="1:4" x14ac:dyDescent="0.35">
      <c r="B31" s="31" t="s">
        <v>500</v>
      </c>
      <c r="C31" s="31">
        <v>0.11</v>
      </c>
      <c r="D31" s="31">
        <v>81</v>
      </c>
    </row>
    <row r="32" spans="1:4" x14ac:dyDescent="0.35">
      <c r="B32" s="31" t="s">
        <v>501</v>
      </c>
      <c r="C32" s="31">
        <v>99.3</v>
      </c>
      <c r="D32" s="31">
        <v>70813</v>
      </c>
    </row>
    <row r="34" spans="1:4" x14ac:dyDescent="0.35">
      <c r="A34" s="29" t="s">
        <v>146</v>
      </c>
    </row>
    <row r="35" spans="1:4" x14ac:dyDescent="0.35">
      <c r="B35" s="32" t="s">
        <v>469</v>
      </c>
      <c r="C35" s="32" t="s">
        <v>470</v>
      </c>
      <c r="D35" s="32" t="s">
        <v>471</v>
      </c>
    </row>
    <row r="36" spans="1:4" x14ac:dyDescent="0.35">
      <c r="A36" t="s">
        <v>587</v>
      </c>
      <c r="B36" s="32" t="s">
        <v>502</v>
      </c>
      <c r="C36" s="32"/>
      <c r="D36" s="32">
        <v>47782</v>
      </c>
    </row>
    <row r="37" spans="1:4" x14ac:dyDescent="0.35">
      <c r="B37" s="32" t="s">
        <v>503</v>
      </c>
      <c r="C37" s="32">
        <v>3.86</v>
      </c>
      <c r="D37" s="32">
        <v>1843</v>
      </c>
    </row>
    <row r="38" spans="1:4" x14ac:dyDescent="0.35">
      <c r="B38" s="32" t="s">
        <v>504</v>
      </c>
      <c r="C38" s="32">
        <v>7.4999999999999997E-2</v>
      </c>
      <c r="D38" s="32">
        <v>36</v>
      </c>
    </row>
    <row r="39" spans="1:4" x14ac:dyDescent="0.35">
      <c r="B39" s="32" t="s">
        <v>505</v>
      </c>
      <c r="C39" s="32">
        <v>2.5000000000000001E-2</v>
      </c>
      <c r="D39" s="32">
        <v>12</v>
      </c>
    </row>
    <row r="40" spans="1:4" x14ac:dyDescent="0.35">
      <c r="B40" s="32" t="s">
        <v>506</v>
      </c>
      <c r="C40" s="32">
        <v>96</v>
      </c>
      <c r="D40" s="32">
        <v>45891</v>
      </c>
    </row>
    <row r="41" spans="1:4" x14ac:dyDescent="0.35">
      <c r="A41" t="s">
        <v>588</v>
      </c>
      <c r="B41" s="32" t="s">
        <v>507</v>
      </c>
      <c r="C41" s="32"/>
      <c r="D41" s="32">
        <v>27461</v>
      </c>
    </row>
    <row r="42" spans="1:4" x14ac:dyDescent="0.35">
      <c r="B42" s="32" t="s">
        <v>508</v>
      </c>
      <c r="C42" s="32">
        <v>2.23</v>
      </c>
      <c r="D42" s="32">
        <v>612</v>
      </c>
    </row>
    <row r="43" spans="1:4" x14ac:dyDescent="0.35">
      <c r="B43" s="32" t="s">
        <v>509</v>
      </c>
      <c r="C43" s="32">
        <v>36.799999999999997</v>
      </c>
      <c r="D43" s="32">
        <v>10097</v>
      </c>
    </row>
    <row r="44" spans="1:4" x14ac:dyDescent="0.35">
      <c r="B44" s="32" t="s">
        <v>510</v>
      </c>
      <c r="C44" s="32">
        <v>57.7</v>
      </c>
      <c r="D44" s="32">
        <v>15844</v>
      </c>
    </row>
    <row r="45" spans="1:4" x14ac:dyDescent="0.35">
      <c r="B45" s="32" t="s">
        <v>511</v>
      </c>
      <c r="C45" s="32">
        <v>3.31</v>
      </c>
      <c r="D45" s="32">
        <v>908</v>
      </c>
    </row>
    <row r="46" spans="1:4" x14ac:dyDescent="0.35">
      <c r="A46" t="s">
        <v>608</v>
      </c>
      <c r="B46" s="32" t="s">
        <v>590</v>
      </c>
      <c r="C46" s="32"/>
      <c r="D46" s="32">
        <v>30953</v>
      </c>
    </row>
    <row r="47" spans="1:4" x14ac:dyDescent="0.35">
      <c r="B47" s="32" t="s">
        <v>591</v>
      </c>
      <c r="C47" s="32">
        <v>0.59</v>
      </c>
      <c r="D47" s="32">
        <v>183</v>
      </c>
    </row>
    <row r="48" spans="1:4" x14ac:dyDescent="0.35">
      <c r="B48" s="32" t="s">
        <v>592</v>
      </c>
      <c r="C48" s="32">
        <v>25</v>
      </c>
      <c r="D48" s="32">
        <v>7730</v>
      </c>
    </row>
    <row r="49" spans="1:4" x14ac:dyDescent="0.35">
      <c r="B49" s="32" t="s">
        <v>593</v>
      </c>
      <c r="C49" s="32">
        <v>71.7</v>
      </c>
      <c r="D49" s="32">
        <v>22195</v>
      </c>
    </row>
    <row r="50" spans="1:4" x14ac:dyDescent="0.35">
      <c r="B50" s="32" t="s">
        <v>594</v>
      </c>
      <c r="C50" s="32">
        <v>2.73</v>
      </c>
      <c r="D50" s="32">
        <v>845</v>
      </c>
    </row>
    <row r="51" spans="1:4" x14ac:dyDescent="0.35">
      <c r="A51" t="s">
        <v>609</v>
      </c>
      <c r="B51" s="32" t="s">
        <v>596</v>
      </c>
      <c r="C51" s="32"/>
      <c r="D51" s="32">
        <v>27458</v>
      </c>
    </row>
    <row r="52" spans="1:4" x14ac:dyDescent="0.35">
      <c r="B52" s="32" t="s">
        <v>597</v>
      </c>
      <c r="C52" s="32">
        <v>1.56</v>
      </c>
      <c r="D52" s="32">
        <v>429</v>
      </c>
    </row>
    <row r="53" spans="1:4" x14ac:dyDescent="0.35">
      <c r="B53" s="32" t="s">
        <v>598</v>
      </c>
      <c r="C53" s="32">
        <v>33.799999999999997</v>
      </c>
      <c r="D53" s="32">
        <v>9281</v>
      </c>
    </row>
    <row r="54" spans="1:4" x14ac:dyDescent="0.35">
      <c r="B54" s="32" t="s">
        <v>599</v>
      </c>
      <c r="C54" s="32">
        <v>61.6</v>
      </c>
      <c r="D54" s="32">
        <v>16907</v>
      </c>
    </row>
    <row r="55" spans="1:4" x14ac:dyDescent="0.35">
      <c r="B55" s="32" t="s">
        <v>600</v>
      </c>
      <c r="C55" s="32">
        <v>3.06</v>
      </c>
      <c r="D55" s="32">
        <v>841</v>
      </c>
    </row>
    <row r="56" spans="1:4" x14ac:dyDescent="0.35">
      <c r="A56" t="s">
        <v>610</v>
      </c>
      <c r="B56" s="32" t="s">
        <v>602</v>
      </c>
      <c r="C56" s="32"/>
      <c r="D56" s="32">
        <v>31864</v>
      </c>
    </row>
    <row r="57" spans="1:4" x14ac:dyDescent="0.35">
      <c r="B57" s="32" t="s">
        <v>603</v>
      </c>
      <c r="C57" s="32">
        <v>0.41</v>
      </c>
      <c r="D57" s="32">
        <v>131</v>
      </c>
    </row>
    <row r="58" spans="1:4" x14ac:dyDescent="0.35">
      <c r="B58" s="32" t="s">
        <v>604</v>
      </c>
      <c r="C58" s="32">
        <v>20.5</v>
      </c>
      <c r="D58" s="32">
        <v>6543</v>
      </c>
    </row>
    <row r="59" spans="1:4" x14ac:dyDescent="0.35">
      <c r="B59" s="32" t="s">
        <v>605</v>
      </c>
      <c r="C59" s="32">
        <v>77</v>
      </c>
      <c r="D59" s="32">
        <v>24534</v>
      </c>
    </row>
    <row r="60" spans="1:4" x14ac:dyDescent="0.35">
      <c r="B60" s="32" t="s">
        <v>606</v>
      </c>
      <c r="C60" s="32">
        <v>2.06</v>
      </c>
      <c r="D60" s="32">
        <v>656</v>
      </c>
    </row>
    <row r="61" spans="1:4" x14ac:dyDescent="0.35">
      <c r="A61" t="s">
        <v>607</v>
      </c>
      <c r="B61" s="32" t="s">
        <v>497</v>
      </c>
      <c r="C61" s="32"/>
      <c r="D61" s="32">
        <v>33894</v>
      </c>
    </row>
    <row r="62" spans="1:4" x14ac:dyDescent="0.35">
      <c r="B62" s="32" t="s">
        <v>498</v>
      </c>
      <c r="C62" s="32">
        <v>0.17</v>
      </c>
      <c r="D62" s="32">
        <v>58</v>
      </c>
    </row>
    <row r="63" spans="1:4" x14ac:dyDescent="0.35">
      <c r="B63" s="32" t="s">
        <v>499</v>
      </c>
      <c r="C63" s="32">
        <v>0.11</v>
      </c>
      <c r="D63" s="32">
        <v>38</v>
      </c>
    </row>
    <row r="64" spans="1:4" x14ac:dyDescent="0.35">
      <c r="B64" s="32" t="s">
        <v>500</v>
      </c>
      <c r="C64" s="32">
        <v>0.11</v>
      </c>
      <c r="D64" s="32">
        <v>36</v>
      </c>
    </row>
    <row r="65" spans="1:4" x14ac:dyDescent="0.35">
      <c r="B65" s="32" t="s">
        <v>501</v>
      </c>
      <c r="C65" s="32">
        <v>99.6</v>
      </c>
      <c r="D65" s="32">
        <v>33762</v>
      </c>
    </row>
    <row r="67" spans="1:4" x14ac:dyDescent="0.35">
      <c r="A67" s="30" t="s">
        <v>187</v>
      </c>
    </row>
    <row r="68" spans="1:4" x14ac:dyDescent="0.35">
      <c r="B68" s="32" t="s">
        <v>469</v>
      </c>
      <c r="C68" s="32" t="s">
        <v>470</v>
      </c>
      <c r="D68" s="32" t="s">
        <v>471</v>
      </c>
    </row>
    <row r="69" spans="1:4" x14ac:dyDescent="0.35">
      <c r="A69" t="s">
        <v>587</v>
      </c>
      <c r="B69" s="32" t="s">
        <v>517</v>
      </c>
      <c r="C69" s="32"/>
      <c r="D69" s="32">
        <v>51657</v>
      </c>
    </row>
    <row r="70" spans="1:4" x14ac:dyDescent="0.35">
      <c r="B70" s="32" t="s">
        <v>518</v>
      </c>
      <c r="C70" s="32">
        <v>4.47</v>
      </c>
      <c r="D70" s="32">
        <v>2308</v>
      </c>
    </row>
    <row r="71" spans="1:4" x14ac:dyDescent="0.35">
      <c r="B71" s="32" t="s">
        <v>519</v>
      </c>
      <c r="C71" s="32">
        <v>0.05</v>
      </c>
      <c r="D71" s="32">
        <v>26</v>
      </c>
    </row>
    <row r="72" spans="1:4" x14ac:dyDescent="0.35">
      <c r="B72" s="32" t="s">
        <v>520</v>
      </c>
      <c r="C72" s="32">
        <v>7.0000000000000007E-2</v>
      </c>
      <c r="D72" s="32">
        <v>36</v>
      </c>
    </row>
    <row r="73" spans="1:4" x14ac:dyDescent="0.35">
      <c r="B73" s="32" t="s">
        <v>521</v>
      </c>
      <c r="C73" s="32">
        <v>95.4</v>
      </c>
      <c r="D73" s="32">
        <v>49287</v>
      </c>
    </row>
    <row r="74" spans="1:4" x14ac:dyDescent="0.35">
      <c r="A74" t="s">
        <v>588</v>
      </c>
      <c r="B74" s="32" t="s">
        <v>522</v>
      </c>
      <c r="C74" s="32"/>
      <c r="D74" s="32">
        <v>26166</v>
      </c>
    </row>
    <row r="75" spans="1:4" x14ac:dyDescent="0.35">
      <c r="B75" s="32" t="s">
        <v>523</v>
      </c>
      <c r="C75" s="32">
        <v>2.38</v>
      </c>
      <c r="D75" s="32">
        <v>624</v>
      </c>
    </row>
    <row r="76" spans="1:4" x14ac:dyDescent="0.35">
      <c r="B76" s="32" t="s">
        <v>524</v>
      </c>
      <c r="C76" s="32">
        <v>35.700000000000003</v>
      </c>
      <c r="D76" s="32">
        <v>9344</v>
      </c>
    </row>
    <row r="77" spans="1:4" x14ac:dyDescent="0.35">
      <c r="B77" s="32" t="s">
        <v>525</v>
      </c>
      <c r="C77" s="32">
        <v>59</v>
      </c>
      <c r="D77" s="32">
        <v>15437</v>
      </c>
    </row>
    <row r="78" spans="1:4" x14ac:dyDescent="0.35">
      <c r="B78" s="32" t="s">
        <v>526</v>
      </c>
      <c r="C78" s="32">
        <v>2.91</v>
      </c>
      <c r="D78" s="32">
        <v>761</v>
      </c>
    </row>
    <row r="79" spans="1:4" x14ac:dyDescent="0.35">
      <c r="A79" t="s">
        <v>608</v>
      </c>
      <c r="B79" s="32" t="s">
        <v>611</v>
      </c>
      <c r="C79" s="32"/>
      <c r="D79" s="32">
        <v>26471</v>
      </c>
    </row>
    <row r="80" spans="1:4" x14ac:dyDescent="0.35">
      <c r="B80" s="32" t="s">
        <v>612</v>
      </c>
      <c r="C80" s="32">
        <v>2.02</v>
      </c>
      <c r="D80" s="32">
        <v>534</v>
      </c>
    </row>
    <row r="81" spans="1:4" x14ac:dyDescent="0.35">
      <c r="B81" s="32" t="s">
        <v>613</v>
      </c>
      <c r="C81" s="32">
        <v>29.5</v>
      </c>
      <c r="D81" s="32">
        <v>7799</v>
      </c>
    </row>
    <row r="82" spans="1:4" x14ac:dyDescent="0.35">
      <c r="B82" s="32" t="s">
        <v>614</v>
      </c>
      <c r="C82" s="32">
        <v>61.7</v>
      </c>
      <c r="D82" s="32">
        <v>16324</v>
      </c>
    </row>
    <row r="83" spans="1:4" x14ac:dyDescent="0.35">
      <c r="B83" s="32" t="s">
        <v>615</v>
      </c>
      <c r="C83" s="32">
        <v>6.85</v>
      </c>
      <c r="D83" s="32">
        <v>1814</v>
      </c>
    </row>
    <row r="84" spans="1:4" x14ac:dyDescent="0.35">
      <c r="A84" t="s">
        <v>609</v>
      </c>
      <c r="B84" s="32" t="s">
        <v>616</v>
      </c>
      <c r="C84" s="32"/>
      <c r="D84" s="32">
        <v>27549</v>
      </c>
    </row>
    <row r="85" spans="1:4" x14ac:dyDescent="0.35">
      <c r="B85" s="32" t="s">
        <v>617</v>
      </c>
      <c r="C85" s="32">
        <v>1.4</v>
      </c>
      <c r="D85" s="32">
        <v>386</v>
      </c>
    </row>
    <row r="86" spans="1:4" x14ac:dyDescent="0.35">
      <c r="B86" s="32" t="s">
        <v>618</v>
      </c>
      <c r="C86" s="32">
        <v>26.8</v>
      </c>
      <c r="D86" s="32">
        <v>7384</v>
      </c>
    </row>
    <row r="87" spans="1:4" x14ac:dyDescent="0.35">
      <c r="B87" s="32" t="s">
        <v>619</v>
      </c>
      <c r="C87" s="32">
        <v>67</v>
      </c>
      <c r="D87" s="32">
        <v>18464</v>
      </c>
    </row>
    <row r="88" spans="1:4" x14ac:dyDescent="0.35">
      <c r="B88" s="32" t="s">
        <v>620</v>
      </c>
      <c r="C88" s="32">
        <v>4.7699999999999996</v>
      </c>
      <c r="D88" s="32">
        <v>1315</v>
      </c>
    </row>
    <row r="89" spans="1:4" x14ac:dyDescent="0.35">
      <c r="A89" t="s">
        <v>610</v>
      </c>
      <c r="B89" s="32" t="s">
        <v>621</v>
      </c>
      <c r="C89" s="32"/>
      <c r="D89" s="32">
        <v>30133</v>
      </c>
    </row>
    <row r="90" spans="1:4" x14ac:dyDescent="0.35">
      <c r="B90" s="32" t="s">
        <v>622</v>
      </c>
      <c r="C90" s="32">
        <v>1.19</v>
      </c>
      <c r="D90" s="32">
        <v>360</v>
      </c>
    </row>
    <row r="91" spans="1:4" x14ac:dyDescent="0.35">
      <c r="B91" s="32" t="s">
        <v>623</v>
      </c>
      <c r="C91" s="32">
        <v>18.600000000000001</v>
      </c>
      <c r="D91" s="32">
        <v>5591</v>
      </c>
    </row>
    <row r="92" spans="1:4" x14ac:dyDescent="0.35">
      <c r="B92" s="32" t="s">
        <v>624</v>
      </c>
      <c r="C92" s="32">
        <v>73.900000000000006</v>
      </c>
      <c r="D92" s="32">
        <v>22259</v>
      </c>
    </row>
    <row r="93" spans="1:4" x14ac:dyDescent="0.35">
      <c r="B93" s="32" t="s">
        <v>625</v>
      </c>
      <c r="C93" s="32">
        <v>6.38</v>
      </c>
      <c r="D93" s="32">
        <v>1923</v>
      </c>
    </row>
    <row r="94" spans="1:4" x14ac:dyDescent="0.35">
      <c r="A94" t="s">
        <v>607</v>
      </c>
      <c r="B94" s="32" t="s">
        <v>512</v>
      </c>
      <c r="C94" s="32"/>
      <c r="D94" s="32">
        <v>47380</v>
      </c>
    </row>
    <row r="95" spans="1:4" x14ac:dyDescent="0.35">
      <c r="B95" s="32" t="s">
        <v>513</v>
      </c>
      <c r="C95" s="32">
        <v>6.8000000000000005E-2</v>
      </c>
      <c r="D95" s="32">
        <v>32</v>
      </c>
    </row>
    <row r="96" spans="1:4" x14ac:dyDescent="0.35">
      <c r="B96" s="32" t="s">
        <v>514</v>
      </c>
      <c r="C96" s="32">
        <v>1.7000000000000001E-2</v>
      </c>
      <c r="D96" s="32">
        <v>8</v>
      </c>
    </row>
    <row r="97" spans="2:4" x14ac:dyDescent="0.35">
      <c r="B97" s="32" t="s">
        <v>515</v>
      </c>
      <c r="C97" s="32">
        <v>9.9000000000000005E-2</v>
      </c>
      <c r="D97" s="32">
        <v>47</v>
      </c>
    </row>
    <row r="98" spans="2:4" x14ac:dyDescent="0.35">
      <c r="B98" s="32" t="s">
        <v>516</v>
      </c>
      <c r="C98" s="32">
        <v>99.8</v>
      </c>
      <c r="D98" s="32">
        <v>4729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25F4B-D4AF-4951-9C7D-32833E69E42C}">
  <dimension ref="A1:J257"/>
  <sheetViews>
    <sheetView topLeftCell="A142" workbookViewId="0">
      <selection activeCell="B219" sqref="B219"/>
    </sheetView>
  </sheetViews>
  <sheetFormatPr defaultRowHeight="14.5" x14ac:dyDescent="0.35"/>
  <cols>
    <col min="1" max="1" width="32" bestFit="1" customWidth="1"/>
    <col min="2" max="2" width="20.7265625" bestFit="1" customWidth="1"/>
    <col min="3" max="3" width="12" bestFit="1" customWidth="1"/>
    <col min="4" max="4" width="15.7265625" bestFit="1" customWidth="1"/>
    <col min="5" max="5" width="26.54296875" bestFit="1" customWidth="1"/>
    <col min="6" max="6" width="30.81640625" bestFit="1" customWidth="1"/>
    <col min="7" max="7" width="31.54296875" bestFit="1" customWidth="1"/>
    <col min="8" max="8" width="13.7265625" bestFit="1" customWidth="1"/>
    <col min="9" max="9" width="19" bestFit="1" customWidth="1"/>
    <col min="10" max="10" width="12" bestFit="1" customWidth="1"/>
  </cols>
  <sheetData>
    <row r="1" spans="1:10" x14ac:dyDescent="0.35">
      <c r="A1" s="17" t="s">
        <v>209</v>
      </c>
      <c r="B1" s="18"/>
      <c r="C1" s="18"/>
      <c r="D1" s="18"/>
      <c r="E1" s="18"/>
      <c r="F1" s="18"/>
      <c r="G1" s="18"/>
      <c r="H1" s="18"/>
      <c r="I1" s="18"/>
      <c r="J1" s="18"/>
    </row>
    <row r="2" spans="1:10" x14ac:dyDescent="0.35">
      <c r="A2" s="18"/>
      <c r="B2" s="18" t="s">
        <v>210</v>
      </c>
      <c r="C2" s="18"/>
      <c r="D2" s="18"/>
      <c r="E2" s="18"/>
      <c r="F2" s="18"/>
      <c r="G2" s="18"/>
      <c r="H2" s="18"/>
      <c r="I2" s="18"/>
      <c r="J2" s="18"/>
    </row>
    <row r="3" spans="1:10" x14ac:dyDescent="0.35">
      <c r="A3" s="18"/>
      <c r="B3" s="18" t="s">
        <v>211</v>
      </c>
      <c r="C3" s="18" t="s">
        <v>212</v>
      </c>
      <c r="D3" s="18" t="s">
        <v>527</v>
      </c>
      <c r="E3" s="18" t="s">
        <v>213</v>
      </c>
      <c r="F3" s="18" t="s">
        <v>264</v>
      </c>
      <c r="G3" s="18" t="s">
        <v>626</v>
      </c>
      <c r="H3" s="18" t="s">
        <v>627</v>
      </c>
      <c r="I3" s="18" t="s">
        <v>628</v>
      </c>
      <c r="J3" s="18" t="s">
        <v>214</v>
      </c>
    </row>
    <row r="4" spans="1:10" x14ac:dyDescent="0.35">
      <c r="A4" s="17" t="s">
        <v>629</v>
      </c>
      <c r="B4" s="18">
        <v>1</v>
      </c>
      <c r="C4" s="18">
        <v>1</v>
      </c>
      <c r="D4" s="18">
        <v>1</v>
      </c>
      <c r="E4" s="18">
        <v>31</v>
      </c>
      <c r="F4" s="18">
        <v>31</v>
      </c>
      <c r="G4" s="18">
        <v>31</v>
      </c>
      <c r="H4" s="18">
        <v>100</v>
      </c>
      <c r="I4" s="18">
        <v>100</v>
      </c>
      <c r="J4" s="18">
        <v>1</v>
      </c>
    </row>
    <row r="5" spans="1:10" x14ac:dyDescent="0.35">
      <c r="A5" s="17" t="s">
        <v>630</v>
      </c>
      <c r="B5" s="18">
        <v>1</v>
      </c>
      <c r="C5" s="18">
        <v>1</v>
      </c>
      <c r="D5" s="18">
        <v>1</v>
      </c>
      <c r="E5" s="18">
        <v>30</v>
      </c>
      <c r="F5" s="18">
        <v>30</v>
      </c>
      <c r="G5" s="18">
        <v>30</v>
      </c>
      <c r="H5" s="18">
        <v>100</v>
      </c>
      <c r="I5" s="18">
        <v>100</v>
      </c>
      <c r="J5" s="18">
        <v>1</v>
      </c>
    </row>
    <row r="6" spans="1:10" x14ac:dyDescent="0.35">
      <c r="A6" s="17" t="s">
        <v>631</v>
      </c>
      <c r="B6" s="18">
        <v>1</v>
      </c>
      <c r="C6" s="18">
        <v>1</v>
      </c>
      <c r="D6" s="18">
        <v>1</v>
      </c>
      <c r="E6" s="18">
        <v>31</v>
      </c>
      <c r="F6" s="18">
        <v>31</v>
      </c>
      <c r="G6" s="18">
        <v>31</v>
      </c>
      <c r="H6" s="18">
        <v>100</v>
      </c>
      <c r="I6" s="18">
        <v>100</v>
      </c>
      <c r="J6" s="18">
        <v>1</v>
      </c>
    </row>
    <row r="7" spans="1:10" x14ac:dyDescent="0.35">
      <c r="A7" s="17" t="s">
        <v>632</v>
      </c>
      <c r="B7" s="18">
        <v>1</v>
      </c>
      <c r="C7" s="18">
        <v>1</v>
      </c>
      <c r="D7" s="18">
        <v>1</v>
      </c>
      <c r="E7" s="18">
        <v>21</v>
      </c>
      <c r="F7" s="18">
        <v>21</v>
      </c>
      <c r="G7" s="18">
        <v>21</v>
      </c>
      <c r="H7" s="18">
        <v>100</v>
      </c>
      <c r="I7" s="18">
        <v>100</v>
      </c>
      <c r="J7" s="18">
        <v>1</v>
      </c>
    </row>
    <row r="8" spans="1:10" x14ac:dyDescent="0.35">
      <c r="A8" s="17" t="s">
        <v>633</v>
      </c>
      <c r="B8" s="18">
        <v>0</v>
      </c>
      <c r="C8" s="18">
        <v>0</v>
      </c>
      <c r="D8" s="18">
        <v>0</v>
      </c>
      <c r="E8" s="18">
        <v>31</v>
      </c>
      <c r="F8" s="18">
        <v>31</v>
      </c>
      <c r="G8" s="18">
        <v>31</v>
      </c>
      <c r="H8" s="18">
        <v>100</v>
      </c>
      <c r="I8" s="18">
        <v>100</v>
      </c>
      <c r="J8" s="18">
        <v>0</v>
      </c>
    </row>
    <row r="9" spans="1:10" x14ac:dyDescent="0.35">
      <c r="A9" s="17" t="s">
        <v>634</v>
      </c>
      <c r="B9" s="18">
        <v>1</v>
      </c>
      <c r="C9" s="18">
        <v>0</v>
      </c>
      <c r="D9" s="18">
        <v>0</v>
      </c>
      <c r="E9" s="18">
        <v>27</v>
      </c>
      <c r="F9" s="18">
        <v>27</v>
      </c>
      <c r="G9" s="18">
        <v>27</v>
      </c>
      <c r="H9" s="18">
        <v>100</v>
      </c>
      <c r="I9" s="18">
        <v>100</v>
      </c>
      <c r="J9" s="18">
        <v>1</v>
      </c>
    </row>
    <row r="10" spans="1:10" x14ac:dyDescent="0.35">
      <c r="A10" s="17" t="s">
        <v>635</v>
      </c>
      <c r="B10" s="18">
        <v>0</v>
      </c>
      <c r="C10" s="18">
        <v>0</v>
      </c>
      <c r="D10" s="18">
        <v>0</v>
      </c>
      <c r="E10" s="18">
        <v>35</v>
      </c>
      <c r="F10" s="18">
        <v>35</v>
      </c>
      <c r="G10" s="18">
        <v>35</v>
      </c>
      <c r="H10" s="18">
        <v>100</v>
      </c>
      <c r="I10" s="18">
        <v>100</v>
      </c>
      <c r="J10" s="18">
        <v>0</v>
      </c>
    </row>
    <row r="11" spans="1:10" x14ac:dyDescent="0.35">
      <c r="A11" s="17" t="s">
        <v>636</v>
      </c>
      <c r="B11" s="18">
        <v>1</v>
      </c>
      <c r="C11" s="18">
        <v>1</v>
      </c>
      <c r="D11" s="18">
        <v>1</v>
      </c>
      <c r="E11" s="18">
        <v>37</v>
      </c>
      <c r="F11" s="18">
        <v>35</v>
      </c>
      <c r="G11" s="18">
        <v>36</v>
      </c>
      <c r="H11" s="18">
        <v>94.59459459</v>
      </c>
      <c r="I11" s="18">
        <v>97.297297299999997</v>
      </c>
      <c r="J11" s="18">
        <v>1</v>
      </c>
    </row>
    <row r="12" spans="1:10" x14ac:dyDescent="0.35">
      <c r="A12" s="17" t="s">
        <v>637</v>
      </c>
      <c r="B12" s="18">
        <v>1</v>
      </c>
      <c r="C12" s="18">
        <v>1</v>
      </c>
      <c r="D12" s="18">
        <v>0</v>
      </c>
      <c r="E12" s="18">
        <v>17</v>
      </c>
      <c r="F12" s="18">
        <v>16</v>
      </c>
      <c r="G12" s="18">
        <v>17</v>
      </c>
      <c r="H12" s="18">
        <v>94.117647059999996</v>
      </c>
      <c r="I12" s="18">
        <v>100</v>
      </c>
      <c r="J12" s="18">
        <v>1</v>
      </c>
    </row>
    <row r="13" spans="1:10" x14ac:dyDescent="0.35">
      <c r="A13" s="17" t="s">
        <v>638</v>
      </c>
      <c r="B13" s="18">
        <v>2</v>
      </c>
      <c r="C13" s="18">
        <v>2</v>
      </c>
      <c r="D13" s="18">
        <v>1</v>
      </c>
      <c r="E13" s="18">
        <v>38</v>
      </c>
      <c r="F13" s="18">
        <v>38</v>
      </c>
      <c r="G13" s="18">
        <v>36</v>
      </c>
      <c r="H13" s="18">
        <v>100</v>
      </c>
      <c r="I13" s="18">
        <v>94.736842109999998</v>
      </c>
      <c r="J13" s="18">
        <v>2</v>
      </c>
    </row>
    <row r="14" spans="1:10" x14ac:dyDescent="0.35">
      <c r="A14" s="17" t="s">
        <v>639</v>
      </c>
      <c r="B14" s="18">
        <v>2</v>
      </c>
      <c r="C14" s="18">
        <v>2</v>
      </c>
      <c r="D14" s="18">
        <v>2</v>
      </c>
      <c r="E14" s="18">
        <v>39</v>
      </c>
      <c r="F14" s="18">
        <v>39</v>
      </c>
      <c r="G14" s="18">
        <v>38</v>
      </c>
      <c r="H14" s="18">
        <v>100</v>
      </c>
      <c r="I14" s="18">
        <v>97.435897440000005</v>
      </c>
      <c r="J14" s="18">
        <v>2</v>
      </c>
    </row>
    <row r="15" spans="1:10" x14ac:dyDescent="0.35">
      <c r="A15" s="17" t="s">
        <v>640</v>
      </c>
      <c r="B15" s="18">
        <v>0</v>
      </c>
      <c r="C15" s="18">
        <v>0</v>
      </c>
      <c r="D15" s="18">
        <v>0</v>
      </c>
      <c r="E15" s="18">
        <v>26</v>
      </c>
      <c r="F15" s="18">
        <v>26</v>
      </c>
      <c r="G15" s="18">
        <v>26</v>
      </c>
      <c r="H15" s="18">
        <v>100</v>
      </c>
      <c r="I15" s="18">
        <v>100</v>
      </c>
      <c r="J15" s="18">
        <v>0</v>
      </c>
    </row>
    <row r="16" spans="1:10" x14ac:dyDescent="0.35">
      <c r="A16" s="17" t="s">
        <v>641</v>
      </c>
      <c r="B16" s="18">
        <v>1</v>
      </c>
      <c r="C16" s="18">
        <v>1</v>
      </c>
      <c r="D16" s="18">
        <v>1</v>
      </c>
      <c r="E16" s="18">
        <v>14</v>
      </c>
      <c r="F16" s="18">
        <v>12</v>
      </c>
      <c r="G16" s="18">
        <v>14</v>
      </c>
      <c r="H16" s="18">
        <v>85.714285709999999</v>
      </c>
      <c r="I16" s="18">
        <v>100</v>
      </c>
      <c r="J16" s="18">
        <v>1</v>
      </c>
    </row>
    <row r="17" spans="1:10" x14ac:dyDescent="0.35">
      <c r="A17" s="17" t="s">
        <v>642</v>
      </c>
      <c r="B17" s="18">
        <v>1</v>
      </c>
      <c r="C17" s="18">
        <v>1</v>
      </c>
      <c r="D17" s="18">
        <v>1</v>
      </c>
      <c r="E17" s="18">
        <v>22</v>
      </c>
      <c r="F17" s="18">
        <v>22</v>
      </c>
      <c r="G17" s="18">
        <v>22</v>
      </c>
      <c r="H17" s="18">
        <v>100</v>
      </c>
      <c r="I17" s="18">
        <v>100</v>
      </c>
      <c r="J17" s="18">
        <v>1</v>
      </c>
    </row>
    <row r="18" spans="1:10" x14ac:dyDescent="0.35">
      <c r="A18" s="17"/>
      <c r="B18" s="18"/>
      <c r="C18" s="18"/>
      <c r="D18" s="18"/>
      <c r="E18" s="18"/>
      <c r="F18" s="18"/>
      <c r="G18" s="18"/>
      <c r="H18" s="18"/>
      <c r="I18" s="18"/>
      <c r="J18" s="18"/>
    </row>
    <row r="19" spans="1:10" x14ac:dyDescent="0.35">
      <c r="A19" s="17" t="s">
        <v>229</v>
      </c>
      <c r="B19" s="18">
        <v>13</v>
      </c>
      <c r="C19" s="18">
        <v>12</v>
      </c>
      <c r="D19" s="18">
        <v>10</v>
      </c>
      <c r="E19" s="18">
        <v>399</v>
      </c>
      <c r="F19" s="18">
        <v>394</v>
      </c>
      <c r="G19" s="18">
        <v>395</v>
      </c>
      <c r="H19" s="18"/>
      <c r="I19" s="18"/>
      <c r="J19" s="18">
        <v>13</v>
      </c>
    </row>
    <row r="20" spans="1:10" x14ac:dyDescent="0.35">
      <c r="A20" s="17" t="s">
        <v>230</v>
      </c>
      <c r="B20" s="18">
        <v>0.928571429</v>
      </c>
      <c r="C20" s="18">
        <v>0.85714285700000004</v>
      </c>
      <c r="D20" s="18">
        <v>0.71428571399999996</v>
      </c>
      <c r="E20" s="18">
        <v>28.5</v>
      </c>
      <c r="F20" s="18">
        <v>28.14285714</v>
      </c>
      <c r="G20" s="18">
        <v>28.214285709999999</v>
      </c>
      <c r="H20" s="18">
        <v>98.173323379999999</v>
      </c>
      <c r="I20" s="18">
        <v>99.247859770000005</v>
      </c>
      <c r="J20" s="18">
        <v>0.928571429</v>
      </c>
    </row>
    <row r="21" spans="1:10" x14ac:dyDescent="0.35">
      <c r="A21" s="18"/>
      <c r="B21" s="17" t="s">
        <v>88</v>
      </c>
      <c r="C21" s="18">
        <v>92.307692309999993</v>
      </c>
      <c r="D21" s="18"/>
      <c r="E21" s="17" t="s">
        <v>231</v>
      </c>
      <c r="F21" s="18">
        <v>3.2581454000000003E-2</v>
      </c>
      <c r="G21" s="18"/>
      <c r="H21" s="18"/>
      <c r="I21" s="18"/>
    </row>
    <row r="22" spans="1:10" x14ac:dyDescent="0.35">
      <c r="A22" s="18"/>
      <c r="B22" s="17" t="s">
        <v>528</v>
      </c>
      <c r="C22" s="18">
        <v>76.92307692</v>
      </c>
      <c r="D22" s="18"/>
      <c r="E22" s="17" t="s">
        <v>232</v>
      </c>
      <c r="F22" s="18">
        <v>6.5162907270000003</v>
      </c>
      <c r="G22" s="18"/>
      <c r="H22" s="18"/>
      <c r="I22" s="18"/>
    </row>
    <row r="23" spans="1:10" x14ac:dyDescent="0.35">
      <c r="A23" s="18"/>
      <c r="B23" s="18"/>
      <c r="C23" s="18"/>
      <c r="D23" s="18"/>
      <c r="E23" s="18"/>
      <c r="F23" s="18"/>
      <c r="G23" s="18"/>
      <c r="H23" s="18"/>
      <c r="I23" s="18"/>
      <c r="J23" s="18"/>
    </row>
    <row r="24" spans="1:10" x14ac:dyDescent="0.35">
      <c r="A24" s="17" t="s">
        <v>643</v>
      </c>
      <c r="B24" s="18">
        <v>0</v>
      </c>
      <c r="C24" s="18">
        <v>0</v>
      </c>
      <c r="D24" s="18">
        <v>0</v>
      </c>
      <c r="E24" s="18">
        <v>37</v>
      </c>
      <c r="F24" s="18">
        <v>37</v>
      </c>
      <c r="G24" s="18">
        <v>37</v>
      </c>
      <c r="H24" s="18">
        <v>100</v>
      </c>
      <c r="I24" s="18">
        <v>100</v>
      </c>
      <c r="J24" s="18">
        <v>0</v>
      </c>
    </row>
    <row r="25" spans="1:10" x14ac:dyDescent="0.35">
      <c r="A25" s="17" t="s">
        <v>644</v>
      </c>
      <c r="B25" s="18">
        <v>0</v>
      </c>
      <c r="C25" s="18">
        <v>0</v>
      </c>
      <c r="D25" s="18">
        <v>0</v>
      </c>
      <c r="E25" s="18">
        <v>28</v>
      </c>
      <c r="F25" s="18">
        <v>28</v>
      </c>
      <c r="G25" s="18">
        <v>28</v>
      </c>
      <c r="H25" s="18">
        <v>100</v>
      </c>
      <c r="I25" s="18">
        <v>100</v>
      </c>
      <c r="J25" s="18">
        <v>0</v>
      </c>
    </row>
    <row r="26" spans="1:10" x14ac:dyDescent="0.35">
      <c r="A26" s="17" t="s">
        <v>645</v>
      </c>
      <c r="B26" s="18">
        <v>0</v>
      </c>
      <c r="C26" s="18">
        <v>0</v>
      </c>
      <c r="D26" s="18">
        <v>0</v>
      </c>
      <c r="E26" s="18">
        <v>32</v>
      </c>
      <c r="F26" s="18">
        <v>32</v>
      </c>
      <c r="G26" s="18">
        <v>32</v>
      </c>
      <c r="H26" s="18">
        <v>100</v>
      </c>
      <c r="I26" s="18">
        <v>100</v>
      </c>
      <c r="J26" s="18">
        <v>0</v>
      </c>
    </row>
    <row r="27" spans="1:10" x14ac:dyDescent="0.35">
      <c r="A27" s="17" t="s">
        <v>646</v>
      </c>
      <c r="B27" s="18">
        <v>0</v>
      </c>
      <c r="C27" s="18">
        <v>0</v>
      </c>
      <c r="D27" s="18">
        <v>0</v>
      </c>
      <c r="E27" s="18">
        <v>31</v>
      </c>
      <c r="F27" s="18">
        <v>31</v>
      </c>
      <c r="G27" s="18">
        <v>31</v>
      </c>
      <c r="H27" s="18">
        <v>100</v>
      </c>
      <c r="I27" s="18">
        <v>100</v>
      </c>
      <c r="J27" s="18">
        <v>0</v>
      </c>
    </row>
    <row r="28" spans="1:10" x14ac:dyDescent="0.35">
      <c r="A28" s="17" t="s">
        <v>647</v>
      </c>
      <c r="B28" s="18">
        <v>0</v>
      </c>
      <c r="C28" s="18">
        <v>0</v>
      </c>
      <c r="D28" s="18">
        <v>0</v>
      </c>
      <c r="E28" s="18">
        <v>46</v>
      </c>
      <c r="F28" s="18">
        <v>46</v>
      </c>
      <c r="G28" s="18">
        <v>46</v>
      </c>
      <c r="H28" s="18">
        <v>100</v>
      </c>
      <c r="I28" s="18">
        <v>100</v>
      </c>
      <c r="J28" s="18">
        <v>0</v>
      </c>
    </row>
    <row r="29" spans="1:10" x14ac:dyDescent="0.35">
      <c r="A29" s="17" t="s">
        <v>648</v>
      </c>
      <c r="B29" s="18">
        <v>0</v>
      </c>
      <c r="C29" s="18">
        <v>0</v>
      </c>
      <c r="D29" s="18">
        <v>0</v>
      </c>
      <c r="E29" s="18">
        <v>58</v>
      </c>
      <c r="F29" s="18">
        <v>58</v>
      </c>
      <c r="G29" s="18">
        <v>58</v>
      </c>
      <c r="H29" s="18">
        <v>100</v>
      </c>
      <c r="I29" s="18">
        <v>100</v>
      </c>
      <c r="J29" s="18">
        <v>0</v>
      </c>
    </row>
    <row r="30" spans="1:10" x14ac:dyDescent="0.35">
      <c r="A30" s="17" t="s">
        <v>649</v>
      </c>
      <c r="B30" s="18">
        <v>0</v>
      </c>
      <c r="C30" s="18">
        <v>0</v>
      </c>
      <c r="D30" s="18">
        <v>0</v>
      </c>
      <c r="E30" s="18">
        <v>19</v>
      </c>
      <c r="F30" s="18">
        <v>19</v>
      </c>
      <c r="G30" s="18">
        <v>19</v>
      </c>
      <c r="H30" s="18">
        <v>100</v>
      </c>
      <c r="I30" s="18">
        <v>100</v>
      </c>
      <c r="J30" s="18">
        <v>0</v>
      </c>
    </row>
    <row r="31" spans="1:10" x14ac:dyDescent="0.35">
      <c r="A31" s="17" t="s">
        <v>650</v>
      </c>
      <c r="B31" s="18">
        <v>0</v>
      </c>
      <c r="C31" s="18">
        <v>0</v>
      </c>
      <c r="D31" s="18">
        <v>0</v>
      </c>
      <c r="E31" s="18">
        <v>54</v>
      </c>
      <c r="F31" s="18">
        <v>52</v>
      </c>
      <c r="G31" s="18">
        <v>52</v>
      </c>
      <c r="H31" s="18">
        <v>96.296296299999995</v>
      </c>
      <c r="I31" s="18">
        <v>96.296296299999995</v>
      </c>
      <c r="J31" s="18">
        <v>0</v>
      </c>
    </row>
    <row r="32" spans="1:10" x14ac:dyDescent="0.35">
      <c r="A32" s="17" t="s">
        <v>651</v>
      </c>
      <c r="B32" s="18">
        <v>0</v>
      </c>
      <c r="C32" s="18">
        <v>0</v>
      </c>
      <c r="D32" s="18">
        <v>0</v>
      </c>
      <c r="E32" s="18">
        <v>33</v>
      </c>
      <c r="F32" s="18">
        <v>33</v>
      </c>
      <c r="G32" s="18">
        <v>33</v>
      </c>
      <c r="H32" s="18">
        <v>100</v>
      </c>
      <c r="I32" s="18">
        <v>100</v>
      </c>
      <c r="J32" s="18">
        <v>0</v>
      </c>
    </row>
    <row r="33" spans="1:10" x14ac:dyDescent="0.35">
      <c r="A33" s="17" t="s">
        <v>652</v>
      </c>
      <c r="B33" s="18">
        <v>0</v>
      </c>
      <c r="C33" s="18">
        <v>0</v>
      </c>
      <c r="D33" s="18">
        <v>0</v>
      </c>
      <c r="E33" s="18">
        <v>44</v>
      </c>
      <c r="F33" s="18">
        <v>43</v>
      </c>
      <c r="G33" s="18">
        <v>41</v>
      </c>
      <c r="H33" s="18">
        <v>97.727272729999996</v>
      </c>
      <c r="I33" s="18">
        <v>93.181818179999993</v>
      </c>
      <c r="J33" s="18">
        <v>0</v>
      </c>
    </row>
    <row r="34" spans="1:10" x14ac:dyDescent="0.35">
      <c r="A34" s="17" t="s">
        <v>653</v>
      </c>
      <c r="B34" s="18">
        <v>0</v>
      </c>
      <c r="C34" s="18">
        <v>0</v>
      </c>
      <c r="D34" s="18">
        <v>0</v>
      </c>
      <c r="E34" s="18">
        <v>44</v>
      </c>
      <c r="F34" s="18">
        <v>44</v>
      </c>
      <c r="G34" s="18">
        <v>43</v>
      </c>
      <c r="H34" s="18">
        <v>100</v>
      </c>
      <c r="I34" s="18">
        <v>97.727272729999996</v>
      </c>
      <c r="J34" s="18">
        <v>0</v>
      </c>
    </row>
    <row r="35" spans="1:10" x14ac:dyDescent="0.35">
      <c r="A35" s="17" t="s">
        <v>654</v>
      </c>
      <c r="B35" s="18">
        <v>0</v>
      </c>
      <c r="C35" s="18">
        <v>0</v>
      </c>
      <c r="D35" s="18">
        <v>0</v>
      </c>
      <c r="E35" s="18">
        <v>33</v>
      </c>
      <c r="F35" s="18">
        <v>33</v>
      </c>
      <c r="G35" s="18">
        <v>33</v>
      </c>
      <c r="H35" s="18">
        <v>100</v>
      </c>
      <c r="I35" s="18">
        <v>100</v>
      </c>
      <c r="J35" s="18">
        <v>0</v>
      </c>
    </row>
    <row r="36" spans="1:10" x14ac:dyDescent="0.35">
      <c r="A36" s="17" t="s">
        <v>655</v>
      </c>
      <c r="B36" s="18">
        <v>0</v>
      </c>
      <c r="C36" s="18">
        <v>0</v>
      </c>
      <c r="D36" s="18">
        <v>0</v>
      </c>
      <c r="E36" s="18">
        <v>25</v>
      </c>
      <c r="F36" s="18">
        <v>25</v>
      </c>
      <c r="G36" s="18">
        <v>24</v>
      </c>
      <c r="H36" s="18">
        <v>100</v>
      </c>
      <c r="I36" s="18">
        <v>96</v>
      </c>
      <c r="J36" s="18">
        <v>0</v>
      </c>
    </row>
    <row r="37" spans="1:10" x14ac:dyDescent="0.35">
      <c r="A37" s="17" t="s">
        <v>656</v>
      </c>
      <c r="B37" s="18">
        <v>0</v>
      </c>
      <c r="C37" s="18">
        <v>0</v>
      </c>
      <c r="D37" s="18">
        <v>0</v>
      </c>
      <c r="E37" s="18">
        <v>37</v>
      </c>
      <c r="F37" s="18">
        <v>37</v>
      </c>
      <c r="G37" s="18">
        <v>37</v>
      </c>
      <c r="H37" s="18">
        <v>100</v>
      </c>
      <c r="I37" s="18">
        <v>100</v>
      </c>
      <c r="J37" s="18">
        <v>0</v>
      </c>
    </row>
    <row r="38" spans="1:10" x14ac:dyDescent="0.35">
      <c r="A38" s="17"/>
      <c r="B38" s="18"/>
      <c r="C38" s="18"/>
      <c r="D38" s="18"/>
      <c r="E38" s="18"/>
      <c r="F38" s="18"/>
      <c r="G38" s="18"/>
      <c r="H38" s="18"/>
      <c r="I38" s="18"/>
      <c r="J38" s="18"/>
    </row>
    <row r="39" spans="1:10" x14ac:dyDescent="0.35">
      <c r="A39" s="17" t="s">
        <v>229</v>
      </c>
      <c r="B39" s="18">
        <v>0</v>
      </c>
      <c r="C39" s="18">
        <v>0</v>
      </c>
      <c r="D39" s="18">
        <v>0</v>
      </c>
      <c r="E39" s="18">
        <v>521</v>
      </c>
      <c r="F39" s="18">
        <v>518</v>
      </c>
      <c r="G39" s="18">
        <v>514</v>
      </c>
      <c r="H39" s="18">
        <v>1394.023569</v>
      </c>
      <c r="I39" s="18">
        <v>1383.205387</v>
      </c>
      <c r="J39" s="18">
        <v>0</v>
      </c>
    </row>
    <row r="40" spans="1:10" x14ac:dyDescent="0.35">
      <c r="A40" s="17" t="s">
        <v>230</v>
      </c>
      <c r="B40" s="18">
        <v>0</v>
      </c>
      <c r="C40" s="18">
        <v>0</v>
      </c>
      <c r="D40" s="18">
        <v>0</v>
      </c>
      <c r="E40" s="18">
        <v>37.214285709999999</v>
      </c>
      <c r="F40" s="18">
        <v>37</v>
      </c>
      <c r="G40" s="18">
        <v>36.714285709999999</v>
      </c>
      <c r="H40" s="18">
        <v>99.573112069999993</v>
      </c>
      <c r="I40" s="18">
        <v>98.800384800000003</v>
      </c>
      <c r="J40" s="18">
        <v>0</v>
      </c>
    </row>
    <row r="41" spans="1:10" x14ac:dyDescent="0.35">
      <c r="A41" s="18"/>
      <c r="B41" s="17" t="s">
        <v>88</v>
      </c>
      <c r="C41" s="18">
        <v>0</v>
      </c>
      <c r="D41" s="18"/>
      <c r="E41" s="17" t="s">
        <v>231</v>
      </c>
      <c r="F41" s="18">
        <v>0</v>
      </c>
      <c r="G41" s="18"/>
      <c r="H41" s="18"/>
      <c r="I41" s="18"/>
    </row>
    <row r="42" spans="1:10" x14ac:dyDescent="0.35">
      <c r="A42" s="18"/>
      <c r="B42" s="17" t="s">
        <v>528</v>
      </c>
      <c r="C42" s="18">
        <v>0</v>
      </c>
      <c r="D42" s="18"/>
      <c r="E42" s="17" t="s">
        <v>232</v>
      </c>
      <c r="F42" s="18">
        <v>0</v>
      </c>
      <c r="G42" s="18"/>
      <c r="H42" s="18"/>
      <c r="I42" s="18"/>
    </row>
    <row r="43" spans="1:10" x14ac:dyDescent="0.35">
      <c r="A43" s="18"/>
      <c r="B43" s="18"/>
      <c r="C43" s="18"/>
      <c r="D43" s="18"/>
      <c r="E43" s="18"/>
      <c r="F43" s="18"/>
      <c r="G43" s="18"/>
      <c r="H43" s="18"/>
      <c r="I43" s="18"/>
      <c r="J43" s="18"/>
    </row>
    <row r="44" spans="1:10" x14ac:dyDescent="0.35">
      <c r="A44" s="19" t="s">
        <v>261</v>
      </c>
      <c r="B44" s="18"/>
      <c r="C44" s="18"/>
      <c r="D44" s="18"/>
      <c r="E44" s="18"/>
      <c r="F44" s="18"/>
      <c r="G44" s="18"/>
      <c r="H44" s="18"/>
      <c r="I44" s="18"/>
      <c r="J44" s="18"/>
    </row>
    <row r="45" spans="1:10" x14ac:dyDescent="0.35">
      <c r="A45" s="18"/>
      <c r="B45" s="18" t="s">
        <v>210</v>
      </c>
      <c r="C45" s="18"/>
      <c r="D45" s="18"/>
      <c r="E45" s="18"/>
      <c r="F45" s="18"/>
      <c r="G45" s="18"/>
      <c r="H45" s="18"/>
      <c r="I45" s="18"/>
      <c r="J45" s="18"/>
    </row>
    <row r="46" spans="1:10" x14ac:dyDescent="0.35">
      <c r="A46" s="18"/>
      <c r="B46" s="18" t="s">
        <v>211</v>
      </c>
      <c r="C46" s="18" t="s">
        <v>212</v>
      </c>
      <c r="D46" s="18" t="s">
        <v>527</v>
      </c>
      <c r="E46" s="18" t="s">
        <v>213</v>
      </c>
      <c r="F46" s="18" t="s">
        <v>264</v>
      </c>
      <c r="G46" s="18" t="s">
        <v>626</v>
      </c>
      <c r="H46" s="18" t="s">
        <v>627</v>
      </c>
      <c r="I46" s="18" t="s">
        <v>628</v>
      </c>
      <c r="J46" s="18" t="s">
        <v>214</v>
      </c>
    </row>
    <row r="47" spans="1:10" x14ac:dyDescent="0.35">
      <c r="A47" s="19" t="s">
        <v>657</v>
      </c>
      <c r="B47" s="18">
        <v>1</v>
      </c>
      <c r="C47" s="18">
        <v>1</v>
      </c>
      <c r="D47" s="18">
        <v>1</v>
      </c>
      <c r="E47" s="18">
        <v>37</v>
      </c>
      <c r="F47" s="18">
        <v>37</v>
      </c>
      <c r="G47" s="18">
        <v>37</v>
      </c>
      <c r="H47" s="18">
        <v>100</v>
      </c>
      <c r="I47" s="18">
        <v>100</v>
      </c>
      <c r="J47" s="18">
        <v>1</v>
      </c>
    </row>
    <row r="48" spans="1:10" x14ac:dyDescent="0.35">
      <c r="A48" s="19" t="s">
        <v>658</v>
      </c>
      <c r="B48" s="18">
        <v>1</v>
      </c>
      <c r="C48" s="18">
        <v>1</v>
      </c>
      <c r="D48" s="18">
        <v>1</v>
      </c>
      <c r="E48" s="18">
        <v>31</v>
      </c>
      <c r="F48" s="18">
        <v>30</v>
      </c>
      <c r="G48" s="18">
        <v>29</v>
      </c>
      <c r="H48" s="18">
        <v>96.774193550000007</v>
      </c>
      <c r="I48" s="18">
        <v>93.548387099999999</v>
      </c>
      <c r="J48" s="18">
        <v>1</v>
      </c>
    </row>
    <row r="49" spans="1:10" x14ac:dyDescent="0.35">
      <c r="A49" s="19" t="s">
        <v>659</v>
      </c>
      <c r="B49" s="18">
        <v>2</v>
      </c>
      <c r="C49" s="18">
        <v>2</v>
      </c>
      <c r="D49" s="18">
        <v>2</v>
      </c>
      <c r="E49" s="18">
        <v>11</v>
      </c>
      <c r="F49" s="18">
        <v>10</v>
      </c>
      <c r="G49" s="18">
        <v>11</v>
      </c>
      <c r="H49" s="18">
        <v>90.909090910000003</v>
      </c>
      <c r="I49" s="18">
        <v>100</v>
      </c>
      <c r="J49" s="18">
        <v>2</v>
      </c>
    </row>
    <row r="50" spans="1:10" x14ac:dyDescent="0.35">
      <c r="A50" s="19" t="s">
        <v>660</v>
      </c>
      <c r="B50" s="18">
        <v>1</v>
      </c>
      <c r="C50" s="18">
        <v>1</v>
      </c>
      <c r="D50" s="18">
        <v>1</v>
      </c>
      <c r="E50" s="18">
        <v>14</v>
      </c>
      <c r="F50" s="18">
        <v>14</v>
      </c>
      <c r="G50" s="18">
        <v>14</v>
      </c>
      <c r="H50" s="18">
        <v>100</v>
      </c>
      <c r="I50" s="18">
        <v>100</v>
      </c>
      <c r="J50" s="18">
        <v>1</v>
      </c>
    </row>
    <row r="51" spans="1:10" x14ac:dyDescent="0.35">
      <c r="A51" s="19" t="s">
        <v>661</v>
      </c>
      <c r="B51" s="18">
        <v>3</v>
      </c>
      <c r="C51" s="18">
        <v>3</v>
      </c>
      <c r="D51" s="18">
        <v>3</v>
      </c>
      <c r="E51" s="18">
        <v>22</v>
      </c>
      <c r="F51" s="18">
        <v>22</v>
      </c>
      <c r="G51" s="18">
        <v>22</v>
      </c>
      <c r="H51" s="18">
        <v>100</v>
      </c>
      <c r="I51" s="18">
        <v>100</v>
      </c>
      <c r="J51" s="18">
        <v>3</v>
      </c>
    </row>
    <row r="52" spans="1:10" x14ac:dyDescent="0.35">
      <c r="A52" s="19" t="s">
        <v>662</v>
      </c>
      <c r="B52" s="18">
        <v>1</v>
      </c>
      <c r="C52" s="18">
        <v>0</v>
      </c>
      <c r="D52" s="18">
        <v>0</v>
      </c>
      <c r="E52" s="18">
        <v>27</v>
      </c>
      <c r="F52" s="18">
        <v>26</v>
      </c>
      <c r="G52" s="18">
        <v>27</v>
      </c>
      <c r="H52" s="18">
        <v>96.296296299999995</v>
      </c>
      <c r="I52" s="18">
        <v>100</v>
      </c>
      <c r="J52" s="18">
        <v>1</v>
      </c>
    </row>
    <row r="53" spans="1:10" x14ac:dyDescent="0.35">
      <c r="A53" s="19" t="s">
        <v>663</v>
      </c>
      <c r="B53" s="18">
        <v>1</v>
      </c>
      <c r="C53" s="18">
        <v>1</v>
      </c>
      <c r="D53" s="18">
        <v>0</v>
      </c>
      <c r="E53" s="18">
        <v>12</v>
      </c>
      <c r="F53" s="18">
        <v>12</v>
      </c>
      <c r="G53" s="18">
        <v>12</v>
      </c>
      <c r="H53" s="18">
        <v>100</v>
      </c>
      <c r="I53" s="18">
        <v>100</v>
      </c>
      <c r="J53" s="18">
        <v>1</v>
      </c>
    </row>
    <row r="54" spans="1:10" x14ac:dyDescent="0.35">
      <c r="A54" s="19" t="s">
        <v>664</v>
      </c>
      <c r="B54" s="18">
        <v>1</v>
      </c>
      <c r="C54" s="18">
        <v>1</v>
      </c>
      <c r="D54" s="18">
        <v>1</v>
      </c>
      <c r="E54" s="18">
        <v>23</v>
      </c>
      <c r="F54" s="18">
        <v>23</v>
      </c>
      <c r="G54" s="18">
        <v>23</v>
      </c>
      <c r="H54" s="18">
        <v>100</v>
      </c>
      <c r="I54" s="18">
        <v>100</v>
      </c>
      <c r="J54" s="18">
        <v>1</v>
      </c>
    </row>
    <row r="55" spans="1:10" x14ac:dyDescent="0.35">
      <c r="A55" s="19" t="s">
        <v>665</v>
      </c>
      <c r="B55" s="18">
        <v>1</v>
      </c>
      <c r="C55" s="18">
        <v>0</v>
      </c>
      <c r="D55" s="18">
        <v>0</v>
      </c>
      <c r="E55" s="18">
        <v>27</v>
      </c>
      <c r="F55" s="18">
        <v>27</v>
      </c>
      <c r="G55" s="18">
        <v>26</v>
      </c>
      <c r="H55" s="18">
        <v>100</v>
      </c>
      <c r="I55" s="18">
        <v>96.296296299999995</v>
      </c>
      <c r="J55" s="18">
        <v>1</v>
      </c>
    </row>
    <row r="56" spans="1:10" x14ac:dyDescent="0.35">
      <c r="A56" s="19" t="s">
        <v>666</v>
      </c>
      <c r="B56" s="18">
        <v>2</v>
      </c>
      <c r="C56" s="18">
        <v>2</v>
      </c>
      <c r="D56" s="18">
        <v>2</v>
      </c>
      <c r="E56" s="18">
        <v>46</v>
      </c>
      <c r="F56" s="18">
        <v>46</v>
      </c>
      <c r="G56" s="18">
        <v>45</v>
      </c>
      <c r="H56" s="18">
        <v>100</v>
      </c>
      <c r="I56" s="18">
        <v>97.826086959999998</v>
      </c>
      <c r="J56" s="18">
        <v>2</v>
      </c>
    </row>
    <row r="57" spans="1:10" x14ac:dyDescent="0.35">
      <c r="A57" s="19" t="s">
        <v>667</v>
      </c>
      <c r="B57" s="18">
        <v>0</v>
      </c>
      <c r="C57" s="18">
        <v>0</v>
      </c>
      <c r="D57" s="18">
        <v>0</v>
      </c>
      <c r="E57" s="18">
        <v>33</v>
      </c>
      <c r="F57" s="18">
        <v>33</v>
      </c>
      <c r="G57" s="18">
        <v>33</v>
      </c>
      <c r="H57" s="18">
        <v>100</v>
      </c>
      <c r="I57" s="18">
        <v>100</v>
      </c>
      <c r="J57" s="18">
        <v>0</v>
      </c>
    </row>
    <row r="58" spans="1:10" x14ac:dyDescent="0.35">
      <c r="A58" s="19" t="s">
        <v>668</v>
      </c>
      <c r="B58" s="18">
        <v>0</v>
      </c>
      <c r="C58" s="18">
        <v>0</v>
      </c>
      <c r="D58" s="18">
        <v>0</v>
      </c>
      <c r="E58" s="18">
        <v>22</v>
      </c>
      <c r="F58" s="18">
        <v>22</v>
      </c>
      <c r="G58" s="18">
        <v>20</v>
      </c>
      <c r="H58" s="18">
        <v>100</v>
      </c>
      <c r="I58" s="18">
        <v>90.909090910000003</v>
      </c>
      <c r="J58" s="18">
        <v>0</v>
      </c>
    </row>
    <row r="59" spans="1:10" x14ac:dyDescent="0.35">
      <c r="A59" s="19" t="s">
        <v>669</v>
      </c>
      <c r="B59" s="18">
        <v>1</v>
      </c>
      <c r="C59" s="18">
        <v>1</v>
      </c>
      <c r="D59" s="18">
        <v>0</v>
      </c>
      <c r="E59" s="18">
        <v>24</v>
      </c>
      <c r="F59" s="18">
        <v>24</v>
      </c>
      <c r="G59" s="18">
        <v>24</v>
      </c>
      <c r="H59" s="18">
        <v>100</v>
      </c>
      <c r="I59" s="18">
        <v>100</v>
      </c>
      <c r="J59" s="18">
        <v>1</v>
      </c>
    </row>
    <row r="60" spans="1:10" x14ac:dyDescent="0.35">
      <c r="A60" s="19" t="s">
        <v>670</v>
      </c>
      <c r="B60" s="18">
        <v>0</v>
      </c>
      <c r="C60" s="18">
        <v>0</v>
      </c>
      <c r="D60" s="18">
        <v>0</v>
      </c>
      <c r="E60" s="18">
        <v>23</v>
      </c>
      <c r="F60" s="18">
        <v>23</v>
      </c>
      <c r="G60" s="18">
        <v>21</v>
      </c>
      <c r="H60" s="18">
        <v>100</v>
      </c>
      <c r="I60" s="18">
        <v>91.304347829999998</v>
      </c>
      <c r="J60" s="18">
        <v>0</v>
      </c>
    </row>
    <row r="61" spans="1:10" x14ac:dyDescent="0.35">
      <c r="A61" s="19"/>
      <c r="B61" s="18"/>
      <c r="C61" s="18"/>
      <c r="D61" s="18"/>
      <c r="E61" s="18"/>
      <c r="F61" s="18"/>
      <c r="G61" s="18"/>
      <c r="H61" s="18"/>
      <c r="I61" s="18"/>
      <c r="J61" s="18"/>
    </row>
    <row r="62" spans="1:10" x14ac:dyDescent="0.35">
      <c r="A62" s="19" t="s">
        <v>229</v>
      </c>
      <c r="B62" s="18">
        <v>15</v>
      </c>
      <c r="C62" s="18">
        <v>13</v>
      </c>
      <c r="D62" s="18">
        <v>11</v>
      </c>
      <c r="E62" s="18">
        <v>352</v>
      </c>
      <c r="F62" s="18">
        <v>349</v>
      </c>
      <c r="G62" s="18">
        <v>344</v>
      </c>
      <c r="H62" s="18">
        <v>1383.9795810000001</v>
      </c>
      <c r="I62" s="18">
        <v>1369.8842090000001</v>
      </c>
      <c r="J62" s="18">
        <v>15</v>
      </c>
    </row>
    <row r="63" spans="1:10" x14ac:dyDescent="0.35">
      <c r="A63" s="19" t="s">
        <v>230</v>
      </c>
      <c r="B63" s="18">
        <v>1.071428571</v>
      </c>
      <c r="C63" s="18">
        <v>0.928571429</v>
      </c>
      <c r="D63" s="18">
        <v>0.78571428600000004</v>
      </c>
      <c r="E63" s="18">
        <v>25.14285714</v>
      </c>
      <c r="F63" s="18">
        <v>24.928571430000002</v>
      </c>
      <c r="G63" s="18">
        <v>24.571428569999998</v>
      </c>
      <c r="H63" s="18">
        <v>98.855684339999996</v>
      </c>
      <c r="I63" s="18">
        <v>97.848872080000007</v>
      </c>
      <c r="J63" s="18">
        <v>1.071428571</v>
      </c>
    </row>
    <row r="64" spans="1:10" x14ac:dyDescent="0.35">
      <c r="A64" s="18"/>
      <c r="B64" s="19" t="s">
        <v>88</v>
      </c>
      <c r="C64" s="18">
        <v>86.666666669999998</v>
      </c>
      <c r="D64" s="18"/>
      <c r="E64" s="19" t="s">
        <v>231</v>
      </c>
      <c r="F64" s="18">
        <v>4.2613636000000003E-2</v>
      </c>
      <c r="G64" s="18"/>
      <c r="H64" s="18"/>
      <c r="I64" s="18"/>
    </row>
    <row r="65" spans="1:10" x14ac:dyDescent="0.35">
      <c r="A65" s="18"/>
      <c r="B65" s="19" t="s">
        <v>528</v>
      </c>
      <c r="C65" s="18">
        <v>73.333333330000002</v>
      </c>
      <c r="D65" s="18"/>
      <c r="E65" s="19" t="s">
        <v>232</v>
      </c>
      <c r="F65" s="18">
        <v>8.5227272729999992</v>
      </c>
      <c r="G65" s="18"/>
      <c r="H65" s="18"/>
      <c r="I65" s="18"/>
    </row>
    <row r="66" spans="1:10" x14ac:dyDescent="0.35">
      <c r="A66" s="18"/>
      <c r="B66" s="18"/>
      <c r="C66" s="18"/>
      <c r="D66" s="18"/>
      <c r="E66" s="18"/>
      <c r="F66" s="18"/>
      <c r="G66" s="18"/>
      <c r="H66" s="18"/>
      <c r="I66" s="18"/>
      <c r="J66" s="18"/>
    </row>
    <row r="67" spans="1:10" x14ac:dyDescent="0.35">
      <c r="A67" s="19" t="s">
        <v>671</v>
      </c>
      <c r="B67" s="18">
        <v>0</v>
      </c>
      <c r="C67" s="18">
        <v>0</v>
      </c>
      <c r="D67" s="18">
        <v>0</v>
      </c>
      <c r="E67" s="18">
        <v>44</v>
      </c>
      <c r="F67" s="18">
        <v>44</v>
      </c>
      <c r="G67" s="18">
        <v>44</v>
      </c>
      <c r="H67" s="18">
        <v>100</v>
      </c>
      <c r="I67" s="18">
        <v>100</v>
      </c>
      <c r="J67" s="18">
        <v>0</v>
      </c>
    </row>
    <row r="68" spans="1:10" x14ac:dyDescent="0.35">
      <c r="A68" s="19" t="s">
        <v>672</v>
      </c>
      <c r="B68" s="18">
        <v>0</v>
      </c>
      <c r="C68" s="18">
        <v>0</v>
      </c>
      <c r="D68" s="18">
        <v>0</v>
      </c>
      <c r="E68" s="18">
        <v>61</v>
      </c>
      <c r="F68" s="18">
        <v>61</v>
      </c>
      <c r="G68" s="18">
        <v>59</v>
      </c>
      <c r="H68" s="18">
        <v>100</v>
      </c>
      <c r="I68" s="18">
        <v>96.721311479999997</v>
      </c>
      <c r="J68" s="18">
        <v>0</v>
      </c>
    </row>
    <row r="69" spans="1:10" x14ac:dyDescent="0.35">
      <c r="A69" s="19" t="s">
        <v>673</v>
      </c>
      <c r="B69" s="18">
        <v>0</v>
      </c>
      <c r="C69" s="18">
        <v>0</v>
      </c>
      <c r="D69" s="18">
        <v>0</v>
      </c>
      <c r="E69" s="18">
        <v>48</v>
      </c>
      <c r="F69" s="18">
        <v>48</v>
      </c>
      <c r="G69" s="18">
        <v>47</v>
      </c>
      <c r="H69" s="18">
        <v>100</v>
      </c>
      <c r="I69" s="18">
        <v>97.916666669999998</v>
      </c>
      <c r="J69" s="18">
        <v>0</v>
      </c>
    </row>
    <row r="70" spans="1:10" x14ac:dyDescent="0.35">
      <c r="A70" s="19" t="s">
        <v>674</v>
      </c>
      <c r="B70" s="18">
        <v>0</v>
      </c>
      <c r="C70" s="18">
        <v>0</v>
      </c>
      <c r="D70" s="18">
        <v>0</v>
      </c>
      <c r="E70" s="18">
        <v>30</v>
      </c>
      <c r="F70" s="18">
        <v>30</v>
      </c>
      <c r="G70" s="18">
        <v>28</v>
      </c>
      <c r="H70" s="18">
        <v>100</v>
      </c>
      <c r="I70" s="18">
        <v>93.333333330000002</v>
      </c>
      <c r="J70" s="18">
        <v>0</v>
      </c>
    </row>
    <row r="71" spans="1:10" x14ac:dyDescent="0.35">
      <c r="A71" s="19" t="s">
        <v>675</v>
      </c>
      <c r="B71" s="18">
        <v>0</v>
      </c>
      <c r="C71" s="18">
        <v>0</v>
      </c>
      <c r="D71" s="18">
        <v>0</v>
      </c>
      <c r="E71" s="18">
        <v>33</v>
      </c>
      <c r="F71" s="18">
        <v>33</v>
      </c>
      <c r="G71" s="18">
        <v>32</v>
      </c>
      <c r="H71" s="18">
        <v>100</v>
      </c>
      <c r="I71" s="18">
        <v>96.969696970000001</v>
      </c>
      <c r="J71" s="18">
        <v>0</v>
      </c>
    </row>
    <row r="72" spans="1:10" x14ac:dyDescent="0.35">
      <c r="A72" s="19" t="s">
        <v>676</v>
      </c>
      <c r="B72" s="18">
        <v>0</v>
      </c>
      <c r="C72" s="18">
        <v>0</v>
      </c>
      <c r="D72" s="18">
        <v>0</v>
      </c>
      <c r="E72" s="18">
        <v>24</v>
      </c>
      <c r="F72" s="18">
        <v>22</v>
      </c>
      <c r="G72" s="18">
        <v>22</v>
      </c>
      <c r="H72" s="18">
        <v>91.666666669999998</v>
      </c>
      <c r="I72" s="18">
        <v>91.666666669999998</v>
      </c>
      <c r="J72" s="18">
        <v>0</v>
      </c>
    </row>
    <row r="73" spans="1:10" x14ac:dyDescent="0.35">
      <c r="A73" s="19" t="s">
        <v>677</v>
      </c>
      <c r="B73" s="18">
        <v>0</v>
      </c>
      <c r="C73" s="18">
        <v>0</v>
      </c>
      <c r="D73" s="18">
        <v>0</v>
      </c>
      <c r="E73" s="18">
        <v>28</v>
      </c>
      <c r="F73" s="18">
        <v>28</v>
      </c>
      <c r="G73" s="18">
        <v>28</v>
      </c>
      <c r="H73" s="18">
        <v>100</v>
      </c>
      <c r="I73" s="18">
        <v>100</v>
      </c>
      <c r="J73" s="18">
        <v>0</v>
      </c>
    </row>
    <row r="74" spans="1:10" x14ac:dyDescent="0.35">
      <c r="A74" s="19" t="s">
        <v>678</v>
      </c>
      <c r="B74" s="18">
        <v>0</v>
      </c>
      <c r="C74" s="18">
        <v>0</v>
      </c>
      <c r="D74" s="18">
        <v>0</v>
      </c>
      <c r="E74" s="18">
        <v>49</v>
      </c>
      <c r="F74" s="18">
        <v>48</v>
      </c>
      <c r="G74" s="18">
        <v>47</v>
      </c>
      <c r="H74" s="18">
        <v>97.959183670000002</v>
      </c>
      <c r="I74" s="18">
        <v>95.918367349999997</v>
      </c>
      <c r="J74" s="18">
        <v>0</v>
      </c>
    </row>
    <row r="75" spans="1:10" x14ac:dyDescent="0.35">
      <c r="A75" s="19" t="s">
        <v>679</v>
      </c>
      <c r="B75" s="18">
        <v>0</v>
      </c>
      <c r="C75" s="18">
        <v>0</v>
      </c>
      <c r="D75" s="18">
        <v>0</v>
      </c>
      <c r="E75" s="18">
        <v>35</v>
      </c>
      <c r="F75" s="18">
        <v>34</v>
      </c>
      <c r="G75" s="18">
        <v>34</v>
      </c>
      <c r="H75" s="18">
        <v>97.142857140000004</v>
      </c>
      <c r="I75" s="18">
        <v>97.142857140000004</v>
      </c>
      <c r="J75" s="18">
        <v>0</v>
      </c>
    </row>
    <row r="76" spans="1:10" x14ac:dyDescent="0.35">
      <c r="A76" s="19" t="s">
        <v>680</v>
      </c>
      <c r="B76" s="18">
        <v>0</v>
      </c>
      <c r="C76" s="18">
        <v>0</v>
      </c>
      <c r="D76" s="18">
        <v>0</v>
      </c>
      <c r="E76" s="18">
        <v>57</v>
      </c>
      <c r="F76" s="18">
        <v>55</v>
      </c>
      <c r="G76" s="18">
        <v>55</v>
      </c>
      <c r="H76" s="18">
        <v>96.491228070000005</v>
      </c>
      <c r="I76" s="18">
        <v>96.491228070000005</v>
      </c>
      <c r="J76" s="18">
        <v>0</v>
      </c>
    </row>
    <row r="77" spans="1:10" x14ac:dyDescent="0.35">
      <c r="A77" s="19" t="s">
        <v>681</v>
      </c>
      <c r="B77" s="18">
        <v>0</v>
      </c>
      <c r="C77" s="18">
        <v>0</v>
      </c>
      <c r="D77" s="18">
        <v>0</v>
      </c>
      <c r="E77" s="18">
        <v>37</v>
      </c>
      <c r="F77" s="18">
        <v>37</v>
      </c>
      <c r="G77" s="18">
        <v>37</v>
      </c>
      <c r="H77" s="18">
        <v>100</v>
      </c>
      <c r="I77" s="18">
        <v>100</v>
      </c>
      <c r="J77" s="18">
        <v>0</v>
      </c>
    </row>
    <row r="78" spans="1:10" x14ac:dyDescent="0.35">
      <c r="A78" s="19" t="s">
        <v>682</v>
      </c>
      <c r="B78" s="18">
        <v>0</v>
      </c>
      <c r="C78" s="18">
        <v>0</v>
      </c>
      <c r="D78" s="18">
        <v>0</v>
      </c>
      <c r="E78" s="18">
        <v>39</v>
      </c>
      <c r="F78" s="18">
        <v>39</v>
      </c>
      <c r="G78" s="18">
        <v>39</v>
      </c>
      <c r="H78" s="18">
        <v>100</v>
      </c>
      <c r="I78" s="18">
        <v>100</v>
      </c>
      <c r="J78" s="18">
        <v>0</v>
      </c>
    </row>
    <row r="79" spans="1:10" x14ac:dyDescent="0.35">
      <c r="A79" s="19" t="s">
        <v>683</v>
      </c>
      <c r="B79" s="18">
        <v>0</v>
      </c>
      <c r="C79" s="18">
        <v>0</v>
      </c>
      <c r="D79" s="18">
        <v>0</v>
      </c>
      <c r="E79" s="18">
        <v>29</v>
      </c>
      <c r="F79" s="18">
        <v>28</v>
      </c>
      <c r="G79" s="18">
        <v>27</v>
      </c>
      <c r="H79" s="18">
        <v>96.551724140000005</v>
      </c>
      <c r="I79" s="18">
        <v>93.103448279999995</v>
      </c>
      <c r="J79" s="18">
        <v>0</v>
      </c>
    </row>
    <row r="80" spans="1:10" x14ac:dyDescent="0.35">
      <c r="A80" s="19" t="s">
        <v>684</v>
      </c>
      <c r="B80" s="18">
        <v>0</v>
      </c>
      <c r="C80" s="18">
        <v>0</v>
      </c>
      <c r="D80" s="18">
        <v>0</v>
      </c>
      <c r="E80" s="18">
        <v>44</v>
      </c>
      <c r="F80" s="18">
        <v>37</v>
      </c>
      <c r="G80" s="18">
        <v>36</v>
      </c>
      <c r="H80" s="18">
        <v>84.090909089999997</v>
      </c>
      <c r="I80" s="18">
        <v>81.818181820000007</v>
      </c>
      <c r="J80" s="18">
        <v>0</v>
      </c>
    </row>
    <row r="81" spans="1:10" x14ac:dyDescent="0.35">
      <c r="A81" s="19"/>
      <c r="B81" s="18"/>
      <c r="C81" s="18"/>
      <c r="D81" s="18"/>
      <c r="E81" s="18"/>
      <c r="F81" s="18"/>
      <c r="G81" s="18"/>
      <c r="H81" s="18"/>
      <c r="I81" s="18"/>
      <c r="J81" s="18"/>
    </row>
    <row r="82" spans="1:10" x14ac:dyDescent="0.35">
      <c r="A82" s="19" t="s">
        <v>229</v>
      </c>
      <c r="B82" s="18">
        <v>0</v>
      </c>
      <c r="C82" s="18">
        <v>0</v>
      </c>
      <c r="D82" s="18">
        <v>0</v>
      </c>
      <c r="E82" s="18">
        <v>558</v>
      </c>
      <c r="F82" s="18">
        <v>544</v>
      </c>
      <c r="G82" s="18">
        <v>535</v>
      </c>
      <c r="H82" s="18">
        <v>1363.9025690000001</v>
      </c>
      <c r="I82" s="18">
        <v>1341.081758</v>
      </c>
      <c r="J82" s="18">
        <v>0</v>
      </c>
    </row>
    <row r="83" spans="1:10" x14ac:dyDescent="0.35">
      <c r="A83" s="19" t="s">
        <v>230</v>
      </c>
      <c r="B83" s="18">
        <v>0</v>
      </c>
      <c r="C83" s="18">
        <v>0</v>
      </c>
      <c r="D83" s="18">
        <v>0</v>
      </c>
      <c r="E83" s="18">
        <v>39.857142860000003</v>
      </c>
      <c r="F83" s="18">
        <v>38.857142860000003</v>
      </c>
      <c r="G83" s="18">
        <v>38.214285709999999</v>
      </c>
      <c r="H83" s="18">
        <v>97.421612060000001</v>
      </c>
      <c r="I83" s="18">
        <v>95.791554129999994</v>
      </c>
      <c r="J83" s="18"/>
    </row>
    <row r="84" spans="1:10" x14ac:dyDescent="0.35">
      <c r="A84" s="18"/>
      <c r="B84" s="19" t="s">
        <v>88</v>
      </c>
      <c r="C84" s="18">
        <v>0</v>
      </c>
      <c r="D84" s="18"/>
      <c r="E84" s="19" t="s">
        <v>231</v>
      </c>
      <c r="F84" s="18">
        <v>0</v>
      </c>
      <c r="G84" s="18"/>
      <c r="H84" s="18"/>
      <c r="I84" s="18"/>
    </row>
    <row r="85" spans="1:10" x14ac:dyDescent="0.35">
      <c r="A85" s="18"/>
      <c r="B85" s="19" t="s">
        <v>528</v>
      </c>
      <c r="C85" s="18">
        <v>0</v>
      </c>
      <c r="D85" s="18"/>
      <c r="E85" s="19" t="s">
        <v>232</v>
      </c>
      <c r="F85" s="18">
        <v>0</v>
      </c>
      <c r="G85" s="18"/>
      <c r="H85" s="18"/>
      <c r="I85" s="18"/>
    </row>
    <row r="87" spans="1:10" x14ac:dyDescent="0.35">
      <c r="A87" s="17" t="s">
        <v>262</v>
      </c>
      <c r="B87" s="18"/>
      <c r="C87" s="18"/>
      <c r="D87" s="18"/>
      <c r="E87" s="18"/>
      <c r="F87" s="18"/>
      <c r="G87" s="18"/>
      <c r="H87" s="18"/>
      <c r="I87" s="18"/>
      <c r="J87" s="18"/>
    </row>
    <row r="88" spans="1:10" x14ac:dyDescent="0.35">
      <c r="A88" s="18"/>
      <c r="B88" s="18" t="s">
        <v>210</v>
      </c>
      <c r="C88" s="18"/>
      <c r="D88" s="18"/>
      <c r="E88" s="18"/>
      <c r="F88" s="18"/>
      <c r="G88" s="18"/>
      <c r="H88" s="18"/>
      <c r="I88" s="18"/>
      <c r="J88" s="18"/>
    </row>
    <row r="89" spans="1:10" x14ac:dyDescent="0.35">
      <c r="A89" s="18"/>
      <c r="B89" s="18" t="s">
        <v>211</v>
      </c>
      <c r="C89" s="18" t="s">
        <v>212</v>
      </c>
      <c r="D89" s="18" t="s">
        <v>527</v>
      </c>
      <c r="E89" s="18" t="s">
        <v>213</v>
      </c>
      <c r="F89" s="18" t="s">
        <v>264</v>
      </c>
      <c r="G89" s="18" t="s">
        <v>626</v>
      </c>
      <c r="H89" s="18" t="s">
        <v>627</v>
      </c>
      <c r="I89" s="18" t="s">
        <v>628</v>
      </c>
      <c r="J89" s="18" t="s">
        <v>214</v>
      </c>
    </row>
    <row r="90" spans="1:10" x14ac:dyDescent="0.35">
      <c r="A90" s="17" t="s">
        <v>629</v>
      </c>
      <c r="B90" s="18">
        <v>1</v>
      </c>
      <c r="C90" s="18">
        <v>1</v>
      </c>
      <c r="D90" s="18">
        <v>1</v>
      </c>
      <c r="E90" s="18">
        <v>28</v>
      </c>
      <c r="F90" s="18">
        <v>28</v>
      </c>
      <c r="G90" s="18">
        <v>28</v>
      </c>
      <c r="H90" s="18">
        <v>100</v>
      </c>
      <c r="I90" s="18">
        <v>100</v>
      </c>
      <c r="J90" s="18">
        <v>1</v>
      </c>
    </row>
    <row r="91" spans="1:10" x14ac:dyDescent="0.35">
      <c r="A91" s="17" t="s">
        <v>630</v>
      </c>
      <c r="B91" s="18">
        <v>0</v>
      </c>
      <c r="C91" s="18">
        <v>0</v>
      </c>
      <c r="D91" s="18">
        <v>0</v>
      </c>
      <c r="E91" s="18">
        <v>16</v>
      </c>
      <c r="F91" s="18">
        <v>16</v>
      </c>
      <c r="G91" s="18">
        <v>16</v>
      </c>
      <c r="H91" s="18">
        <v>100</v>
      </c>
      <c r="I91" s="18">
        <v>100</v>
      </c>
      <c r="J91" s="18">
        <v>0</v>
      </c>
    </row>
    <row r="92" spans="1:10" x14ac:dyDescent="0.35">
      <c r="A92" s="17" t="s">
        <v>631</v>
      </c>
      <c r="B92" s="18">
        <v>0</v>
      </c>
      <c r="C92" s="18">
        <v>0</v>
      </c>
      <c r="D92" s="18">
        <v>0</v>
      </c>
      <c r="E92" s="18">
        <v>19</v>
      </c>
      <c r="F92" s="18">
        <v>19</v>
      </c>
      <c r="G92" s="18">
        <v>19</v>
      </c>
      <c r="H92" s="18">
        <v>100</v>
      </c>
      <c r="I92" s="18">
        <v>100</v>
      </c>
      <c r="J92" s="18">
        <v>0</v>
      </c>
    </row>
    <row r="93" spans="1:10" x14ac:dyDescent="0.35">
      <c r="A93" s="17" t="s">
        <v>632</v>
      </c>
      <c r="B93" s="18">
        <v>1</v>
      </c>
      <c r="C93" s="18">
        <v>1</v>
      </c>
      <c r="D93" s="18">
        <v>1</v>
      </c>
      <c r="E93" s="18">
        <v>30</v>
      </c>
      <c r="F93" s="18">
        <v>30</v>
      </c>
      <c r="G93" s="18">
        <v>30</v>
      </c>
      <c r="H93" s="18">
        <v>100</v>
      </c>
      <c r="I93" s="18">
        <v>100</v>
      </c>
      <c r="J93" s="18">
        <v>1</v>
      </c>
    </row>
    <row r="94" spans="1:10" x14ac:dyDescent="0.35">
      <c r="A94" s="17" t="s">
        <v>633</v>
      </c>
      <c r="B94" s="18">
        <v>1</v>
      </c>
      <c r="C94" s="18">
        <v>1</v>
      </c>
      <c r="D94" s="18">
        <v>1</v>
      </c>
      <c r="E94" s="18">
        <v>10</v>
      </c>
      <c r="F94" s="18">
        <v>10</v>
      </c>
      <c r="G94" s="18">
        <v>10</v>
      </c>
      <c r="H94" s="18">
        <v>100</v>
      </c>
      <c r="I94" s="18">
        <v>100</v>
      </c>
      <c r="J94" s="18">
        <v>1</v>
      </c>
    </row>
    <row r="95" spans="1:10" x14ac:dyDescent="0.35">
      <c r="A95" s="17" t="s">
        <v>634</v>
      </c>
      <c r="B95" s="18">
        <v>1</v>
      </c>
      <c r="C95" s="18">
        <v>1</v>
      </c>
      <c r="D95" s="18">
        <v>1</v>
      </c>
      <c r="E95" s="18">
        <v>43</v>
      </c>
      <c r="F95" s="18">
        <v>43</v>
      </c>
      <c r="G95" s="18">
        <v>43</v>
      </c>
      <c r="H95" s="18">
        <v>100</v>
      </c>
      <c r="I95" s="18">
        <v>100</v>
      </c>
      <c r="J95" s="18">
        <v>1</v>
      </c>
    </row>
    <row r="96" spans="1:10" x14ac:dyDescent="0.35">
      <c r="A96" s="17" t="s">
        <v>635</v>
      </c>
      <c r="B96" s="18">
        <v>1</v>
      </c>
      <c r="C96" s="18">
        <v>1</v>
      </c>
      <c r="D96" s="18">
        <v>1</v>
      </c>
      <c r="E96" s="18">
        <v>28</v>
      </c>
      <c r="F96" s="18">
        <v>28</v>
      </c>
      <c r="G96" s="18">
        <v>28</v>
      </c>
      <c r="H96" s="18">
        <v>100</v>
      </c>
      <c r="I96" s="18">
        <v>100</v>
      </c>
      <c r="J96" s="18">
        <v>1</v>
      </c>
    </row>
    <row r="97" spans="1:10" x14ac:dyDescent="0.35">
      <c r="A97" s="17" t="s">
        <v>636</v>
      </c>
      <c r="B97" s="18">
        <v>0</v>
      </c>
      <c r="C97" s="18">
        <v>0</v>
      </c>
      <c r="D97" s="18">
        <v>0</v>
      </c>
      <c r="E97" s="18">
        <v>36</v>
      </c>
      <c r="F97" s="18">
        <v>36</v>
      </c>
      <c r="G97" s="18">
        <v>36</v>
      </c>
      <c r="H97" s="18">
        <v>100</v>
      </c>
      <c r="I97" s="18">
        <v>100</v>
      </c>
      <c r="J97" s="18">
        <v>0</v>
      </c>
    </row>
    <row r="98" spans="1:10" x14ac:dyDescent="0.35">
      <c r="A98" s="17" t="s">
        <v>637</v>
      </c>
      <c r="B98" s="18">
        <v>1</v>
      </c>
      <c r="C98" s="18">
        <v>1</v>
      </c>
      <c r="D98" s="18">
        <v>1</v>
      </c>
      <c r="E98" s="18">
        <v>21</v>
      </c>
      <c r="F98" s="18">
        <v>21</v>
      </c>
      <c r="G98" s="18">
        <v>21</v>
      </c>
      <c r="H98" s="18">
        <v>100</v>
      </c>
      <c r="I98" s="18">
        <v>100</v>
      </c>
      <c r="J98" s="18">
        <v>1</v>
      </c>
    </row>
    <row r="99" spans="1:10" x14ac:dyDescent="0.35">
      <c r="A99" s="17" t="s">
        <v>638</v>
      </c>
      <c r="B99" s="18">
        <v>1</v>
      </c>
      <c r="C99" s="18">
        <v>1</v>
      </c>
      <c r="D99" s="18">
        <v>1</v>
      </c>
      <c r="E99" s="18">
        <v>37</v>
      </c>
      <c r="F99" s="18">
        <v>37</v>
      </c>
      <c r="G99" s="18">
        <v>36</v>
      </c>
      <c r="H99" s="18">
        <v>100</v>
      </c>
      <c r="I99" s="18">
        <v>97.297297299999997</v>
      </c>
      <c r="J99" s="18">
        <v>1</v>
      </c>
    </row>
    <row r="100" spans="1:10" x14ac:dyDescent="0.35">
      <c r="A100" s="17" t="s">
        <v>639</v>
      </c>
      <c r="B100" s="18">
        <v>2</v>
      </c>
      <c r="C100" s="18">
        <v>2</v>
      </c>
      <c r="D100" s="18">
        <v>2</v>
      </c>
      <c r="E100" s="18">
        <v>23</v>
      </c>
      <c r="F100" s="18">
        <v>23</v>
      </c>
      <c r="G100" s="18">
        <v>23</v>
      </c>
      <c r="H100" s="18">
        <v>100</v>
      </c>
      <c r="I100" s="18">
        <v>100</v>
      </c>
      <c r="J100" s="18">
        <v>2</v>
      </c>
    </row>
    <row r="101" spans="1:10" x14ac:dyDescent="0.35">
      <c r="A101" s="17" t="s">
        <v>640</v>
      </c>
      <c r="B101" s="18">
        <v>0</v>
      </c>
      <c r="C101" s="18">
        <v>0</v>
      </c>
      <c r="D101" s="18">
        <v>0</v>
      </c>
      <c r="E101" s="18">
        <v>32</v>
      </c>
      <c r="F101" s="18">
        <v>32</v>
      </c>
      <c r="G101" s="18">
        <v>32</v>
      </c>
      <c r="H101" s="18">
        <v>100</v>
      </c>
      <c r="I101" s="18">
        <v>100</v>
      </c>
      <c r="J101" s="18">
        <v>0</v>
      </c>
    </row>
    <row r="102" spans="1:10" x14ac:dyDescent="0.35">
      <c r="A102" s="17" t="s">
        <v>641</v>
      </c>
      <c r="B102" s="18">
        <v>1</v>
      </c>
      <c r="C102" s="18">
        <v>1</v>
      </c>
      <c r="D102" s="18">
        <v>0</v>
      </c>
      <c r="E102" s="18">
        <v>21</v>
      </c>
      <c r="F102" s="18">
        <v>21</v>
      </c>
      <c r="G102" s="18">
        <v>21</v>
      </c>
      <c r="H102" s="18">
        <v>100</v>
      </c>
      <c r="I102" s="18">
        <v>100</v>
      </c>
      <c r="J102" s="18">
        <v>1</v>
      </c>
    </row>
    <row r="103" spans="1:10" x14ac:dyDescent="0.35">
      <c r="A103" s="17" t="s">
        <v>642</v>
      </c>
      <c r="B103" s="18">
        <v>1</v>
      </c>
      <c r="C103" s="18">
        <v>1</v>
      </c>
      <c r="D103" s="18">
        <v>0</v>
      </c>
      <c r="E103" s="18">
        <v>8</v>
      </c>
      <c r="F103" s="18">
        <v>8</v>
      </c>
      <c r="G103" s="18">
        <v>8</v>
      </c>
      <c r="H103" s="18">
        <v>100</v>
      </c>
      <c r="I103" s="18">
        <v>100</v>
      </c>
      <c r="J103" s="18">
        <v>1</v>
      </c>
    </row>
    <row r="104" spans="1:10" x14ac:dyDescent="0.35">
      <c r="A104" s="17"/>
      <c r="B104" s="18"/>
      <c r="C104" s="18"/>
      <c r="D104" s="18"/>
      <c r="E104" s="18"/>
      <c r="F104" s="18"/>
      <c r="G104" s="18"/>
      <c r="H104" s="18"/>
      <c r="I104" s="18"/>
      <c r="J104" s="18"/>
    </row>
    <row r="105" spans="1:10" x14ac:dyDescent="0.35">
      <c r="A105" s="17" t="s">
        <v>229</v>
      </c>
      <c r="B105" s="18">
        <v>11</v>
      </c>
      <c r="C105" s="18">
        <v>11</v>
      </c>
      <c r="D105" s="18">
        <v>9</v>
      </c>
      <c r="E105" s="18">
        <v>352</v>
      </c>
      <c r="F105" s="18">
        <v>352</v>
      </c>
      <c r="G105" s="18">
        <v>351</v>
      </c>
      <c r="H105" s="18">
        <v>1400</v>
      </c>
      <c r="I105" s="18">
        <v>1397.2972970000001</v>
      </c>
      <c r="J105" s="18">
        <v>11</v>
      </c>
    </row>
    <row r="106" spans="1:10" x14ac:dyDescent="0.35">
      <c r="A106" s="17" t="s">
        <v>230</v>
      </c>
      <c r="B106" s="18">
        <v>0.78571428600000004</v>
      </c>
      <c r="C106" s="18">
        <v>0.78571428600000004</v>
      </c>
      <c r="D106" s="18">
        <v>0.64285714299999996</v>
      </c>
      <c r="E106" s="18">
        <v>25.14285714</v>
      </c>
      <c r="F106" s="18">
        <v>25.14285714</v>
      </c>
      <c r="G106" s="18">
        <v>25.071428569999998</v>
      </c>
      <c r="H106" s="18">
        <v>100</v>
      </c>
      <c r="I106" s="18">
        <v>99.806949810000006</v>
      </c>
      <c r="J106" s="18">
        <v>0.78571428600000004</v>
      </c>
    </row>
    <row r="107" spans="1:10" x14ac:dyDescent="0.35">
      <c r="A107" s="18"/>
      <c r="B107" s="17" t="s">
        <v>88</v>
      </c>
      <c r="C107" s="18">
        <v>100</v>
      </c>
      <c r="D107" s="18"/>
      <c r="E107" s="17" t="s">
        <v>231</v>
      </c>
      <c r="F107" s="18">
        <v>3.125E-2</v>
      </c>
      <c r="G107" s="18"/>
      <c r="H107" s="18"/>
      <c r="I107" s="18"/>
    </row>
    <row r="108" spans="1:10" x14ac:dyDescent="0.35">
      <c r="A108" s="18"/>
      <c r="B108" s="17" t="s">
        <v>528</v>
      </c>
      <c r="C108" s="18">
        <v>81.818181820000007</v>
      </c>
      <c r="D108" s="18"/>
      <c r="E108" s="17" t="s">
        <v>232</v>
      </c>
      <c r="F108" s="18">
        <v>6.25</v>
      </c>
      <c r="G108" s="18"/>
      <c r="H108" s="18"/>
      <c r="I108" s="18"/>
    </row>
    <row r="109" spans="1:10" x14ac:dyDescent="0.35">
      <c r="A109" s="18"/>
      <c r="B109" s="18"/>
      <c r="C109" s="18"/>
      <c r="D109" s="18"/>
      <c r="E109" s="18"/>
      <c r="F109" s="18"/>
      <c r="G109" s="18"/>
      <c r="H109" s="18"/>
      <c r="I109" s="18"/>
      <c r="J109" s="18"/>
    </row>
    <row r="110" spans="1:10" x14ac:dyDescent="0.35">
      <c r="A110" s="17" t="s">
        <v>643</v>
      </c>
      <c r="B110" s="18">
        <v>0</v>
      </c>
      <c r="C110" s="18">
        <v>0</v>
      </c>
      <c r="D110" s="18">
        <v>0</v>
      </c>
      <c r="E110" s="18">
        <v>30</v>
      </c>
      <c r="F110" s="18">
        <v>30</v>
      </c>
      <c r="G110" s="18">
        <v>30</v>
      </c>
      <c r="H110" s="18"/>
      <c r="I110" s="18"/>
      <c r="J110" s="18">
        <v>0</v>
      </c>
    </row>
    <row r="111" spans="1:10" x14ac:dyDescent="0.35">
      <c r="A111" s="17" t="s">
        <v>644</v>
      </c>
      <c r="B111" s="18">
        <v>0</v>
      </c>
      <c r="C111" s="18">
        <v>0</v>
      </c>
      <c r="D111" s="18">
        <v>0</v>
      </c>
      <c r="E111" s="18">
        <v>36</v>
      </c>
      <c r="F111" s="18">
        <v>35</v>
      </c>
      <c r="G111" s="18">
        <v>35</v>
      </c>
      <c r="H111" s="18"/>
      <c r="I111" s="18"/>
      <c r="J111" s="18">
        <v>0</v>
      </c>
    </row>
    <row r="112" spans="1:10" x14ac:dyDescent="0.35">
      <c r="A112" s="17" t="s">
        <v>645</v>
      </c>
      <c r="B112" s="18">
        <v>0</v>
      </c>
      <c r="C112" s="18">
        <v>0</v>
      </c>
      <c r="D112" s="18">
        <v>0</v>
      </c>
      <c r="E112" s="18">
        <v>30</v>
      </c>
      <c r="F112" s="18">
        <v>30</v>
      </c>
      <c r="G112" s="18">
        <v>30</v>
      </c>
      <c r="H112" s="18"/>
      <c r="I112" s="18"/>
      <c r="J112" s="18">
        <v>0</v>
      </c>
    </row>
    <row r="113" spans="1:10" x14ac:dyDescent="0.35">
      <c r="A113" s="17" t="s">
        <v>646</v>
      </c>
      <c r="B113" s="18">
        <v>0</v>
      </c>
      <c r="C113" s="18">
        <v>0</v>
      </c>
      <c r="D113" s="18">
        <v>0</v>
      </c>
      <c r="E113" s="18">
        <v>20</v>
      </c>
      <c r="F113" s="18">
        <v>20</v>
      </c>
      <c r="G113" s="18">
        <v>20</v>
      </c>
      <c r="H113" s="18"/>
      <c r="I113" s="18"/>
      <c r="J113" s="18">
        <v>0</v>
      </c>
    </row>
    <row r="114" spans="1:10" x14ac:dyDescent="0.35">
      <c r="A114" s="17" t="s">
        <v>647</v>
      </c>
      <c r="B114" s="18">
        <v>0</v>
      </c>
      <c r="C114" s="18">
        <v>0</v>
      </c>
      <c r="D114" s="18">
        <v>0</v>
      </c>
      <c r="E114" s="18">
        <v>32</v>
      </c>
      <c r="F114" s="18">
        <v>31</v>
      </c>
      <c r="G114" s="18">
        <v>31</v>
      </c>
      <c r="H114" s="18"/>
      <c r="I114" s="18"/>
      <c r="J114" s="18">
        <v>0</v>
      </c>
    </row>
    <row r="115" spans="1:10" x14ac:dyDescent="0.35">
      <c r="A115" s="17" t="s">
        <v>648</v>
      </c>
      <c r="B115" s="18">
        <v>0</v>
      </c>
      <c r="C115" s="18">
        <v>0</v>
      </c>
      <c r="D115" s="18">
        <v>0</v>
      </c>
      <c r="E115" s="18">
        <v>43</v>
      </c>
      <c r="F115" s="18">
        <v>43</v>
      </c>
      <c r="G115" s="18">
        <v>43</v>
      </c>
      <c r="H115" s="18"/>
      <c r="I115" s="18"/>
      <c r="J115" s="18">
        <v>0</v>
      </c>
    </row>
    <row r="116" spans="1:10" x14ac:dyDescent="0.35">
      <c r="A116" s="17" t="s">
        <v>649</v>
      </c>
      <c r="B116" s="18">
        <v>0</v>
      </c>
      <c r="C116" s="18">
        <v>0</v>
      </c>
      <c r="D116" s="18">
        <v>0</v>
      </c>
      <c r="E116" s="18">
        <v>24</v>
      </c>
      <c r="F116" s="18">
        <v>24</v>
      </c>
      <c r="G116" s="18">
        <v>24</v>
      </c>
      <c r="H116" s="18"/>
      <c r="I116" s="18"/>
      <c r="J116" s="18">
        <v>0</v>
      </c>
    </row>
    <row r="117" spans="1:10" x14ac:dyDescent="0.35">
      <c r="A117" s="17" t="s">
        <v>650</v>
      </c>
      <c r="B117" s="18">
        <v>0</v>
      </c>
      <c r="C117" s="18">
        <v>0</v>
      </c>
      <c r="D117" s="18">
        <v>0</v>
      </c>
      <c r="E117" s="18">
        <v>47</v>
      </c>
      <c r="F117" s="18">
        <v>47</v>
      </c>
      <c r="G117" s="18">
        <v>47</v>
      </c>
      <c r="H117" s="18"/>
      <c r="I117" s="18"/>
      <c r="J117" s="18">
        <v>0</v>
      </c>
    </row>
    <row r="118" spans="1:10" x14ac:dyDescent="0.35">
      <c r="A118" s="17" t="s">
        <v>651</v>
      </c>
      <c r="B118" s="18">
        <v>0</v>
      </c>
      <c r="C118" s="18">
        <v>0</v>
      </c>
      <c r="D118" s="18">
        <v>0</v>
      </c>
      <c r="E118" s="18">
        <v>22</v>
      </c>
      <c r="F118" s="18">
        <v>22</v>
      </c>
      <c r="G118" s="18">
        <v>22</v>
      </c>
      <c r="H118" s="18"/>
      <c r="I118" s="18"/>
      <c r="J118" s="18">
        <v>0</v>
      </c>
    </row>
    <row r="119" spans="1:10" x14ac:dyDescent="0.35">
      <c r="A119" s="17" t="s">
        <v>652</v>
      </c>
      <c r="B119" s="18">
        <v>0</v>
      </c>
      <c r="C119" s="18">
        <v>0</v>
      </c>
      <c r="D119" s="18">
        <v>0</v>
      </c>
      <c r="E119" s="18">
        <v>11</v>
      </c>
      <c r="F119" s="18">
        <v>11</v>
      </c>
      <c r="G119" s="18">
        <v>11</v>
      </c>
      <c r="H119" s="18"/>
      <c r="I119" s="18"/>
      <c r="J119" s="18">
        <v>0</v>
      </c>
    </row>
    <row r="120" spans="1:10" x14ac:dyDescent="0.35">
      <c r="A120" s="17" t="s">
        <v>653</v>
      </c>
      <c r="B120" s="18">
        <v>0</v>
      </c>
      <c r="C120" s="18">
        <v>0</v>
      </c>
      <c r="D120" s="18">
        <v>0</v>
      </c>
      <c r="E120" s="18">
        <v>32</v>
      </c>
      <c r="F120" s="18">
        <v>32</v>
      </c>
      <c r="G120" s="18">
        <v>32</v>
      </c>
      <c r="H120" s="18"/>
      <c r="I120" s="18"/>
      <c r="J120" s="18">
        <v>0</v>
      </c>
    </row>
    <row r="121" spans="1:10" x14ac:dyDescent="0.35">
      <c r="A121" s="17" t="s">
        <v>654</v>
      </c>
      <c r="B121" s="18">
        <v>0</v>
      </c>
      <c r="C121" s="18">
        <v>0</v>
      </c>
      <c r="D121" s="18">
        <v>0</v>
      </c>
      <c r="E121" s="18">
        <v>24</v>
      </c>
      <c r="F121" s="18">
        <v>22</v>
      </c>
      <c r="G121" s="18">
        <v>20</v>
      </c>
      <c r="H121" s="18"/>
      <c r="I121" s="18"/>
      <c r="J121" s="18">
        <v>0</v>
      </c>
    </row>
    <row r="122" spans="1:10" x14ac:dyDescent="0.35">
      <c r="A122" s="17" t="s">
        <v>655</v>
      </c>
      <c r="B122" s="18">
        <v>0</v>
      </c>
      <c r="C122" s="18">
        <v>0</v>
      </c>
      <c r="D122" s="18">
        <v>0</v>
      </c>
      <c r="E122" s="18">
        <v>8</v>
      </c>
      <c r="F122" s="18">
        <v>8</v>
      </c>
      <c r="G122" s="18">
        <v>8</v>
      </c>
      <c r="H122" s="18"/>
      <c r="I122" s="18"/>
      <c r="J122" s="18">
        <v>0</v>
      </c>
    </row>
    <row r="123" spans="1:10" x14ac:dyDescent="0.35">
      <c r="A123" s="17" t="s">
        <v>656</v>
      </c>
      <c r="B123" s="18">
        <v>0</v>
      </c>
      <c r="C123" s="18">
        <v>0</v>
      </c>
      <c r="D123" s="18">
        <v>0</v>
      </c>
      <c r="E123" s="18">
        <v>20</v>
      </c>
      <c r="F123" s="18">
        <v>20</v>
      </c>
      <c r="G123" s="18">
        <v>20</v>
      </c>
      <c r="H123" s="18"/>
      <c r="I123" s="18"/>
      <c r="J123" s="18">
        <v>0</v>
      </c>
    </row>
    <row r="124" spans="1:10" x14ac:dyDescent="0.35">
      <c r="A124" s="17"/>
      <c r="B124" s="18"/>
      <c r="C124" s="18"/>
      <c r="D124" s="18"/>
      <c r="E124" s="18"/>
      <c r="F124" s="18"/>
      <c r="G124" s="18"/>
      <c r="H124" s="18"/>
      <c r="I124" s="18"/>
      <c r="J124" s="18"/>
    </row>
    <row r="125" spans="1:10" x14ac:dyDescent="0.35">
      <c r="A125" s="17" t="s">
        <v>229</v>
      </c>
      <c r="B125" s="18">
        <v>0</v>
      </c>
      <c r="C125" s="18">
        <v>0</v>
      </c>
      <c r="D125" s="18">
        <v>0</v>
      </c>
      <c r="E125" s="18">
        <v>379</v>
      </c>
      <c r="F125" s="18">
        <v>375</v>
      </c>
      <c r="G125" s="18">
        <v>373</v>
      </c>
      <c r="H125" s="18">
        <v>0</v>
      </c>
      <c r="I125" s="18">
        <v>0</v>
      </c>
      <c r="J125" s="18">
        <v>0</v>
      </c>
    </row>
    <row r="126" spans="1:10" x14ac:dyDescent="0.35">
      <c r="A126" s="17" t="s">
        <v>230</v>
      </c>
      <c r="B126" s="18">
        <v>0</v>
      </c>
      <c r="C126" s="18">
        <v>0</v>
      </c>
      <c r="D126" s="18">
        <v>0</v>
      </c>
      <c r="E126" s="18">
        <v>27.071428569999998</v>
      </c>
      <c r="F126" s="18">
        <v>26.785714290000001</v>
      </c>
      <c r="G126" s="18">
        <v>26.64285714</v>
      </c>
      <c r="H126" s="18" t="e">
        <v>#DIV/0!</v>
      </c>
      <c r="I126" s="18" t="e">
        <v>#DIV/0!</v>
      </c>
      <c r="J126" s="18">
        <v>0</v>
      </c>
    </row>
    <row r="127" spans="1:10" x14ac:dyDescent="0.35">
      <c r="A127" s="18"/>
      <c r="B127" s="17" t="s">
        <v>88</v>
      </c>
      <c r="C127" s="18">
        <v>0</v>
      </c>
      <c r="D127" s="18"/>
      <c r="E127" s="17" t="s">
        <v>231</v>
      </c>
      <c r="F127" s="18">
        <v>0</v>
      </c>
      <c r="G127" s="18"/>
      <c r="H127" s="18"/>
      <c r="I127" s="18"/>
    </row>
    <row r="128" spans="1:10" x14ac:dyDescent="0.35">
      <c r="A128" s="18"/>
      <c r="B128" s="17" t="s">
        <v>528</v>
      </c>
      <c r="C128" s="18">
        <v>0</v>
      </c>
      <c r="D128" s="18"/>
      <c r="E128" s="17" t="s">
        <v>232</v>
      </c>
      <c r="F128" s="18">
        <v>0</v>
      </c>
      <c r="G128" s="18"/>
      <c r="H128" s="18"/>
      <c r="I128" s="18"/>
    </row>
    <row r="129" spans="1:10" x14ac:dyDescent="0.35">
      <c r="A129" s="18"/>
      <c r="B129" s="18"/>
      <c r="C129" s="18"/>
      <c r="D129" s="18"/>
      <c r="E129" s="18"/>
      <c r="F129" s="18"/>
      <c r="G129" s="18"/>
      <c r="H129" s="18"/>
      <c r="I129" s="18"/>
      <c r="J129" s="18"/>
    </row>
    <row r="130" spans="1:10" x14ac:dyDescent="0.35">
      <c r="A130" s="19" t="s">
        <v>263</v>
      </c>
      <c r="B130" s="18"/>
      <c r="C130" s="18"/>
      <c r="D130" s="18"/>
      <c r="E130" s="18"/>
      <c r="F130" s="18"/>
      <c r="G130" s="18"/>
      <c r="H130" s="18"/>
      <c r="I130" s="18"/>
      <c r="J130" s="18"/>
    </row>
    <row r="131" spans="1:10" x14ac:dyDescent="0.35">
      <c r="A131" s="18"/>
      <c r="B131" s="18" t="s">
        <v>210</v>
      </c>
      <c r="C131" s="18"/>
      <c r="D131" s="18"/>
      <c r="E131" s="18"/>
      <c r="F131" s="18"/>
      <c r="G131" s="18"/>
      <c r="H131" s="18"/>
      <c r="I131" s="18"/>
      <c r="J131" s="18"/>
    </row>
    <row r="132" spans="1:10" x14ac:dyDescent="0.35">
      <c r="A132" s="18"/>
      <c r="B132" s="18" t="s">
        <v>211</v>
      </c>
      <c r="C132" s="18" t="s">
        <v>212</v>
      </c>
      <c r="D132" s="18" t="s">
        <v>527</v>
      </c>
      <c r="E132" s="18" t="s">
        <v>213</v>
      </c>
      <c r="F132" s="18" t="s">
        <v>264</v>
      </c>
      <c r="G132" s="18" t="s">
        <v>626</v>
      </c>
      <c r="H132" s="18" t="s">
        <v>627</v>
      </c>
      <c r="I132" s="18" t="s">
        <v>628</v>
      </c>
      <c r="J132" s="18" t="s">
        <v>214</v>
      </c>
    </row>
    <row r="133" spans="1:10" x14ac:dyDescent="0.35">
      <c r="A133" s="19" t="s">
        <v>657</v>
      </c>
      <c r="B133" s="18">
        <v>1</v>
      </c>
      <c r="C133" s="18">
        <v>1</v>
      </c>
      <c r="D133" s="18">
        <v>1</v>
      </c>
      <c r="E133" s="18">
        <v>16</v>
      </c>
      <c r="F133" s="18">
        <v>16</v>
      </c>
      <c r="G133" s="18">
        <v>16</v>
      </c>
      <c r="H133" s="18">
        <v>100</v>
      </c>
      <c r="I133" s="18">
        <v>100</v>
      </c>
      <c r="J133" s="18">
        <v>1</v>
      </c>
    </row>
    <row r="134" spans="1:10" x14ac:dyDescent="0.35">
      <c r="A134" s="19" t="s">
        <v>658</v>
      </c>
      <c r="B134" s="18">
        <v>0</v>
      </c>
      <c r="C134" s="18">
        <v>0</v>
      </c>
      <c r="D134" s="18">
        <v>0</v>
      </c>
      <c r="E134" s="18">
        <v>22</v>
      </c>
      <c r="F134" s="18">
        <v>22</v>
      </c>
      <c r="G134" s="18">
        <v>22</v>
      </c>
      <c r="H134" s="18">
        <v>100</v>
      </c>
      <c r="I134" s="18">
        <v>100</v>
      </c>
      <c r="J134" s="18">
        <v>0</v>
      </c>
    </row>
    <row r="135" spans="1:10" x14ac:dyDescent="0.35">
      <c r="A135" s="19" t="s">
        <v>659</v>
      </c>
      <c r="B135" s="18">
        <v>0</v>
      </c>
      <c r="C135" s="18">
        <v>0</v>
      </c>
      <c r="D135" s="18">
        <v>0</v>
      </c>
      <c r="E135" s="18">
        <v>9</v>
      </c>
      <c r="F135" s="18">
        <v>9</v>
      </c>
      <c r="G135" s="18">
        <v>9</v>
      </c>
      <c r="H135" s="18">
        <v>100</v>
      </c>
      <c r="I135" s="18">
        <v>100</v>
      </c>
      <c r="J135" s="18">
        <v>0</v>
      </c>
    </row>
    <row r="136" spans="1:10" x14ac:dyDescent="0.35">
      <c r="A136" s="19" t="s">
        <v>660</v>
      </c>
      <c r="B136" s="18">
        <v>1</v>
      </c>
      <c r="C136" s="18">
        <v>0</v>
      </c>
      <c r="D136" s="18">
        <v>0</v>
      </c>
      <c r="E136" s="18">
        <v>21</v>
      </c>
      <c r="F136" s="18">
        <v>21</v>
      </c>
      <c r="G136" s="18">
        <v>21</v>
      </c>
      <c r="H136" s="18">
        <v>100</v>
      </c>
      <c r="I136" s="18">
        <v>100</v>
      </c>
      <c r="J136" s="18">
        <v>1</v>
      </c>
    </row>
    <row r="137" spans="1:10" x14ac:dyDescent="0.35">
      <c r="A137" s="19" t="s">
        <v>661</v>
      </c>
      <c r="B137" s="18">
        <v>1</v>
      </c>
      <c r="C137" s="18">
        <v>1</v>
      </c>
      <c r="D137" s="18">
        <v>1</v>
      </c>
      <c r="E137" s="18">
        <v>16</v>
      </c>
      <c r="F137" s="18">
        <v>16</v>
      </c>
      <c r="G137" s="18">
        <v>16</v>
      </c>
      <c r="H137" s="18">
        <v>100</v>
      </c>
      <c r="I137" s="18">
        <v>100</v>
      </c>
      <c r="J137" s="18">
        <v>1</v>
      </c>
    </row>
    <row r="138" spans="1:10" x14ac:dyDescent="0.35">
      <c r="A138" s="19" t="s">
        <v>662</v>
      </c>
      <c r="B138" s="18">
        <v>1</v>
      </c>
      <c r="C138" s="18">
        <v>1</v>
      </c>
      <c r="D138" s="18">
        <v>1</v>
      </c>
      <c r="E138" s="18">
        <v>18</v>
      </c>
      <c r="F138" s="18">
        <v>16</v>
      </c>
      <c r="G138" s="18">
        <v>16</v>
      </c>
      <c r="H138" s="18">
        <v>88.888888890000004</v>
      </c>
      <c r="I138" s="18">
        <v>88.888888890000004</v>
      </c>
      <c r="J138" s="18">
        <v>1</v>
      </c>
    </row>
    <row r="139" spans="1:10" x14ac:dyDescent="0.35">
      <c r="A139" s="19" t="s">
        <v>663</v>
      </c>
      <c r="B139" s="18">
        <v>1</v>
      </c>
      <c r="C139" s="18">
        <v>1</v>
      </c>
      <c r="D139" s="18">
        <v>1</v>
      </c>
      <c r="E139" s="18">
        <v>14</v>
      </c>
      <c r="F139" s="18">
        <v>14</v>
      </c>
      <c r="G139" s="18">
        <v>14</v>
      </c>
      <c r="H139" s="18">
        <v>100</v>
      </c>
      <c r="I139" s="18">
        <v>100</v>
      </c>
      <c r="J139" s="18">
        <v>1</v>
      </c>
    </row>
    <row r="140" spans="1:10" x14ac:dyDescent="0.35">
      <c r="A140" s="19" t="s">
        <v>664</v>
      </c>
      <c r="B140" s="18">
        <v>1</v>
      </c>
      <c r="C140" s="18">
        <v>1</v>
      </c>
      <c r="D140" s="18">
        <v>1</v>
      </c>
      <c r="E140" s="18">
        <v>14</v>
      </c>
      <c r="F140" s="18">
        <v>14</v>
      </c>
      <c r="G140" s="18">
        <v>14</v>
      </c>
      <c r="H140" s="18">
        <v>100</v>
      </c>
      <c r="I140" s="18">
        <v>100</v>
      </c>
      <c r="J140" s="18">
        <v>1</v>
      </c>
    </row>
    <row r="141" spans="1:10" x14ac:dyDescent="0.35">
      <c r="A141" s="19" t="s">
        <v>665</v>
      </c>
      <c r="B141" s="18">
        <v>1</v>
      </c>
      <c r="C141" s="18">
        <v>1</v>
      </c>
      <c r="D141" s="18">
        <v>1</v>
      </c>
      <c r="E141" s="18">
        <v>13</v>
      </c>
      <c r="F141" s="18">
        <v>13</v>
      </c>
      <c r="G141" s="18">
        <v>13</v>
      </c>
      <c r="H141" s="18">
        <v>100</v>
      </c>
      <c r="I141" s="18">
        <v>100</v>
      </c>
      <c r="J141" s="18">
        <v>1</v>
      </c>
    </row>
    <row r="142" spans="1:10" x14ac:dyDescent="0.35">
      <c r="A142" s="19" t="s">
        <v>666</v>
      </c>
      <c r="B142" s="18">
        <v>0</v>
      </c>
      <c r="C142" s="18">
        <v>0</v>
      </c>
      <c r="D142" s="18">
        <v>0</v>
      </c>
      <c r="E142" s="18">
        <v>28</v>
      </c>
      <c r="F142" s="18">
        <v>28</v>
      </c>
      <c r="G142" s="18">
        <v>28</v>
      </c>
      <c r="H142" s="18">
        <v>100</v>
      </c>
      <c r="I142" s="18">
        <v>100</v>
      </c>
      <c r="J142" s="18">
        <v>0</v>
      </c>
    </row>
    <row r="143" spans="1:10" x14ac:dyDescent="0.35">
      <c r="A143" s="19" t="s">
        <v>667</v>
      </c>
      <c r="B143" s="18">
        <v>0</v>
      </c>
      <c r="C143" s="18">
        <v>0</v>
      </c>
      <c r="D143" s="18">
        <v>0</v>
      </c>
      <c r="E143" s="18">
        <v>18</v>
      </c>
      <c r="F143" s="18">
        <v>18</v>
      </c>
      <c r="G143" s="18">
        <v>18</v>
      </c>
      <c r="H143" s="18">
        <v>100</v>
      </c>
      <c r="I143" s="18">
        <v>100</v>
      </c>
      <c r="J143" s="18">
        <v>0</v>
      </c>
    </row>
    <row r="144" spans="1:10" x14ac:dyDescent="0.35">
      <c r="A144" s="19" t="s">
        <v>668</v>
      </c>
      <c r="B144" s="18">
        <v>1</v>
      </c>
      <c r="C144" s="18">
        <v>1</v>
      </c>
      <c r="D144" s="18">
        <v>1</v>
      </c>
      <c r="E144" s="18">
        <v>14</v>
      </c>
      <c r="F144" s="18">
        <v>14</v>
      </c>
      <c r="G144" s="18">
        <v>14</v>
      </c>
      <c r="H144" s="18">
        <v>100</v>
      </c>
      <c r="I144" s="18">
        <v>100</v>
      </c>
      <c r="J144" s="18">
        <v>1</v>
      </c>
    </row>
    <row r="145" spans="1:10" x14ac:dyDescent="0.35">
      <c r="A145" s="19" t="s">
        <v>669</v>
      </c>
      <c r="B145" s="18">
        <v>1</v>
      </c>
      <c r="C145" s="18">
        <v>1</v>
      </c>
      <c r="D145" s="18">
        <v>1</v>
      </c>
      <c r="E145" s="18">
        <v>20</v>
      </c>
      <c r="F145" s="18">
        <v>20</v>
      </c>
      <c r="G145" s="18">
        <v>20</v>
      </c>
      <c r="H145" s="18">
        <v>100</v>
      </c>
      <c r="I145" s="18">
        <v>100</v>
      </c>
      <c r="J145" s="18">
        <v>1</v>
      </c>
    </row>
    <row r="146" spans="1:10" x14ac:dyDescent="0.35">
      <c r="A146" s="19" t="s">
        <v>670</v>
      </c>
      <c r="B146" s="18">
        <v>0</v>
      </c>
      <c r="C146" s="18">
        <v>0</v>
      </c>
      <c r="D146" s="18">
        <v>0</v>
      </c>
      <c r="E146" s="18">
        <v>13</v>
      </c>
      <c r="F146" s="18">
        <v>13</v>
      </c>
      <c r="G146" s="18">
        <v>13</v>
      </c>
      <c r="H146" s="18">
        <v>100</v>
      </c>
      <c r="I146" s="18">
        <v>100</v>
      </c>
      <c r="J146" s="18">
        <v>0</v>
      </c>
    </row>
    <row r="147" spans="1:10" x14ac:dyDescent="0.35">
      <c r="A147" s="19"/>
      <c r="B147" s="18"/>
      <c r="C147" s="18"/>
      <c r="D147" s="18"/>
      <c r="E147" s="18"/>
      <c r="F147" s="18"/>
      <c r="G147" s="18"/>
      <c r="H147" s="18"/>
      <c r="I147" s="18"/>
      <c r="J147" s="18"/>
    </row>
    <row r="148" spans="1:10" x14ac:dyDescent="0.35">
      <c r="A148" s="19" t="s">
        <v>229</v>
      </c>
      <c r="B148" s="18">
        <v>9</v>
      </c>
      <c r="C148" s="18">
        <v>8</v>
      </c>
      <c r="D148" s="18">
        <v>8</v>
      </c>
      <c r="E148" s="18">
        <v>236</v>
      </c>
      <c r="F148" s="18">
        <v>234</v>
      </c>
      <c r="G148" s="18">
        <v>234</v>
      </c>
      <c r="H148" s="18">
        <v>1388.8888890000001</v>
      </c>
      <c r="I148" s="18">
        <v>1388.8888890000001</v>
      </c>
      <c r="J148" s="18">
        <v>9</v>
      </c>
    </row>
    <row r="149" spans="1:10" x14ac:dyDescent="0.35">
      <c r="A149" s="19" t="s">
        <v>230</v>
      </c>
      <c r="B149" s="18">
        <v>0.64285714299999996</v>
      </c>
      <c r="C149" s="18">
        <v>0.571428571</v>
      </c>
      <c r="D149" s="18">
        <v>0.571428571</v>
      </c>
      <c r="E149" s="18">
        <v>16.85714286</v>
      </c>
      <c r="F149" s="18">
        <v>16.714285709999999</v>
      </c>
      <c r="G149" s="18">
        <v>16.714285709999999</v>
      </c>
      <c r="H149" s="18">
        <v>99.206349209999999</v>
      </c>
      <c r="I149" s="18">
        <v>99.206349209999999</v>
      </c>
      <c r="J149" s="18">
        <v>0.64285714299999996</v>
      </c>
    </row>
    <row r="150" spans="1:10" x14ac:dyDescent="0.35">
      <c r="A150" s="18"/>
      <c r="B150" s="19" t="s">
        <v>88</v>
      </c>
      <c r="C150" s="18">
        <v>88.888888890000004</v>
      </c>
      <c r="D150" s="18"/>
      <c r="E150" s="19" t="s">
        <v>231</v>
      </c>
      <c r="F150" s="18">
        <v>3.8135593000000002E-2</v>
      </c>
      <c r="G150" s="18"/>
      <c r="H150" s="18"/>
      <c r="I150" s="18"/>
    </row>
    <row r="151" spans="1:10" x14ac:dyDescent="0.35">
      <c r="A151" s="18"/>
      <c r="B151" s="19" t="s">
        <v>528</v>
      </c>
      <c r="C151" s="18">
        <v>88.888888890000004</v>
      </c>
      <c r="D151" s="18"/>
      <c r="E151" s="19" t="s">
        <v>232</v>
      </c>
      <c r="F151" s="18">
        <v>7.6271186440000003</v>
      </c>
      <c r="G151" s="18"/>
      <c r="H151" s="18"/>
      <c r="I151" s="18"/>
    </row>
    <row r="152" spans="1:10" x14ac:dyDescent="0.35">
      <c r="A152" s="18"/>
      <c r="B152" s="18"/>
      <c r="C152" s="18"/>
      <c r="D152" s="18"/>
      <c r="E152" s="18"/>
      <c r="F152" s="18"/>
      <c r="G152" s="18"/>
      <c r="H152" s="18"/>
      <c r="I152" s="18"/>
      <c r="J152" s="18"/>
    </row>
    <row r="153" spans="1:10" x14ac:dyDescent="0.35">
      <c r="A153" s="19" t="s">
        <v>671</v>
      </c>
      <c r="B153" s="18">
        <v>0</v>
      </c>
      <c r="C153" s="18">
        <v>0</v>
      </c>
      <c r="D153" s="18">
        <v>0</v>
      </c>
      <c r="E153" s="18">
        <v>34</v>
      </c>
      <c r="F153" s="18">
        <v>34</v>
      </c>
      <c r="G153" s="18">
        <v>34</v>
      </c>
      <c r="H153" s="18">
        <v>100</v>
      </c>
      <c r="I153" s="18">
        <v>100</v>
      </c>
      <c r="J153" s="18">
        <v>0</v>
      </c>
    </row>
    <row r="154" spans="1:10" x14ac:dyDescent="0.35">
      <c r="A154" s="19" t="s">
        <v>672</v>
      </c>
      <c r="B154" s="18">
        <v>0</v>
      </c>
      <c r="C154" s="18">
        <v>0</v>
      </c>
      <c r="D154" s="18">
        <v>0</v>
      </c>
      <c r="E154" s="18">
        <v>31</v>
      </c>
      <c r="F154" s="18">
        <v>31</v>
      </c>
      <c r="G154" s="18">
        <v>30</v>
      </c>
      <c r="H154" s="18">
        <v>100</v>
      </c>
      <c r="I154" s="18">
        <v>96.774193550000007</v>
      </c>
      <c r="J154" s="18">
        <v>0</v>
      </c>
    </row>
    <row r="155" spans="1:10" x14ac:dyDescent="0.35">
      <c r="A155" s="19" t="s">
        <v>673</v>
      </c>
      <c r="B155" s="18">
        <v>0</v>
      </c>
      <c r="C155" s="18">
        <v>0</v>
      </c>
      <c r="D155" s="18">
        <v>0</v>
      </c>
      <c r="E155" s="18">
        <v>21</v>
      </c>
      <c r="F155" s="18">
        <v>20</v>
      </c>
      <c r="G155" s="18">
        <v>20</v>
      </c>
      <c r="H155" s="18">
        <v>95.238095240000007</v>
      </c>
      <c r="I155" s="18">
        <v>95.238095240000007</v>
      </c>
      <c r="J155" s="18">
        <v>0</v>
      </c>
    </row>
    <row r="156" spans="1:10" x14ac:dyDescent="0.35">
      <c r="A156" s="19" t="s">
        <v>674</v>
      </c>
      <c r="B156" s="18">
        <v>0</v>
      </c>
      <c r="C156" s="18">
        <v>0</v>
      </c>
      <c r="D156" s="18">
        <v>0</v>
      </c>
      <c r="E156" s="18">
        <v>34</v>
      </c>
      <c r="F156" s="18">
        <v>33</v>
      </c>
      <c r="G156" s="18">
        <v>33</v>
      </c>
      <c r="H156" s="18">
        <v>97.058823529999998</v>
      </c>
      <c r="I156" s="18">
        <v>97.058823529999998</v>
      </c>
      <c r="J156" s="18">
        <v>0</v>
      </c>
    </row>
    <row r="157" spans="1:10" x14ac:dyDescent="0.35">
      <c r="A157" s="19" t="s">
        <v>675</v>
      </c>
      <c r="B157" s="18">
        <v>0</v>
      </c>
      <c r="C157" s="18">
        <v>0</v>
      </c>
      <c r="D157" s="18">
        <v>0</v>
      </c>
      <c r="E157" s="18">
        <v>29</v>
      </c>
      <c r="F157" s="18">
        <v>29</v>
      </c>
      <c r="G157" s="18">
        <v>29</v>
      </c>
      <c r="H157" s="18">
        <v>100</v>
      </c>
      <c r="I157" s="18">
        <v>100</v>
      </c>
      <c r="J157" s="18">
        <v>0</v>
      </c>
    </row>
    <row r="158" spans="1:10" x14ac:dyDescent="0.35">
      <c r="A158" s="19" t="s">
        <v>676</v>
      </c>
      <c r="B158" s="18">
        <v>0</v>
      </c>
      <c r="C158" s="18">
        <v>0</v>
      </c>
      <c r="D158" s="18">
        <v>0</v>
      </c>
      <c r="E158" s="18">
        <v>49</v>
      </c>
      <c r="F158" s="18">
        <v>49</v>
      </c>
      <c r="G158" s="18">
        <v>49</v>
      </c>
      <c r="H158" s="18">
        <v>100</v>
      </c>
      <c r="I158" s="18">
        <v>100</v>
      </c>
      <c r="J158" s="18">
        <v>0</v>
      </c>
    </row>
    <row r="159" spans="1:10" x14ac:dyDescent="0.35">
      <c r="A159" s="19" t="s">
        <v>677</v>
      </c>
      <c r="B159" s="18">
        <v>0</v>
      </c>
      <c r="C159" s="18">
        <v>0</v>
      </c>
      <c r="D159" s="18">
        <v>0</v>
      </c>
      <c r="E159" s="18">
        <v>20</v>
      </c>
      <c r="F159" s="18">
        <v>20</v>
      </c>
      <c r="G159" s="18">
        <v>20</v>
      </c>
      <c r="H159" s="18">
        <v>100</v>
      </c>
      <c r="I159" s="18">
        <v>100</v>
      </c>
      <c r="J159" s="18">
        <v>0</v>
      </c>
    </row>
    <row r="160" spans="1:10" x14ac:dyDescent="0.35">
      <c r="A160" s="19" t="s">
        <v>678</v>
      </c>
      <c r="B160" s="18">
        <v>0</v>
      </c>
      <c r="C160" s="18">
        <v>0</v>
      </c>
      <c r="D160" s="18">
        <v>0</v>
      </c>
      <c r="E160" s="18">
        <v>25</v>
      </c>
      <c r="F160" s="18">
        <v>25</v>
      </c>
      <c r="G160" s="18">
        <v>25</v>
      </c>
      <c r="H160" s="18">
        <v>100</v>
      </c>
      <c r="I160" s="18">
        <v>100</v>
      </c>
      <c r="J160" s="18">
        <v>0</v>
      </c>
    </row>
    <row r="161" spans="1:10" x14ac:dyDescent="0.35">
      <c r="A161" s="19" t="s">
        <v>679</v>
      </c>
      <c r="B161" s="18">
        <v>0</v>
      </c>
      <c r="C161" s="18">
        <v>0</v>
      </c>
      <c r="D161" s="18">
        <v>0</v>
      </c>
      <c r="E161" s="18">
        <v>36</v>
      </c>
      <c r="F161" s="18">
        <v>36</v>
      </c>
      <c r="G161" s="18">
        <v>36</v>
      </c>
      <c r="H161" s="18">
        <v>100</v>
      </c>
      <c r="I161" s="18">
        <v>100</v>
      </c>
      <c r="J161" s="18">
        <v>0</v>
      </c>
    </row>
    <row r="162" spans="1:10" x14ac:dyDescent="0.35">
      <c r="A162" s="19" t="s">
        <v>680</v>
      </c>
      <c r="B162" s="18">
        <v>1</v>
      </c>
      <c r="C162" s="18">
        <v>1</v>
      </c>
      <c r="D162" s="18">
        <v>1</v>
      </c>
      <c r="E162" s="18">
        <v>36</v>
      </c>
      <c r="F162" s="18">
        <v>36</v>
      </c>
      <c r="G162" s="18">
        <v>36</v>
      </c>
      <c r="H162" s="18">
        <v>100</v>
      </c>
      <c r="I162" s="18">
        <v>100</v>
      </c>
      <c r="J162" s="18">
        <v>1</v>
      </c>
    </row>
    <row r="163" spans="1:10" x14ac:dyDescent="0.35">
      <c r="A163" s="19" t="s">
        <v>681</v>
      </c>
      <c r="B163" s="18">
        <v>0</v>
      </c>
      <c r="C163" s="18">
        <v>0</v>
      </c>
      <c r="D163" s="18">
        <v>0</v>
      </c>
      <c r="E163" s="18">
        <v>45</v>
      </c>
      <c r="F163" s="18">
        <v>45</v>
      </c>
      <c r="G163" s="18">
        <v>45</v>
      </c>
      <c r="H163" s="18">
        <v>100</v>
      </c>
      <c r="I163" s="18">
        <v>100</v>
      </c>
      <c r="J163" s="18">
        <v>0</v>
      </c>
    </row>
    <row r="164" spans="1:10" x14ac:dyDescent="0.35">
      <c r="A164" s="19" t="s">
        <v>682</v>
      </c>
      <c r="B164" s="18">
        <v>0</v>
      </c>
      <c r="C164" s="18">
        <v>0</v>
      </c>
      <c r="D164" s="18">
        <v>0</v>
      </c>
      <c r="E164" s="18">
        <v>24</v>
      </c>
      <c r="F164" s="18">
        <v>24</v>
      </c>
      <c r="G164" s="18">
        <v>21</v>
      </c>
      <c r="H164" s="18">
        <v>100</v>
      </c>
      <c r="I164" s="18">
        <v>87.5</v>
      </c>
      <c r="J164" s="18">
        <v>0</v>
      </c>
    </row>
    <row r="165" spans="1:10" x14ac:dyDescent="0.35">
      <c r="A165" s="19" t="s">
        <v>683</v>
      </c>
      <c r="B165" s="18">
        <v>0</v>
      </c>
      <c r="C165" s="18">
        <v>0</v>
      </c>
      <c r="D165" s="18">
        <v>0</v>
      </c>
      <c r="E165" s="18">
        <v>25</v>
      </c>
      <c r="F165" s="18">
        <v>25</v>
      </c>
      <c r="G165" s="18">
        <v>25</v>
      </c>
      <c r="H165" s="18">
        <v>100</v>
      </c>
      <c r="I165" s="18">
        <v>100</v>
      </c>
      <c r="J165" s="18">
        <v>0</v>
      </c>
    </row>
    <row r="166" spans="1:10" x14ac:dyDescent="0.35">
      <c r="A166" s="19" t="s">
        <v>684</v>
      </c>
      <c r="B166" s="18">
        <v>0</v>
      </c>
      <c r="C166" s="18">
        <v>0</v>
      </c>
      <c r="D166" s="18">
        <v>0</v>
      </c>
      <c r="E166" s="18">
        <v>25</v>
      </c>
      <c r="F166" s="18">
        <v>25</v>
      </c>
      <c r="G166" s="18">
        <v>25</v>
      </c>
      <c r="H166" s="18">
        <v>100</v>
      </c>
      <c r="I166" s="18">
        <v>100</v>
      </c>
      <c r="J166" s="18">
        <v>0</v>
      </c>
    </row>
    <row r="167" spans="1:10" x14ac:dyDescent="0.35">
      <c r="A167" s="19"/>
      <c r="B167" s="18"/>
      <c r="C167" s="18"/>
      <c r="D167" s="18"/>
      <c r="E167" s="18"/>
      <c r="F167" s="18"/>
      <c r="G167" s="18"/>
      <c r="H167" s="18"/>
      <c r="I167" s="18"/>
      <c r="J167" s="18"/>
    </row>
    <row r="168" spans="1:10" x14ac:dyDescent="0.35">
      <c r="A168" s="19" t="s">
        <v>229</v>
      </c>
      <c r="B168" s="18">
        <v>1</v>
      </c>
      <c r="C168" s="18">
        <v>1</v>
      </c>
      <c r="D168" s="18">
        <v>1</v>
      </c>
      <c r="E168" s="18">
        <v>434</v>
      </c>
      <c r="F168" s="18">
        <v>432</v>
      </c>
      <c r="G168" s="18">
        <v>428</v>
      </c>
      <c r="H168" s="18">
        <v>1392.2969189999999</v>
      </c>
      <c r="I168" s="18">
        <v>1376.5711120000001</v>
      </c>
      <c r="J168" s="18">
        <v>1</v>
      </c>
    </row>
    <row r="169" spans="1:10" x14ac:dyDescent="0.35">
      <c r="A169" s="19" t="s">
        <v>230</v>
      </c>
      <c r="B169" s="18">
        <v>7.1428570999999996E-2</v>
      </c>
      <c r="C169" s="18">
        <v>7.1428570999999996E-2</v>
      </c>
      <c r="D169" s="18">
        <v>7.1428570999999996E-2</v>
      </c>
      <c r="E169" s="18">
        <v>31</v>
      </c>
      <c r="F169" s="18">
        <v>30.85714286</v>
      </c>
      <c r="G169" s="18">
        <v>30.571428569999998</v>
      </c>
      <c r="H169" s="18">
        <v>99.449779910000004</v>
      </c>
      <c r="I169" s="18">
        <v>98.326508020000006</v>
      </c>
      <c r="J169" s="18">
        <v>7.1428570999999996E-2</v>
      </c>
    </row>
    <row r="170" spans="1:10" x14ac:dyDescent="0.35">
      <c r="A170" s="18"/>
      <c r="B170" s="19" t="s">
        <v>88</v>
      </c>
      <c r="C170" s="18">
        <v>100</v>
      </c>
      <c r="D170" s="18"/>
      <c r="E170" s="19" t="s">
        <v>231</v>
      </c>
      <c r="F170" s="18">
        <v>2.3041469999999999E-3</v>
      </c>
      <c r="G170" s="18"/>
      <c r="H170" s="18"/>
      <c r="I170" s="18"/>
    </row>
    <row r="171" spans="1:10" x14ac:dyDescent="0.35">
      <c r="A171" s="18"/>
      <c r="B171" s="19" t="s">
        <v>528</v>
      </c>
      <c r="C171" s="18">
        <v>100</v>
      </c>
      <c r="D171" s="18"/>
      <c r="E171" s="19" t="s">
        <v>232</v>
      </c>
      <c r="F171" s="18">
        <v>0.46082949299999998</v>
      </c>
      <c r="G171" s="18"/>
      <c r="H171" s="18"/>
      <c r="I171" s="18"/>
    </row>
    <row r="173" spans="1:10" x14ac:dyDescent="0.35">
      <c r="A173" s="17" t="s">
        <v>265</v>
      </c>
      <c r="B173" s="18"/>
      <c r="C173" s="18"/>
      <c r="D173" s="18"/>
      <c r="E173" s="18"/>
      <c r="F173" s="18"/>
      <c r="G173" s="18"/>
      <c r="H173" s="18"/>
      <c r="I173" s="18"/>
      <c r="J173" s="18"/>
    </row>
    <row r="174" spans="1:10" x14ac:dyDescent="0.35">
      <c r="A174" s="18"/>
      <c r="B174" s="18" t="s">
        <v>210</v>
      </c>
      <c r="C174" s="18"/>
      <c r="D174" s="18"/>
      <c r="E174" s="18"/>
      <c r="F174" s="18"/>
      <c r="G174" s="18"/>
      <c r="H174" s="18"/>
      <c r="I174" s="18"/>
      <c r="J174" s="18"/>
    </row>
    <row r="175" spans="1:10" x14ac:dyDescent="0.35">
      <c r="A175" s="18"/>
      <c r="B175" s="18" t="s">
        <v>211</v>
      </c>
      <c r="C175" s="18" t="s">
        <v>212</v>
      </c>
      <c r="D175" s="18" t="s">
        <v>527</v>
      </c>
      <c r="E175" s="18" t="s">
        <v>213</v>
      </c>
      <c r="F175" s="18" t="s">
        <v>264</v>
      </c>
      <c r="G175" s="18" t="s">
        <v>626</v>
      </c>
      <c r="H175" s="18" t="s">
        <v>627</v>
      </c>
      <c r="I175" s="18" t="s">
        <v>628</v>
      </c>
      <c r="J175" s="18" t="s">
        <v>214</v>
      </c>
    </row>
    <row r="176" spans="1:10" x14ac:dyDescent="0.35">
      <c r="A176" s="17" t="s">
        <v>629</v>
      </c>
      <c r="B176" s="18">
        <v>1</v>
      </c>
      <c r="C176" s="18">
        <v>1</v>
      </c>
      <c r="D176" s="18">
        <v>1</v>
      </c>
      <c r="E176" s="18">
        <v>37</v>
      </c>
      <c r="F176" s="18">
        <v>37</v>
      </c>
      <c r="G176" s="18">
        <v>36</v>
      </c>
      <c r="H176" s="18">
        <v>100</v>
      </c>
      <c r="I176" s="18">
        <v>97.297297299999997</v>
      </c>
      <c r="J176" s="18">
        <v>1</v>
      </c>
    </row>
    <row r="177" spans="1:10" x14ac:dyDescent="0.35">
      <c r="A177" s="17" t="s">
        <v>630</v>
      </c>
      <c r="B177" s="18">
        <v>1</v>
      </c>
      <c r="C177" s="18">
        <v>1</v>
      </c>
      <c r="D177" s="18">
        <v>1</v>
      </c>
      <c r="E177" s="18">
        <v>7</v>
      </c>
      <c r="F177" s="18">
        <v>7</v>
      </c>
      <c r="G177" s="18">
        <v>7</v>
      </c>
      <c r="H177" s="18">
        <v>100</v>
      </c>
      <c r="I177" s="18">
        <v>100</v>
      </c>
      <c r="J177" s="18">
        <v>1</v>
      </c>
    </row>
    <row r="178" spans="1:10" x14ac:dyDescent="0.35">
      <c r="A178" s="17" t="s">
        <v>631</v>
      </c>
      <c r="B178" s="18">
        <v>1</v>
      </c>
      <c r="C178" s="18">
        <v>1</v>
      </c>
      <c r="D178" s="18">
        <v>1</v>
      </c>
      <c r="E178" s="18">
        <v>15</v>
      </c>
      <c r="F178" s="18">
        <v>15</v>
      </c>
      <c r="G178" s="18">
        <v>13</v>
      </c>
      <c r="H178" s="18">
        <v>100</v>
      </c>
      <c r="I178" s="18">
        <v>86.666666669999998</v>
      </c>
      <c r="J178" s="18">
        <v>1</v>
      </c>
    </row>
    <row r="179" spans="1:10" x14ac:dyDescent="0.35">
      <c r="A179" s="17" t="s">
        <v>632</v>
      </c>
      <c r="B179" s="18">
        <v>0</v>
      </c>
      <c r="C179" s="18">
        <v>0</v>
      </c>
      <c r="D179" s="18">
        <v>0</v>
      </c>
      <c r="E179" s="18">
        <v>8</v>
      </c>
      <c r="F179" s="18">
        <v>7</v>
      </c>
      <c r="G179" s="18">
        <v>8</v>
      </c>
      <c r="H179" s="18">
        <v>87.5</v>
      </c>
      <c r="I179" s="18">
        <v>100</v>
      </c>
      <c r="J179" s="18">
        <v>0</v>
      </c>
    </row>
    <row r="180" spans="1:10" x14ac:dyDescent="0.35">
      <c r="A180" s="17" t="s">
        <v>633</v>
      </c>
      <c r="B180" s="18">
        <v>1</v>
      </c>
      <c r="C180" s="18">
        <v>1</v>
      </c>
      <c r="D180" s="18">
        <v>1</v>
      </c>
      <c r="E180" s="18">
        <v>13</v>
      </c>
      <c r="F180" s="18">
        <v>13</v>
      </c>
      <c r="G180" s="18">
        <v>13</v>
      </c>
      <c r="H180" s="18">
        <v>100</v>
      </c>
      <c r="I180" s="18">
        <v>100</v>
      </c>
      <c r="J180" s="18">
        <v>1</v>
      </c>
    </row>
    <row r="181" spans="1:10" x14ac:dyDescent="0.35">
      <c r="A181" s="17" t="s">
        <v>634</v>
      </c>
      <c r="B181" s="18">
        <v>1</v>
      </c>
      <c r="C181" s="18">
        <v>1</v>
      </c>
      <c r="D181" s="18">
        <v>1</v>
      </c>
      <c r="E181" s="18">
        <v>30</v>
      </c>
      <c r="F181" s="18">
        <v>30</v>
      </c>
      <c r="G181" s="18">
        <v>28</v>
      </c>
      <c r="H181" s="18">
        <v>100</v>
      </c>
      <c r="I181" s="18">
        <v>93.333333330000002</v>
      </c>
      <c r="J181" s="18">
        <v>1</v>
      </c>
    </row>
    <row r="182" spans="1:10" x14ac:dyDescent="0.35">
      <c r="A182" s="17" t="s">
        <v>635</v>
      </c>
      <c r="B182" s="18">
        <v>0</v>
      </c>
      <c r="C182" s="18">
        <v>0</v>
      </c>
      <c r="D182" s="18">
        <v>0</v>
      </c>
      <c r="E182" s="18">
        <v>24</v>
      </c>
      <c r="F182" s="18">
        <v>24</v>
      </c>
      <c r="G182" s="18">
        <v>22</v>
      </c>
      <c r="H182" s="18">
        <v>100</v>
      </c>
      <c r="I182" s="18">
        <v>91.666666669999998</v>
      </c>
      <c r="J182" s="18">
        <v>0</v>
      </c>
    </row>
    <row r="183" spans="1:10" x14ac:dyDescent="0.35">
      <c r="A183" s="17" t="s">
        <v>636</v>
      </c>
      <c r="B183" s="18">
        <v>1</v>
      </c>
      <c r="C183" s="18">
        <v>1</v>
      </c>
      <c r="D183" s="18">
        <v>1</v>
      </c>
      <c r="E183" s="18">
        <v>30</v>
      </c>
      <c r="F183" s="18">
        <v>30</v>
      </c>
      <c r="G183" s="18">
        <v>30</v>
      </c>
      <c r="H183" s="18">
        <v>100</v>
      </c>
      <c r="I183" s="18">
        <v>100</v>
      </c>
      <c r="J183" s="18">
        <v>1</v>
      </c>
    </row>
    <row r="184" spans="1:10" x14ac:dyDescent="0.35">
      <c r="A184" s="17" t="s">
        <v>637</v>
      </c>
      <c r="B184" s="18">
        <v>1</v>
      </c>
      <c r="C184" s="18">
        <v>1</v>
      </c>
      <c r="D184" s="18">
        <v>0</v>
      </c>
      <c r="E184" s="18">
        <v>13</v>
      </c>
      <c r="F184" s="18">
        <v>13</v>
      </c>
      <c r="G184" s="18">
        <v>9</v>
      </c>
      <c r="H184" s="18">
        <v>100</v>
      </c>
      <c r="I184" s="18">
        <v>69.230769230000007</v>
      </c>
      <c r="J184" s="18">
        <v>1</v>
      </c>
    </row>
    <row r="185" spans="1:10" x14ac:dyDescent="0.35">
      <c r="A185" s="17" t="s">
        <v>638</v>
      </c>
      <c r="B185" s="18">
        <v>1</v>
      </c>
      <c r="C185" s="18">
        <v>1</v>
      </c>
      <c r="D185" s="18">
        <v>1</v>
      </c>
      <c r="E185" s="18">
        <v>15</v>
      </c>
      <c r="F185" s="18">
        <v>15</v>
      </c>
      <c r="G185" s="18">
        <v>12</v>
      </c>
      <c r="H185" s="18">
        <v>100</v>
      </c>
      <c r="I185" s="18">
        <v>80</v>
      </c>
      <c r="J185" s="18">
        <v>1</v>
      </c>
    </row>
    <row r="186" spans="1:10" x14ac:dyDescent="0.35">
      <c r="A186" s="17" t="s">
        <v>639</v>
      </c>
      <c r="B186" s="18">
        <v>1</v>
      </c>
      <c r="C186" s="18">
        <v>0</v>
      </c>
      <c r="D186" s="18">
        <v>1</v>
      </c>
      <c r="E186" s="18">
        <v>31</v>
      </c>
      <c r="F186" s="18">
        <v>30</v>
      </c>
      <c r="G186" s="18">
        <v>29</v>
      </c>
      <c r="H186" s="18">
        <v>96.774193550000007</v>
      </c>
      <c r="I186" s="18">
        <v>93.548387099999999</v>
      </c>
      <c r="J186" s="18">
        <v>1</v>
      </c>
    </row>
    <row r="187" spans="1:10" x14ac:dyDescent="0.35">
      <c r="A187" s="17" t="s">
        <v>640</v>
      </c>
      <c r="B187" s="18">
        <v>1</v>
      </c>
      <c r="C187" s="18">
        <v>0</v>
      </c>
      <c r="D187" s="18">
        <v>1</v>
      </c>
      <c r="E187" s="18">
        <v>40</v>
      </c>
      <c r="F187" s="18">
        <v>40</v>
      </c>
      <c r="G187" s="18">
        <v>39</v>
      </c>
      <c r="H187" s="18">
        <v>100</v>
      </c>
      <c r="I187" s="18">
        <v>97.5</v>
      </c>
      <c r="J187" s="18">
        <v>1</v>
      </c>
    </row>
    <row r="188" spans="1:10" x14ac:dyDescent="0.35">
      <c r="A188" s="17" t="s">
        <v>641</v>
      </c>
      <c r="B188" s="18">
        <v>1</v>
      </c>
      <c r="C188" s="18">
        <v>1</v>
      </c>
      <c r="D188" s="18">
        <v>0</v>
      </c>
      <c r="E188" s="18">
        <v>33</v>
      </c>
      <c r="F188" s="18">
        <v>33</v>
      </c>
      <c r="G188" s="18">
        <v>32</v>
      </c>
      <c r="H188" s="18">
        <v>100</v>
      </c>
      <c r="I188" s="18">
        <v>96.969696970000001</v>
      </c>
      <c r="J188" s="18">
        <v>1</v>
      </c>
    </row>
    <row r="189" spans="1:10" x14ac:dyDescent="0.35">
      <c r="A189" s="17" t="s">
        <v>642</v>
      </c>
      <c r="B189" s="18">
        <v>1</v>
      </c>
      <c r="C189" s="18">
        <v>1</v>
      </c>
      <c r="D189" s="18">
        <v>1</v>
      </c>
      <c r="E189" s="18">
        <v>17</v>
      </c>
      <c r="F189" s="18">
        <v>17</v>
      </c>
      <c r="G189" s="18">
        <v>16</v>
      </c>
      <c r="H189" s="18">
        <v>100</v>
      </c>
      <c r="I189" s="18">
        <v>94.117647059999996</v>
      </c>
      <c r="J189" s="18">
        <v>1</v>
      </c>
    </row>
    <row r="190" spans="1:10" x14ac:dyDescent="0.35">
      <c r="A190" s="17"/>
      <c r="B190" s="18"/>
      <c r="C190" s="18"/>
      <c r="D190" s="18"/>
      <c r="E190" s="18"/>
      <c r="F190" s="18"/>
      <c r="G190" s="18"/>
      <c r="H190" s="18"/>
      <c r="I190" s="18"/>
      <c r="J190" s="18"/>
    </row>
    <row r="191" spans="1:10" x14ac:dyDescent="0.35">
      <c r="A191" s="17" t="s">
        <v>229</v>
      </c>
      <c r="B191" s="18">
        <v>12</v>
      </c>
      <c r="C191" s="18">
        <v>10</v>
      </c>
      <c r="D191" s="18">
        <v>10</v>
      </c>
      <c r="E191" s="18">
        <v>313</v>
      </c>
      <c r="F191" s="18">
        <v>311</v>
      </c>
      <c r="G191" s="18">
        <v>294</v>
      </c>
      <c r="H191" s="18">
        <v>1384.2741940000001</v>
      </c>
      <c r="I191" s="18">
        <v>1300.3304639999999</v>
      </c>
      <c r="J191" s="18">
        <v>12</v>
      </c>
    </row>
    <row r="192" spans="1:10" x14ac:dyDescent="0.35">
      <c r="A192" s="17" t="s">
        <v>230</v>
      </c>
      <c r="B192" s="18">
        <v>0.85714285700000004</v>
      </c>
      <c r="C192" s="18">
        <v>0.71428571399999996</v>
      </c>
      <c r="D192" s="18">
        <v>0.71428571399999996</v>
      </c>
      <c r="E192" s="18">
        <v>22.35714286</v>
      </c>
      <c r="F192" s="18">
        <v>22.214285709999999</v>
      </c>
      <c r="G192" s="18">
        <v>21</v>
      </c>
      <c r="H192" s="18">
        <v>98.876728110000002</v>
      </c>
      <c r="I192" s="18">
        <v>92.880747450000001</v>
      </c>
      <c r="J192" s="18">
        <v>0.85714285700000004</v>
      </c>
    </row>
    <row r="193" spans="1:10" x14ac:dyDescent="0.35">
      <c r="A193" s="18"/>
      <c r="B193" s="17" t="s">
        <v>88</v>
      </c>
      <c r="C193" s="18">
        <v>83.333333330000002</v>
      </c>
      <c r="D193" s="18"/>
      <c r="E193" s="17" t="s">
        <v>231</v>
      </c>
      <c r="F193" s="18">
        <v>3.8338657999999998E-2</v>
      </c>
      <c r="G193" s="18"/>
      <c r="H193" s="18"/>
      <c r="I193" s="18"/>
    </row>
    <row r="194" spans="1:10" x14ac:dyDescent="0.35">
      <c r="A194" s="18"/>
      <c r="B194" s="17" t="s">
        <v>528</v>
      </c>
      <c r="C194" s="18">
        <v>83.333333330000002</v>
      </c>
      <c r="D194" s="18"/>
      <c r="E194" s="17" t="s">
        <v>232</v>
      </c>
      <c r="F194" s="18">
        <v>7.6677316290000004</v>
      </c>
      <c r="G194" s="18"/>
      <c r="H194" s="18"/>
      <c r="I194" s="18"/>
    </row>
    <row r="195" spans="1:10" x14ac:dyDescent="0.35">
      <c r="A195" s="18"/>
      <c r="B195" s="18"/>
      <c r="C195" s="18"/>
      <c r="D195" s="18"/>
      <c r="E195" s="18"/>
      <c r="F195" s="18"/>
      <c r="G195" s="18"/>
      <c r="H195" s="18"/>
      <c r="I195" s="18"/>
      <c r="J195" s="18"/>
    </row>
    <row r="196" spans="1:10" x14ac:dyDescent="0.35">
      <c r="A196" s="17" t="s">
        <v>643</v>
      </c>
      <c r="B196" s="18">
        <v>0</v>
      </c>
      <c r="C196" s="18">
        <v>0</v>
      </c>
      <c r="D196" s="18">
        <v>0</v>
      </c>
      <c r="E196" s="18">
        <v>29</v>
      </c>
      <c r="F196" s="18">
        <v>29</v>
      </c>
      <c r="G196" s="18">
        <v>29</v>
      </c>
      <c r="H196" s="18">
        <v>100</v>
      </c>
      <c r="I196" s="18">
        <v>100</v>
      </c>
      <c r="J196" s="18">
        <v>0</v>
      </c>
    </row>
    <row r="197" spans="1:10" x14ac:dyDescent="0.35">
      <c r="A197" s="17" t="s">
        <v>644</v>
      </c>
      <c r="B197" s="18">
        <v>0</v>
      </c>
      <c r="C197" s="18">
        <v>0</v>
      </c>
      <c r="D197" s="18">
        <v>0</v>
      </c>
      <c r="E197" s="18">
        <v>41</v>
      </c>
      <c r="F197" s="18">
        <v>41</v>
      </c>
      <c r="G197" s="18">
        <v>39</v>
      </c>
      <c r="H197" s="18">
        <v>100</v>
      </c>
      <c r="I197" s="18">
        <v>95.12195122</v>
      </c>
      <c r="J197" s="18">
        <v>0</v>
      </c>
    </row>
    <row r="198" spans="1:10" x14ac:dyDescent="0.35">
      <c r="A198" s="17" t="s">
        <v>645</v>
      </c>
      <c r="B198" s="18">
        <v>0</v>
      </c>
      <c r="C198" s="18">
        <v>0</v>
      </c>
      <c r="D198" s="18">
        <v>0</v>
      </c>
      <c r="E198" s="18">
        <v>31</v>
      </c>
      <c r="F198" s="18">
        <v>31</v>
      </c>
      <c r="G198" s="18">
        <v>31</v>
      </c>
      <c r="H198" s="18">
        <v>100</v>
      </c>
      <c r="I198" s="18">
        <v>100</v>
      </c>
      <c r="J198" s="18">
        <v>0</v>
      </c>
    </row>
    <row r="199" spans="1:10" x14ac:dyDescent="0.35">
      <c r="A199" s="17" t="s">
        <v>646</v>
      </c>
      <c r="B199" s="18">
        <v>0</v>
      </c>
      <c r="C199" s="18">
        <v>0</v>
      </c>
      <c r="D199" s="18">
        <v>0</v>
      </c>
      <c r="E199" s="18">
        <v>25</v>
      </c>
      <c r="F199" s="18">
        <v>25</v>
      </c>
      <c r="G199" s="18">
        <v>25</v>
      </c>
      <c r="H199" s="18">
        <v>100</v>
      </c>
      <c r="I199" s="18">
        <v>100</v>
      </c>
      <c r="J199" s="18">
        <v>0</v>
      </c>
    </row>
    <row r="200" spans="1:10" x14ac:dyDescent="0.35">
      <c r="A200" s="17" t="s">
        <v>647</v>
      </c>
      <c r="B200" s="18">
        <v>0</v>
      </c>
      <c r="C200" s="18">
        <v>0</v>
      </c>
      <c r="D200" s="18">
        <v>0</v>
      </c>
      <c r="E200" s="18">
        <v>46</v>
      </c>
      <c r="F200" s="18">
        <v>45</v>
      </c>
      <c r="G200" s="18">
        <v>46</v>
      </c>
      <c r="H200" s="18">
        <v>97.826086959999998</v>
      </c>
      <c r="I200" s="18">
        <v>100</v>
      </c>
      <c r="J200" s="18">
        <v>0</v>
      </c>
    </row>
    <row r="201" spans="1:10" x14ac:dyDescent="0.35">
      <c r="A201" s="17" t="s">
        <v>648</v>
      </c>
      <c r="B201" s="18">
        <v>0</v>
      </c>
      <c r="C201" s="18">
        <v>0</v>
      </c>
      <c r="D201" s="18">
        <v>0</v>
      </c>
      <c r="E201" s="18">
        <v>25</v>
      </c>
      <c r="F201" s="18">
        <v>22</v>
      </c>
      <c r="G201" s="18">
        <v>21</v>
      </c>
      <c r="H201" s="18">
        <v>88</v>
      </c>
      <c r="I201" s="18">
        <v>84</v>
      </c>
      <c r="J201" s="18">
        <v>0</v>
      </c>
    </row>
    <row r="202" spans="1:10" x14ac:dyDescent="0.35">
      <c r="A202" s="17" t="s">
        <v>649</v>
      </c>
      <c r="B202" s="18">
        <v>0</v>
      </c>
      <c r="C202" s="18">
        <v>0</v>
      </c>
      <c r="D202" s="18">
        <v>0</v>
      </c>
      <c r="E202" s="18">
        <v>28</v>
      </c>
      <c r="F202" s="18">
        <v>28</v>
      </c>
      <c r="G202" s="18">
        <v>24</v>
      </c>
      <c r="H202" s="18">
        <v>100</v>
      </c>
      <c r="I202" s="18">
        <v>85.714285709999999</v>
      </c>
      <c r="J202" s="18">
        <v>0</v>
      </c>
    </row>
    <row r="203" spans="1:10" x14ac:dyDescent="0.35">
      <c r="A203" s="17" t="s">
        <v>650</v>
      </c>
      <c r="B203" s="18">
        <v>0</v>
      </c>
      <c r="C203" s="18">
        <v>0</v>
      </c>
      <c r="D203" s="18">
        <v>0</v>
      </c>
      <c r="E203" s="18">
        <v>30</v>
      </c>
      <c r="F203" s="18">
        <v>30</v>
      </c>
      <c r="G203" s="18">
        <v>29</v>
      </c>
      <c r="H203" s="18">
        <v>100</v>
      </c>
      <c r="I203" s="18">
        <v>96.666666669999998</v>
      </c>
      <c r="J203" s="18">
        <v>0</v>
      </c>
    </row>
    <row r="204" spans="1:10" x14ac:dyDescent="0.35">
      <c r="A204" s="17" t="s">
        <v>651</v>
      </c>
      <c r="B204" s="18">
        <v>0</v>
      </c>
      <c r="C204" s="18">
        <v>0</v>
      </c>
      <c r="D204" s="18">
        <v>0</v>
      </c>
      <c r="E204" s="18">
        <v>23</v>
      </c>
      <c r="F204" s="18">
        <v>23</v>
      </c>
      <c r="G204" s="18">
        <v>23</v>
      </c>
      <c r="H204" s="18">
        <v>100</v>
      </c>
      <c r="I204" s="18">
        <v>100</v>
      </c>
      <c r="J204" s="18">
        <v>0</v>
      </c>
    </row>
    <row r="205" spans="1:10" x14ac:dyDescent="0.35">
      <c r="A205" s="17" t="s">
        <v>652</v>
      </c>
      <c r="B205" s="18">
        <v>0</v>
      </c>
      <c r="C205" s="18">
        <v>0</v>
      </c>
      <c r="D205" s="18">
        <v>0</v>
      </c>
      <c r="E205" s="18">
        <v>19</v>
      </c>
      <c r="F205" s="18">
        <v>19</v>
      </c>
      <c r="G205" s="18">
        <v>19</v>
      </c>
      <c r="H205" s="18">
        <v>100</v>
      </c>
      <c r="I205" s="18">
        <v>100</v>
      </c>
      <c r="J205" s="18">
        <v>0</v>
      </c>
    </row>
    <row r="206" spans="1:10" x14ac:dyDescent="0.35">
      <c r="A206" s="17" t="s">
        <v>653</v>
      </c>
      <c r="B206" s="18">
        <v>0</v>
      </c>
      <c r="C206" s="18">
        <v>0</v>
      </c>
      <c r="D206" s="18">
        <v>0</v>
      </c>
      <c r="E206" s="18">
        <v>53</v>
      </c>
      <c r="F206" s="18">
        <v>46</v>
      </c>
      <c r="G206" s="18">
        <v>47</v>
      </c>
      <c r="H206" s="18">
        <v>86.792452830000002</v>
      </c>
      <c r="I206" s="18">
        <v>88.679245280000004</v>
      </c>
      <c r="J206" s="18">
        <v>0</v>
      </c>
    </row>
    <row r="207" spans="1:10" x14ac:dyDescent="0.35">
      <c r="A207" s="17" t="s">
        <v>654</v>
      </c>
      <c r="B207" s="18">
        <v>0</v>
      </c>
      <c r="C207" s="18">
        <v>0</v>
      </c>
      <c r="D207" s="18">
        <v>0</v>
      </c>
      <c r="E207" s="18">
        <v>61</v>
      </c>
      <c r="F207" s="18">
        <v>58</v>
      </c>
      <c r="G207" s="18">
        <v>58</v>
      </c>
      <c r="H207" s="18">
        <v>95.081967210000002</v>
      </c>
      <c r="I207" s="18">
        <v>95.081967210000002</v>
      </c>
      <c r="J207" s="18">
        <v>0</v>
      </c>
    </row>
    <row r="208" spans="1:10" x14ac:dyDescent="0.35">
      <c r="A208" s="17" t="s">
        <v>655</v>
      </c>
      <c r="B208" s="18">
        <v>0</v>
      </c>
      <c r="C208" s="18">
        <v>0</v>
      </c>
      <c r="D208" s="18">
        <v>0</v>
      </c>
      <c r="E208" s="18">
        <v>19</v>
      </c>
      <c r="F208" s="18">
        <v>19</v>
      </c>
      <c r="G208" s="18">
        <v>19</v>
      </c>
      <c r="H208" s="18">
        <v>100</v>
      </c>
      <c r="I208" s="18">
        <v>100</v>
      </c>
      <c r="J208" s="18">
        <v>0</v>
      </c>
    </row>
    <row r="209" spans="1:10" x14ac:dyDescent="0.35">
      <c r="A209" s="17" t="s">
        <v>656</v>
      </c>
      <c r="B209" s="18">
        <v>0</v>
      </c>
      <c r="C209" s="18">
        <v>0</v>
      </c>
      <c r="D209" s="18">
        <v>0</v>
      </c>
      <c r="E209" s="18">
        <v>29</v>
      </c>
      <c r="F209" s="18">
        <v>28</v>
      </c>
      <c r="G209" s="18">
        <v>27</v>
      </c>
      <c r="H209" s="18">
        <v>96.551724140000005</v>
      </c>
      <c r="I209" s="18">
        <v>93.103448279999995</v>
      </c>
      <c r="J209" s="18">
        <v>0</v>
      </c>
    </row>
    <row r="210" spans="1:10" x14ac:dyDescent="0.35">
      <c r="A210" s="17"/>
      <c r="B210" s="18"/>
      <c r="C210" s="18"/>
      <c r="D210" s="18"/>
      <c r="E210" s="18"/>
      <c r="F210" s="18"/>
      <c r="G210" s="18"/>
      <c r="H210" s="18"/>
      <c r="I210" s="18"/>
      <c r="J210" s="18"/>
    </row>
    <row r="211" spans="1:10" x14ac:dyDescent="0.35">
      <c r="A211" s="17" t="s">
        <v>229</v>
      </c>
      <c r="B211" s="18">
        <v>0</v>
      </c>
      <c r="C211" s="18">
        <v>0</v>
      </c>
      <c r="D211" s="18">
        <v>0</v>
      </c>
      <c r="E211" s="18">
        <v>459</v>
      </c>
      <c r="F211" s="18">
        <v>444</v>
      </c>
      <c r="G211" s="18">
        <v>437</v>
      </c>
      <c r="H211" s="18">
        <v>1364.2522309999999</v>
      </c>
      <c r="I211" s="18">
        <v>1338.3675639999999</v>
      </c>
      <c r="J211" s="18">
        <v>0</v>
      </c>
    </row>
    <row r="212" spans="1:10" x14ac:dyDescent="0.35">
      <c r="A212" s="17" t="s">
        <v>230</v>
      </c>
      <c r="B212" s="18">
        <v>0</v>
      </c>
      <c r="C212" s="18">
        <v>0</v>
      </c>
      <c r="D212" s="18">
        <v>0</v>
      </c>
      <c r="E212" s="18">
        <v>32.785714290000001</v>
      </c>
      <c r="F212" s="18">
        <v>31.714285709999999</v>
      </c>
      <c r="G212" s="18">
        <v>31.214285709999999</v>
      </c>
      <c r="H212" s="18">
        <v>97.446587940000001</v>
      </c>
      <c r="I212" s="18">
        <v>95.597683169999996</v>
      </c>
      <c r="J212" s="18">
        <v>0</v>
      </c>
    </row>
    <row r="213" spans="1:10" x14ac:dyDescent="0.35">
      <c r="A213" s="18"/>
      <c r="B213" s="17" t="s">
        <v>88</v>
      </c>
      <c r="C213" s="18">
        <v>0</v>
      </c>
      <c r="D213" s="18"/>
      <c r="E213" s="17" t="s">
        <v>231</v>
      </c>
      <c r="F213" s="18">
        <v>0</v>
      </c>
      <c r="G213" s="18"/>
      <c r="H213" s="18"/>
      <c r="I213" s="18"/>
    </row>
    <row r="214" spans="1:10" x14ac:dyDescent="0.35">
      <c r="A214" s="18"/>
      <c r="B214" s="17" t="s">
        <v>528</v>
      </c>
      <c r="C214" s="18">
        <v>0</v>
      </c>
      <c r="D214" s="18"/>
      <c r="E214" s="17" t="s">
        <v>232</v>
      </c>
      <c r="F214" s="18">
        <v>0</v>
      </c>
      <c r="G214" s="18"/>
      <c r="H214" s="18"/>
      <c r="I214" s="18"/>
    </row>
    <row r="215" spans="1:10" x14ac:dyDescent="0.35">
      <c r="A215" s="18"/>
      <c r="B215" s="18"/>
      <c r="C215" s="18"/>
      <c r="D215" s="18"/>
      <c r="E215" s="18"/>
      <c r="F215" s="18"/>
      <c r="G215" s="18"/>
      <c r="H215" s="18"/>
      <c r="I215" s="18"/>
      <c r="J215" s="18"/>
    </row>
    <row r="216" spans="1:10" x14ac:dyDescent="0.35">
      <c r="A216" s="19" t="s">
        <v>266</v>
      </c>
      <c r="B216" s="18"/>
      <c r="C216" s="18"/>
      <c r="D216" s="18"/>
      <c r="E216" s="18"/>
      <c r="F216" s="18"/>
      <c r="G216" s="18"/>
      <c r="H216" s="18"/>
      <c r="I216" s="18"/>
      <c r="J216" s="18"/>
    </row>
    <row r="217" spans="1:10" x14ac:dyDescent="0.35">
      <c r="A217" s="18"/>
      <c r="B217" s="18" t="s">
        <v>210</v>
      </c>
      <c r="C217" s="18"/>
      <c r="D217" s="18"/>
      <c r="E217" s="18"/>
      <c r="F217" s="18"/>
      <c r="G217" s="18"/>
      <c r="H217" s="18"/>
      <c r="I217" s="18"/>
      <c r="J217" s="18"/>
    </row>
    <row r="218" spans="1:10" x14ac:dyDescent="0.35">
      <c r="A218" s="18"/>
      <c r="B218" s="18" t="s">
        <v>211</v>
      </c>
      <c r="C218" s="18" t="s">
        <v>212</v>
      </c>
      <c r="D218" s="18" t="s">
        <v>527</v>
      </c>
      <c r="E218" s="18" t="s">
        <v>213</v>
      </c>
      <c r="F218" s="18" t="s">
        <v>264</v>
      </c>
      <c r="G218" s="18" t="s">
        <v>626</v>
      </c>
      <c r="H218" s="18" t="s">
        <v>627</v>
      </c>
      <c r="I218" s="18" t="s">
        <v>628</v>
      </c>
      <c r="J218" s="18" t="s">
        <v>214</v>
      </c>
    </row>
    <row r="219" spans="1:10" x14ac:dyDescent="0.35">
      <c r="A219" s="19" t="s">
        <v>657</v>
      </c>
      <c r="B219" s="18">
        <v>0</v>
      </c>
      <c r="C219" s="18">
        <v>0</v>
      </c>
      <c r="D219" s="18">
        <v>0</v>
      </c>
      <c r="E219" s="18">
        <v>20</v>
      </c>
      <c r="F219" s="18">
        <v>20</v>
      </c>
      <c r="G219" s="18">
        <v>20</v>
      </c>
      <c r="H219" s="18">
        <v>100</v>
      </c>
      <c r="I219" s="18">
        <v>100</v>
      </c>
      <c r="J219" s="18">
        <v>0</v>
      </c>
    </row>
    <row r="220" spans="1:10" x14ac:dyDescent="0.35">
      <c r="A220" s="19" t="s">
        <v>658</v>
      </c>
      <c r="B220" s="18">
        <v>1</v>
      </c>
      <c r="C220" s="18">
        <v>0</v>
      </c>
      <c r="D220" s="18">
        <v>0</v>
      </c>
      <c r="E220" s="18">
        <v>29</v>
      </c>
      <c r="F220" s="18">
        <v>29</v>
      </c>
      <c r="G220" s="18">
        <v>29</v>
      </c>
      <c r="H220" s="18">
        <v>100</v>
      </c>
      <c r="I220" s="18">
        <v>100</v>
      </c>
      <c r="J220" s="18">
        <v>1</v>
      </c>
    </row>
    <row r="221" spans="1:10" x14ac:dyDescent="0.35">
      <c r="A221" s="19" t="s">
        <v>659</v>
      </c>
      <c r="B221" s="18">
        <v>0</v>
      </c>
      <c r="C221" s="18">
        <v>0</v>
      </c>
      <c r="D221" s="18">
        <v>0</v>
      </c>
      <c r="E221" s="18">
        <v>15</v>
      </c>
      <c r="F221" s="18">
        <v>15</v>
      </c>
      <c r="G221" s="18">
        <v>14</v>
      </c>
      <c r="H221" s="18">
        <v>100</v>
      </c>
      <c r="I221" s="18">
        <v>93.333333330000002</v>
      </c>
      <c r="J221" s="18">
        <v>0</v>
      </c>
    </row>
    <row r="222" spans="1:10" x14ac:dyDescent="0.35">
      <c r="A222" s="19" t="s">
        <v>660</v>
      </c>
      <c r="B222" s="18">
        <v>1</v>
      </c>
      <c r="C222" s="18">
        <v>1</v>
      </c>
      <c r="D222" s="18">
        <v>0</v>
      </c>
      <c r="E222" s="18">
        <v>19</v>
      </c>
      <c r="F222" s="18">
        <v>19</v>
      </c>
      <c r="G222" s="18">
        <v>12</v>
      </c>
      <c r="H222" s="18">
        <v>100</v>
      </c>
      <c r="I222" s="18">
        <v>63.157894740000003</v>
      </c>
      <c r="J222" s="18">
        <v>1</v>
      </c>
    </row>
    <row r="223" spans="1:10" x14ac:dyDescent="0.35">
      <c r="A223" s="19" t="s">
        <v>661</v>
      </c>
      <c r="B223" s="18">
        <v>1</v>
      </c>
      <c r="C223" s="18">
        <v>1</v>
      </c>
      <c r="D223" s="18">
        <v>1</v>
      </c>
      <c r="E223" s="18">
        <v>24</v>
      </c>
      <c r="F223" s="18">
        <v>22</v>
      </c>
      <c r="G223" s="18">
        <v>23</v>
      </c>
      <c r="H223" s="18">
        <v>91.666666669999998</v>
      </c>
      <c r="I223" s="18">
        <v>95.833333330000002</v>
      </c>
      <c r="J223" s="18">
        <v>1</v>
      </c>
    </row>
    <row r="224" spans="1:10" x14ac:dyDescent="0.35">
      <c r="A224" s="19" t="s">
        <v>662</v>
      </c>
      <c r="B224" s="18">
        <v>1</v>
      </c>
      <c r="C224" s="18">
        <v>0</v>
      </c>
      <c r="D224" s="18">
        <v>0</v>
      </c>
      <c r="E224" s="18">
        <v>34</v>
      </c>
      <c r="F224" s="18">
        <v>34</v>
      </c>
      <c r="G224" s="18">
        <v>33</v>
      </c>
      <c r="H224" s="18">
        <v>100</v>
      </c>
      <c r="I224" s="18">
        <v>97.058823529999998</v>
      </c>
      <c r="J224" s="18">
        <v>1</v>
      </c>
    </row>
    <row r="225" spans="1:10" x14ac:dyDescent="0.35">
      <c r="A225" s="19" t="s">
        <v>663</v>
      </c>
      <c r="B225" s="18">
        <v>1</v>
      </c>
      <c r="C225" s="18">
        <v>1</v>
      </c>
      <c r="D225" s="18">
        <v>1</v>
      </c>
      <c r="E225" s="18">
        <v>30</v>
      </c>
      <c r="F225" s="18">
        <v>30</v>
      </c>
      <c r="G225" s="18">
        <v>28</v>
      </c>
      <c r="H225" s="18">
        <v>100</v>
      </c>
      <c r="I225" s="18">
        <v>93.333333330000002</v>
      </c>
      <c r="J225" s="18">
        <v>1</v>
      </c>
    </row>
    <row r="226" spans="1:10" x14ac:dyDescent="0.35">
      <c r="A226" s="19" t="s">
        <v>664</v>
      </c>
      <c r="B226" s="18">
        <v>1</v>
      </c>
      <c r="C226" s="18">
        <v>1</v>
      </c>
      <c r="D226" s="18">
        <v>1</v>
      </c>
      <c r="E226" s="18">
        <v>33</v>
      </c>
      <c r="F226" s="18">
        <v>33</v>
      </c>
      <c r="G226" s="18">
        <v>33</v>
      </c>
      <c r="H226" s="18">
        <v>100</v>
      </c>
      <c r="I226" s="18">
        <v>100</v>
      </c>
      <c r="J226" s="18">
        <v>1</v>
      </c>
    </row>
    <row r="227" spans="1:10" x14ac:dyDescent="0.35">
      <c r="A227" s="19" t="s">
        <v>665</v>
      </c>
      <c r="B227" s="18">
        <v>1</v>
      </c>
      <c r="C227" s="18">
        <v>1</v>
      </c>
      <c r="D227" s="18">
        <v>1</v>
      </c>
      <c r="E227" s="18">
        <v>54</v>
      </c>
      <c r="F227" s="18">
        <v>54</v>
      </c>
      <c r="G227" s="18">
        <v>48</v>
      </c>
      <c r="H227" s="18">
        <v>100</v>
      </c>
      <c r="I227" s="18">
        <v>88.888888890000004</v>
      </c>
      <c r="J227" s="18">
        <v>1</v>
      </c>
    </row>
    <row r="228" spans="1:10" x14ac:dyDescent="0.35">
      <c r="A228" s="19" t="s">
        <v>666</v>
      </c>
      <c r="B228" s="18">
        <v>1</v>
      </c>
      <c r="C228" s="18">
        <v>1</v>
      </c>
      <c r="D228" s="18">
        <v>1</v>
      </c>
      <c r="E228" s="18">
        <v>24</v>
      </c>
      <c r="F228" s="18">
        <v>24</v>
      </c>
      <c r="G228" s="18">
        <v>22</v>
      </c>
      <c r="H228" s="18">
        <v>100</v>
      </c>
      <c r="I228" s="18">
        <v>91.666666669999998</v>
      </c>
      <c r="J228" s="18">
        <v>1</v>
      </c>
    </row>
    <row r="229" spans="1:10" x14ac:dyDescent="0.35">
      <c r="A229" s="19" t="s">
        <v>667</v>
      </c>
      <c r="B229" s="18">
        <v>0</v>
      </c>
      <c r="C229" s="18">
        <v>0</v>
      </c>
      <c r="D229" s="18">
        <v>0</v>
      </c>
      <c r="E229" s="18">
        <v>12</v>
      </c>
      <c r="F229" s="18">
        <v>12</v>
      </c>
      <c r="G229" s="18">
        <v>10</v>
      </c>
      <c r="H229" s="18">
        <v>100</v>
      </c>
      <c r="I229" s="18">
        <v>83.333333330000002</v>
      </c>
      <c r="J229" s="18">
        <v>0</v>
      </c>
    </row>
    <row r="230" spans="1:10" x14ac:dyDescent="0.35">
      <c r="A230" s="19" t="s">
        <v>668</v>
      </c>
      <c r="B230" s="18">
        <v>1</v>
      </c>
      <c r="C230" s="18">
        <v>1</v>
      </c>
      <c r="D230" s="18">
        <v>1</v>
      </c>
      <c r="E230" s="18">
        <v>27</v>
      </c>
      <c r="F230" s="18">
        <v>27</v>
      </c>
      <c r="G230" s="18">
        <v>24</v>
      </c>
      <c r="H230" s="18">
        <v>100</v>
      </c>
      <c r="I230" s="18">
        <v>88.888888890000004</v>
      </c>
      <c r="J230" s="18">
        <v>1</v>
      </c>
    </row>
    <row r="231" spans="1:10" x14ac:dyDescent="0.35">
      <c r="A231" s="19" t="s">
        <v>669</v>
      </c>
      <c r="B231" s="18">
        <v>1</v>
      </c>
      <c r="C231" s="18">
        <v>0</v>
      </c>
      <c r="D231" s="18">
        <v>0</v>
      </c>
      <c r="E231" s="18">
        <v>23</v>
      </c>
      <c r="F231" s="18">
        <v>23</v>
      </c>
      <c r="G231" s="18">
        <v>22</v>
      </c>
      <c r="H231" s="18">
        <v>100</v>
      </c>
      <c r="I231" s="18">
        <v>95.652173910000002</v>
      </c>
      <c r="J231" s="18">
        <v>1</v>
      </c>
    </row>
    <row r="232" spans="1:10" x14ac:dyDescent="0.35">
      <c r="A232" s="19" t="s">
        <v>670</v>
      </c>
      <c r="B232" s="18">
        <v>1</v>
      </c>
      <c r="C232" s="18">
        <v>1</v>
      </c>
      <c r="D232" s="18">
        <v>1</v>
      </c>
      <c r="E232" s="18">
        <v>22</v>
      </c>
      <c r="F232" s="18">
        <v>22</v>
      </c>
      <c r="G232" s="18">
        <v>22</v>
      </c>
      <c r="H232" s="18">
        <v>100</v>
      </c>
      <c r="I232" s="18">
        <v>100</v>
      </c>
      <c r="J232" s="18">
        <v>1</v>
      </c>
    </row>
    <row r="233" spans="1:10" x14ac:dyDescent="0.35">
      <c r="A233" s="19"/>
      <c r="B233" s="18"/>
      <c r="C233" s="18"/>
      <c r="D233" s="18"/>
      <c r="E233" s="18"/>
      <c r="F233" s="18"/>
      <c r="G233" s="18"/>
      <c r="H233" s="18"/>
      <c r="I233" s="18"/>
      <c r="J233" s="18"/>
    </row>
    <row r="234" spans="1:10" x14ac:dyDescent="0.35">
      <c r="A234" s="19" t="s">
        <v>229</v>
      </c>
      <c r="B234" s="18">
        <v>11</v>
      </c>
      <c r="C234" s="18">
        <v>8</v>
      </c>
      <c r="D234" s="18">
        <v>7</v>
      </c>
      <c r="E234" s="18">
        <v>366</v>
      </c>
      <c r="F234" s="18">
        <v>364</v>
      </c>
      <c r="G234" s="18">
        <v>340</v>
      </c>
      <c r="H234" s="18">
        <v>1391.666667</v>
      </c>
      <c r="I234" s="18">
        <v>1291.1466700000001</v>
      </c>
      <c r="J234" s="18">
        <v>11</v>
      </c>
    </row>
    <row r="235" spans="1:10" x14ac:dyDescent="0.35">
      <c r="A235" s="19" t="s">
        <v>230</v>
      </c>
      <c r="B235" s="18">
        <v>0.78571428600000004</v>
      </c>
      <c r="C235" s="18">
        <v>0.571428571</v>
      </c>
      <c r="D235" s="18">
        <v>0.5</v>
      </c>
      <c r="E235" s="18">
        <v>26.14285714</v>
      </c>
      <c r="F235" s="18">
        <v>26</v>
      </c>
      <c r="G235" s="18">
        <v>24.285714290000001</v>
      </c>
      <c r="H235" s="18">
        <v>99.404761899999997</v>
      </c>
      <c r="I235" s="18">
        <v>92.224762139999996</v>
      </c>
      <c r="J235" s="18">
        <v>0.78571428600000004</v>
      </c>
    </row>
    <row r="236" spans="1:10" x14ac:dyDescent="0.35">
      <c r="A236" s="18"/>
      <c r="B236" s="19" t="s">
        <v>88</v>
      </c>
      <c r="C236" s="18">
        <v>72.727272729999996</v>
      </c>
      <c r="D236" s="18"/>
      <c r="E236" s="19" t="s">
        <v>231</v>
      </c>
      <c r="F236" s="18">
        <v>3.0054645000000001E-2</v>
      </c>
      <c r="G236" s="18"/>
      <c r="H236" s="18"/>
      <c r="I236" s="18"/>
    </row>
    <row r="237" spans="1:10" x14ac:dyDescent="0.35">
      <c r="A237" s="18"/>
      <c r="B237" s="19" t="s">
        <v>528</v>
      </c>
      <c r="C237" s="18">
        <v>63.636363639999999</v>
      </c>
      <c r="D237" s="18"/>
      <c r="E237" s="19" t="s">
        <v>232</v>
      </c>
      <c r="F237" s="18">
        <v>6.0109289620000004</v>
      </c>
      <c r="G237" s="18"/>
      <c r="H237" s="18"/>
      <c r="I237" s="18"/>
    </row>
    <row r="238" spans="1:10" x14ac:dyDescent="0.35">
      <c r="A238" s="18"/>
      <c r="B238" s="18"/>
      <c r="C238" s="18"/>
      <c r="D238" s="18"/>
      <c r="E238" s="18"/>
      <c r="F238" s="18"/>
      <c r="G238" s="18"/>
      <c r="H238" s="18"/>
      <c r="I238" s="18"/>
      <c r="J238" s="18"/>
    </row>
    <row r="239" spans="1:10" x14ac:dyDescent="0.35">
      <c r="A239" s="19" t="s">
        <v>671</v>
      </c>
      <c r="B239" s="18">
        <v>0</v>
      </c>
      <c r="C239" s="18">
        <v>0</v>
      </c>
      <c r="D239" s="18">
        <v>0</v>
      </c>
      <c r="E239" s="18">
        <v>41</v>
      </c>
      <c r="F239" s="18">
        <v>41</v>
      </c>
      <c r="G239" s="18">
        <v>41</v>
      </c>
      <c r="H239" s="18">
        <v>100</v>
      </c>
      <c r="I239" s="18">
        <v>100</v>
      </c>
      <c r="J239" s="18">
        <v>0</v>
      </c>
    </row>
    <row r="240" spans="1:10" x14ac:dyDescent="0.35">
      <c r="A240" s="19" t="s">
        <v>672</v>
      </c>
      <c r="B240" s="18">
        <v>1</v>
      </c>
      <c r="C240" s="18">
        <v>0</v>
      </c>
      <c r="D240" s="18">
        <v>0</v>
      </c>
      <c r="E240" s="18">
        <v>47</v>
      </c>
      <c r="F240" s="18">
        <v>44</v>
      </c>
      <c r="G240" s="18">
        <v>47</v>
      </c>
      <c r="H240" s="18">
        <v>93.617021280000003</v>
      </c>
      <c r="I240" s="18">
        <v>100</v>
      </c>
      <c r="J240" s="18">
        <v>1</v>
      </c>
    </row>
    <row r="241" spans="1:10" x14ac:dyDescent="0.35">
      <c r="A241" s="19" t="s">
        <v>673</v>
      </c>
      <c r="B241" s="18">
        <v>0</v>
      </c>
      <c r="C241" s="18">
        <v>0</v>
      </c>
      <c r="D241" s="18">
        <v>0</v>
      </c>
      <c r="E241" s="18">
        <v>42</v>
      </c>
      <c r="F241" s="18">
        <v>42</v>
      </c>
      <c r="G241" s="18">
        <v>41</v>
      </c>
      <c r="H241" s="18">
        <v>100</v>
      </c>
      <c r="I241" s="18">
        <v>97.619047620000003</v>
      </c>
      <c r="J241" s="18">
        <v>0</v>
      </c>
    </row>
    <row r="242" spans="1:10" x14ac:dyDescent="0.35">
      <c r="A242" s="19" t="s">
        <v>674</v>
      </c>
      <c r="B242" s="18">
        <v>0</v>
      </c>
      <c r="C242" s="18">
        <v>0</v>
      </c>
      <c r="D242" s="18">
        <v>0</v>
      </c>
      <c r="E242" s="18">
        <v>42</v>
      </c>
      <c r="F242" s="18">
        <v>42</v>
      </c>
      <c r="G242" s="18">
        <v>42</v>
      </c>
      <c r="H242" s="18">
        <v>100</v>
      </c>
      <c r="I242" s="18">
        <v>100</v>
      </c>
      <c r="J242" s="18">
        <v>0</v>
      </c>
    </row>
    <row r="243" spans="1:10" x14ac:dyDescent="0.35">
      <c r="A243" s="19" t="s">
        <v>675</v>
      </c>
      <c r="B243" s="18">
        <v>0</v>
      </c>
      <c r="C243" s="18">
        <v>0</v>
      </c>
      <c r="D243" s="18">
        <v>0</v>
      </c>
      <c r="E243" s="18">
        <v>25</v>
      </c>
      <c r="F243" s="18">
        <v>25</v>
      </c>
      <c r="G243" s="18">
        <v>22</v>
      </c>
      <c r="H243" s="18">
        <v>100</v>
      </c>
      <c r="I243" s="18">
        <v>88</v>
      </c>
      <c r="J243" s="18">
        <v>0</v>
      </c>
    </row>
    <row r="244" spans="1:10" x14ac:dyDescent="0.35">
      <c r="A244" s="19" t="s">
        <v>676</v>
      </c>
      <c r="B244" s="18">
        <v>0</v>
      </c>
      <c r="C244" s="18">
        <v>0</v>
      </c>
      <c r="D244" s="18">
        <v>0</v>
      </c>
      <c r="E244" s="18">
        <v>29</v>
      </c>
      <c r="F244" s="18">
        <v>29</v>
      </c>
      <c r="G244" s="18">
        <v>28</v>
      </c>
      <c r="H244" s="18">
        <v>100</v>
      </c>
      <c r="I244" s="18">
        <v>96.551724140000005</v>
      </c>
      <c r="J244" s="18">
        <v>0</v>
      </c>
    </row>
    <row r="245" spans="1:10" x14ac:dyDescent="0.35">
      <c r="A245" s="19" t="s">
        <v>677</v>
      </c>
      <c r="B245" s="18">
        <v>0</v>
      </c>
      <c r="C245" s="18">
        <v>0</v>
      </c>
      <c r="D245" s="18">
        <v>0</v>
      </c>
      <c r="E245" s="18">
        <v>33</v>
      </c>
      <c r="F245" s="18">
        <v>29</v>
      </c>
      <c r="G245" s="18">
        <v>28</v>
      </c>
      <c r="H245" s="18">
        <v>87.878787880000004</v>
      </c>
      <c r="I245" s="18">
        <v>84.848484850000006</v>
      </c>
      <c r="J245" s="18">
        <v>0</v>
      </c>
    </row>
    <row r="246" spans="1:10" x14ac:dyDescent="0.35">
      <c r="A246" s="19" t="s">
        <v>678</v>
      </c>
      <c r="B246" s="18">
        <v>0</v>
      </c>
      <c r="C246" s="18">
        <v>0</v>
      </c>
      <c r="D246" s="18">
        <v>0</v>
      </c>
      <c r="E246" s="18">
        <v>30</v>
      </c>
      <c r="F246" s="18">
        <v>30</v>
      </c>
      <c r="G246" s="18">
        <v>29</v>
      </c>
      <c r="H246" s="18">
        <v>100</v>
      </c>
      <c r="I246" s="18">
        <v>96.666666669999998</v>
      </c>
      <c r="J246" s="18">
        <v>0</v>
      </c>
    </row>
    <row r="247" spans="1:10" x14ac:dyDescent="0.35">
      <c r="A247" s="19" t="s">
        <v>679</v>
      </c>
      <c r="B247" s="18">
        <v>0</v>
      </c>
      <c r="C247" s="18">
        <v>0</v>
      </c>
      <c r="D247" s="18">
        <v>0</v>
      </c>
      <c r="E247" s="18">
        <v>49</v>
      </c>
      <c r="F247" s="18">
        <v>48</v>
      </c>
      <c r="G247" s="18">
        <v>46</v>
      </c>
      <c r="H247" s="18">
        <v>97.959183670000002</v>
      </c>
      <c r="I247" s="18">
        <v>93.877551019999999</v>
      </c>
      <c r="J247" s="18">
        <v>0</v>
      </c>
    </row>
    <row r="248" spans="1:10" x14ac:dyDescent="0.35">
      <c r="A248" s="19" t="s">
        <v>680</v>
      </c>
      <c r="B248" s="18">
        <v>0</v>
      </c>
      <c r="C248" s="18">
        <v>0</v>
      </c>
      <c r="D248" s="18">
        <v>0</v>
      </c>
      <c r="E248" s="18">
        <v>51</v>
      </c>
      <c r="F248" s="18">
        <v>51</v>
      </c>
      <c r="G248" s="18">
        <v>50</v>
      </c>
      <c r="H248" s="18">
        <v>100</v>
      </c>
      <c r="I248" s="18">
        <v>98.039215690000006</v>
      </c>
      <c r="J248" s="18">
        <v>0</v>
      </c>
    </row>
    <row r="249" spans="1:10" x14ac:dyDescent="0.35">
      <c r="A249" s="19" t="s">
        <v>681</v>
      </c>
      <c r="B249" s="18">
        <v>0</v>
      </c>
      <c r="C249" s="18">
        <v>0</v>
      </c>
      <c r="D249" s="18">
        <v>0</v>
      </c>
      <c r="E249" s="18">
        <v>39</v>
      </c>
      <c r="F249" s="18">
        <v>39</v>
      </c>
      <c r="G249" s="18">
        <v>38</v>
      </c>
      <c r="H249" s="18">
        <v>100</v>
      </c>
      <c r="I249" s="18">
        <v>97.435897440000005</v>
      </c>
      <c r="J249" s="18">
        <v>0</v>
      </c>
    </row>
    <row r="250" spans="1:10" x14ac:dyDescent="0.35">
      <c r="A250" s="19" t="s">
        <v>682</v>
      </c>
      <c r="B250" s="18">
        <v>0</v>
      </c>
      <c r="C250" s="18">
        <v>0</v>
      </c>
      <c r="D250" s="18">
        <v>0</v>
      </c>
      <c r="E250" s="18">
        <v>38</v>
      </c>
      <c r="F250" s="18">
        <v>38</v>
      </c>
      <c r="G250" s="18">
        <v>36</v>
      </c>
      <c r="H250" s="18">
        <v>100</v>
      </c>
      <c r="I250" s="18">
        <v>94.736842109999998</v>
      </c>
      <c r="J250" s="18">
        <v>0</v>
      </c>
    </row>
    <row r="251" spans="1:10" x14ac:dyDescent="0.35">
      <c r="A251" s="19" t="s">
        <v>683</v>
      </c>
      <c r="B251" s="18">
        <v>0</v>
      </c>
      <c r="C251" s="18">
        <v>0</v>
      </c>
      <c r="D251" s="18">
        <v>0</v>
      </c>
      <c r="E251" s="18">
        <v>42</v>
      </c>
      <c r="F251" s="18">
        <v>42</v>
      </c>
      <c r="G251" s="18">
        <v>41</v>
      </c>
      <c r="H251" s="18">
        <v>100</v>
      </c>
      <c r="I251" s="18">
        <v>97.619047620000003</v>
      </c>
      <c r="J251" s="18">
        <v>0</v>
      </c>
    </row>
    <row r="252" spans="1:10" x14ac:dyDescent="0.35">
      <c r="A252" s="19" t="s">
        <v>684</v>
      </c>
      <c r="B252" s="18">
        <v>0</v>
      </c>
      <c r="C252" s="18">
        <v>0</v>
      </c>
      <c r="D252" s="18">
        <v>0</v>
      </c>
      <c r="E252" s="18">
        <v>41</v>
      </c>
      <c r="F252" s="18">
        <v>28</v>
      </c>
      <c r="G252" s="18">
        <v>28</v>
      </c>
      <c r="H252" s="18">
        <v>68.292682929999998</v>
      </c>
      <c r="I252" s="18">
        <v>68.292682929999998</v>
      </c>
      <c r="J252" s="18">
        <v>0</v>
      </c>
    </row>
    <row r="253" spans="1:10" x14ac:dyDescent="0.35">
      <c r="A253" s="19"/>
      <c r="B253" s="18"/>
      <c r="C253" s="18"/>
      <c r="D253" s="18"/>
      <c r="E253" s="18"/>
      <c r="F253" s="18"/>
      <c r="G253" s="18"/>
      <c r="H253" s="18"/>
      <c r="I253" s="18"/>
      <c r="J253" s="18"/>
    </row>
    <row r="254" spans="1:10" x14ac:dyDescent="0.35">
      <c r="A254" s="19" t="s">
        <v>229</v>
      </c>
      <c r="B254" s="18">
        <v>1</v>
      </c>
      <c r="C254" s="18">
        <v>0</v>
      </c>
      <c r="D254" s="18">
        <v>0</v>
      </c>
      <c r="E254" s="18">
        <v>549</v>
      </c>
      <c r="F254" s="18">
        <v>528</v>
      </c>
      <c r="G254" s="18">
        <v>517</v>
      </c>
      <c r="H254" s="18">
        <v>1347.747676</v>
      </c>
      <c r="I254" s="18">
        <v>1313.6871599999999</v>
      </c>
      <c r="J254" s="18">
        <v>1</v>
      </c>
    </row>
    <row r="255" spans="1:10" x14ac:dyDescent="0.35">
      <c r="A255" s="19" t="s">
        <v>230</v>
      </c>
      <c r="B255" s="18">
        <v>7.1428570999999996E-2</v>
      </c>
      <c r="C255" s="18">
        <v>0</v>
      </c>
      <c r="D255" s="18">
        <v>0</v>
      </c>
      <c r="E255" s="18">
        <v>39.214285709999999</v>
      </c>
      <c r="F255" s="18">
        <v>37.714285709999999</v>
      </c>
      <c r="G255" s="18">
        <v>36.928571429999998</v>
      </c>
      <c r="H255" s="18">
        <v>96.267691130000003</v>
      </c>
      <c r="I255" s="18">
        <v>93.83479715</v>
      </c>
      <c r="J255" s="18">
        <v>7.1428570999999996E-2</v>
      </c>
    </row>
    <row r="256" spans="1:10" x14ac:dyDescent="0.35">
      <c r="A256" s="18"/>
      <c r="B256" s="19" t="s">
        <v>88</v>
      </c>
      <c r="C256" s="18">
        <v>0</v>
      </c>
      <c r="D256" s="18"/>
      <c r="E256" s="19" t="s">
        <v>231</v>
      </c>
      <c r="F256" s="18">
        <v>1.8214940000000001E-3</v>
      </c>
      <c r="G256" s="18"/>
      <c r="H256" s="18"/>
      <c r="I256" s="18"/>
    </row>
    <row r="257" spans="1:9" x14ac:dyDescent="0.35">
      <c r="A257" s="18"/>
      <c r="B257" s="19" t="s">
        <v>528</v>
      </c>
      <c r="C257" s="18">
        <v>0</v>
      </c>
      <c r="D257" s="18"/>
      <c r="E257" s="19" t="s">
        <v>232</v>
      </c>
      <c r="F257" s="18">
        <v>0.36429872499999999</v>
      </c>
      <c r="G257" s="18"/>
      <c r="H257" s="18"/>
      <c r="I257" s="18"/>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8FE7A-C3F8-4FAF-8D99-9351E3F466C3}">
  <dimension ref="A1:G113"/>
  <sheetViews>
    <sheetView workbookViewId="0">
      <selection activeCell="C77" sqref="C77"/>
    </sheetView>
  </sheetViews>
  <sheetFormatPr defaultRowHeight="14.5" x14ac:dyDescent="0.35"/>
  <cols>
    <col min="1" max="1" width="17.26953125" bestFit="1" customWidth="1"/>
    <col min="2" max="2" width="5.81640625" bestFit="1" customWidth="1"/>
    <col min="3" max="3" width="66.7265625" bestFit="1" customWidth="1"/>
    <col min="4" max="4" width="7.81640625" bestFit="1" customWidth="1"/>
    <col min="5" max="5" width="6.1796875" bestFit="1" customWidth="1"/>
    <col min="7" max="7" width="10.453125" bestFit="1" customWidth="1"/>
  </cols>
  <sheetData>
    <row r="1" spans="1:7" x14ac:dyDescent="0.35">
      <c r="A1" s="20" t="s">
        <v>65</v>
      </c>
    </row>
    <row r="2" spans="1:7" x14ac:dyDescent="0.35">
      <c r="A2" s="31"/>
      <c r="B2" s="31" t="s">
        <v>685</v>
      </c>
      <c r="C2" s="31" t="s">
        <v>469</v>
      </c>
      <c r="D2" s="31" t="s">
        <v>470</v>
      </c>
      <c r="E2" s="31" t="s">
        <v>471</v>
      </c>
      <c r="F2" s="31"/>
      <c r="G2" s="31" t="s">
        <v>1596</v>
      </c>
    </row>
    <row r="3" spans="1:7" x14ac:dyDescent="0.35">
      <c r="A3" s="32" t="s">
        <v>1633</v>
      </c>
      <c r="B3" s="31"/>
      <c r="C3" s="31" t="s">
        <v>1597</v>
      </c>
      <c r="D3" s="31"/>
      <c r="E3" s="31">
        <v>27128</v>
      </c>
      <c r="F3" s="31"/>
      <c r="G3" s="31"/>
    </row>
    <row r="4" spans="1:7" x14ac:dyDescent="0.35">
      <c r="A4" s="31"/>
      <c r="B4" s="31" t="s">
        <v>689</v>
      </c>
      <c r="C4" s="31" t="s">
        <v>1598</v>
      </c>
      <c r="D4" s="31">
        <v>2.95</v>
      </c>
      <c r="E4" s="31">
        <v>800</v>
      </c>
      <c r="F4" s="31"/>
      <c r="G4" s="31">
        <v>3.06</v>
      </c>
    </row>
    <row r="5" spans="1:7" x14ac:dyDescent="0.35">
      <c r="A5" s="31"/>
      <c r="B5" s="31" t="s">
        <v>689</v>
      </c>
      <c r="C5" s="31" t="s">
        <v>1599</v>
      </c>
      <c r="D5" s="31">
        <v>0.11</v>
      </c>
      <c r="E5" s="31">
        <v>31</v>
      </c>
      <c r="F5" s="31"/>
      <c r="G5" s="31"/>
    </row>
    <row r="6" spans="1:7" x14ac:dyDescent="0.35">
      <c r="A6" s="31"/>
      <c r="B6" s="31" t="s">
        <v>689</v>
      </c>
      <c r="C6" s="31" t="s">
        <v>1600</v>
      </c>
      <c r="D6" s="31">
        <v>0.9</v>
      </c>
      <c r="E6" s="31">
        <v>243</v>
      </c>
      <c r="F6" s="31"/>
      <c r="G6" s="31"/>
    </row>
    <row r="7" spans="1:7" x14ac:dyDescent="0.35">
      <c r="A7" s="31"/>
      <c r="B7" s="31" t="s">
        <v>689</v>
      </c>
      <c r="C7" s="31" t="s">
        <v>1601</v>
      </c>
      <c r="D7" s="31">
        <v>96</v>
      </c>
      <c r="E7" s="31">
        <v>26054</v>
      </c>
      <c r="F7" s="31"/>
      <c r="G7" s="31"/>
    </row>
    <row r="8" spans="1:7" x14ac:dyDescent="0.35">
      <c r="A8" s="31">
        <v>10</v>
      </c>
      <c r="B8" s="31"/>
      <c r="C8" s="31" t="s">
        <v>1602</v>
      </c>
      <c r="D8" s="31"/>
      <c r="E8" s="31">
        <v>12379</v>
      </c>
      <c r="F8" s="31"/>
      <c r="G8" s="31"/>
    </row>
    <row r="9" spans="1:7" x14ac:dyDescent="0.35">
      <c r="A9" s="31"/>
      <c r="B9" s="31" t="s">
        <v>689</v>
      </c>
      <c r="C9" s="31" t="s">
        <v>1603</v>
      </c>
      <c r="D9" s="31">
        <v>30.4</v>
      </c>
      <c r="E9" s="31">
        <v>3761</v>
      </c>
      <c r="F9" s="31"/>
      <c r="G9" s="31">
        <v>32.950000000000003</v>
      </c>
    </row>
    <row r="10" spans="1:7" x14ac:dyDescent="0.35">
      <c r="A10" s="31"/>
      <c r="B10" s="31" t="s">
        <v>689</v>
      </c>
      <c r="C10" s="31" t="s">
        <v>1604</v>
      </c>
      <c r="D10" s="31">
        <v>2.5499999999999998</v>
      </c>
      <c r="E10" s="31">
        <v>316</v>
      </c>
      <c r="F10" s="31"/>
      <c r="G10" s="31"/>
    </row>
    <row r="11" spans="1:7" x14ac:dyDescent="0.35">
      <c r="A11" s="31"/>
      <c r="B11" s="31" t="s">
        <v>689</v>
      </c>
      <c r="C11" s="31" t="s">
        <v>1605</v>
      </c>
      <c r="D11" s="31">
        <v>1.25</v>
      </c>
      <c r="E11" s="31">
        <v>155</v>
      </c>
      <c r="F11" s="31"/>
      <c r="G11" s="31"/>
    </row>
    <row r="12" spans="1:7" x14ac:dyDescent="0.35">
      <c r="A12" s="31"/>
      <c r="B12" s="31" t="s">
        <v>689</v>
      </c>
      <c r="C12" s="31" t="s">
        <v>1606</v>
      </c>
      <c r="D12" s="31">
        <v>65.8</v>
      </c>
      <c r="E12" s="31">
        <v>8147</v>
      </c>
      <c r="F12" s="31"/>
      <c r="G12" s="31"/>
    </row>
    <row r="13" spans="1:7" x14ac:dyDescent="0.35">
      <c r="A13" s="31">
        <v>30</v>
      </c>
      <c r="B13" s="31"/>
      <c r="C13" s="31" t="s">
        <v>1607</v>
      </c>
      <c r="D13" s="31"/>
      <c r="E13" s="31">
        <v>15221</v>
      </c>
      <c r="F13" s="31"/>
      <c r="G13" s="31"/>
    </row>
    <row r="14" spans="1:7" x14ac:dyDescent="0.35">
      <c r="A14" s="31"/>
      <c r="B14" s="31" t="s">
        <v>689</v>
      </c>
      <c r="C14" s="31" t="s">
        <v>1608</v>
      </c>
      <c r="D14" s="31">
        <v>44.2</v>
      </c>
      <c r="E14" s="31">
        <v>6721</v>
      </c>
      <c r="F14" s="31"/>
      <c r="G14" s="31">
        <v>55.5</v>
      </c>
    </row>
    <row r="15" spans="1:7" x14ac:dyDescent="0.35">
      <c r="A15" s="31"/>
      <c r="B15" s="31" t="s">
        <v>689</v>
      </c>
      <c r="C15" s="31" t="s">
        <v>1609</v>
      </c>
      <c r="D15" s="31">
        <v>11.3</v>
      </c>
      <c r="E15" s="31">
        <v>1719</v>
      </c>
      <c r="F15" s="31"/>
      <c r="G15" s="31"/>
    </row>
    <row r="16" spans="1:7" x14ac:dyDescent="0.35">
      <c r="A16" s="31"/>
      <c r="B16" s="31" t="s">
        <v>689</v>
      </c>
      <c r="C16" s="31" t="s">
        <v>1610</v>
      </c>
      <c r="D16" s="31">
        <v>4.2699999999999996</v>
      </c>
      <c r="E16" s="31">
        <v>650</v>
      </c>
      <c r="F16" s="31"/>
      <c r="G16" s="31"/>
    </row>
    <row r="17" spans="1:7" x14ac:dyDescent="0.35">
      <c r="A17" s="31"/>
      <c r="B17" s="31" t="s">
        <v>689</v>
      </c>
      <c r="C17" s="31" t="s">
        <v>1611</v>
      </c>
      <c r="D17" s="31">
        <v>40.299999999999997</v>
      </c>
      <c r="E17" s="31">
        <v>6131</v>
      </c>
      <c r="F17" s="31"/>
      <c r="G17" s="31"/>
    </row>
    <row r="18" spans="1:7" x14ac:dyDescent="0.35">
      <c r="A18" s="31">
        <v>100</v>
      </c>
      <c r="B18" s="31"/>
      <c r="C18" s="31" t="s">
        <v>1612</v>
      </c>
      <c r="D18" s="31"/>
      <c r="E18" s="31">
        <v>14033</v>
      </c>
      <c r="F18" s="31"/>
      <c r="G18" s="31"/>
    </row>
    <row r="19" spans="1:7" x14ac:dyDescent="0.35">
      <c r="A19" s="31"/>
      <c r="B19" s="31" t="s">
        <v>689</v>
      </c>
      <c r="C19" s="31" t="s">
        <v>1613</v>
      </c>
      <c r="D19" s="31">
        <v>42.9</v>
      </c>
      <c r="E19" s="31">
        <v>6014</v>
      </c>
      <c r="F19" s="31"/>
      <c r="G19" s="31">
        <v>52.16</v>
      </c>
    </row>
    <row r="20" spans="1:7" x14ac:dyDescent="0.35">
      <c r="A20" s="31"/>
      <c r="B20" s="31" t="s">
        <v>689</v>
      </c>
      <c r="C20" s="31" t="s">
        <v>1614</v>
      </c>
      <c r="D20" s="31">
        <v>9.26</v>
      </c>
      <c r="E20" s="31">
        <v>1300</v>
      </c>
      <c r="F20" s="31"/>
      <c r="G20" s="31"/>
    </row>
    <row r="21" spans="1:7" x14ac:dyDescent="0.35">
      <c r="A21" s="31"/>
      <c r="B21" s="31" t="s">
        <v>689</v>
      </c>
      <c r="C21" s="31" t="s">
        <v>1615</v>
      </c>
      <c r="D21" s="31">
        <v>3.01</v>
      </c>
      <c r="E21" s="31">
        <v>422</v>
      </c>
      <c r="F21" s="31"/>
      <c r="G21" s="31"/>
    </row>
    <row r="22" spans="1:7" x14ac:dyDescent="0.35">
      <c r="A22" s="31"/>
      <c r="B22" s="31" t="s">
        <v>689</v>
      </c>
      <c r="C22" s="31" t="s">
        <v>1616</v>
      </c>
      <c r="D22" s="31">
        <v>44.9</v>
      </c>
      <c r="E22" s="31">
        <v>6297</v>
      </c>
      <c r="F22" s="31"/>
      <c r="G22" s="31"/>
    </row>
    <row r="23" spans="1:7" x14ac:dyDescent="0.35">
      <c r="A23" s="31">
        <v>300</v>
      </c>
      <c r="B23" s="31"/>
      <c r="C23" s="31" t="s">
        <v>1617</v>
      </c>
      <c r="D23" s="31"/>
      <c r="E23" s="31">
        <v>12831</v>
      </c>
      <c r="F23" s="31"/>
      <c r="G23" s="31"/>
    </row>
    <row r="24" spans="1:7" x14ac:dyDescent="0.35">
      <c r="A24" s="31"/>
      <c r="B24" s="31" t="s">
        <v>689</v>
      </c>
      <c r="C24" s="31" t="s">
        <v>1618</v>
      </c>
      <c r="D24" s="31">
        <v>59.6</v>
      </c>
      <c r="E24" s="31">
        <v>7647</v>
      </c>
      <c r="F24" s="31"/>
      <c r="G24" s="31">
        <v>64.819999999999993</v>
      </c>
    </row>
    <row r="25" spans="1:7" x14ac:dyDescent="0.35">
      <c r="A25" s="31"/>
      <c r="B25" s="31" t="s">
        <v>689</v>
      </c>
      <c r="C25" s="31" t="s">
        <v>1619</v>
      </c>
      <c r="D25" s="31">
        <v>5.22</v>
      </c>
      <c r="E25" s="31">
        <v>670</v>
      </c>
      <c r="F25" s="31"/>
      <c r="G25" s="31"/>
    </row>
    <row r="26" spans="1:7" x14ac:dyDescent="0.35">
      <c r="A26" s="31"/>
      <c r="B26" s="31" t="s">
        <v>689</v>
      </c>
      <c r="C26" s="31" t="s">
        <v>1620</v>
      </c>
      <c r="D26" s="31">
        <v>2.89</v>
      </c>
      <c r="E26" s="31">
        <v>371</v>
      </c>
      <c r="F26" s="31"/>
      <c r="G26" s="31"/>
    </row>
    <row r="27" spans="1:7" x14ac:dyDescent="0.35">
      <c r="A27" s="31"/>
      <c r="B27" s="31" t="s">
        <v>689</v>
      </c>
      <c r="C27" s="31" t="s">
        <v>1621</v>
      </c>
      <c r="D27" s="31">
        <v>32.299999999999997</v>
      </c>
      <c r="E27" s="31">
        <v>4143</v>
      </c>
      <c r="F27" s="31"/>
      <c r="G27" s="31"/>
    </row>
    <row r="28" spans="1:7" x14ac:dyDescent="0.35">
      <c r="A28" s="31">
        <v>1000</v>
      </c>
      <c r="B28" s="31"/>
      <c r="C28" s="31" t="s">
        <v>1622</v>
      </c>
      <c r="D28" s="31"/>
      <c r="E28" s="31">
        <v>11183</v>
      </c>
      <c r="F28" s="31"/>
      <c r="G28" s="31"/>
    </row>
    <row r="29" spans="1:7" x14ac:dyDescent="0.35">
      <c r="A29" s="31"/>
      <c r="B29" s="31" t="s">
        <v>689</v>
      </c>
      <c r="C29" s="31" t="s">
        <v>1623</v>
      </c>
      <c r="D29" s="31">
        <v>12.4</v>
      </c>
      <c r="E29" s="31">
        <v>1391</v>
      </c>
      <c r="F29" s="31"/>
      <c r="G29" s="31">
        <v>12.7</v>
      </c>
    </row>
    <row r="30" spans="1:7" x14ac:dyDescent="0.35">
      <c r="A30" s="31"/>
      <c r="B30" s="31" t="s">
        <v>689</v>
      </c>
      <c r="C30" s="31" t="s">
        <v>1624</v>
      </c>
      <c r="D30" s="31">
        <v>0.3</v>
      </c>
      <c r="E30" s="31">
        <v>34</v>
      </c>
      <c r="F30" s="31"/>
      <c r="G30" s="31"/>
    </row>
    <row r="31" spans="1:7" x14ac:dyDescent="0.35">
      <c r="A31" s="31"/>
      <c r="B31" s="31" t="s">
        <v>689</v>
      </c>
      <c r="C31" s="31" t="s">
        <v>1625</v>
      </c>
      <c r="D31" s="31">
        <v>0.82</v>
      </c>
      <c r="E31" s="31">
        <v>92</v>
      </c>
      <c r="F31" s="31"/>
      <c r="G31" s="31"/>
    </row>
    <row r="32" spans="1:7" x14ac:dyDescent="0.35">
      <c r="A32" s="31"/>
      <c r="B32" s="31" t="s">
        <v>689</v>
      </c>
      <c r="C32" s="31" t="s">
        <v>1626</v>
      </c>
      <c r="D32" s="31">
        <v>86.4</v>
      </c>
      <c r="E32" s="31">
        <v>9666</v>
      </c>
      <c r="F32" s="31"/>
      <c r="G32" s="31"/>
    </row>
    <row r="33" spans="1:7" x14ac:dyDescent="0.35">
      <c r="A33" s="31"/>
      <c r="B33" s="31"/>
      <c r="C33" s="31" t="s">
        <v>1627</v>
      </c>
      <c r="D33" s="31"/>
      <c r="E33" s="31">
        <v>23513</v>
      </c>
      <c r="F33" s="31"/>
      <c r="G33" s="31"/>
    </row>
    <row r="34" spans="1:7" x14ac:dyDescent="0.35">
      <c r="A34" s="31" t="s">
        <v>1628</v>
      </c>
      <c r="B34" s="31" t="s">
        <v>689</v>
      </c>
      <c r="C34" s="31" t="s">
        <v>1629</v>
      </c>
      <c r="D34" s="31">
        <v>0.14000000000000001</v>
      </c>
      <c r="E34" s="31">
        <v>32</v>
      </c>
      <c r="F34" s="31"/>
      <c r="G34" s="31">
        <v>0.27</v>
      </c>
    </row>
    <row r="35" spans="1:7" x14ac:dyDescent="0.35">
      <c r="A35" s="31"/>
      <c r="B35" s="31" t="s">
        <v>689</v>
      </c>
      <c r="C35" s="31" t="s">
        <v>1630</v>
      </c>
      <c r="D35" s="31">
        <v>0.13</v>
      </c>
      <c r="E35" s="31">
        <v>30</v>
      </c>
      <c r="F35" s="31"/>
      <c r="G35" s="31"/>
    </row>
    <row r="36" spans="1:7" x14ac:dyDescent="0.35">
      <c r="A36" s="31"/>
      <c r="B36" s="31" t="s">
        <v>689</v>
      </c>
      <c r="C36" s="31" t="s">
        <v>1631</v>
      </c>
      <c r="D36" s="31">
        <v>4.59</v>
      </c>
      <c r="E36" s="31">
        <v>1079</v>
      </c>
      <c r="F36" s="31"/>
      <c r="G36" s="31"/>
    </row>
    <row r="37" spans="1:7" x14ac:dyDescent="0.35">
      <c r="A37" s="31"/>
      <c r="B37" s="31" t="s">
        <v>689</v>
      </c>
      <c r="C37" s="31" t="s">
        <v>1632</v>
      </c>
      <c r="D37" s="31">
        <v>95.1</v>
      </c>
      <c r="E37" s="31">
        <v>22372</v>
      </c>
      <c r="F37" s="31"/>
      <c r="G37" s="31"/>
    </row>
    <row r="39" spans="1:7" x14ac:dyDescent="0.35">
      <c r="A39" s="21" t="s">
        <v>146</v>
      </c>
    </row>
    <row r="40" spans="1:7" x14ac:dyDescent="0.35">
      <c r="A40" s="32"/>
      <c r="B40" s="32" t="s">
        <v>685</v>
      </c>
      <c r="C40" s="32" t="s">
        <v>469</v>
      </c>
      <c r="D40" s="32" t="s">
        <v>470</v>
      </c>
      <c r="E40" s="32" t="s">
        <v>471</v>
      </c>
      <c r="F40" s="32"/>
      <c r="G40" s="32" t="s">
        <v>1596</v>
      </c>
    </row>
    <row r="41" spans="1:7" x14ac:dyDescent="0.35">
      <c r="A41" s="32" t="s">
        <v>1633</v>
      </c>
      <c r="B41" s="32"/>
      <c r="C41" s="32" t="s">
        <v>1597</v>
      </c>
      <c r="D41" s="32"/>
      <c r="E41" s="32">
        <v>25575</v>
      </c>
      <c r="F41" s="32"/>
      <c r="G41" s="32"/>
    </row>
    <row r="42" spans="1:7" x14ac:dyDescent="0.35">
      <c r="A42" s="32"/>
      <c r="B42" s="32" t="s">
        <v>689</v>
      </c>
      <c r="C42" s="32" t="s">
        <v>1598</v>
      </c>
      <c r="D42" s="32">
        <v>4.04</v>
      </c>
      <c r="E42" s="32">
        <v>1033</v>
      </c>
      <c r="F42" s="32"/>
      <c r="G42" s="32">
        <v>4.88</v>
      </c>
    </row>
    <row r="43" spans="1:7" x14ac:dyDescent="0.35">
      <c r="A43" s="32"/>
      <c r="B43" s="32" t="s">
        <v>689</v>
      </c>
      <c r="C43" s="32" t="s">
        <v>1599</v>
      </c>
      <c r="D43" s="32">
        <v>0.84</v>
      </c>
      <c r="E43" s="32">
        <v>215</v>
      </c>
      <c r="F43" s="32"/>
      <c r="G43" s="32"/>
    </row>
    <row r="44" spans="1:7" x14ac:dyDescent="0.35">
      <c r="A44" s="32"/>
      <c r="B44" s="32" t="s">
        <v>689</v>
      </c>
      <c r="C44" s="32" t="s">
        <v>1600</v>
      </c>
      <c r="D44" s="32">
        <v>4.59</v>
      </c>
      <c r="E44" s="32">
        <v>1174</v>
      </c>
      <c r="F44" s="32"/>
      <c r="G44" s="32"/>
    </row>
    <row r="45" spans="1:7" x14ac:dyDescent="0.35">
      <c r="A45" s="32"/>
      <c r="B45" s="32" t="s">
        <v>689</v>
      </c>
      <c r="C45" s="32" t="s">
        <v>1601</v>
      </c>
      <c r="D45" s="32">
        <v>90.5</v>
      </c>
      <c r="E45" s="32">
        <v>23153</v>
      </c>
      <c r="F45" s="32"/>
      <c r="G45" s="32"/>
    </row>
    <row r="46" spans="1:7" x14ac:dyDescent="0.35">
      <c r="A46" s="32">
        <v>10</v>
      </c>
      <c r="B46" s="32"/>
      <c r="C46" s="32" t="s">
        <v>1602</v>
      </c>
      <c r="D46" s="32"/>
      <c r="E46" s="32">
        <v>15235</v>
      </c>
      <c r="F46" s="32"/>
      <c r="G46" s="32"/>
    </row>
    <row r="47" spans="1:7" x14ac:dyDescent="0.35">
      <c r="A47" s="32"/>
      <c r="B47" s="32" t="s">
        <v>689</v>
      </c>
      <c r="C47" s="32" t="s">
        <v>1603</v>
      </c>
      <c r="D47" s="32">
        <v>8.17</v>
      </c>
      <c r="E47" s="32">
        <v>1245</v>
      </c>
      <c r="F47" s="32"/>
      <c r="G47" s="32">
        <v>9.75</v>
      </c>
    </row>
    <row r="48" spans="1:7" x14ac:dyDescent="0.35">
      <c r="A48" s="32"/>
      <c r="B48" s="32" t="s">
        <v>689</v>
      </c>
      <c r="C48" s="32" t="s">
        <v>1604</v>
      </c>
      <c r="D48" s="32">
        <v>1.58</v>
      </c>
      <c r="E48" s="32">
        <v>241</v>
      </c>
      <c r="F48" s="32"/>
      <c r="G48" s="32"/>
    </row>
    <row r="49" spans="1:7" x14ac:dyDescent="0.35">
      <c r="A49" s="32"/>
      <c r="B49" s="32" t="s">
        <v>689</v>
      </c>
      <c r="C49" s="32" t="s">
        <v>1605</v>
      </c>
      <c r="D49" s="32">
        <v>4.75</v>
      </c>
      <c r="E49" s="32">
        <v>724</v>
      </c>
      <c r="F49" s="32"/>
      <c r="G49" s="32"/>
    </row>
    <row r="50" spans="1:7" x14ac:dyDescent="0.35">
      <c r="A50" s="32"/>
      <c r="B50" s="32" t="s">
        <v>689</v>
      </c>
      <c r="C50" s="32" t="s">
        <v>1606</v>
      </c>
      <c r="D50" s="32">
        <v>85.5</v>
      </c>
      <c r="E50" s="32">
        <v>13025</v>
      </c>
      <c r="F50" s="32"/>
      <c r="G50" s="32"/>
    </row>
    <row r="51" spans="1:7" x14ac:dyDescent="0.35">
      <c r="A51" s="32">
        <v>30</v>
      </c>
      <c r="B51" s="32"/>
      <c r="C51" s="32" t="s">
        <v>1607</v>
      </c>
      <c r="D51" s="32"/>
      <c r="E51" s="32">
        <v>13738</v>
      </c>
      <c r="F51" s="32"/>
      <c r="G51" s="32"/>
    </row>
    <row r="52" spans="1:7" x14ac:dyDescent="0.35">
      <c r="A52" s="32"/>
      <c r="B52" s="32" t="s">
        <v>689</v>
      </c>
      <c r="C52" s="32" t="s">
        <v>1608</v>
      </c>
      <c r="D52" s="32">
        <v>38.299999999999997</v>
      </c>
      <c r="E52" s="32">
        <v>5261</v>
      </c>
      <c r="F52" s="32"/>
      <c r="G52" s="32">
        <v>59.4</v>
      </c>
    </row>
    <row r="53" spans="1:7" x14ac:dyDescent="0.35">
      <c r="A53" s="32"/>
      <c r="B53" s="32" t="s">
        <v>689</v>
      </c>
      <c r="C53" s="32" t="s">
        <v>1609</v>
      </c>
      <c r="D53" s="32">
        <v>21.1</v>
      </c>
      <c r="E53" s="32">
        <v>2902</v>
      </c>
      <c r="F53" s="32"/>
      <c r="G53" s="32"/>
    </row>
    <row r="54" spans="1:7" x14ac:dyDescent="0.35">
      <c r="A54" s="32"/>
      <c r="B54" s="32" t="s">
        <v>689</v>
      </c>
      <c r="C54" s="32" t="s">
        <v>1610</v>
      </c>
      <c r="D54" s="32">
        <v>12.3</v>
      </c>
      <c r="E54" s="32">
        <v>1692</v>
      </c>
      <c r="F54" s="32"/>
      <c r="G54" s="32"/>
    </row>
    <row r="55" spans="1:7" x14ac:dyDescent="0.35">
      <c r="A55" s="32"/>
      <c r="B55" s="32" t="s">
        <v>689</v>
      </c>
      <c r="C55" s="32" t="s">
        <v>1611</v>
      </c>
      <c r="D55" s="32">
        <v>28.3</v>
      </c>
      <c r="E55" s="32">
        <v>3883</v>
      </c>
      <c r="F55" s="32"/>
      <c r="G55" s="32"/>
    </row>
    <row r="56" spans="1:7" x14ac:dyDescent="0.35">
      <c r="A56" s="32">
        <v>100</v>
      </c>
      <c r="B56" s="32"/>
      <c r="C56" s="32" t="s">
        <v>1612</v>
      </c>
      <c r="D56" s="32"/>
      <c r="E56" s="32">
        <v>11742</v>
      </c>
      <c r="F56" s="32"/>
      <c r="G56" s="32"/>
    </row>
    <row r="57" spans="1:7" x14ac:dyDescent="0.35">
      <c r="A57" s="32"/>
      <c r="B57" s="32" t="s">
        <v>689</v>
      </c>
      <c r="C57" s="32" t="s">
        <v>1613</v>
      </c>
      <c r="D57" s="32">
        <v>34.1</v>
      </c>
      <c r="E57" s="32">
        <v>4002</v>
      </c>
      <c r="F57" s="32"/>
      <c r="G57" s="32">
        <v>45.8</v>
      </c>
    </row>
    <row r="58" spans="1:7" x14ac:dyDescent="0.35">
      <c r="A58" s="32"/>
      <c r="B58" s="32" t="s">
        <v>689</v>
      </c>
      <c r="C58" s="32" t="s">
        <v>1614</v>
      </c>
      <c r="D58" s="32">
        <v>11.7</v>
      </c>
      <c r="E58" s="32">
        <v>1378</v>
      </c>
      <c r="F58" s="32"/>
      <c r="G58" s="32"/>
    </row>
    <row r="59" spans="1:7" x14ac:dyDescent="0.35">
      <c r="A59" s="32"/>
      <c r="B59" s="32" t="s">
        <v>689</v>
      </c>
      <c r="C59" s="32" t="s">
        <v>1615</v>
      </c>
      <c r="D59" s="32">
        <v>8.75</v>
      </c>
      <c r="E59" s="32">
        <v>1028</v>
      </c>
      <c r="F59" s="32"/>
      <c r="G59" s="32"/>
    </row>
    <row r="60" spans="1:7" x14ac:dyDescent="0.35">
      <c r="A60" s="32"/>
      <c r="B60" s="32" t="s">
        <v>689</v>
      </c>
      <c r="C60" s="32" t="s">
        <v>1616</v>
      </c>
      <c r="D60" s="32">
        <v>45.4</v>
      </c>
      <c r="E60" s="32">
        <v>5334</v>
      </c>
      <c r="F60" s="32"/>
      <c r="G60" s="32"/>
    </row>
    <row r="61" spans="1:7" x14ac:dyDescent="0.35">
      <c r="A61" s="32">
        <v>300</v>
      </c>
      <c r="B61" s="32"/>
      <c r="C61" s="32" t="s">
        <v>1617</v>
      </c>
      <c r="D61" s="32"/>
      <c r="E61" s="32">
        <v>10991</v>
      </c>
      <c r="F61" s="32"/>
      <c r="G61" s="32"/>
    </row>
    <row r="62" spans="1:7" x14ac:dyDescent="0.35">
      <c r="A62" s="32"/>
      <c r="B62" s="32" t="s">
        <v>689</v>
      </c>
      <c r="C62" s="32" t="s">
        <v>1618</v>
      </c>
      <c r="D62" s="32">
        <v>49.1</v>
      </c>
      <c r="E62" s="32">
        <v>5397</v>
      </c>
      <c r="F62" s="32"/>
      <c r="G62" s="32">
        <v>58.35</v>
      </c>
    </row>
    <row r="63" spans="1:7" x14ac:dyDescent="0.35">
      <c r="A63" s="32"/>
      <c r="B63" s="32" t="s">
        <v>689</v>
      </c>
      <c r="C63" s="32" t="s">
        <v>1619</v>
      </c>
      <c r="D63" s="32">
        <v>9.25</v>
      </c>
      <c r="E63" s="32">
        <v>1017</v>
      </c>
      <c r="F63" s="32"/>
      <c r="G63" s="32"/>
    </row>
    <row r="64" spans="1:7" x14ac:dyDescent="0.35">
      <c r="A64" s="32"/>
      <c r="B64" s="32" t="s">
        <v>689</v>
      </c>
      <c r="C64" s="32" t="s">
        <v>1620</v>
      </c>
      <c r="D64" s="32">
        <v>6.84</v>
      </c>
      <c r="E64" s="32">
        <v>752</v>
      </c>
      <c r="F64" s="32"/>
      <c r="G64" s="32"/>
    </row>
    <row r="65" spans="1:7" x14ac:dyDescent="0.35">
      <c r="A65" s="32"/>
      <c r="B65" s="32" t="s">
        <v>689</v>
      </c>
      <c r="C65" s="32" t="s">
        <v>1621</v>
      </c>
      <c r="D65" s="32">
        <v>34.799999999999997</v>
      </c>
      <c r="E65" s="32">
        <v>3825</v>
      </c>
      <c r="F65" s="32"/>
      <c r="G65" s="32"/>
    </row>
    <row r="66" spans="1:7" x14ac:dyDescent="0.35">
      <c r="A66" s="32">
        <v>1000</v>
      </c>
      <c r="B66" s="32"/>
      <c r="C66" s="32" t="s">
        <v>1622</v>
      </c>
      <c r="D66" s="32"/>
      <c r="E66" s="32">
        <v>10314</v>
      </c>
      <c r="F66" s="32"/>
      <c r="G66" s="32"/>
    </row>
    <row r="67" spans="1:7" x14ac:dyDescent="0.35">
      <c r="A67" s="32"/>
      <c r="B67" s="32" t="s">
        <v>689</v>
      </c>
      <c r="C67" s="32" t="s">
        <v>1623</v>
      </c>
      <c r="D67" s="32">
        <v>17.8</v>
      </c>
      <c r="E67" s="32">
        <v>1835</v>
      </c>
      <c r="F67" s="32"/>
      <c r="G67" s="32">
        <v>18.55</v>
      </c>
    </row>
    <row r="68" spans="1:7" x14ac:dyDescent="0.35">
      <c r="A68" s="32"/>
      <c r="B68" s="32" t="s">
        <v>689</v>
      </c>
      <c r="C68" s="32" t="s">
        <v>1624</v>
      </c>
      <c r="D68" s="32">
        <v>0.75</v>
      </c>
      <c r="E68" s="32">
        <v>77</v>
      </c>
      <c r="F68" s="32"/>
      <c r="G68" s="32"/>
    </row>
    <row r="69" spans="1:7" x14ac:dyDescent="0.35">
      <c r="A69" s="32"/>
      <c r="B69" s="32" t="s">
        <v>689</v>
      </c>
      <c r="C69" s="32" t="s">
        <v>1625</v>
      </c>
      <c r="D69" s="32">
        <v>2.11</v>
      </c>
      <c r="E69" s="32">
        <v>218</v>
      </c>
      <c r="F69" s="32"/>
      <c r="G69" s="32"/>
    </row>
    <row r="70" spans="1:7" x14ac:dyDescent="0.35">
      <c r="A70" s="32"/>
      <c r="B70" s="32" t="s">
        <v>689</v>
      </c>
      <c r="C70" s="32" t="s">
        <v>1626</v>
      </c>
      <c r="D70" s="32">
        <v>79.3</v>
      </c>
      <c r="E70" s="32">
        <v>8184</v>
      </c>
      <c r="F70" s="32"/>
      <c r="G70" s="32"/>
    </row>
    <row r="71" spans="1:7" x14ac:dyDescent="0.35">
      <c r="A71" s="32"/>
      <c r="B71" s="32"/>
      <c r="C71" s="32" t="s">
        <v>1634</v>
      </c>
      <c r="D71" s="32"/>
      <c r="E71" s="32">
        <v>21628</v>
      </c>
      <c r="F71" s="32"/>
      <c r="G71" s="32"/>
    </row>
    <row r="72" spans="1:7" x14ac:dyDescent="0.35">
      <c r="A72" s="32" t="s">
        <v>1628</v>
      </c>
      <c r="B72" s="32" t="s">
        <v>689</v>
      </c>
      <c r="C72" s="32" t="s">
        <v>1635</v>
      </c>
      <c r="D72" s="32">
        <v>0.14000000000000001</v>
      </c>
      <c r="E72" s="32">
        <v>31</v>
      </c>
      <c r="F72" s="32"/>
      <c r="G72" s="32">
        <v>0.26</v>
      </c>
    </row>
    <row r="73" spans="1:7" x14ac:dyDescent="0.35">
      <c r="A73" s="32"/>
      <c r="B73" s="32" t="s">
        <v>689</v>
      </c>
      <c r="C73" s="32" t="s">
        <v>1636</v>
      </c>
      <c r="D73" s="32">
        <v>0.12</v>
      </c>
      <c r="E73" s="32">
        <v>26</v>
      </c>
      <c r="F73" s="32"/>
      <c r="G73" s="32"/>
    </row>
    <row r="74" spans="1:7" x14ac:dyDescent="0.35">
      <c r="A74" s="32"/>
      <c r="B74" s="32" t="s">
        <v>689</v>
      </c>
      <c r="C74" s="32" t="s">
        <v>1637</v>
      </c>
      <c r="D74" s="32">
        <v>7.67</v>
      </c>
      <c r="E74" s="32">
        <v>1659</v>
      </c>
      <c r="F74" s="32"/>
      <c r="G74" s="32"/>
    </row>
    <row r="75" spans="1:7" x14ac:dyDescent="0.35">
      <c r="A75" s="32"/>
      <c r="B75" s="32" t="s">
        <v>689</v>
      </c>
      <c r="C75" s="32" t="s">
        <v>1638</v>
      </c>
      <c r="D75" s="32">
        <v>92.1</v>
      </c>
      <c r="E75" s="32">
        <v>19912</v>
      </c>
      <c r="F75" s="32"/>
      <c r="G75" s="32"/>
    </row>
    <row r="77" spans="1:7" x14ac:dyDescent="0.35">
      <c r="A77" s="22" t="s">
        <v>187</v>
      </c>
    </row>
    <row r="78" spans="1:7" x14ac:dyDescent="0.35">
      <c r="A78" s="32"/>
      <c r="B78" s="32" t="s">
        <v>685</v>
      </c>
      <c r="C78" s="32" t="s">
        <v>469</v>
      </c>
      <c r="D78" s="32" t="s">
        <v>470</v>
      </c>
      <c r="E78" s="32" t="s">
        <v>471</v>
      </c>
      <c r="F78" s="32"/>
      <c r="G78" s="32" t="s">
        <v>1596</v>
      </c>
    </row>
    <row r="79" spans="1:7" x14ac:dyDescent="0.35">
      <c r="A79" s="32" t="s">
        <v>1633</v>
      </c>
      <c r="B79" s="32"/>
      <c r="C79" s="32" t="s">
        <v>1597</v>
      </c>
      <c r="D79" s="32"/>
      <c r="E79" s="32">
        <v>17597</v>
      </c>
      <c r="F79" s="32"/>
      <c r="G79" s="32"/>
    </row>
    <row r="80" spans="1:7" x14ac:dyDescent="0.35">
      <c r="A80" s="32"/>
      <c r="B80" s="32" t="s">
        <v>689</v>
      </c>
      <c r="C80" s="32" t="s">
        <v>1598</v>
      </c>
      <c r="D80" s="32">
        <v>1.63</v>
      </c>
      <c r="E80" s="32">
        <v>286</v>
      </c>
      <c r="F80" s="32"/>
      <c r="G80" s="32">
        <v>2.16</v>
      </c>
    </row>
    <row r="81" spans="1:7" x14ac:dyDescent="0.35">
      <c r="A81" s="32"/>
      <c r="B81" s="32" t="s">
        <v>689</v>
      </c>
      <c r="C81" s="32" t="s">
        <v>1599</v>
      </c>
      <c r="D81" s="32">
        <v>0.53</v>
      </c>
      <c r="E81" s="32">
        <v>93</v>
      </c>
      <c r="F81" s="32"/>
      <c r="G81" s="32"/>
    </row>
    <row r="82" spans="1:7" x14ac:dyDescent="0.35">
      <c r="A82" s="32"/>
      <c r="B82" s="32" t="s">
        <v>689</v>
      </c>
      <c r="C82" s="32" t="s">
        <v>1600</v>
      </c>
      <c r="D82" s="32">
        <v>6.08</v>
      </c>
      <c r="E82" s="32">
        <v>1070</v>
      </c>
      <c r="F82" s="32"/>
      <c r="G82" s="32"/>
    </row>
    <row r="83" spans="1:7" x14ac:dyDescent="0.35">
      <c r="A83" s="32"/>
      <c r="B83" s="32" t="s">
        <v>689</v>
      </c>
      <c r="C83" s="32" t="s">
        <v>1601</v>
      </c>
      <c r="D83" s="32">
        <v>91.8</v>
      </c>
      <c r="E83" s="32">
        <v>16148</v>
      </c>
      <c r="F83" s="32"/>
      <c r="G83" s="32"/>
    </row>
    <row r="84" spans="1:7" x14ac:dyDescent="0.35">
      <c r="A84" s="32">
        <v>10</v>
      </c>
      <c r="B84" s="32"/>
      <c r="C84" s="32" t="s">
        <v>1602</v>
      </c>
      <c r="D84" s="32"/>
      <c r="E84" s="32">
        <v>12102</v>
      </c>
      <c r="F84" s="32"/>
      <c r="G84" s="32"/>
    </row>
    <row r="85" spans="1:7" x14ac:dyDescent="0.35">
      <c r="A85" s="32"/>
      <c r="B85" s="32" t="s">
        <v>689</v>
      </c>
      <c r="C85" s="32" t="s">
        <v>1603</v>
      </c>
      <c r="D85" s="32">
        <v>4.75</v>
      </c>
      <c r="E85" s="32">
        <v>575</v>
      </c>
      <c r="F85" s="32"/>
      <c r="G85" s="32">
        <v>6.25</v>
      </c>
    </row>
    <row r="86" spans="1:7" x14ac:dyDescent="0.35">
      <c r="A86" s="32"/>
      <c r="B86" s="32" t="s">
        <v>689</v>
      </c>
      <c r="C86" s="32" t="s">
        <v>1604</v>
      </c>
      <c r="D86" s="32">
        <v>1.5</v>
      </c>
      <c r="E86" s="32">
        <v>182</v>
      </c>
      <c r="F86" s="32"/>
      <c r="G86" s="32"/>
    </row>
    <row r="87" spans="1:7" x14ac:dyDescent="0.35">
      <c r="A87" s="32"/>
      <c r="B87" s="32" t="s">
        <v>689</v>
      </c>
      <c r="C87" s="32" t="s">
        <v>1605</v>
      </c>
      <c r="D87" s="32">
        <v>6.59</v>
      </c>
      <c r="E87" s="32">
        <v>798</v>
      </c>
      <c r="F87" s="32"/>
      <c r="G87" s="32"/>
    </row>
    <row r="88" spans="1:7" x14ac:dyDescent="0.35">
      <c r="A88" s="32"/>
      <c r="B88" s="32" t="s">
        <v>689</v>
      </c>
      <c r="C88" s="32" t="s">
        <v>1606</v>
      </c>
      <c r="D88" s="32">
        <v>87.2</v>
      </c>
      <c r="E88" s="32">
        <v>10547</v>
      </c>
      <c r="F88" s="32"/>
      <c r="G88" s="32"/>
    </row>
    <row r="89" spans="1:7" x14ac:dyDescent="0.35">
      <c r="A89" s="32">
        <v>30</v>
      </c>
      <c r="B89" s="32"/>
      <c r="C89" s="32" t="s">
        <v>1607</v>
      </c>
      <c r="D89" s="32"/>
      <c r="E89" s="32">
        <v>12295</v>
      </c>
      <c r="F89" s="32"/>
      <c r="G89" s="32"/>
    </row>
    <row r="90" spans="1:7" x14ac:dyDescent="0.35">
      <c r="A90" s="32"/>
      <c r="B90" s="32" t="s">
        <v>689</v>
      </c>
      <c r="C90" s="32" t="s">
        <v>1608</v>
      </c>
      <c r="D90" s="32">
        <v>32.700000000000003</v>
      </c>
      <c r="E90" s="32">
        <v>4020</v>
      </c>
      <c r="F90" s="32"/>
      <c r="G90" s="32">
        <v>51.8</v>
      </c>
    </row>
    <row r="91" spans="1:7" x14ac:dyDescent="0.35">
      <c r="A91" s="32"/>
      <c r="B91" s="32" t="s">
        <v>689</v>
      </c>
      <c r="C91" s="32" t="s">
        <v>1609</v>
      </c>
      <c r="D91" s="32">
        <v>19.100000000000001</v>
      </c>
      <c r="E91" s="32">
        <v>2348</v>
      </c>
      <c r="F91" s="32"/>
      <c r="G91" s="32"/>
    </row>
    <row r="92" spans="1:7" x14ac:dyDescent="0.35">
      <c r="A92" s="32"/>
      <c r="B92" s="32" t="s">
        <v>689</v>
      </c>
      <c r="C92" s="32" t="s">
        <v>1610</v>
      </c>
      <c r="D92" s="32">
        <v>13.3</v>
      </c>
      <c r="E92" s="32">
        <v>1641</v>
      </c>
      <c r="F92" s="32"/>
      <c r="G92" s="32"/>
    </row>
    <row r="93" spans="1:7" x14ac:dyDescent="0.35">
      <c r="A93" s="32"/>
      <c r="B93" s="32" t="s">
        <v>689</v>
      </c>
      <c r="C93" s="32" t="s">
        <v>1611</v>
      </c>
      <c r="D93" s="32">
        <v>34.9</v>
      </c>
      <c r="E93" s="32">
        <v>4286</v>
      </c>
      <c r="F93" s="32"/>
      <c r="G93" s="32"/>
    </row>
    <row r="94" spans="1:7" x14ac:dyDescent="0.35">
      <c r="A94" s="32">
        <v>100</v>
      </c>
      <c r="B94" s="32"/>
      <c r="C94" s="32" t="s">
        <v>1612</v>
      </c>
      <c r="D94" s="32"/>
      <c r="E94" s="32">
        <v>8970</v>
      </c>
      <c r="F94" s="32"/>
      <c r="G94" s="32"/>
    </row>
    <row r="95" spans="1:7" x14ac:dyDescent="0.35">
      <c r="A95" s="32"/>
      <c r="B95" s="32" t="s">
        <v>689</v>
      </c>
      <c r="C95" s="32" t="s">
        <v>1613</v>
      </c>
      <c r="D95" s="32">
        <v>37.799999999999997</v>
      </c>
      <c r="E95" s="32">
        <v>3392</v>
      </c>
      <c r="F95" s="32"/>
      <c r="G95" s="32">
        <v>53.6</v>
      </c>
    </row>
    <row r="96" spans="1:7" x14ac:dyDescent="0.35">
      <c r="A96" s="32"/>
      <c r="B96" s="32" t="s">
        <v>689</v>
      </c>
      <c r="C96" s="32" t="s">
        <v>1614</v>
      </c>
      <c r="D96" s="32">
        <v>15.8</v>
      </c>
      <c r="E96" s="32">
        <v>1414</v>
      </c>
      <c r="F96" s="32"/>
      <c r="G96" s="32"/>
    </row>
    <row r="97" spans="1:7" x14ac:dyDescent="0.35">
      <c r="A97" s="32"/>
      <c r="B97" s="32" t="s">
        <v>689</v>
      </c>
      <c r="C97" s="32" t="s">
        <v>1615</v>
      </c>
      <c r="D97" s="32">
        <v>10.4</v>
      </c>
      <c r="E97" s="32">
        <v>937</v>
      </c>
      <c r="F97" s="32"/>
      <c r="G97" s="32"/>
    </row>
    <row r="98" spans="1:7" x14ac:dyDescent="0.35">
      <c r="A98" s="32"/>
      <c r="B98" s="32" t="s">
        <v>689</v>
      </c>
      <c r="C98" s="32" t="s">
        <v>1616</v>
      </c>
      <c r="D98" s="32">
        <v>36</v>
      </c>
      <c r="E98" s="32">
        <v>3227</v>
      </c>
      <c r="F98" s="32"/>
      <c r="G98" s="32"/>
    </row>
    <row r="99" spans="1:7" x14ac:dyDescent="0.35">
      <c r="A99" s="32">
        <v>300</v>
      </c>
      <c r="B99" s="32"/>
      <c r="C99" s="32" t="s">
        <v>1617</v>
      </c>
      <c r="D99" s="32"/>
      <c r="E99" s="32">
        <v>9076</v>
      </c>
      <c r="F99" s="32"/>
      <c r="G99" s="32"/>
    </row>
    <row r="100" spans="1:7" x14ac:dyDescent="0.35">
      <c r="A100" s="32"/>
      <c r="B100" s="32" t="s">
        <v>689</v>
      </c>
      <c r="C100" s="32" t="s">
        <v>1618</v>
      </c>
      <c r="D100" s="32">
        <v>40.4</v>
      </c>
      <c r="E100" s="32">
        <v>3665</v>
      </c>
      <c r="F100" s="32"/>
      <c r="G100" s="32">
        <v>53.9</v>
      </c>
    </row>
    <row r="101" spans="1:7" x14ac:dyDescent="0.35">
      <c r="A101" s="32"/>
      <c r="B101" s="32" t="s">
        <v>689</v>
      </c>
      <c r="C101" s="32" t="s">
        <v>1619</v>
      </c>
      <c r="D101" s="32">
        <v>13.5</v>
      </c>
      <c r="E101" s="32">
        <v>1229</v>
      </c>
      <c r="F101" s="32"/>
      <c r="G101" s="32"/>
    </row>
    <row r="102" spans="1:7" x14ac:dyDescent="0.35">
      <c r="A102" s="32"/>
      <c r="B102" s="32" t="s">
        <v>689</v>
      </c>
      <c r="C102" s="32" t="s">
        <v>1620</v>
      </c>
      <c r="D102" s="32">
        <v>12.6</v>
      </c>
      <c r="E102" s="32">
        <v>1143</v>
      </c>
      <c r="F102" s="32"/>
      <c r="G102" s="32"/>
    </row>
    <row r="103" spans="1:7" x14ac:dyDescent="0.35">
      <c r="A103" s="32"/>
      <c r="B103" s="32" t="s">
        <v>689</v>
      </c>
      <c r="C103" s="32" t="s">
        <v>1621</v>
      </c>
      <c r="D103" s="32">
        <v>33.5</v>
      </c>
      <c r="E103" s="32">
        <v>3039</v>
      </c>
      <c r="F103" s="32"/>
      <c r="G103" s="32"/>
    </row>
    <row r="104" spans="1:7" x14ac:dyDescent="0.35">
      <c r="A104" s="32">
        <v>1000</v>
      </c>
      <c r="B104" s="32"/>
      <c r="C104" s="32" t="s">
        <v>1622</v>
      </c>
      <c r="D104" s="32"/>
      <c r="E104" s="32">
        <v>8109</v>
      </c>
      <c r="F104" s="32"/>
      <c r="G104" s="32"/>
    </row>
    <row r="105" spans="1:7" x14ac:dyDescent="0.35">
      <c r="A105" s="32"/>
      <c r="B105" s="32" t="s">
        <v>689</v>
      </c>
      <c r="C105" s="32" t="s">
        <v>1623</v>
      </c>
      <c r="D105" s="32">
        <v>14.1</v>
      </c>
      <c r="E105" s="32">
        <v>1144</v>
      </c>
      <c r="F105" s="32"/>
      <c r="G105" s="32">
        <v>15.57</v>
      </c>
    </row>
    <row r="106" spans="1:7" x14ac:dyDescent="0.35">
      <c r="A106" s="32"/>
      <c r="B106" s="32" t="s">
        <v>689</v>
      </c>
      <c r="C106" s="32" t="s">
        <v>1624</v>
      </c>
      <c r="D106" s="32">
        <v>1.47</v>
      </c>
      <c r="E106" s="32">
        <v>119</v>
      </c>
      <c r="F106" s="32"/>
      <c r="G106" s="32"/>
    </row>
    <row r="107" spans="1:7" x14ac:dyDescent="0.35">
      <c r="A107" s="32"/>
      <c r="B107" s="32" t="s">
        <v>689</v>
      </c>
      <c r="C107" s="32" t="s">
        <v>1625</v>
      </c>
      <c r="D107" s="32">
        <v>4.2699999999999996</v>
      </c>
      <c r="E107" s="32">
        <v>346</v>
      </c>
      <c r="F107" s="32"/>
      <c r="G107" s="32"/>
    </row>
    <row r="108" spans="1:7" x14ac:dyDescent="0.35">
      <c r="A108" s="32"/>
      <c r="B108" s="32" t="s">
        <v>689</v>
      </c>
      <c r="C108" s="32" t="s">
        <v>1626</v>
      </c>
      <c r="D108" s="32">
        <v>80.2</v>
      </c>
      <c r="E108" s="32">
        <v>6500</v>
      </c>
      <c r="F108" s="32"/>
      <c r="G108" s="32"/>
    </row>
    <row r="109" spans="1:7" x14ac:dyDescent="0.35">
      <c r="A109" s="32"/>
      <c r="B109" s="32"/>
      <c r="C109" s="32" t="s">
        <v>1627</v>
      </c>
      <c r="D109" s="32"/>
      <c r="E109" s="32">
        <v>21340</v>
      </c>
      <c r="F109" s="32"/>
      <c r="G109" s="32"/>
    </row>
    <row r="110" spans="1:7" x14ac:dyDescent="0.35">
      <c r="A110" s="32" t="s">
        <v>1628</v>
      </c>
      <c r="B110" s="32" t="s">
        <v>689</v>
      </c>
      <c r="C110" s="32" t="s">
        <v>1629</v>
      </c>
      <c r="D110" s="32">
        <v>0.15</v>
      </c>
      <c r="E110" s="32">
        <v>31</v>
      </c>
      <c r="F110" s="32"/>
      <c r="G110" s="32">
        <v>0.28999999999999998</v>
      </c>
    </row>
    <row r="111" spans="1:7" x14ac:dyDescent="0.35">
      <c r="A111" s="32"/>
      <c r="B111" s="32" t="s">
        <v>689</v>
      </c>
      <c r="C111" s="32" t="s">
        <v>1630</v>
      </c>
      <c r="D111" s="32">
        <v>0.14000000000000001</v>
      </c>
      <c r="E111" s="32">
        <v>29</v>
      </c>
      <c r="F111" s="32"/>
      <c r="G111" s="32"/>
    </row>
    <row r="112" spans="1:7" x14ac:dyDescent="0.35">
      <c r="A112" s="32"/>
      <c r="B112" s="32" t="s">
        <v>689</v>
      </c>
      <c r="C112" s="32" t="s">
        <v>1631</v>
      </c>
      <c r="D112" s="32">
        <v>13.8</v>
      </c>
      <c r="E112" s="32">
        <v>2936</v>
      </c>
      <c r="F112" s="32"/>
      <c r="G112" s="32"/>
    </row>
    <row r="113" spans="1:7" x14ac:dyDescent="0.35">
      <c r="A113" s="32"/>
      <c r="B113" s="32" t="s">
        <v>689</v>
      </c>
      <c r="C113" s="32" t="s">
        <v>1632</v>
      </c>
      <c r="D113" s="32">
        <v>86</v>
      </c>
      <c r="E113" s="32">
        <v>18344</v>
      </c>
      <c r="F113" s="32"/>
      <c r="G113" s="32"/>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F93FA-3E1B-449E-A1E6-DA81B97B3185}">
  <dimension ref="A1:X131"/>
  <sheetViews>
    <sheetView workbookViewId="0">
      <selection activeCell="U12" sqref="U12"/>
    </sheetView>
  </sheetViews>
  <sheetFormatPr defaultRowHeight="14.5" x14ac:dyDescent="0.35"/>
  <cols>
    <col min="1" max="1" width="37.6328125" bestFit="1" customWidth="1"/>
    <col min="2" max="2" width="14" bestFit="1" customWidth="1"/>
    <col min="3" max="4" width="23.36328125" bestFit="1" customWidth="1"/>
    <col min="5" max="5" width="27.1796875" bestFit="1" customWidth="1"/>
    <col min="6" max="6" width="12.453125" bestFit="1" customWidth="1"/>
    <col min="7" max="7" width="11.81640625" bestFit="1" customWidth="1"/>
    <col min="9" max="9" width="37.6328125" bestFit="1" customWidth="1"/>
    <col min="10" max="10" width="14" bestFit="1" customWidth="1"/>
    <col min="11" max="12" width="23.36328125" bestFit="1" customWidth="1"/>
    <col min="13" max="13" width="27.1796875" bestFit="1" customWidth="1"/>
    <col min="14" max="14" width="12.453125" bestFit="1" customWidth="1"/>
    <col min="15" max="15" width="11.81640625" bestFit="1" customWidth="1"/>
    <col min="17" max="17" width="37.6328125" bestFit="1" customWidth="1"/>
    <col min="18" max="18" width="14" bestFit="1" customWidth="1"/>
    <col min="19" max="20" width="23.36328125" bestFit="1" customWidth="1"/>
    <col min="21" max="21" width="27.1796875" bestFit="1" customWidth="1"/>
    <col min="22" max="22" width="12.453125" bestFit="1" customWidth="1"/>
    <col min="23" max="23" width="11.81640625" bestFit="1" customWidth="1"/>
  </cols>
  <sheetData>
    <row r="1" spans="1:24" ht="18.5" x14ac:dyDescent="0.45">
      <c r="A1" s="42" t="s">
        <v>65</v>
      </c>
      <c r="B1" s="42"/>
      <c r="C1" s="42"/>
      <c r="D1" s="42"/>
      <c r="E1" s="42"/>
      <c r="F1" s="42"/>
      <c r="G1" s="42"/>
      <c r="I1" s="43" t="s">
        <v>146</v>
      </c>
      <c r="J1" s="43"/>
      <c r="K1" s="43"/>
      <c r="L1" s="43"/>
      <c r="M1" s="43"/>
      <c r="N1" s="43"/>
      <c r="O1" s="43"/>
      <c r="Q1" s="42" t="s">
        <v>187</v>
      </c>
      <c r="R1" s="42"/>
      <c r="S1" s="42"/>
      <c r="T1" s="42"/>
      <c r="U1" s="42"/>
      <c r="V1" s="42"/>
      <c r="W1" s="42"/>
      <c r="X1" s="42"/>
    </row>
    <row r="3" spans="1:24" x14ac:dyDescent="0.35">
      <c r="A3" s="20" t="s">
        <v>1644</v>
      </c>
      <c r="I3" s="20" t="s">
        <v>1644</v>
      </c>
      <c r="Q3" s="20" t="s">
        <v>1644</v>
      </c>
    </row>
    <row r="4" spans="1:24" x14ac:dyDescent="0.35">
      <c r="B4" t="s">
        <v>210</v>
      </c>
      <c r="J4" t="s">
        <v>210</v>
      </c>
      <c r="R4" t="s">
        <v>210</v>
      </c>
    </row>
    <row r="5" spans="1:24" x14ac:dyDescent="0.35">
      <c r="B5" t="s">
        <v>211</v>
      </c>
      <c r="C5" t="s">
        <v>213</v>
      </c>
      <c r="D5" t="s">
        <v>214</v>
      </c>
      <c r="J5" t="s">
        <v>211</v>
      </c>
      <c r="K5" t="s">
        <v>213</v>
      </c>
      <c r="L5" t="s">
        <v>214</v>
      </c>
      <c r="R5" t="s">
        <v>211</v>
      </c>
      <c r="S5" t="s">
        <v>213</v>
      </c>
      <c r="T5" t="s">
        <v>214</v>
      </c>
    </row>
    <row r="6" spans="1:24" x14ac:dyDescent="0.35">
      <c r="A6" s="20" t="s">
        <v>1645</v>
      </c>
      <c r="B6">
        <v>0</v>
      </c>
      <c r="C6">
        <v>52</v>
      </c>
      <c r="D6">
        <v>0</v>
      </c>
      <c r="I6" s="20" t="s">
        <v>1645</v>
      </c>
      <c r="J6">
        <v>0</v>
      </c>
      <c r="K6">
        <v>65</v>
      </c>
      <c r="L6">
        <v>0</v>
      </c>
      <c r="Q6" s="20" t="s">
        <v>1645</v>
      </c>
      <c r="R6">
        <v>0</v>
      </c>
      <c r="S6">
        <v>33</v>
      </c>
      <c r="T6">
        <v>0</v>
      </c>
    </row>
    <row r="7" spans="1:24" x14ac:dyDescent="0.35">
      <c r="A7" s="20" t="s">
        <v>1646</v>
      </c>
      <c r="B7">
        <v>0</v>
      </c>
      <c r="C7">
        <v>50</v>
      </c>
      <c r="D7">
        <v>0</v>
      </c>
      <c r="I7" s="20" t="s">
        <v>1646</v>
      </c>
      <c r="J7">
        <v>0</v>
      </c>
      <c r="K7">
        <v>71</v>
      </c>
      <c r="L7">
        <v>0</v>
      </c>
      <c r="Q7" s="20" t="s">
        <v>1646</v>
      </c>
      <c r="R7">
        <v>0</v>
      </c>
      <c r="S7">
        <v>37</v>
      </c>
      <c r="T7">
        <v>0</v>
      </c>
    </row>
    <row r="8" spans="1:24" x14ac:dyDescent="0.35">
      <c r="A8" s="20" t="s">
        <v>1647</v>
      </c>
      <c r="B8">
        <v>0</v>
      </c>
      <c r="C8">
        <v>41</v>
      </c>
      <c r="D8">
        <v>0</v>
      </c>
      <c r="I8" s="20" t="s">
        <v>1647</v>
      </c>
      <c r="J8">
        <v>0</v>
      </c>
      <c r="K8">
        <v>43</v>
      </c>
      <c r="L8">
        <v>0</v>
      </c>
      <c r="Q8" s="20" t="s">
        <v>1647</v>
      </c>
      <c r="R8">
        <v>0</v>
      </c>
      <c r="S8">
        <v>39</v>
      </c>
      <c r="T8">
        <v>0</v>
      </c>
    </row>
    <row r="9" spans="1:24" x14ac:dyDescent="0.35">
      <c r="A9" s="20" t="s">
        <v>1648</v>
      </c>
      <c r="B9">
        <v>0</v>
      </c>
      <c r="C9">
        <v>48</v>
      </c>
      <c r="D9">
        <v>0</v>
      </c>
      <c r="I9" s="20" t="s">
        <v>1648</v>
      </c>
      <c r="J9">
        <v>0</v>
      </c>
      <c r="K9">
        <v>42</v>
      </c>
      <c r="L9">
        <v>0</v>
      </c>
      <c r="Q9" s="20" t="s">
        <v>1648</v>
      </c>
      <c r="R9">
        <v>0</v>
      </c>
      <c r="S9">
        <v>25</v>
      </c>
      <c r="T9">
        <v>0</v>
      </c>
    </row>
    <row r="10" spans="1:24" x14ac:dyDescent="0.35">
      <c r="A10" s="20" t="s">
        <v>1649</v>
      </c>
      <c r="B10">
        <v>0</v>
      </c>
      <c r="C10">
        <v>43</v>
      </c>
      <c r="D10">
        <v>0</v>
      </c>
      <c r="I10" s="20" t="s">
        <v>1649</v>
      </c>
      <c r="J10">
        <v>0</v>
      </c>
      <c r="K10">
        <v>49</v>
      </c>
      <c r="L10">
        <v>0</v>
      </c>
      <c r="Q10" s="20" t="s">
        <v>1649</v>
      </c>
      <c r="R10">
        <v>0</v>
      </c>
      <c r="S10">
        <v>59</v>
      </c>
      <c r="T10">
        <v>0</v>
      </c>
    </row>
    <row r="11" spans="1:24" x14ac:dyDescent="0.35">
      <c r="A11" s="20" t="s">
        <v>1650</v>
      </c>
      <c r="B11">
        <v>0</v>
      </c>
      <c r="C11">
        <v>59</v>
      </c>
      <c r="D11">
        <v>0</v>
      </c>
      <c r="I11" s="20" t="s">
        <v>1650</v>
      </c>
      <c r="J11">
        <v>0</v>
      </c>
      <c r="K11">
        <v>49</v>
      </c>
      <c r="L11">
        <v>0</v>
      </c>
      <c r="Q11" s="20" t="s">
        <v>1650</v>
      </c>
      <c r="R11">
        <v>0</v>
      </c>
      <c r="S11">
        <v>27</v>
      </c>
      <c r="T11">
        <v>0</v>
      </c>
    </row>
    <row r="12" spans="1:24" x14ac:dyDescent="0.35">
      <c r="A12" s="20" t="s">
        <v>1651</v>
      </c>
      <c r="B12">
        <v>0</v>
      </c>
      <c r="C12">
        <v>66</v>
      </c>
      <c r="D12">
        <v>0</v>
      </c>
      <c r="I12" s="20" t="s">
        <v>1651</v>
      </c>
      <c r="J12">
        <v>0</v>
      </c>
      <c r="K12">
        <v>30</v>
      </c>
      <c r="L12">
        <v>0</v>
      </c>
      <c r="Q12" s="20" t="s">
        <v>1651</v>
      </c>
      <c r="R12">
        <v>0</v>
      </c>
      <c r="S12">
        <v>23</v>
      </c>
      <c r="T12">
        <v>0</v>
      </c>
    </row>
    <row r="13" spans="1:24" x14ac:dyDescent="0.35">
      <c r="A13" s="20" t="s">
        <v>1652</v>
      </c>
      <c r="B13">
        <v>0</v>
      </c>
      <c r="C13">
        <v>35</v>
      </c>
      <c r="D13">
        <v>0</v>
      </c>
      <c r="I13" s="20" t="s">
        <v>1652</v>
      </c>
      <c r="J13">
        <v>0</v>
      </c>
      <c r="K13">
        <v>59</v>
      </c>
      <c r="L13">
        <v>0</v>
      </c>
      <c r="Q13" s="20" t="s">
        <v>1652</v>
      </c>
      <c r="R13">
        <v>0</v>
      </c>
      <c r="S13">
        <v>62</v>
      </c>
      <c r="T13">
        <v>0</v>
      </c>
    </row>
    <row r="14" spans="1:24" x14ac:dyDescent="0.35">
      <c r="A14" s="20" t="s">
        <v>1653</v>
      </c>
      <c r="B14">
        <v>0</v>
      </c>
      <c r="C14">
        <v>53</v>
      </c>
      <c r="D14">
        <v>0</v>
      </c>
      <c r="I14" s="20" t="s">
        <v>1653</v>
      </c>
      <c r="J14">
        <v>0</v>
      </c>
      <c r="K14">
        <v>54</v>
      </c>
      <c r="L14">
        <v>0</v>
      </c>
      <c r="Q14" s="20" t="s">
        <v>1653</v>
      </c>
      <c r="R14">
        <v>0</v>
      </c>
      <c r="S14">
        <v>36</v>
      </c>
      <c r="T14">
        <v>0</v>
      </c>
    </row>
    <row r="15" spans="1:24" x14ac:dyDescent="0.35">
      <c r="A15" s="20" t="s">
        <v>1654</v>
      </c>
      <c r="B15">
        <v>0</v>
      </c>
      <c r="C15">
        <v>41</v>
      </c>
      <c r="D15">
        <v>0</v>
      </c>
      <c r="I15" s="20" t="s">
        <v>1654</v>
      </c>
      <c r="J15">
        <v>0</v>
      </c>
      <c r="K15">
        <v>45</v>
      </c>
      <c r="L15">
        <v>0</v>
      </c>
      <c r="Q15" s="20" t="s">
        <v>1654</v>
      </c>
      <c r="R15">
        <v>0</v>
      </c>
      <c r="S15">
        <v>44</v>
      </c>
      <c r="T15">
        <v>0</v>
      </c>
    </row>
    <row r="16" spans="1:24" x14ac:dyDescent="0.35">
      <c r="A16" s="20" t="s">
        <v>1655</v>
      </c>
      <c r="B16">
        <v>0</v>
      </c>
      <c r="C16">
        <v>60</v>
      </c>
      <c r="D16">
        <v>0</v>
      </c>
      <c r="I16" s="20" t="s">
        <v>1655</v>
      </c>
      <c r="J16">
        <v>0</v>
      </c>
      <c r="K16">
        <v>40</v>
      </c>
      <c r="L16">
        <v>0</v>
      </c>
      <c r="Q16" s="20" t="s">
        <v>1655</v>
      </c>
      <c r="R16">
        <v>0</v>
      </c>
      <c r="S16">
        <v>46</v>
      </c>
      <c r="T16">
        <v>0</v>
      </c>
    </row>
    <row r="17" spans="1:20" x14ac:dyDescent="0.35">
      <c r="A17" s="20" t="s">
        <v>1656</v>
      </c>
      <c r="B17">
        <v>0</v>
      </c>
      <c r="C17">
        <v>59</v>
      </c>
      <c r="D17">
        <v>0</v>
      </c>
      <c r="I17" s="20" t="s">
        <v>1656</v>
      </c>
      <c r="J17">
        <v>0</v>
      </c>
      <c r="K17">
        <v>57</v>
      </c>
      <c r="L17">
        <v>0</v>
      </c>
      <c r="Q17" s="20" t="s">
        <v>1656</v>
      </c>
      <c r="R17">
        <v>0</v>
      </c>
      <c r="S17">
        <v>44</v>
      </c>
      <c r="T17">
        <v>0</v>
      </c>
    </row>
    <row r="18" spans="1:20" x14ac:dyDescent="0.35">
      <c r="A18" s="20" t="s">
        <v>1657</v>
      </c>
      <c r="B18">
        <v>0</v>
      </c>
      <c r="C18">
        <v>52</v>
      </c>
      <c r="D18">
        <v>0</v>
      </c>
      <c r="I18" s="20" t="s">
        <v>1657</v>
      </c>
      <c r="J18">
        <v>0</v>
      </c>
      <c r="K18">
        <v>65</v>
      </c>
      <c r="L18">
        <v>0</v>
      </c>
      <c r="Q18" s="20" t="s">
        <v>1657</v>
      </c>
      <c r="R18">
        <v>0</v>
      </c>
      <c r="S18">
        <v>26</v>
      </c>
      <c r="T18">
        <v>0</v>
      </c>
    </row>
    <row r="19" spans="1:20" x14ac:dyDescent="0.35">
      <c r="A19" s="20" t="s">
        <v>1658</v>
      </c>
      <c r="B19">
        <v>0</v>
      </c>
      <c r="C19">
        <v>26</v>
      </c>
      <c r="D19">
        <v>0</v>
      </c>
      <c r="I19" s="20" t="s">
        <v>1658</v>
      </c>
      <c r="J19">
        <v>0</v>
      </c>
      <c r="K19">
        <v>25</v>
      </c>
      <c r="L19">
        <v>0</v>
      </c>
      <c r="Q19" s="20" t="s">
        <v>1658</v>
      </c>
      <c r="R19">
        <v>0</v>
      </c>
      <c r="S19">
        <v>45</v>
      </c>
      <c r="T19">
        <v>0</v>
      </c>
    </row>
    <row r="20" spans="1:20" x14ac:dyDescent="0.35">
      <c r="A20" s="20"/>
      <c r="I20" s="20"/>
      <c r="Q20" s="20"/>
    </row>
    <row r="21" spans="1:20" x14ac:dyDescent="0.35">
      <c r="A21" s="20" t="s">
        <v>229</v>
      </c>
      <c r="B21">
        <f>SUM(B6:B19)</f>
        <v>0</v>
      </c>
      <c r="C21">
        <f t="shared" ref="C21:D21" si="0">SUM(C6:C19)</f>
        <v>685</v>
      </c>
      <c r="D21">
        <f t="shared" si="0"/>
        <v>0</v>
      </c>
      <c r="I21" s="20" t="s">
        <v>229</v>
      </c>
      <c r="J21">
        <f>SUM(J6:J19)</f>
        <v>0</v>
      </c>
      <c r="K21">
        <f t="shared" ref="K21:L21" si="1">SUM(K6:K19)</f>
        <v>694</v>
      </c>
      <c r="L21">
        <f t="shared" si="1"/>
        <v>0</v>
      </c>
      <c r="Q21" s="20" t="s">
        <v>229</v>
      </c>
      <c r="R21">
        <f>SUM(R6:R19)</f>
        <v>0</v>
      </c>
      <c r="S21">
        <f t="shared" ref="S21:T21" si="2">SUM(S6:S19)</f>
        <v>546</v>
      </c>
      <c r="T21">
        <f t="shared" si="2"/>
        <v>0</v>
      </c>
    </row>
    <row r="22" spans="1:20" x14ac:dyDescent="0.35">
      <c r="A22" s="20" t="s">
        <v>230</v>
      </c>
      <c r="B22">
        <f>AVERAGE(B6:B19)</f>
        <v>0</v>
      </c>
      <c r="C22">
        <f t="shared" ref="C22:D22" si="3">AVERAGE(C6:C19)</f>
        <v>48.928571428571431</v>
      </c>
      <c r="D22">
        <f t="shared" si="3"/>
        <v>0</v>
      </c>
      <c r="I22" s="20" t="s">
        <v>230</v>
      </c>
      <c r="J22">
        <f>AVERAGE(J6:J19)</f>
        <v>0</v>
      </c>
      <c r="K22">
        <f t="shared" ref="K22:L22" si="4">AVERAGE(K6:K19)</f>
        <v>49.571428571428569</v>
      </c>
      <c r="L22">
        <f t="shared" si="4"/>
        <v>0</v>
      </c>
      <c r="Q22" s="20" t="s">
        <v>230</v>
      </c>
      <c r="R22">
        <f>AVERAGE(R6:R19)</f>
        <v>0</v>
      </c>
      <c r="S22">
        <f t="shared" ref="S22:T22" si="5">AVERAGE(S6:S19)</f>
        <v>39</v>
      </c>
      <c r="T22">
        <f t="shared" si="5"/>
        <v>0</v>
      </c>
    </row>
    <row r="23" spans="1:20" x14ac:dyDescent="0.35">
      <c r="B23" s="20"/>
      <c r="C23" s="20" t="s">
        <v>231</v>
      </c>
      <c r="D23">
        <v>0</v>
      </c>
      <c r="J23" s="20"/>
      <c r="K23" s="20" t="s">
        <v>231</v>
      </c>
      <c r="L23">
        <v>0</v>
      </c>
      <c r="R23" s="20"/>
      <c r="S23" s="20" t="s">
        <v>231</v>
      </c>
      <c r="T23">
        <v>0</v>
      </c>
    </row>
    <row r="24" spans="1:20" x14ac:dyDescent="0.35">
      <c r="C24" s="20" t="s">
        <v>232</v>
      </c>
      <c r="D24">
        <v>0</v>
      </c>
      <c r="K24" s="20" t="s">
        <v>232</v>
      </c>
      <c r="L24">
        <v>0</v>
      </c>
      <c r="S24" s="20" t="s">
        <v>232</v>
      </c>
      <c r="T24">
        <v>0</v>
      </c>
    </row>
    <row r="26" spans="1:20" x14ac:dyDescent="0.35">
      <c r="A26" s="20" t="s">
        <v>1659</v>
      </c>
      <c r="B26">
        <v>0</v>
      </c>
      <c r="C26">
        <v>17</v>
      </c>
      <c r="D26">
        <v>0</v>
      </c>
      <c r="I26" s="20" t="s">
        <v>1659</v>
      </c>
      <c r="J26">
        <v>0</v>
      </c>
      <c r="K26">
        <v>12</v>
      </c>
      <c r="L26">
        <v>0</v>
      </c>
      <c r="Q26" s="20" t="s">
        <v>1659</v>
      </c>
      <c r="R26">
        <v>0</v>
      </c>
      <c r="S26">
        <v>13</v>
      </c>
      <c r="T26">
        <v>0</v>
      </c>
    </row>
    <row r="27" spans="1:20" x14ac:dyDescent="0.35">
      <c r="A27" s="20" t="s">
        <v>1660</v>
      </c>
      <c r="B27">
        <v>0</v>
      </c>
      <c r="C27">
        <v>24</v>
      </c>
      <c r="D27">
        <v>0</v>
      </c>
      <c r="I27" s="20" t="s">
        <v>1660</v>
      </c>
      <c r="J27">
        <v>1</v>
      </c>
      <c r="K27">
        <v>12</v>
      </c>
      <c r="L27">
        <v>1</v>
      </c>
      <c r="Q27" s="20" t="s">
        <v>1660</v>
      </c>
      <c r="R27">
        <v>0</v>
      </c>
      <c r="S27">
        <v>20</v>
      </c>
      <c r="T27">
        <v>0</v>
      </c>
    </row>
    <row r="28" spans="1:20" x14ac:dyDescent="0.35">
      <c r="A28" s="20" t="s">
        <v>1661</v>
      </c>
      <c r="B28">
        <v>0</v>
      </c>
      <c r="C28">
        <v>18</v>
      </c>
      <c r="D28">
        <v>0</v>
      </c>
      <c r="I28" s="20" t="s">
        <v>1661</v>
      </c>
      <c r="J28">
        <v>0</v>
      </c>
      <c r="K28">
        <v>13</v>
      </c>
      <c r="L28">
        <v>0</v>
      </c>
      <c r="Q28" s="20" t="s">
        <v>1661</v>
      </c>
      <c r="R28">
        <v>0</v>
      </c>
      <c r="S28">
        <v>17</v>
      </c>
      <c r="T28">
        <v>0</v>
      </c>
    </row>
    <row r="29" spans="1:20" x14ac:dyDescent="0.35">
      <c r="A29" s="20" t="s">
        <v>1662</v>
      </c>
      <c r="B29">
        <v>0</v>
      </c>
      <c r="C29">
        <v>21</v>
      </c>
      <c r="D29">
        <v>0</v>
      </c>
      <c r="I29" s="20" t="s">
        <v>1662</v>
      </c>
      <c r="J29">
        <v>1</v>
      </c>
      <c r="K29">
        <v>17</v>
      </c>
      <c r="L29">
        <v>1</v>
      </c>
      <c r="Q29" s="20" t="s">
        <v>1662</v>
      </c>
      <c r="R29">
        <v>0</v>
      </c>
      <c r="S29">
        <v>14</v>
      </c>
      <c r="T29">
        <v>0</v>
      </c>
    </row>
    <row r="30" spans="1:20" x14ac:dyDescent="0.35">
      <c r="A30" s="20" t="s">
        <v>1663</v>
      </c>
      <c r="B30">
        <v>0</v>
      </c>
      <c r="C30">
        <v>10</v>
      </c>
      <c r="D30">
        <v>0</v>
      </c>
      <c r="I30" s="20" t="s">
        <v>1663</v>
      </c>
      <c r="J30">
        <v>0</v>
      </c>
      <c r="K30">
        <v>24</v>
      </c>
      <c r="L30">
        <v>0</v>
      </c>
      <c r="Q30" s="20" t="s">
        <v>1663</v>
      </c>
      <c r="R30">
        <v>0</v>
      </c>
      <c r="S30">
        <v>21</v>
      </c>
      <c r="T30">
        <v>0</v>
      </c>
    </row>
    <row r="31" spans="1:20" x14ac:dyDescent="0.35">
      <c r="A31" s="20" t="s">
        <v>1664</v>
      </c>
      <c r="B31">
        <v>0</v>
      </c>
      <c r="C31">
        <v>23</v>
      </c>
      <c r="D31">
        <v>0</v>
      </c>
      <c r="I31" s="20" t="s">
        <v>1664</v>
      </c>
      <c r="J31">
        <v>0</v>
      </c>
      <c r="K31">
        <v>20</v>
      </c>
      <c r="L31">
        <v>0</v>
      </c>
      <c r="Q31" s="20" t="s">
        <v>1664</v>
      </c>
      <c r="R31">
        <v>0</v>
      </c>
      <c r="S31">
        <v>15</v>
      </c>
      <c r="T31">
        <v>0</v>
      </c>
    </row>
    <row r="32" spans="1:20" x14ac:dyDescent="0.35">
      <c r="A32" s="20" t="s">
        <v>1665</v>
      </c>
      <c r="B32">
        <v>0</v>
      </c>
      <c r="C32">
        <v>24</v>
      </c>
      <c r="D32">
        <v>0</v>
      </c>
      <c r="I32" s="20" t="s">
        <v>1665</v>
      </c>
      <c r="J32">
        <v>0</v>
      </c>
      <c r="K32">
        <v>20</v>
      </c>
      <c r="L32">
        <v>0</v>
      </c>
      <c r="Q32" s="20" t="s">
        <v>1665</v>
      </c>
      <c r="R32">
        <v>0</v>
      </c>
      <c r="S32">
        <v>35</v>
      </c>
      <c r="T32">
        <v>0</v>
      </c>
    </row>
    <row r="33" spans="1:23" x14ac:dyDescent="0.35">
      <c r="A33" s="20" t="s">
        <v>1666</v>
      </c>
      <c r="B33">
        <v>0</v>
      </c>
      <c r="C33">
        <v>18</v>
      </c>
      <c r="D33">
        <v>0</v>
      </c>
      <c r="I33" s="20" t="s">
        <v>1666</v>
      </c>
      <c r="J33">
        <v>0</v>
      </c>
      <c r="K33">
        <v>14</v>
      </c>
      <c r="L33">
        <v>0</v>
      </c>
      <c r="Q33" s="20" t="s">
        <v>1666</v>
      </c>
      <c r="R33">
        <v>0</v>
      </c>
      <c r="S33">
        <v>20</v>
      </c>
      <c r="T33">
        <v>0</v>
      </c>
    </row>
    <row r="34" spans="1:23" x14ac:dyDescent="0.35">
      <c r="A34" s="20" t="s">
        <v>1667</v>
      </c>
      <c r="B34">
        <v>0</v>
      </c>
      <c r="C34">
        <v>12</v>
      </c>
      <c r="D34">
        <v>0</v>
      </c>
      <c r="I34" s="20" t="s">
        <v>1667</v>
      </c>
      <c r="J34">
        <v>0</v>
      </c>
      <c r="K34">
        <v>13</v>
      </c>
      <c r="L34">
        <v>0</v>
      </c>
      <c r="Q34" s="20" t="s">
        <v>1667</v>
      </c>
      <c r="R34">
        <v>0</v>
      </c>
      <c r="S34">
        <v>8</v>
      </c>
      <c r="T34">
        <v>0</v>
      </c>
    </row>
    <row r="35" spans="1:23" x14ac:dyDescent="0.35">
      <c r="A35" s="20" t="s">
        <v>1668</v>
      </c>
      <c r="B35">
        <v>0</v>
      </c>
      <c r="C35">
        <v>23</v>
      </c>
      <c r="D35">
        <v>0</v>
      </c>
      <c r="I35" s="20" t="s">
        <v>1668</v>
      </c>
      <c r="J35">
        <v>1</v>
      </c>
      <c r="K35">
        <v>26</v>
      </c>
      <c r="L35">
        <v>1</v>
      </c>
      <c r="Q35" s="20" t="s">
        <v>1668</v>
      </c>
      <c r="R35">
        <v>0</v>
      </c>
      <c r="S35">
        <v>21</v>
      </c>
      <c r="T35">
        <v>0</v>
      </c>
    </row>
    <row r="36" spans="1:23" x14ac:dyDescent="0.35">
      <c r="A36" s="20" t="s">
        <v>1669</v>
      </c>
      <c r="B36">
        <v>0</v>
      </c>
      <c r="C36">
        <v>28</v>
      </c>
      <c r="D36">
        <v>0</v>
      </c>
      <c r="I36" s="20" t="s">
        <v>1669</v>
      </c>
      <c r="J36">
        <v>0</v>
      </c>
      <c r="K36">
        <v>8</v>
      </c>
      <c r="L36">
        <v>0</v>
      </c>
      <c r="Q36" s="20" t="s">
        <v>1669</v>
      </c>
      <c r="R36">
        <v>0</v>
      </c>
      <c r="S36">
        <v>27</v>
      </c>
      <c r="T36">
        <v>0</v>
      </c>
    </row>
    <row r="37" spans="1:23" x14ac:dyDescent="0.35">
      <c r="A37" s="20" t="s">
        <v>1670</v>
      </c>
      <c r="B37">
        <v>0</v>
      </c>
      <c r="C37">
        <v>12</v>
      </c>
      <c r="D37">
        <v>0</v>
      </c>
      <c r="I37" s="20" t="s">
        <v>1670</v>
      </c>
      <c r="J37">
        <v>1</v>
      </c>
      <c r="K37">
        <v>15</v>
      </c>
      <c r="L37">
        <v>1</v>
      </c>
      <c r="Q37" s="20" t="s">
        <v>1670</v>
      </c>
      <c r="R37">
        <v>0</v>
      </c>
      <c r="S37">
        <v>29</v>
      </c>
      <c r="T37">
        <v>0</v>
      </c>
    </row>
    <row r="38" spans="1:23" x14ac:dyDescent="0.35">
      <c r="A38" s="20" t="s">
        <v>1671</v>
      </c>
      <c r="B38">
        <v>0</v>
      </c>
      <c r="C38">
        <v>13</v>
      </c>
      <c r="D38">
        <v>0</v>
      </c>
      <c r="I38" s="20" t="s">
        <v>1671</v>
      </c>
      <c r="J38">
        <v>0</v>
      </c>
      <c r="K38">
        <v>15</v>
      </c>
      <c r="L38">
        <v>0</v>
      </c>
      <c r="Q38" s="20" t="s">
        <v>1671</v>
      </c>
      <c r="R38">
        <v>0</v>
      </c>
      <c r="S38">
        <v>29</v>
      </c>
      <c r="T38">
        <v>0</v>
      </c>
    </row>
    <row r="39" spans="1:23" x14ac:dyDescent="0.35">
      <c r="A39" s="20" t="s">
        <v>1672</v>
      </c>
      <c r="B39">
        <v>0</v>
      </c>
      <c r="C39">
        <v>17</v>
      </c>
      <c r="D39">
        <v>0</v>
      </c>
      <c r="I39" s="20" t="s">
        <v>1672</v>
      </c>
      <c r="J39">
        <v>0</v>
      </c>
      <c r="K39">
        <v>16</v>
      </c>
      <c r="L39">
        <v>0</v>
      </c>
      <c r="Q39" s="20" t="s">
        <v>1672</v>
      </c>
      <c r="R39">
        <v>0</v>
      </c>
      <c r="S39">
        <v>20</v>
      </c>
      <c r="T39">
        <v>0</v>
      </c>
    </row>
    <row r="40" spans="1:23" x14ac:dyDescent="0.35">
      <c r="A40" s="20"/>
      <c r="I40" s="20"/>
      <c r="Q40" s="20"/>
    </row>
    <row r="41" spans="1:23" x14ac:dyDescent="0.35">
      <c r="A41" s="20" t="s">
        <v>229</v>
      </c>
      <c r="B41">
        <f>SUM(B26:B39)</f>
        <v>0</v>
      </c>
      <c r="C41">
        <f t="shared" ref="C41:D41" si="6">SUM(C26:C39)</f>
        <v>260</v>
      </c>
      <c r="D41">
        <f t="shared" si="6"/>
        <v>0</v>
      </c>
      <c r="I41" s="20" t="s">
        <v>229</v>
      </c>
      <c r="J41">
        <f>SUM(J26:J39)</f>
        <v>4</v>
      </c>
      <c r="K41">
        <f t="shared" ref="K41:L41" si="7">SUM(K26:K39)</f>
        <v>225</v>
      </c>
      <c r="L41">
        <f t="shared" si="7"/>
        <v>4</v>
      </c>
      <c r="Q41" s="20" t="s">
        <v>229</v>
      </c>
      <c r="R41">
        <f>SUM(R26:R39)</f>
        <v>0</v>
      </c>
      <c r="S41">
        <f t="shared" ref="S41:T41" si="8">SUM(S26:S39)</f>
        <v>289</v>
      </c>
      <c r="T41">
        <f t="shared" si="8"/>
        <v>0</v>
      </c>
    </row>
    <row r="42" spans="1:23" x14ac:dyDescent="0.35">
      <c r="A42" s="20" t="s">
        <v>230</v>
      </c>
      <c r="B42">
        <f>AVERAGE(B26:B39)</f>
        <v>0</v>
      </c>
      <c r="C42">
        <f>AVERAGE(C26:C39)</f>
        <v>18.571428571428573</v>
      </c>
      <c r="D42">
        <f>AVERAGE(D26:D39)</f>
        <v>0</v>
      </c>
      <c r="I42" s="20" t="s">
        <v>230</v>
      </c>
      <c r="J42">
        <f>AVERAGE(J26:J39)</f>
        <v>0.2857142857142857</v>
      </c>
      <c r="K42">
        <f>AVERAGE(K26:K39)</f>
        <v>16.071428571428573</v>
      </c>
      <c r="L42">
        <f>AVERAGE(L26:L39)</f>
        <v>0.2857142857142857</v>
      </c>
      <c r="Q42" s="20" t="s">
        <v>230</v>
      </c>
      <c r="R42">
        <f>AVERAGE(R26:R39)</f>
        <v>0</v>
      </c>
      <c r="S42">
        <f>AVERAGE(S26:S39)</f>
        <v>20.642857142857142</v>
      </c>
      <c r="T42">
        <f>AVERAGE(T26:T39)</f>
        <v>0</v>
      </c>
    </row>
    <row r="43" spans="1:23" x14ac:dyDescent="0.35">
      <c r="B43" s="20"/>
      <c r="C43" s="20" t="s">
        <v>231</v>
      </c>
      <c r="D43">
        <v>0</v>
      </c>
      <c r="J43" s="20"/>
      <c r="K43" s="20" t="s">
        <v>231</v>
      </c>
      <c r="L43">
        <f>J41/K41</f>
        <v>1.7777777777777778E-2</v>
      </c>
      <c r="R43" s="20"/>
      <c r="S43" s="20" t="s">
        <v>231</v>
      </c>
      <c r="T43">
        <v>0</v>
      </c>
    </row>
    <row r="44" spans="1:23" x14ac:dyDescent="0.35">
      <c r="C44" s="20" t="s">
        <v>232</v>
      </c>
      <c r="D44">
        <v>0</v>
      </c>
      <c r="K44" s="20" t="s">
        <v>232</v>
      </c>
      <c r="L44">
        <f>((L41*2)/K41)*100</f>
        <v>3.5555555555555554</v>
      </c>
      <c r="S44" s="20" t="s">
        <v>232</v>
      </c>
      <c r="T44">
        <v>0</v>
      </c>
    </row>
    <row r="45" spans="1:23" x14ac:dyDescent="0.35">
      <c r="B45" t="s">
        <v>210</v>
      </c>
      <c r="J45" t="s">
        <v>210</v>
      </c>
      <c r="R45" t="s">
        <v>210</v>
      </c>
    </row>
    <row r="46" spans="1:23" x14ac:dyDescent="0.35">
      <c r="B46" t="s">
        <v>211</v>
      </c>
      <c r="C46" t="s">
        <v>212</v>
      </c>
      <c r="D46" t="s">
        <v>213</v>
      </c>
      <c r="E46" t="s">
        <v>264</v>
      </c>
      <c r="F46" t="s">
        <v>627</v>
      </c>
      <c r="G46" t="s">
        <v>214</v>
      </c>
      <c r="J46" t="s">
        <v>211</v>
      </c>
      <c r="K46" t="s">
        <v>212</v>
      </c>
      <c r="L46" t="s">
        <v>213</v>
      </c>
      <c r="M46" t="s">
        <v>264</v>
      </c>
      <c r="N46" t="s">
        <v>627</v>
      </c>
      <c r="O46" t="s">
        <v>214</v>
      </c>
      <c r="R46" t="s">
        <v>211</v>
      </c>
      <c r="S46" t="s">
        <v>212</v>
      </c>
      <c r="T46" t="s">
        <v>213</v>
      </c>
      <c r="U46" t="s">
        <v>264</v>
      </c>
      <c r="V46" t="s">
        <v>627</v>
      </c>
      <c r="W46" t="s">
        <v>214</v>
      </c>
    </row>
    <row r="47" spans="1:23" x14ac:dyDescent="0.35">
      <c r="A47" s="20" t="s">
        <v>1702</v>
      </c>
      <c r="B47">
        <v>0</v>
      </c>
      <c r="C47">
        <v>0</v>
      </c>
      <c r="D47">
        <v>6</v>
      </c>
      <c r="E47">
        <v>6</v>
      </c>
      <c r="F47">
        <f>(E47/D47)*100</f>
        <v>100</v>
      </c>
      <c r="G47">
        <v>0</v>
      </c>
      <c r="I47" s="20" t="s">
        <v>1702</v>
      </c>
      <c r="J47">
        <v>1</v>
      </c>
      <c r="K47">
        <v>1</v>
      </c>
      <c r="L47">
        <v>11</v>
      </c>
      <c r="M47">
        <v>10</v>
      </c>
      <c r="N47">
        <f>(M47/L47)*100</f>
        <v>90.909090909090907</v>
      </c>
      <c r="O47">
        <v>1</v>
      </c>
      <c r="Q47" s="20" t="s">
        <v>1702</v>
      </c>
      <c r="R47">
        <v>0</v>
      </c>
      <c r="S47">
        <v>0</v>
      </c>
      <c r="T47">
        <v>11</v>
      </c>
      <c r="U47">
        <v>11</v>
      </c>
      <c r="V47">
        <f>(U47/T47)*100</f>
        <v>100</v>
      </c>
      <c r="W47">
        <v>0</v>
      </c>
    </row>
    <row r="48" spans="1:23" x14ac:dyDescent="0.35">
      <c r="A48" s="20" t="s">
        <v>1703</v>
      </c>
      <c r="B48">
        <v>1</v>
      </c>
      <c r="C48">
        <v>1</v>
      </c>
      <c r="D48">
        <v>7</v>
      </c>
      <c r="E48">
        <v>7</v>
      </c>
      <c r="F48">
        <f t="shared" ref="F48:F60" si="9">(E48/D48)*100</f>
        <v>100</v>
      </c>
      <c r="G48">
        <v>1</v>
      </c>
      <c r="I48" s="20" t="s">
        <v>1703</v>
      </c>
      <c r="J48">
        <v>1</v>
      </c>
      <c r="K48">
        <v>1</v>
      </c>
      <c r="L48">
        <v>15</v>
      </c>
      <c r="M48">
        <v>15</v>
      </c>
      <c r="N48">
        <f t="shared" ref="N48:N60" si="10">(M48/L48)*100</f>
        <v>100</v>
      </c>
      <c r="O48">
        <v>1</v>
      </c>
      <c r="Q48" s="20" t="s">
        <v>1703</v>
      </c>
      <c r="R48">
        <v>0</v>
      </c>
      <c r="S48">
        <v>0</v>
      </c>
      <c r="T48">
        <v>19</v>
      </c>
      <c r="U48">
        <v>16</v>
      </c>
      <c r="V48">
        <f t="shared" ref="V48:V60" si="11">(U48/T48)*100</f>
        <v>84.210526315789465</v>
      </c>
      <c r="W48">
        <v>0</v>
      </c>
    </row>
    <row r="49" spans="1:23" x14ac:dyDescent="0.35">
      <c r="A49" s="20" t="s">
        <v>1704</v>
      </c>
      <c r="B49">
        <v>1</v>
      </c>
      <c r="C49">
        <v>1</v>
      </c>
      <c r="D49">
        <v>9</v>
      </c>
      <c r="E49">
        <v>8</v>
      </c>
      <c r="F49">
        <f t="shared" si="9"/>
        <v>88.888888888888886</v>
      </c>
      <c r="G49">
        <v>1</v>
      </c>
      <c r="I49" s="20" t="s">
        <v>1704</v>
      </c>
      <c r="J49">
        <v>1</v>
      </c>
      <c r="K49">
        <v>1</v>
      </c>
      <c r="L49">
        <v>10</v>
      </c>
      <c r="M49">
        <v>10</v>
      </c>
      <c r="N49">
        <f t="shared" si="10"/>
        <v>100</v>
      </c>
      <c r="O49">
        <v>1</v>
      </c>
      <c r="Q49" s="20" t="s">
        <v>1704</v>
      </c>
      <c r="R49">
        <v>0</v>
      </c>
      <c r="S49">
        <v>0</v>
      </c>
      <c r="T49">
        <v>4</v>
      </c>
      <c r="U49">
        <v>4</v>
      </c>
      <c r="V49">
        <f t="shared" si="11"/>
        <v>100</v>
      </c>
      <c r="W49">
        <v>0</v>
      </c>
    </row>
    <row r="50" spans="1:23" x14ac:dyDescent="0.35">
      <c r="A50" s="20" t="s">
        <v>1705</v>
      </c>
      <c r="B50">
        <v>0</v>
      </c>
      <c r="C50">
        <v>0</v>
      </c>
      <c r="D50">
        <v>13</v>
      </c>
      <c r="E50">
        <v>10</v>
      </c>
      <c r="F50">
        <f t="shared" si="9"/>
        <v>76.923076923076934</v>
      </c>
      <c r="G50">
        <v>0</v>
      </c>
      <c r="I50" s="20" t="s">
        <v>1705</v>
      </c>
      <c r="J50">
        <v>0</v>
      </c>
      <c r="K50">
        <v>0</v>
      </c>
      <c r="L50">
        <v>5</v>
      </c>
      <c r="M50">
        <v>5</v>
      </c>
      <c r="N50">
        <f t="shared" si="10"/>
        <v>100</v>
      </c>
      <c r="O50">
        <v>0</v>
      </c>
      <c r="Q50" s="20" t="s">
        <v>1705</v>
      </c>
      <c r="R50">
        <v>0</v>
      </c>
      <c r="S50">
        <v>0</v>
      </c>
      <c r="T50">
        <v>14</v>
      </c>
      <c r="U50">
        <v>14</v>
      </c>
      <c r="V50">
        <f t="shared" si="11"/>
        <v>100</v>
      </c>
      <c r="W50">
        <v>0</v>
      </c>
    </row>
    <row r="51" spans="1:23" x14ac:dyDescent="0.35">
      <c r="A51" s="20" t="s">
        <v>1706</v>
      </c>
      <c r="B51">
        <v>1</v>
      </c>
      <c r="C51">
        <v>1</v>
      </c>
      <c r="D51">
        <v>8</v>
      </c>
      <c r="E51">
        <v>8</v>
      </c>
      <c r="F51">
        <f t="shared" si="9"/>
        <v>100</v>
      </c>
      <c r="G51">
        <v>1</v>
      </c>
      <c r="I51" s="20" t="s">
        <v>1706</v>
      </c>
      <c r="J51">
        <v>0</v>
      </c>
      <c r="K51">
        <v>0</v>
      </c>
      <c r="L51">
        <v>8</v>
      </c>
      <c r="M51">
        <v>7</v>
      </c>
      <c r="N51">
        <f t="shared" si="10"/>
        <v>87.5</v>
      </c>
      <c r="O51">
        <v>0</v>
      </c>
      <c r="Q51" s="20" t="s">
        <v>1706</v>
      </c>
      <c r="R51">
        <v>0</v>
      </c>
      <c r="S51">
        <v>0</v>
      </c>
      <c r="T51">
        <v>10</v>
      </c>
      <c r="U51">
        <v>10</v>
      </c>
      <c r="V51">
        <f t="shared" si="11"/>
        <v>100</v>
      </c>
      <c r="W51">
        <v>0</v>
      </c>
    </row>
    <row r="52" spans="1:23" x14ac:dyDescent="0.35">
      <c r="A52" s="20" t="s">
        <v>1707</v>
      </c>
      <c r="B52">
        <v>1</v>
      </c>
      <c r="C52">
        <v>1</v>
      </c>
      <c r="D52">
        <v>12</v>
      </c>
      <c r="E52">
        <v>12</v>
      </c>
      <c r="F52">
        <f t="shared" si="9"/>
        <v>100</v>
      </c>
      <c r="G52">
        <v>1</v>
      </c>
      <c r="I52" s="20" t="s">
        <v>1707</v>
      </c>
      <c r="J52">
        <v>0</v>
      </c>
      <c r="K52">
        <v>0</v>
      </c>
      <c r="L52">
        <v>18</v>
      </c>
      <c r="M52">
        <v>18</v>
      </c>
      <c r="N52">
        <f t="shared" si="10"/>
        <v>100</v>
      </c>
      <c r="O52">
        <v>0</v>
      </c>
      <c r="Q52" s="20" t="s">
        <v>1707</v>
      </c>
      <c r="R52">
        <v>0</v>
      </c>
      <c r="S52">
        <v>0</v>
      </c>
      <c r="T52">
        <v>18</v>
      </c>
      <c r="U52">
        <v>17</v>
      </c>
      <c r="V52">
        <f t="shared" si="11"/>
        <v>94.444444444444443</v>
      </c>
      <c r="W52">
        <v>0</v>
      </c>
    </row>
    <row r="53" spans="1:23" x14ac:dyDescent="0.35">
      <c r="A53" s="20" t="s">
        <v>1708</v>
      </c>
      <c r="B53">
        <v>1</v>
      </c>
      <c r="C53">
        <v>1</v>
      </c>
      <c r="D53">
        <v>21</v>
      </c>
      <c r="E53">
        <v>21</v>
      </c>
      <c r="F53">
        <f t="shared" si="9"/>
        <v>100</v>
      </c>
      <c r="G53">
        <v>1</v>
      </c>
      <c r="I53" s="20" t="s">
        <v>1708</v>
      </c>
      <c r="J53">
        <v>0</v>
      </c>
      <c r="K53">
        <v>0</v>
      </c>
      <c r="L53">
        <v>24</v>
      </c>
      <c r="M53">
        <v>22</v>
      </c>
      <c r="N53">
        <f t="shared" si="10"/>
        <v>91.666666666666657</v>
      </c>
      <c r="O53">
        <v>0</v>
      </c>
      <c r="Q53" s="20" t="s">
        <v>1708</v>
      </c>
      <c r="R53">
        <v>0</v>
      </c>
      <c r="S53">
        <v>0</v>
      </c>
      <c r="T53">
        <v>13</v>
      </c>
      <c r="U53">
        <v>13</v>
      </c>
      <c r="V53">
        <f t="shared" si="11"/>
        <v>100</v>
      </c>
      <c r="W53">
        <v>0</v>
      </c>
    </row>
    <row r="54" spans="1:23" x14ac:dyDescent="0.35">
      <c r="A54" s="20" t="s">
        <v>1709</v>
      </c>
      <c r="B54">
        <v>0</v>
      </c>
      <c r="C54">
        <v>0</v>
      </c>
      <c r="D54">
        <v>23</v>
      </c>
      <c r="E54">
        <v>23</v>
      </c>
      <c r="F54">
        <f t="shared" si="9"/>
        <v>100</v>
      </c>
      <c r="G54">
        <v>0</v>
      </c>
      <c r="I54" s="20" t="s">
        <v>1709</v>
      </c>
      <c r="J54">
        <v>1</v>
      </c>
      <c r="K54">
        <v>0</v>
      </c>
      <c r="L54">
        <v>20</v>
      </c>
      <c r="M54">
        <v>19</v>
      </c>
      <c r="N54">
        <f t="shared" si="10"/>
        <v>95</v>
      </c>
      <c r="O54">
        <v>1</v>
      </c>
      <c r="Q54" s="20" t="s">
        <v>1709</v>
      </c>
      <c r="R54">
        <v>1</v>
      </c>
      <c r="S54">
        <v>1</v>
      </c>
      <c r="T54">
        <v>9</v>
      </c>
      <c r="U54">
        <v>9</v>
      </c>
      <c r="V54">
        <f t="shared" si="11"/>
        <v>100</v>
      </c>
      <c r="W54">
        <v>1</v>
      </c>
    </row>
    <row r="55" spans="1:23" x14ac:dyDescent="0.35">
      <c r="A55" s="20" t="s">
        <v>1710</v>
      </c>
      <c r="B55">
        <v>0</v>
      </c>
      <c r="C55">
        <v>0</v>
      </c>
      <c r="D55">
        <v>7</v>
      </c>
      <c r="E55">
        <v>7</v>
      </c>
      <c r="F55">
        <f t="shared" si="9"/>
        <v>100</v>
      </c>
      <c r="G55">
        <v>0</v>
      </c>
      <c r="I55" s="20" t="s">
        <v>1710</v>
      </c>
      <c r="J55">
        <v>0</v>
      </c>
      <c r="K55">
        <v>0</v>
      </c>
      <c r="L55">
        <v>16</v>
      </c>
      <c r="M55">
        <v>13</v>
      </c>
      <c r="N55">
        <f t="shared" si="10"/>
        <v>81.25</v>
      </c>
      <c r="O55">
        <v>0</v>
      </c>
      <c r="Q55" s="20" t="s">
        <v>1710</v>
      </c>
      <c r="R55">
        <v>1</v>
      </c>
      <c r="S55">
        <v>0</v>
      </c>
      <c r="T55">
        <v>10</v>
      </c>
      <c r="U55">
        <v>10</v>
      </c>
      <c r="V55">
        <f t="shared" si="11"/>
        <v>100</v>
      </c>
      <c r="W55">
        <v>1</v>
      </c>
    </row>
    <row r="56" spans="1:23" x14ac:dyDescent="0.35">
      <c r="A56" s="20" t="s">
        <v>1711</v>
      </c>
      <c r="B56">
        <v>0</v>
      </c>
      <c r="C56">
        <v>0</v>
      </c>
      <c r="D56">
        <v>3</v>
      </c>
      <c r="E56">
        <v>3</v>
      </c>
      <c r="F56">
        <f t="shared" si="9"/>
        <v>100</v>
      </c>
      <c r="G56">
        <v>0</v>
      </c>
      <c r="I56" s="20" t="s">
        <v>1711</v>
      </c>
      <c r="J56">
        <v>1</v>
      </c>
      <c r="K56">
        <v>0</v>
      </c>
      <c r="L56">
        <v>12</v>
      </c>
      <c r="M56">
        <v>12</v>
      </c>
      <c r="N56">
        <f t="shared" si="10"/>
        <v>100</v>
      </c>
      <c r="O56">
        <v>1</v>
      </c>
      <c r="Q56" s="20" t="s">
        <v>1711</v>
      </c>
      <c r="R56">
        <v>0</v>
      </c>
      <c r="S56">
        <v>0</v>
      </c>
      <c r="T56">
        <v>13</v>
      </c>
      <c r="U56">
        <v>13</v>
      </c>
      <c r="V56">
        <f t="shared" si="11"/>
        <v>100</v>
      </c>
      <c r="W56">
        <v>0</v>
      </c>
    </row>
    <row r="57" spans="1:23" x14ac:dyDescent="0.35">
      <c r="A57" s="20" t="s">
        <v>1712</v>
      </c>
      <c r="B57">
        <v>1</v>
      </c>
      <c r="C57">
        <v>1</v>
      </c>
      <c r="D57">
        <v>7</v>
      </c>
      <c r="E57">
        <v>6</v>
      </c>
      <c r="F57">
        <f t="shared" si="9"/>
        <v>85.714285714285708</v>
      </c>
      <c r="G57">
        <v>1</v>
      </c>
      <c r="I57" s="20" t="s">
        <v>1712</v>
      </c>
      <c r="J57">
        <v>0</v>
      </c>
      <c r="K57">
        <v>0</v>
      </c>
      <c r="L57">
        <v>13</v>
      </c>
      <c r="M57">
        <v>13</v>
      </c>
      <c r="N57">
        <f t="shared" si="10"/>
        <v>100</v>
      </c>
      <c r="O57">
        <v>0</v>
      </c>
      <c r="Q57" s="20" t="s">
        <v>1712</v>
      </c>
      <c r="R57">
        <v>1</v>
      </c>
      <c r="S57">
        <v>0</v>
      </c>
      <c r="T57">
        <v>14</v>
      </c>
      <c r="U57">
        <v>14</v>
      </c>
      <c r="V57">
        <f t="shared" si="11"/>
        <v>100</v>
      </c>
      <c r="W57">
        <v>1</v>
      </c>
    </row>
    <row r="58" spans="1:23" x14ac:dyDescent="0.35">
      <c r="A58" s="20" t="s">
        <v>1713</v>
      </c>
      <c r="B58">
        <v>1</v>
      </c>
      <c r="C58">
        <v>1</v>
      </c>
      <c r="D58">
        <v>12</v>
      </c>
      <c r="E58">
        <v>10</v>
      </c>
      <c r="F58">
        <f t="shared" si="9"/>
        <v>83.333333333333343</v>
      </c>
      <c r="G58">
        <v>1</v>
      </c>
      <c r="I58" s="20" t="s">
        <v>1713</v>
      </c>
      <c r="J58">
        <v>1</v>
      </c>
      <c r="K58">
        <v>1</v>
      </c>
      <c r="L58">
        <v>7</v>
      </c>
      <c r="M58">
        <v>7</v>
      </c>
      <c r="N58">
        <f>(M58/L58)*100</f>
        <v>100</v>
      </c>
      <c r="O58">
        <v>1</v>
      </c>
      <c r="Q58" s="20" t="s">
        <v>1713</v>
      </c>
      <c r="R58">
        <v>0</v>
      </c>
      <c r="S58">
        <v>0</v>
      </c>
      <c r="T58">
        <v>15</v>
      </c>
      <c r="U58">
        <v>15</v>
      </c>
      <c r="V58">
        <f t="shared" si="11"/>
        <v>100</v>
      </c>
      <c r="W58">
        <v>0</v>
      </c>
    </row>
    <row r="59" spans="1:23" x14ac:dyDescent="0.35">
      <c r="A59" s="20" t="s">
        <v>1714</v>
      </c>
      <c r="B59">
        <v>0</v>
      </c>
      <c r="C59">
        <v>0</v>
      </c>
      <c r="D59">
        <v>23</v>
      </c>
      <c r="E59">
        <v>20</v>
      </c>
      <c r="F59">
        <f t="shared" si="9"/>
        <v>86.956521739130437</v>
      </c>
      <c r="G59">
        <v>0</v>
      </c>
      <c r="I59" s="20" t="s">
        <v>1714</v>
      </c>
      <c r="J59">
        <v>0</v>
      </c>
      <c r="K59">
        <v>0</v>
      </c>
      <c r="L59">
        <v>15</v>
      </c>
      <c r="M59">
        <v>13</v>
      </c>
      <c r="N59">
        <f t="shared" si="10"/>
        <v>86.666666666666671</v>
      </c>
      <c r="O59">
        <v>0</v>
      </c>
      <c r="Q59" s="20" t="s">
        <v>1714</v>
      </c>
      <c r="R59">
        <v>1</v>
      </c>
      <c r="S59">
        <v>1</v>
      </c>
      <c r="T59">
        <v>6</v>
      </c>
      <c r="U59">
        <v>6</v>
      </c>
      <c r="V59">
        <f t="shared" si="11"/>
        <v>100</v>
      </c>
      <c r="W59">
        <v>1</v>
      </c>
    </row>
    <row r="60" spans="1:23" x14ac:dyDescent="0.35">
      <c r="A60" s="20" t="s">
        <v>1715</v>
      </c>
      <c r="B60">
        <v>1</v>
      </c>
      <c r="C60">
        <v>0</v>
      </c>
      <c r="D60">
        <v>11</v>
      </c>
      <c r="E60">
        <v>11</v>
      </c>
      <c r="F60">
        <f t="shared" si="9"/>
        <v>100</v>
      </c>
      <c r="G60">
        <v>1</v>
      </c>
      <c r="I60" s="20" t="s">
        <v>1715</v>
      </c>
      <c r="J60">
        <v>2</v>
      </c>
      <c r="K60">
        <v>0</v>
      </c>
      <c r="L60">
        <v>18</v>
      </c>
      <c r="M60">
        <v>18</v>
      </c>
      <c r="N60">
        <f t="shared" si="10"/>
        <v>100</v>
      </c>
      <c r="O60">
        <v>2</v>
      </c>
      <c r="Q60" s="20" t="s">
        <v>1715</v>
      </c>
      <c r="R60">
        <v>1</v>
      </c>
      <c r="S60">
        <v>1</v>
      </c>
      <c r="T60">
        <v>10</v>
      </c>
      <c r="U60">
        <v>10</v>
      </c>
      <c r="V60">
        <f t="shared" si="11"/>
        <v>100</v>
      </c>
      <c r="W60">
        <v>1</v>
      </c>
    </row>
    <row r="61" spans="1:23" x14ac:dyDescent="0.35">
      <c r="A61" s="20"/>
      <c r="I61" s="20"/>
      <c r="Q61" s="20"/>
    </row>
    <row r="62" spans="1:23" x14ac:dyDescent="0.35">
      <c r="A62" s="20" t="s">
        <v>229</v>
      </c>
      <c r="B62">
        <f>SUM(B47:B61)</f>
        <v>8</v>
      </c>
      <c r="C62">
        <f>SUM(C47:C61)</f>
        <v>7</v>
      </c>
      <c r="D62">
        <f>SUM(D47:D61)</f>
        <v>162</v>
      </c>
      <c r="E62">
        <f>SUM(E47:E61)</f>
        <v>152</v>
      </c>
      <c r="F62">
        <f>SUM(F47:F61)</f>
        <v>1321.8161065987154</v>
      </c>
      <c r="G62">
        <f t="shared" ref="G62" si="12">SUM(G47:G61)</f>
        <v>8</v>
      </c>
      <c r="I62" s="20" t="s">
        <v>229</v>
      </c>
      <c r="J62">
        <f>SUM(J47:J61)</f>
        <v>8</v>
      </c>
      <c r="K62">
        <f>SUM(K47:K61)</f>
        <v>4</v>
      </c>
      <c r="L62">
        <f>SUM(L47:L61)</f>
        <v>192</v>
      </c>
      <c r="M62">
        <f t="shared" ref="M62:O62" si="13">SUM(M47:M61)</f>
        <v>182</v>
      </c>
      <c r="N62">
        <f t="shared" si="13"/>
        <v>1332.9924242424242</v>
      </c>
      <c r="O62">
        <f t="shared" si="13"/>
        <v>8</v>
      </c>
      <c r="Q62" s="20" t="s">
        <v>229</v>
      </c>
      <c r="R62">
        <f>SUM(R47:R61)</f>
        <v>5</v>
      </c>
      <c r="S62">
        <f>SUM(S47:S61)</f>
        <v>3</v>
      </c>
      <c r="T62">
        <f>SUM(T47:T61)</f>
        <v>166</v>
      </c>
      <c r="U62">
        <f t="shared" ref="U62" si="14">SUM(U47:U61)</f>
        <v>162</v>
      </c>
      <c r="W62">
        <f t="shared" ref="W62" si="15">SUM(W47:W61)</f>
        <v>5</v>
      </c>
    </row>
    <row r="63" spans="1:23" x14ac:dyDescent="0.35">
      <c r="A63" s="20" t="s">
        <v>230</v>
      </c>
      <c r="B63">
        <f>AVERAGE(B47:B60)</f>
        <v>0.5714285714285714</v>
      </c>
      <c r="C63">
        <f>AVERAGE(C47:C60)</f>
        <v>0.5</v>
      </c>
      <c r="D63">
        <f>AVERAGE(D47:D60)</f>
        <v>11.571428571428571</v>
      </c>
      <c r="E63">
        <f t="shared" ref="E63:G63" si="16">AVERAGE(E47:E60)</f>
        <v>10.857142857142858</v>
      </c>
      <c r="F63">
        <f>AVERAGE(F47:F60)</f>
        <v>94.415436185622525</v>
      </c>
      <c r="G63">
        <f t="shared" si="16"/>
        <v>0.5714285714285714</v>
      </c>
      <c r="I63" s="20" t="s">
        <v>230</v>
      </c>
      <c r="J63">
        <f>AVERAGE(J47:J60)</f>
        <v>0.5714285714285714</v>
      </c>
      <c r="K63">
        <f>AVERAGE(K47:K60)</f>
        <v>0.2857142857142857</v>
      </c>
      <c r="L63">
        <f>AVERAGE(L47:L60)</f>
        <v>13.714285714285714</v>
      </c>
      <c r="M63">
        <f t="shared" ref="M63:O63" si="17">AVERAGE(M47:M60)</f>
        <v>13</v>
      </c>
      <c r="N63">
        <f>AVERAGE(N47:N60)</f>
        <v>95.213744588744589</v>
      </c>
      <c r="O63">
        <f t="shared" si="17"/>
        <v>0.5714285714285714</v>
      </c>
      <c r="Q63" s="20" t="s">
        <v>230</v>
      </c>
      <c r="R63">
        <f>AVERAGE(R47:R60)</f>
        <v>0.35714285714285715</v>
      </c>
      <c r="S63">
        <f>AVERAGE(S47:S60)</f>
        <v>0.21428571428571427</v>
      </c>
      <c r="T63">
        <f>AVERAGE(T47:T60)</f>
        <v>11.857142857142858</v>
      </c>
      <c r="U63">
        <f t="shared" ref="U63:W63" si="18">AVERAGE(U47:U60)</f>
        <v>11.571428571428571</v>
      </c>
      <c r="V63">
        <f>AVERAGE(V47:V60)</f>
        <v>98.475355054302426</v>
      </c>
      <c r="W63">
        <f t="shared" si="18"/>
        <v>0.35714285714285715</v>
      </c>
    </row>
    <row r="64" spans="1:23" x14ac:dyDescent="0.35">
      <c r="B64" s="20" t="s">
        <v>88</v>
      </c>
      <c r="C64">
        <f>(C62/B62)*100</f>
        <v>87.5</v>
      </c>
      <c r="D64" s="20" t="s">
        <v>231</v>
      </c>
      <c r="E64">
        <f>(B62/D62)</f>
        <v>4.9382716049382713E-2</v>
      </c>
      <c r="J64" s="20" t="s">
        <v>88</v>
      </c>
      <c r="K64">
        <f>(K62/J62)*100</f>
        <v>50</v>
      </c>
      <c r="L64" s="20" t="s">
        <v>231</v>
      </c>
      <c r="M64">
        <f>(J62/L62)</f>
        <v>4.1666666666666664E-2</v>
      </c>
      <c r="R64" s="20" t="s">
        <v>88</v>
      </c>
      <c r="S64">
        <f>(S62/R62)*100</f>
        <v>60</v>
      </c>
      <c r="T64" s="20" t="s">
        <v>231</v>
      </c>
      <c r="U64">
        <f>(R62/T62)</f>
        <v>3.0120481927710843E-2</v>
      </c>
    </row>
    <row r="65" spans="1:21" x14ac:dyDescent="0.35">
      <c r="B65" s="20"/>
      <c r="D65" s="20" t="s">
        <v>232</v>
      </c>
      <c r="E65">
        <f>((G62*2/D62)*100)</f>
        <v>9.8765432098765427</v>
      </c>
      <c r="J65" s="20"/>
      <c r="L65" s="20" t="s">
        <v>232</v>
      </c>
      <c r="M65">
        <f>((O62*2/L62)*100)</f>
        <v>8.3333333333333321</v>
      </c>
      <c r="R65" s="20"/>
      <c r="T65" s="20" t="s">
        <v>232</v>
      </c>
      <c r="U65">
        <f>((W62*2/T62)*100)</f>
        <v>6.024096385542169</v>
      </c>
    </row>
    <row r="66" spans="1:21" x14ac:dyDescent="0.35">
      <c r="C66" s="38"/>
      <c r="K66" s="38"/>
      <c r="S66" s="38"/>
    </row>
    <row r="68" spans="1:21" x14ac:dyDescent="0.35">
      <c r="A68" s="21" t="s">
        <v>1673</v>
      </c>
      <c r="I68" s="21" t="s">
        <v>1673</v>
      </c>
      <c r="Q68" s="21" t="s">
        <v>1673</v>
      </c>
    </row>
    <row r="69" spans="1:21" x14ac:dyDescent="0.35">
      <c r="B69" t="s">
        <v>210</v>
      </c>
      <c r="J69" t="s">
        <v>210</v>
      </c>
      <c r="R69" t="s">
        <v>210</v>
      </c>
    </row>
    <row r="70" spans="1:21" x14ac:dyDescent="0.35">
      <c r="B70" t="s">
        <v>211</v>
      </c>
      <c r="C70" t="s">
        <v>213</v>
      </c>
      <c r="D70" t="s">
        <v>214</v>
      </c>
      <c r="J70" t="s">
        <v>211</v>
      </c>
      <c r="K70" t="s">
        <v>213</v>
      </c>
      <c r="L70" t="s">
        <v>214</v>
      </c>
      <c r="R70" t="s">
        <v>211</v>
      </c>
      <c r="S70" t="s">
        <v>213</v>
      </c>
      <c r="T70" t="s">
        <v>214</v>
      </c>
    </row>
    <row r="71" spans="1:21" x14ac:dyDescent="0.35">
      <c r="A71" s="21" t="s">
        <v>1674</v>
      </c>
      <c r="B71">
        <v>0</v>
      </c>
      <c r="C71">
        <v>48</v>
      </c>
      <c r="D71">
        <v>0</v>
      </c>
      <c r="I71" s="21" t="s">
        <v>1674</v>
      </c>
      <c r="J71">
        <v>0</v>
      </c>
      <c r="K71">
        <v>29</v>
      </c>
      <c r="L71">
        <v>0</v>
      </c>
      <c r="Q71" s="21" t="s">
        <v>1674</v>
      </c>
      <c r="R71">
        <v>0</v>
      </c>
      <c r="S71">
        <v>33</v>
      </c>
      <c r="T71">
        <v>0</v>
      </c>
    </row>
    <row r="72" spans="1:21" x14ac:dyDescent="0.35">
      <c r="A72" s="21" t="s">
        <v>1675</v>
      </c>
      <c r="B72">
        <v>0</v>
      </c>
      <c r="C72">
        <v>41</v>
      </c>
      <c r="D72">
        <v>0</v>
      </c>
      <c r="I72" s="21" t="s">
        <v>1675</v>
      </c>
      <c r="J72">
        <v>0</v>
      </c>
      <c r="K72">
        <v>51</v>
      </c>
      <c r="L72">
        <v>0</v>
      </c>
      <c r="Q72" s="21" t="s">
        <v>1675</v>
      </c>
      <c r="R72">
        <v>0</v>
      </c>
      <c r="S72">
        <v>35</v>
      </c>
      <c r="T72">
        <v>0</v>
      </c>
    </row>
    <row r="73" spans="1:21" x14ac:dyDescent="0.35">
      <c r="A73" s="21" t="s">
        <v>1676</v>
      </c>
      <c r="B73">
        <v>0</v>
      </c>
      <c r="C73">
        <v>47</v>
      </c>
      <c r="D73">
        <v>0</v>
      </c>
      <c r="I73" s="21" t="s">
        <v>1676</v>
      </c>
      <c r="J73">
        <v>0</v>
      </c>
      <c r="K73">
        <v>41</v>
      </c>
      <c r="L73">
        <v>0</v>
      </c>
      <c r="Q73" s="21" t="s">
        <v>1676</v>
      </c>
      <c r="R73">
        <v>0</v>
      </c>
      <c r="S73">
        <v>42</v>
      </c>
      <c r="T73">
        <v>0</v>
      </c>
    </row>
    <row r="74" spans="1:21" x14ac:dyDescent="0.35">
      <c r="A74" s="21" t="s">
        <v>1677</v>
      </c>
      <c r="B74">
        <v>0</v>
      </c>
      <c r="C74">
        <v>59</v>
      </c>
      <c r="D74">
        <v>0</v>
      </c>
      <c r="I74" s="21" t="s">
        <v>1677</v>
      </c>
      <c r="J74">
        <v>0</v>
      </c>
      <c r="K74">
        <v>49</v>
      </c>
      <c r="L74">
        <v>0</v>
      </c>
      <c r="Q74" s="21" t="s">
        <v>1677</v>
      </c>
      <c r="R74">
        <v>0</v>
      </c>
      <c r="S74">
        <v>21</v>
      </c>
      <c r="T74">
        <v>0</v>
      </c>
    </row>
    <row r="75" spans="1:21" x14ac:dyDescent="0.35">
      <c r="A75" s="21" t="s">
        <v>1678</v>
      </c>
      <c r="B75">
        <v>0</v>
      </c>
      <c r="C75">
        <v>29</v>
      </c>
      <c r="D75">
        <v>0</v>
      </c>
      <c r="I75" s="21" t="s">
        <v>1678</v>
      </c>
      <c r="J75">
        <v>0</v>
      </c>
      <c r="K75">
        <v>31</v>
      </c>
      <c r="L75">
        <v>0</v>
      </c>
      <c r="Q75" s="21" t="s">
        <v>1678</v>
      </c>
      <c r="R75">
        <v>0</v>
      </c>
      <c r="S75">
        <v>41</v>
      </c>
      <c r="T75">
        <v>0</v>
      </c>
    </row>
    <row r="76" spans="1:21" x14ac:dyDescent="0.35">
      <c r="A76" s="21" t="s">
        <v>1679</v>
      </c>
      <c r="B76">
        <v>0</v>
      </c>
      <c r="C76">
        <v>37</v>
      </c>
      <c r="D76">
        <v>0</v>
      </c>
      <c r="I76" s="21" t="s">
        <v>1679</v>
      </c>
      <c r="J76">
        <v>0</v>
      </c>
      <c r="K76">
        <v>42</v>
      </c>
      <c r="L76">
        <v>0</v>
      </c>
      <c r="Q76" s="21" t="s">
        <v>1679</v>
      </c>
      <c r="R76">
        <v>0</v>
      </c>
      <c r="S76">
        <v>25</v>
      </c>
      <c r="T76">
        <v>0</v>
      </c>
    </row>
    <row r="77" spans="1:21" x14ac:dyDescent="0.35">
      <c r="A77" s="21" t="s">
        <v>1680</v>
      </c>
      <c r="B77">
        <v>0</v>
      </c>
      <c r="C77">
        <v>31</v>
      </c>
      <c r="D77">
        <v>0</v>
      </c>
      <c r="I77" s="21" t="s">
        <v>1680</v>
      </c>
      <c r="J77">
        <v>0</v>
      </c>
      <c r="K77">
        <v>66</v>
      </c>
      <c r="L77">
        <v>0</v>
      </c>
      <c r="Q77" s="21" t="s">
        <v>1680</v>
      </c>
      <c r="R77">
        <v>0</v>
      </c>
      <c r="S77">
        <v>27</v>
      </c>
      <c r="T77">
        <v>0</v>
      </c>
    </row>
    <row r="78" spans="1:21" x14ac:dyDescent="0.35">
      <c r="A78" s="21" t="s">
        <v>1681</v>
      </c>
      <c r="B78">
        <v>0</v>
      </c>
      <c r="C78">
        <v>67</v>
      </c>
      <c r="D78">
        <v>0</v>
      </c>
      <c r="I78" s="21" t="s">
        <v>1681</v>
      </c>
      <c r="J78">
        <v>0</v>
      </c>
      <c r="K78">
        <v>35</v>
      </c>
      <c r="L78">
        <v>0</v>
      </c>
      <c r="Q78" s="21" t="s">
        <v>1681</v>
      </c>
      <c r="R78">
        <v>0</v>
      </c>
      <c r="S78">
        <v>43</v>
      </c>
      <c r="T78">
        <v>0</v>
      </c>
    </row>
    <row r="79" spans="1:21" x14ac:dyDescent="0.35">
      <c r="A79" s="21" t="s">
        <v>1682</v>
      </c>
      <c r="B79">
        <v>0</v>
      </c>
      <c r="C79">
        <v>42</v>
      </c>
      <c r="D79">
        <v>0</v>
      </c>
      <c r="I79" s="21" t="s">
        <v>1682</v>
      </c>
      <c r="J79">
        <v>0</v>
      </c>
      <c r="K79">
        <v>30</v>
      </c>
      <c r="L79">
        <v>0</v>
      </c>
      <c r="Q79" s="21" t="s">
        <v>1682</v>
      </c>
      <c r="R79">
        <v>0</v>
      </c>
      <c r="S79">
        <v>20</v>
      </c>
      <c r="T79">
        <v>0</v>
      </c>
    </row>
    <row r="80" spans="1:21" x14ac:dyDescent="0.35">
      <c r="A80" s="21" t="s">
        <v>1683</v>
      </c>
      <c r="B80">
        <v>0</v>
      </c>
      <c r="C80">
        <v>55</v>
      </c>
      <c r="D80">
        <v>0</v>
      </c>
      <c r="I80" s="21" t="s">
        <v>1683</v>
      </c>
      <c r="J80">
        <v>0</v>
      </c>
      <c r="K80">
        <v>46</v>
      </c>
      <c r="L80">
        <v>0</v>
      </c>
      <c r="Q80" s="21" t="s">
        <v>1683</v>
      </c>
      <c r="R80">
        <v>0</v>
      </c>
      <c r="S80">
        <v>29</v>
      </c>
      <c r="T80">
        <v>0</v>
      </c>
    </row>
    <row r="81" spans="1:20" x14ac:dyDescent="0.35">
      <c r="A81" s="21" t="s">
        <v>1684</v>
      </c>
      <c r="B81">
        <v>0</v>
      </c>
      <c r="C81">
        <v>50</v>
      </c>
      <c r="D81">
        <v>0</v>
      </c>
      <c r="I81" s="21" t="s">
        <v>1684</v>
      </c>
      <c r="J81">
        <v>0</v>
      </c>
      <c r="K81">
        <v>52</v>
      </c>
      <c r="L81">
        <v>0</v>
      </c>
      <c r="Q81" s="21" t="s">
        <v>1684</v>
      </c>
      <c r="R81">
        <v>0</v>
      </c>
      <c r="S81">
        <v>27</v>
      </c>
      <c r="T81">
        <v>0</v>
      </c>
    </row>
    <row r="82" spans="1:20" x14ac:dyDescent="0.35">
      <c r="A82" s="21" t="s">
        <v>1685</v>
      </c>
      <c r="B82">
        <v>0</v>
      </c>
      <c r="C82">
        <v>33</v>
      </c>
      <c r="D82">
        <v>0</v>
      </c>
      <c r="I82" s="21" t="s">
        <v>1685</v>
      </c>
      <c r="J82">
        <v>0</v>
      </c>
      <c r="K82">
        <v>68</v>
      </c>
      <c r="L82">
        <v>0</v>
      </c>
      <c r="Q82" s="21" t="s">
        <v>1685</v>
      </c>
      <c r="R82">
        <v>0</v>
      </c>
      <c r="S82">
        <v>42</v>
      </c>
      <c r="T82">
        <v>0</v>
      </c>
    </row>
    <row r="83" spans="1:20" x14ac:dyDescent="0.35">
      <c r="A83" s="21" t="s">
        <v>1686</v>
      </c>
      <c r="B83">
        <v>0</v>
      </c>
      <c r="C83">
        <v>41</v>
      </c>
      <c r="D83">
        <v>0</v>
      </c>
      <c r="I83" s="21" t="s">
        <v>1686</v>
      </c>
      <c r="J83">
        <v>0</v>
      </c>
      <c r="K83">
        <v>48</v>
      </c>
      <c r="L83">
        <v>0</v>
      </c>
      <c r="Q83" s="21" t="s">
        <v>1686</v>
      </c>
      <c r="R83">
        <v>0</v>
      </c>
      <c r="S83">
        <v>33</v>
      </c>
      <c r="T83">
        <v>0</v>
      </c>
    </row>
    <row r="84" spans="1:20" x14ac:dyDescent="0.35">
      <c r="A84" s="21" t="s">
        <v>1687</v>
      </c>
      <c r="B84">
        <v>0</v>
      </c>
      <c r="C84">
        <v>64</v>
      </c>
      <c r="D84">
        <v>0</v>
      </c>
      <c r="I84" s="21" t="s">
        <v>1687</v>
      </c>
      <c r="J84">
        <v>0</v>
      </c>
      <c r="K84">
        <v>37</v>
      </c>
      <c r="L84">
        <v>0</v>
      </c>
      <c r="Q84" s="21" t="s">
        <v>1687</v>
      </c>
      <c r="R84">
        <v>0</v>
      </c>
      <c r="S84">
        <v>42</v>
      </c>
      <c r="T84">
        <v>0</v>
      </c>
    </row>
    <row r="85" spans="1:20" x14ac:dyDescent="0.35">
      <c r="A85" s="21"/>
      <c r="I85" s="21"/>
      <c r="Q85" s="21"/>
    </row>
    <row r="86" spans="1:20" x14ac:dyDescent="0.35">
      <c r="A86" s="21" t="s">
        <v>229</v>
      </c>
      <c r="B86">
        <f>SUM(B71:B84)</f>
        <v>0</v>
      </c>
      <c r="C86">
        <f t="shared" ref="C86:D86" si="19">SUM(C71:C84)</f>
        <v>644</v>
      </c>
      <c r="D86">
        <f t="shared" si="19"/>
        <v>0</v>
      </c>
      <c r="I86" s="21" t="s">
        <v>229</v>
      </c>
      <c r="J86">
        <f>SUM(J71:J84)</f>
        <v>0</v>
      </c>
      <c r="K86">
        <f t="shared" ref="K86:L86" si="20">SUM(K71:K84)</f>
        <v>625</v>
      </c>
      <c r="L86">
        <f t="shared" si="20"/>
        <v>0</v>
      </c>
      <c r="Q86" s="21" t="s">
        <v>229</v>
      </c>
      <c r="R86">
        <f>SUM(R71:R84)</f>
        <v>0</v>
      </c>
      <c r="S86">
        <f t="shared" ref="S86:T86" si="21">SUM(S71:S84)</f>
        <v>460</v>
      </c>
      <c r="T86">
        <f t="shared" si="21"/>
        <v>0</v>
      </c>
    </row>
    <row r="87" spans="1:20" x14ac:dyDescent="0.35">
      <c r="A87" s="21" t="s">
        <v>230</v>
      </c>
      <c r="B87">
        <f>AVERAGE(B71:B84)</f>
        <v>0</v>
      </c>
      <c r="C87">
        <f t="shared" ref="C87:D87" si="22">AVERAGE(C71:C84)</f>
        <v>46</v>
      </c>
      <c r="D87">
        <f t="shared" si="22"/>
        <v>0</v>
      </c>
      <c r="I87" s="21" t="s">
        <v>230</v>
      </c>
      <c r="J87">
        <f>AVERAGE(J71:J84)</f>
        <v>0</v>
      </c>
      <c r="K87">
        <f t="shared" ref="K87:L87" si="23">AVERAGE(K71:K84)</f>
        <v>44.642857142857146</v>
      </c>
      <c r="L87">
        <f t="shared" si="23"/>
        <v>0</v>
      </c>
      <c r="Q87" s="21" t="s">
        <v>230</v>
      </c>
      <c r="R87">
        <f>AVERAGE(R71:R84)</f>
        <v>0</v>
      </c>
      <c r="S87">
        <f t="shared" ref="S87:T87" si="24">AVERAGE(S71:S84)</f>
        <v>32.857142857142854</v>
      </c>
      <c r="T87">
        <f t="shared" si="24"/>
        <v>0</v>
      </c>
    </row>
    <row r="88" spans="1:20" x14ac:dyDescent="0.35">
      <c r="B88" s="21"/>
      <c r="C88" s="21" t="s">
        <v>231</v>
      </c>
      <c r="D88">
        <v>0</v>
      </c>
      <c r="J88" s="21"/>
      <c r="K88" s="21" t="s">
        <v>231</v>
      </c>
      <c r="L88">
        <v>0</v>
      </c>
      <c r="R88" s="21"/>
      <c r="S88" s="21" t="s">
        <v>231</v>
      </c>
      <c r="T88">
        <v>0</v>
      </c>
    </row>
    <row r="89" spans="1:20" x14ac:dyDescent="0.35">
      <c r="C89" s="21" t="s">
        <v>232</v>
      </c>
      <c r="D89">
        <v>0</v>
      </c>
      <c r="K89" s="21" t="s">
        <v>232</v>
      </c>
      <c r="L89">
        <v>0</v>
      </c>
      <c r="S89" s="21" t="s">
        <v>232</v>
      </c>
      <c r="T89">
        <v>0</v>
      </c>
    </row>
    <row r="91" spans="1:20" x14ac:dyDescent="0.35">
      <c r="A91" s="21" t="s">
        <v>1688</v>
      </c>
      <c r="B91">
        <v>0</v>
      </c>
      <c r="C91">
        <v>20</v>
      </c>
      <c r="D91">
        <v>0</v>
      </c>
      <c r="I91" s="21" t="s">
        <v>1688</v>
      </c>
      <c r="J91">
        <v>0</v>
      </c>
      <c r="K91">
        <v>12</v>
      </c>
      <c r="L91">
        <v>0</v>
      </c>
      <c r="Q91" s="21" t="s">
        <v>1688</v>
      </c>
      <c r="R91">
        <v>1</v>
      </c>
      <c r="S91">
        <v>22</v>
      </c>
      <c r="T91">
        <v>1</v>
      </c>
    </row>
    <row r="92" spans="1:20" x14ac:dyDescent="0.35">
      <c r="A92" s="21" t="s">
        <v>1689</v>
      </c>
      <c r="B92">
        <v>0</v>
      </c>
      <c r="C92">
        <v>13</v>
      </c>
      <c r="D92">
        <v>0</v>
      </c>
      <c r="I92" s="21" t="s">
        <v>1689</v>
      </c>
      <c r="J92">
        <v>0</v>
      </c>
      <c r="K92">
        <v>18</v>
      </c>
      <c r="L92">
        <v>0</v>
      </c>
      <c r="Q92" s="21" t="s">
        <v>1689</v>
      </c>
      <c r="R92">
        <v>0</v>
      </c>
      <c r="S92">
        <v>17</v>
      </c>
      <c r="T92">
        <v>0</v>
      </c>
    </row>
    <row r="93" spans="1:20" x14ac:dyDescent="0.35">
      <c r="A93" s="21" t="s">
        <v>1690</v>
      </c>
      <c r="B93">
        <v>0</v>
      </c>
      <c r="C93">
        <v>15</v>
      </c>
      <c r="D93">
        <v>0</v>
      </c>
      <c r="I93" s="21" t="s">
        <v>1690</v>
      </c>
      <c r="J93">
        <v>1</v>
      </c>
      <c r="K93">
        <v>19</v>
      </c>
      <c r="L93">
        <v>1</v>
      </c>
      <c r="Q93" s="21" t="s">
        <v>1690</v>
      </c>
      <c r="R93">
        <v>0</v>
      </c>
      <c r="S93">
        <v>15</v>
      </c>
      <c r="T93">
        <v>0</v>
      </c>
    </row>
    <row r="94" spans="1:20" x14ac:dyDescent="0.35">
      <c r="A94" s="21" t="s">
        <v>1691</v>
      </c>
      <c r="B94">
        <v>0</v>
      </c>
      <c r="C94">
        <v>15</v>
      </c>
      <c r="D94">
        <v>0</v>
      </c>
      <c r="I94" s="21" t="s">
        <v>1691</v>
      </c>
      <c r="J94">
        <v>0</v>
      </c>
      <c r="K94">
        <v>14</v>
      </c>
      <c r="L94">
        <v>0</v>
      </c>
      <c r="Q94" s="21" t="s">
        <v>1691</v>
      </c>
      <c r="R94">
        <v>0</v>
      </c>
      <c r="S94">
        <v>11</v>
      </c>
      <c r="T94">
        <v>0</v>
      </c>
    </row>
    <row r="95" spans="1:20" x14ac:dyDescent="0.35">
      <c r="A95" s="21" t="s">
        <v>1692</v>
      </c>
      <c r="B95">
        <v>0</v>
      </c>
      <c r="C95">
        <v>23</v>
      </c>
      <c r="D95">
        <v>0</v>
      </c>
      <c r="I95" s="21" t="s">
        <v>1692</v>
      </c>
      <c r="J95">
        <v>1</v>
      </c>
      <c r="K95">
        <v>18</v>
      </c>
      <c r="L95">
        <v>1</v>
      </c>
      <c r="Q95" s="21" t="s">
        <v>1692</v>
      </c>
      <c r="R95">
        <v>0</v>
      </c>
      <c r="S95">
        <v>5</v>
      </c>
      <c r="T95">
        <v>0</v>
      </c>
    </row>
    <row r="96" spans="1:20" x14ac:dyDescent="0.35">
      <c r="A96" s="21" t="s">
        <v>1693</v>
      </c>
      <c r="B96">
        <v>0</v>
      </c>
      <c r="C96">
        <v>8</v>
      </c>
      <c r="D96">
        <v>0</v>
      </c>
      <c r="I96" s="21" t="s">
        <v>1693</v>
      </c>
      <c r="J96">
        <v>0</v>
      </c>
      <c r="K96">
        <v>25</v>
      </c>
      <c r="L96">
        <v>0</v>
      </c>
      <c r="Q96" s="21" t="s">
        <v>1693</v>
      </c>
      <c r="R96">
        <v>0</v>
      </c>
      <c r="S96">
        <v>13</v>
      </c>
      <c r="T96">
        <v>0</v>
      </c>
    </row>
    <row r="97" spans="1:23" x14ac:dyDescent="0.35">
      <c r="A97" s="21" t="s">
        <v>1694</v>
      </c>
      <c r="B97">
        <v>0</v>
      </c>
      <c r="C97">
        <v>14</v>
      </c>
      <c r="D97">
        <v>0</v>
      </c>
      <c r="I97" s="21" t="s">
        <v>1694</v>
      </c>
      <c r="J97">
        <v>0</v>
      </c>
      <c r="K97">
        <v>7</v>
      </c>
      <c r="L97">
        <v>0</v>
      </c>
      <c r="Q97" s="21" t="s">
        <v>1694</v>
      </c>
      <c r="R97">
        <v>0</v>
      </c>
      <c r="S97">
        <v>19</v>
      </c>
      <c r="T97">
        <v>0</v>
      </c>
    </row>
    <row r="98" spans="1:23" x14ac:dyDescent="0.35">
      <c r="A98" s="21" t="s">
        <v>1695</v>
      </c>
      <c r="B98">
        <v>0</v>
      </c>
      <c r="C98">
        <v>10</v>
      </c>
      <c r="D98">
        <v>0</v>
      </c>
      <c r="I98" s="21" t="s">
        <v>1695</v>
      </c>
      <c r="J98">
        <v>0</v>
      </c>
      <c r="K98">
        <v>26</v>
      </c>
      <c r="L98">
        <v>0</v>
      </c>
      <c r="Q98" s="21" t="s">
        <v>1695</v>
      </c>
      <c r="R98">
        <v>0</v>
      </c>
      <c r="S98">
        <v>18</v>
      </c>
      <c r="T98">
        <v>0</v>
      </c>
    </row>
    <row r="99" spans="1:23" x14ac:dyDescent="0.35">
      <c r="A99" s="21" t="s">
        <v>1696</v>
      </c>
      <c r="B99">
        <v>0</v>
      </c>
      <c r="C99">
        <v>10</v>
      </c>
      <c r="D99">
        <v>0</v>
      </c>
      <c r="I99" s="21" t="s">
        <v>1696</v>
      </c>
      <c r="J99">
        <v>0</v>
      </c>
      <c r="K99">
        <v>27</v>
      </c>
      <c r="L99">
        <v>0</v>
      </c>
      <c r="Q99" s="21" t="s">
        <v>1696</v>
      </c>
      <c r="R99">
        <v>0</v>
      </c>
      <c r="S99">
        <v>13</v>
      </c>
      <c r="T99">
        <v>0</v>
      </c>
    </row>
    <row r="100" spans="1:23" x14ac:dyDescent="0.35">
      <c r="A100" s="21" t="s">
        <v>1697</v>
      </c>
      <c r="B100">
        <v>0</v>
      </c>
      <c r="C100">
        <v>25</v>
      </c>
      <c r="D100">
        <v>0</v>
      </c>
      <c r="I100" s="21" t="s">
        <v>1697</v>
      </c>
      <c r="J100">
        <v>0</v>
      </c>
      <c r="K100">
        <v>18</v>
      </c>
      <c r="L100">
        <v>0</v>
      </c>
      <c r="Q100" s="21" t="s">
        <v>1697</v>
      </c>
      <c r="R100">
        <v>0</v>
      </c>
      <c r="S100">
        <v>22</v>
      </c>
      <c r="T100">
        <v>0</v>
      </c>
    </row>
    <row r="101" spans="1:23" x14ac:dyDescent="0.35">
      <c r="A101" s="21" t="s">
        <v>1698</v>
      </c>
      <c r="B101">
        <v>0</v>
      </c>
      <c r="C101">
        <v>20</v>
      </c>
      <c r="D101">
        <v>0</v>
      </c>
      <c r="I101" s="21" t="s">
        <v>1698</v>
      </c>
      <c r="J101">
        <v>0</v>
      </c>
      <c r="K101">
        <v>18</v>
      </c>
      <c r="L101">
        <v>0</v>
      </c>
      <c r="Q101" s="21" t="s">
        <v>1698</v>
      </c>
      <c r="R101">
        <v>0</v>
      </c>
      <c r="S101">
        <v>22</v>
      </c>
      <c r="T101">
        <v>0</v>
      </c>
    </row>
    <row r="102" spans="1:23" x14ac:dyDescent="0.35">
      <c r="A102" s="21" t="s">
        <v>1699</v>
      </c>
      <c r="B102">
        <v>0</v>
      </c>
      <c r="C102">
        <v>19</v>
      </c>
      <c r="D102">
        <v>0</v>
      </c>
      <c r="I102" s="21" t="s">
        <v>1699</v>
      </c>
      <c r="J102">
        <v>0</v>
      </c>
      <c r="K102">
        <v>10</v>
      </c>
      <c r="L102">
        <v>0</v>
      </c>
      <c r="Q102" s="21" t="s">
        <v>1699</v>
      </c>
      <c r="R102">
        <v>0</v>
      </c>
      <c r="S102">
        <v>24</v>
      </c>
      <c r="T102">
        <v>0</v>
      </c>
    </row>
    <row r="103" spans="1:23" x14ac:dyDescent="0.35">
      <c r="A103" s="21" t="s">
        <v>1700</v>
      </c>
      <c r="B103">
        <v>0</v>
      </c>
      <c r="C103">
        <v>11</v>
      </c>
      <c r="D103">
        <v>0</v>
      </c>
      <c r="I103" s="21" t="s">
        <v>1700</v>
      </c>
      <c r="J103">
        <v>0</v>
      </c>
      <c r="K103">
        <v>16</v>
      </c>
      <c r="L103">
        <v>0</v>
      </c>
      <c r="Q103" s="21" t="s">
        <v>1700</v>
      </c>
      <c r="R103">
        <v>0</v>
      </c>
      <c r="S103">
        <v>27</v>
      </c>
      <c r="T103">
        <v>0</v>
      </c>
    </row>
    <row r="104" spans="1:23" x14ac:dyDescent="0.35">
      <c r="A104" s="21" t="s">
        <v>1701</v>
      </c>
      <c r="B104">
        <v>0</v>
      </c>
      <c r="C104">
        <v>14</v>
      </c>
      <c r="D104">
        <v>0</v>
      </c>
      <c r="I104" s="21" t="s">
        <v>1701</v>
      </c>
      <c r="J104">
        <v>0</v>
      </c>
      <c r="K104">
        <v>25</v>
      </c>
      <c r="L104">
        <v>0</v>
      </c>
      <c r="Q104" s="21" t="s">
        <v>1701</v>
      </c>
      <c r="R104">
        <v>0</v>
      </c>
      <c r="S104">
        <v>20</v>
      </c>
      <c r="T104">
        <v>0</v>
      </c>
    </row>
    <row r="105" spans="1:23" x14ac:dyDescent="0.35">
      <c r="A105" s="21"/>
      <c r="I105" s="21"/>
      <c r="Q105" s="21"/>
    </row>
    <row r="106" spans="1:23" x14ac:dyDescent="0.35">
      <c r="A106" s="21" t="s">
        <v>229</v>
      </c>
      <c r="B106">
        <f>SUM(B91:B104)</f>
        <v>0</v>
      </c>
      <c r="C106">
        <f t="shared" ref="C106:D106" si="25">SUM(C91:C104)</f>
        <v>217</v>
      </c>
      <c r="D106">
        <f t="shared" si="25"/>
        <v>0</v>
      </c>
      <c r="I106" s="21" t="s">
        <v>229</v>
      </c>
      <c r="J106">
        <f>SUM(J91:J104)</f>
        <v>2</v>
      </c>
      <c r="K106">
        <f t="shared" ref="K106:L106" si="26">SUM(K91:K104)</f>
        <v>253</v>
      </c>
      <c r="L106">
        <f t="shared" si="26"/>
        <v>2</v>
      </c>
      <c r="Q106" s="21" t="s">
        <v>229</v>
      </c>
      <c r="R106">
        <f>SUM(R91:R104)</f>
        <v>1</v>
      </c>
      <c r="S106">
        <f t="shared" ref="S106:T106" si="27">SUM(S91:S104)</f>
        <v>248</v>
      </c>
      <c r="T106">
        <f t="shared" si="27"/>
        <v>1</v>
      </c>
    </row>
    <row r="107" spans="1:23" x14ac:dyDescent="0.35">
      <c r="A107" s="21" t="s">
        <v>230</v>
      </c>
      <c r="B107">
        <f>AVERAGE(B91:B104)</f>
        <v>0</v>
      </c>
      <c r="C107">
        <f t="shared" ref="C107:D107" si="28">AVERAGE(C91:C104)</f>
        <v>15.5</v>
      </c>
      <c r="D107">
        <f t="shared" si="28"/>
        <v>0</v>
      </c>
      <c r="I107" s="21" t="s">
        <v>230</v>
      </c>
      <c r="J107">
        <f>AVERAGE(J91:J104)</f>
        <v>0.14285714285714285</v>
      </c>
      <c r="K107">
        <f t="shared" ref="K107:L107" si="29">AVERAGE(K91:K104)</f>
        <v>18.071428571428573</v>
      </c>
      <c r="L107">
        <f t="shared" si="29"/>
        <v>0.14285714285714285</v>
      </c>
      <c r="Q107" s="21" t="s">
        <v>230</v>
      </c>
      <c r="R107">
        <f>AVERAGE(R91:R104)</f>
        <v>7.1428571428571425E-2</v>
      </c>
      <c r="S107">
        <f t="shared" ref="S107:T107" si="30">AVERAGE(S91:S104)</f>
        <v>17.714285714285715</v>
      </c>
      <c r="T107">
        <f t="shared" si="30"/>
        <v>7.1428571428571425E-2</v>
      </c>
    </row>
    <row r="108" spans="1:23" x14ac:dyDescent="0.35">
      <c r="B108" s="21"/>
      <c r="C108" s="21" t="s">
        <v>231</v>
      </c>
      <c r="D108">
        <v>0</v>
      </c>
      <c r="J108" s="21"/>
      <c r="K108" s="21" t="s">
        <v>231</v>
      </c>
      <c r="L108">
        <f>J106/K106</f>
        <v>7.9051383399209481E-3</v>
      </c>
      <c r="R108" s="21"/>
      <c r="S108" s="21" t="s">
        <v>231</v>
      </c>
      <c r="T108">
        <f>R106/S106</f>
        <v>4.0322580645161289E-3</v>
      </c>
    </row>
    <row r="109" spans="1:23" x14ac:dyDescent="0.35">
      <c r="C109" s="21" t="s">
        <v>232</v>
      </c>
      <c r="D109">
        <v>0</v>
      </c>
      <c r="K109" s="21" t="s">
        <v>232</v>
      </c>
      <c r="L109">
        <f>((L106*2)/K106)*100</f>
        <v>1.5810276679841897</v>
      </c>
      <c r="S109" s="21" t="s">
        <v>232</v>
      </c>
      <c r="T109">
        <f>((T106*2)/S106)*100</f>
        <v>0.80645161290322576</v>
      </c>
    </row>
    <row r="111" spans="1:23" x14ac:dyDescent="0.35">
      <c r="B111" t="s">
        <v>210</v>
      </c>
      <c r="J111" t="s">
        <v>210</v>
      </c>
      <c r="R111" t="s">
        <v>210</v>
      </c>
    </row>
    <row r="112" spans="1:23" x14ac:dyDescent="0.35">
      <c r="B112" t="s">
        <v>211</v>
      </c>
      <c r="C112" t="s">
        <v>212</v>
      </c>
      <c r="D112" t="s">
        <v>213</v>
      </c>
      <c r="E112" t="s">
        <v>264</v>
      </c>
      <c r="F112" t="s">
        <v>627</v>
      </c>
      <c r="G112" t="s">
        <v>214</v>
      </c>
      <c r="J112" t="s">
        <v>211</v>
      </c>
      <c r="K112" t="s">
        <v>212</v>
      </c>
      <c r="L112" t="s">
        <v>213</v>
      </c>
      <c r="M112" t="s">
        <v>264</v>
      </c>
      <c r="N112" t="s">
        <v>627</v>
      </c>
      <c r="O112" t="s">
        <v>214</v>
      </c>
      <c r="R112" t="s">
        <v>211</v>
      </c>
      <c r="S112" t="s">
        <v>212</v>
      </c>
      <c r="T112" t="s">
        <v>213</v>
      </c>
      <c r="U112" t="s">
        <v>264</v>
      </c>
      <c r="V112" t="s">
        <v>627</v>
      </c>
      <c r="W112" t="s">
        <v>214</v>
      </c>
    </row>
    <row r="113" spans="1:23" x14ac:dyDescent="0.35">
      <c r="A113" s="21" t="s">
        <v>1716</v>
      </c>
      <c r="B113">
        <v>1</v>
      </c>
      <c r="C113">
        <v>1</v>
      </c>
      <c r="D113">
        <v>6</v>
      </c>
      <c r="E113">
        <v>6</v>
      </c>
      <c r="F113">
        <f>(E113/D113)*100</f>
        <v>100</v>
      </c>
      <c r="G113">
        <v>1</v>
      </c>
      <c r="I113" s="21" t="s">
        <v>1716</v>
      </c>
      <c r="J113">
        <v>0</v>
      </c>
      <c r="K113">
        <v>0</v>
      </c>
      <c r="L113">
        <v>10</v>
      </c>
      <c r="M113">
        <v>10</v>
      </c>
      <c r="N113">
        <f>(M113/L113)*100</f>
        <v>100</v>
      </c>
      <c r="O113">
        <v>0</v>
      </c>
      <c r="Q113" s="21" t="s">
        <v>1716</v>
      </c>
      <c r="R113">
        <v>1</v>
      </c>
      <c r="S113">
        <v>0</v>
      </c>
      <c r="T113">
        <v>4</v>
      </c>
      <c r="U113">
        <v>4</v>
      </c>
      <c r="V113">
        <f t="shared" ref="V113:V125" si="31">(U113/T113)*100</f>
        <v>100</v>
      </c>
      <c r="W113">
        <v>1</v>
      </c>
    </row>
    <row r="114" spans="1:23" x14ac:dyDescent="0.35">
      <c r="A114" s="21" t="s">
        <v>1717</v>
      </c>
      <c r="B114">
        <v>0</v>
      </c>
      <c r="C114">
        <v>0</v>
      </c>
      <c r="D114">
        <v>12</v>
      </c>
      <c r="E114">
        <v>11</v>
      </c>
      <c r="F114">
        <f t="shared" ref="F114:F126" si="32">(E114/D114)*100</f>
        <v>91.666666666666657</v>
      </c>
      <c r="G114">
        <v>0</v>
      </c>
      <c r="I114" s="21" t="s">
        <v>1717</v>
      </c>
      <c r="J114">
        <v>1</v>
      </c>
      <c r="K114">
        <v>1</v>
      </c>
      <c r="L114">
        <v>6</v>
      </c>
      <c r="M114">
        <v>6</v>
      </c>
      <c r="N114">
        <f t="shared" ref="N114:N126" si="33">(M114/L114)*100</f>
        <v>100</v>
      </c>
      <c r="O114">
        <v>1</v>
      </c>
      <c r="Q114" s="21" t="s">
        <v>1717</v>
      </c>
      <c r="R114">
        <v>0</v>
      </c>
      <c r="S114">
        <v>0</v>
      </c>
      <c r="T114">
        <v>10</v>
      </c>
      <c r="U114">
        <v>9</v>
      </c>
      <c r="V114">
        <f t="shared" si="31"/>
        <v>90</v>
      </c>
      <c r="W114">
        <v>0</v>
      </c>
    </row>
    <row r="115" spans="1:23" x14ac:dyDescent="0.35">
      <c r="A115" s="21" t="s">
        <v>1718</v>
      </c>
      <c r="B115">
        <v>2</v>
      </c>
      <c r="C115">
        <v>2</v>
      </c>
      <c r="D115">
        <v>15</v>
      </c>
      <c r="E115">
        <v>14</v>
      </c>
      <c r="F115">
        <f t="shared" si="32"/>
        <v>93.333333333333329</v>
      </c>
      <c r="G115">
        <v>2</v>
      </c>
      <c r="I115" s="21" t="s">
        <v>1718</v>
      </c>
      <c r="J115">
        <v>1</v>
      </c>
      <c r="K115">
        <v>1</v>
      </c>
      <c r="L115">
        <v>8</v>
      </c>
      <c r="M115">
        <v>7</v>
      </c>
      <c r="N115">
        <f t="shared" si="33"/>
        <v>87.5</v>
      </c>
      <c r="O115">
        <v>1</v>
      </c>
      <c r="Q115" s="21" t="s">
        <v>1718</v>
      </c>
      <c r="R115">
        <v>0</v>
      </c>
      <c r="S115">
        <v>0</v>
      </c>
      <c r="T115">
        <v>13</v>
      </c>
      <c r="U115">
        <v>13</v>
      </c>
      <c r="V115">
        <f t="shared" si="31"/>
        <v>100</v>
      </c>
      <c r="W115">
        <v>0</v>
      </c>
    </row>
    <row r="116" spans="1:23" x14ac:dyDescent="0.35">
      <c r="A116" s="21" t="s">
        <v>1719</v>
      </c>
      <c r="B116">
        <v>0</v>
      </c>
      <c r="C116">
        <v>0</v>
      </c>
      <c r="D116">
        <v>10</v>
      </c>
      <c r="E116">
        <v>9</v>
      </c>
      <c r="F116">
        <f t="shared" si="32"/>
        <v>90</v>
      </c>
      <c r="G116">
        <v>0</v>
      </c>
      <c r="I116" s="21" t="s">
        <v>1719</v>
      </c>
      <c r="J116">
        <v>0</v>
      </c>
      <c r="K116">
        <v>0</v>
      </c>
      <c r="L116">
        <v>16</v>
      </c>
      <c r="M116">
        <v>14</v>
      </c>
      <c r="N116">
        <f t="shared" si="33"/>
        <v>87.5</v>
      </c>
      <c r="O116">
        <v>0</v>
      </c>
      <c r="Q116" s="21" t="s">
        <v>1719</v>
      </c>
      <c r="R116">
        <v>2</v>
      </c>
      <c r="S116">
        <v>0</v>
      </c>
      <c r="T116">
        <v>11</v>
      </c>
      <c r="U116">
        <v>11</v>
      </c>
      <c r="V116">
        <f t="shared" si="31"/>
        <v>100</v>
      </c>
      <c r="W116">
        <v>2</v>
      </c>
    </row>
    <row r="117" spans="1:23" x14ac:dyDescent="0.35">
      <c r="A117" s="21" t="s">
        <v>1720</v>
      </c>
      <c r="B117">
        <v>0</v>
      </c>
      <c r="C117">
        <v>0</v>
      </c>
      <c r="D117">
        <v>16</v>
      </c>
      <c r="E117">
        <v>15</v>
      </c>
      <c r="F117">
        <f t="shared" si="32"/>
        <v>93.75</v>
      </c>
      <c r="G117">
        <v>0</v>
      </c>
      <c r="I117" s="21" t="s">
        <v>1720</v>
      </c>
      <c r="J117">
        <v>0</v>
      </c>
      <c r="K117">
        <v>0</v>
      </c>
      <c r="L117">
        <v>22</v>
      </c>
      <c r="M117">
        <v>22</v>
      </c>
      <c r="N117">
        <f t="shared" si="33"/>
        <v>100</v>
      </c>
      <c r="O117">
        <v>0</v>
      </c>
      <c r="Q117" s="21" t="s">
        <v>1720</v>
      </c>
      <c r="R117">
        <v>1</v>
      </c>
      <c r="S117">
        <v>1</v>
      </c>
      <c r="T117">
        <v>15</v>
      </c>
      <c r="U117">
        <v>15</v>
      </c>
      <c r="V117">
        <f t="shared" si="31"/>
        <v>100</v>
      </c>
      <c r="W117">
        <v>1</v>
      </c>
    </row>
    <row r="118" spans="1:23" x14ac:dyDescent="0.35">
      <c r="A118" s="21" t="s">
        <v>1721</v>
      </c>
      <c r="B118">
        <v>1</v>
      </c>
      <c r="C118">
        <v>1</v>
      </c>
      <c r="D118">
        <v>14</v>
      </c>
      <c r="E118">
        <v>9</v>
      </c>
      <c r="F118">
        <f t="shared" si="32"/>
        <v>64.285714285714292</v>
      </c>
      <c r="G118">
        <v>1</v>
      </c>
      <c r="I118" s="21" t="s">
        <v>1721</v>
      </c>
      <c r="J118">
        <v>1</v>
      </c>
      <c r="K118">
        <v>1</v>
      </c>
      <c r="L118">
        <v>18</v>
      </c>
      <c r="M118">
        <v>16</v>
      </c>
      <c r="N118">
        <f t="shared" si="33"/>
        <v>88.888888888888886</v>
      </c>
      <c r="O118">
        <v>1</v>
      </c>
      <c r="Q118" s="21" t="s">
        <v>1721</v>
      </c>
      <c r="R118">
        <v>1</v>
      </c>
      <c r="S118">
        <v>1</v>
      </c>
      <c r="T118">
        <v>12</v>
      </c>
      <c r="U118">
        <v>12</v>
      </c>
      <c r="V118">
        <f t="shared" si="31"/>
        <v>100</v>
      </c>
      <c r="W118">
        <v>1</v>
      </c>
    </row>
    <row r="119" spans="1:23" x14ac:dyDescent="0.35">
      <c r="A119" s="21" t="s">
        <v>1722</v>
      </c>
      <c r="B119">
        <v>0</v>
      </c>
      <c r="C119">
        <v>0</v>
      </c>
      <c r="D119">
        <v>12</v>
      </c>
      <c r="E119">
        <v>12</v>
      </c>
      <c r="F119">
        <f t="shared" si="32"/>
        <v>100</v>
      </c>
      <c r="G119">
        <v>0</v>
      </c>
      <c r="I119" s="21" t="s">
        <v>1722</v>
      </c>
      <c r="J119">
        <v>1</v>
      </c>
      <c r="K119">
        <v>0</v>
      </c>
      <c r="L119">
        <v>7</v>
      </c>
      <c r="M119">
        <v>7</v>
      </c>
      <c r="N119">
        <f t="shared" si="33"/>
        <v>100</v>
      </c>
      <c r="O119">
        <v>1</v>
      </c>
      <c r="Q119" s="21" t="s">
        <v>1722</v>
      </c>
      <c r="R119">
        <v>1</v>
      </c>
      <c r="S119">
        <v>1</v>
      </c>
      <c r="T119">
        <v>10</v>
      </c>
      <c r="U119">
        <v>10</v>
      </c>
      <c r="V119">
        <f t="shared" si="31"/>
        <v>100</v>
      </c>
      <c r="W119">
        <v>1</v>
      </c>
    </row>
    <row r="120" spans="1:23" x14ac:dyDescent="0.35">
      <c r="A120" s="21" t="s">
        <v>1723</v>
      </c>
      <c r="B120">
        <v>1</v>
      </c>
      <c r="C120">
        <v>0</v>
      </c>
      <c r="D120">
        <v>13</v>
      </c>
      <c r="E120">
        <v>9</v>
      </c>
      <c r="F120">
        <f t="shared" si="32"/>
        <v>69.230769230769226</v>
      </c>
      <c r="G120">
        <v>1</v>
      </c>
      <c r="I120" s="21" t="s">
        <v>1723</v>
      </c>
      <c r="J120">
        <v>0</v>
      </c>
      <c r="K120">
        <v>0</v>
      </c>
      <c r="L120">
        <v>22</v>
      </c>
      <c r="M120">
        <v>22</v>
      </c>
      <c r="N120">
        <f t="shared" si="33"/>
        <v>100</v>
      </c>
      <c r="O120">
        <v>0</v>
      </c>
      <c r="Q120" s="21" t="s">
        <v>1723</v>
      </c>
      <c r="R120">
        <v>0</v>
      </c>
      <c r="S120">
        <v>0</v>
      </c>
      <c r="T120">
        <v>12</v>
      </c>
      <c r="U120">
        <v>12</v>
      </c>
      <c r="V120">
        <f t="shared" si="31"/>
        <v>100</v>
      </c>
      <c r="W120">
        <v>0</v>
      </c>
    </row>
    <row r="121" spans="1:23" x14ac:dyDescent="0.35">
      <c r="A121" s="21" t="s">
        <v>1724</v>
      </c>
      <c r="B121">
        <v>0</v>
      </c>
      <c r="C121">
        <v>0</v>
      </c>
      <c r="D121">
        <v>11</v>
      </c>
      <c r="E121">
        <v>11</v>
      </c>
      <c r="F121">
        <f t="shared" si="32"/>
        <v>100</v>
      </c>
      <c r="G121">
        <v>0</v>
      </c>
      <c r="I121" s="21" t="s">
        <v>1724</v>
      </c>
      <c r="J121">
        <v>0</v>
      </c>
      <c r="K121">
        <v>0</v>
      </c>
      <c r="L121">
        <v>15</v>
      </c>
      <c r="M121">
        <v>15</v>
      </c>
      <c r="N121">
        <f t="shared" si="33"/>
        <v>100</v>
      </c>
      <c r="O121">
        <v>0</v>
      </c>
      <c r="Q121" s="21" t="s">
        <v>1724</v>
      </c>
      <c r="R121">
        <v>0</v>
      </c>
      <c r="S121">
        <v>0</v>
      </c>
      <c r="T121">
        <v>10</v>
      </c>
      <c r="U121">
        <v>10</v>
      </c>
      <c r="V121">
        <f t="shared" si="31"/>
        <v>100</v>
      </c>
      <c r="W121">
        <v>0</v>
      </c>
    </row>
    <row r="122" spans="1:23" x14ac:dyDescent="0.35">
      <c r="A122" s="21" t="s">
        <v>1725</v>
      </c>
      <c r="B122">
        <v>1</v>
      </c>
      <c r="C122">
        <v>0</v>
      </c>
      <c r="D122">
        <v>24</v>
      </c>
      <c r="E122">
        <v>22</v>
      </c>
      <c r="F122">
        <f t="shared" si="32"/>
        <v>91.666666666666657</v>
      </c>
      <c r="G122">
        <v>1</v>
      </c>
      <c r="I122" s="21" t="s">
        <v>1725</v>
      </c>
      <c r="J122">
        <v>1</v>
      </c>
      <c r="K122">
        <v>1</v>
      </c>
      <c r="L122">
        <v>12</v>
      </c>
      <c r="M122">
        <v>11</v>
      </c>
      <c r="N122">
        <f t="shared" si="33"/>
        <v>91.666666666666657</v>
      </c>
      <c r="O122">
        <v>1</v>
      </c>
      <c r="Q122" s="21" t="s">
        <v>1725</v>
      </c>
      <c r="R122">
        <v>0</v>
      </c>
      <c r="S122">
        <v>0</v>
      </c>
      <c r="T122">
        <v>8</v>
      </c>
      <c r="U122">
        <v>7</v>
      </c>
      <c r="V122">
        <f t="shared" si="31"/>
        <v>87.5</v>
      </c>
      <c r="W122">
        <v>0</v>
      </c>
    </row>
    <row r="123" spans="1:23" x14ac:dyDescent="0.35">
      <c r="A123" s="21" t="s">
        <v>1726</v>
      </c>
      <c r="B123">
        <v>0</v>
      </c>
      <c r="C123">
        <v>0</v>
      </c>
      <c r="D123">
        <v>14</v>
      </c>
      <c r="E123">
        <v>13</v>
      </c>
      <c r="F123">
        <f t="shared" si="32"/>
        <v>92.857142857142861</v>
      </c>
      <c r="G123">
        <v>0</v>
      </c>
      <c r="I123" s="21" t="s">
        <v>1726</v>
      </c>
      <c r="J123">
        <v>0</v>
      </c>
      <c r="K123">
        <v>0</v>
      </c>
      <c r="L123">
        <v>11</v>
      </c>
      <c r="M123">
        <v>10</v>
      </c>
      <c r="N123">
        <f t="shared" si="33"/>
        <v>90.909090909090907</v>
      </c>
      <c r="O123">
        <v>0</v>
      </c>
      <c r="Q123" s="21" t="s">
        <v>1726</v>
      </c>
      <c r="R123">
        <v>1</v>
      </c>
      <c r="S123">
        <v>1</v>
      </c>
      <c r="T123">
        <v>9</v>
      </c>
      <c r="U123">
        <v>9</v>
      </c>
      <c r="V123">
        <f t="shared" si="31"/>
        <v>100</v>
      </c>
      <c r="W123">
        <v>1</v>
      </c>
    </row>
    <row r="124" spans="1:23" x14ac:dyDescent="0.35">
      <c r="A124" s="21" t="s">
        <v>1727</v>
      </c>
      <c r="B124">
        <v>0</v>
      </c>
      <c r="C124">
        <v>0</v>
      </c>
      <c r="D124">
        <v>12</v>
      </c>
      <c r="E124">
        <v>9</v>
      </c>
      <c r="F124">
        <f t="shared" si="32"/>
        <v>75</v>
      </c>
      <c r="G124">
        <v>0</v>
      </c>
      <c r="I124" s="21" t="s">
        <v>1727</v>
      </c>
      <c r="J124">
        <v>0</v>
      </c>
      <c r="K124">
        <v>0</v>
      </c>
      <c r="L124">
        <v>17</v>
      </c>
      <c r="M124">
        <v>15</v>
      </c>
      <c r="N124">
        <f t="shared" si="33"/>
        <v>88.235294117647058</v>
      </c>
      <c r="O124">
        <v>0</v>
      </c>
      <c r="Q124" s="21" t="s">
        <v>1727</v>
      </c>
      <c r="R124">
        <v>1</v>
      </c>
      <c r="S124">
        <v>1</v>
      </c>
      <c r="T124">
        <v>12</v>
      </c>
      <c r="U124">
        <v>12</v>
      </c>
      <c r="V124">
        <f t="shared" si="31"/>
        <v>100</v>
      </c>
      <c r="W124">
        <v>1</v>
      </c>
    </row>
    <row r="125" spans="1:23" x14ac:dyDescent="0.35">
      <c r="A125" s="21" t="s">
        <v>1728</v>
      </c>
      <c r="B125">
        <v>1</v>
      </c>
      <c r="C125">
        <v>0</v>
      </c>
      <c r="D125">
        <v>12</v>
      </c>
      <c r="E125">
        <v>12</v>
      </c>
      <c r="F125">
        <f t="shared" si="32"/>
        <v>100</v>
      </c>
      <c r="G125">
        <v>1</v>
      </c>
      <c r="I125" s="21" t="s">
        <v>1728</v>
      </c>
      <c r="J125">
        <v>0</v>
      </c>
      <c r="K125">
        <v>0</v>
      </c>
      <c r="L125">
        <v>8</v>
      </c>
      <c r="M125">
        <v>8</v>
      </c>
      <c r="N125">
        <f t="shared" si="33"/>
        <v>100</v>
      </c>
      <c r="O125">
        <v>0</v>
      </c>
      <c r="Q125" s="21" t="s">
        <v>1728</v>
      </c>
      <c r="R125">
        <v>1</v>
      </c>
      <c r="S125">
        <v>1</v>
      </c>
      <c r="T125">
        <v>15</v>
      </c>
      <c r="U125">
        <v>14</v>
      </c>
      <c r="V125">
        <f t="shared" si="31"/>
        <v>93.333333333333329</v>
      </c>
      <c r="W125">
        <v>1</v>
      </c>
    </row>
    <row r="126" spans="1:23" x14ac:dyDescent="0.35">
      <c r="A126" s="21" t="s">
        <v>1729</v>
      </c>
      <c r="B126">
        <v>0</v>
      </c>
      <c r="C126">
        <v>0</v>
      </c>
      <c r="D126">
        <v>9</v>
      </c>
      <c r="E126">
        <v>8</v>
      </c>
      <c r="F126">
        <f t="shared" si="32"/>
        <v>88.888888888888886</v>
      </c>
      <c r="G126">
        <v>0</v>
      </c>
      <c r="I126" s="21" t="s">
        <v>1729</v>
      </c>
      <c r="J126">
        <v>1</v>
      </c>
      <c r="K126">
        <v>1</v>
      </c>
      <c r="L126">
        <v>8</v>
      </c>
      <c r="M126">
        <v>8</v>
      </c>
      <c r="N126">
        <f t="shared" si="33"/>
        <v>100</v>
      </c>
      <c r="O126">
        <v>1</v>
      </c>
      <c r="Q126" s="21" t="s">
        <v>1729</v>
      </c>
      <c r="R126">
        <v>1</v>
      </c>
      <c r="S126">
        <v>1</v>
      </c>
      <c r="T126">
        <v>13</v>
      </c>
      <c r="U126">
        <v>11</v>
      </c>
      <c r="V126">
        <f>(U126/T126)*100</f>
        <v>84.615384615384613</v>
      </c>
      <c r="W126">
        <v>1</v>
      </c>
    </row>
    <row r="127" spans="1:23" x14ac:dyDescent="0.35">
      <c r="A127" s="21"/>
      <c r="I127" s="21"/>
      <c r="Q127" s="21"/>
    </row>
    <row r="128" spans="1:23" x14ac:dyDescent="0.35">
      <c r="A128" s="21" t="s">
        <v>229</v>
      </c>
      <c r="B128">
        <f t="shared" ref="B128:C128" si="34">SUM(B113:B127)</f>
        <v>7</v>
      </c>
      <c r="C128">
        <f t="shared" si="34"/>
        <v>4</v>
      </c>
      <c r="D128">
        <f>SUM(D113:D127)</f>
        <v>180</v>
      </c>
      <c r="E128">
        <f t="shared" ref="E128:G128" si="35">SUM(E113:E127)</f>
        <v>160</v>
      </c>
      <c r="F128">
        <f t="shared" si="35"/>
        <v>1250.6791819291818</v>
      </c>
      <c r="G128">
        <f t="shared" si="35"/>
        <v>7</v>
      </c>
      <c r="I128" s="21" t="s">
        <v>229</v>
      </c>
      <c r="J128">
        <f t="shared" ref="J128:K128" si="36">SUM(J113:J127)</f>
        <v>6</v>
      </c>
      <c r="K128">
        <f t="shared" si="36"/>
        <v>5</v>
      </c>
      <c r="L128">
        <f>SUM(L113:L127)</f>
        <v>180</v>
      </c>
      <c r="M128">
        <f t="shared" ref="M128:O128" si="37">SUM(M113:M127)</f>
        <v>171</v>
      </c>
      <c r="N128">
        <f t="shared" si="37"/>
        <v>1334.6999405822935</v>
      </c>
      <c r="O128">
        <f t="shared" si="37"/>
        <v>6</v>
      </c>
      <c r="Q128" s="21" t="s">
        <v>229</v>
      </c>
      <c r="R128">
        <f t="shared" ref="R128:S128" si="38">SUM(R113:R127)</f>
        <v>10</v>
      </c>
      <c r="S128">
        <f t="shared" si="38"/>
        <v>7</v>
      </c>
      <c r="T128">
        <f>SUM(T113:T127)</f>
        <v>154</v>
      </c>
      <c r="U128">
        <f t="shared" ref="U128:W128" si="39">SUM(U113:U127)</f>
        <v>149</v>
      </c>
      <c r="V128">
        <f t="shared" si="39"/>
        <v>1355.4487179487178</v>
      </c>
      <c r="W128">
        <f t="shared" si="39"/>
        <v>10</v>
      </c>
    </row>
    <row r="129" spans="1:23" x14ac:dyDescent="0.35">
      <c r="A129" s="21" t="s">
        <v>230</v>
      </c>
      <c r="B129">
        <f t="shared" ref="B129:C129" si="40">AVERAGE(B113:B126)</f>
        <v>0.5</v>
      </c>
      <c r="C129">
        <f t="shared" si="40"/>
        <v>0.2857142857142857</v>
      </c>
      <c r="D129">
        <f>AVERAGE(D113:D126)</f>
        <v>12.857142857142858</v>
      </c>
      <c r="E129">
        <f t="shared" ref="E129:G129" si="41">AVERAGE(E113:E126)</f>
        <v>11.428571428571429</v>
      </c>
      <c r="F129">
        <f>AVERAGE(F113:F126)</f>
        <v>89.334227280655838</v>
      </c>
      <c r="G129">
        <f t="shared" si="41"/>
        <v>0.5</v>
      </c>
      <c r="I129" s="21" t="s">
        <v>230</v>
      </c>
      <c r="J129">
        <f t="shared" ref="J129:K129" si="42">AVERAGE(J113:J126)</f>
        <v>0.42857142857142855</v>
      </c>
      <c r="K129">
        <f t="shared" si="42"/>
        <v>0.35714285714285715</v>
      </c>
      <c r="L129">
        <f>AVERAGE(L113:L126)</f>
        <v>12.857142857142858</v>
      </c>
      <c r="M129">
        <f t="shared" ref="M129:O129" si="43">AVERAGE(M113:M126)</f>
        <v>12.214285714285714</v>
      </c>
      <c r="N129">
        <f>AVERAGE(N113:N126)</f>
        <v>95.335710041592392</v>
      </c>
      <c r="O129">
        <f t="shared" si="43"/>
        <v>0.42857142857142855</v>
      </c>
      <c r="Q129" s="21" t="s">
        <v>230</v>
      </c>
      <c r="R129">
        <f t="shared" ref="R129:S129" si="44">AVERAGE(R113:R126)</f>
        <v>0.7142857142857143</v>
      </c>
      <c r="S129">
        <f t="shared" si="44"/>
        <v>0.5</v>
      </c>
      <c r="T129">
        <f>AVERAGE(T113:T126)</f>
        <v>11</v>
      </c>
      <c r="U129">
        <f t="shared" ref="U129:W129" si="45">AVERAGE(U113:U126)</f>
        <v>10.642857142857142</v>
      </c>
      <c r="V129">
        <f>AVERAGE(V113:V126)</f>
        <v>96.817765567765562</v>
      </c>
      <c r="W129">
        <f t="shared" si="45"/>
        <v>0.7142857142857143</v>
      </c>
    </row>
    <row r="130" spans="1:23" x14ac:dyDescent="0.35">
      <c r="B130" s="21" t="s">
        <v>88</v>
      </c>
      <c r="C130">
        <f>(C128/B128)*100</f>
        <v>57.142857142857139</v>
      </c>
      <c r="D130" s="21" t="s">
        <v>231</v>
      </c>
      <c r="E130">
        <f>(B128/D128)</f>
        <v>3.888888888888889E-2</v>
      </c>
      <c r="J130" s="21" t="s">
        <v>88</v>
      </c>
      <c r="K130">
        <f>(K128/J128)*100</f>
        <v>83.333333333333343</v>
      </c>
      <c r="L130" s="21" t="s">
        <v>231</v>
      </c>
      <c r="M130">
        <f>(J128/L128)</f>
        <v>3.3333333333333333E-2</v>
      </c>
      <c r="R130" s="21" t="s">
        <v>88</v>
      </c>
      <c r="S130">
        <f>(S128/R128)*100</f>
        <v>70</v>
      </c>
      <c r="T130" s="21" t="s">
        <v>231</v>
      </c>
      <c r="U130">
        <f>(R128/T128)</f>
        <v>6.4935064935064929E-2</v>
      </c>
    </row>
    <row r="131" spans="1:23" x14ac:dyDescent="0.35">
      <c r="B131" s="21"/>
      <c r="D131" s="21" t="s">
        <v>232</v>
      </c>
      <c r="E131">
        <f>((G128*2/D128)*100)</f>
        <v>7.7777777777777777</v>
      </c>
      <c r="J131" s="21"/>
      <c r="L131" s="21" t="s">
        <v>232</v>
      </c>
      <c r="M131">
        <f>((O128*2/L128)*100)</f>
        <v>6.666666666666667</v>
      </c>
      <c r="R131" s="21"/>
      <c r="T131" s="21" t="s">
        <v>232</v>
      </c>
      <c r="U131">
        <f>((W128*2/T128)*100)</f>
        <v>12.987012987012985</v>
      </c>
    </row>
  </sheetData>
  <mergeCells count="3">
    <mergeCell ref="A1:G1"/>
    <mergeCell ref="I1:O1"/>
    <mergeCell ref="Q1:X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E0E63-7283-4C63-82F3-059313F632B0}">
  <dimension ref="A1:I1277"/>
  <sheetViews>
    <sheetView topLeftCell="A1239" workbookViewId="0">
      <selection activeCell="C1240" sqref="C1240"/>
    </sheetView>
  </sheetViews>
  <sheetFormatPr defaultRowHeight="14.5" x14ac:dyDescent="0.35"/>
  <cols>
    <col min="1" max="1" width="21" bestFit="1" customWidth="1"/>
    <col min="3" max="3" width="113.54296875" bestFit="1" customWidth="1"/>
    <col min="9" max="9" width="27" bestFit="1" customWidth="1"/>
  </cols>
  <sheetData>
    <row r="1" spans="1:9" x14ac:dyDescent="0.35">
      <c r="A1" s="20" t="s">
        <v>65</v>
      </c>
    </row>
    <row r="2" spans="1:9" x14ac:dyDescent="0.35">
      <c r="B2" t="s">
        <v>685</v>
      </c>
      <c r="C2" t="s">
        <v>469</v>
      </c>
      <c r="D2" t="s">
        <v>470</v>
      </c>
      <c r="E2" t="s">
        <v>471</v>
      </c>
      <c r="H2" t="s">
        <v>230</v>
      </c>
      <c r="I2" t="s">
        <v>686</v>
      </c>
    </row>
    <row r="3" spans="1:9" x14ac:dyDescent="0.35">
      <c r="A3" t="s">
        <v>687</v>
      </c>
      <c r="C3" t="s">
        <v>688</v>
      </c>
      <c r="E3">
        <v>20000</v>
      </c>
    </row>
    <row r="4" spans="1:9" x14ac:dyDescent="0.35">
      <c r="B4" t="s">
        <v>689</v>
      </c>
      <c r="C4" t="s">
        <v>690</v>
      </c>
      <c r="D4">
        <v>91.3</v>
      </c>
      <c r="E4">
        <v>18262</v>
      </c>
    </row>
    <row r="5" spans="1:9" x14ac:dyDescent="0.35">
      <c r="B5" t="s">
        <v>691</v>
      </c>
      <c r="C5" t="s">
        <v>692</v>
      </c>
      <c r="D5">
        <v>3.3000000000000002E-2</v>
      </c>
      <c r="E5">
        <v>6</v>
      </c>
    </row>
    <row r="6" spans="1:9" x14ac:dyDescent="0.35">
      <c r="B6" t="s">
        <v>691</v>
      </c>
      <c r="C6" t="s">
        <v>693</v>
      </c>
      <c r="D6">
        <v>0</v>
      </c>
      <c r="E6">
        <v>0</v>
      </c>
    </row>
    <row r="7" spans="1:9" x14ac:dyDescent="0.35">
      <c r="B7" t="s">
        <v>691</v>
      </c>
      <c r="C7" t="s">
        <v>694</v>
      </c>
      <c r="D7">
        <v>3.3000000000000002E-2</v>
      </c>
      <c r="E7">
        <v>6</v>
      </c>
    </row>
    <row r="8" spans="1:9" x14ac:dyDescent="0.35">
      <c r="B8" t="s">
        <v>691</v>
      </c>
      <c r="C8" t="s">
        <v>695</v>
      </c>
      <c r="D8">
        <v>99.9</v>
      </c>
      <c r="E8">
        <v>18250</v>
      </c>
    </row>
    <row r="9" spans="1:9" x14ac:dyDescent="0.35">
      <c r="C9" t="s">
        <v>696</v>
      </c>
      <c r="E9">
        <v>20000</v>
      </c>
    </row>
    <row r="10" spans="1:9" x14ac:dyDescent="0.35">
      <c r="B10" t="s">
        <v>689</v>
      </c>
      <c r="C10" t="s">
        <v>697</v>
      </c>
      <c r="D10">
        <v>91</v>
      </c>
      <c r="E10">
        <v>18195</v>
      </c>
    </row>
    <row r="11" spans="1:9" x14ac:dyDescent="0.35">
      <c r="B11" t="s">
        <v>691</v>
      </c>
      <c r="C11" t="s">
        <v>698</v>
      </c>
      <c r="D11">
        <v>3.7999999999999999E-2</v>
      </c>
      <c r="E11">
        <v>7</v>
      </c>
    </row>
    <row r="12" spans="1:9" x14ac:dyDescent="0.35">
      <c r="B12" t="s">
        <v>691</v>
      </c>
      <c r="C12" t="s">
        <v>699</v>
      </c>
      <c r="D12">
        <v>5.4999999999999997E-3</v>
      </c>
      <c r="E12">
        <v>1</v>
      </c>
    </row>
    <row r="13" spans="1:9" x14ac:dyDescent="0.35">
      <c r="B13" t="s">
        <v>691</v>
      </c>
      <c r="C13" t="s">
        <v>700</v>
      </c>
      <c r="D13">
        <v>2.1999999999999999E-2</v>
      </c>
      <c r="E13">
        <v>4</v>
      </c>
    </row>
    <row r="14" spans="1:9" x14ac:dyDescent="0.35">
      <c r="B14" t="s">
        <v>691</v>
      </c>
      <c r="C14" t="s">
        <v>701</v>
      </c>
      <c r="D14">
        <v>99.9</v>
      </c>
      <c r="E14">
        <v>18183</v>
      </c>
    </row>
    <row r="15" spans="1:9" x14ac:dyDescent="0.35">
      <c r="C15" t="s">
        <v>702</v>
      </c>
      <c r="E15">
        <v>20000</v>
      </c>
    </row>
    <row r="16" spans="1:9" x14ac:dyDescent="0.35">
      <c r="B16" t="s">
        <v>689</v>
      </c>
      <c r="C16" t="s">
        <v>703</v>
      </c>
      <c r="D16">
        <v>91.5</v>
      </c>
      <c r="E16">
        <v>18299</v>
      </c>
    </row>
    <row r="17" spans="1:8" x14ac:dyDescent="0.35">
      <c r="B17" t="s">
        <v>691</v>
      </c>
      <c r="C17" t="s">
        <v>704</v>
      </c>
      <c r="D17">
        <v>3.7999999999999999E-2</v>
      </c>
      <c r="E17">
        <v>7</v>
      </c>
    </row>
    <row r="18" spans="1:8" x14ac:dyDescent="0.35">
      <c r="B18" t="s">
        <v>691</v>
      </c>
      <c r="C18" t="s">
        <v>705</v>
      </c>
      <c r="D18">
        <v>0</v>
      </c>
      <c r="E18">
        <v>0</v>
      </c>
    </row>
    <row r="19" spans="1:8" x14ac:dyDescent="0.35">
      <c r="B19" t="s">
        <v>691</v>
      </c>
      <c r="C19" t="s">
        <v>706</v>
      </c>
      <c r="D19">
        <v>3.7999999999999999E-2</v>
      </c>
      <c r="E19">
        <v>7</v>
      </c>
      <c r="H19">
        <f>AVERAGE(D19,D13,D7)</f>
        <v>3.1E-2</v>
      </c>
    </row>
    <row r="20" spans="1:8" x14ac:dyDescent="0.35">
      <c r="B20" t="s">
        <v>691</v>
      </c>
      <c r="C20" t="s">
        <v>707</v>
      </c>
      <c r="D20">
        <v>99.9</v>
      </c>
      <c r="E20">
        <v>18285</v>
      </c>
    </row>
    <row r="21" spans="1:8" x14ac:dyDescent="0.35">
      <c r="A21" t="s">
        <v>708</v>
      </c>
      <c r="C21" t="s">
        <v>709</v>
      </c>
      <c r="E21">
        <v>5000</v>
      </c>
    </row>
    <row r="22" spans="1:8" x14ac:dyDescent="0.35">
      <c r="B22" t="s">
        <v>689</v>
      </c>
      <c r="C22" t="s">
        <v>710</v>
      </c>
      <c r="D22">
        <v>84.9</v>
      </c>
      <c r="E22">
        <v>4246</v>
      </c>
    </row>
    <row r="23" spans="1:8" x14ac:dyDescent="0.35">
      <c r="B23" t="s">
        <v>691</v>
      </c>
      <c r="C23" t="s">
        <v>711</v>
      </c>
      <c r="D23">
        <v>4.7E-2</v>
      </c>
      <c r="E23">
        <v>2</v>
      </c>
    </row>
    <row r="24" spans="1:8" x14ac:dyDescent="0.35">
      <c r="B24" t="s">
        <v>691</v>
      </c>
      <c r="C24" t="s">
        <v>712</v>
      </c>
      <c r="D24">
        <v>0</v>
      </c>
      <c r="E24">
        <v>0</v>
      </c>
    </row>
    <row r="25" spans="1:8" x14ac:dyDescent="0.35">
      <c r="B25" t="s">
        <v>691</v>
      </c>
      <c r="C25" t="s">
        <v>713</v>
      </c>
      <c r="D25">
        <v>0</v>
      </c>
      <c r="E25">
        <v>0</v>
      </c>
    </row>
    <row r="26" spans="1:8" x14ac:dyDescent="0.35">
      <c r="B26" t="s">
        <v>691</v>
      </c>
      <c r="C26" t="s">
        <v>714</v>
      </c>
      <c r="D26">
        <v>100</v>
      </c>
      <c r="E26">
        <v>4244</v>
      </c>
    </row>
    <row r="27" spans="1:8" x14ac:dyDescent="0.35">
      <c r="C27" t="s">
        <v>715</v>
      </c>
      <c r="E27">
        <v>5000</v>
      </c>
    </row>
    <row r="28" spans="1:8" x14ac:dyDescent="0.35">
      <c r="B28" t="s">
        <v>689</v>
      </c>
      <c r="C28" t="s">
        <v>716</v>
      </c>
      <c r="D28">
        <v>84.6</v>
      </c>
      <c r="E28">
        <v>4229</v>
      </c>
    </row>
    <row r="29" spans="1:8" x14ac:dyDescent="0.35">
      <c r="B29" t="s">
        <v>691</v>
      </c>
      <c r="C29" t="s">
        <v>717</v>
      </c>
      <c r="D29">
        <v>2.4E-2</v>
      </c>
      <c r="E29">
        <v>1</v>
      </c>
    </row>
    <row r="30" spans="1:8" x14ac:dyDescent="0.35">
      <c r="B30" t="s">
        <v>691</v>
      </c>
      <c r="C30" t="s">
        <v>718</v>
      </c>
      <c r="D30">
        <v>0</v>
      </c>
      <c r="E30">
        <v>0</v>
      </c>
    </row>
    <row r="31" spans="1:8" x14ac:dyDescent="0.35">
      <c r="B31" t="s">
        <v>691</v>
      </c>
      <c r="C31" t="s">
        <v>719</v>
      </c>
      <c r="D31">
        <v>9.5000000000000001E-2</v>
      </c>
      <c r="E31">
        <v>4</v>
      </c>
    </row>
    <row r="32" spans="1:8" x14ac:dyDescent="0.35">
      <c r="B32" t="s">
        <v>691</v>
      </c>
      <c r="C32" t="s">
        <v>720</v>
      </c>
      <c r="D32">
        <v>99.9</v>
      </c>
      <c r="E32">
        <v>4224</v>
      </c>
    </row>
    <row r="33" spans="1:8" x14ac:dyDescent="0.35">
      <c r="C33" t="s">
        <v>721</v>
      </c>
      <c r="E33">
        <v>5000</v>
      </c>
    </row>
    <row r="34" spans="1:8" x14ac:dyDescent="0.35">
      <c r="B34" t="s">
        <v>689</v>
      </c>
      <c r="C34" t="s">
        <v>722</v>
      </c>
      <c r="D34">
        <v>85.9</v>
      </c>
      <c r="E34">
        <v>4295</v>
      </c>
    </row>
    <row r="35" spans="1:8" x14ac:dyDescent="0.35">
      <c r="B35" t="s">
        <v>691</v>
      </c>
      <c r="C35" t="s">
        <v>723</v>
      </c>
      <c r="D35">
        <v>4.7E-2</v>
      </c>
      <c r="E35">
        <v>2</v>
      </c>
    </row>
    <row r="36" spans="1:8" x14ac:dyDescent="0.35">
      <c r="B36" t="s">
        <v>691</v>
      </c>
      <c r="C36" t="s">
        <v>724</v>
      </c>
      <c r="D36">
        <v>0</v>
      </c>
      <c r="E36">
        <v>0</v>
      </c>
    </row>
    <row r="37" spans="1:8" x14ac:dyDescent="0.35">
      <c r="B37" t="s">
        <v>691</v>
      </c>
      <c r="C37" t="s">
        <v>725</v>
      </c>
      <c r="D37">
        <v>0</v>
      </c>
      <c r="E37">
        <v>0</v>
      </c>
      <c r="H37">
        <f>AVERAGE(D37,D31,D25)</f>
        <v>3.1666666666666669E-2</v>
      </c>
    </row>
    <row r="38" spans="1:8" x14ac:dyDescent="0.35">
      <c r="B38" t="s">
        <v>691</v>
      </c>
      <c r="C38" t="s">
        <v>726</v>
      </c>
      <c r="D38">
        <v>100</v>
      </c>
      <c r="E38">
        <v>4293</v>
      </c>
    </row>
    <row r="39" spans="1:8" x14ac:dyDescent="0.35">
      <c r="A39" t="s">
        <v>727</v>
      </c>
      <c r="C39" t="s">
        <v>728</v>
      </c>
      <c r="E39">
        <v>5000</v>
      </c>
    </row>
    <row r="40" spans="1:8" x14ac:dyDescent="0.35">
      <c r="B40" t="s">
        <v>689</v>
      </c>
      <c r="C40" t="s">
        <v>729</v>
      </c>
      <c r="D40">
        <v>61.2</v>
      </c>
      <c r="E40">
        <v>3062</v>
      </c>
    </row>
    <row r="41" spans="1:8" x14ac:dyDescent="0.35">
      <c r="B41" t="s">
        <v>691</v>
      </c>
      <c r="C41" t="s">
        <v>730</v>
      </c>
      <c r="D41">
        <v>3.3000000000000002E-2</v>
      </c>
      <c r="E41">
        <v>1</v>
      </c>
    </row>
    <row r="42" spans="1:8" x14ac:dyDescent="0.35">
      <c r="B42" t="s">
        <v>691</v>
      </c>
      <c r="C42" t="s">
        <v>731</v>
      </c>
      <c r="D42">
        <v>0</v>
      </c>
      <c r="E42">
        <v>0</v>
      </c>
    </row>
    <row r="43" spans="1:8" x14ac:dyDescent="0.35">
      <c r="B43" t="s">
        <v>691</v>
      </c>
      <c r="C43" t="s">
        <v>732</v>
      </c>
      <c r="D43">
        <v>2.97</v>
      </c>
      <c r="E43">
        <v>91</v>
      </c>
    </row>
    <row r="44" spans="1:8" x14ac:dyDescent="0.35">
      <c r="B44" t="s">
        <v>691</v>
      </c>
      <c r="C44" t="s">
        <v>733</v>
      </c>
      <c r="D44">
        <v>97</v>
      </c>
      <c r="E44">
        <v>2970</v>
      </c>
    </row>
    <row r="45" spans="1:8" x14ac:dyDescent="0.35">
      <c r="C45" t="s">
        <v>734</v>
      </c>
      <c r="E45">
        <v>5000</v>
      </c>
    </row>
    <row r="46" spans="1:8" x14ac:dyDescent="0.35">
      <c r="B46" t="s">
        <v>689</v>
      </c>
      <c r="C46" t="s">
        <v>735</v>
      </c>
      <c r="D46">
        <v>61</v>
      </c>
      <c r="E46">
        <v>3051</v>
      </c>
    </row>
    <row r="47" spans="1:8" x14ac:dyDescent="0.35">
      <c r="B47" t="s">
        <v>691</v>
      </c>
      <c r="C47" t="s">
        <v>736</v>
      </c>
      <c r="D47">
        <v>6.6000000000000003E-2</v>
      </c>
      <c r="E47">
        <v>2</v>
      </c>
    </row>
    <row r="48" spans="1:8" x14ac:dyDescent="0.35">
      <c r="B48" t="s">
        <v>691</v>
      </c>
      <c r="C48" t="s">
        <v>737</v>
      </c>
      <c r="D48">
        <v>0</v>
      </c>
      <c r="E48">
        <v>0</v>
      </c>
    </row>
    <row r="49" spans="1:8" x14ac:dyDescent="0.35">
      <c r="B49" t="s">
        <v>691</v>
      </c>
      <c r="C49" t="s">
        <v>738</v>
      </c>
      <c r="D49">
        <v>2.85</v>
      </c>
      <c r="E49">
        <v>87</v>
      </c>
    </row>
    <row r="50" spans="1:8" x14ac:dyDescent="0.35">
      <c r="B50" t="s">
        <v>691</v>
      </c>
      <c r="C50" t="s">
        <v>739</v>
      </c>
      <c r="D50">
        <v>97.1</v>
      </c>
      <c r="E50">
        <v>2962</v>
      </c>
    </row>
    <row r="51" spans="1:8" x14ac:dyDescent="0.35">
      <c r="C51" t="s">
        <v>740</v>
      </c>
      <c r="E51">
        <v>5000</v>
      </c>
    </row>
    <row r="52" spans="1:8" x14ac:dyDescent="0.35">
      <c r="B52" t="s">
        <v>689</v>
      </c>
      <c r="C52" t="s">
        <v>741</v>
      </c>
      <c r="D52">
        <v>61.6</v>
      </c>
      <c r="E52">
        <v>3081</v>
      </c>
    </row>
    <row r="53" spans="1:8" x14ac:dyDescent="0.35">
      <c r="B53" t="s">
        <v>691</v>
      </c>
      <c r="C53" t="s">
        <v>742</v>
      </c>
      <c r="D53">
        <v>6.5000000000000002E-2</v>
      </c>
      <c r="E53">
        <v>2</v>
      </c>
    </row>
    <row r="54" spans="1:8" x14ac:dyDescent="0.35">
      <c r="B54" t="s">
        <v>691</v>
      </c>
      <c r="C54" t="s">
        <v>743</v>
      </c>
      <c r="D54">
        <v>3.2000000000000001E-2</v>
      </c>
      <c r="E54">
        <v>1</v>
      </c>
    </row>
    <row r="55" spans="1:8" x14ac:dyDescent="0.35">
      <c r="B55" t="s">
        <v>691</v>
      </c>
      <c r="C55" t="s">
        <v>744</v>
      </c>
      <c r="D55">
        <v>2.5299999999999998</v>
      </c>
      <c r="E55">
        <v>78</v>
      </c>
      <c r="H55">
        <f>AVERAGE(D55,D49,D43)</f>
        <v>2.7833333333333332</v>
      </c>
    </row>
    <row r="56" spans="1:8" x14ac:dyDescent="0.35">
      <c r="B56" t="s">
        <v>691</v>
      </c>
      <c r="C56" t="s">
        <v>745</v>
      </c>
      <c r="D56">
        <v>97.4</v>
      </c>
      <c r="E56">
        <v>3000</v>
      </c>
    </row>
    <row r="57" spans="1:8" x14ac:dyDescent="0.35">
      <c r="A57" t="s">
        <v>746</v>
      </c>
      <c r="C57" t="s">
        <v>747</v>
      </c>
      <c r="E57">
        <v>20000</v>
      </c>
    </row>
    <row r="58" spans="1:8" x14ac:dyDescent="0.35">
      <c r="B58" t="s">
        <v>689</v>
      </c>
      <c r="C58" t="s">
        <v>748</v>
      </c>
      <c r="D58">
        <v>87.5</v>
      </c>
      <c r="E58">
        <v>17500</v>
      </c>
    </row>
    <row r="59" spans="1:8" x14ac:dyDescent="0.35">
      <c r="B59" t="s">
        <v>691</v>
      </c>
      <c r="C59" t="s">
        <v>749</v>
      </c>
      <c r="D59">
        <v>3.4000000000000002E-2</v>
      </c>
      <c r="E59">
        <v>6</v>
      </c>
    </row>
    <row r="60" spans="1:8" x14ac:dyDescent="0.35">
      <c r="B60" t="s">
        <v>691</v>
      </c>
      <c r="C60" t="s">
        <v>750</v>
      </c>
      <c r="D60">
        <v>0</v>
      </c>
      <c r="E60">
        <v>0</v>
      </c>
    </row>
    <row r="61" spans="1:8" x14ac:dyDescent="0.35">
      <c r="B61" t="s">
        <v>691</v>
      </c>
      <c r="C61" t="s">
        <v>751</v>
      </c>
      <c r="D61">
        <v>5.7000000000000002E-2</v>
      </c>
      <c r="E61">
        <v>10</v>
      </c>
    </row>
    <row r="62" spans="1:8" x14ac:dyDescent="0.35">
      <c r="B62" t="s">
        <v>691</v>
      </c>
      <c r="C62" t="s">
        <v>752</v>
      </c>
      <c r="D62">
        <v>99.9</v>
      </c>
      <c r="E62">
        <v>17484</v>
      </c>
    </row>
    <row r="63" spans="1:8" x14ac:dyDescent="0.35">
      <c r="C63" t="s">
        <v>753</v>
      </c>
      <c r="E63">
        <v>20000</v>
      </c>
    </row>
    <row r="64" spans="1:8" x14ac:dyDescent="0.35">
      <c r="B64" t="s">
        <v>689</v>
      </c>
      <c r="C64" t="s">
        <v>754</v>
      </c>
      <c r="D64">
        <v>86.5</v>
      </c>
      <c r="E64">
        <v>17307</v>
      </c>
    </row>
    <row r="65" spans="1:8" x14ac:dyDescent="0.35">
      <c r="B65" t="s">
        <v>691</v>
      </c>
      <c r="C65" t="s">
        <v>755</v>
      </c>
      <c r="D65">
        <v>4.5999999999999999E-2</v>
      </c>
      <c r="E65">
        <v>8</v>
      </c>
    </row>
    <row r="66" spans="1:8" x14ac:dyDescent="0.35">
      <c r="B66" t="s">
        <v>691</v>
      </c>
      <c r="C66" t="s">
        <v>756</v>
      </c>
      <c r="D66">
        <v>0</v>
      </c>
      <c r="E66">
        <v>0</v>
      </c>
    </row>
    <row r="67" spans="1:8" x14ac:dyDescent="0.35">
      <c r="B67" t="s">
        <v>691</v>
      </c>
      <c r="C67" t="s">
        <v>757</v>
      </c>
      <c r="D67">
        <v>2.3E-2</v>
      </c>
      <c r="E67">
        <v>4</v>
      </c>
    </row>
    <row r="68" spans="1:8" x14ac:dyDescent="0.35">
      <c r="B68" t="s">
        <v>691</v>
      </c>
      <c r="C68" t="s">
        <v>758</v>
      </c>
      <c r="D68">
        <v>99.9</v>
      </c>
      <c r="E68">
        <v>17295</v>
      </c>
    </row>
    <row r="69" spans="1:8" x14ac:dyDescent="0.35">
      <c r="C69" t="s">
        <v>759</v>
      </c>
      <c r="E69">
        <v>20000</v>
      </c>
    </row>
    <row r="70" spans="1:8" x14ac:dyDescent="0.35">
      <c r="B70" t="s">
        <v>689</v>
      </c>
      <c r="C70" t="s">
        <v>760</v>
      </c>
      <c r="D70">
        <v>86.5</v>
      </c>
      <c r="E70">
        <v>17305</v>
      </c>
    </row>
    <row r="71" spans="1:8" x14ac:dyDescent="0.35">
      <c r="B71" t="s">
        <v>691</v>
      </c>
      <c r="C71" t="s">
        <v>761</v>
      </c>
      <c r="D71">
        <v>3.5000000000000003E-2</v>
      </c>
      <c r="E71">
        <v>6</v>
      </c>
    </row>
    <row r="72" spans="1:8" x14ac:dyDescent="0.35">
      <c r="B72" t="s">
        <v>691</v>
      </c>
      <c r="C72" t="s">
        <v>762</v>
      </c>
      <c r="D72">
        <v>5.7800000000000004E-3</v>
      </c>
      <c r="E72">
        <v>1</v>
      </c>
    </row>
    <row r="73" spans="1:8" x14ac:dyDescent="0.35">
      <c r="B73" t="s">
        <v>691</v>
      </c>
      <c r="C73" t="s">
        <v>763</v>
      </c>
      <c r="D73">
        <v>3.5000000000000003E-2</v>
      </c>
      <c r="E73">
        <v>6</v>
      </c>
      <c r="H73">
        <f>AVERAGE(D73,D67,D61)</f>
        <v>3.8333333333333337E-2</v>
      </c>
    </row>
    <row r="74" spans="1:8" x14ac:dyDescent="0.35">
      <c r="B74" t="s">
        <v>691</v>
      </c>
      <c r="C74" t="s">
        <v>764</v>
      </c>
      <c r="D74">
        <v>99.9</v>
      </c>
      <c r="E74">
        <v>17292</v>
      </c>
    </row>
    <row r="75" spans="1:8" x14ac:dyDescent="0.35">
      <c r="A75" t="s">
        <v>765</v>
      </c>
      <c r="C75" t="s">
        <v>766</v>
      </c>
      <c r="E75">
        <v>10622</v>
      </c>
    </row>
    <row r="76" spans="1:8" x14ac:dyDescent="0.35">
      <c r="B76" t="s">
        <v>689</v>
      </c>
      <c r="C76" t="s">
        <v>767</v>
      </c>
      <c r="D76">
        <v>63.8</v>
      </c>
      <c r="E76">
        <v>6777</v>
      </c>
    </row>
    <row r="77" spans="1:8" x14ac:dyDescent="0.35">
      <c r="B77" t="s">
        <v>691</v>
      </c>
      <c r="C77" t="s">
        <v>768</v>
      </c>
      <c r="D77">
        <v>0.24</v>
      </c>
      <c r="E77">
        <v>16</v>
      </c>
    </row>
    <row r="78" spans="1:8" x14ac:dyDescent="0.35">
      <c r="B78" t="s">
        <v>691</v>
      </c>
      <c r="C78" t="s">
        <v>769</v>
      </c>
      <c r="D78">
        <v>0.03</v>
      </c>
      <c r="E78">
        <v>2</v>
      </c>
    </row>
    <row r="79" spans="1:8" x14ac:dyDescent="0.35">
      <c r="B79" t="s">
        <v>691</v>
      </c>
      <c r="C79" t="s">
        <v>770</v>
      </c>
      <c r="D79">
        <v>0.8</v>
      </c>
      <c r="E79">
        <v>54</v>
      </c>
    </row>
    <row r="80" spans="1:8" x14ac:dyDescent="0.35">
      <c r="B80" t="s">
        <v>691</v>
      </c>
      <c r="C80" t="s">
        <v>771</v>
      </c>
      <c r="D80">
        <v>98.9</v>
      </c>
      <c r="E80">
        <v>6705</v>
      </c>
    </row>
    <row r="81" spans="1:8" x14ac:dyDescent="0.35">
      <c r="C81" t="s">
        <v>772</v>
      </c>
      <c r="E81">
        <v>10691</v>
      </c>
    </row>
    <row r="82" spans="1:8" x14ac:dyDescent="0.35">
      <c r="B82" t="s">
        <v>689</v>
      </c>
      <c r="C82" t="s">
        <v>773</v>
      </c>
      <c r="D82">
        <v>63.6</v>
      </c>
      <c r="E82">
        <v>6799</v>
      </c>
    </row>
    <row r="83" spans="1:8" x14ac:dyDescent="0.35">
      <c r="B83" t="s">
        <v>691</v>
      </c>
      <c r="C83" t="s">
        <v>774</v>
      </c>
      <c r="D83">
        <v>0.31</v>
      </c>
      <c r="E83">
        <v>21</v>
      </c>
    </row>
    <row r="84" spans="1:8" x14ac:dyDescent="0.35">
      <c r="B84" t="s">
        <v>691</v>
      </c>
      <c r="C84" t="s">
        <v>775</v>
      </c>
      <c r="D84">
        <v>1.4999999999999999E-2</v>
      </c>
      <c r="E84">
        <v>1</v>
      </c>
    </row>
    <row r="85" spans="1:8" x14ac:dyDescent="0.35">
      <c r="B85" t="s">
        <v>691</v>
      </c>
      <c r="C85" t="s">
        <v>776</v>
      </c>
      <c r="D85">
        <v>0.5</v>
      </c>
      <c r="E85">
        <v>34</v>
      </c>
    </row>
    <row r="86" spans="1:8" x14ac:dyDescent="0.35">
      <c r="B86" t="s">
        <v>691</v>
      </c>
      <c r="C86" t="s">
        <v>777</v>
      </c>
      <c r="D86">
        <v>99.2</v>
      </c>
      <c r="E86">
        <v>6743</v>
      </c>
    </row>
    <row r="87" spans="1:8" x14ac:dyDescent="0.35">
      <c r="C87" t="s">
        <v>778</v>
      </c>
      <c r="E87">
        <v>10480</v>
      </c>
    </row>
    <row r="88" spans="1:8" x14ac:dyDescent="0.35">
      <c r="B88" t="s">
        <v>689</v>
      </c>
      <c r="C88" t="s">
        <v>779</v>
      </c>
      <c r="D88">
        <v>62.1</v>
      </c>
      <c r="E88">
        <v>6508</v>
      </c>
    </row>
    <row r="89" spans="1:8" x14ac:dyDescent="0.35">
      <c r="B89" t="s">
        <v>691</v>
      </c>
      <c r="C89" t="s">
        <v>780</v>
      </c>
      <c r="D89">
        <v>0.22</v>
      </c>
      <c r="E89">
        <v>14</v>
      </c>
    </row>
    <row r="90" spans="1:8" x14ac:dyDescent="0.35">
      <c r="B90" t="s">
        <v>691</v>
      </c>
      <c r="C90" t="s">
        <v>781</v>
      </c>
      <c r="D90">
        <v>0</v>
      </c>
      <c r="E90">
        <v>0</v>
      </c>
    </row>
    <row r="91" spans="1:8" x14ac:dyDescent="0.35">
      <c r="B91" t="s">
        <v>691</v>
      </c>
      <c r="C91" t="s">
        <v>782</v>
      </c>
      <c r="D91">
        <v>0.61</v>
      </c>
      <c r="E91">
        <v>40</v>
      </c>
      <c r="H91">
        <f>AVERAGE(D91,D85,D79)</f>
        <v>0.6366666666666666</v>
      </c>
    </row>
    <row r="92" spans="1:8" x14ac:dyDescent="0.35">
      <c r="B92" t="s">
        <v>691</v>
      </c>
      <c r="C92" t="s">
        <v>783</v>
      </c>
      <c r="D92">
        <v>99.2</v>
      </c>
      <c r="E92">
        <v>6454</v>
      </c>
    </row>
    <row r="93" spans="1:8" x14ac:dyDescent="0.35">
      <c r="A93" t="s">
        <v>784</v>
      </c>
      <c r="C93" t="s">
        <v>785</v>
      </c>
      <c r="E93">
        <v>5000</v>
      </c>
    </row>
    <row r="94" spans="1:8" x14ac:dyDescent="0.35">
      <c r="B94" t="s">
        <v>689</v>
      </c>
      <c r="C94" t="s">
        <v>786</v>
      </c>
      <c r="D94">
        <v>85.1</v>
      </c>
      <c r="E94">
        <v>4253</v>
      </c>
    </row>
    <row r="95" spans="1:8" x14ac:dyDescent="0.35">
      <c r="B95" t="s">
        <v>691</v>
      </c>
      <c r="C95" t="s">
        <v>787</v>
      </c>
      <c r="D95">
        <v>0</v>
      </c>
      <c r="E95">
        <v>0</v>
      </c>
    </row>
    <row r="96" spans="1:8" x14ac:dyDescent="0.35">
      <c r="B96" t="s">
        <v>691</v>
      </c>
      <c r="C96" t="s">
        <v>788</v>
      </c>
      <c r="D96">
        <v>2.4E-2</v>
      </c>
      <c r="E96">
        <v>1</v>
      </c>
    </row>
    <row r="97" spans="1:8" x14ac:dyDescent="0.35">
      <c r="B97" t="s">
        <v>691</v>
      </c>
      <c r="C97" t="s">
        <v>789</v>
      </c>
      <c r="D97">
        <v>4.7E-2</v>
      </c>
      <c r="E97">
        <v>2</v>
      </c>
    </row>
    <row r="98" spans="1:8" x14ac:dyDescent="0.35">
      <c r="B98" t="s">
        <v>691</v>
      </c>
      <c r="C98" t="s">
        <v>790</v>
      </c>
      <c r="D98">
        <v>99.9</v>
      </c>
      <c r="E98">
        <v>4250</v>
      </c>
    </row>
    <row r="99" spans="1:8" x14ac:dyDescent="0.35">
      <c r="C99" t="s">
        <v>791</v>
      </c>
      <c r="E99">
        <v>5000</v>
      </c>
    </row>
    <row r="100" spans="1:8" x14ac:dyDescent="0.35">
      <c r="B100" t="s">
        <v>689</v>
      </c>
      <c r="C100" t="s">
        <v>792</v>
      </c>
      <c r="D100">
        <v>85.7</v>
      </c>
      <c r="E100">
        <v>4284</v>
      </c>
    </row>
    <row r="101" spans="1:8" x14ac:dyDescent="0.35">
      <c r="B101" t="s">
        <v>691</v>
      </c>
      <c r="C101" t="s">
        <v>793</v>
      </c>
      <c r="D101">
        <v>2.3E-2</v>
      </c>
      <c r="E101">
        <v>1</v>
      </c>
    </row>
    <row r="102" spans="1:8" x14ac:dyDescent="0.35">
      <c r="B102" t="s">
        <v>691</v>
      </c>
      <c r="C102" t="s">
        <v>794</v>
      </c>
      <c r="D102">
        <v>0</v>
      </c>
      <c r="E102">
        <v>0</v>
      </c>
    </row>
    <row r="103" spans="1:8" x14ac:dyDescent="0.35">
      <c r="B103" t="s">
        <v>691</v>
      </c>
      <c r="C103" t="s">
        <v>795</v>
      </c>
      <c r="D103">
        <v>4.7E-2</v>
      </c>
      <c r="E103">
        <v>2</v>
      </c>
    </row>
    <row r="104" spans="1:8" x14ac:dyDescent="0.35">
      <c r="B104" t="s">
        <v>691</v>
      </c>
      <c r="C104" t="s">
        <v>796</v>
      </c>
      <c r="D104">
        <v>99.9</v>
      </c>
      <c r="E104">
        <v>4281</v>
      </c>
    </row>
    <row r="105" spans="1:8" x14ac:dyDescent="0.35">
      <c r="C105" t="s">
        <v>797</v>
      </c>
      <c r="E105">
        <v>5000</v>
      </c>
    </row>
    <row r="106" spans="1:8" x14ac:dyDescent="0.35">
      <c r="B106" t="s">
        <v>689</v>
      </c>
      <c r="C106" t="s">
        <v>798</v>
      </c>
      <c r="D106">
        <v>86.3</v>
      </c>
      <c r="E106">
        <v>4315</v>
      </c>
    </row>
    <row r="107" spans="1:8" x14ac:dyDescent="0.35">
      <c r="B107" t="s">
        <v>691</v>
      </c>
      <c r="C107" t="s">
        <v>799</v>
      </c>
      <c r="D107">
        <v>0</v>
      </c>
      <c r="E107">
        <v>0</v>
      </c>
    </row>
    <row r="108" spans="1:8" x14ac:dyDescent="0.35">
      <c r="B108" t="s">
        <v>691</v>
      </c>
      <c r="C108" t="s">
        <v>800</v>
      </c>
      <c r="D108">
        <v>0</v>
      </c>
      <c r="E108">
        <v>0</v>
      </c>
    </row>
    <row r="109" spans="1:8" x14ac:dyDescent="0.35">
      <c r="B109" t="s">
        <v>691</v>
      </c>
      <c r="C109" t="s">
        <v>801</v>
      </c>
      <c r="D109">
        <v>2.3E-2</v>
      </c>
      <c r="E109">
        <v>1</v>
      </c>
      <c r="H109">
        <f>AVERAGE(D109,D103,D97)</f>
        <v>3.9E-2</v>
      </c>
    </row>
    <row r="110" spans="1:8" x14ac:dyDescent="0.35">
      <c r="B110" t="s">
        <v>691</v>
      </c>
      <c r="C110" t="s">
        <v>802</v>
      </c>
      <c r="D110">
        <v>100</v>
      </c>
      <c r="E110">
        <v>4314</v>
      </c>
    </row>
    <row r="111" spans="1:8" x14ac:dyDescent="0.35">
      <c r="A111" t="s">
        <v>803</v>
      </c>
      <c r="C111" t="s">
        <v>804</v>
      </c>
      <c r="E111">
        <v>18222</v>
      </c>
    </row>
    <row r="112" spans="1:8" x14ac:dyDescent="0.35">
      <c r="B112" t="s">
        <v>689</v>
      </c>
      <c r="C112" t="s">
        <v>805</v>
      </c>
      <c r="D112">
        <v>80.5</v>
      </c>
      <c r="E112">
        <v>14674</v>
      </c>
    </row>
    <row r="113" spans="2:9" x14ac:dyDescent="0.35">
      <c r="B113" t="s">
        <v>691</v>
      </c>
      <c r="C113" t="s">
        <v>806</v>
      </c>
      <c r="D113">
        <v>1.4E-2</v>
      </c>
      <c r="E113">
        <v>2</v>
      </c>
    </row>
    <row r="114" spans="2:9" x14ac:dyDescent="0.35">
      <c r="B114" t="s">
        <v>691</v>
      </c>
      <c r="C114" t="s">
        <v>807</v>
      </c>
      <c r="D114">
        <v>5.5E-2</v>
      </c>
      <c r="E114">
        <v>8</v>
      </c>
    </row>
    <row r="115" spans="2:9" x14ac:dyDescent="0.35">
      <c r="B115" t="s">
        <v>691</v>
      </c>
      <c r="C115" t="s">
        <v>808</v>
      </c>
      <c r="D115">
        <v>34</v>
      </c>
      <c r="E115">
        <v>4994</v>
      </c>
    </row>
    <row r="116" spans="2:9" x14ac:dyDescent="0.35">
      <c r="B116" t="s">
        <v>691</v>
      </c>
      <c r="C116" t="s">
        <v>809</v>
      </c>
      <c r="D116">
        <v>65.900000000000006</v>
      </c>
      <c r="E116">
        <v>9670</v>
      </c>
    </row>
    <row r="117" spans="2:9" x14ac:dyDescent="0.35">
      <c r="C117" t="s">
        <v>810</v>
      </c>
      <c r="E117">
        <v>17762</v>
      </c>
    </row>
    <row r="118" spans="2:9" x14ac:dyDescent="0.35">
      <c r="B118" t="s">
        <v>689</v>
      </c>
      <c r="C118" t="s">
        <v>811</v>
      </c>
      <c r="D118">
        <v>79.400000000000006</v>
      </c>
      <c r="E118">
        <v>14111</v>
      </c>
    </row>
    <row r="119" spans="2:9" x14ac:dyDescent="0.35">
      <c r="B119" t="s">
        <v>691</v>
      </c>
      <c r="C119" t="s">
        <v>812</v>
      </c>
      <c r="D119">
        <v>5.7000000000000002E-2</v>
      </c>
      <c r="E119">
        <v>8</v>
      </c>
    </row>
    <row r="120" spans="2:9" x14ac:dyDescent="0.35">
      <c r="B120" t="s">
        <v>691</v>
      </c>
      <c r="C120" t="s">
        <v>813</v>
      </c>
      <c r="D120">
        <v>2.1000000000000001E-2</v>
      </c>
      <c r="E120">
        <v>3</v>
      </c>
    </row>
    <row r="121" spans="2:9" x14ac:dyDescent="0.35">
      <c r="B121" t="s">
        <v>691</v>
      </c>
      <c r="C121" t="s">
        <v>814</v>
      </c>
      <c r="D121">
        <v>34</v>
      </c>
      <c r="E121">
        <v>4797</v>
      </c>
    </row>
    <row r="122" spans="2:9" x14ac:dyDescent="0.35">
      <c r="B122" t="s">
        <v>691</v>
      </c>
      <c r="C122" t="s">
        <v>815</v>
      </c>
      <c r="D122">
        <v>65.900000000000006</v>
      </c>
      <c r="E122">
        <v>9303</v>
      </c>
    </row>
    <row r="123" spans="2:9" x14ac:dyDescent="0.35">
      <c r="C123" t="s">
        <v>816</v>
      </c>
      <c r="E123">
        <v>20000</v>
      </c>
    </row>
    <row r="124" spans="2:9" x14ac:dyDescent="0.35">
      <c r="B124" t="s">
        <v>689</v>
      </c>
      <c r="C124" t="s">
        <v>817</v>
      </c>
      <c r="D124">
        <v>81.5</v>
      </c>
      <c r="E124">
        <v>16296</v>
      </c>
    </row>
    <row r="125" spans="2:9" x14ac:dyDescent="0.35">
      <c r="B125" t="s">
        <v>691</v>
      </c>
      <c r="C125" t="s">
        <v>818</v>
      </c>
      <c r="D125">
        <v>2.5000000000000001E-2</v>
      </c>
      <c r="E125">
        <v>4</v>
      </c>
    </row>
    <row r="126" spans="2:9" x14ac:dyDescent="0.35">
      <c r="B126" t="s">
        <v>691</v>
      </c>
      <c r="C126" t="s">
        <v>819</v>
      </c>
      <c r="D126">
        <v>1.7999999999999999E-2</v>
      </c>
      <c r="E126">
        <v>3</v>
      </c>
    </row>
    <row r="127" spans="2:9" x14ac:dyDescent="0.35">
      <c r="B127" t="s">
        <v>691</v>
      </c>
      <c r="C127" t="s">
        <v>820</v>
      </c>
      <c r="D127">
        <v>33.6</v>
      </c>
      <c r="E127">
        <v>5476</v>
      </c>
      <c r="H127">
        <f>AVERAGE(D127,D121,D115)</f>
        <v>33.866666666666667</v>
      </c>
      <c r="I127">
        <f>H127-H19</f>
        <v>33.835666666666668</v>
      </c>
    </row>
    <row r="128" spans="2:9" x14ac:dyDescent="0.35">
      <c r="B128" t="s">
        <v>691</v>
      </c>
      <c r="C128" t="s">
        <v>821</v>
      </c>
      <c r="D128">
        <v>66.400000000000006</v>
      </c>
      <c r="E128">
        <v>10813</v>
      </c>
    </row>
    <row r="129" spans="1:5" x14ac:dyDescent="0.35">
      <c r="A129" t="s">
        <v>822</v>
      </c>
      <c r="C129" t="s">
        <v>823</v>
      </c>
      <c r="E129">
        <v>5000</v>
      </c>
    </row>
    <row r="130" spans="1:5" x14ac:dyDescent="0.35">
      <c r="B130" t="s">
        <v>689</v>
      </c>
      <c r="C130" t="s">
        <v>824</v>
      </c>
      <c r="D130">
        <v>77.900000000000006</v>
      </c>
      <c r="E130">
        <v>3894</v>
      </c>
    </row>
    <row r="131" spans="1:5" x14ac:dyDescent="0.35">
      <c r="B131" t="s">
        <v>691</v>
      </c>
      <c r="C131" t="s">
        <v>825</v>
      </c>
      <c r="D131">
        <v>2.5999999999999999E-2</v>
      </c>
      <c r="E131">
        <v>1</v>
      </c>
    </row>
    <row r="132" spans="1:5" x14ac:dyDescent="0.35">
      <c r="B132" t="s">
        <v>691</v>
      </c>
      <c r="C132" t="s">
        <v>826</v>
      </c>
      <c r="D132">
        <v>0</v>
      </c>
      <c r="E132">
        <v>0</v>
      </c>
    </row>
    <row r="133" spans="1:5" x14ac:dyDescent="0.35">
      <c r="B133" t="s">
        <v>691</v>
      </c>
      <c r="C133" t="s">
        <v>827</v>
      </c>
      <c r="D133">
        <v>32.6</v>
      </c>
      <c r="E133">
        <v>1269</v>
      </c>
    </row>
    <row r="134" spans="1:5" x14ac:dyDescent="0.35">
      <c r="B134" t="s">
        <v>691</v>
      </c>
      <c r="C134" t="s">
        <v>828</v>
      </c>
      <c r="D134">
        <v>67.400000000000006</v>
      </c>
      <c r="E134">
        <v>2624</v>
      </c>
    </row>
    <row r="135" spans="1:5" x14ac:dyDescent="0.35">
      <c r="C135" t="s">
        <v>829</v>
      </c>
      <c r="E135">
        <v>5000</v>
      </c>
    </row>
    <row r="136" spans="1:5" x14ac:dyDescent="0.35">
      <c r="B136" t="s">
        <v>689</v>
      </c>
      <c r="C136" t="s">
        <v>830</v>
      </c>
      <c r="D136">
        <v>78.599999999999994</v>
      </c>
      <c r="E136">
        <v>3928</v>
      </c>
    </row>
    <row r="137" spans="1:5" x14ac:dyDescent="0.35">
      <c r="B137" t="s">
        <v>691</v>
      </c>
      <c r="C137" t="s">
        <v>831</v>
      </c>
      <c r="D137">
        <v>0</v>
      </c>
      <c r="E137">
        <v>0</v>
      </c>
    </row>
    <row r="138" spans="1:5" x14ac:dyDescent="0.35">
      <c r="B138" t="s">
        <v>691</v>
      </c>
      <c r="C138" t="s">
        <v>832</v>
      </c>
      <c r="D138">
        <v>2.5000000000000001E-2</v>
      </c>
      <c r="E138">
        <v>1</v>
      </c>
    </row>
    <row r="139" spans="1:5" x14ac:dyDescent="0.35">
      <c r="B139" t="s">
        <v>691</v>
      </c>
      <c r="C139" t="s">
        <v>833</v>
      </c>
      <c r="D139">
        <v>31.4</v>
      </c>
      <c r="E139">
        <v>1233</v>
      </c>
    </row>
    <row r="140" spans="1:5" x14ac:dyDescent="0.35">
      <c r="B140" t="s">
        <v>691</v>
      </c>
      <c r="C140" t="s">
        <v>834</v>
      </c>
      <c r="D140">
        <v>68.599999999999994</v>
      </c>
      <c r="E140">
        <v>2694</v>
      </c>
    </row>
    <row r="141" spans="1:5" x14ac:dyDescent="0.35">
      <c r="C141" t="s">
        <v>835</v>
      </c>
      <c r="E141">
        <v>5000</v>
      </c>
    </row>
    <row r="142" spans="1:5" x14ac:dyDescent="0.35">
      <c r="B142" t="s">
        <v>689</v>
      </c>
      <c r="C142" t="s">
        <v>836</v>
      </c>
      <c r="D142">
        <v>77.8</v>
      </c>
      <c r="E142">
        <v>3888</v>
      </c>
    </row>
    <row r="143" spans="1:5" x14ac:dyDescent="0.35">
      <c r="B143" t="s">
        <v>691</v>
      </c>
      <c r="C143" t="s">
        <v>837</v>
      </c>
      <c r="D143">
        <v>2.5999999999999999E-2</v>
      </c>
      <c r="E143">
        <v>1</v>
      </c>
    </row>
    <row r="144" spans="1:5" x14ac:dyDescent="0.35">
      <c r="B144" t="s">
        <v>691</v>
      </c>
      <c r="C144" t="s">
        <v>838</v>
      </c>
      <c r="D144">
        <v>0</v>
      </c>
      <c r="E144">
        <v>0</v>
      </c>
    </row>
    <row r="145" spans="1:9" x14ac:dyDescent="0.35">
      <c r="B145" t="s">
        <v>691</v>
      </c>
      <c r="C145" t="s">
        <v>839</v>
      </c>
      <c r="D145">
        <v>30.6</v>
      </c>
      <c r="E145">
        <v>1188</v>
      </c>
      <c r="H145">
        <f>AVERAGE(D145,D139,D133)</f>
        <v>31.533333333333331</v>
      </c>
      <c r="I145">
        <f>H145-H37</f>
        <v>31.501666666666665</v>
      </c>
    </row>
    <row r="146" spans="1:9" x14ac:dyDescent="0.35">
      <c r="B146" t="s">
        <v>691</v>
      </c>
      <c r="C146" t="s">
        <v>840</v>
      </c>
      <c r="D146">
        <v>69.400000000000006</v>
      </c>
      <c r="E146">
        <v>2699</v>
      </c>
    </row>
    <row r="147" spans="1:9" x14ac:dyDescent="0.35">
      <c r="A147" t="s">
        <v>841</v>
      </c>
      <c r="C147" t="s">
        <v>842</v>
      </c>
      <c r="E147">
        <v>5000</v>
      </c>
    </row>
    <row r="148" spans="1:9" x14ac:dyDescent="0.35">
      <c r="B148" t="s">
        <v>689</v>
      </c>
      <c r="C148" t="s">
        <v>843</v>
      </c>
      <c r="D148">
        <v>61.3</v>
      </c>
      <c r="E148">
        <v>3066</v>
      </c>
    </row>
    <row r="149" spans="1:9" x14ac:dyDescent="0.35">
      <c r="B149" t="s">
        <v>691</v>
      </c>
      <c r="C149" t="s">
        <v>844</v>
      </c>
      <c r="D149">
        <v>3.3000000000000002E-2</v>
      </c>
      <c r="E149">
        <v>1</v>
      </c>
    </row>
    <row r="150" spans="1:9" x14ac:dyDescent="0.35">
      <c r="B150" t="s">
        <v>691</v>
      </c>
      <c r="C150" t="s">
        <v>845</v>
      </c>
      <c r="D150">
        <v>0</v>
      </c>
      <c r="E150">
        <v>0</v>
      </c>
    </row>
    <row r="151" spans="1:9" x14ac:dyDescent="0.35">
      <c r="B151" t="s">
        <v>691</v>
      </c>
      <c r="C151" t="s">
        <v>846</v>
      </c>
      <c r="D151">
        <v>34.700000000000003</v>
      </c>
      <c r="E151">
        <v>1063</v>
      </c>
    </row>
    <row r="152" spans="1:9" x14ac:dyDescent="0.35">
      <c r="B152" t="s">
        <v>691</v>
      </c>
      <c r="C152" t="s">
        <v>847</v>
      </c>
      <c r="D152">
        <v>65.3</v>
      </c>
      <c r="E152">
        <v>2002</v>
      </c>
    </row>
    <row r="153" spans="1:9" x14ac:dyDescent="0.35">
      <c r="C153" t="s">
        <v>848</v>
      </c>
      <c r="E153">
        <v>5000</v>
      </c>
    </row>
    <row r="154" spans="1:9" x14ac:dyDescent="0.35">
      <c r="B154" t="s">
        <v>689</v>
      </c>
      <c r="C154" t="s">
        <v>849</v>
      </c>
      <c r="D154">
        <v>61.5</v>
      </c>
      <c r="E154">
        <v>3076</v>
      </c>
    </row>
    <row r="155" spans="1:9" x14ac:dyDescent="0.35">
      <c r="B155" t="s">
        <v>691</v>
      </c>
      <c r="C155" t="s">
        <v>850</v>
      </c>
      <c r="D155">
        <v>0</v>
      </c>
      <c r="E155">
        <v>0</v>
      </c>
    </row>
    <row r="156" spans="1:9" x14ac:dyDescent="0.35">
      <c r="B156" t="s">
        <v>691</v>
      </c>
      <c r="C156" t="s">
        <v>851</v>
      </c>
      <c r="D156">
        <v>0</v>
      </c>
      <c r="E156">
        <v>0</v>
      </c>
    </row>
    <row r="157" spans="1:9" x14ac:dyDescent="0.35">
      <c r="B157" t="s">
        <v>691</v>
      </c>
      <c r="C157" t="s">
        <v>852</v>
      </c>
      <c r="D157">
        <v>32.799999999999997</v>
      </c>
      <c r="E157">
        <v>1008</v>
      </c>
    </row>
    <row r="158" spans="1:9" x14ac:dyDescent="0.35">
      <c r="B158" t="s">
        <v>691</v>
      </c>
      <c r="C158" t="s">
        <v>853</v>
      </c>
      <c r="D158">
        <v>67.2</v>
      </c>
      <c r="E158">
        <v>2068</v>
      </c>
    </row>
    <row r="159" spans="1:9" x14ac:dyDescent="0.35">
      <c r="C159" t="s">
        <v>854</v>
      </c>
      <c r="E159">
        <v>5000</v>
      </c>
    </row>
    <row r="160" spans="1:9" x14ac:dyDescent="0.35">
      <c r="B160" t="s">
        <v>689</v>
      </c>
      <c r="C160" t="s">
        <v>855</v>
      </c>
      <c r="D160">
        <v>61.6</v>
      </c>
      <c r="E160">
        <v>3079</v>
      </c>
    </row>
    <row r="161" spans="1:9" x14ac:dyDescent="0.35">
      <c r="B161" t="s">
        <v>691</v>
      </c>
      <c r="C161" t="s">
        <v>856</v>
      </c>
      <c r="D161">
        <v>0</v>
      </c>
      <c r="E161">
        <v>0</v>
      </c>
    </row>
    <row r="162" spans="1:9" x14ac:dyDescent="0.35">
      <c r="B162" t="s">
        <v>691</v>
      </c>
      <c r="C162" t="s">
        <v>857</v>
      </c>
      <c r="D162">
        <v>0</v>
      </c>
      <c r="E162">
        <v>0</v>
      </c>
    </row>
    <row r="163" spans="1:9" x14ac:dyDescent="0.35">
      <c r="B163" t="s">
        <v>691</v>
      </c>
      <c r="C163" t="s">
        <v>858</v>
      </c>
      <c r="D163">
        <v>35.299999999999997</v>
      </c>
      <c r="E163">
        <v>1088</v>
      </c>
      <c r="H163">
        <f>AVERAGE(D163,D157,D151)</f>
        <v>34.266666666666666</v>
      </c>
      <c r="I163">
        <f>H163-H55</f>
        <v>31.483333333333334</v>
      </c>
    </row>
    <row r="164" spans="1:9" x14ac:dyDescent="0.35">
      <c r="B164" t="s">
        <v>691</v>
      </c>
      <c r="C164" t="s">
        <v>859</v>
      </c>
      <c r="D164">
        <v>64.7</v>
      </c>
      <c r="E164">
        <v>1991</v>
      </c>
    </row>
    <row r="165" spans="1:9" x14ac:dyDescent="0.35">
      <c r="A165" t="s">
        <v>860</v>
      </c>
      <c r="C165" t="s">
        <v>861</v>
      </c>
      <c r="E165">
        <v>20000</v>
      </c>
    </row>
    <row r="166" spans="1:9" x14ac:dyDescent="0.35">
      <c r="B166" t="s">
        <v>689</v>
      </c>
      <c r="C166" t="s">
        <v>862</v>
      </c>
      <c r="D166">
        <v>83.5</v>
      </c>
      <c r="E166">
        <v>16700</v>
      </c>
    </row>
    <row r="167" spans="1:9" x14ac:dyDescent="0.35">
      <c r="B167" t="s">
        <v>691</v>
      </c>
      <c r="C167" t="s">
        <v>863</v>
      </c>
      <c r="D167">
        <v>3.5999999999999997E-2</v>
      </c>
      <c r="E167">
        <v>6</v>
      </c>
    </row>
    <row r="168" spans="1:9" x14ac:dyDescent="0.35">
      <c r="B168" t="s">
        <v>691</v>
      </c>
      <c r="C168" t="s">
        <v>864</v>
      </c>
      <c r="D168">
        <v>1.2E-2</v>
      </c>
      <c r="E168">
        <v>2</v>
      </c>
    </row>
    <row r="169" spans="1:9" x14ac:dyDescent="0.35">
      <c r="B169" t="s">
        <v>691</v>
      </c>
      <c r="C169" t="s">
        <v>865</v>
      </c>
      <c r="D169">
        <v>23.9</v>
      </c>
      <c r="E169">
        <v>3984</v>
      </c>
    </row>
    <row r="170" spans="1:9" x14ac:dyDescent="0.35">
      <c r="B170" t="s">
        <v>691</v>
      </c>
      <c r="C170" t="s">
        <v>866</v>
      </c>
      <c r="D170">
        <v>76.099999999999994</v>
      </c>
      <c r="E170">
        <v>12708</v>
      </c>
    </row>
    <row r="171" spans="1:9" x14ac:dyDescent="0.35">
      <c r="C171" t="s">
        <v>867</v>
      </c>
      <c r="E171">
        <v>20000</v>
      </c>
    </row>
    <row r="172" spans="1:9" x14ac:dyDescent="0.35">
      <c r="B172" t="s">
        <v>689</v>
      </c>
      <c r="C172" t="s">
        <v>868</v>
      </c>
      <c r="D172">
        <v>83.4</v>
      </c>
      <c r="E172">
        <v>16684</v>
      </c>
    </row>
    <row r="173" spans="1:9" x14ac:dyDescent="0.35">
      <c r="B173" t="s">
        <v>691</v>
      </c>
      <c r="C173" t="s">
        <v>869</v>
      </c>
      <c r="D173">
        <v>0.03</v>
      </c>
      <c r="E173">
        <v>5</v>
      </c>
    </row>
    <row r="174" spans="1:9" x14ac:dyDescent="0.35">
      <c r="B174" t="s">
        <v>691</v>
      </c>
      <c r="C174" t="s">
        <v>870</v>
      </c>
      <c r="D174">
        <v>1.2E-2</v>
      </c>
      <c r="E174">
        <v>2</v>
      </c>
    </row>
    <row r="175" spans="1:9" x14ac:dyDescent="0.35">
      <c r="B175" t="s">
        <v>691</v>
      </c>
      <c r="C175" t="s">
        <v>871</v>
      </c>
      <c r="D175">
        <v>23.7</v>
      </c>
      <c r="E175">
        <v>3962</v>
      </c>
    </row>
    <row r="176" spans="1:9" x14ac:dyDescent="0.35">
      <c r="B176" t="s">
        <v>691</v>
      </c>
      <c r="C176" t="s">
        <v>872</v>
      </c>
      <c r="D176">
        <v>76.2</v>
      </c>
      <c r="E176">
        <v>12715</v>
      </c>
    </row>
    <row r="177" spans="1:9" x14ac:dyDescent="0.35">
      <c r="C177" t="s">
        <v>873</v>
      </c>
      <c r="E177">
        <v>20000</v>
      </c>
    </row>
    <row r="178" spans="1:9" x14ac:dyDescent="0.35">
      <c r="B178" t="s">
        <v>689</v>
      </c>
      <c r="C178" t="s">
        <v>874</v>
      </c>
      <c r="D178">
        <v>82.5</v>
      </c>
      <c r="E178">
        <v>16493</v>
      </c>
    </row>
    <row r="179" spans="1:9" x14ac:dyDescent="0.35">
      <c r="B179" t="s">
        <v>691</v>
      </c>
      <c r="C179" t="s">
        <v>875</v>
      </c>
      <c r="D179">
        <v>0.03</v>
      </c>
      <c r="E179">
        <v>5</v>
      </c>
    </row>
    <row r="180" spans="1:9" x14ac:dyDescent="0.35">
      <c r="B180" t="s">
        <v>691</v>
      </c>
      <c r="C180" t="s">
        <v>876</v>
      </c>
      <c r="D180">
        <v>2.4E-2</v>
      </c>
      <c r="E180">
        <v>4</v>
      </c>
    </row>
    <row r="181" spans="1:9" x14ac:dyDescent="0.35">
      <c r="B181" t="s">
        <v>691</v>
      </c>
      <c r="C181" t="s">
        <v>877</v>
      </c>
      <c r="D181">
        <v>24</v>
      </c>
      <c r="E181">
        <v>3955</v>
      </c>
      <c r="H181">
        <f>AVERAGE(D181,D175,D169)</f>
        <v>23.866666666666664</v>
      </c>
      <c r="I181">
        <f>H181-H73</f>
        <v>23.82833333333333</v>
      </c>
    </row>
    <row r="182" spans="1:9" x14ac:dyDescent="0.35">
      <c r="B182" t="s">
        <v>691</v>
      </c>
      <c r="C182" t="s">
        <v>878</v>
      </c>
      <c r="D182">
        <v>76</v>
      </c>
      <c r="E182">
        <v>12529</v>
      </c>
    </row>
    <row r="183" spans="1:9" x14ac:dyDescent="0.35">
      <c r="A183" t="s">
        <v>879</v>
      </c>
      <c r="C183" t="s">
        <v>880</v>
      </c>
      <c r="E183">
        <v>8769</v>
      </c>
    </row>
    <row r="184" spans="1:9" x14ac:dyDescent="0.35">
      <c r="B184" t="s">
        <v>689</v>
      </c>
      <c r="C184" t="s">
        <v>881</v>
      </c>
      <c r="D184">
        <v>62.9</v>
      </c>
      <c r="E184">
        <v>5518</v>
      </c>
    </row>
    <row r="185" spans="1:9" x14ac:dyDescent="0.35">
      <c r="B185" t="s">
        <v>691</v>
      </c>
      <c r="C185" t="s">
        <v>882</v>
      </c>
      <c r="D185">
        <v>0.11</v>
      </c>
      <c r="E185">
        <v>6</v>
      </c>
    </row>
    <row r="186" spans="1:9" x14ac:dyDescent="0.35">
      <c r="B186" t="s">
        <v>691</v>
      </c>
      <c r="C186" t="s">
        <v>883</v>
      </c>
      <c r="D186">
        <v>3.5999999999999997E-2</v>
      </c>
      <c r="E186">
        <v>2</v>
      </c>
    </row>
    <row r="187" spans="1:9" x14ac:dyDescent="0.35">
      <c r="B187" t="s">
        <v>691</v>
      </c>
      <c r="C187" t="s">
        <v>884</v>
      </c>
      <c r="D187">
        <v>19.399999999999999</v>
      </c>
      <c r="E187">
        <v>1069</v>
      </c>
    </row>
    <row r="188" spans="1:9" x14ac:dyDescent="0.35">
      <c r="B188" t="s">
        <v>691</v>
      </c>
      <c r="C188" t="s">
        <v>885</v>
      </c>
      <c r="D188">
        <v>80.5</v>
      </c>
      <c r="E188">
        <v>4441</v>
      </c>
    </row>
    <row r="189" spans="1:9" x14ac:dyDescent="0.35">
      <c r="C189" t="s">
        <v>886</v>
      </c>
      <c r="E189">
        <v>9574</v>
      </c>
    </row>
    <row r="190" spans="1:9" x14ac:dyDescent="0.35">
      <c r="B190" t="s">
        <v>689</v>
      </c>
      <c r="C190" t="s">
        <v>887</v>
      </c>
      <c r="D190">
        <v>62.3</v>
      </c>
      <c r="E190">
        <v>5966</v>
      </c>
    </row>
    <row r="191" spans="1:9" x14ac:dyDescent="0.35">
      <c r="B191" t="s">
        <v>691</v>
      </c>
      <c r="C191" t="s">
        <v>888</v>
      </c>
      <c r="D191">
        <v>0.1</v>
      </c>
      <c r="E191">
        <v>6</v>
      </c>
    </row>
    <row r="192" spans="1:9" x14ac:dyDescent="0.35">
      <c r="B192" t="s">
        <v>691</v>
      </c>
      <c r="C192" t="s">
        <v>889</v>
      </c>
      <c r="D192">
        <v>0</v>
      </c>
      <c r="E192">
        <v>0</v>
      </c>
    </row>
    <row r="193" spans="1:9" x14ac:dyDescent="0.35">
      <c r="B193" t="s">
        <v>691</v>
      </c>
      <c r="C193" t="s">
        <v>890</v>
      </c>
      <c r="D193">
        <v>19.7</v>
      </c>
      <c r="E193">
        <v>1175</v>
      </c>
    </row>
    <row r="194" spans="1:9" x14ac:dyDescent="0.35">
      <c r="B194" t="s">
        <v>691</v>
      </c>
      <c r="C194" t="s">
        <v>891</v>
      </c>
      <c r="D194">
        <v>80.2</v>
      </c>
      <c r="E194">
        <v>4785</v>
      </c>
    </row>
    <row r="195" spans="1:9" x14ac:dyDescent="0.35">
      <c r="C195" t="s">
        <v>892</v>
      </c>
      <c r="E195">
        <v>8928</v>
      </c>
    </row>
    <row r="196" spans="1:9" x14ac:dyDescent="0.35">
      <c r="B196" t="s">
        <v>689</v>
      </c>
      <c r="C196" t="s">
        <v>893</v>
      </c>
      <c r="D196">
        <v>63.2</v>
      </c>
      <c r="E196">
        <v>5639</v>
      </c>
    </row>
    <row r="197" spans="1:9" x14ac:dyDescent="0.35">
      <c r="B197" t="s">
        <v>691</v>
      </c>
      <c r="C197" t="s">
        <v>894</v>
      </c>
      <c r="D197">
        <v>0.23</v>
      </c>
      <c r="E197">
        <v>13</v>
      </c>
    </row>
    <row r="198" spans="1:9" x14ac:dyDescent="0.35">
      <c r="B198" t="s">
        <v>691</v>
      </c>
      <c r="C198" t="s">
        <v>895</v>
      </c>
      <c r="D198">
        <v>5.2999999999999999E-2</v>
      </c>
      <c r="E198">
        <v>3</v>
      </c>
    </row>
    <row r="199" spans="1:9" x14ac:dyDescent="0.35">
      <c r="B199" t="s">
        <v>691</v>
      </c>
      <c r="C199" t="s">
        <v>896</v>
      </c>
      <c r="D199">
        <v>19.7</v>
      </c>
      <c r="E199">
        <v>1113</v>
      </c>
      <c r="H199">
        <f>AVERAGE(D199,D193,D187)</f>
        <v>19.599999999999998</v>
      </c>
      <c r="I199">
        <f>H199-H91</f>
        <v>18.963333333333331</v>
      </c>
    </row>
    <row r="200" spans="1:9" x14ac:dyDescent="0.35">
      <c r="B200" t="s">
        <v>691</v>
      </c>
      <c r="C200" t="s">
        <v>897</v>
      </c>
      <c r="D200">
        <v>80</v>
      </c>
      <c r="E200">
        <v>4510</v>
      </c>
    </row>
    <row r="201" spans="1:9" x14ac:dyDescent="0.35">
      <c r="A201" t="s">
        <v>898</v>
      </c>
      <c r="C201" t="s">
        <v>899</v>
      </c>
      <c r="E201">
        <v>5000</v>
      </c>
    </row>
    <row r="202" spans="1:9" x14ac:dyDescent="0.35">
      <c r="B202" t="s">
        <v>689</v>
      </c>
      <c r="C202" t="s">
        <v>900</v>
      </c>
      <c r="D202">
        <v>70.7</v>
      </c>
      <c r="E202">
        <v>3536</v>
      </c>
    </row>
    <row r="203" spans="1:9" x14ac:dyDescent="0.35">
      <c r="B203" t="s">
        <v>691</v>
      </c>
      <c r="C203" t="s">
        <v>901</v>
      </c>
      <c r="D203">
        <v>0</v>
      </c>
      <c r="E203">
        <v>0</v>
      </c>
    </row>
    <row r="204" spans="1:9" x14ac:dyDescent="0.35">
      <c r="B204" t="s">
        <v>691</v>
      </c>
      <c r="C204" t="s">
        <v>902</v>
      </c>
      <c r="D204">
        <v>0</v>
      </c>
      <c r="E204">
        <v>0</v>
      </c>
    </row>
    <row r="205" spans="1:9" x14ac:dyDescent="0.35">
      <c r="B205" t="s">
        <v>691</v>
      </c>
      <c r="C205" t="s">
        <v>903</v>
      </c>
      <c r="D205">
        <v>13.5</v>
      </c>
      <c r="E205">
        <v>476</v>
      </c>
    </row>
    <row r="206" spans="1:9" x14ac:dyDescent="0.35">
      <c r="B206" t="s">
        <v>691</v>
      </c>
      <c r="C206" t="s">
        <v>904</v>
      </c>
      <c r="D206">
        <v>86.5</v>
      </c>
      <c r="E206">
        <v>3060</v>
      </c>
    </row>
    <row r="207" spans="1:9" x14ac:dyDescent="0.35">
      <c r="C207" t="s">
        <v>905</v>
      </c>
      <c r="E207">
        <v>5000</v>
      </c>
    </row>
    <row r="208" spans="1:9" x14ac:dyDescent="0.35">
      <c r="B208" t="s">
        <v>689</v>
      </c>
      <c r="C208" t="s">
        <v>906</v>
      </c>
      <c r="D208">
        <v>71.5</v>
      </c>
      <c r="E208">
        <v>3574</v>
      </c>
    </row>
    <row r="209" spans="1:9" x14ac:dyDescent="0.35">
      <c r="B209" t="s">
        <v>691</v>
      </c>
      <c r="C209" t="s">
        <v>907</v>
      </c>
      <c r="D209">
        <v>2.8000000000000001E-2</v>
      </c>
      <c r="E209">
        <v>1</v>
      </c>
    </row>
    <row r="210" spans="1:9" x14ac:dyDescent="0.35">
      <c r="B210" t="s">
        <v>691</v>
      </c>
      <c r="C210" t="s">
        <v>908</v>
      </c>
      <c r="D210">
        <v>5.6000000000000001E-2</v>
      </c>
      <c r="E210">
        <v>2</v>
      </c>
    </row>
    <row r="211" spans="1:9" x14ac:dyDescent="0.35">
      <c r="B211" t="s">
        <v>691</v>
      </c>
      <c r="C211" t="s">
        <v>909</v>
      </c>
      <c r="D211">
        <v>13.5</v>
      </c>
      <c r="E211">
        <v>484</v>
      </c>
    </row>
    <row r="212" spans="1:9" x14ac:dyDescent="0.35">
      <c r="B212" t="s">
        <v>691</v>
      </c>
      <c r="C212" t="s">
        <v>910</v>
      </c>
      <c r="D212">
        <v>86.4</v>
      </c>
      <c r="E212">
        <v>3087</v>
      </c>
    </row>
    <row r="213" spans="1:9" x14ac:dyDescent="0.35">
      <c r="C213" t="s">
        <v>911</v>
      </c>
      <c r="E213">
        <v>5000</v>
      </c>
    </row>
    <row r="214" spans="1:9" x14ac:dyDescent="0.35">
      <c r="B214" t="s">
        <v>689</v>
      </c>
      <c r="C214" t="s">
        <v>912</v>
      </c>
      <c r="D214">
        <v>71.2</v>
      </c>
      <c r="E214">
        <v>3559</v>
      </c>
    </row>
    <row r="215" spans="1:9" x14ac:dyDescent="0.35">
      <c r="B215" t="s">
        <v>691</v>
      </c>
      <c r="C215" t="s">
        <v>913</v>
      </c>
      <c r="D215">
        <v>2.8000000000000001E-2</v>
      </c>
      <c r="E215">
        <v>1</v>
      </c>
    </row>
    <row r="216" spans="1:9" x14ac:dyDescent="0.35">
      <c r="B216" t="s">
        <v>691</v>
      </c>
      <c r="C216" t="s">
        <v>914</v>
      </c>
      <c r="D216">
        <v>2.8000000000000001E-2</v>
      </c>
      <c r="E216">
        <v>1</v>
      </c>
    </row>
    <row r="217" spans="1:9" x14ac:dyDescent="0.35">
      <c r="B217" t="s">
        <v>691</v>
      </c>
      <c r="C217" t="s">
        <v>915</v>
      </c>
      <c r="D217">
        <v>13.6</v>
      </c>
      <c r="E217">
        <v>485</v>
      </c>
      <c r="H217">
        <f>AVERAGE(D217,D211,D205)</f>
        <v>13.533333333333333</v>
      </c>
      <c r="I217">
        <f>H217-H109</f>
        <v>13.494333333333334</v>
      </c>
    </row>
    <row r="218" spans="1:9" x14ac:dyDescent="0.35">
      <c r="B218" t="s">
        <v>691</v>
      </c>
      <c r="C218" t="s">
        <v>916</v>
      </c>
      <c r="D218">
        <v>86.3</v>
      </c>
      <c r="E218">
        <v>3072</v>
      </c>
    </row>
    <row r="219" spans="1:9" x14ac:dyDescent="0.35">
      <c r="A219" t="s">
        <v>917</v>
      </c>
      <c r="C219" t="s">
        <v>918</v>
      </c>
      <c r="E219">
        <v>10000</v>
      </c>
    </row>
    <row r="220" spans="1:9" x14ac:dyDescent="0.35">
      <c r="B220" t="s">
        <v>689</v>
      </c>
      <c r="C220" t="s">
        <v>919</v>
      </c>
      <c r="D220">
        <v>61.1</v>
      </c>
      <c r="E220">
        <v>6111</v>
      </c>
    </row>
    <row r="221" spans="1:9" x14ac:dyDescent="0.35">
      <c r="B221" t="s">
        <v>691</v>
      </c>
      <c r="C221" t="s">
        <v>920</v>
      </c>
      <c r="D221">
        <v>4.9000000000000002E-2</v>
      </c>
      <c r="E221">
        <v>3</v>
      </c>
    </row>
    <row r="222" spans="1:9" x14ac:dyDescent="0.35">
      <c r="B222" t="s">
        <v>691</v>
      </c>
      <c r="C222" t="s">
        <v>921</v>
      </c>
      <c r="D222">
        <v>4.9000000000000002E-2</v>
      </c>
      <c r="E222">
        <v>3</v>
      </c>
    </row>
    <row r="223" spans="1:9" x14ac:dyDescent="0.35">
      <c r="B223" t="s">
        <v>691</v>
      </c>
      <c r="C223" t="s">
        <v>922</v>
      </c>
      <c r="D223">
        <v>36.4</v>
      </c>
      <c r="E223">
        <v>2227</v>
      </c>
    </row>
    <row r="224" spans="1:9" x14ac:dyDescent="0.35">
      <c r="B224" t="s">
        <v>691</v>
      </c>
      <c r="C224" t="s">
        <v>923</v>
      </c>
      <c r="D224">
        <v>63.5</v>
      </c>
      <c r="E224">
        <v>3878</v>
      </c>
    </row>
    <row r="225" spans="1:9" x14ac:dyDescent="0.35">
      <c r="C225" t="s">
        <v>924</v>
      </c>
      <c r="E225">
        <v>9928</v>
      </c>
    </row>
    <row r="226" spans="1:9" x14ac:dyDescent="0.35">
      <c r="B226" t="s">
        <v>689</v>
      </c>
      <c r="C226" t="s">
        <v>925</v>
      </c>
      <c r="D226">
        <v>60.9</v>
      </c>
      <c r="E226">
        <v>6050</v>
      </c>
    </row>
    <row r="227" spans="1:9" x14ac:dyDescent="0.35">
      <c r="B227" t="s">
        <v>691</v>
      </c>
      <c r="C227" t="s">
        <v>926</v>
      </c>
      <c r="D227">
        <v>9.9000000000000005E-2</v>
      </c>
      <c r="E227">
        <v>6</v>
      </c>
    </row>
    <row r="228" spans="1:9" x14ac:dyDescent="0.35">
      <c r="B228" t="s">
        <v>691</v>
      </c>
      <c r="C228" t="s">
        <v>927</v>
      </c>
      <c r="D228">
        <v>0.05</v>
      </c>
      <c r="E228">
        <v>3</v>
      </c>
    </row>
    <row r="229" spans="1:9" x14ac:dyDescent="0.35">
      <c r="B229" t="s">
        <v>691</v>
      </c>
      <c r="C229" t="s">
        <v>928</v>
      </c>
      <c r="D229">
        <v>35.9</v>
      </c>
      <c r="E229">
        <v>2172</v>
      </c>
    </row>
    <row r="230" spans="1:9" x14ac:dyDescent="0.35">
      <c r="B230" t="s">
        <v>691</v>
      </c>
      <c r="C230" t="s">
        <v>929</v>
      </c>
      <c r="D230">
        <v>64</v>
      </c>
      <c r="E230">
        <v>3869</v>
      </c>
    </row>
    <row r="231" spans="1:9" x14ac:dyDescent="0.35">
      <c r="C231" t="s">
        <v>930</v>
      </c>
      <c r="E231">
        <v>10000</v>
      </c>
    </row>
    <row r="232" spans="1:9" x14ac:dyDescent="0.35">
      <c r="B232" t="s">
        <v>689</v>
      </c>
      <c r="C232" t="s">
        <v>931</v>
      </c>
      <c r="D232">
        <v>61.4</v>
      </c>
      <c r="E232">
        <v>6144</v>
      </c>
    </row>
    <row r="233" spans="1:9" x14ac:dyDescent="0.35">
      <c r="B233" t="s">
        <v>691</v>
      </c>
      <c r="C233" t="s">
        <v>932</v>
      </c>
      <c r="D233">
        <v>6.5000000000000002E-2</v>
      </c>
      <c r="E233">
        <v>4</v>
      </c>
    </row>
    <row r="234" spans="1:9" x14ac:dyDescent="0.35">
      <c r="B234" t="s">
        <v>691</v>
      </c>
      <c r="C234" t="s">
        <v>933</v>
      </c>
      <c r="D234">
        <v>6.5000000000000002E-2</v>
      </c>
      <c r="E234">
        <v>4</v>
      </c>
    </row>
    <row r="235" spans="1:9" x14ac:dyDescent="0.35">
      <c r="B235" t="s">
        <v>691</v>
      </c>
      <c r="C235" t="s">
        <v>934</v>
      </c>
      <c r="D235">
        <v>36.700000000000003</v>
      </c>
      <c r="E235">
        <v>2257</v>
      </c>
      <c r="H235">
        <f>AVERAGE(D235,D229,D223)</f>
        <v>36.333333333333336</v>
      </c>
      <c r="I235">
        <f>H235-H55-H37</f>
        <v>33.518333333333338</v>
      </c>
    </row>
    <row r="236" spans="1:9" x14ac:dyDescent="0.35">
      <c r="B236" t="s">
        <v>691</v>
      </c>
      <c r="C236" t="s">
        <v>935</v>
      </c>
      <c r="D236">
        <v>63.1</v>
      </c>
      <c r="E236">
        <v>3879</v>
      </c>
    </row>
    <row r="237" spans="1:9" x14ac:dyDescent="0.35">
      <c r="A237" t="s">
        <v>936</v>
      </c>
      <c r="C237" t="s">
        <v>937</v>
      </c>
      <c r="E237">
        <v>10000</v>
      </c>
    </row>
    <row r="238" spans="1:9" x14ac:dyDescent="0.35">
      <c r="B238" t="s">
        <v>689</v>
      </c>
      <c r="C238" t="s">
        <v>938</v>
      </c>
      <c r="D238">
        <v>75.5</v>
      </c>
      <c r="E238">
        <v>7554</v>
      </c>
    </row>
    <row r="239" spans="1:9" x14ac:dyDescent="0.35">
      <c r="B239" t="s">
        <v>691</v>
      </c>
      <c r="C239" t="s">
        <v>939</v>
      </c>
      <c r="D239">
        <v>2.5999999999999999E-2</v>
      </c>
      <c r="E239">
        <v>2</v>
      </c>
    </row>
    <row r="240" spans="1:9" x14ac:dyDescent="0.35">
      <c r="B240" t="s">
        <v>691</v>
      </c>
      <c r="C240" t="s">
        <v>940</v>
      </c>
      <c r="D240">
        <v>2.5999999999999999E-2</v>
      </c>
      <c r="E240">
        <v>2</v>
      </c>
    </row>
    <row r="241" spans="1:9" x14ac:dyDescent="0.35">
      <c r="B241" t="s">
        <v>691</v>
      </c>
      <c r="C241" t="s">
        <v>941</v>
      </c>
      <c r="D241">
        <v>27</v>
      </c>
      <c r="E241">
        <v>2043</v>
      </c>
    </row>
    <row r="242" spans="1:9" x14ac:dyDescent="0.35">
      <c r="B242" t="s">
        <v>691</v>
      </c>
      <c r="C242" t="s">
        <v>942</v>
      </c>
      <c r="D242">
        <v>72.900000000000006</v>
      </c>
      <c r="E242">
        <v>5507</v>
      </c>
    </row>
    <row r="243" spans="1:9" x14ac:dyDescent="0.35">
      <c r="C243" t="s">
        <v>943</v>
      </c>
      <c r="E243">
        <v>10000</v>
      </c>
    </row>
    <row r="244" spans="1:9" x14ac:dyDescent="0.35">
      <c r="B244" t="s">
        <v>689</v>
      </c>
      <c r="C244" t="s">
        <v>944</v>
      </c>
      <c r="D244">
        <v>75</v>
      </c>
      <c r="E244">
        <v>7502</v>
      </c>
    </row>
    <row r="245" spans="1:9" x14ac:dyDescent="0.35">
      <c r="B245" t="s">
        <v>691</v>
      </c>
      <c r="C245" t="s">
        <v>945</v>
      </c>
      <c r="D245">
        <v>2.7E-2</v>
      </c>
      <c r="E245">
        <v>2</v>
      </c>
    </row>
    <row r="246" spans="1:9" x14ac:dyDescent="0.35">
      <c r="B246" t="s">
        <v>691</v>
      </c>
      <c r="C246" t="s">
        <v>946</v>
      </c>
      <c r="D246">
        <v>0</v>
      </c>
      <c r="E246">
        <v>0</v>
      </c>
    </row>
    <row r="247" spans="1:9" x14ac:dyDescent="0.35">
      <c r="B247" t="s">
        <v>691</v>
      </c>
      <c r="C247" t="s">
        <v>947</v>
      </c>
      <c r="D247">
        <v>27.1</v>
      </c>
      <c r="E247">
        <v>2032</v>
      </c>
    </row>
    <row r="248" spans="1:9" x14ac:dyDescent="0.35">
      <c r="B248" t="s">
        <v>691</v>
      </c>
      <c r="C248" t="s">
        <v>948</v>
      </c>
      <c r="D248">
        <v>72.900000000000006</v>
      </c>
      <c r="E248">
        <v>5468</v>
      </c>
    </row>
    <row r="249" spans="1:9" x14ac:dyDescent="0.35">
      <c r="C249" t="s">
        <v>949</v>
      </c>
      <c r="E249">
        <v>10000</v>
      </c>
    </row>
    <row r="250" spans="1:9" x14ac:dyDescent="0.35">
      <c r="B250" t="s">
        <v>689</v>
      </c>
      <c r="C250" t="s">
        <v>950</v>
      </c>
      <c r="D250">
        <v>75.400000000000006</v>
      </c>
      <c r="E250">
        <v>7536</v>
      </c>
    </row>
    <row r="251" spans="1:9" x14ac:dyDescent="0.35">
      <c r="B251" t="s">
        <v>691</v>
      </c>
      <c r="C251" t="s">
        <v>951</v>
      </c>
      <c r="D251">
        <v>1.2999999999999999E-2</v>
      </c>
      <c r="E251">
        <v>1</v>
      </c>
    </row>
    <row r="252" spans="1:9" x14ac:dyDescent="0.35">
      <c r="B252" t="s">
        <v>691</v>
      </c>
      <c r="C252" t="s">
        <v>952</v>
      </c>
      <c r="D252">
        <v>2.7E-2</v>
      </c>
      <c r="E252">
        <v>2</v>
      </c>
    </row>
    <row r="253" spans="1:9" x14ac:dyDescent="0.35">
      <c r="B253" t="s">
        <v>691</v>
      </c>
      <c r="C253" t="s">
        <v>953</v>
      </c>
      <c r="D253">
        <v>27.4</v>
      </c>
      <c r="E253">
        <v>2064</v>
      </c>
      <c r="H253">
        <f>AVERAGE(D253,D247,D241)</f>
        <v>27.166666666666668</v>
      </c>
      <c r="I253">
        <f>H253-H73-H37</f>
        <v>27.096666666666668</v>
      </c>
    </row>
    <row r="254" spans="1:9" x14ac:dyDescent="0.35">
      <c r="B254" t="s">
        <v>691</v>
      </c>
      <c r="C254" t="s">
        <v>954</v>
      </c>
      <c r="D254">
        <v>72.599999999999994</v>
      </c>
      <c r="E254">
        <v>5469</v>
      </c>
    </row>
    <row r="255" spans="1:9" x14ac:dyDescent="0.35">
      <c r="A255" t="s">
        <v>955</v>
      </c>
      <c r="C255" t="s">
        <v>956</v>
      </c>
      <c r="E255">
        <v>9726</v>
      </c>
    </row>
    <row r="256" spans="1:9" x14ac:dyDescent="0.35">
      <c r="B256" t="s">
        <v>689</v>
      </c>
      <c r="C256" t="s">
        <v>957</v>
      </c>
      <c r="D256">
        <v>61.6</v>
      </c>
      <c r="E256">
        <v>5987</v>
      </c>
    </row>
    <row r="257" spans="2:9" x14ac:dyDescent="0.35">
      <c r="B257" t="s">
        <v>691</v>
      </c>
      <c r="C257" t="s">
        <v>958</v>
      </c>
      <c r="D257">
        <v>0.33</v>
      </c>
      <c r="E257">
        <v>20</v>
      </c>
    </row>
    <row r="258" spans="2:9" x14ac:dyDescent="0.35">
      <c r="B258" t="s">
        <v>691</v>
      </c>
      <c r="C258" t="s">
        <v>959</v>
      </c>
      <c r="D258">
        <v>3.3000000000000002E-2</v>
      </c>
      <c r="E258">
        <v>2</v>
      </c>
    </row>
    <row r="259" spans="2:9" x14ac:dyDescent="0.35">
      <c r="B259" t="s">
        <v>691</v>
      </c>
      <c r="C259" t="s">
        <v>960</v>
      </c>
      <c r="D259">
        <v>20.3</v>
      </c>
      <c r="E259">
        <v>1216</v>
      </c>
    </row>
    <row r="260" spans="2:9" x14ac:dyDescent="0.35">
      <c r="B260" t="s">
        <v>691</v>
      </c>
      <c r="C260" t="s">
        <v>961</v>
      </c>
      <c r="D260">
        <v>79.3</v>
      </c>
      <c r="E260">
        <v>4749</v>
      </c>
    </row>
    <row r="261" spans="2:9" x14ac:dyDescent="0.35">
      <c r="C261" t="s">
        <v>962</v>
      </c>
      <c r="E261">
        <v>9903</v>
      </c>
    </row>
    <row r="262" spans="2:9" x14ac:dyDescent="0.35">
      <c r="B262" t="s">
        <v>689</v>
      </c>
      <c r="C262" t="s">
        <v>963</v>
      </c>
      <c r="D262">
        <v>62.2</v>
      </c>
      <c r="E262">
        <v>6164</v>
      </c>
    </row>
    <row r="263" spans="2:9" x14ac:dyDescent="0.35">
      <c r="B263" t="s">
        <v>691</v>
      </c>
      <c r="C263" t="s">
        <v>964</v>
      </c>
      <c r="D263">
        <v>0.15</v>
      </c>
      <c r="E263">
        <v>9</v>
      </c>
    </row>
    <row r="264" spans="2:9" x14ac:dyDescent="0.35">
      <c r="B264" t="s">
        <v>691</v>
      </c>
      <c r="C264" t="s">
        <v>965</v>
      </c>
      <c r="D264">
        <v>8.1000000000000003E-2</v>
      </c>
      <c r="E264">
        <v>5</v>
      </c>
    </row>
    <row r="265" spans="2:9" x14ac:dyDescent="0.35">
      <c r="B265" t="s">
        <v>691</v>
      </c>
      <c r="C265" t="s">
        <v>966</v>
      </c>
      <c r="D265">
        <v>20.399999999999999</v>
      </c>
      <c r="E265">
        <v>1256</v>
      </c>
    </row>
    <row r="266" spans="2:9" x14ac:dyDescent="0.35">
      <c r="B266" t="s">
        <v>691</v>
      </c>
      <c r="C266" t="s">
        <v>967</v>
      </c>
      <c r="D266">
        <v>79.400000000000006</v>
      </c>
      <c r="E266">
        <v>4894</v>
      </c>
    </row>
    <row r="267" spans="2:9" x14ac:dyDescent="0.35">
      <c r="C267" t="s">
        <v>968</v>
      </c>
      <c r="E267">
        <v>9527</v>
      </c>
    </row>
    <row r="268" spans="2:9" x14ac:dyDescent="0.35">
      <c r="B268" t="s">
        <v>689</v>
      </c>
      <c r="C268" t="s">
        <v>969</v>
      </c>
      <c r="D268">
        <v>61.7</v>
      </c>
      <c r="E268">
        <v>5880</v>
      </c>
    </row>
    <row r="269" spans="2:9" x14ac:dyDescent="0.35">
      <c r="B269" t="s">
        <v>691</v>
      </c>
      <c r="C269" t="s">
        <v>970</v>
      </c>
      <c r="D269">
        <v>0.2</v>
      </c>
      <c r="E269">
        <v>12</v>
      </c>
    </row>
    <row r="270" spans="2:9" x14ac:dyDescent="0.35">
      <c r="B270" t="s">
        <v>691</v>
      </c>
      <c r="C270" t="s">
        <v>971</v>
      </c>
      <c r="D270">
        <v>3.4000000000000002E-2</v>
      </c>
      <c r="E270">
        <v>2</v>
      </c>
    </row>
    <row r="271" spans="2:9" x14ac:dyDescent="0.35">
      <c r="B271" t="s">
        <v>691</v>
      </c>
      <c r="C271" t="s">
        <v>972</v>
      </c>
      <c r="D271">
        <v>19.5</v>
      </c>
      <c r="E271">
        <v>1148</v>
      </c>
      <c r="H271">
        <f>AVERAGE(D271,D265,D259)</f>
        <v>20.066666666666666</v>
      </c>
      <c r="I271">
        <f>H271-H91-H37</f>
        <v>19.398333333333333</v>
      </c>
    </row>
    <row r="272" spans="2:9" x14ac:dyDescent="0.35">
      <c r="B272" t="s">
        <v>691</v>
      </c>
      <c r="C272" t="s">
        <v>973</v>
      </c>
      <c r="D272">
        <v>80.2</v>
      </c>
      <c r="E272">
        <v>4718</v>
      </c>
    </row>
    <row r="273" spans="1:5" x14ac:dyDescent="0.35">
      <c r="A273" t="s">
        <v>974</v>
      </c>
      <c r="C273" t="s">
        <v>975</v>
      </c>
      <c r="E273">
        <v>10000</v>
      </c>
    </row>
    <row r="274" spans="1:5" x14ac:dyDescent="0.35">
      <c r="B274" t="s">
        <v>689</v>
      </c>
      <c r="C274" t="s">
        <v>976</v>
      </c>
      <c r="D274">
        <v>70.8</v>
      </c>
      <c r="E274">
        <v>7083</v>
      </c>
    </row>
    <row r="275" spans="1:5" x14ac:dyDescent="0.35">
      <c r="B275" t="s">
        <v>691</v>
      </c>
      <c r="C275" t="s">
        <v>977</v>
      </c>
      <c r="D275">
        <v>0</v>
      </c>
      <c r="E275">
        <v>0</v>
      </c>
    </row>
    <row r="276" spans="1:5" x14ac:dyDescent="0.35">
      <c r="B276" t="s">
        <v>691</v>
      </c>
      <c r="C276" t="s">
        <v>978</v>
      </c>
      <c r="D276">
        <v>1.4E-2</v>
      </c>
      <c r="E276">
        <v>1</v>
      </c>
    </row>
    <row r="277" spans="1:5" x14ac:dyDescent="0.35">
      <c r="B277" t="s">
        <v>691</v>
      </c>
      <c r="C277" t="s">
        <v>979</v>
      </c>
      <c r="D277">
        <v>10.5</v>
      </c>
      <c r="E277">
        <v>741</v>
      </c>
    </row>
    <row r="278" spans="1:5" x14ac:dyDescent="0.35">
      <c r="B278" t="s">
        <v>691</v>
      </c>
      <c r="C278" t="s">
        <v>980</v>
      </c>
      <c r="D278">
        <v>89.5</v>
      </c>
      <c r="E278">
        <v>6341</v>
      </c>
    </row>
    <row r="279" spans="1:5" x14ac:dyDescent="0.35">
      <c r="C279" t="s">
        <v>981</v>
      </c>
      <c r="E279">
        <v>10000</v>
      </c>
    </row>
    <row r="280" spans="1:5" x14ac:dyDescent="0.35">
      <c r="B280" t="s">
        <v>689</v>
      </c>
      <c r="C280" t="s">
        <v>982</v>
      </c>
      <c r="D280">
        <v>70.599999999999994</v>
      </c>
      <c r="E280">
        <v>7060</v>
      </c>
    </row>
    <row r="281" spans="1:5" x14ac:dyDescent="0.35">
      <c r="B281" t="s">
        <v>691</v>
      </c>
      <c r="C281" t="s">
        <v>983</v>
      </c>
      <c r="D281">
        <v>4.2000000000000003E-2</v>
      </c>
      <c r="E281">
        <v>3</v>
      </c>
    </row>
    <row r="282" spans="1:5" x14ac:dyDescent="0.35">
      <c r="B282" t="s">
        <v>691</v>
      </c>
      <c r="C282" t="s">
        <v>984</v>
      </c>
      <c r="D282">
        <v>1.4E-2</v>
      </c>
      <c r="E282">
        <v>1</v>
      </c>
    </row>
    <row r="283" spans="1:5" x14ac:dyDescent="0.35">
      <c r="B283" t="s">
        <v>691</v>
      </c>
      <c r="C283" t="s">
        <v>985</v>
      </c>
      <c r="D283">
        <v>10.199999999999999</v>
      </c>
      <c r="E283">
        <v>720</v>
      </c>
    </row>
    <row r="284" spans="1:5" x14ac:dyDescent="0.35">
      <c r="B284" t="s">
        <v>691</v>
      </c>
      <c r="C284" t="s">
        <v>986</v>
      </c>
      <c r="D284">
        <v>89.7</v>
      </c>
      <c r="E284">
        <v>6336</v>
      </c>
    </row>
    <row r="285" spans="1:5" x14ac:dyDescent="0.35">
      <c r="C285" t="s">
        <v>987</v>
      </c>
      <c r="E285">
        <v>10000</v>
      </c>
    </row>
    <row r="286" spans="1:5" x14ac:dyDescent="0.35">
      <c r="B286" t="s">
        <v>689</v>
      </c>
      <c r="C286" t="s">
        <v>988</v>
      </c>
      <c r="D286">
        <v>71.2</v>
      </c>
      <c r="E286">
        <v>7125</v>
      </c>
    </row>
    <row r="287" spans="1:5" x14ac:dyDescent="0.35">
      <c r="B287" t="s">
        <v>691</v>
      </c>
      <c r="C287" t="s">
        <v>989</v>
      </c>
      <c r="D287">
        <v>4.2000000000000003E-2</v>
      </c>
      <c r="E287">
        <v>3</v>
      </c>
    </row>
    <row r="288" spans="1:5" x14ac:dyDescent="0.35">
      <c r="B288" t="s">
        <v>691</v>
      </c>
      <c r="C288" t="s">
        <v>990</v>
      </c>
      <c r="D288">
        <v>0</v>
      </c>
      <c r="E288">
        <v>0</v>
      </c>
    </row>
    <row r="289" spans="1:9" x14ac:dyDescent="0.35">
      <c r="B289" t="s">
        <v>691</v>
      </c>
      <c r="C289" t="s">
        <v>991</v>
      </c>
      <c r="D289">
        <v>10.5</v>
      </c>
      <c r="E289">
        <v>748</v>
      </c>
      <c r="H289">
        <f>AVERAGE(D289,D283,D277)</f>
        <v>10.4</v>
      </c>
      <c r="I289">
        <f>H289-H109-H37</f>
        <v>10.329333333333334</v>
      </c>
    </row>
    <row r="290" spans="1:9" x14ac:dyDescent="0.35">
      <c r="B290" t="s">
        <v>691</v>
      </c>
      <c r="C290" t="s">
        <v>992</v>
      </c>
      <c r="D290">
        <v>89.5</v>
      </c>
      <c r="E290">
        <v>6374</v>
      </c>
    </row>
    <row r="292" spans="1:9" x14ac:dyDescent="0.35">
      <c r="A292" s="21" t="s">
        <v>146</v>
      </c>
    </row>
    <row r="293" spans="1:9" x14ac:dyDescent="0.35">
      <c r="B293" t="s">
        <v>685</v>
      </c>
      <c r="C293" t="s">
        <v>469</v>
      </c>
      <c r="D293" t="s">
        <v>470</v>
      </c>
      <c r="E293" t="s">
        <v>471</v>
      </c>
      <c r="H293" t="s">
        <v>230</v>
      </c>
      <c r="I293" t="s">
        <v>686</v>
      </c>
    </row>
    <row r="294" spans="1:9" x14ac:dyDescent="0.35">
      <c r="A294" t="s">
        <v>687</v>
      </c>
      <c r="C294" t="s">
        <v>993</v>
      </c>
      <c r="E294">
        <v>10000</v>
      </c>
    </row>
    <row r="295" spans="1:9" x14ac:dyDescent="0.35">
      <c r="B295" t="s">
        <v>689</v>
      </c>
      <c r="C295" t="s">
        <v>994</v>
      </c>
      <c r="D295">
        <v>91.1</v>
      </c>
      <c r="E295">
        <v>9107</v>
      </c>
    </row>
    <row r="296" spans="1:9" x14ac:dyDescent="0.35">
      <c r="B296" t="s">
        <v>691</v>
      </c>
      <c r="C296" t="s">
        <v>995</v>
      </c>
      <c r="D296">
        <v>7.6999999999999999E-2</v>
      </c>
      <c r="E296">
        <v>7</v>
      </c>
    </row>
    <row r="297" spans="1:9" x14ac:dyDescent="0.35">
      <c r="B297" t="s">
        <v>691</v>
      </c>
      <c r="C297" t="s">
        <v>996</v>
      </c>
      <c r="D297">
        <v>1.0999999999999999E-2</v>
      </c>
      <c r="E297">
        <v>1</v>
      </c>
    </row>
    <row r="298" spans="1:9" x14ac:dyDescent="0.35">
      <c r="B298" t="s">
        <v>691</v>
      </c>
      <c r="C298" t="s">
        <v>997</v>
      </c>
      <c r="D298">
        <v>7.6999999999999999E-2</v>
      </c>
      <c r="E298">
        <v>7</v>
      </c>
    </row>
    <row r="299" spans="1:9" x14ac:dyDescent="0.35">
      <c r="B299" t="s">
        <v>691</v>
      </c>
      <c r="C299" t="s">
        <v>998</v>
      </c>
      <c r="D299">
        <v>99.8</v>
      </c>
      <c r="E299">
        <v>9092</v>
      </c>
    </row>
    <row r="300" spans="1:9" x14ac:dyDescent="0.35">
      <c r="C300" t="s">
        <v>999</v>
      </c>
      <c r="E300">
        <v>10000</v>
      </c>
    </row>
    <row r="301" spans="1:9" x14ac:dyDescent="0.35">
      <c r="B301" t="s">
        <v>689</v>
      </c>
      <c r="C301" t="s">
        <v>1000</v>
      </c>
      <c r="D301">
        <v>90.8</v>
      </c>
      <c r="E301">
        <v>9075</v>
      </c>
    </row>
    <row r="302" spans="1:9" x14ac:dyDescent="0.35">
      <c r="B302" t="s">
        <v>691</v>
      </c>
      <c r="C302" t="s">
        <v>1001</v>
      </c>
      <c r="D302">
        <v>0.12</v>
      </c>
      <c r="E302">
        <v>11</v>
      </c>
    </row>
    <row r="303" spans="1:9" x14ac:dyDescent="0.35">
      <c r="B303" t="s">
        <v>691</v>
      </c>
      <c r="C303" t="s">
        <v>1002</v>
      </c>
      <c r="D303">
        <v>1.0999999999999999E-2</v>
      </c>
      <c r="E303">
        <v>1</v>
      </c>
    </row>
    <row r="304" spans="1:9" x14ac:dyDescent="0.35">
      <c r="B304" t="s">
        <v>691</v>
      </c>
      <c r="C304" t="s">
        <v>1003</v>
      </c>
      <c r="D304">
        <v>4.3999999999999997E-2</v>
      </c>
      <c r="E304">
        <v>4</v>
      </c>
    </row>
    <row r="305" spans="1:8" x14ac:dyDescent="0.35">
      <c r="B305" t="s">
        <v>691</v>
      </c>
      <c r="C305" t="s">
        <v>1004</v>
      </c>
      <c r="D305">
        <v>99.8</v>
      </c>
      <c r="E305">
        <v>9059</v>
      </c>
    </row>
    <row r="306" spans="1:8" x14ac:dyDescent="0.35">
      <c r="C306" t="s">
        <v>1005</v>
      </c>
      <c r="E306">
        <v>10000</v>
      </c>
    </row>
    <row r="307" spans="1:8" x14ac:dyDescent="0.35">
      <c r="B307" t="s">
        <v>689</v>
      </c>
      <c r="C307" t="s">
        <v>1006</v>
      </c>
      <c r="D307">
        <v>90.9</v>
      </c>
      <c r="E307">
        <v>9086</v>
      </c>
    </row>
    <row r="308" spans="1:8" x14ac:dyDescent="0.35">
      <c r="B308" t="s">
        <v>691</v>
      </c>
      <c r="C308" t="s">
        <v>1007</v>
      </c>
      <c r="D308">
        <v>0.13</v>
      </c>
      <c r="E308">
        <v>12</v>
      </c>
    </row>
    <row r="309" spans="1:8" x14ac:dyDescent="0.35">
      <c r="B309" t="s">
        <v>691</v>
      </c>
      <c r="C309" t="s">
        <v>1008</v>
      </c>
      <c r="D309">
        <v>0</v>
      </c>
      <c r="E309">
        <v>0</v>
      </c>
    </row>
    <row r="310" spans="1:8" x14ac:dyDescent="0.35">
      <c r="B310" t="s">
        <v>691</v>
      </c>
      <c r="C310" t="s">
        <v>1009</v>
      </c>
      <c r="D310">
        <v>4.3999999999999997E-2</v>
      </c>
      <c r="E310">
        <v>4</v>
      </c>
      <c r="H310">
        <f>AVERAGE(D310,D304,D298)</f>
        <v>5.4999999999999993E-2</v>
      </c>
    </row>
    <row r="311" spans="1:8" x14ac:dyDescent="0.35">
      <c r="B311" t="s">
        <v>691</v>
      </c>
      <c r="C311" t="s">
        <v>1010</v>
      </c>
      <c r="D311">
        <v>99.8</v>
      </c>
      <c r="E311">
        <v>9070</v>
      </c>
    </row>
    <row r="312" spans="1:8" x14ac:dyDescent="0.35">
      <c r="A312" t="s">
        <v>708</v>
      </c>
      <c r="C312" t="s">
        <v>1011</v>
      </c>
      <c r="E312">
        <v>10000</v>
      </c>
    </row>
    <row r="313" spans="1:8" x14ac:dyDescent="0.35">
      <c r="B313" t="s">
        <v>689</v>
      </c>
      <c r="C313" t="s">
        <v>1012</v>
      </c>
      <c r="D313">
        <v>89.2</v>
      </c>
      <c r="E313">
        <v>8924</v>
      </c>
    </row>
    <row r="314" spans="1:8" x14ac:dyDescent="0.35">
      <c r="B314" t="s">
        <v>691</v>
      </c>
      <c r="C314" t="s">
        <v>1013</v>
      </c>
      <c r="D314">
        <v>0.19</v>
      </c>
      <c r="E314">
        <v>17</v>
      </c>
    </row>
    <row r="315" spans="1:8" x14ac:dyDescent="0.35">
      <c r="B315" t="s">
        <v>691</v>
      </c>
      <c r="C315" t="s">
        <v>1014</v>
      </c>
      <c r="D315">
        <v>0</v>
      </c>
      <c r="E315">
        <v>0</v>
      </c>
    </row>
    <row r="316" spans="1:8" x14ac:dyDescent="0.35">
      <c r="B316" t="s">
        <v>691</v>
      </c>
      <c r="C316" t="s">
        <v>1015</v>
      </c>
      <c r="D316">
        <v>4.4999999999999998E-2</v>
      </c>
      <c r="E316">
        <v>4</v>
      </c>
    </row>
    <row r="317" spans="1:8" x14ac:dyDescent="0.35">
      <c r="B317" t="s">
        <v>691</v>
      </c>
      <c r="C317" t="s">
        <v>1016</v>
      </c>
      <c r="D317">
        <v>99.8</v>
      </c>
      <c r="E317">
        <v>8903</v>
      </c>
    </row>
    <row r="318" spans="1:8" x14ac:dyDescent="0.35">
      <c r="C318" t="s">
        <v>1017</v>
      </c>
      <c r="E318">
        <v>10000</v>
      </c>
    </row>
    <row r="319" spans="1:8" x14ac:dyDescent="0.35">
      <c r="B319" t="s">
        <v>689</v>
      </c>
      <c r="C319" t="s">
        <v>1018</v>
      </c>
      <c r="D319">
        <v>89.9</v>
      </c>
      <c r="E319">
        <v>8994</v>
      </c>
    </row>
    <row r="320" spans="1:8" x14ac:dyDescent="0.35">
      <c r="B320" t="s">
        <v>691</v>
      </c>
      <c r="C320" t="s">
        <v>1019</v>
      </c>
      <c r="D320">
        <v>0.19</v>
      </c>
      <c r="E320">
        <v>17</v>
      </c>
    </row>
    <row r="321" spans="1:8" x14ac:dyDescent="0.35">
      <c r="B321" t="s">
        <v>691</v>
      </c>
      <c r="C321" t="s">
        <v>1020</v>
      </c>
      <c r="D321">
        <v>2.1999999999999999E-2</v>
      </c>
      <c r="E321">
        <v>2</v>
      </c>
    </row>
    <row r="322" spans="1:8" x14ac:dyDescent="0.35">
      <c r="B322" t="s">
        <v>691</v>
      </c>
      <c r="C322" t="s">
        <v>1021</v>
      </c>
      <c r="D322">
        <v>3.3000000000000002E-2</v>
      </c>
      <c r="E322">
        <v>3</v>
      </c>
    </row>
    <row r="323" spans="1:8" x14ac:dyDescent="0.35">
      <c r="B323" t="s">
        <v>691</v>
      </c>
      <c r="C323" t="s">
        <v>1022</v>
      </c>
      <c r="D323">
        <v>99.8</v>
      </c>
      <c r="E323">
        <v>8972</v>
      </c>
    </row>
    <row r="324" spans="1:8" x14ac:dyDescent="0.35">
      <c r="C324" t="s">
        <v>1023</v>
      </c>
      <c r="E324">
        <v>10000</v>
      </c>
    </row>
    <row r="325" spans="1:8" x14ac:dyDescent="0.35">
      <c r="B325" t="s">
        <v>689</v>
      </c>
      <c r="C325" t="s">
        <v>1024</v>
      </c>
      <c r="D325">
        <v>89.9</v>
      </c>
      <c r="E325">
        <v>8991</v>
      </c>
    </row>
    <row r="326" spans="1:8" x14ac:dyDescent="0.35">
      <c r="B326" t="s">
        <v>691</v>
      </c>
      <c r="C326" t="s">
        <v>1025</v>
      </c>
      <c r="D326">
        <v>0.23</v>
      </c>
      <c r="E326">
        <v>21</v>
      </c>
    </row>
    <row r="327" spans="1:8" x14ac:dyDescent="0.35">
      <c r="B327" t="s">
        <v>691</v>
      </c>
      <c r="C327" t="s">
        <v>1026</v>
      </c>
      <c r="D327">
        <v>0</v>
      </c>
      <c r="E327">
        <v>0</v>
      </c>
    </row>
    <row r="328" spans="1:8" x14ac:dyDescent="0.35">
      <c r="B328" t="s">
        <v>691</v>
      </c>
      <c r="C328" t="s">
        <v>1027</v>
      </c>
      <c r="D328">
        <v>5.6000000000000001E-2</v>
      </c>
      <c r="E328">
        <v>5</v>
      </c>
      <c r="H328">
        <f>AVERAGE(D328,D322,D316)</f>
        <v>4.4666666666666667E-2</v>
      </c>
    </row>
    <row r="329" spans="1:8" x14ac:dyDescent="0.35">
      <c r="B329" t="s">
        <v>691</v>
      </c>
      <c r="C329" t="s">
        <v>1028</v>
      </c>
      <c r="D329">
        <v>99.7</v>
      </c>
      <c r="E329">
        <v>8965</v>
      </c>
    </row>
    <row r="330" spans="1:8" x14ac:dyDescent="0.35">
      <c r="A330" t="s">
        <v>727</v>
      </c>
      <c r="C330" t="s">
        <v>1029</v>
      </c>
      <c r="E330">
        <v>10000</v>
      </c>
    </row>
    <row r="331" spans="1:8" x14ac:dyDescent="0.35">
      <c r="B331" t="s">
        <v>689</v>
      </c>
      <c r="C331" t="s">
        <v>1030</v>
      </c>
      <c r="D331">
        <v>65.2</v>
      </c>
      <c r="E331">
        <v>6518</v>
      </c>
    </row>
    <row r="332" spans="1:8" x14ac:dyDescent="0.35">
      <c r="B332" t="s">
        <v>691</v>
      </c>
      <c r="C332" t="s">
        <v>1031</v>
      </c>
      <c r="D332">
        <v>0.41</v>
      </c>
      <c r="E332">
        <v>27</v>
      </c>
    </row>
    <row r="333" spans="1:8" x14ac:dyDescent="0.35">
      <c r="B333" t="s">
        <v>691</v>
      </c>
      <c r="C333" t="s">
        <v>1032</v>
      </c>
      <c r="D333">
        <v>1.4999999999999999E-2</v>
      </c>
      <c r="E333">
        <v>1</v>
      </c>
    </row>
    <row r="334" spans="1:8" x14ac:dyDescent="0.35">
      <c r="B334" t="s">
        <v>691</v>
      </c>
      <c r="C334" t="s">
        <v>1033</v>
      </c>
      <c r="D334">
        <v>0.61</v>
      </c>
      <c r="E334">
        <v>40</v>
      </c>
    </row>
    <row r="335" spans="1:8" x14ac:dyDescent="0.35">
      <c r="B335" t="s">
        <v>691</v>
      </c>
      <c r="C335" t="s">
        <v>1034</v>
      </c>
      <c r="D335">
        <v>99</v>
      </c>
      <c r="E335">
        <v>6450</v>
      </c>
    </row>
    <row r="336" spans="1:8" x14ac:dyDescent="0.35">
      <c r="C336" t="s">
        <v>1035</v>
      </c>
      <c r="E336">
        <v>10000</v>
      </c>
    </row>
    <row r="337" spans="1:8" x14ac:dyDescent="0.35">
      <c r="B337" t="s">
        <v>689</v>
      </c>
      <c r="C337" t="s">
        <v>1036</v>
      </c>
      <c r="D337">
        <v>65</v>
      </c>
      <c r="E337">
        <v>6496</v>
      </c>
    </row>
    <row r="338" spans="1:8" x14ac:dyDescent="0.35">
      <c r="B338" t="s">
        <v>691</v>
      </c>
      <c r="C338" t="s">
        <v>1037</v>
      </c>
      <c r="D338">
        <v>0.43</v>
      </c>
      <c r="E338">
        <v>28</v>
      </c>
    </row>
    <row r="339" spans="1:8" x14ac:dyDescent="0.35">
      <c r="B339" t="s">
        <v>691</v>
      </c>
      <c r="C339" t="s">
        <v>1038</v>
      </c>
      <c r="D339">
        <v>0</v>
      </c>
      <c r="E339">
        <v>0</v>
      </c>
    </row>
    <row r="340" spans="1:8" x14ac:dyDescent="0.35">
      <c r="B340" t="s">
        <v>691</v>
      </c>
      <c r="C340" t="s">
        <v>1039</v>
      </c>
      <c r="D340">
        <v>0.77</v>
      </c>
      <c r="E340">
        <v>50</v>
      </c>
    </row>
    <row r="341" spans="1:8" x14ac:dyDescent="0.35">
      <c r="B341" t="s">
        <v>691</v>
      </c>
      <c r="C341" t="s">
        <v>1040</v>
      </c>
      <c r="D341">
        <v>98.8</v>
      </c>
      <c r="E341">
        <v>6418</v>
      </c>
    </row>
    <row r="342" spans="1:8" x14ac:dyDescent="0.35">
      <c r="C342" t="s">
        <v>1041</v>
      </c>
      <c r="E342">
        <v>10000</v>
      </c>
    </row>
    <row r="343" spans="1:8" x14ac:dyDescent="0.35">
      <c r="B343" t="s">
        <v>689</v>
      </c>
      <c r="C343" t="s">
        <v>1042</v>
      </c>
      <c r="D343">
        <v>65</v>
      </c>
      <c r="E343">
        <v>6501</v>
      </c>
    </row>
    <row r="344" spans="1:8" x14ac:dyDescent="0.35">
      <c r="B344" t="s">
        <v>691</v>
      </c>
      <c r="C344" t="s">
        <v>1043</v>
      </c>
      <c r="D344">
        <v>0.4</v>
      </c>
      <c r="E344">
        <v>26</v>
      </c>
    </row>
    <row r="345" spans="1:8" x14ac:dyDescent="0.35">
      <c r="B345" t="s">
        <v>691</v>
      </c>
      <c r="C345" t="s">
        <v>1044</v>
      </c>
      <c r="D345">
        <v>1.4999999999999999E-2</v>
      </c>
      <c r="E345">
        <v>1</v>
      </c>
    </row>
    <row r="346" spans="1:8" x14ac:dyDescent="0.35">
      <c r="B346" t="s">
        <v>691</v>
      </c>
      <c r="C346" t="s">
        <v>1045</v>
      </c>
      <c r="D346">
        <v>0.65</v>
      </c>
      <c r="E346">
        <v>42</v>
      </c>
      <c r="H346">
        <f>AVERAGE(D346,D340,D334)</f>
        <v>0.67666666666666664</v>
      </c>
    </row>
    <row r="347" spans="1:8" x14ac:dyDescent="0.35">
      <c r="B347" t="s">
        <v>691</v>
      </c>
      <c r="C347" t="s">
        <v>1046</v>
      </c>
      <c r="D347">
        <v>98.9</v>
      </c>
      <c r="E347">
        <v>6432</v>
      </c>
    </row>
    <row r="348" spans="1:8" x14ac:dyDescent="0.35">
      <c r="A348" t="s">
        <v>746</v>
      </c>
      <c r="C348" t="s">
        <v>1047</v>
      </c>
      <c r="E348">
        <v>10000</v>
      </c>
    </row>
    <row r="349" spans="1:8" x14ac:dyDescent="0.35">
      <c r="B349" t="s">
        <v>689</v>
      </c>
      <c r="C349" t="s">
        <v>1048</v>
      </c>
      <c r="D349">
        <v>86.7</v>
      </c>
      <c r="E349">
        <v>8668</v>
      </c>
    </row>
    <row r="350" spans="1:8" x14ac:dyDescent="0.35">
      <c r="B350" t="s">
        <v>691</v>
      </c>
      <c r="C350" t="s">
        <v>1049</v>
      </c>
      <c r="D350">
        <v>0.24</v>
      </c>
      <c r="E350">
        <v>21</v>
      </c>
    </row>
    <row r="351" spans="1:8" x14ac:dyDescent="0.35">
      <c r="B351" t="s">
        <v>691</v>
      </c>
      <c r="C351" t="s">
        <v>1050</v>
      </c>
      <c r="D351">
        <v>0</v>
      </c>
      <c r="E351">
        <v>0</v>
      </c>
    </row>
    <row r="352" spans="1:8" x14ac:dyDescent="0.35">
      <c r="B352" t="s">
        <v>691</v>
      </c>
      <c r="C352" t="s">
        <v>1051</v>
      </c>
      <c r="D352">
        <v>3.5000000000000003E-2</v>
      </c>
      <c r="E352">
        <v>3</v>
      </c>
    </row>
    <row r="353" spans="1:8" x14ac:dyDescent="0.35">
      <c r="B353" t="s">
        <v>691</v>
      </c>
      <c r="C353" t="s">
        <v>1052</v>
      </c>
      <c r="D353">
        <v>99.7</v>
      </c>
      <c r="E353">
        <v>8644</v>
      </c>
    </row>
    <row r="354" spans="1:8" x14ac:dyDescent="0.35">
      <c r="C354" t="s">
        <v>1053</v>
      </c>
      <c r="E354">
        <v>10000</v>
      </c>
    </row>
    <row r="355" spans="1:8" x14ac:dyDescent="0.35">
      <c r="B355" t="s">
        <v>689</v>
      </c>
      <c r="C355" t="s">
        <v>1054</v>
      </c>
      <c r="D355">
        <v>86.1</v>
      </c>
      <c r="E355">
        <v>8613</v>
      </c>
    </row>
    <row r="356" spans="1:8" x14ac:dyDescent="0.35">
      <c r="B356" t="s">
        <v>691</v>
      </c>
      <c r="C356" t="s">
        <v>1055</v>
      </c>
      <c r="D356">
        <v>0.19</v>
      </c>
      <c r="E356">
        <v>16</v>
      </c>
    </row>
    <row r="357" spans="1:8" x14ac:dyDescent="0.35">
      <c r="B357" t="s">
        <v>691</v>
      </c>
      <c r="C357" t="s">
        <v>1056</v>
      </c>
      <c r="D357">
        <v>0</v>
      </c>
      <c r="E357">
        <v>0</v>
      </c>
    </row>
    <row r="358" spans="1:8" x14ac:dyDescent="0.35">
      <c r="B358" t="s">
        <v>691</v>
      </c>
      <c r="C358" t="s">
        <v>1057</v>
      </c>
      <c r="D358">
        <v>3.5000000000000003E-2</v>
      </c>
      <c r="E358">
        <v>3</v>
      </c>
    </row>
    <row r="359" spans="1:8" x14ac:dyDescent="0.35">
      <c r="B359" t="s">
        <v>691</v>
      </c>
      <c r="C359" t="s">
        <v>1058</v>
      </c>
      <c r="D359">
        <v>99.8</v>
      </c>
      <c r="E359">
        <v>8594</v>
      </c>
    </row>
    <row r="360" spans="1:8" x14ac:dyDescent="0.35">
      <c r="C360" t="s">
        <v>1059</v>
      </c>
      <c r="E360">
        <v>10000</v>
      </c>
    </row>
    <row r="361" spans="1:8" x14ac:dyDescent="0.35">
      <c r="B361" t="s">
        <v>689</v>
      </c>
      <c r="C361" t="s">
        <v>1060</v>
      </c>
      <c r="D361">
        <v>85.6</v>
      </c>
      <c r="E361">
        <v>8559</v>
      </c>
    </row>
    <row r="362" spans="1:8" x14ac:dyDescent="0.35">
      <c r="B362" t="s">
        <v>691</v>
      </c>
      <c r="C362" t="s">
        <v>1061</v>
      </c>
      <c r="D362">
        <v>0.23</v>
      </c>
      <c r="E362">
        <v>20</v>
      </c>
    </row>
    <row r="363" spans="1:8" x14ac:dyDescent="0.35">
      <c r="B363" t="s">
        <v>691</v>
      </c>
      <c r="C363" t="s">
        <v>1062</v>
      </c>
      <c r="D363">
        <v>0</v>
      </c>
      <c r="E363">
        <v>0</v>
      </c>
    </row>
    <row r="364" spans="1:8" x14ac:dyDescent="0.35">
      <c r="B364" t="s">
        <v>691</v>
      </c>
      <c r="C364" t="s">
        <v>1063</v>
      </c>
      <c r="D364">
        <v>0</v>
      </c>
      <c r="E364">
        <v>0</v>
      </c>
      <c r="H364">
        <f>AVERAGE(D364,D358,D352)</f>
        <v>2.3333333333333334E-2</v>
      </c>
    </row>
    <row r="365" spans="1:8" x14ac:dyDescent="0.35">
      <c r="B365" t="s">
        <v>691</v>
      </c>
      <c r="C365" t="s">
        <v>1064</v>
      </c>
      <c r="D365">
        <v>99.8</v>
      </c>
      <c r="E365">
        <v>8539</v>
      </c>
    </row>
    <row r="366" spans="1:8" x14ac:dyDescent="0.35">
      <c r="A366" t="s">
        <v>765</v>
      </c>
      <c r="C366" t="s">
        <v>1065</v>
      </c>
      <c r="E366">
        <v>10000</v>
      </c>
    </row>
    <row r="367" spans="1:8" x14ac:dyDescent="0.35">
      <c r="B367" t="s">
        <v>689</v>
      </c>
      <c r="C367" t="s">
        <v>1066</v>
      </c>
      <c r="D367">
        <v>71.099999999999994</v>
      </c>
      <c r="E367">
        <v>7106</v>
      </c>
    </row>
    <row r="368" spans="1:8" x14ac:dyDescent="0.35">
      <c r="B368" t="s">
        <v>691</v>
      </c>
      <c r="C368" t="s">
        <v>1067</v>
      </c>
      <c r="D368">
        <v>0.9</v>
      </c>
      <c r="E368">
        <v>64</v>
      </c>
    </row>
    <row r="369" spans="1:8" x14ac:dyDescent="0.35">
      <c r="B369" t="s">
        <v>691</v>
      </c>
      <c r="C369" t="s">
        <v>1068</v>
      </c>
      <c r="D369">
        <v>4.2000000000000003E-2</v>
      </c>
      <c r="E369">
        <v>3</v>
      </c>
    </row>
    <row r="370" spans="1:8" x14ac:dyDescent="0.35">
      <c r="B370" t="s">
        <v>691</v>
      </c>
      <c r="C370" t="s">
        <v>1069</v>
      </c>
      <c r="D370">
        <v>4.2000000000000003E-2</v>
      </c>
      <c r="E370">
        <v>3</v>
      </c>
    </row>
    <row r="371" spans="1:8" x14ac:dyDescent="0.35">
      <c r="B371" t="s">
        <v>691</v>
      </c>
      <c r="C371" t="s">
        <v>1070</v>
      </c>
      <c r="D371">
        <v>99</v>
      </c>
      <c r="E371">
        <v>7036</v>
      </c>
    </row>
    <row r="372" spans="1:8" x14ac:dyDescent="0.35">
      <c r="C372" t="s">
        <v>1071</v>
      </c>
      <c r="E372">
        <v>10000</v>
      </c>
    </row>
    <row r="373" spans="1:8" x14ac:dyDescent="0.35">
      <c r="B373" t="s">
        <v>689</v>
      </c>
      <c r="C373" t="s">
        <v>1072</v>
      </c>
      <c r="D373">
        <v>71.099999999999994</v>
      </c>
      <c r="E373">
        <v>7112</v>
      </c>
    </row>
    <row r="374" spans="1:8" x14ac:dyDescent="0.35">
      <c r="B374" t="s">
        <v>691</v>
      </c>
      <c r="C374" t="s">
        <v>1073</v>
      </c>
      <c r="D374">
        <v>0.8</v>
      </c>
      <c r="E374">
        <v>57</v>
      </c>
    </row>
    <row r="375" spans="1:8" x14ac:dyDescent="0.35">
      <c r="B375" t="s">
        <v>691</v>
      </c>
      <c r="C375" t="s">
        <v>1074</v>
      </c>
      <c r="D375">
        <v>1.4E-2</v>
      </c>
      <c r="E375">
        <v>1</v>
      </c>
    </row>
    <row r="376" spans="1:8" x14ac:dyDescent="0.35">
      <c r="B376" t="s">
        <v>691</v>
      </c>
      <c r="C376" t="s">
        <v>1075</v>
      </c>
      <c r="D376">
        <v>4.2000000000000003E-2</v>
      </c>
      <c r="E376">
        <v>3</v>
      </c>
    </row>
    <row r="377" spans="1:8" x14ac:dyDescent="0.35">
      <c r="B377" t="s">
        <v>691</v>
      </c>
      <c r="C377" t="s">
        <v>1076</v>
      </c>
      <c r="D377">
        <v>99.1</v>
      </c>
      <c r="E377">
        <v>7051</v>
      </c>
    </row>
    <row r="378" spans="1:8" x14ac:dyDescent="0.35">
      <c r="C378" t="s">
        <v>1077</v>
      </c>
      <c r="E378">
        <v>10000</v>
      </c>
    </row>
    <row r="379" spans="1:8" x14ac:dyDescent="0.35">
      <c r="B379" t="s">
        <v>689</v>
      </c>
      <c r="C379" t="s">
        <v>1078</v>
      </c>
      <c r="D379">
        <v>70.2</v>
      </c>
      <c r="E379">
        <v>7022</v>
      </c>
    </row>
    <row r="380" spans="1:8" x14ac:dyDescent="0.35">
      <c r="B380" t="s">
        <v>691</v>
      </c>
      <c r="C380" t="s">
        <v>1079</v>
      </c>
      <c r="D380">
        <v>0.9</v>
      </c>
      <c r="E380">
        <v>63</v>
      </c>
    </row>
    <row r="381" spans="1:8" x14ac:dyDescent="0.35">
      <c r="B381" t="s">
        <v>691</v>
      </c>
      <c r="C381" t="s">
        <v>1080</v>
      </c>
      <c r="D381">
        <v>0</v>
      </c>
      <c r="E381">
        <v>0</v>
      </c>
    </row>
    <row r="382" spans="1:8" x14ac:dyDescent="0.35">
      <c r="B382" t="s">
        <v>691</v>
      </c>
      <c r="C382" t="s">
        <v>1081</v>
      </c>
      <c r="D382">
        <v>7.0999999999999994E-2</v>
      </c>
      <c r="E382">
        <v>5</v>
      </c>
      <c r="H382">
        <f>AVERAGE(D382,D376,D370)</f>
        <v>5.1666666666666666E-2</v>
      </c>
    </row>
    <row r="383" spans="1:8" x14ac:dyDescent="0.35">
      <c r="B383" t="s">
        <v>691</v>
      </c>
      <c r="C383" t="s">
        <v>1082</v>
      </c>
      <c r="D383">
        <v>99</v>
      </c>
      <c r="E383">
        <v>6954</v>
      </c>
    </row>
    <row r="384" spans="1:8" x14ac:dyDescent="0.35">
      <c r="A384" t="s">
        <v>784</v>
      </c>
      <c r="C384" t="s">
        <v>1083</v>
      </c>
      <c r="E384">
        <v>10000</v>
      </c>
    </row>
    <row r="385" spans="2:8" x14ac:dyDescent="0.35">
      <c r="B385" t="s">
        <v>689</v>
      </c>
      <c r="C385" t="s">
        <v>1084</v>
      </c>
      <c r="D385">
        <v>85.2</v>
      </c>
      <c r="E385">
        <v>8520</v>
      </c>
    </row>
    <row r="386" spans="2:8" x14ac:dyDescent="0.35">
      <c r="B386" t="s">
        <v>691</v>
      </c>
      <c r="C386" t="s">
        <v>1085</v>
      </c>
      <c r="D386">
        <v>0.23</v>
      </c>
      <c r="E386">
        <v>20</v>
      </c>
    </row>
    <row r="387" spans="2:8" x14ac:dyDescent="0.35">
      <c r="B387" t="s">
        <v>691</v>
      </c>
      <c r="C387" t="s">
        <v>1086</v>
      </c>
      <c r="D387">
        <v>0</v>
      </c>
      <c r="E387">
        <v>0</v>
      </c>
    </row>
    <row r="388" spans="2:8" x14ac:dyDescent="0.35">
      <c r="B388" t="s">
        <v>691</v>
      </c>
      <c r="C388" t="s">
        <v>1087</v>
      </c>
      <c r="D388">
        <v>3.5000000000000003E-2</v>
      </c>
      <c r="E388">
        <v>3</v>
      </c>
    </row>
    <row r="389" spans="2:8" x14ac:dyDescent="0.35">
      <c r="B389" t="s">
        <v>691</v>
      </c>
      <c r="C389" t="s">
        <v>1088</v>
      </c>
      <c r="D389">
        <v>99.7</v>
      </c>
      <c r="E389">
        <v>8497</v>
      </c>
    </row>
    <row r="390" spans="2:8" x14ac:dyDescent="0.35">
      <c r="C390" t="s">
        <v>1089</v>
      </c>
      <c r="E390">
        <v>10000</v>
      </c>
    </row>
    <row r="391" spans="2:8" x14ac:dyDescent="0.35">
      <c r="B391" t="s">
        <v>689</v>
      </c>
      <c r="C391" t="s">
        <v>1090</v>
      </c>
      <c r="D391">
        <v>84.4</v>
      </c>
      <c r="E391">
        <v>8435</v>
      </c>
    </row>
    <row r="392" spans="2:8" x14ac:dyDescent="0.35">
      <c r="B392" t="s">
        <v>691</v>
      </c>
      <c r="C392" t="s">
        <v>1091</v>
      </c>
      <c r="D392">
        <v>0.31</v>
      </c>
      <c r="E392">
        <v>26</v>
      </c>
    </row>
    <row r="393" spans="2:8" x14ac:dyDescent="0.35">
      <c r="B393" t="s">
        <v>691</v>
      </c>
      <c r="C393" t="s">
        <v>1092</v>
      </c>
      <c r="D393">
        <v>1.2E-2</v>
      </c>
      <c r="E393">
        <v>1</v>
      </c>
    </row>
    <row r="394" spans="2:8" x14ac:dyDescent="0.35">
      <c r="B394" t="s">
        <v>691</v>
      </c>
      <c r="C394" t="s">
        <v>1093</v>
      </c>
      <c r="D394">
        <v>3.5999999999999997E-2</v>
      </c>
      <c r="E394">
        <v>3</v>
      </c>
    </row>
    <row r="395" spans="2:8" x14ac:dyDescent="0.35">
      <c r="B395" t="s">
        <v>691</v>
      </c>
      <c r="C395" t="s">
        <v>1094</v>
      </c>
      <c r="D395">
        <v>99.6</v>
      </c>
      <c r="E395">
        <v>8405</v>
      </c>
    </row>
    <row r="396" spans="2:8" x14ac:dyDescent="0.35">
      <c r="C396" t="s">
        <v>1095</v>
      </c>
      <c r="E396">
        <v>10000</v>
      </c>
    </row>
    <row r="397" spans="2:8" x14ac:dyDescent="0.35">
      <c r="B397" t="s">
        <v>689</v>
      </c>
      <c r="C397" t="s">
        <v>1096</v>
      </c>
      <c r="D397">
        <v>84.8</v>
      </c>
      <c r="E397">
        <v>8479</v>
      </c>
    </row>
    <row r="398" spans="2:8" x14ac:dyDescent="0.35">
      <c r="B398" t="s">
        <v>691</v>
      </c>
      <c r="C398" t="s">
        <v>1097</v>
      </c>
      <c r="D398">
        <v>0.34</v>
      </c>
      <c r="E398">
        <v>29</v>
      </c>
    </row>
    <row r="399" spans="2:8" x14ac:dyDescent="0.35">
      <c r="B399" t="s">
        <v>691</v>
      </c>
      <c r="C399" t="s">
        <v>1098</v>
      </c>
      <c r="D399">
        <v>0</v>
      </c>
      <c r="E399">
        <v>0</v>
      </c>
    </row>
    <row r="400" spans="2:8" x14ac:dyDescent="0.35">
      <c r="B400" t="s">
        <v>691</v>
      </c>
      <c r="C400" t="s">
        <v>1099</v>
      </c>
      <c r="D400">
        <v>1.2E-2</v>
      </c>
      <c r="E400">
        <v>1</v>
      </c>
      <c r="H400">
        <f>AVERAGE(D400,D394,D388)</f>
        <v>2.7666666666666669E-2</v>
      </c>
    </row>
    <row r="401" spans="1:5" x14ac:dyDescent="0.35">
      <c r="B401" t="s">
        <v>691</v>
      </c>
      <c r="C401" t="s">
        <v>1100</v>
      </c>
      <c r="D401">
        <v>99.6</v>
      </c>
      <c r="E401">
        <v>8449</v>
      </c>
    </row>
    <row r="402" spans="1:5" x14ac:dyDescent="0.35">
      <c r="A402" t="s">
        <v>803</v>
      </c>
      <c r="C402" t="s">
        <v>1101</v>
      </c>
      <c r="E402">
        <v>10000</v>
      </c>
    </row>
    <row r="403" spans="1:5" x14ac:dyDescent="0.35">
      <c r="B403" t="s">
        <v>689</v>
      </c>
      <c r="C403" t="s">
        <v>1102</v>
      </c>
      <c r="D403">
        <v>80.599999999999994</v>
      </c>
      <c r="E403">
        <v>8062</v>
      </c>
    </row>
    <row r="404" spans="1:5" x14ac:dyDescent="0.35">
      <c r="B404" t="s">
        <v>691</v>
      </c>
      <c r="C404" t="s">
        <v>1103</v>
      </c>
      <c r="D404">
        <v>0.22</v>
      </c>
      <c r="E404">
        <v>18</v>
      </c>
    </row>
    <row r="405" spans="1:5" x14ac:dyDescent="0.35">
      <c r="B405" t="s">
        <v>691</v>
      </c>
      <c r="C405" t="s">
        <v>1104</v>
      </c>
      <c r="D405">
        <v>0.24</v>
      </c>
      <c r="E405">
        <v>19</v>
      </c>
    </row>
    <row r="406" spans="1:5" x14ac:dyDescent="0.35">
      <c r="B406" t="s">
        <v>691</v>
      </c>
      <c r="C406" t="s">
        <v>1105</v>
      </c>
      <c r="D406">
        <v>34.700000000000003</v>
      </c>
      <c r="E406">
        <v>2799</v>
      </c>
    </row>
    <row r="407" spans="1:5" x14ac:dyDescent="0.35">
      <c r="B407" t="s">
        <v>691</v>
      </c>
      <c r="C407" t="s">
        <v>1106</v>
      </c>
      <c r="D407">
        <v>64.8</v>
      </c>
      <c r="E407">
        <v>5226</v>
      </c>
    </row>
    <row r="408" spans="1:5" x14ac:dyDescent="0.35">
      <c r="C408" t="s">
        <v>1107</v>
      </c>
      <c r="E408">
        <v>10000</v>
      </c>
    </row>
    <row r="409" spans="1:5" x14ac:dyDescent="0.35">
      <c r="B409" t="s">
        <v>689</v>
      </c>
      <c r="C409" t="s">
        <v>1108</v>
      </c>
      <c r="D409">
        <v>80.400000000000006</v>
      </c>
      <c r="E409">
        <v>8039</v>
      </c>
    </row>
    <row r="410" spans="1:5" x14ac:dyDescent="0.35">
      <c r="B410" t="s">
        <v>691</v>
      </c>
      <c r="C410" t="s">
        <v>1109</v>
      </c>
      <c r="D410">
        <v>0.26</v>
      </c>
      <c r="E410">
        <v>21</v>
      </c>
    </row>
    <row r="411" spans="1:5" x14ac:dyDescent="0.35">
      <c r="B411" t="s">
        <v>691</v>
      </c>
      <c r="C411" t="s">
        <v>1110</v>
      </c>
      <c r="D411">
        <v>8.6999999999999994E-2</v>
      </c>
      <c r="E411">
        <v>7</v>
      </c>
    </row>
    <row r="412" spans="1:5" x14ac:dyDescent="0.35">
      <c r="B412" t="s">
        <v>691</v>
      </c>
      <c r="C412" t="s">
        <v>1111</v>
      </c>
      <c r="D412">
        <v>35.200000000000003</v>
      </c>
      <c r="E412">
        <v>2831</v>
      </c>
    </row>
    <row r="413" spans="1:5" x14ac:dyDescent="0.35">
      <c r="B413" t="s">
        <v>691</v>
      </c>
      <c r="C413" t="s">
        <v>1112</v>
      </c>
      <c r="D413">
        <v>64.400000000000006</v>
      </c>
      <c r="E413">
        <v>5180</v>
      </c>
    </row>
    <row r="414" spans="1:5" x14ac:dyDescent="0.35">
      <c r="C414" t="s">
        <v>1113</v>
      </c>
      <c r="E414">
        <v>10000</v>
      </c>
    </row>
    <row r="415" spans="1:5" x14ac:dyDescent="0.35">
      <c r="B415" t="s">
        <v>689</v>
      </c>
      <c r="C415" t="s">
        <v>1114</v>
      </c>
      <c r="D415">
        <v>81.900000000000006</v>
      </c>
      <c r="E415">
        <v>8188</v>
      </c>
    </row>
    <row r="416" spans="1:5" x14ac:dyDescent="0.35">
      <c r="B416" t="s">
        <v>691</v>
      </c>
      <c r="C416" t="s">
        <v>1115</v>
      </c>
      <c r="D416">
        <v>0.2</v>
      </c>
      <c r="E416">
        <v>16</v>
      </c>
    </row>
    <row r="417" spans="1:9" x14ac:dyDescent="0.35">
      <c r="B417" t="s">
        <v>691</v>
      </c>
      <c r="C417" t="s">
        <v>1116</v>
      </c>
      <c r="D417">
        <v>7.2999999999999995E-2</v>
      </c>
      <c r="E417">
        <v>6</v>
      </c>
    </row>
    <row r="418" spans="1:9" x14ac:dyDescent="0.35">
      <c r="B418" t="s">
        <v>691</v>
      </c>
      <c r="C418" t="s">
        <v>1117</v>
      </c>
      <c r="D418">
        <v>35.1</v>
      </c>
      <c r="E418">
        <v>2875</v>
      </c>
      <c r="H418">
        <f>AVERAGE(D418,D412,D406)</f>
        <v>35.000000000000007</v>
      </c>
      <c r="I418">
        <f>H418-H310</f>
        <v>34.945000000000007</v>
      </c>
    </row>
    <row r="419" spans="1:9" x14ac:dyDescent="0.35">
      <c r="B419" t="s">
        <v>691</v>
      </c>
      <c r="C419" t="s">
        <v>1118</v>
      </c>
      <c r="D419">
        <v>64.599999999999994</v>
      </c>
      <c r="E419">
        <v>5291</v>
      </c>
    </row>
    <row r="420" spans="1:9" x14ac:dyDescent="0.35">
      <c r="A420" t="s">
        <v>822</v>
      </c>
      <c r="C420" t="s">
        <v>1119</v>
      </c>
      <c r="E420">
        <v>10000</v>
      </c>
    </row>
    <row r="421" spans="1:9" x14ac:dyDescent="0.35">
      <c r="B421" t="s">
        <v>689</v>
      </c>
      <c r="C421" t="s">
        <v>1120</v>
      </c>
      <c r="D421">
        <v>72.599999999999994</v>
      </c>
      <c r="E421">
        <v>7259</v>
      </c>
    </row>
    <row r="422" spans="1:9" x14ac:dyDescent="0.35">
      <c r="B422" t="s">
        <v>691</v>
      </c>
      <c r="C422" t="s">
        <v>1121</v>
      </c>
      <c r="D422">
        <v>0.25</v>
      </c>
      <c r="E422">
        <v>18</v>
      </c>
    </row>
    <row r="423" spans="1:9" x14ac:dyDescent="0.35">
      <c r="B423" t="s">
        <v>691</v>
      </c>
      <c r="C423" t="s">
        <v>1122</v>
      </c>
      <c r="D423">
        <v>0.12</v>
      </c>
      <c r="E423">
        <v>9</v>
      </c>
    </row>
    <row r="424" spans="1:9" x14ac:dyDescent="0.35">
      <c r="B424" t="s">
        <v>691</v>
      </c>
      <c r="C424" t="s">
        <v>1123</v>
      </c>
      <c r="D424">
        <v>33.299999999999997</v>
      </c>
      <c r="E424">
        <v>2415</v>
      </c>
    </row>
    <row r="425" spans="1:9" x14ac:dyDescent="0.35">
      <c r="B425" t="s">
        <v>691</v>
      </c>
      <c r="C425" t="s">
        <v>1124</v>
      </c>
      <c r="D425">
        <v>66.400000000000006</v>
      </c>
      <c r="E425">
        <v>4817</v>
      </c>
    </row>
    <row r="426" spans="1:9" x14ac:dyDescent="0.35">
      <c r="C426" t="s">
        <v>1125</v>
      </c>
      <c r="E426">
        <v>10000</v>
      </c>
    </row>
    <row r="427" spans="1:9" x14ac:dyDescent="0.35">
      <c r="B427" t="s">
        <v>689</v>
      </c>
      <c r="C427" t="s">
        <v>1126</v>
      </c>
      <c r="D427">
        <v>73.099999999999994</v>
      </c>
      <c r="E427">
        <v>7309</v>
      </c>
    </row>
    <row r="428" spans="1:9" x14ac:dyDescent="0.35">
      <c r="B428" t="s">
        <v>691</v>
      </c>
      <c r="C428" t="s">
        <v>1127</v>
      </c>
      <c r="D428">
        <v>0.22</v>
      </c>
      <c r="E428">
        <v>16</v>
      </c>
    </row>
    <row r="429" spans="1:9" x14ac:dyDescent="0.35">
      <c r="B429" t="s">
        <v>691</v>
      </c>
      <c r="C429" t="s">
        <v>1128</v>
      </c>
      <c r="D429">
        <v>0.26</v>
      </c>
      <c r="E429">
        <v>19</v>
      </c>
    </row>
    <row r="430" spans="1:9" x14ac:dyDescent="0.35">
      <c r="B430" t="s">
        <v>691</v>
      </c>
      <c r="C430" t="s">
        <v>1129</v>
      </c>
      <c r="D430">
        <v>33.200000000000003</v>
      </c>
      <c r="E430">
        <v>2428</v>
      </c>
    </row>
    <row r="431" spans="1:9" x14ac:dyDescent="0.35">
      <c r="B431" t="s">
        <v>691</v>
      </c>
      <c r="C431" t="s">
        <v>1130</v>
      </c>
      <c r="D431">
        <v>66.3</v>
      </c>
      <c r="E431">
        <v>4846</v>
      </c>
    </row>
    <row r="432" spans="1:9" x14ac:dyDescent="0.35">
      <c r="C432" t="s">
        <v>1131</v>
      </c>
      <c r="E432">
        <v>10000</v>
      </c>
    </row>
    <row r="433" spans="1:9" x14ac:dyDescent="0.35">
      <c r="B433" t="s">
        <v>689</v>
      </c>
      <c r="C433" t="s">
        <v>1132</v>
      </c>
      <c r="D433">
        <v>72.2</v>
      </c>
      <c r="E433">
        <v>7217</v>
      </c>
    </row>
    <row r="434" spans="1:9" x14ac:dyDescent="0.35">
      <c r="B434" t="s">
        <v>691</v>
      </c>
      <c r="C434" t="s">
        <v>1133</v>
      </c>
      <c r="D434">
        <v>0.15</v>
      </c>
      <c r="E434">
        <v>11</v>
      </c>
    </row>
    <row r="435" spans="1:9" x14ac:dyDescent="0.35">
      <c r="B435" t="s">
        <v>691</v>
      </c>
      <c r="C435" t="s">
        <v>1134</v>
      </c>
      <c r="D435">
        <v>0.18</v>
      </c>
      <c r="E435">
        <v>13</v>
      </c>
    </row>
    <row r="436" spans="1:9" x14ac:dyDescent="0.35">
      <c r="B436" t="s">
        <v>691</v>
      </c>
      <c r="C436" t="s">
        <v>1135</v>
      </c>
      <c r="D436">
        <v>33.1</v>
      </c>
      <c r="E436">
        <v>2388</v>
      </c>
      <c r="H436">
        <f>AVERAGE(D436,D430,D424)</f>
        <v>33.200000000000003</v>
      </c>
      <c r="I436">
        <f>H436-H328</f>
        <v>33.155333333333338</v>
      </c>
    </row>
    <row r="437" spans="1:9" x14ac:dyDescent="0.35">
      <c r="B437" t="s">
        <v>691</v>
      </c>
      <c r="C437" t="s">
        <v>1136</v>
      </c>
      <c r="D437">
        <v>66.599999999999994</v>
      </c>
      <c r="E437">
        <v>4805</v>
      </c>
    </row>
    <row r="438" spans="1:9" x14ac:dyDescent="0.35">
      <c r="A438" t="s">
        <v>841</v>
      </c>
      <c r="C438" t="s">
        <v>1137</v>
      </c>
      <c r="E438">
        <v>9841</v>
      </c>
    </row>
    <row r="439" spans="1:9" x14ac:dyDescent="0.35">
      <c r="B439" t="s">
        <v>689</v>
      </c>
      <c r="C439" t="s">
        <v>1138</v>
      </c>
      <c r="D439">
        <v>67.099999999999994</v>
      </c>
      <c r="E439">
        <v>6607</v>
      </c>
    </row>
    <row r="440" spans="1:9" x14ac:dyDescent="0.35">
      <c r="B440" t="s">
        <v>691</v>
      </c>
      <c r="C440" t="s">
        <v>1139</v>
      </c>
      <c r="D440">
        <v>0.23</v>
      </c>
      <c r="E440">
        <v>15</v>
      </c>
    </row>
    <row r="441" spans="1:9" x14ac:dyDescent="0.35">
      <c r="B441" t="s">
        <v>691</v>
      </c>
      <c r="C441" t="s">
        <v>1140</v>
      </c>
      <c r="D441">
        <v>0.14000000000000001</v>
      </c>
      <c r="E441">
        <v>9</v>
      </c>
    </row>
    <row r="442" spans="1:9" x14ac:dyDescent="0.35">
      <c r="B442" t="s">
        <v>691</v>
      </c>
      <c r="C442" t="s">
        <v>1141</v>
      </c>
      <c r="D442">
        <v>30.5</v>
      </c>
      <c r="E442">
        <v>2015</v>
      </c>
    </row>
    <row r="443" spans="1:9" x14ac:dyDescent="0.35">
      <c r="B443" t="s">
        <v>691</v>
      </c>
      <c r="C443" t="s">
        <v>1142</v>
      </c>
      <c r="D443">
        <v>69.099999999999994</v>
      </c>
      <c r="E443">
        <v>4568</v>
      </c>
    </row>
    <row r="444" spans="1:9" x14ac:dyDescent="0.35">
      <c r="C444" t="s">
        <v>1143</v>
      </c>
      <c r="E444">
        <v>9759</v>
      </c>
    </row>
    <row r="445" spans="1:9" x14ac:dyDescent="0.35">
      <c r="B445" t="s">
        <v>689</v>
      </c>
      <c r="C445" t="s">
        <v>1144</v>
      </c>
      <c r="D445">
        <v>66.7</v>
      </c>
      <c r="E445">
        <v>6513</v>
      </c>
    </row>
    <row r="446" spans="1:9" x14ac:dyDescent="0.35">
      <c r="B446" t="s">
        <v>691</v>
      </c>
      <c r="C446" t="s">
        <v>1145</v>
      </c>
      <c r="D446">
        <v>0.17</v>
      </c>
      <c r="E446">
        <v>11</v>
      </c>
    </row>
    <row r="447" spans="1:9" x14ac:dyDescent="0.35">
      <c r="B447" t="s">
        <v>691</v>
      </c>
      <c r="C447" t="s">
        <v>1146</v>
      </c>
      <c r="D447">
        <v>0.14000000000000001</v>
      </c>
      <c r="E447">
        <v>9</v>
      </c>
    </row>
    <row r="448" spans="1:9" x14ac:dyDescent="0.35">
      <c r="B448" t="s">
        <v>691</v>
      </c>
      <c r="C448" t="s">
        <v>1147</v>
      </c>
      <c r="D448">
        <v>29.5</v>
      </c>
      <c r="E448">
        <v>1924</v>
      </c>
    </row>
    <row r="449" spans="1:9" x14ac:dyDescent="0.35">
      <c r="B449" t="s">
        <v>691</v>
      </c>
      <c r="C449" t="s">
        <v>1148</v>
      </c>
      <c r="D449">
        <v>70.2</v>
      </c>
      <c r="E449">
        <v>4569</v>
      </c>
    </row>
    <row r="450" spans="1:9" x14ac:dyDescent="0.35">
      <c r="C450" t="s">
        <v>1149</v>
      </c>
      <c r="E450">
        <v>9565</v>
      </c>
    </row>
    <row r="451" spans="1:9" x14ac:dyDescent="0.35">
      <c r="B451" t="s">
        <v>689</v>
      </c>
      <c r="C451" t="s">
        <v>1150</v>
      </c>
      <c r="D451">
        <v>67.599999999999994</v>
      </c>
      <c r="E451">
        <v>6466</v>
      </c>
    </row>
    <row r="452" spans="1:9" x14ac:dyDescent="0.35">
      <c r="B452" t="s">
        <v>691</v>
      </c>
      <c r="C452" t="s">
        <v>1151</v>
      </c>
      <c r="D452">
        <v>0.28999999999999998</v>
      </c>
      <c r="E452">
        <v>19</v>
      </c>
    </row>
    <row r="453" spans="1:9" x14ac:dyDescent="0.35">
      <c r="B453" t="s">
        <v>691</v>
      </c>
      <c r="C453" t="s">
        <v>1152</v>
      </c>
      <c r="D453">
        <v>0.12</v>
      </c>
      <c r="E453">
        <v>8</v>
      </c>
    </row>
    <row r="454" spans="1:9" x14ac:dyDescent="0.35">
      <c r="B454" t="s">
        <v>691</v>
      </c>
      <c r="C454" t="s">
        <v>1153</v>
      </c>
      <c r="D454">
        <v>30.6</v>
      </c>
      <c r="E454">
        <v>1980</v>
      </c>
      <c r="H454">
        <f>AVERAGE(D454,D448,D442)</f>
        <v>30.2</v>
      </c>
      <c r="I454">
        <f>H454-H346</f>
        <v>29.523333333333333</v>
      </c>
    </row>
    <row r="455" spans="1:9" x14ac:dyDescent="0.35">
      <c r="B455" t="s">
        <v>691</v>
      </c>
      <c r="C455" t="s">
        <v>1154</v>
      </c>
      <c r="D455">
        <v>69</v>
      </c>
      <c r="E455">
        <v>4459</v>
      </c>
    </row>
    <row r="456" spans="1:9" x14ac:dyDescent="0.35">
      <c r="A456" t="s">
        <v>860</v>
      </c>
      <c r="C456" t="s">
        <v>1155</v>
      </c>
      <c r="E456">
        <v>10000</v>
      </c>
    </row>
    <row r="457" spans="1:9" x14ac:dyDescent="0.35">
      <c r="B457" t="s">
        <v>689</v>
      </c>
      <c r="C457" t="s">
        <v>1156</v>
      </c>
      <c r="D457">
        <v>79.3</v>
      </c>
      <c r="E457">
        <v>7935</v>
      </c>
    </row>
    <row r="458" spans="1:9" x14ac:dyDescent="0.35">
      <c r="B458" t="s">
        <v>691</v>
      </c>
      <c r="C458" t="s">
        <v>1157</v>
      </c>
      <c r="D458">
        <v>0.21</v>
      </c>
      <c r="E458">
        <v>17</v>
      </c>
    </row>
    <row r="459" spans="1:9" x14ac:dyDescent="0.35">
      <c r="B459" t="s">
        <v>691</v>
      </c>
      <c r="C459" t="s">
        <v>1158</v>
      </c>
      <c r="D459">
        <v>6.3E-2</v>
      </c>
      <c r="E459">
        <v>5</v>
      </c>
    </row>
    <row r="460" spans="1:9" x14ac:dyDescent="0.35">
      <c r="B460" t="s">
        <v>691</v>
      </c>
      <c r="C460" t="s">
        <v>1159</v>
      </c>
      <c r="D460">
        <v>26.2</v>
      </c>
      <c r="E460">
        <v>2080</v>
      </c>
    </row>
    <row r="461" spans="1:9" x14ac:dyDescent="0.35">
      <c r="B461" t="s">
        <v>691</v>
      </c>
      <c r="C461" t="s">
        <v>1160</v>
      </c>
      <c r="D461">
        <v>73.5</v>
      </c>
      <c r="E461">
        <v>5833</v>
      </c>
    </row>
    <row r="462" spans="1:9" x14ac:dyDescent="0.35">
      <c r="C462" t="s">
        <v>1161</v>
      </c>
      <c r="E462">
        <v>10000</v>
      </c>
    </row>
    <row r="463" spans="1:9" x14ac:dyDescent="0.35">
      <c r="B463" t="s">
        <v>689</v>
      </c>
      <c r="C463" t="s">
        <v>1162</v>
      </c>
      <c r="D463">
        <v>79.8</v>
      </c>
      <c r="E463">
        <v>7981</v>
      </c>
    </row>
    <row r="464" spans="1:9" x14ac:dyDescent="0.35">
      <c r="B464" t="s">
        <v>691</v>
      </c>
      <c r="C464" t="s">
        <v>1163</v>
      </c>
      <c r="D464">
        <v>0.28000000000000003</v>
      </c>
      <c r="E464">
        <v>22</v>
      </c>
    </row>
    <row r="465" spans="1:9" x14ac:dyDescent="0.35">
      <c r="B465" t="s">
        <v>691</v>
      </c>
      <c r="C465" t="s">
        <v>1164</v>
      </c>
      <c r="D465">
        <v>0.13</v>
      </c>
      <c r="E465">
        <v>10</v>
      </c>
    </row>
    <row r="466" spans="1:9" x14ac:dyDescent="0.35">
      <c r="B466" t="s">
        <v>691</v>
      </c>
      <c r="C466" t="s">
        <v>1165</v>
      </c>
      <c r="D466">
        <v>25.6</v>
      </c>
      <c r="E466">
        <v>2044</v>
      </c>
    </row>
    <row r="467" spans="1:9" x14ac:dyDescent="0.35">
      <c r="B467" t="s">
        <v>691</v>
      </c>
      <c r="C467" t="s">
        <v>1166</v>
      </c>
      <c r="D467">
        <v>74</v>
      </c>
      <c r="E467">
        <v>5905</v>
      </c>
    </row>
    <row r="468" spans="1:9" x14ac:dyDescent="0.35">
      <c r="C468" t="s">
        <v>1167</v>
      </c>
      <c r="E468">
        <v>10000</v>
      </c>
    </row>
    <row r="469" spans="1:9" x14ac:dyDescent="0.35">
      <c r="B469" t="s">
        <v>689</v>
      </c>
      <c r="C469" t="s">
        <v>1168</v>
      </c>
      <c r="D469">
        <v>78.8</v>
      </c>
      <c r="E469">
        <v>7877</v>
      </c>
    </row>
    <row r="470" spans="1:9" x14ac:dyDescent="0.35">
      <c r="B470" t="s">
        <v>691</v>
      </c>
      <c r="C470" t="s">
        <v>1169</v>
      </c>
      <c r="D470">
        <v>0.33</v>
      </c>
      <c r="E470">
        <v>26</v>
      </c>
    </row>
    <row r="471" spans="1:9" x14ac:dyDescent="0.35">
      <c r="B471" t="s">
        <v>691</v>
      </c>
      <c r="C471" t="s">
        <v>1170</v>
      </c>
      <c r="D471">
        <v>0.22</v>
      </c>
      <c r="E471">
        <v>17</v>
      </c>
    </row>
    <row r="472" spans="1:9" x14ac:dyDescent="0.35">
      <c r="B472" t="s">
        <v>691</v>
      </c>
      <c r="C472" t="s">
        <v>1171</v>
      </c>
      <c r="D472">
        <v>26.2</v>
      </c>
      <c r="E472">
        <v>2062</v>
      </c>
      <c r="H472">
        <f>AVERAGE(D472,D466,D460)</f>
        <v>26</v>
      </c>
      <c r="I472">
        <f>H472-H364</f>
        <v>25.976666666666667</v>
      </c>
    </row>
    <row r="473" spans="1:9" x14ac:dyDescent="0.35">
      <c r="B473" t="s">
        <v>691</v>
      </c>
      <c r="C473" t="s">
        <v>1172</v>
      </c>
      <c r="D473">
        <v>73.3</v>
      </c>
      <c r="E473">
        <v>5772</v>
      </c>
    </row>
    <row r="474" spans="1:9" x14ac:dyDescent="0.35">
      <c r="A474" t="s">
        <v>879</v>
      </c>
      <c r="C474" t="s">
        <v>1173</v>
      </c>
      <c r="E474">
        <v>10000</v>
      </c>
    </row>
    <row r="475" spans="1:9" x14ac:dyDescent="0.35">
      <c r="B475" t="s">
        <v>689</v>
      </c>
      <c r="C475" t="s">
        <v>1174</v>
      </c>
      <c r="D475">
        <v>68.599999999999994</v>
      </c>
      <c r="E475">
        <v>6862</v>
      </c>
    </row>
    <row r="476" spans="1:9" x14ac:dyDescent="0.35">
      <c r="B476" t="s">
        <v>691</v>
      </c>
      <c r="C476" t="s">
        <v>1175</v>
      </c>
      <c r="D476">
        <v>0.96</v>
      </c>
      <c r="E476">
        <v>66</v>
      </c>
    </row>
    <row r="477" spans="1:9" x14ac:dyDescent="0.35">
      <c r="B477" t="s">
        <v>691</v>
      </c>
      <c r="C477" t="s">
        <v>1176</v>
      </c>
      <c r="D477">
        <v>0.12</v>
      </c>
      <c r="E477">
        <v>8</v>
      </c>
    </row>
    <row r="478" spans="1:9" x14ac:dyDescent="0.35">
      <c r="B478" t="s">
        <v>691</v>
      </c>
      <c r="C478" t="s">
        <v>1177</v>
      </c>
      <c r="D478">
        <v>15.4</v>
      </c>
      <c r="E478">
        <v>1058</v>
      </c>
    </row>
    <row r="479" spans="1:9" x14ac:dyDescent="0.35">
      <c r="B479" t="s">
        <v>691</v>
      </c>
      <c r="C479" t="s">
        <v>1178</v>
      </c>
      <c r="D479">
        <v>83.5</v>
      </c>
      <c r="E479">
        <v>5730</v>
      </c>
    </row>
    <row r="480" spans="1:9" x14ac:dyDescent="0.35">
      <c r="C480" t="s">
        <v>1179</v>
      </c>
      <c r="E480">
        <v>10000</v>
      </c>
    </row>
    <row r="481" spans="1:9" x14ac:dyDescent="0.35">
      <c r="B481" t="s">
        <v>689</v>
      </c>
      <c r="C481" t="s">
        <v>1180</v>
      </c>
      <c r="D481">
        <v>67.7</v>
      </c>
      <c r="E481">
        <v>6771</v>
      </c>
    </row>
    <row r="482" spans="1:9" x14ac:dyDescent="0.35">
      <c r="B482" t="s">
        <v>691</v>
      </c>
      <c r="C482" t="s">
        <v>1181</v>
      </c>
      <c r="D482">
        <v>0.68</v>
      </c>
      <c r="E482">
        <v>46</v>
      </c>
    </row>
    <row r="483" spans="1:9" x14ac:dyDescent="0.35">
      <c r="B483" t="s">
        <v>691</v>
      </c>
      <c r="C483" t="s">
        <v>1182</v>
      </c>
      <c r="D483">
        <v>0.16</v>
      </c>
      <c r="E483">
        <v>11</v>
      </c>
    </row>
    <row r="484" spans="1:9" x14ac:dyDescent="0.35">
      <c r="B484" t="s">
        <v>691</v>
      </c>
      <c r="C484" t="s">
        <v>1183</v>
      </c>
      <c r="D484">
        <v>15.2</v>
      </c>
      <c r="E484">
        <v>1027</v>
      </c>
    </row>
    <row r="485" spans="1:9" x14ac:dyDescent="0.35">
      <c r="B485" t="s">
        <v>691</v>
      </c>
      <c r="C485" t="s">
        <v>1184</v>
      </c>
      <c r="D485">
        <v>84</v>
      </c>
      <c r="E485">
        <v>5687</v>
      </c>
    </row>
    <row r="486" spans="1:9" x14ac:dyDescent="0.35">
      <c r="C486" t="s">
        <v>1185</v>
      </c>
      <c r="E486">
        <v>10000</v>
      </c>
    </row>
    <row r="487" spans="1:9" x14ac:dyDescent="0.35">
      <c r="B487" t="s">
        <v>689</v>
      </c>
      <c r="C487" t="s">
        <v>1186</v>
      </c>
      <c r="D487">
        <v>69.599999999999994</v>
      </c>
      <c r="E487">
        <v>6957</v>
      </c>
    </row>
    <row r="488" spans="1:9" x14ac:dyDescent="0.35">
      <c r="B488" t="s">
        <v>691</v>
      </c>
      <c r="C488" t="s">
        <v>1187</v>
      </c>
      <c r="D488">
        <v>0.85</v>
      </c>
      <c r="E488">
        <v>59</v>
      </c>
    </row>
    <row r="489" spans="1:9" x14ac:dyDescent="0.35">
      <c r="B489" t="s">
        <v>691</v>
      </c>
      <c r="C489" t="s">
        <v>1188</v>
      </c>
      <c r="D489">
        <v>0.19</v>
      </c>
      <c r="E489">
        <v>13</v>
      </c>
    </row>
    <row r="490" spans="1:9" x14ac:dyDescent="0.35">
      <c r="B490" t="s">
        <v>691</v>
      </c>
      <c r="C490" t="s">
        <v>1189</v>
      </c>
      <c r="D490">
        <v>16.3</v>
      </c>
      <c r="E490">
        <v>1133</v>
      </c>
      <c r="H490">
        <f>AVERAGE(D490,D484,D478)</f>
        <v>15.633333333333333</v>
      </c>
      <c r="I490">
        <f>H490-H382</f>
        <v>15.581666666666667</v>
      </c>
    </row>
    <row r="491" spans="1:9" x14ac:dyDescent="0.35">
      <c r="B491" t="s">
        <v>691</v>
      </c>
      <c r="C491" t="s">
        <v>1190</v>
      </c>
      <c r="D491">
        <v>82.7</v>
      </c>
      <c r="E491">
        <v>5752</v>
      </c>
    </row>
    <row r="492" spans="1:9" x14ac:dyDescent="0.35">
      <c r="A492" t="s">
        <v>898</v>
      </c>
      <c r="C492" t="s">
        <v>1191</v>
      </c>
      <c r="E492">
        <v>10000</v>
      </c>
    </row>
    <row r="493" spans="1:9" x14ac:dyDescent="0.35">
      <c r="B493" t="s">
        <v>689</v>
      </c>
      <c r="C493" t="s">
        <v>1192</v>
      </c>
      <c r="D493">
        <v>71.5</v>
      </c>
      <c r="E493">
        <v>7151</v>
      </c>
    </row>
    <row r="494" spans="1:9" x14ac:dyDescent="0.35">
      <c r="B494" t="s">
        <v>691</v>
      </c>
      <c r="C494" t="s">
        <v>1193</v>
      </c>
      <c r="D494">
        <v>0.36</v>
      </c>
      <c r="E494">
        <v>26</v>
      </c>
    </row>
    <row r="495" spans="1:9" x14ac:dyDescent="0.35">
      <c r="B495" t="s">
        <v>691</v>
      </c>
      <c r="C495" t="s">
        <v>1194</v>
      </c>
      <c r="D495">
        <v>0.13</v>
      </c>
      <c r="E495">
        <v>9</v>
      </c>
    </row>
    <row r="496" spans="1:9" x14ac:dyDescent="0.35">
      <c r="B496" t="s">
        <v>691</v>
      </c>
      <c r="C496" t="s">
        <v>1195</v>
      </c>
      <c r="D496">
        <v>14.7</v>
      </c>
      <c r="E496">
        <v>1050</v>
      </c>
    </row>
    <row r="497" spans="1:9" x14ac:dyDescent="0.35">
      <c r="B497" t="s">
        <v>691</v>
      </c>
      <c r="C497" t="s">
        <v>1196</v>
      </c>
      <c r="D497">
        <v>84.8</v>
      </c>
      <c r="E497">
        <v>6066</v>
      </c>
    </row>
    <row r="498" spans="1:9" x14ac:dyDescent="0.35">
      <c r="C498" t="s">
        <v>1197</v>
      </c>
      <c r="E498">
        <v>10000</v>
      </c>
    </row>
    <row r="499" spans="1:9" x14ac:dyDescent="0.35">
      <c r="B499" t="s">
        <v>689</v>
      </c>
      <c r="C499" t="s">
        <v>1198</v>
      </c>
      <c r="D499">
        <v>70.400000000000006</v>
      </c>
      <c r="E499">
        <v>7043</v>
      </c>
    </row>
    <row r="500" spans="1:9" x14ac:dyDescent="0.35">
      <c r="B500" t="s">
        <v>691</v>
      </c>
      <c r="C500" t="s">
        <v>1199</v>
      </c>
      <c r="D500">
        <v>0.41</v>
      </c>
      <c r="E500">
        <v>29</v>
      </c>
    </row>
    <row r="501" spans="1:9" x14ac:dyDescent="0.35">
      <c r="B501" t="s">
        <v>691</v>
      </c>
      <c r="C501" t="s">
        <v>1200</v>
      </c>
      <c r="D501">
        <v>7.0999999999999994E-2</v>
      </c>
      <c r="E501">
        <v>5</v>
      </c>
    </row>
    <row r="502" spans="1:9" x14ac:dyDescent="0.35">
      <c r="B502" t="s">
        <v>691</v>
      </c>
      <c r="C502" t="s">
        <v>1201</v>
      </c>
      <c r="D502">
        <v>15.4</v>
      </c>
      <c r="E502">
        <v>1082</v>
      </c>
    </row>
    <row r="503" spans="1:9" x14ac:dyDescent="0.35">
      <c r="B503" t="s">
        <v>691</v>
      </c>
      <c r="C503" t="s">
        <v>1202</v>
      </c>
      <c r="D503">
        <v>84.2</v>
      </c>
      <c r="E503">
        <v>5927</v>
      </c>
    </row>
    <row r="504" spans="1:9" x14ac:dyDescent="0.35">
      <c r="C504" t="s">
        <v>1203</v>
      </c>
      <c r="E504">
        <v>10000</v>
      </c>
    </row>
    <row r="505" spans="1:9" x14ac:dyDescent="0.35">
      <c r="B505" t="s">
        <v>689</v>
      </c>
      <c r="C505" t="s">
        <v>1204</v>
      </c>
      <c r="D505">
        <v>71.7</v>
      </c>
      <c r="E505">
        <v>7170</v>
      </c>
    </row>
    <row r="506" spans="1:9" x14ac:dyDescent="0.35">
      <c r="B506" t="s">
        <v>691</v>
      </c>
      <c r="C506" t="s">
        <v>1205</v>
      </c>
      <c r="D506">
        <v>0.45</v>
      </c>
      <c r="E506">
        <v>32</v>
      </c>
    </row>
    <row r="507" spans="1:9" x14ac:dyDescent="0.35">
      <c r="B507" t="s">
        <v>691</v>
      </c>
      <c r="C507" t="s">
        <v>1206</v>
      </c>
      <c r="D507">
        <v>7.0000000000000007E-2</v>
      </c>
      <c r="E507">
        <v>5</v>
      </c>
    </row>
    <row r="508" spans="1:9" x14ac:dyDescent="0.35">
      <c r="B508" t="s">
        <v>691</v>
      </c>
      <c r="C508" t="s">
        <v>1207</v>
      </c>
      <c r="D508">
        <v>15.4</v>
      </c>
      <c r="E508">
        <v>1107</v>
      </c>
      <c r="H508">
        <f>AVERAGE(D508,D502,D496)</f>
        <v>15.166666666666666</v>
      </c>
      <c r="I508">
        <f>H508-H400</f>
        <v>15.138999999999999</v>
      </c>
    </row>
    <row r="509" spans="1:9" x14ac:dyDescent="0.35">
      <c r="B509" t="s">
        <v>691</v>
      </c>
      <c r="C509" t="s">
        <v>1208</v>
      </c>
      <c r="D509">
        <v>84</v>
      </c>
      <c r="E509">
        <v>6026</v>
      </c>
    </row>
    <row r="510" spans="1:9" x14ac:dyDescent="0.35">
      <c r="A510" t="s">
        <v>917</v>
      </c>
      <c r="C510" t="s">
        <v>1209</v>
      </c>
      <c r="E510">
        <v>9322</v>
      </c>
    </row>
    <row r="511" spans="1:9" x14ac:dyDescent="0.35">
      <c r="B511" t="s">
        <v>689</v>
      </c>
      <c r="C511" t="s">
        <v>1210</v>
      </c>
      <c r="D511">
        <v>64.5</v>
      </c>
      <c r="E511">
        <v>6015</v>
      </c>
    </row>
    <row r="512" spans="1:9" x14ac:dyDescent="0.35">
      <c r="B512" t="s">
        <v>691</v>
      </c>
      <c r="C512" t="s">
        <v>1211</v>
      </c>
      <c r="D512">
        <v>0.8</v>
      </c>
      <c r="E512">
        <v>48</v>
      </c>
    </row>
    <row r="513" spans="1:9" x14ac:dyDescent="0.35">
      <c r="B513" t="s">
        <v>691</v>
      </c>
      <c r="C513" t="s">
        <v>1212</v>
      </c>
      <c r="D513">
        <v>0.7</v>
      </c>
      <c r="E513">
        <v>42</v>
      </c>
    </row>
    <row r="514" spans="1:9" x14ac:dyDescent="0.35">
      <c r="B514" t="s">
        <v>691</v>
      </c>
      <c r="C514" t="s">
        <v>1213</v>
      </c>
      <c r="D514">
        <v>34.4</v>
      </c>
      <c r="E514">
        <v>2071</v>
      </c>
    </row>
    <row r="515" spans="1:9" x14ac:dyDescent="0.35">
      <c r="B515" t="s">
        <v>691</v>
      </c>
      <c r="C515" t="s">
        <v>1214</v>
      </c>
      <c r="D515">
        <v>64.099999999999994</v>
      </c>
      <c r="E515">
        <v>3854</v>
      </c>
    </row>
    <row r="516" spans="1:9" x14ac:dyDescent="0.35">
      <c r="C516" t="s">
        <v>1215</v>
      </c>
      <c r="E516">
        <v>9538</v>
      </c>
    </row>
    <row r="517" spans="1:9" x14ac:dyDescent="0.35">
      <c r="B517" t="s">
        <v>689</v>
      </c>
      <c r="C517" t="s">
        <v>1216</v>
      </c>
      <c r="D517">
        <v>62.7</v>
      </c>
      <c r="E517">
        <v>5984</v>
      </c>
    </row>
    <row r="518" spans="1:9" x14ac:dyDescent="0.35">
      <c r="B518" t="s">
        <v>691</v>
      </c>
      <c r="C518" t="s">
        <v>1217</v>
      </c>
      <c r="D518">
        <v>0.38</v>
      </c>
      <c r="E518">
        <v>23</v>
      </c>
    </row>
    <row r="519" spans="1:9" x14ac:dyDescent="0.35">
      <c r="B519" t="s">
        <v>691</v>
      </c>
      <c r="C519" t="s">
        <v>1218</v>
      </c>
      <c r="D519">
        <v>0.47</v>
      </c>
      <c r="E519">
        <v>28</v>
      </c>
    </row>
    <row r="520" spans="1:9" x14ac:dyDescent="0.35">
      <c r="B520" t="s">
        <v>691</v>
      </c>
      <c r="C520" t="s">
        <v>1219</v>
      </c>
      <c r="D520">
        <v>34.5</v>
      </c>
      <c r="E520">
        <v>2063</v>
      </c>
    </row>
    <row r="521" spans="1:9" x14ac:dyDescent="0.35">
      <c r="B521" t="s">
        <v>691</v>
      </c>
      <c r="C521" t="s">
        <v>1220</v>
      </c>
      <c r="D521">
        <v>64.7</v>
      </c>
      <c r="E521">
        <v>3870</v>
      </c>
    </row>
    <row r="522" spans="1:9" x14ac:dyDescent="0.35">
      <c r="C522" t="s">
        <v>1221</v>
      </c>
      <c r="E522">
        <v>9911</v>
      </c>
    </row>
    <row r="523" spans="1:9" x14ac:dyDescent="0.35">
      <c r="B523" t="s">
        <v>689</v>
      </c>
      <c r="C523" t="s">
        <v>1222</v>
      </c>
      <c r="D523">
        <v>64.2</v>
      </c>
      <c r="E523">
        <v>6360</v>
      </c>
    </row>
    <row r="524" spans="1:9" x14ac:dyDescent="0.35">
      <c r="B524" t="s">
        <v>691</v>
      </c>
      <c r="C524" t="s">
        <v>1223</v>
      </c>
      <c r="D524">
        <v>0.56999999999999995</v>
      </c>
      <c r="E524">
        <v>36</v>
      </c>
    </row>
    <row r="525" spans="1:9" x14ac:dyDescent="0.35">
      <c r="B525" t="s">
        <v>691</v>
      </c>
      <c r="C525" t="s">
        <v>1224</v>
      </c>
      <c r="D525">
        <v>0.55000000000000004</v>
      </c>
      <c r="E525">
        <v>35</v>
      </c>
    </row>
    <row r="526" spans="1:9" x14ac:dyDescent="0.35">
      <c r="B526" t="s">
        <v>691</v>
      </c>
      <c r="C526" t="s">
        <v>1225</v>
      </c>
      <c r="D526">
        <v>35.1</v>
      </c>
      <c r="E526">
        <v>2235</v>
      </c>
      <c r="H526">
        <f>AVERAGE(D526,D520,D514)</f>
        <v>34.666666666666664</v>
      </c>
      <c r="I526">
        <f>H526-H346-H328</f>
        <v>33.94533333333333</v>
      </c>
    </row>
    <row r="527" spans="1:9" x14ac:dyDescent="0.35">
      <c r="B527" t="s">
        <v>691</v>
      </c>
      <c r="C527" t="s">
        <v>1226</v>
      </c>
      <c r="D527">
        <v>63.7</v>
      </c>
      <c r="E527">
        <v>4054</v>
      </c>
    </row>
    <row r="528" spans="1:9" x14ac:dyDescent="0.35">
      <c r="A528" t="s">
        <v>936</v>
      </c>
      <c r="C528" t="s">
        <v>1227</v>
      </c>
      <c r="E528">
        <v>10000</v>
      </c>
    </row>
    <row r="529" spans="2:9" x14ac:dyDescent="0.35">
      <c r="B529" t="s">
        <v>689</v>
      </c>
      <c r="C529" t="s">
        <v>1228</v>
      </c>
      <c r="D529">
        <v>76.3</v>
      </c>
      <c r="E529">
        <v>7634</v>
      </c>
    </row>
    <row r="530" spans="2:9" x14ac:dyDescent="0.35">
      <c r="B530" t="s">
        <v>691</v>
      </c>
      <c r="C530" t="s">
        <v>1229</v>
      </c>
      <c r="D530">
        <v>0.28000000000000003</v>
      </c>
      <c r="E530">
        <v>21</v>
      </c>
    </row>
    <row r="531" spans="2:9" x14ac:dyDescent="0.35">
      <c r="B531" t="s">
        <v>691</v>
      </c>
      <c r="C531" t="s">
        <v>1230</v>
      </c>
      <c r="D531">
        <v>0.28000000000000003</v>
      </c>
      <c r="E531">
        <v>21</v>
      </c>
    </row>
    <row r="532" spans="2:9" x14ac:dyDescent="0.35">
      <c r="B532" t="s">
        <v>691</v>
      </c>
      <c r="C532" t="s">
        <v>1231</v>
      </c>
      <c r="D532">
        <v>26.6</v>
      </c>
      <c r="E532">
        <v>2031</v>
      </c>
    </row>
    <row r="533" spans="2:9" x14ac:dyDescent="0.35">
      <c r="B533" t="s">
        <v>691</v>
      </c>
      <c r="C533" t="s">
        <v>1232</v>
      </c>
      <c r="D533">
        <v>72.8</v>
      </c>
      <c r="E533">
        <v>5561</v>
      </c>
    </row>
    <row r="534" spans="2:9" x14ac:dyDescent="0.35">
      <c r="C534" t="s">
        <v>1233</v>
      </c>
      <c r="E534">
        <v>10000</v>
      </c>
    </row>
    <row r="535" spans="2:9" x14ac:dyDescent="0.35">
      <c r="B535" t="s">
        <v>689</v>
      </c>
      <c r="C535" t="s">
        <v>1234</v>
      </c>
      <c r="D535">
        <v>78.3</v>
      </c>
      <c r="E535">
        <v>7827</v>
      </c>
    </row>
    <row r="536" spans="2:9" x14ac:dyDescent="0.35">
      <c r="B536" t="s">
        <v>691</v>
      </c>
      <c r="C536" t="s">
        <v>1235</v>
      </c>
      <c r="D536">
        <v>0.34</v>
      </c>
      <c r="E536">
        <v>27</v>
      </c>
    </row>
    <row r="537" spans="2:9" x14ac:dyDescent="0.35">
      <c r="B537" t="s">
        <v>691</v>
      </c>
      <c r="C537" t="s">
        <v>1236</v>
      </c>
      <c r="D537">
        <v>0.19</v>
      </c>
      <c r="E537">
        <v>15</v>
      </c>
    </row>
    <row r="538" spans="2:9" x14ac:dyDescent="0.35">
      <c r="B538" t="s">
        <v>691</v>
      </c>
      <c r="C538" t="s">
        <v>1237</v>
      </c>
      <c r="D538">
        <v>28.5</v>
      </c>
      <c r="E538">
        <v>2231</v>
      </c>
    </row>
    <row r="539" spans="2:9" x14ac:dyDescent="0.35">
      <c r="B539" t="s">
        <v>691</v>
      </c>
      <c r="C539" t="s">
        <v>1238</v>
      </c>
      <c r="D539">
        <v>71</v>
      </c>
      <c r="E539">
        <v>5554</v>
      </c>
    </row>
    <row r="540" spans="2:9" x14ac:dyDescent="0.35">
      <c r="C540" t="s">
        <v>1239</v>
      </c>
      <c r="E540">
        <v>10000</v>
      </c>
    </row>
    <row r="541" spans="2:9" x14ac:dyDescent="0.35">
      <c r="B541" t="s">
        <v>689</v>
      </c>
      <c r="C541" t="s">
        <v>1240</v>
      </c>
      <c r="D541">
        <v>77.3</v>
      </c>
      <c r="E541">
        <v>7730</v>
      </c>
    </row>
    <row r="542" spans="2:9" x14ac:dyDescent="0.35">
      <c r="B542" t="s">
        <v>691</v>
      </c>
      <c r="C542" t="s">
        <v>1241</v>
      </c>
      <c r="D542">
        <v>0.36</v>
      </c>
      <c r="E542">
        <v>28</v>
      </c>
    </row>
    <row r="543" spans="2:9" x14ac:dyDescent="0.35">
      <c r="B543" t="s">
        <v>691</v>
      </c>
      <c r="C543" t="s">
        <v>1242</v>
      </c>
      <c r="D543">
        <v>0.25</v>
      </c>
      <c r="E543">
        <v>19</v>
      </c>
    </row>
    <row r="544" spans="2:9" x14ac:dyDescent="0.35">
      <c r="B544" t="s">
        <v>691</v>
      </c>
      <c r="C544" t="s">
        <v>1243</v>
      </c>
      <c r="D544">
        <v>28.8</v>
      </c>
      <c r="E544">
        <v>2228</v>
      </c>
      <c r="H544">
        <f>AVERAGE(D544,D538,D532)</f>
        <v>27.966666666666669</v>
      </c>
      <c r="I544">
        <f>H544-H364-H328</f>
        <v>27.898666666666667</v>
      </c>
    </row>
    <row r="545" spans="1:5" x14ac:dyDescent="0.35">
      <c r="B545" t="s">
        <v>691</v>
      </c>
      <c r="C545" t="s">
        <v>1244</v>
      </c>
      <c r="D545">
        <v>70.599999999999994</v>
      </c>
      <c r="E545">
        <v>5455</v>
      </c>
    </row>
    <row r="546" spans="1:5" x14ac:dyDescent="0.35">
      <c r="A546" t="s">
        <v>955</v>
      </c>
      <c r="C546" t="s">
        <v>1245</v>
      </c>
      <c r="E546">
        <v>9711</v>
      </c>
    </row>
    <row r="547" spans="1:5" x14ac:dyDescent="0.35">
      <c r="B547" t="s">
        <v>689</v>
      </c>
      <c r="C547" t="s">
        <v>1246</v>
      </c>
      <c r="D547">
        <v>64.099999999999994</v>
      </c>
      <c r="E547">
        <v>6229</v>
      </c>
    </row>
    <row r="548" spans="1:5" x14ac:dyDescent="0.35">
      <c r="B548" t="s">
        <v>691</v>
      </c>
      <c r="C548" t="s">
        <v>1247</v>
      </c>
      <c r="D548">
        <v>1.89</v>
      </c>
      <c r="E548">
        <v>118</v>
      </c>
    </row>
    <row r="549" spans="1:5" x14ac:dyDescent="0.35">
      <c r="B549" t="s">
        <v>691</v>
      </c>
      <c r="C549" t="s">
        <v>1248</v>
      </c>
      <c r="D549">
        <v>0.82</v>
      </c>
      <c r="E549">
        <v>51</v>
      </c>
    </row>
    <row r="550" spans="1:5" x14ac:dyDescent="0.35">
      <c r="B550" t="s">
        <v>691</v>
      </c>
      <c r="C550" t="s">
        <v>1249</v>
      </c>
      <c r="D550">
        <v>20</v>
      </c>
      <c r="E550">
        <v>1248</v>
      </c>
    </row>
    <row r="551" spans="1:5" x14ac:dyDescent="0.35">
      <c r="B551" t="s">
        <v>691</v>
      </c>
      <c r="C551" t="s">
        <v>1250</v>
      </c>
      <c r="D551">
        <v>77.3</v>
      </c>
      <c r="E551">
        <v>4812</v>
      </c>
    </row>
    <row r="552" spans="1:5" x14ac:dyDescent="0.35">
      <c r="C552" t="s">
        <v>1251</v>
      </c>
      <c r="E552">
        <v>9660</v>
      </c>
    </row>
    <row r="553" spans="1:5" x14ac:dyDescent="0.35">
      <c r="B553" t="s">
        <v>689</v>
      </c>
      <c r="C553" t="s">
        <v>1252</v>
      </c>
      <c r="D553">
        <v>63.8</v>
      </c>
      <c r="E553">
        <v>6162</v>
      </c>
    </row>
    <row r="554" spans="1:5" x14ac:dyDescent="0.35">
      <c r="B554" t="s">
        <v>691</v>
      </c>
      <c r="C554" t="s">
        <v>1253</v>
      </c>
      <c r="D554">
        <v>1.87</v>
      </c>
      <c r="E554">
        <v>115</v>
      </c>
    </row>
    <row r="555" spans="1:5" x14ac:dyDescent="0.35">
      <c r="B555" t="s">
        <v>691</v>
      </c>
      <c r="C555" t="s">
        <v>1254</v>
      </c>
      <c r="D555">
        <v>0.57999999999999996</v>
      </c>
      <c r="E555">
        <v>36</v>
      </c>
    </row>
    <row r="556" spans="1:5" x14ac:dyDescent="0.35">
      <c r="B556" t="s">
        <v>691</v>
      </c>
      <c r="C556" t="s">
        <v>1255</v>
      </c>
      <c r="D556">
        <v>20.5</v>
      </c>
      <c r="E556">
        <v>1266</v>
      </c>
    </row>
    <row r="557" spans="1:5" x14ac:dyDescent="0.35">
      <c r="B557" t="s">
        <v>691</v>
      </c>
      <c r="C557" t="s">
        <v>1256</v>
      </c>
      <c r="D557">
        <v>77</v>
      </c>
      <c r="E557">
        <v>4745</v>
      </c>
    </row>
    <row r="558" spans="1:5" x14ac:dyDescent="0.35">
      <c r="C558" t="s">
        <v>1257</v>
      </c>
      <c r="E558">
        <v>9439</v>
      </c>
    </row>
    <row r="559" spans="1:5" x14ac:dyDescent="0.35">
      <c r="B559" t="s">
        <v>689</v>
      </c>
      <c r="C559" t="s">
        <v>1258</v>
      </c>
      <c r="D559">
        <v>63.4</v>
      </c>
      <c r="E559">
        <v>5986</v>
      </c>
    </row>
    <row r="560" spans="1:5" x14ac:dyDescent="0.35">
      <c r="B560" t="s">
        <v>691</v>
      </c>
      <c r="C560" t="s">
        <v>1259</v>
      </c>
      <c r="D560">
        <v>1.45</v>
      </c>
      <c r="E560">
        <v>87</v>
      </c>
    </row>
    <row r="561" spans="1:9" x14ac:dyDescent="0.35">
      <c r="B561" t="s">
        <v>691</v>
      </c>
      <c r="C561" t="s">
        <v>1260</v>
      </c>
      <c r="D561">
        <v>0.56999999999999995</v>
      </c>
      <c r="E561">
        <v>34</v>
      </c>
    </row>
    <row r="562" spans="1:9" x14ac:dyDescent="0.35">
      <c r="B562" t="s">
        <v>691</v>
      </c>
      <c r="C562" t="s">
        <v>1261</v>
      </c>
      <c r="D562">
        <v>19.5</v>
      </c>
      <c r="E562">
        <v>1165</v>
      </c>
      <c r="H562">
        <f>AVERAGE(D562,D556,D550)</f>
        <v>20</v>
      </c>
      <c r="I562">
        <f>H562-H382-H328</f>
        <v>19.903666666666666</v>
      </c>
    </row>
    <row r="563" spans="1:9" x14ac:dyDescent="0.35">
      <c r="B563" t="s">
        <v>691</v>
      </c>
      <c r="C563" t="s">
        <v>1262</v>
      </c>
      <c r="D563">
        <v>78.5</v>
      </c>
      <c r="E563">
        <v>4700</v>
      </c>
    </row>
    <row r="564" spans="1:9" x14ac:dyDescent="0.35">
      <c r="A564" t="s">
        <v>974</v>
      </c>
      <c r="C564" t="s">
        <v>1263</v>
      </c>
      <c r="E564">
        <v>10000</v>
      </c>
    </row>
    <row r="565" spans="1:9" x14ac:dyDescent="0.35">
      <c r="B565" t="s">
        <v>689</v>
      </c>
      <c r="C565" t="s">
        <v>1264</v>
      </c>
      <c r="D565">
        <v>69.2</v>
      </c>
      <c r="E565">
        <v>6917</v>
      </c>
    </row>
    <row r="566" spans="1:9" x14ac:dyDescent="0.35">
      <c r="B566" t="s">
        <v>691</v>
      </c>
      <c r="C566" t="s">
        <v>1265</v>
      </c>
      <c r="D566">
        <v>0.65</v>
      </c>
      <c r="E566">
        <v>45</v>
      </c>
    </row>
    <row r="567" spans="1:9" x14ac:dyDescent="0.35">
      <c r="B567" t="s">
        <v>691</v>
      </c>
      <c r="C567" t="s">
        <v>1266</v>
      </c>
      <c r="D567">
        <v>0.1</v>
      </c>
      <c r="E567">
        <v>7</v>
      </c>
    </row>
    <row r="568" spans="1:9" x14ac:dyDescent="0.35">
      <c r="B568" t="s">
        <v>691</v>
      </c>
      <c r="C568" t="s">
        <v>1267</v>
      </c>
      <c r="D568">
        <v>10.7</v>
      </c>
      <c r="E568">
        <v>739</v>
      </c>
    </row>
    <row r="569" spans="1:9" x14ac:dyDescent="0.35">
      <c r="B569" t="s">
        <v>691</v>
      </c>
      <c r="C569" t="s">
        <v>1268</v>
      </c>
      <c r="D569">
        <v>88.6</v>
      </c>
      <c r="E569">
        <v>6126</v>
      </c>
    </row>
    <row r="570" spans="1:9" x14ac:dyDescent="0.35">
      <c r="C570" t="s">
        <v>1269</v>
      </c>
      <c r="E570">
        <v>10000</v>
      </c>
    </row>
    <row r="571" spans="1:9" x14ac:dyDescent="0.35">
      <c r="B571" t="s">
        <v>689</v>
      </c>
      <c r="C571" t="s">
        <v>1270</v>
      </c>
      <c r="D571">
        <v>69.3</v>
      </c>
      <c r="E571">
        <v>6926</v>
      </c>
    </row>
    <row r="572" spans="1:9" x14ac:dyDescent="0.35">
      <c r="B572" t="s">
        <v>691</v>
      </c>
      <c r="C572" t="s">
        <v>1271</v>
      </c>
      <c r="D572">
        <v>0.48</v>
      </c>
      <c r="E572">
        <v>33</v>
      </c>
    </row>
    <row r="573" spans="1:9" x14ac:dyDescent="0.35">
      <c r="B573" t="s">
        <v>691</v>
      </c>
      <c r="C573" t="s">
        <v>1272</v>
      </c>
      <c r="D573">
        <v>0.14000000000000001</v>
      </c>
      <c r="E573">
        <v>10</v>
      </c>
    </row>
    <row r="574" spans="1:9" x14ac:dyDescent="0.35">
      <c r="B574" t="s">
        <v>691</v>
      </c>
      <c r="C574" t="s">
        <v>1273</v>
      </c>
      <c r="D574">
        <v>11.1</v>
      </c>
      <c r="E574">
        <v>771</v>
      </c>
    </row>
    <row r="575" spans="1:9" x14ac:dyDescent="0.35">
      <c r="B575" t="s">
        <v>691</v>
      </c>
      <c r="C575" t="s">
        <v>1274</v>
      </c>
      <c r="D575">
        <v>88.2</v>
      </c>
      <c r="E575">
        <v>6112</v>
      </c>
    </row>
    <row r="576" spans="1:9" x14ac:dyDescent="0.35">
      <c r="C576" t="s">
        <v>1275</v>
      </c>
      <c r="E576">
        <v>10000</v>
      </c>
    </row>
    <row r="577" spans="1:9" x14ac:dyDescent="0.35">
      <c r="B577" t="s">
        <v>689</v>
      </c>
      <c r="C577" t="s">
        <v>1276</v>
      </c>
      <c r="D577">
        <v>69.7</v>
      </c>
      <c r="E577">
        <v>6972</v>
      </c>
    </row>
    <row r="578" spans="1:9" x14ac:dyDescent="0.35">
      <c r="B578" t="s">
        <v>691</v>
      </c>
      <c r="C578" t="s">
        <v>1277</v>
      </c>
      <c r="D578">
        <v>1</v>
      </c>
      <c r="E578">
        <v>70</v>
      </c>
    </row>
    <row r="579" spans="1:9" x14ac:dyDescent="0.35">
      <c r="B579" t="s">
        <v>691</v>
      </c>
      <c r="C579" t="s">
        <v>1278</v>
      </c>
      <c r="D579">
        <v>0.2</v>
      </c>
      <c r="E579">
        <v>14</v>
      </c>
    </row>
    <row r="580" spans="1:9" x14ac:dyDescent="0.35">
      <c r="B580" t="s">
        <v>691</v>
      </c>
      <c r="C580" t="s">
        <v>1279</v>
      </c>
      <c r="D580">
        <v>9.7100000000000009</v>
      </c>
      <c r="E580">
        <v>677</v>
      </c>
      <c r="H580">
        <f>AVERAGE(D580,D574,D568)</f>
        <v>10.503333333333334</v>
      </c>
      <c r="I580">
        <f>H580-H400-H328</f>
        <v>10.431000000000001</v>
      </c>
    </row>
    <row r="581" spans="1:9" x14ac:dyDescent="0.35">
      <c r="B581" t="s">
        <v>691</v>
      </c>
      <c r="C581" t="s">
        <v>1280</v>
      </c>
      <c r="D581">
        <v>89.1</v>
      </c>
      <c r="E581">
        <v>6211</v>
      </c>
    </row>
    <row r="582" spans="1:9" x14ac:dyDescent="0.35">
      <c r="B582" t="s">
        <v>685</v>
      </c>
      <c r="C582" t="s">
        <v>469</v>
      </c>
      <c r="D582" t="s">
        <v>470</v>
      </c>
      <c r="E582" t="s">
        <v>471</v>
      </c>
      <c r="H582" t="s">
        <v>230</v>
      </c>
      <c r="I582" t="s">
        <v>686</v>
      </c>
    </row>
    <row r="583" spans="1:9" x14ac:dyDescent="0.35">
      <c r="A583" t="s">
        <v>687</v>
      </c>
      <c r="C583" t="s">
        <v>993</v>
      </c>
      <c r="E583">
        <v>10000</v>
      </c>
    </row>
    <row r="584" spans="1:9" x14ac:dyDescent="0.35">
      <c r="B584" t="s">
        <v>689</v>
      </c>
      <c r="C584" t="s">
        <v>994</v>
      </c>
      <c r="D584">
        <v>91.1</v>
      </c>
      <c r="E584">
        <v>9107</v>
      </c>
    </row>
    <row r="585" spans="1:9" x14ac:dyDescent="0.35">
      <c r="B585" t="s">
        <v>691</v>
      </c>
      <c r="C585" t="s">
        <v>995</v>
      </c>
      <c r="D585">
        <v>7.6999999999999999E-2</v>
      </c>
      <c r="E585">
        <v>7</v>
      </c>
    </row>
    <row r="586" spans="1:9" x14ac:dyDescent="0.35">
      <c r="B586" t="s">
        <v>691</v>
      </c>
      <c r="C586" t="s">
        <v>996</v>
      </c>
      <c r="D586">
        <v>1.0999999999999999E-2</v>
      </c>
      <c r="E586">
        <v>1</v>
      </c>
    </row>
    <row r="587" spans="1:9" x14ac:dyDescent="0.35">
      <c r="B587" t="s">
        <v>691</v>
      </c>
      <c r="C587" t="s">
        <v>997</v>
      </c>
      <c r="D587">
        <v>7.6999999999999999E-2</v>
      </c>
      <c r="E587">
        <v>7</v>
      </c>
    </row>
    <row r="588" spans="1:9" x14ac:dyDescent="0.35">
      <c r="B588" t="s">
        <v>691</v>
      </c>
      <c r="C588" t="s">
        <v>998</v>
      </c>
      <c r="D588">
        <v>99.8</v>
      </c>
      <c r="E588">
        <v>9092</v>
      </c>
    </row>
    <row r="589" spans="1:9" x14ac:dyDescent="0.35">
      <c r="C589" t="s">
        <v>999</v>
      </c>
      <c r="E589">
        <v>10000</v>
      </c>
    </row>
    <row r="590" spans="1:9" x14ac:dyDescent="0.35">
      <c r="B590" t="s">
        <v>689</v>
      </c>
      <c r="C590" t="s">
        <v>1000</v>
      </c>
      <c r="D590">
        <v>90.8</v>
      </c>
      <c r="E590">
        <v>9075</v>
      </c>
    </row>
    <row r="591" spans="1:9" x14ac:dyDescent="0.35">
      <c r="B591" t="s">
        <v>691</v>
      </c>
      <c r="C591" t="s">
        <v>1001</v>
      </c>
      <c r="D591">
        <v>0.12</v>
      </c>
      <c r="E591">
        <v>11</v>
      </c>
    </row>
    <row r="592" spans="1:9" x14ac:dyDescent="0.35">
      <c r="B592" t="s">
        <v>691</v>
      </c>
      <c r="C592" t="s">
        <v>1002</v>
      </c>
      <c r="D592">
        <v>1.0999999999999999E-2</v>
      </c>
      <c r="E592">
        <v>1</v>
      </c>
    </row>
    <row r="593" spans="1:8" x14ac:dyDescent="0.35">
      <c r="B593" t="s">
        <v>691</v>
      </c>
      <c r="C593" t="s">
        <v>1003</v>
      </c>
      <c r="D593">
        <v>4.3999999999999997E-2</v>
      </c>
      <c r="E593">
        <v>4</v>
      </c>
    </row>
    <row r="594" spans="1:8" x14ac:dyDescent="0.35">
      <c r="B594" t="s">
        <v>691</v>
      </c>
      <c r="C594" t="s">
        <v>1004</v>
      </c>
      <c r="D594">
        <v>99.8</v>
      </c>
      <c r="E594">
        <v>9059</v>
      </c>
    </row>
    <row r="595" spans="1:8" x14ac:dyDescent="0.35">
      <c r="C595" t="s">
        <v>1005</v>
      </c>
      <c r="E595">
        <v>10000</v>
      </c>
    </row>
    <row r="596" spans="1:8" x14ac:dyDescent="0.35">
      <c r="B596" t="s">
        <v>689</v>
      </c>
      <c r="C596" t="s">
        <v>1006</v>
      </c>
      <c r="D596">
        <v>90.9</v>
      </c>
      <c r="E596">
        <v>9086</v>
      </c>
    </row>
    <row r="597" spans="1:8" x14ac:dyDescent="0.35">
      <c r="B597" t="s">
        <v>691</v>
      </c>
      <c r="C597" t="s">
        <v>1007</v>
      </c>
      <c r="D597">
        <v>0.13</v>
      </c>
      <c r="E597">
        <v>12</v>
      </c>
    </row>
    <row r="598" spans="1:8" x14ac:dyDescent="0.35">
      <c r="B598" t="s">
        <v>691</v>
      </c>
      <c r="C598" t="s">
        <v>1008</v>
      </c>
      <c r="D598">
        <v>0</v>
      </c>
      <c r="E598">
        <v>0</v>
      </c>
    </row>
    <row r="599" spans="1:8" x14ac:dyDescent="0.35">
      <c r="B599" t="s">
        <v>691</v>
      </c>
      <c r="C599" t="s">
        <v>1009</v>
      </c>
      <c r="D599">
        <v>4.3999999999999997E-2</v>
      </c>
      <c r="E599">
        <v>4</v>
      </c>
      <c r="H599">
        <f>AVERAGE(D599,D593,D587)</f>
        <v>5.4999999999999993E-2</v>
      </c>
    </row>
    <row r="600" spans="1:8" x14ac:dyDescent="0.35">
      <c r="B600" t="s">
        <v>691</v>
      </c>
      <c r="C600" t="s">
        <v>1010</v>
      </c>
      <c r="D600">
        <v>99.8</v>
      </c>
      <c r="E600">
        <v>9070</v>
      </c>
    </row>
    <row r="601" spans="1:8" x14ac:dyDescent="0.35">
      <c r="A601" t="s">
        <v>708</v>
      </c>
      <c r="C601" t="s">
        <v>1011</v>
      </c>
      <c r="E601">
        <v>10000</v>
      </c>
    </row>
    <row r="602" spans="1:8" x14ac:dyDescent="0.35">
      <c r="B602" t="s">
        <v>689</v>
      </c>
      <c r="C602" t="s">
        <v>1012</v>
      </c>
      <c r="D602">
        <v>89.2</v>
      </c>
      <c r="E602">
        <v>8924</v>
      </c>
    </row>
    <row r="603" spans="1:8" x14ac:dyDescent="0.35">
      <c r="B603" t="s">
        <v>691</v>
      </c>
      <c r="C603" t="s">
        <v>1013</v>
      </c>
      <c r="D603">
        <v>0.19</v>
      </c>
      <c r="E603">
        <v>17</v>
      </c>
    </row>
    <row r="604" spans="1:8" x14ac:dyDescent="0.35">
      <c r="B604" t="s">
        <v>691</v>
      </c>
      <c r="C604" t="s">
        <v>1014</v>
      </c>
      <c r="D604">
        <v>0</v>
      </c>
      <c r="E604">
        <v>0</v>
      </c>
    </row>
    <row r="605" spans="1:8" x14ac:dyDescent="0.35">
      <c r="B605" t="s">
        <v>691</v>
      </c>
      <c r="C605" t="s">
        <v>1015</v>
      </c>
      <c r="D605">
        <v>4.4999999999999998E-2</v>
      </c>
      <c r="E605">
        <v>4</v>
      </c>
    </row>
    <row r="606" spans="1:8" x14ac:dyDescent="0.35">
      <c r="B606" t="s">
        <v>691</v>
      </c>
      <c r="C606" t="s">
        <v>1016</v>
      </c>
      <c r="D606">
        <v>99.8</v>
      </c>
      <c r="E606">
        <v>8903</v>
      </c>
    </row>
    <row r="607" spans="1:8" x14ac:dyDescent="0.35">
      <c r="C607" t="s">
        <v>1017</v>
      </c>
      <c r="E607">
        <v>10000</v>
      </c>
    </row>
    <row r="608" spans="1:8" x14ac:dyDescent="0.35">
      <c r="B608" t="s">
        <v>689</v>
      </c>
      <c r="C608" t="s">
        <v>1018</v>
      </c>
      <c r="D608">
        <v>89.9</v>
      </c>
      <c r="E608">
        <v>8994</v>
      </c>
    </row>
    <row r="609" spans="1:8" x14ac:dyDescent="0.35">
      <c r="B609" t="s">
        <v>691</v>
      </c>
      <c r="C609" t="s">
        <v>1019</v>
      </c>
      <c r="D609">
        <v>0.19</v>
      </c>
      <c r="E609">
        <v>17</v>
      </c>
    </row>
    <row r="610" spans="1:8" x14ac:dyDescent="0.35">
      <c r="B610" t="s">
        <v>691</v>
      </c>
      <c r="C610" t="s">
        <v>1020</v>
      </c>
      <c r="D610">
        <v>2.1999999999999999E-2</v>
      </c>
      <c r="E610">
        <v>2</v>
      </c>
    </row>
    <row r="611" spans="1:8" x14ac:dyDescent="0.35">
      <c r="B611" t="s">
        <v>691</v>
      </c>
      <c r="C611" t="s">
        <v>1021</v>
      </c>
      <c r="D611">
        <v>3.3000000000000002E-2</v>
      </c>
      <c r="E611">
        <v>3</v>
      </c>
    </row>
    <row r="612" spans="1:8" x14ac:dyDescent="0.35">
      <c r="B612" t="s">
        <v>691</v>
      </c>
      <c r="C612" t="s">
        <v>1022</v>
      </c>
      <c r="D612">
        <v>99.8</v>
      </c>
      <c r="E612">
        <v>8972</v>
      </c>
    </row>
    <row r="613" spans="1:8" x14ac:dyDescent="0.35">
      <c r="C613" t="s">
        <v>1023</v>
      </c>
      <c r="E613">
        <v>10000</v>
      </c>
    </row>
    <row r="614" spans="1:8" x14ac:dyDescent="0.35">
      <c r="B614" t="s">
        <v>689</v>
      </c>
      <c r="C614" t="s">
        <v>1024</v>
      </c>
      <c r="D614">
        <v>89.9</v>
      </c>
      <c r="E614">
        <v>8991</v>
      </c>
    </row>
    <row r="615" spans="1:8" x14ac:dyDescent="0.35">
      <c r="B615" t="s">
        <v>691</v>
      </c>
      <c r="C615" t="s">
        <v>1025</v>
      </c>
      <c r="D615">
        <v>0.23</v>
      </c>
      <c r="E615">
        <v>21</v>
      </c>
    </row>
    <row r="616" spans="1:8" x14ac:dyDescent="0.35">
      <c r="B616" t="s">
        <v>691</v>
      </c>
      <c r="C616" t="s">
        <v>1026</v>
      </c>
      <c r="D616">
        <v>0</v>
      </c>
      <c r="E616">
        <v>0</v>
      </c>
    </row>
    <row r="617" spans="1:8" x14ac:dyDescent="0.35">
      <c r="B617" t="s">
        <v>691</v>
      </c>
      <c r="C617" t="s">
        <v>1027</v>
      </c>
      <c r="D617">
        <v>5.6000000000000001E-2</v>
      </c>
      <c r="E617">
        <v>5</v>
      </c>
      <c r="H617">
        <f>AVERAGE(D617,D611,D605)</f>
        <v>4.4666666666666667E-2</v>
      </c>
    </row>
    <row r="618" spans="1:8" x14ac:dyDescent="0.35">
      <c r="B618" t="s">
        <v>691</v>
      </c>
      <c r="C618" t="s">
        <v>1028</v>
      </c>
      <c r="D618">
        <v>99.7</v>
      </c>
      <c r="E618">
        <v>8965</v>
      </c>
    </row>
    <row r="619" spans="1:8" x14ac:dyDescent="0.35">
      <c r="A619" t="s">
        <v>727</v>
      </c>
      <c r="C619" t="s">
        <v>1029</v>
      </c>
      <c r="E619">
        <v>10000</v>
      </c>
    </row>
    <row r="620" spans="1:8" x14ac:dyDescent="0.35">
      <c r="B620" t="s">
        <v>689</v>
      </c>
      <c r="C620" t="s">
        <v>1030</v>
      </c>
      <c r="D620">
        <v>65.2</v>
      </c>
      <c r="E620">
        <v>6518</v>
      </c>
    </row>
    <row r="621" spans="1:8" x14ac:dyDescent="0.35">
      <c r="B621" t="s">
        <v>691</v>
      </c>
      <c r="C621" t="s">
        <v>1031</v>
      </c>
      <c r="D621">
        <v>0.41</v>
      </c>
      <c r="E621">
        <v>27</v>
      </c>
    </row>
    <row r="622" spans="1:8" x14ac:dyDescent="0.35">
      <c r="B622" t="s">
        <v>691</v>
      </c>
      <c r="C622" t="s">
        <v>1032</v>
      </c>
      <c r="D622">
        <v>1.4999999999999999E-2</v>
      </c>
      <c r="E622">
        <v>1</v>
      </c>
    </row>
    <row r="623" spans="1:8" x14ac:dyDescent="0.35">
      <c r="B623" t="s">
        <v>691</v>
      </c>
      <c r="C623" t="s">
        <v>1033</v>
      </c>
      <c r="D623">
        <v>0.61</v>
      </c>
      <c r="E623">
        <v>40</v>
      </c>
    </row>
    <row r="624" spans="1:8" x14ac:dyDescent="0.35">
      <c r="B624" t="s">
        <v>691</v>
      </c>
      <c r="C624" t="s">
        <v>1034</v>
      </c>
      <c r="D624">
        <v>99</v>
      </c>
      <c r="E624">
        <v>6450</v>
      </c>
    </row>
    <row r="625" spans="1:8" x14ac:dyDescent="0.35">
      <c r="C625" t="s">
        <v>1035</v>
      </c>
      <c r="E625">
        <v>10000</v>
      </c>
    </row>
    <row r="626" spans="1:8" x14ac:dyDescent="0.35">
      <c r="B626" t="s">
        <v>689</v>
      </c>
      <c r="C626" t="s">
        <v>1036</v>
      </c>
      <c r="D626">
        <v>65</v>
      </c>
      <c r="E626">
        <v>6496</v>
      </c>
    </row>
    <row r="627" spans="1:8" x14ac:dyDescent="0.35">
      <c r="B627" t="s">
        <v>691</v>
      </c>
      <c r="C627" t="s">
        <v>1037</v>
      </c>
      <c r="D627">
        <v>0.43</v>
      </c>
      <c r="E627">
        <v>28</v>
      </c>
    </row>
    <row r="628" spans="1:8" x14ac:dyDescent="0.35">
      <c r="B628" t="s">
        <v>691</v>
      </c>
      <c r="C628" t="s">
        <v>1038</v>
      </c>
      <c r="D628">
        <v>0</v>
      </c>
      <c r="E628">
        <v>0</v>
      </c>
    </row>
    <row r="629" spans="1:8" x14ac:dyDescent="0.35">
      <c r="B629" t="s">
        <v>691</v>
      </c>
      <c r="C629" t="s">
        <v>1039</v>
      </c>
      <c r="D629">
        <v>0.77</v>
      </c>
      <c r="E629">
        <v>50</v>
      </c>
    </row>
    <row r="630" spans="1:8" x14ac:dyDescent="0.35">
      <c r="B630" t="s">
        <v>691</v>
      </c>
      <c r="C630" t="s">
        <v>1040</v>
      </c>
      <c r="D630">
        <v>98.8</v>
      </c>
      <c r="E630">
        <v>6418</v>
      </c>
    </row>
    <row r="631" spans="1:8" x14ac:dyDescent="0.35">
      <c r="C631" t="s">
        <v>1041</v>
      </c>
      <c r="E631">
        <v>10000</v>
      </c>
    </row>
    <row r="632" spans="1:8" x14ac:dyDescent="0.35">
      <c r="B632" t="s">
        <v>689</v>
      </c>
      <c r="C632" t="s">
        <v>1042</v>
      </c>
      <c r="D632">
        <v>65</v>
      </c>
      <c r="E632">
        <v>6501</v>
      </c>
    </row>
    <row r="633" spans="1:8" x14ac:dyDescent="0.35">
      <c r="B633" t="s">
        <v>691</v>
      </c>
      <c r="C633" t="s">
        <v>1043</v>
      </c>
      <c r="D633">
        <v>0.4</v>
      </c>
      <c r="E633">
        <v>26</v>
      </c>
    </row>
    <row r="634" spans="1:8" x14ac:dyDescent="0.35">
      <c r="B634" t="s">
        <v>691</v>
      </c>
      <c r="C634" t="s">
        <v>1044</v>
      </c>
      <c r="D634">
        <v>1.4999999999999999E-2</v>
      </c>
      <c r="E634">
        <v>1</v>
      </c>
    </row>
    <row r="635" spans="1:8" x14ac:dyDescent="0.35">
      <c r="B635" t="s">
        <v>691</v>
      </c>
      <c r="C635" t="s">
        <v>1045</v>
      </c>
      <c r="D635">
        <v>0.65</v>
      </c>
      <c r="E635">
        <v>42</v>
      </c>
      <c r="H635">
        <f>AVERAGE(D635,D629,D623)</f>
        <v>0.67666666666666664</v>
      </c>
    </row>
    <row r="636" spans="1:8" x14ac:dyDescent="0.35">
      <c r="B636" t="s">
        <v>691</v>
      </c>
      <c r="C636" t="s">
        <v>1046</v>
      </c>
      <c r="D636">
        <v>98.9</v>
      </c>
      <c r="E636">
        <v>6432</v>
      </c>
    </row>
    <row r="637" spans="1:8" x14ac:dyDescent="0.35">
      <c r="A637" t="s">
        <v>746</v>
      </c>
      <c r="C637" t="s">
        <v>1047</v>
      </c>
      <c r="E637">
        <v>10000</v>
      </c>
    </row>
    <row r="638" spans="1:8" x14ac:dyDescent="0.35">
      <c r="B638" t="s">
        <v>689</v>
      </c>
      <c r="C638" t="s">
        <v>1048</v>
      </c>
      <c r="D638">
        <v>86.7</v>
      </c>
      <c r="E638">
        <v>8668</v>
      </c>
    </row>
    <row r="639" spans="1:8" x14ac:dyDescent="0.35">
      <c r="B639" t="s">
        <v>691</v>
      </c>
      <c r="C639" t="s">
        <v>1049</v>
      </c>
      <c r="D639">
        <v>0.24</v>
      </c>
      <c r="E639">
        <v>21</v>
      </c>
    </row>
    <row r="640" spans="1:8" x14ac:dyDescent="0.35">
      <c r="B640" t="s">
        <v>691</v>
      </c>
      <c r="C640" t="s">
        <v>1050</v>
      </c>
      <c r="D640">
        <v>0</v>
      </c>
      <c r="E640">
        <v>0</v>
      </c>
    </row>
    <row r="641" spans="1:8" x14ac:dyDescent="0.35">
      <c r="B641" t="s">
        <v>691</v>
      </c>
      <c r="C641" t="s">
        <v>1051</v>
      </c>
      <c r="D641">
        <v>3.5000000000000003E-2</v>
      </c>
      <c r="E641">
        <v>3</v>
      </c>
    </row>
    <row r="642" spans="1:8" x14ac:dyDescent="0.35">
      <c r="B642" t="s">
        <v>691</v>
      </c>
      <c r="C642" t="s">
        <v>1052</v>
      </c>
      <c r="D642">
        <v>99.7</v>
      </c>
      <c r="E642">
        <v>8644</v>
      </c>
    </row>
    <row r="643" spans="1:8" x14ac:dyDescent="0.35">
      <c r="C643" t="s">
        <v>1053</v>
      </c>
      <c r="E643">
        <v>10000</v>
      </c>
    </row>
    <row r="644" spans="1:8" x14ac:dyDescent="0.35">
      <c r="B644" t="s">
        <v>689</v>
      </c>
      <c r="C644" t="s">
        <v>1054</v>
      </c>
      <c r="D644">
        <v>86.1</v>
      </c>
      <c r="E644">
        <v>8613</v>
      </c>
    </row>
    <row r="645" spans="1:8" x14ac:dyDescent="0.35">
      <c r="B645" t="s">
        <v>691</v>
      </c>
      <c r="C645" t="s">
        <v>1055</v>
      </c>
      <c r="D645">
        <v>0.19</v>
      </c>
      <c r="E645">
        <v>16</v>
      </c>
    </row>
    <row r="646" spans="1:8" x14ac:dyDescent="0.35">
      <c r="B646" t="s">
        <v>691</v>
      </c>
      <c r="C646" t="s">
        <v>1056</v>
      </c>
      <c r="D646">
        <v>0</v>
      </c>
      <c r="E646">
        <v>0</v>
      </c>
    </row>
    <row r="647" spans="1:8" x14ac:dyDescent="0.35">
      <c r="B647" t="s">
        <v>691</v>
      </c>
      <c r="C647" t="s">
        <v>1057</v>
      </c>
      <c r="D647">
        <v>3.5000000000000003E-2</v>
      </c>
      <c r="E647">
        <v>3</v>
      </c>
    </row>
    <row r="648" spans="1:8" x14ac:dyDescent="0.35">
      <c r="B648" t="s">
        <v>691</v>
      </c>
      <c r="C648" t="s">
        <v>1058</v>
      </c>
      <c r="D648">
        <v>99.8</v>
      </c>
      <c r="E648">
        <v>8594</v>
      </c>
    </row>
    <row r="649" spans="1:8" x14ac:dyDescent="0.35">
      <c r="C649" t="s">
        <v>1059</v>
      </c>
      <c r="E649">
        <v>10000</v>
      </c>
    </row>
    <row r="650" spans="1:8" x14ac:dyDescent="0.35">
      <c r="B650" t="s">
        <v>689</v>
      </c>
      <c r="C650" t="s">
        <v>1060</v>
      </c>
      <c r="D650">
        <v>85.6</v>
      </c>
      <c r="E650">
        <v>8559</v>
      </c>
    </row>
    <row r="651" spans="1:8" x14ac:dyDescent="0.35">
      <c r="B651" t="s">
        <v>691</v>
      </c>
      <c r="C651" t="s">
        <v>1061</v>
      </c>
      <c r="D651">
        <v>0.23</v>
      </c>
      <c r="E651">
        <v>20</v>
      </c>
    </row>
    <row r="652" spans="1:8" x14ac:dyDescent="0.35">
      <c r="B652" t="s">
        <v>691</v>
      </c>
      <c r="C652" t="s">
        <v>1062</v>
      </c>
      <c r="D652">
        <v>0</v>
      </c>
      <c r="E652">
        <v>0</v>
      </c>
    </row>
    <row r="653" spans="1:8" x14ac:dyDescent="0.35">
      <c r="B653" t="s">
        <v>691</v>
      </c>
      <c r="C653" t="s">
        <v>1063</v>
      </c>
      <c r="D653">
        <v>0</v>
      </c>
      <c r="E653">
        <v>0</v>
      </c>
      <c r="H653">
        <f>AVERAGE(D653,D647,D641)</f>
        <v>2.3333333333333334E-2</v>
      </c>
    </row>
    <row r="654" spans="1:8" x14ac:dyDescent="0.35">
      <c r="B654" t="s">
        <v>691</v>
      </c>
      <c r="C654" t="s">
        <v>1064</v>
      </c>
      <c r="D654">
        <v>99.8</v>
      </c>
      <c r="E654">
        <v>8539</v>
      </c>
    </row>
    <row r="655" spans="1:8" x14ac:dyDescent="0.35">
      <c r="A655" t="s">
        <v>765</v>
      </c>
      <c r="C655" t="s">
        <v>1065</v>
      </c>
      <c r="E655">
        <v>10000</v>
      </c>
    </row>
    <row r="656" spans="1:8" x14ac:dyDescent="0.35">
      <c r="B656" t="s">
        <v>689</v>
      </c>
      <c r="C656" t="s">
        <v>1066</v>
      </c>
      <c r="D656">
        <v>71.099999999999994</v>
      </c>
      <c r="E656">
        <v>7106</v>
      </c>
    </row>
    <row r="657" spans="2:8" x14ac:dyDescent="0.35">
      <c r="B657" t="s">
        <v>691</v>
      </c>
      <c r="C657" t="s">
        <v>1067</v>
      </c>
      <c r="D657">
        <v>0.9</v>
      </c>
      <c r="E657">
        <v>64</v>
      </c>
    </row>
    <row r="658" spans="2:8" x14ac:dyDescent="0.35">
      <c r="B658" t="s">
        <v>691</v>
      </c>
      <c r="C658" t="s">
        <v>1068</v>
      </c>
      <c r="D658">
        <v>4.2000000000000003E-2</v>
      </c>
      <c r="E658">
        <v>3</v>
      </c>
    </row>
    <row r="659" spans="2:8" x14ac:dyDescent="0.35">
      <c r="B659" t="s">
        <v>691</v>
      </c>
      <c r="C659" t="s">
        <v>1069</v>
      </c>
      <c r="D659">
        <v>4.2000000000000003E-2</v>
      </c>
      <c r="E659">
        <v>3</v>
      </c>
    </row>
    <row r="660" spans="2:8" x14ac:dyDescent="0.35">
      <c r="B660" t="s">
        <v>691</v>
      </c>
      <c r="C660" t="s">
        <v>1070</v>
      </c>
      <c r="D660">
        <v>99</v>
      </c>
      <c r="E660">
        <v>7036</v>
      </c>
    </row>
    <row r="661" spans="2:8" x14ac:dyDescent="0.35">
      <c r="C661" t="s">
        <v>1071</v>
      </c>
      <c r="E661">
        <v>10000</v>
      </c>
    </row>
    <row r="662" spans="2:8" x14ac:dyDescent="0.35">
      <c r="B662" t="s">
        <v>689</v>
      </c>
      <c r="C662" t="s">
        <v>1072</v>
      </c>
      <c r="D662">
        <v>71.099999999999994</v>
      </c>
      <c r="E662">
        <v>7112</v>
      </c>
    </row>
    <row r="663" spans="2:8" x14ac:dyDescent="0.35">
      <c r="B663" t="s">
        <v>691</v>
      </c>
      <c r="C663" t="s">
        <v>1073</v>
      </c>
      <c r="D663">
        <v>0.8</v>
      </c>
      <c r="E663">
        <v>57</v>
      </c>
    </row>
    <row r="664" spans="2:8" x14ac:dyDescent="0.35">
      <c r="B664" t="s">
        <v>691</v>
      </c>
      <c r="C664" t="s">
        <v>1074</v>
      </c>
      <c r="D664">
        <v>1.4E-2</v>
      </c>
      <c r="E664">
        <v>1</v>
      </c>
    </row>
    <row r="665" spans="2:8" x14ac:dyDescent="0.35">
      <c r="B665" t="s">
        <v>691</v>
      </c>
      <c r="C665" t="s">
        <v>1075</v>
      </c>
      <c r="D665">
        <v>4.2000000000000003E-2</v>
      </c>
      <c r="E665">
        <v>3</v>
      </c>
    </row>
    <row r="666" spans="2:8" x14ac:dyDescent="0.35">
      <c r="B666" t="s">
        <v>691</v>
      </c>
      <c r="C666" t="s">
        <v>1076</v>
      </c>
      <c r="D666">
        <v>99.1</v>
      </c>
      <c r="E666">
        <v>7051</v>
      </c>
    </row>
    <row r="667" spans="2:8" x14ac:dyDescent="0.35">
      <c r="C667" t="s">
        <v>1077</v>
      </c>
      <c r="E667">
        <v>10000</v>
      </c>
    </row>
    <row r="668" spans="2:8" x14ac:dyDescent="0.35">
      <c r="B668" t="s">
        <v>689</v>
      </c>
      <c r="C668" t="s">
        <v>1078</v>
      </c>
      <c r="D668">
        <v>70.2</v>
      </c>
      <c r="E668">
        <v>7022</v>
      </c>
    </row>
    <row r="669" spans="2:8" x14ac:dyDescent="0.35">
      <c r="B669" t="s">
        <v>691</v>
      </c>
      <c r="C669" t="s">
        <v>1079</v>
      </c>
      <c r="D669">
        <v>0.9</v>
      </c>
      <c r="E669">
        <v>63</v>
      </c>
    </row>
    <row r="670" spans="2:8" x14ac:dyDescent="0.35">
      <c r="B670" t="s">
        <v>691</v>
      </c>
      <c r="C670" t="s">
        <v>1080</v>
      </c>
      <c r="D670">
        <v>0</v>
      </c>
      <c r="E670">
        <v>0</v>
      </c>
    </row>
    <row r="671" spans="2:8" x14ac:dyDescent="0.35">
      <c r="B671" t="s">
        <v>691</v>
      </c>
      <c r="C671" t="s">
        <v>1081</v>
      </c>
      <c r="D671">
        <v>7.0999999999999994E-2</v>
      </c>
      <c r="E671">
        <v>5</v>
      </c>
      <c r="H671">
        <f>AVERAGE(D671,D665,D659)</f>
        <v>5.1666666666666666E-2</v>
      </c>
    </row>
    <row r="672" spans="2:8" x14ac:dyDescent="0.35">
      <c r="B672" t="s">
        <v>691</v>
      </c>
      <c r="C672" t="s">
        <v>1082</v>
      </c>
      <c r="D672">
        <v>99</v>
      </c>
      <c r="E672">
        <v>6954</v>
      </c>
    </row>
    <row r="673" spans="1:5" x14ac:dyDescent="0.35">
      <c r="A673" t="s">
        <v>784</v>
      </c>
      <c r="C673" t="s">
        <v>1083</v>
      </c>
      <c r="E673">
        <v>10000</v>
      </c>
    </row>
    <row r="674" spans="1:5" x14ac:dyDescent="0.35">
      <c r="B674" t="s">
        <v>689</v>
      </c>
      <c r="C674" t="s">
        <v>1084</v>
      </c>
      <c r="D674">
        <v>85.2</v>
      </c>
      <c r="E674">
        <v>8520</v>
      </c>
    </row>
    <row r="675" spans="1:5" x14ac:dyDescent="0.35">
      <c r="B675" t="s">
        <v>691</v>
      </c>
      <c r="C675" t="s">
        <v>1085</v>
      </c>
      <c r="D675">
        <v>0.23</v>
      </c>
      <c r="E675">
        <v>20</v>
      </c>
    </row>
    <row r="676" spans="1:5" x14ac:dyDescent="0.35">
      <c r="B676" t="s">
        <v>691</v>
      </c>
      <c r="C676" t="s">
        <v>1086</v>
      </c>
      <c r="D676">
        <v>0</v>
      </c>
      <c r="E676">
        <v>0</v>
      </c>
    </row>
    <row r="677" spans="1:5" x14ac:dyDescent="0.35">
      <c r="B677" t="s">
        <v>691</v>
      </c>
      <c r="C677" t="s">
        <v>1087</v>
      </c>
      <c r="D677">
        <v>3.5000000000000003E-2</v>
      </c>
      <c r="E677">
        <v>3</v>
      </c>
    </row>
    <row r="678" spans="1:5" x14ac:dyDescent="0.35">
      <c r="B678" t="s">
        <v>691</v>
      </c>
      <c r="C678" t="s">
        <v>1088</v>
      </c>
      <c r="D678">
        <v>99.7</v>
      </c>
      <c r="E678">
        <v>8497</v>
      </c>
    </row>
    <row r="679" spans="1:5" x14ac:dyDescent="0.35">
      <c r="C679" t="s">
        <v>1089</v>
      </c>
      <c r="E679">
        <v>10000</v>
      </c>
    </row>
    <row r="680" spans="1:5" x14ac:dyDescent="0.35">
      <c r="B680" t="s">
        <v>689</v>
      </c>
      <c r="C680" t="s">
        <v>1090</v>
      </c>
      <c r="D680">
        <v>84.4</v>
      </c>
      <c r="E680">
        <v>8435</v>
      </c>
    </row>
    <row r="681" spans="1:5" x14ac:dyDescent="0.35">
      <c r="B681" t="s">
        <v>691</v>
      </c>
      <c r="C681" t="s">
        <v>1091</v>
      </c>
      <c r="D681">
        <v>0.31</v>
      </c>
      <c r="E681">
        <v>26</v>
      </c>
    </row>
    <row r="682" spans="1:5" x14ac:dyDescent="0.35">
      <c r="B682" t="s">
        <v>691</v>
      </c>
      <c r="C682" t="s">
        <v>1092</v>
      </c>
      <c r="D682">
        <v>1.2E-2</v>
      </c>
      <c r="E682">
        <v>1</v>
      </c>
    </row>
    <row r="683" spans="1:5" x14ac:dyDescent="0.35">
      <c r="B683" t="s">
        <v>691</v>
      </c>
      <c r="C683" t="s">
        <v>1093</v>
      </c>
      <c r="D683">
        <v>3.5999999999999997E-2</v>
      </c>
      <c r="E683">
        <v>3</v>
      </c>
    </row>
    <row r="684" spans="1:5" x14ac:dyDescent="0.35">
      <c r="B684" t="s">
        <v>691</v>
      </c>
      <c r="C684" t="s">
        <v>1094</v>
      </c>
      <c r="D684">
        <v>99.6</v>
      </c>
      <c r="E684">
        <v>8405</v>
      </c>
    </row>
    <row r="685" spans="1:5" x14ac:dyDescent="0.35">
      <c r="C685" t="s">
        <v>1095</v>
      </c>
      <c r="E685">
        <v>10000</v>
      </c>
    </row>
    <row r="686" spans="1:5" x14ac:dyDescent="0.35">
      <c r="B686" t="s">
        <v>689</v>
      </c>
      <c r="C686" t="s">
        <v>1096</v>
      </c>
      <c r="D686">
        <v>84.8</v>
      </c>
      <c r="E686">
        <v>8479</v>
      </c>
    </row>
    <row r="687" spans="1:5" x14ac:dyDescent="0.35">
      <c r="B687" t="s">
        <v>691</v>
      </c>
      <c r="C687" t="s">
        <v>1097</v>
      </c>
      <c r="D687">
        <v>0.34</v>
      </c>
      <c r="E687">
        <v>29</v>
      </c>
    </row>
    <row r="688" spans="1:5" x14ac:dyDescent="0.35">
      <c r="B688" t="s">
        <v>691</v>
      </c>
      <c r="C688" t="s">
        <v>1098</v>
      </c>
      <c r="D688">
        <v>0</v>
      </c>
      <c r="E688">
        <v>0</v>
      </c>
    </row>
    <row r="689" spans="1:8" x14ac:dyDescent="0.35">
      <c r="B689" t="s">
        <v>691</v>
      </c>
      <c r="C689" t="s">
        <v>1099</v>
      </c>
      <c r="D689">
        <v>1.2E-2</v>
      </c>
      <c r="E689">
        <v>1</v>
      </c>
      <c r="H689">
        <f>AVERAGE(D689,D683,D677)</f>
        <v>2.7666666666666669E-2</v>
      </c>
    </row>
    <row r="690" spans="1:8" x14ac:dyDescent="0.35">
      <c r="B690" t="s">
        <v>691</v>
      </c>
      <c r="C690" t="s">
        <v>1100</v>
      </c>
      <c r="D690">
        <v>99.6</v>
      </c>
      <c r="E690">
        <v>8449</v>
      </c>
    </row>
    <row r="691" spans="1:8" x14ac:dyDescent="0.35">
      <c r="A691" t="s">
        <v>803</v>
      </c>
      <c r="C691" t="s">
        <v>1101</v>
      </c>
      <c r="E691">
        <v>10000</v>
      </c>
    </row>
    <row r="692" spans="1:8" x14ac:dyDescent="0.35">
      <c r="B692" t="s">
        <v>689</v>
      </c>
      <c r="C692" t="s">
        <v>1102</v>
      </c>
      <c r="D692">
        <v>80.599999999999994</v>
      </c>
      <c r="E692">
        <v>8062</v>
      </c>
    </row>
    <row r="693" spans="1:8" x14ac:dyDescent="0.35">
      <c r="B693" t="s">
        <v>691</v>
      </c>
      <c r="C693" t="s">
        <v>1103</v>
      </c>
      <c r="D693">
        <v>0.22</v>
      </c>
      <c r="E693">
        <v>18</v>
      </c>
    </row>
    <row r="694" spans="1:8" x14ac:dyDescent="0.35">
      <c r="B694" t="s">
        <v>691</v>
      </c>
      <c r="C694" t="s">
        <v>1104</v>
      </c>
      <c r="D694">
        <v>0.24</v>
      </c>
      <c r="E694">
        <v>19</v>
      </c>
    </row>
    <row r="695" spans="1:8" x14ac:dyDescent="0.35">
      <c r="B695" t="s">
        <v>691</v>
      </c>
      <c r="C695" t="s">
        <v>1105</v>
      </c>
      <c r="D695">
        <v>34.700000000000003</v>
      </c>
      <c r="E695">
        <v>2799</v>
      </c>
    </row>
    <row r="696" spans="1:8" x14ac:dyDescent="0.35">
      <c r="B696" t="s">
        <v>691</v>
      </c>
      <c r="C696" t="s">
        <v>1106</v>
      </c>
      <c r="D696">
        <v>64.8</v>
      </c>
      <c r="E696">
        <v>5226</v>
      </c>
    </row>
    <row r="697" spans="1:8" x14ac:dyDescent="0.35">
      <c r="C697" t="s">
        <v>1107</v>
      </c>
      <c r="E697">
        <v>10000</v>
      </c>
    </row>
    <row r="698" spans="1:8" x14ac:dyDescent="0.35">
      <c r="B698" t="s">
        <v>689</v>
      </c>
      <c r="C698" t="s">
        <v>1108</v>
      </c>
      <c r="D698">
        <v>80.400000000000006</v>
      </c>
      <c r="E698">
        <v>8039</v>
      </c>
    </row>
    <row r="699" spans="1:8" x14ac:dyDescent="0.35">
      <c r="B699" t="s">
        <v>691</v>
      </c>
      <c r="C699" t="s">
        <v>1109</v>
      </c>
      <c r="D699">
        <v>0.26</v>
      </c>
      <c r="E699">
        <v>21</v>
      </c>
    </row>
    <row r="700" spans="1:8" x14ac:dyDescent="0.35">
      <c r="B700" t="s">
        <v>691</v>
      </c>
      <c r="C700" t="s">
        <v>1110</v>
      </c>
      <c r="D700">
        <v>8.6999999999999994E-2</v>
      </c>
      <c r="E700">
        <v>7</v>
      </c>
    </row>
    <row r="701" spans="1:8" x14ac:dyDescent="0.35">
      <c r="B701" t="s">
        <v>691</v>
      </c>
      <c r="C701" t="s">
        <v>1111</v>
      </c>
      <c r="D701">
        <v>35.200000000000003</v>
      </c>
      <c r="E701">
        <v>2831</v>
      </c>
    </row>
    <row r="702" spans="1:8" x14ac:dyDescent="0.35">
      <c r="B702" t="s">
        <v>691</v>
      </c>
      <c r="C702" t="s">
        <v>1112</v>
      </c>
      <c r="D702">
        <v>64.400000000000006</v>
      </c>
      <c r="E702">
        <v>5180</v>
      </c>
    </row>
    <row r="703" spans="1:8" x14ac:dyDescent="0.35">
      <c r="C703" t="s">
        <v>1113</v>
      </c>
      <c r="E703">
        <v>10000</v>
      </c>
    </row>
    <row r="704" spans="1:8" x14ac:dyDescent="0.35">
      <c r="B704" t="s">
        <v>689</v>
      </c>
      <c r="C704" t="s">
        <v>1114</v>
      </c>
      <c r="D704">
        <v>81.900000000000006</v>
      </c>
      <c r="E704">
        <v>8188</v>
      </c>
    </row>
    <row r="705" spans="1:9" x14ac:dyDescent="0.35">
      <c r="B705" t="s">
        <v>691</v>
      </c>
      <c r="C705" t="s">
        <v>1115</v>
      </c>
      <c r="D705">
        <v>0.2</v>
      </c>
      <c r="E705">
        <v>16</v>
      </c>
    </row>
    <row r="706" spans="1:9" x14ac:dyDescent="0.35">
      <c r="B706" t="s">
        <v>691</v>
      </c>
      <c r="C706" t="s">
        <v>1116</v>
      </c>
      <c r="D706">
        <v>7.2999999999999995E-2</v>
      </c>
      <c r="E706">
        <v>6</v>
      </c>
    </row>
    <row r="707" spans="1:9" x14ac:dyDescent="0.35">
      <c r="B707" t="s">
        <v>691</v>
      </c>
      <c r="C707" t="s">
        <v>1117</v>
      </c>
      <c r="D707">
        <v>35.1</v>
      </c>
      <c r="E707">
        <v>2875</v>
      </c>
      <c r="H707">
        <f>AVERAGE(D707,D701,D695)</f>
        <v>35.000000000000007</v>
      </c>
      <c r="I707">
        <f>H707-H599</f>
        <v>34.945000000000007</v>
      </c>
    </row>
    <row r="708" spans="1:9" x14ac:dyDescent="0.35">
      <c r="B708" t="s">
        <v>691</v>
      </c>
      <c r="C708" t="s">
        <v>1118</v>
      </c>
      <c r="D708">
        <v>64.599999999999994</v>
      </c>
      <c r="E708">
        <v>5291</v>
      </c>
    </row>
    <row r="709" spans="1:9" x14ac:dyDescent="0.35">
      <c r="A709" t="s">
        <v>822</v>
      </c>
      <c r="C709" t="s">
        <v>1119</v>
      </c>
      <c r="E709">
        <v>10000</v>
      </c>
    </row>
    <row r="710" spans="1:9" x14ac:dyDescent="0.35">
      <c r="B710" t="s">
        <v>689</v>
      </c>
      <c r="C710" t="s">
        <v>1120</v>
      </c>
      <c r="D710">
        <v>72.599999999999994</v>
      </c>
      <c r="E710">
        <v>7259</v>
      </c>
    </row>
    <row r="711" spans="1:9" x14ac:dyDescent="0.35">
      <c r="B711" t="s">
        <v>691</v>
      </c>
      <c r="C711" t="s">
        <v>1121</v>
      </c>
      <c r="D711">
        <v>0.25</v>
      </c>
      <c r="E711">
        <v>18</v>
      </c>
    </row>
    <row r="712" spans="1:9" x14ac:dyDescent="0.35">
      <c r="B712" t="s">
        <v>691</v>
      </c>
      <c r="C712" t="s">
        <v>1122</v>
      </c>
      <c r="D712">
        <v>0.12</v>
      </c>
      <c r="E712">
        <v>9</v>
      </c>
    </row>
    <row r="713" spans="1:9" x14ac:dyDescent="0.35">
      <c r="B713" t="s">
        <v>691</v>
      </c>
      <c r="C713" t="s">
        <v>1123</v>
      </c>
      <c r="D713">
        <v>33.299999999999997</v>
      </c>
      <c r="E713">
        <v>2415</v>
      </c>
    </row>
    <row r="714" spans="1:9" x14ac:dyDescent="0.35">
      <c r="B714" t="s">
        <v>691</v>
      </c>
      <c r="C714" t="s">
        <v>1124</v>
      </c>
      <c r="D714">
        <v>66.400000000000006</v>
      </c>
      <c r="E714">
        <v>4817</v>
      </c>
    </row>
    <row r="715" spans="1:9" x14ac:dyDescent="0.35">
      <c r="C715" t="s">
        <v>1125</v>
      </c>
      <c r="E715">
        <v>10000</v>
      </c>
    </row>
    <row r="716" spans="1:9" x14ac:dyDescent="0.35">
      <c r="B716" t="s">
        <v>689</v>
      </c>
      <c r="C716" t="s">
        <v>1126</v>
      </c>
      <c r="D716">
        <v>73.099999999999994</v>
      </c>
      <c r="E716">
        <v>7309</v>
      </c>
    </row>
    <row r="717" spans="1:9" x14ac:dyDescent="0.35">
      <c r="B717" t="s">
        <v>691</v>
      </c>
      <c r="C717" t="s">
        <v>1127</v>
      </c>
      <c r="D717">
        <v>0.22</v>
      </c>
      <c r="E717">
        <v>16</v>
      </c>
    </row>
    <row r="718" spans="1:9" x14ac:dyDescent="0.35">
      <c r="B718" t="s">
        <v>691</v>
      </c>
      <c r="C718" t="s">
        <v>1128</v>
      </c>
      <c r="D718">
        <v>0.26</v>
      </c>
      <c r="E718">
        <v>19</v>
      </c>
    </row>
    <row r="719" spans="1:9" x14ac:dyDescent="0.35">
      <c r="B719" t="s">
        <v>691</v>
      </c>
      <c r="C719" t="s">
        <v>1129</v>
      </c>
      <c r="D719">
        <v>33.200000000000003</v>
      </c>
      <c r="E719">
        <v>2428</v>
      </c>
    </row>
    <row r="720" spans="1:9" x14ac:dyDescent="0.35">
      <c r="B720" t="s">
        <v>691</v>
      </c>
      <c r="C720" t="s">
        <v>1130</v>
      </c>
      <c r="D720">
        <v>66.3</v>
      </c>
      <c r="E720">
        <v>4846</v>
      </c>
    </row>
    <row r="721" spans="1:9" x14ac:dyDescent="0.35">
      <c r="C721" t="s">
        <v>1131</v>
      </c>
      <c r="E721">
        <v>10000</v>
      </c>
    </row>
    <row r="722" spans="1:9" x14ac:dyDescent="0.35">
      <c r="B722" t="s">
        <v>689</v>
      </c>
      <c r="C722" t="s">
        <v>1132</v>
      </c>
      <c r="D722">
        <v>72.2</v>
      </c>
      <c r="E722">
        <v>7217</v>
      </c>
    </row>
    <row r="723" spans="1:9" x14ac:dyDescent="0.35">
      <c r="B723" t="s">
        <v>691</v>
      </c>
      <c r="C723" t="s">
        <v>1133</v>
      </c>
      <c r="D723">
        <v>0.15</v>
      </c>
      <c r="E723">
        <v>11</v>
      </c>
    </row>
    <row r="724" spans="1:9" x14ac:dyDescent="0.35">
      <c r="B724" t="s">
        <v>691</v>
      </c>
      <c r="C724" t="s">
        <v>1134</v>
      </c>
      <c r="D724">
        <v>0.18</v>
      </c>
      <c r="E724">
        <v>13</v>
      </c>
    </row>
    <row r="725" spans="1:9" x14ac:dyDescent="0.35">
      <c r="B725" t="s">
        <v>691</v>
      </c>
      <c r="C725" t="s">
        <v>1135</v>
      </c>
      <c r="D725">
        <v>33.1</v>
      </c>
      <c r="E725">
        <v>2388</v>
      </c>
      <c r="H725">
        <f>AVERAGE(D725,D719,D713)</f>
        <v>33.200000000000003</v>
      </c>
      <c r="I725">
        <f>H725-H617</f>
        <v>33.155333333333338</v>
      </c>
    </row>
    <row r="726" spans="1:9" x14ac:dyDescent="0.35">
      <c r="B726" t="s">
        <v>691</v>
      </c>
      <c r="C726" t="s">
        <v>1136</v>
      </c>
      <c r="D726">
        <v>66.599999999999994</v>
      </c>
      <c r="E726">
        <v>4805</v>
      </c>
    </row>
    <row r="727" spans="1:9" x14ac:dyDescent="0.35">
      <c r="A727" t="s">
        <v>841</v>
      </c>
      <c r="C727" t="s">
        <v>1137</v>
      </c>
      <c r="E727">
        <v>9841</v>
      </c>
    </row>
    <row r="728" spans="1:9" x14ac:dyDescent="0.35">
      <c r="B728" t="s">
        <v>689</v>
      </c>
      <c r="C728" t="s">
        <v>1138</v>
      </c>
      <c r="D728">
        <v>67.099999999999994</v>
      </c>
      <c r="E728">
        <v>6607</v>
      </c>
    </row>
    <row r="729" spans="1:9" x14ac:dyDescent="0.35">
      <c r="B729" t="s">
        <v>691</v>
      </c>
      <c r="C729" t="s">
        <v>1139</v>
      </c>
      <c r="D729">
        <v>0.23</v>
      </c>
      <c r="E729">
        <v>15</v>
      </c>
    </row>
    <row r="730" spans="1:9" x14ac:dyDescent="0.35">
      <c r="B730" t="s">
        <v>691</v>
      </c>
      <c r="C730" t="s">
        <v>1140</v>
      </c>
      <c r="D730">
        <v>0.14000000000000001</v>
      </c>
      <c r="E730">
        <v>9</v>
      </c>
    </row>
    <row r="731" spans="1:9" x14ac:dyDescent="0.35">
      <c r="B731" t="s">
        <v>691</v>
      </c>
      <c r="C731" t="s">
        <v>1141</v>
      </c>
      <c r="D731">
        <v>30.5</v>
      </c>
      <c r="E731">
        <v>2015</v>
      </c>
    </row>
    <row r="732" spans="1:9" x14ac:dyDescent="0.35">
      <c r="B732" t="s">
        <v>691</v>
      </c>
      <c r="C732" t="s">
        <v>1142</v>
      </c>
      <c r="D732">
        <v>69.099999999999994</v>
      </c>
      <c r="E732">
        <v>4568</v>
      </c>
    </row>
    <row r="733" spans="1:9" x14ac:dyDescent="0.35">
      <c r="C733" t="s">
        <v>1143</v>
      </c>
      <c r="E733">
        <v>9759</v>
      </c>
    </row>
    <row r="734" spans="1:9" x14ac:dyDescent="0.35">
      <c r="B734" t="s">
        <v>689</v>
      </c>
      <c r="C734" t="s">
        <v>1144</v>
      </c>
      <c r="D734">
        <v>66.7</v>
      </c>
      <c r="E734">
        <v>6513</v>
      </c>
    </row>
    <row r="735" spans="1:9" x14ac:dyDescent="0.35">
      <c r="B735" t="s">
        <v>691</v>
      </c>
      <c r="C735" t="s">
        <v>1145</v>
      </c>
      <c r="D735">
        <v>0.17</v>
      </c>
      <c r="E735">
        <v>11</v>
      </c>
    </row>
    <row r="736" spans="1:9" x14ac:dyDescent="0.35">
      <c r="B736" t="s">
        <v>691</v>
      </c>
      <c r="C736" t="s">
        <v>1146</v>
      </c>
      <c r="D736">
        <v>0.14000000000000001</v>
      </c>
      <c r="E736">
        <v>9</v>
      </c>
    </row>
    <row r="737" spans="1:9" x14ac:dyDescent="0.35">
      <c r="B737" t="s">
        <v>691</v>
      </c>
      <c r="C737" t="s">
        <v>1147</v>
      </c>
      <c r="D737">
        <v>29.5</v>
      </c>
      <c r="E737">
        <v>1924</v>
      </c>
    </row>
    <row r="738" spans="1:9" x14ac:dyDescent="0.35">
      <c r="B738" t="s">
        <v>691</v>
      </c>
      <c r="C738" t="s">
        <v>1148</v>
      </c>
      <c r="D738">
        <v>70.2</v>
      </c>
      <c r="E738">
        <v>4569</v>
      </c>
    </row>
    <row r="739" spans="1:9" x14ac:dyDescent="0.35">
      <c r="C739" t="s">
        <v>1149</v>
      </c>
      <c r="E739">
        <v>9565</v>
      </c>
    </row>
    <row r="740" spans="1:9" x14ac:dyDescent="0.35">
      <c r="B740" t="s">
        <v>689</v>
      </c>
      <c r="C740" t="s">
        <v>1150</v>
      </c>
      <c r="D740">
        <v>67.599999999999994</v>
      </c>
      <c r="E740">
        <v>6466</v>
      </c>
    </row>
    <row r="741" spans="1:9" x14ac:dyDescent="0.35">
      <c r="B741" t="s">
        <v>691</v>
      </c>
      <c r="C741" t="s">
        <v>1151</v>
      </c>
      <c r="D741">
        <v>0.28999999999999998</v>
      </c>
      <c r="E741">
        <v>19</v>
      </c>
    </row>
    <row r="742" spans="1:9" x14ac:dyDescent="0.35">
      <c r="B742" t="s">
        <v>691</v>
      </c>
      <c r="C742" t="s">
        <v>1152</v>
      </c>
      <c r="D742">
        <v>0.12</v>
      </c>
      <c r="E742">
        <v>8</v>
      </c>
    </row>
    <row r="743" spans="1:9" x14ac:dyDescent="0.35">
      <c r="B743" t="s">
        <v>691</v>
      </c>
      <c r="C743" t="s">
        <v>1153</v>
      </c>
      <c r="D743">
        <v>30.6</v>
      </c>
      <c r="E743">
        <v>1980</v>
      </c>
      <c r="H743">
        <f>AVERAGE(D743,D737,D731)</f>
        <v>30.2</v>
      </c>
      <c r="I743">
        <f>H743-H635</f>
        <v>29.523333333333333</v>
      </c>
    </row>
    <row r="744" spans="1:9" x14ac:dyDescent="0.35">
      <c r="B744" t="s">
        <v>691</v>
      </c>
      <c r="C744" t="s">
        <v>1154</v>
      </c>
      <c r="D744">
        <v>69</v>
      </c>
      <c r="E744">
        <v>4459</v>
      </c>
    </row>
    <row r="745" spans="1:9" x14ac:dyDescent="0.35">
      <c r="A745" t="s">
        <v>860</v>
      </c>
      <c r="C745" t="s">
        <v>1155</v>
      </c>
      <c r="E745">
        <v>10000</v>
      </c>
    </row>
    <row r="746" spans="1:9" x14ac:dyDescent="0.35">
      <c r="B746" t="s">
        <v>689</v>
      </c>
      <c r="C746" t="s">
        <v>1156</v>
      </c>
      <c r="D746">
        <v>79.3</v>
      </c>
      <c r="E746">
        <v>7935</v>
      </c>
    </row>
    <row r="747" spans="1:9" x14ac:dyDescent="0.35">
      <c r="B747" t="s">
        <v>691</v>
      </c>
      <c r="C747" t="s">
        <v>1157</v>
      </c>
      <c r="D747">
        <v>0.21</v>
      </c>
      <c r="E747">
        <v>17</v>
      </c>
    </row>
    <row r="748" spans="1:9" x14ac:dyDescent="0.35">
      <c r="B748" t="s">
        <v>691</v>
      </c>
      <c r="C748" t="s">
        <v>1158</v>
      </c>
      <c r="D748">
        <v>6.3E-2</v>
      </c>
      <c r="E748">
        <v>5</v>
      </c>
    </row>
    <row r="749" spans="1:9" x14ac:dyDescent="0.35">
      <c r="B749" t="s">
        <v>691</v>
      </c>
      <c r="C749" t="s">
        <v>1159</v>
      </c>
      <c r="D749">
        <v>26.2</v>
      </c>
      <c r="E749">
        <v>2080</v>
      </c>
    </row>
    <row r="750" spans="1:9" x14ac:dyDescent="0.35">
      <c r="B750" t="s">
        <v>691</v>
      </c>
      <c r="C750" t="s">
        <v>1160</v>
      </c>
      <c r="D750">
        <v>73.5</v>
      </c>
      <c r="E750">
        <v>5833</v>
      </c>
    </row>
    <row r="751" spans="1:9" x14ac:dyDescent="0.35">
      <c r="C751" t="s">
        <v>1161</v>
      </c>
      <c r="E751">
        <v>10000</v>
      </c>
    </row>
    <row r="752" spans="1:9" x14ac:dyDescent="0.35">
      <c r="B752" t="s">
        <v>689</v>
      </c>
      <c r="C752" t="s">
        <v>1162</v>
      </c>
      <c r="D752">
        <v>79.8</v>
      </c>
      <c r="E752">
        <v>7981</v>
      </c>
    </row>
    <row r="753" spans="1:9" x14ac:dyDescent="0.35">
      <c r="B753" t="s">
        <v>691</v>
      </c>
      <c r="C753" t="s">
        <v>1163</v>
      </c>
      <c r="D753">
        <v>0.28000000000000003</v>
      </c>
      <c r="E753">
        <v>22</v>
      </c>
    </row>
    <row r="754" spans="1:9" x14ac:dyDescent="0.35">
      <c r="B754" t="s">
        <v>691</v>
      </c>
      <c r="C754" t="s">
        <v>1164</v>
      </c>
      <c r="D754">
        <v>0.13</v>
      </c>
      <c r="E754">
        <v>10</v>
      </c>
    </row>
    <row r="755" spans="1:9" x14ac:dyDescent="0.35">
      <c r="B755" t="s">
        <v>691</v>
      </c>
      <c r="C755" t="s">
        <v>1165</v>
      </c>
      <c r="D755">
        <v>25.6</v>
      </c>
      <c r="E755">
        <v>2044</v>
      </c>
    </row>
    <row r="756" spans="1:9" x14ac:dyDescent="0.35">
      <c r="B756" t="s">
        <v>691</v>
      </c>
      <c r="C756" t="s">
        <v>1166</v>
      </c>
      <c r="D756">
        <v>74</v>
      </c>
      <c r="E756">
        <v>5905</v>
      </c>
    </row>
    <row r="757" spans="1:9" x14ac:dyDescent="0.35">
      <c r="C757" t="s">
        <v>1167</v>
      </c>
      <c r="E757">
        <v>10000</v>
      </c>
    </row>
    <row r="758" spans="1:9" x14ac:dyDescent="0.35">
      <c r="B758" t="s">
        <v>689</v>
      </c>
      <c r="C758" t="s">
        <v>1168</v>
      </c>
      <c r="D758">
        <v>78.8</v>
      </c>
      <c r="E758">
        <v>7877</v>
      </c>
    </row>
    <row r="759" spans="1:9" x14ac:dyDescent="0.35">
      <c r="B759" t="s">
        <v>691</v>
      </c>
      <c r="C759" t="s">
        <v>1169</v>
      </c>
      <c r="D759">
        <v>0.33</v>
      </c>
      <c r="E759">
        <v>26</v>
      </c>
    </row>
    <row r="760" spans="1:9" x14ac:dyDescent="0.35">
      <c r="B760" t="s">
        <v>691</v>
      </c>
      <c r="C760" t="s">
        <v>1170</v>
      </c>
      <c r="D760">
        <v>0.22</v>
      </c>
      <c r="E760">
        <v>17</v>
      </c>
    </row>
    <row r="761" spans="1:9" x14ac:dyDescent="0.35">
      <c r="B761" t="s">
        <v>691</v>
      </c>
      <c r="C761" t="s">
        <v>1171</v>
      </c>
      <c r="D761">
        <v>26.2</v>
      </c>
      <c r="E761">
        <v>2062</v>
      </c>
      <c r="H761">
        <f>AVERAGE(D761,D755,D749)</f>
        <v>26</v>
      </c>
      <c r="I761">
        <f>H761-H653</f>
        <v>25.976666666666667</v>
      </c>
    </row>
    <row r="762" spans="1:9" x14ac:dyDescent="0.35">
      <c r="B762" t="s">
        <v>691</v>
      </c>
      <c r="C762" t="s">
        <v>1172</v>
      </c>
      <c r="D762">
        <v>73.3</v>
      </c>
      <c r="E762">
        <v>5772</v>
      </c>
    </row>
    <row r="763" spans="1:9" x14ac:dyDescent="0.35">
      <c r="A763" t="s">
        <v>879</v>
      </c>
      <c r="C763" t="s">
        <v>1173</v>
      </c>
      <c r="E763">
        <v>10000</v>
      </c>
    </row>
    <row r="764" spans="1:9" x14ac:dyDescent="0.35">
      <c r="B764" t="s">
        <v>689</v>
      </c>
      <c r="C764" t="s">
        <v>1174</v>
      </c>
      <c r="D764">
        <v>68.599999999999994</v>
      </c>
      <c r="E764">
        <v>6862</v>
      </c>
    </row>
    <row r="765" spans="1:9" x14ac:dyDescent="0.35">
      <c r="B765" t="s">
        <v>691</v>
      </c>
      <c r="C765" t="s">
        <v>1175</v>
      </c>
      <c r="D765">
        <v>0.96</v>
      </c>
      <c r="E765">
        <v>66</v>
      </c>
    </row>
    <row r="766" spans="1:9" x14ac:dyDescent="0.35">
      <c r="B766" t="s">
        <v>691</v>
      </c>
      <c r="C766" t="s">
        <v>1176</v>
      </c>
      <c r="D766">
        <v>0.12</v>
      </c>
      <c r="E766">
        <v>8</v>
      </c>
    </row>
    <row r="767" spans="1:9" x14ac:dyDescent="0.35">
      <c r="B767" t="s">
        <v>691</v>
      </c>
      <c r="C767" t="s">
        <v>1177</v>
      </c>
      <c r="D767">
        <v>15.4</v>
      </c>
      <c r="E767">
        <v>1058</v>
      </c>
    </row>
    <row r="768" spans="1:9" x14ac:dyDescent="0.35">
      <c r="B768" t="s">
        <v>691</v>
      </c>
      <c r="C768" t="s">
        <v>1178</v>
      </c>
      <c r="D768">
        <v>83.5</v>
      </c>
      <c r="E768">
        <v>5730</v>
      </c>
    </row>
    <row r="769" spans="1:9" x14ac:dyDescent="0.35">
      <c r="C769" t="s">
        <v>1179</v>
      </c>
      <c r="E769">
        <v>10000</v>
      </c>
    </row>
    <row r="770" spans="1:9" x14ac:dyDescent="0.35">
      <c r="B770" t="s">
        <v>689</v>
      </c>
      <c r="C770" t="s">
        <v>1180</v>
      </c>
      <c r="D770">
        <v>67.7</v>
      </c>
      <c r="E770">
        <v>6771</v>
      </c>
    </row>
    <row r="771" spans="1:9" x14ac:dyDescent="0.35">
      <c r="B771" t="s">
        <v>691</v>
      </c>
      <c r="C771" t="s">
        <v>1181</v>
      </c>
      <c r="D771">
        <v>0.68</v>
      </c>
      <c r="E771">
        <v>46</v>
      </c>
    </row>
    <row r="772" spans="1:9" x14ac:dyDescent="0.35">
      <c r="B772" t="s">
        <v>691</v>
      </c>
      <c r="C772" t="s">
        <v>1182</v>
      </c>
      <c r="D772">
        <v>0.16</v>
      </c>
      <c r="E772">
        <v>11</v>
      </c>
    </row>
    <row r="773" spans="1:9" x14ac:dyDescent="0.35">
      <c r="B773" t="s">
        <v>691</v>
      </c>
      <c r="C773" t="s">
        <v>1183</v>
      </c>
      <c r="D773">
        <v>15.2</v>
      </c>
      <c r="E773">
        <v>1027</v>
      </c>
    </row>
    <row r="774" spans="1:9" x14ac:dyDescent="0.35">
      <c r="B774" t="s">
        <v>691</v>
      </c>
      <c r="C774" t="s">
        <v>1184</v>
      </c>
      <c r="D774">
        <v>84</v>
      </c>
      <c r="E774">
        <v>5687</v>
      </c>
    </row>
    <row r="775" spans="1:9" x14ac:dyDescent="0.35">
      <c r="C775" t="s">
        <v>1185</v>
      </c>
      <c r="E775">
        <v>10000</v>
      </c>
    </row>
    <row r="776" spans="1:9" x14ac:dyDescent="0.35">
      <c r="B776" t="s">
        <v>689</v>
      </c>
      <c r="C776" t="s">
        <v>1186</v>
      </c>
      <c r="D776">
        <v>69.599999999999994</v>
      </c>
      <c r="E776">
        <v>6957</v>
      </c>
    </row>
    <row r="777" spans="1:9" x14ac:dyDescent="0.35">
      <c r="B777" t="s">
        <v>691</v>
      </c>
      <c r="C777" t="s">
        <v>1187</v>
      </c>
      <c r="D777">
        <v>0.85</v>
      </c>
      <c r="E777">
        <v>59</v>
      </c>
    </row>
    <row r="778" spans="1:9" x14ac:dyDescent="0.35">
      <c r="B778" t="s">
        <v>691</v>
      </c>
      <c r="C778" t="s">
        <v>1188</v>
      </c>
      <c r="D778">
        <v>0.19</v>
      </c>
      <c r="E778">
        <v>13</v>
      </c>
    </row>
    <row r="779" spans="1:9" x14ac:dyDescent="0.35">
      <c r="B779" t="s">
        <v>691</v>
      </c>
      <c r="C779" t="s">
        <v>1189</v>
      </c>
      <c r="D779">
        <v>16.3</v>
      </c>
      <c r="E779">
        <v>1133</v>
      </c>
      <c r="H779">
        <f>AVERAGE(D779,D773,D767)</f>
        <v>15.633333333333333</v>
      </c>
      <c r="I779">
        <f>H779-H671</f>
        <v>15.581666666666667</v>
      </c>
    </row>
    <row r="780" spans="1:9" x14ac:dyDescent="0.35">
      <c r="B780" t="s">
        <v>691</v>
      </c>
      <c r="C780" t="s">
        <v>1190</v>
      </c>
      <c r="D780">
        <v>82.7</v>
      </c>
      <c r="E780">
        <v>5752</v>
      </c>
    </row>
    <row r="781" spans="1:9" x14ac:dyDescent="0.35">
      <c r="A781" t="s">
        <v>898</v>
      </c>
      <c r="C781" t="s">
        <v>1191</v>
      </c>
      <c r="E781">
        <v>10000</v>
      </c>
    </row>
    <row r="782" spans="1:9" x14ac:dyDescent="0.35">
      <c r="B782" t="s">
        <v>689</v>
      </c>
      <c r="C782" t="s">
        <v>1192</v>
      </c>
      <c r="D782">
        <v>71.5</v>
      </c>
      <c r="E782">
        <v>7151</v>
      </c>
    </row>
    <row r="783" spans="1:9" x14ac:dyDescent="0.35">
      <c r="B783" t="s">
        <v>691</v>
      </c>
      <c r="C783" t="s">
        <v>1193</v>
      </c>
      <c r="D783">
        <v>0.36</v>
      </c>
      <c r="E783">
        <v>26</v>
      </c>
    </row>
    <row r="784" spans="1:9" x14ac:dyDescent="0.35">
      <c r="B784" t="s">
        <v>691</v>
      </c>
      <c r="C784" t="s">
        <v>1194</v>
      </c>
      <c r="D784">
        <v>0.13</v>
      </c>
      <c r="E784">
        <v>9</v>
      </c>
    </row>
    <row r="785" spans="1:9" x14ac:dyDescent="0.35">
      <c r="B785" t="s">
        <v>691</v>
      </c>
      <c r="C785" t="s">
        <v>1195</v>
      </c>
      <c r="D785">
        <v>14.7</v>
      </c>
      <c r="E785">
        <v>1050</v>
      </c>
    </row>
    <row r="786" spans="1:9" x14ac:dyDescent="0.35">
      <c r="B786" t="s">
        <v>691</v>
      </c>
      <c r="C786" t="s">
        <v>1196</v>
      </c>
      <c r="D786">
        <v>84.8</v>
      </c>
      <c r="E786">
        <v>6066</v>
      </c>
    </row>
    <row r="787" spans="1:9" x14ac:dyDescent="0.35">
      <c r="C787" t="s">
        <v>1197</v>
      </c>
      <c r="E787">
        <v>10000</v>
      </c>
    </row>
    <row r="788" spans="1:9" x14ac:dyDescent="0.35">
      <c r="B788" t="s">
        <v>689</v>
      </c>
      <c r="C788" t="s">
        <v>1198</v>
      </c>
      <c r="D788">
        <v>70.400000000000006</v>
      </c>
      <c r="E788">
        <v>7043</v>
      </c>
    </row>
    <row r="789" spans="1:9" x14ac:dyDescent="0.35">
      <c r="B789" t="s">
        <v>691</v>
      </c>
      <c r="C789" t="s">
        <v>1199</v>
      </c>
      <c r="D789">
        <v>0.41</v>
      </c>
      <c r="E789">
        <v>29</v>
      </c>
    </row>
    <row r="790" spans="1:9" x14ac:dyDescent="0.35">
      <c r="B790" t="s">
        <v>691</v>
      </c>
      <c r="C790" t="s">
        <v>1200</v>
      </c>
      <c r="D790">
        <v>7.0999999999999994E-2</v>
      </c>
      <c r="E790">
        <v>5</v>
      </c>
    </row>
    <row r="791" spans="1:9" x14ac:dyDescent="0.35">
      <c r="B791" t="s">
        <v>691</v>
      </c>
      <c r="C791" t="s">
        <v>1201</v>
      </c>
      <c r="D791">
        <v>15.4</v>
      </c>
      <c r="E791">
        <v>1082</v>
      </c>
    </row>
    <row r="792" spans="1:9" x14ac:dyDescent="0.35">
      <c r="B792" t="s">
        <v>691</v>
      </c>
      <c r="C792" t="s">
        <v>1202</v>
      </c>
      <c r="D792">
        <v>84.2</v>
      </c>
      <c r="E792">
        <v>5927</v>
      </c>
    </row>
    <row r="793" spans="1:9" x14ac:dyDescent="0.35">
      <c r="C793" t="s">
        <v>1203</v>
      </c>
      <c r="E793">
        <v>10000</v>
      </c>
    </row>
    <row r="794" spans="1:9" x14ac:dyDescent="0.35">
      <c r="B794" t="s">
        <v>689</v>
      </c>
      <c r="C794" t="s">
        <v>1204</v>
      </c>
      <c r="D794">
        <v>71.7</v>
      </c>
      <c r="E794">
        <v>7170</v>
      </c>
    </row>
    <row r="795" spans="1:9" x14ac:dyDescent="0.35">
      <c r="B795" t="s">
        <v>691</v>
      </c>
      <c r="C795" t="s">
        <v>1205</v>
      </c>
      <c r="D795">
        <v>0.45</v>
      </c>
      <c r="E795">
        <v>32</v>
      </c>
    </row>
    <row r="796" spans="1:9" x14ac:dyDescent="0.35">
      <c r="B796" t="s">
        <v>691</v>
      </c>
      <c r="C796" t="s">
        <v>1206</v>
      </c>
      <c r="D796">
        <v>7.0000000000000007E-2</v>
      </c>
      <c r="E796">
        <v>5</v>
      </c>
    </row>
    <row r="797" spans="1:9" x14ac:dyDescent="0.35">
      <c r="B797" t="s">
        <v>691</v>
      </c>
      <c r="C797" t="s">
        <v>1207</v>
      </c>
      <c r="D797">
        <v>15.4</v>
      </c>
      <c r="E797">
        <v>1107</v>
      </c>
      <c r="H797">
        <f>AVERAGE(D797,D791,D785)</f>
        <v>15.166666666666666</v>
      </c>
      <c r="I797">
        <f>H797-H689</f>
        <v>15.138999999999999</v>
      </c>
    </row>
    <row r="798" spans="1:9" x14ac:dyDescent="0.35">
      <c r="B798" t="s">
        <v>691</v>
      </c>
      <c r="C798" t="s">
        <v>1208</v>
      </c>
      <c r="D798">
        <v>84</v>
      </c>
      <c r="E798">
        <v>6026</v>
      </c>
    </row>
    <row r="799" spans="1:9" x14ac:dyDescent="0.35">
      <c r="A799" t="s">
        <v>917</v>
      </c>
      <c r="C799" t="s">
        <v>1209</v>
      </c>
      <c r="E799">
        <v>9322</v>
      </c>
    </row>
    <row r="800" spans="1:9" x14ac:dyDescent="0.35">
      <c r="B800" t="s">
        <v>689</v>
      </c>
      <c r="C800" t="s">
        <v>1210</v>
      </c>
      <c r="D800">
        <v>64.5</v>
      </c>
      <c r="E800">
        <v>6015</v>
      </c>
    </row>
    <row r="801" spans="2:9" x14ac:dyDescent="0.35">
      <c r="B801" t="s">
        <v>691</v>
      </c>
      <c r="C801" t="s">
        <v>1211</v>
      </c>
      <c r="D801">
        <v>0.8</v>
      </c>
      <c r="E801">
        <v>48</v>
      </c>
    </row>
    <row r="802" spans="2:9" x14ac:dyDescent="0.35">
      <c r="B802" t="s">
        <v>691</v>
      </c>
      <c r="C802" t="s">
        <v>1212</v>
      </c>
      <c r="D802">
        <v>0.7</v>
      </c>
      <c r="E802">
        <v>42</v>
      </c>
    </row>
    <row r="803" spans="2:9" x14ac:dyDescent="0.35">
      <c r="B803" t="s">
        <v>691</v>
      </c>
      <c r="C803" t="s">
        <v>1213</v>
      </c>
      <c r="D803">
        <v>34.4</v>
      </c>
      <c r="E803">
        <v>2071</v>
      </c>
    </row>
    <row r="804" spans="2:9" x14ac:dyDescent="0.35">
      <c r="B804" t="s">
        <v>691</v>
      </c>
      <c r="C804" t="s">
        <v>1214</v>
      </c>
      <c r="D804">
        <v>64.099999999999994</v>
      </c>
      <c r="E804">
        <v>3854</v>
      </c>
    </row>
    <row r="805" spans="2:9" x14ac:dyDescent="0.35">
      <c r="C805" t="s">
        <v>1215</v>
      </c>
      <c r="E805">
        <v>9538</v>
      </c>
    </row>
    <row r="806" spans="2:9" x14ac:dyDescent="0.35">
      <c r="B806" t="s">
        <v>689</v>
      </c>
      <c r="C806" t="s">
        <v>1216</v>
      </c>
      <c r="D806">
        <v>62.7</v>
      </c>
      <c r="E806">
        <v>5984</v>
      </c>
    </row>
    <row r="807" spans="2:9" x14ac:dyDescent="0.35">
      <c r="B807" t="s">
        <v>691</v>
      </c>
      <c r="C807" t="s">
        <v>1217</v>
      </c>
      <c r="D807">
        <v>0.38</v>
      </c>
      <c r="E807">
        <v>23</v>
      </c>
    </row>
    <row r="808" spans="2:9" x14ac:dyDescent="0.35">
      <c r="B808" t="s">
        <v>691</v>
      </c>
      <c r="C808" t="s">
        <v>1218</v>
      </c>
      <c r="D808">
        <v>0.47</v>
      </c>
      <c r="E808">
        <v>28</v>
      </c>
    </row>
    <row r="809" spans="2:9" x14ac:dyDescent="0.35">
      <c r="B809" t="s">
        <v>691</v>
      </c>
      <c r="C809" t="s">
        <v>1219</v>
      </c>
      <c r="D809">
        <v>34.5</v>
      </c>
      <c r="E809">
        <v>2063</v>
      </c>
    </row>
    <row r="810" spans="2:9" x14ac:dyDescent="0.35">
      <c r="B810" t="s">
        <v>691</v>
      </c>
      <c r="C810" t="s">
        <v>1220</v>
      </c>
      <c r="D810">
        <v>64.7</v>
      </c>
      <c r="E810">
        <v>3870</v>
      </c>
    </row>
    <row r="811" spans="2:9" x14ac:dyDescent="0.35">
      <c r="C811" t="s">
        <v>1221</v>
      </c>
      <c r="E811">
        <v>9911</v>
      </c>
    </row>
    <row r="812" spans="2:9" x14ac:dyDescent="0.35">
      <c r="B812" t="s">
        <v>689</v>
      </c>
      <c r="C812" t="s">
        <v>1222</v>
      </c>
      <c r="D812">
        <v>64.2</v>
      </c>
      <c r="E812">
        <v>6360</v>
      </c>
    </row>
    <row r="813" spans="2:9" x14ac:dyDescent="0.35">
      <c r="B813" t="s">
        <v>691</v>
      </c>
      <c r="C813" t="s">
        <v>1223</v>
      </c>
      <c r="D813">
        <v>0.56999999999999995</v>
      </c>
      <c r="E813">
        <v>36</v>
      </c>
    </row>
    <row r="814" spans="2:9" x14ac:dyDescent="0.35">
      <c r="B814" t="s">
        <v>691</v>
      </c>
      <c r="C814" t="s">
        <v>1224</v>
      </c>
      <c r="D814">
        <v>0.55000000000000004</v>
      </c>
      <c r="E814">
        <v>35</v>
      </c>
    </row>
    <row r="815" spans="2:9" x14ac:dyDescent="0.35">
      <c r="B815" t="s">
        <v>691</v>
      </c>
      <c r="C815" t="s">
        <v>1225</v>
      </c>
      <c r="D815">
        <v>35.1</v>
      </c>
      <c r="E815">
        <v>2235</v>
      </c>
      <c r="H815">
        <f>AVERAGE(D815,D809,D803)</f>
        <v>34.666666666666664</v>
      </c>
      <c r="I815">
        <f>H815-H635-H617</f>
        <v>33.94533333333333</v>
      </c>
    </row>
    <row r="816" spans="2:9" x14ac:dyDescent="0.35">
      <c r="B816" t="s">
        <v>691</v>
      </c>
      <c r="C816" t="s">
        <v>1226</v>
      </c>
      <c r="D816">
        <v>63.7</v>
      </c>
      <c r="E816">
        <v>4054</v>
      </c>
    </row>
    <row r="817" spans="1:5" x14ac:dyDescent="0.35">
      <c r="A817" t="s">
        <v>936</v>
      </c>
      <c r="C817" t="s">
        <v>1227</v>
      </c>
      <c r="E817">
        <v>10000</v>
      </c>
    </row>
    <row r="818" spans="1:5" x14ac:dyDescent="0.35">
      <c r="B818" t="s">
        <v>689</v>
      </c>
      <c r="C818" t="s">
        <v>1228</v>
      </c>
      <c r="D818">
        <v>76.3</v>
      </c>
      <c r="E818">
        <v>7634</v>
      </c>
    </row>
    <row r="819" spans="1:5" x14ac:dyDescent="0.35">
      <c r="B819" t="s">
        <v>691</v>
      </c>
      <c r="C819" t="s">
        <v>1229</v>
      </c>
      <c r="D819">
        <v>0.28000000000000003</v>
      </c>
      <c r="E819">
        <v>21</v>
      </c>
    </row>
    <row r="820" spans="1:5" x14ac:dyDescent="0.35">
      <c r="B820" t="s">
        <v>691</v>
      </c>
      <c r="C820" t="s">
        <v>1230</v>
      </c>
      <c r="D820">
        <v>0.28000000000000003</v>
      </c>
      <c r="E820">
        <v>21</v>
      </c>
    </row>
    <row r="821" spans="1:5" x14ac:dyDescent="0.35">
      <c r="B821" t="s">
        <v>691</v>
      </c>
      <c r="C821" t="s">
        <v>1231</v>
      </c>
      <c r="D821">
        <v>26.6</v>
      </c>
      <c r="E821">
        <v>2031</v>
      </c>
    </row>
    <row r="822" spans="1:5" x14ac:dyDescent="0.35">
      <c r="B822" t="s">
        <v>691</v>
      </c>
      <c r="C822" t="s">
        <v>1232</v>
      </c>
      <c r="D822">
        <v>72.8</v>
      </c>
      <c r="E822">
        <v>5561</v>
      </c>
    </row>
    <row r="823" spans="1:5" x14ac:dyDescent="0.35">
      <c r="C823" t="s">
        <v>1233</v>
      </c>
      <c r="E823">
        <v>10000</v>
      </c>
    </row>
    <row r="824" spans="1:5" x14ac:dyDescent="0.35">
      <c r="B824" t="s">
        <v>689</v>
      </c>
      <c r="C824" t="s">
        <v>1234</v>
      </c>
      <c r="D824">
        <v>78.3</v>
      </c>
      <c r="E824">
        <v>7827</v>
      </c>
    </row>
    <row r="825" spans="1:5" x14ac:dyDescent="0.35">
      <c r="B825" t="s">
        <v>691</v>
      </c>
      <c r="C825" t="s">
        <v>1235</v>
      </c>
      <c r="D825">
        <v>0.34</v>
      </c>
      <c r="E825">
        <v>27</v>
      </c>
    </row>
    <row r="826" spans="1:5" x14ac:dyDescent="0.35">
      <c r="B826" t="s">
        <v>691</v>
      </c>
      <c r="C826" t="s">
        <v>1236</v>
      </c>
      <c r="D826">
        <v>0.19</v>
      </c>
      <c r="E826">
        <v>15</v>
      </c>
    </row>
    <row r="827" spans="1:5" x14ac:dyDescent="0.35">
      <c r="B827" t="s">
        <v>691</v>
      </c>
      <c r="C827" t="s">
        <v>1237</v>
      </c>
      <c r="D827">
        <v>28.5</v>
      </c>
      <c r="E827">
        <v>2231</v>
      </c>
    </row>
    <row r="828" spans="1:5" x14ac:dyDescent="0.35">
      <c r="B828" t="s">
        <v>691</v>
      </c>
      <c r="C828" t="s">
        <v>1238</v>
      </c>
      <c r="D828">
        <v>71</v>
      </c>
      <c r="E828">
        <v>5554</v>
      </c>
    </row>
    <row r="829" spans="1:5" x14ac:dyDescent="0.35">
      <c r="C829" t="s">
        <v>1239</v>
      </c>
      <c r="E829">
        <v>10000</v>
      </c>
    </row>
    <row r="830" spans="1:5" x14ac:dyDescent="0.35">
      <c r="B830" t="s">
        <v>689</v>
      </c>
      <c r="C830" t="s">
        <v>1240</v>
      </c>
      <c r="D830">
        <v>77.3</v>
      </c>
      <c r="E830">
        <v>7730</v>
      </c>
    </row>
    <row r="831" spans="1:5" x14ac:dyDescent="0.35">
      <c r="B831" t="s">
        <v>691</v>
      </c>
      <c r="C831" t="s">
        <v>1241</v>
      </c>
      <c r="D831">
        <v>0.36</v>
      </c>
      <c r="E831">
        <v>28</v>
      </c>
    </row>
    <row r="832" spans="1:5" x14ac:dyDescent="0.35">
      <c r="B832" t="s">
        <v>691</v>
      </c>
      <c r="C832" t="s">
        <v>1242</v>
      </c>
      <c r="D832">
        <v>0.25</v>
      </c>
      <c r="E832">
        <v>19</v>
      </c>
    </row>
    <row r="833" spans="1:9" x14ac:dyDescent="0.35">
      <c r="B833" t="s">
        <v>691</v>
      </c>
      <c r="C833" t="s">
        <v>1243</v>
      </c>
      <c r="D833">
        <v>28.8</v>
      </c>
      <c r="E833">
        <v>2228</v>
      </c>
      <c r="H833">
        <f>AVERAGE(D833,D827,D821)</f>
        <v>27.966666666666669</v>
      </c>
      <c r="I833">
        <f>H833-H653-H617</f>
        <v>27.898666666666667</v>
      </c>
    </row>
    <row r="834" spans="1:9" x14ac:dyDescent="0.35">
      <c r="B834" t="s">
        <v>691</v>
      </c>
      <c r="C834" t="s">
        <v>1244</v>
      </c>
      <c r="D834">
        <v>70.599999999999994</v>
      </c>
      <c r="E834">
        <v>5455</v>
      </c>
    </row>
    <row r="835" spans="1:9" x14ac:dyDescent="0.35">
      <c r="A835" t="s">
        <v>955</v>
      </c>
      <c r="C835" t="s">
        <v>1245</v>
      </c>
      <c r="E835">
        <v>9711</v>
      </c>
    </row>
    <row r="836" spans="1:9" x14ac:dyDescent="0.35">
      <c r="B836" t="s">
        <v>689</v>
      </c>
      <c r="C836" t="s">
        <v>1246</v>
      </c>
      <c r="D836">
        <v>64.099999999999994</v>
      </c>
      <c r="E836">
        <v>6229</v>
      </c>
    </row>
    <row r="837" spans="1:9" x14ac:dyDescent="0.35">
      <c r="B837" t="s">
        <v>691</v>
      </c>
      <c r="C837" t="s">
        <v>1247</v>
      </c>
      <c r="D837">
        <v>1.89</v>
      </c>
      <c r="E837">
        <v>118</v>
      </c>
    </row>
    <row r="838" spans="1:9" x14ac:dyDescent="0.35">
      <c r="B838" t="s">
        <v>691</v>
      </c>
      <c r="C838" t="s">
        <v>1248</v>
      </c>
      <c r="D838">
        <v>0.82</v>
      </c>
      <c r="E838">
        <v>51</v>
      </c>
    </row>
    <row r="839" spans="1:9" x14ac:dyDescent="0.35">
      <c r="B839" t="s">
        <v>691</v>
      </c>
      <c r="C839" t="s">
        <v>1249</v>
      </c>
      <c r="D839">
        <v>20</v>
      </c>
      <c r="E839">
        <v>1248</v>
      </c>
    </row>
    <row r="840" spans="1:9" x14ac:dyDescent="0.35">
      <c r="B840" t="s">
        <v>691</v>
      </c>
      <c r="C840" t="s">
        <v>1250</v>
      </c>
      <c r="D840">
        <v>77.3</v>
      </c>
      <c r="E840">
        <v>4812</v>
      </c>
    </row>
    <row r="841" spans="1:9" x14ac:dyDescent="0.35">
      <c r="C841" t="s">
        <v>1251</v>
      </c>
      <c r="E841">
        <v>9660</v>
      </c>
    </row>
    <row r="842" spans="1:9" x14ac:dyDescent="0.35">
      <c r="B842" t="s">
        <v>689</v>
      </c>
      <c r="C842" t="s">
        <v>1252</v>
      </c>
      <c r="D842">
        <v>63.8</v>
      </c>
      <c r="E842">
        <v>6162</v>
      </c>
    </row>
    <row r="843" spans="1:9" x14ac:dyDescent="0.35">
      <c r="B843" t="s">
        <v>691</v>
      </c>
      <c r="C843" t="s">
        <v>1253</v>
      </c>
      <c r="D843">
        <v>1.87</v>
      </c>
      <c r="E843">
        <v>115</v>
      </c>
    </row>
    <row r="844" spans="1:9" x14ac:dyDescent="0.35">
      <c r="B844" t="s">
        <v>691</v>
      </c>
      <c r="C844" t="s">
        <v>1254</v>
      </c>
      <c r="D844">
        <v>0.57999999999999996</v>
      </c>
      <c r="E844">
        <v>36</v>
      </c>
    </row>
    <row r="845" spans="1:9" x14ac:dyDescent="0.35">
      <c r="B845" t="s">
        <v>691</v>
      </c>
      <c r="C845" t="s">
        <v>1255</v>
      </c>
      <c r="D845">
        <v>20.5</v>
      </c>
      <c r="E845">
        <v>1266</v>
      </c>
    </row>
    <row r="846" spans="1:9" x14ac:dyDescent="0.35">
      <c r="B846" t="s">
        <v>691</v>
      </c>
      <c r="C846" t="s">
        <v>1256</v>
      </c>
      <c r="D846">
        <v>77</v>
      </c>
      <c r="E846">
        <v>4745</v>
      </c>
    </row>
    <row r="847" spans="1:9" x14ac:dyDescent="0.35">
      <c r="C847" t="s">
        <v>1257</v>
      </c>
      <c r="E847">
        <v>9439</v>
      </c>
    </row>
    <row r="848" spans="1:9" x14ac:dyDescent="0.35">
      <c r="B848" t="s">
        <v>689</v>
      </c>
      <c r="C848" t="s">
        <v>1258</v>
      </c>
      <c r="D848">
        <v>63.4</v>
      </c>
      <c r="E848">
        <v>5986</v>
      </c>
    </row>
    <row r="849" spans="1:9" x14ac:dyDescent="0.35">
      <c r="B849" t="s">
        <v>691</v>
      </c>
      <c r="C849" t="s">
        <v>1259</v>
      </c>
      <c r="D849">
        <v>1.45</v>
      </c>
      <c r="E849">
        <v>87</v>
      </c>
    </row>
    <row r="850" spans="1:9" x14ac:dyDescent="0.35">
      <c r="B850" t="s">
        <v>691</v>
      </c>
      <c r="C850" t="s">
        <v>1260</v>
      </c>
      <c r="D850">
        <v>0.56999999999999995</v>
      </c>
      <c r="E850">
        <v>34</v>
      </c>
    </row>
    <row r="851" spans="1:9" x14ac:dyDescent="0.35">
      <c r="B851" t="s">
        <v>691</v>
      </c>
      <c r="C851" t="s">
        <v>1261</v>
      </c>
      <c r="D851">
        <v>19.5</v>
      </c>
      <c r="E851">
        <v>1165</v>
      </c>
      <c r="H851">
        <f>AVERAGE(D851,D845,D839)</f>
        <v>20</v>
      </c>
      <c r="I851">
        <f>H851-H671-H617</f>
        <v>19.903666666666666</v>
      </c>
    </row>
    <row r="852" spans="1:9" x14ac:dyDescent="0.35">
      <c r="B852" t="s">
        <v>691</v>
      </c>
      <c r="C852" t="s">
        <v>1262</v>
      </c>
      <c r="D852">
        <v>78.5</v>
      </c>
      <c r="E852">
        <v>4700</v>
      </c>
    </row>
    <row r="853" spans="1:9" x14ac:dyDescent="0.35">
      <c r="A853" t="s">
        <v>974</v>
      </c>
      <c r="C853" t="s">
        <v>1263</v>
      </c>
      <c r="E853">
        <v>10000</v>
      </c>
    </row>
    <row r="854" spans="1:9" x14ac:dyDescent="0.35">
      <c r="B854" t="s">
        <v>689</v>
      </c>
      <c r="C854" t="s">
        <v>1264</v>
      </c>
      <c r="D854">
        <v>69.2</v>
      </c>
      <c r="E854">
        <v>6917</v>
      </c>
    </row>
    <row r="855" spans="1:9" x14ac:dyDescent="0.35">
      <c r="B855" t="s">
        <v>691</v>
      </c>
      <c r="C855" t="s">
        <v>1265</v>
      </c>
      <c r="D855">
        <v>0.65</v>
      </c>
      <c r="E855">
        <v>45</v>
      </c>
    </row>
    <row r="856" spans="1:9" x14ac:dyDescent="0.35">
      <c r="B856" t="s">
        <v>691</v>
      </c>
      <c r="C856" t="s">
        <v>1266</v>
      </c>
      <c r="D856">
        <v>0.1</v>
      </c>
      <c r="E856">
        <v>7</v>
      </c>
    </row>
    <row r="857" spans="1:9" x14ac:dyDescent="0.35">
      <c r="B857" t="s">
        <v>691</v>
      </c>
      <c r="C857" t="s">
        <v>1267</v>
      </c>
      <c r="D857">
        <v>10.7</v>
      </c>
      <c r="E857">
        <v>739</v>
      </c>
    </row>
    <row r="858" spans="1:9" x14ac:dyDescent="0.35">
      <c r="B858" t="s">
        <v>691</v>
      </c>
      <c r="C858" t="s">
        <v>1268</v>
      </c>
      <c r="D858">
        <v>88.6</v>
      </c>
      <c r="E858">
        <v>6126</v>
      </c>
    </row>
    <row r="859" spans="1:9" x14ac:dyDescent="0.35">
      <c r="C859" t="s">
        <v>1269</v>
      </c>
      <c r="E859">
        <v>10000</v>
      </c>
    </row>
    <row r="860" spans="1:9" x14ac:dyDescent="0.35">
      <c r="B860" t="s">
        <v>689</v>
      </c>
      <c r="C860" t="s">
        <v>1270</v>
      </c>
      <c r="D860">
        <v>69.3</v>
      </c>
      <c r="E860">
        <v>6926</v>
      </c>
    </row>
    <row r="861" spans="1:9" x14ac:dyDescent="0.35">
      <c r="B861" t="s">
        <v>691</v>
      </c>
      <c r="C861" t="s">
        <v>1271</v>
      </c>
      <c r="D861">
        <v>0.48</v>
      </c>
      <c r="E861">
        <v>33</v>
      </c>
    </row>
    <row r="862" spans="1:9" x14ac:dyDescent="0.35">
      <c r="B862" t="s">
        <v>691</v>
      </c>
      <c r="C862" t="s">
        <v>1272</v>
      </c>
      <c r="D862">
        <v>0.14000000000000001</v>
      </c>
      <c r="E862">
        <v>10</v>
      </c>
    </row>
    <row r="863" spans="1:9" x14ac:dyDescent="0.35">
      <c r="B863" t="s">
        <v>691</v>
      </c>
      <c r="C863" t="s">
        <v>1273</v>
      </c>
      <c r="D863">
        <v>11.1</v>
      </c>
      <c r="E863">
        <v>771</v>
      </c>
    </row>
    <row r="864" spans="1:9" x14ac:dyDescent="0.35">
      <c r="B864" t="s">
        <v>691</v>
      </c>
      <c r="C864" t="s">
        <v>1274</v>
      </c>
      <c r="D864">
        <v>88.2</v>
      </c>
      <c r="E864">
        <v>6112</v>
      </c>
    </row>
    <row r="865" spans="1:9" x14ac:dyDescent="0.35">
      <c r="C865" t="s">
        <v>1275</v>
      </c>
      <c r="E865">
        <v>10000</v>
      </c>
    </row>
    <row r="866" spans="1:9" x14ac:dyDescent="0.35">
      <c r="B866" t="s">
        <v>689</v>
      </c>
      <c r="C866" t="s">
        <v>1276</v>
      </c>
      <c r="D866">
        <v>69.7</v>
      </c>
      <c r="E866">
        <v>6972</v>
      </c>
    </row>
    <row r="867" spans="1:9" x14ac:dyDescent="0.35">
      <c r="B867" t="s">
        <v>691</v>
      </c>
      <c r="C867" t="s">
        <v>1277</v>
      </c>
      <c r="D867">
        <v>1</v>
      </c>
      <c r="E867">
        <v>70</v>
      </c>
    </row>
    <row r="868" spans="1:9" x14ac:dyDescent="0.35">
      <c r="B868" t="s">
        <v>691</v>
      </c>
      <c r="C868" t="s">
        <v>1278</v>
      </c>
      <c r="D868">
        <v>0.2</v>
      </c>
      <c r="E868">
        <v>14</v>
      </c>
    </row>
    <row r="869" spans="1:9" x14ac:dyDescent="0.35">
      <c r="B869" t="s">
        <v>691</v>
      </c>
      <c r="C869" t="s">
        <v>1279</v>
      </c>
      <c r="D869">
        <v>9.7100000000000009</v>
      </c>
      <c r="E869">
        <v>677</v>
      </c>
      <c r="H869">
        <f>AVERAGE(D869,D863,D857)</f>
        <v>10.503333333333334</v>
      </c>
      <c r="I869">
        <f>H869-H689-H617</f>
        <v>10.431000000000001</v>
      </c>
    </row>
    <row r="870" spans="1:9" x14ac:dyDescent="0.35">
      <c r="B870" t="s">
        <v>691</v>
      </c>
      <c r="C870" t="s">
        <v>1280</v>
      </c>
      <c r="D870">
        <v>89.1</v>
      </c>
      <c r="E870">
        <v>6211</v>
      </c>
    </row>
    <row r="872" spans="1:9" x14ac:dyDescent="0.35">
      <c r="A872" s="22" t="s">
        <v>187</v>
      </c>
    </row>
    <row r="873" spans="1:9" x14ac:dyDescent="0.35">
      <c r="B873" t="s">
        <v>685</v>
      </c>
      <c r="C873" t="s">
        <v>469</v>
      </c>
      <c r="D873" t="s">
        <v>470</v>
      </c>
      <c r="E873" t="s">
        <v>471</v>
      </c>
      <c r="H873" t="s">
        <v>230</v>
      </c>
      <c r="I873" t="s">
        <v>686</v>
      </c>
    </row>
    <row r="874" spans="1:9" x14ac:dyDescent="0.35">
      <c r="A874" t="s">
        <v>687</v>
      </c>
      <c r="C874" t="s">
        <v>1281</v>
      </c>
      <c r="E874">
        <v>10000</v>
      </c>
    </row>
    <row r="875" spans="1:9" x14ac:dyDescent="0.35">
      <c r="B875" t="s">
        <v>689</v>
      </c>
      <c r="C875" t="s">
        <v>1282</v>
      </c>
      <c r="D875">
        <v>90.3</v>
      </c>
      <c r="E875">
        <v>9027</v>
      </c>
    </row>
    <row r="876" spans="1:9" x14ac:dyDescent="0.35">
      <c r="B876" t="s">
        <v>691</v>
      </c>
      <c r="C876" t="s">
        <v>1283</v>
      </c>
      <c r="D876">
        <v>8.8999999999999996E-2</v>
      </c>
      <c r="E876">
        <v>8</v>
      </c>
    </row>
    <row r="877" spans="1:9" x14ac:dyDescent="0.35">
      <c r="B877" t="s">
        <v>691</v>
      </c>
      <c r="C877" t="s">
        <v>1284</v>
      </c>
      <c r="D877">
        <v>0</v>
      </c>
      <c r="E877">
        <v>0</v>
      </c>
    </row>
    <row r="878" spans="1:9" x14ac:dyDescent="0.35">
      <c r="B878" t="s">
        <v>691</v>
      </c>
      <c r="C878" t="s">
        <v>1285</v>
      </c>
      <c r="D878">
        <v>8.8999999999999996E-2</v>
      </c>
      <c r="E878">
        <v>8</v>
      </c>
    </row>
    <row r="879" spans="1:9" x14ac:dyDescent="0.35">
      <c r="B879" t="s">
        <v>691</v>
      </c>
      <c r="C879" t="s">
        <v>1286</v>
      </c>
      <c r="D879">
        <v>99.8</v>
      </c>
      <c r="E879">
        <v>9011</v>
      </c>
    </row>
    <row r="880" spans="1:9" x14ac:dyDescent="0.35">
      <c r="C880" t="s">
        <v>1287</v>
      </c>
      <c r="E880">
        <v>10000</v>
      </c>
    </row>
    <row r="881" spans="1:8" x14ac:dyDescent="0.35">
      <c r="B881" t="s">
        <v>689</v>
      </c>
      <c r="C881" t="s">
        <v>1288</v>
      </c>
      <c r="D881">
        <v>89.9</v>
      </c>
      <c r="E881">
        <v>8989</v>
      </c>
    </row>
    <row r="882" spans="1:8" x14ac:dyDescent="0.35">
      <c r="B882" t="s">
        <v>691</v>
      </c>
      <c r="C882" t="s">
        <v>1289</v>
      </c>
      <c r="D882">
        <v>0.13</v>
      </c>
      <c r="E882">
        <v>12</v>
      </c>
    </row>
    <row r="883" spans="1:8" x14ac:dyDescent="0.35">
      <c r="B883" t="s">
        <v>691</v>
      </c>
      <c r="C883" t="s">
        <v>1290</v>
      </c>
      <c r="D883">
        <v>2.1999999999999999E-2</v>
      </c>
      <c r="E883">
        <v>2</v>
      </c>
    </row>
    <row r="884" spans="1:8" x14ac:dyDescent="0.35">
      <c r="B884" t="s">
        <v>691</v>
      </c>
      <c r="C884" t="s">
        <v>1291</v>
      </c>
      <c r="D884">
        <v>6.7000000000000004E-2</v>
      </c>
      <c r="E884">
        <v>6</v>
      </c>
    </row>
    <row r="885" spans="1:8" x14ac:dyDescent="0.35">
      <c r="B885" t="s">
        <v>691</v>
      </c>
      <c r="C885" t="s">
        <v>1292</v>
      </c>
      <c r="D885">
        <v>99.8</v>
      </c>
      <c r="E885">
        <v>8969</v>
      </c>
    </row>
    <row r="886" spans="1:8" x14ac:dyDescent="0.35">
      <c r="C886" t="s">
        <v>1293</v>
      </c>
      <c r="E886">
        <v>10000</v>
      </c>
    </row>
    <row r="887" spans="1:8" x14ac:dyDescent="0.35">
      <c r="B887" t="s">
        <v>689</v>
      </c>
      <c r="C887" t="s">
        <v>1294</v>
      </c>
      <c r="D887">
        <v>90.2</v>
      </c>
      <c r="E887">
        <v>9022</v>
      </c>
    </row>
    <row r="888" spans="1:8" x14ac:dyDescent="0.35">
      <c r="B888" t="s">
        <v>691</v>
      </c>
      <c r="C888" t="s">
        <v>1295</v>
      </c>
      <c r="D888">
        <v>8.8999999999999996E-2</v>
      </c>
      <c r="E888">
        <v>8</v>
      </c>
    </row>
    <row r="889" spans="1:8" x14ac:dyDescent="0.35">
      <c r="B889" t="s">
        <v>691</v>
      </c>
      <c r="C889" t="s">
        <v>1296</v>
      </c>
      <c r="D889">
        <v>0</v>
      </c>
      <c r="E889">
        <v>0</v>
      </c>
    </row>
    <row r="890" spans="1:8" x14ac:dyDescent="0.35">
      <c r="B890" t="s">
        <v>691</v>
      </c>
      <c r="C890" t="s">
        <v>1297</v>
      </c>
      <c r="D890">
        <v>6.7000000000000004E-2</v>
      </c>
      <c r="E890">
        <v>6</v>
      </c>
      <c r="H890">
        <f>AVERAGE(D890,D884,D878)</f>
        <v>7.4333333333333335E-2</v>
      </c>
    </row>
    <row r="891" spans="1:8" x14ac:dyDescent="0.35">
      <c r="B891" t="s">
        <v>691</v>
      </c>
      <c r="C891" t="s">
        <v>1298</v>
      </c>
      <c r="D891">
        <v>99.8</v>
      </c>
      <c r="E891">
        <v>9008</v>
      </c>
    </row>
    <row r="892" spans="1:8" x14ac:dyDescent="0.35">
      <c r="A892" t="s">
        <v>708</v>
      </c>
      <c r="C892" t="s">
        <v>1299</v>
      </c>
      <c r="E892">
        <v>10000</v>
      </c>
    </row>
    <row r="893" spans="1:8" x14ac:dyDescent="0.35">
      <c r="B893" t="s">
        <v>689</v>
      </c>
      <c r="C893" t="s">
        <v>1300</v>
      </c>
      <c r="D893">
        <v>85.5</v>
      </c>
      <c r="E893">
        <v>8550</v>
      </c>
    </row>
    <row r="894" spans="1:8" x14ac:dyDescent="0.35">
      <c r="B894" t="s">
        <v>691</v>
      </c>
      <c r="C894" t="s">
        <v>1301</v>
      </c>
      <c r="D894">
        <v>0.14000000000000001</v>
      </c>
      <c r="E894">
        <v>12</v>
      </c>
    </row>
    <row r="895" spans="1:8" x14ac:dyDescent="0.35">
      <c r="B895" t="s">
        <v>691</v>
      </c>
      <c r="C895" t="s">
        <v>1302</v>
      </c>
      <c r="D895">
        <v>0</v>
      </c>
      <c r="E895">
        <v>0</v>
      </c>
    </row>
    <row r="896" spans="1:8" x14ac:dyDescent="0.35">
      <c r="B896" t="s">
        <v>691</v>
      </c>
      <c r="C896" t="s">
        <v>1303</v>
      </c>
      <c r="D896">
        <v>0.15</v>
      </c>
      <c r="E896">
        <v>13</v>
      </c>
    </row>
    <row r="897" spans="1:8" x14ac:dyDescent="0.35">
      <c r="B897" t="s">
        <v>691</v>
      </c>
      <c r="C897" t="s">
        <v>1304</v>
      </c>
      <c r="D897">
        <v>99.7</v>
      </c>
      <c r="E897">
        <v>8525</v>
      </c>
    </row>
    <row r="898" spans="1:8" x14ac:dyDescent="0.35">
      <c r="C898" t="s">
        <v>1305</v>
      </c>
      <c r="E898">
        <v>10000</v>
      </c>
    </row>
    <row r="899" spans="1:8" x14ac:dyDescent="0.35">
      <c r="B899" t="s">
        <v>689</v>
      </c>
      <c r="C899" t="s">
        <v>1306</v>
      </c>
      <c r="D899">
        <v>85</v>
      </c>
      <c r="E899">
        <v>8501</v>
      </c>
    </row>
    <row r="900" spans="1:8" x14ac:dyDescent="0.35">
      <c r="B900" t="s">
        <v>691</v>
      </c>
      <c r="C900" t="s">
        <v>1307</v>
      </c>
      <c r="D900">
        <v>7.0999999999999994E-2</v>
      </c>
      <c r="E900">
        <v>6</v>
      </c>
    </row>
    <row r="901" spans="1:8" x14ac:dyDescent="0.35">
      <c r="B901" t="s">
        <v>691</v>
      </c>
      <c r="C901" t="s">
        <v>1308</v>
      </c>
      <c r="D901">
        <v>0</v>
      </c>
      <c r="E901">
        <v>0</v>
      </c>
    </row>
    <row r="902" spans="1:8" x14ac:dyDescent="0.35">
      <c r="B902" t="s">
        <v>691</v>
      </c>
      <c r="C902" t="s">
        <v>1309</v>
      </c>
      <c r="D902">
        <v>0.14000000000000001</v>
      </c>
      <c r="E902">
        <v>12</v>
      </c>
    </row>
    <row r="903" spans="1:8" x14ac:dyDescent="0.35">
      <c r="B903" t="s">
        <v>691</v>
      </c>
      <c r="C903" t="s">
        <v>1310</v>
      </c>
      <c r="D903">
        <v>99.8</v>
      </c>
      <c r="E903">
        <v>8483</v>
      </c>
    </row>
    <row r="904" spans="1:8" x14ac:dyDescent="0.35">
      <c r="C904" t="s">
        <v>1311</v>
      </c>
      <c r="E904">
        <v>10000</v>
      </c>
    </row>
    <row r="905" spans="1:8" x14ac:dyDescent="0.35">
      <c r="B905" t="s">
        <v>689</v>
      </c>
      <c r="C905" t="s">
        <v>1312</v>
      </c>
      <c r="D905">
        <v>83.9</v>
      </c>
      <c r="E905">
        <v>8394</v>
      </c>
    </row>
    <row r="906" spans="1:8" x14ac:dyDescent="0.35">
      <c r="B906" t="s">
        <v>691</v>
      </c>
      <c r="C906" t="s">
        <v>1313</v>
      </c>
      <c r="D906">
        <v>8.3000000000000004E-2</v>
      </c>
      <c r="E906">
        <v>7</v>
      </c>
    </row>
    <row r="907" spans="1:8" x14ac:dyDescent="0.35">
      <c r="B907" t="s">
        <v>691</v>
      </c>
      <c r="C907" t="s">
        <v>1314</v>
      </c>
      <c r="D907">
        <v>1.2E-2</v>
      </c>
      <c r="E907">
        <v>1</v>
      </c>
    </row>
    <row r="908" spans="1:8" x14ac:dyDescent="0.35">
      <c r="B908" t="s">
        <v>691</v>
      </c>
      <c r="C908" t="s">
        <v>1315</v>
      </c>
      <c r="D908">
        <v>0.25</v>
      </c>
      <c r="E908">
        <v>21</v>
      </c>
      <c r="H908">
        <f>AVERAGE(D908,D902,D896)</f>
        <v>0.18000000000000002</v>
      </c>
    </row>
    <row r="909" spans="1:8" x14ac:dyDescent="0.35">
      <c r="B909" t="s">
        <v>691</v>
      </c>
      <c r="C909" t="s">
        <v>1316</v>
      </c>
      <c r="D909">
        <v>99.7</v>
      </c>
      <c r="E909">
        <v>8365</v>
      </c>
    </row>
    <row r="910" spans="1:8" x14ac:dyDescent="0.35">
      <c r="A910" t="s">
        <v>727</v>
      </c>
      <c r="C910" t="s">
        <v>1317</v>
      </c>
      <c r="E910">
        <v>10000</v>
      </c>
    </row>
    <row r="911" spans="1:8" x14ac:dyDescent="0.35">
      <c r="B911" t="s">
        <v>689</v>
      </c>
      <c r="C911" t="s">
        <v>1318</v>
      </c>
      <c r="D911">
        <v>61.5</v>
      </c>
      <c r="E911">
        <v>6154</v>
      </c>
    </row>
    <row r="912" spans="1:8" x14ac:dyDescent="0.35">
      <c r="B912" t="s">
        <v>691</v>
      </c>
      <c r="C912" t="s">
        <v>1319</v>
      </c>
      <c r="D912">
        <v>0.28000000000000003</v>
      </c>
      <c r="E912">
        <v>17</v>
      </c>
    </row>
    <row r="913" spans="1:8" x14ac:dyDescent="0.35">
      <c r="B913" t="s">
        <v>691</v>
      </c>
      <c r="C913" t="s">
        <v>1320</v>
      </c>
      <c r="D913">
        <v>0</v>
      </c>
      <c r="E913">
        <v>0</v>
      </c>
    </row>
    <row r="914" spans="1:8" x14ac:dyDescent="0.35">
      <c r="B914" t="s">
        <v>691</v>
      </c>
      <c r="C914" t="s">
        <v>1321</v>
      </c>
      <c r="D914">
        <v>0.34</v>
      </c>
      <c r="E914">
        <v>21</v>
      </c>
    </row>
    <row r="915" spans="1:8" x14ac:dyDescent="0.35">
      <c r="B915" t="s">
        <v>691</v>
      </c>
      <c r="C915" t="s">
        <v>1322</v>
      </c>
      <c r="D915">
        <v>99.4</v>
      </c>
      <c r="E915">
        <v>6116</v>
      </c>
    </row>
    <row r="916" spans="1:8" x14ac:dyDescent="0.35">
      <c r="C916" t="s">
        <v>1323</v>
      </c>
      <c r="E916">
        <v>10000</v>
      </c>
    </row>
    <row r="917" spans="1:8" x14ac:dyDescent="0.35">
      <c r="B917" t="s">
        <v>689</v>
      </c>
      <c r="C917" t="s">
        <v>1324</v>
      </c>
      <c r="D917">
        <v>61.8</v>
      </c>
      <c r="E917">
        <v>6176</v>
      </c>
    </row>
    <row r="918" spans="1:8" x14ac:dyDescent="0.35">
      <c r="B918" t="s">
        <v>691</v>
      </c>
      <c r="C918" t="s">
        <v>1325</v>
      </c>
      <c r="D918">
        <v>0.23</v>
      </c>
      <c r="E918">
        <v>14</v>
      </c>
    </row>
    <row r="919" spans="1:8" x14ac:dyDescent="0.35">
      <c r="B919" t="s">
        <v>691</v>
      </c>
      <c r="C919" t="s">
        <v>1326</v>
      </c>
      <c r="D919">
        <v>3.2000000000000001E-2</v>
      </c>
      <c r="E919">
        <v>2</v>
      </c>
    </row>
    <row r="920" spans="1:8" x14ac:dyDescent="0.35">
      <c r="B920" t="s">
        <v>691</v>
      </c>
      <c r="C920" t="s">
        <v>1327</v>
      </c>
      <c r="D920">
        <v>0.28000000000000003</v>
      </c>
      <c r="E920">
        <v>17</v>
      </c>
    </row>
    <row r="921" spans="1:8" x14ac:dyDescent="0.35">
      <c r="B921" t="s">
        <v>691</v>
      </c>
      <c r="C921" t="s">
        <v>1328</v>
      </c>
      <c r="D921">
        <v>99.5</v>
      </c>
      <c r="E921">
        <v>6143</v>
      </c>
    </row>
    <row r="922" spans="1:8" x14ac:dyDescent="0.35">
      <c r="C922" t="s">
        <v>1329</v>
      </c>
      <c r="E922">
        <v>10000</v>
      </c>
    </row>
    <row r="923" spans="1:8" x14ac:dyDescent="0.35">
      <c r="B923" t="s">
        <v>689</v>
      </c>
      <c r="C923" t="s">
        <v>1330</v>
      </c>
      <c r="D923">
        <v>62.7</v>
      </c>
      <c r="E923">
        <v>6272</v>
      </c>
    </row>
    <row r="924" spans="1:8" x14ac:dyDescent="0.35">
      <c r="B924" t="s">
        <v>691</v>
      </c>
      <c r="C924" t="s">
        <v>1331</v>
      </c>
      <c r="D924">
        <v>0.18</v>
      </c>
      <c r="E924">
        <v>11</v>
      </c>
    </row>
    <row r="925" spans="1:8" x14ac:dyDescent="0.35">
      <c r="B925" t="s">
        <v>691</v>
      </c>
      <c r="C925" t="s">
        <v>1332</v>
      </c>
      <c r="D925">
        <v>1.6E-2</v>
      </c>
      <c r="E925">
        <v>1</v>
      </c>
    </row>
    <row r="926" spans="1:8" x14ac:dyDescent="0.35">
      <c r="B926" t="s">
        <v>691</v>
      </c>
      <c r="C926" t="s">
        <v>1333</v>
      </c>
      <c r="D926">
        <v>0.3</v>
      </c>
      <c r="E926">
        <v>19</v>
      </c>
      <c r="H926">
        <f>AVERAGE(D926,D920,D914)</f>
        <v>0.3066666666666667</v>
      </c>
    </row>
    <row r="927" spans="1:8" x14ac:dyDescent="0.35">
      <c r="B927" t="s">
        <v>691</v>
      </c>
      <c r="C927" t="s">
        <v>1334</v>
      </c>
      <c r="D927">
        <v>99.5</v>
      </c>
      <c r="E927">
        <v>6241</v>
      </c>
    </row>
    <row r="928" spans="1:8" x14ac:dyDescent="0.35">
      <c r="A928" t="s">
        <v>746</v>
      </c>
      <c r="C928" t="s">
        <v>1335</v>
      </c>
      <c r="E928">
        <v>10000</v>
      </c>
    </row>
    <row r="929" spans="2:8" x14ac:dyDescent="0.35">
      <c r="B929" t="s">
        <v>689</v>
      </c>
      <c r="C929" t="s">
        <v>1336</v>
      </c>
      <c r="D929">
        <v>86.7</v>
      </c>
      <c r="E929">
        <v>8667</v>
      </c>
    </row>
    <row r="930" spans="2:8" x14ac:dyDescent="0.35">
      <c r="B930" t="s">
        <v>691</v>
      </c>
      <c r="C930" t="s">
        <v>1337</v>
      </c>
      <c r="D930">
        <v>0.15</v>
      </c>
      <c r="E930">
        <v>13</v>
      </c>
    </row>
    <row r="931" spans="2:8" x14ac:dyDescent="0.35">
      <c r="B931" t="s">
        <v>691</v>
      </c>
      <c r="C931" t="s">
        <v>1338</v>
      </c>
      <c r="D931">
        <v>1.2E-2</v>
      </c>
      <c r="E931">
        <v>1</v>
      </c>
    </row>
    <row r="932" spans="2:8" x14ac:dyDescent="0.35">
      <c r="B932" t="s">
        <v>691</v>
      </c>
      <c r="C932" t="s">
        <v>1339</v>
      </c>
      <c r="D932">
        <v>8.1000000000000003E-2</v>
      </c>
      <c r="E932">
        <v>7</v>
      </c>
    </row>
    <row r="933" spans="2:8" x14ac:dyDescent="0.35">
      <c r="B933" t="s">
        <v>691</v>
      </c>
      <c r="C933" t="s">
        <v>1340</v>
      </c>
      <c r="D933">
        <v>99.8</v>
      </c>
      <c r="E933">
        <v>8646</v>
      </c>
    </row>
    <row r="934" spans="2:8" x14ac:dyDescent="0.35">
      <c r="C934" t="s">
        <v>1341</v>
      </c>
      <c r="E934">
        <v>10000</v>
      </c>
    </row>
    <row r="935" spans="2:8" x14ac:dyDescent="0.35">
      <c r="B935" t="s">
        <v>689</v>
      </c>
      <c r="C935" t="s">
        <v>1342</v>
      </c>
      <c r="D935">
        <v>87.7</v>
      </c>
      <c r="E935">
        <v>8768</v>
      </c>
    </row>
    <row r="936" spans="2:8" x14ac:dyDescent="0.35">
      <c r="B936" t="s">
        <v>691</v>
      </c>
      <c r="C936" t="s">
        <v>1343</v>
      </c>
      <c r="D936">
        <v>0.24</v>
      </c>
      <c r="E936">
        <v>21</v>
      </c>
    </row>
    <row r="937" spans="2:8" x14ac:dyDescent="0.35">
      <c r="B937" t="s">
        <v>691</v>
      </c>
      <c r="C937" t="s">
        <v>1344</v>
      </c>
      <c r="D937">
        <v>0</v>
      </c>
      <c r="E937">
        <v>0</v>
      </c>
    </row>
    <row r="938" spans="2:8" x14ac:dyDescent="0.35">
      <c r="B938" t="s">
        <v>691</v>
      </c>
      <c r="C938" t="s">
        <v>1345</v>
      </c>
      <c r="D938">
        <v>1.0999999999999999E-2</v>
      </c>
      <c r="E938">
        <v>1</v>
      </c>
    </row>
    <row r="939" spans="2:8" x14ac:dyDescent="0.35">
      <c r="B939" t="s">
        <v>691</v>
      </c>
      <c r="C939" t="s">
        <v>1346</v>
      </c>
      <c r="D939">
        <v>99.7</v>
      </c>
      <c r="E939">
        <v>8746</v>
      </c>
    </row>
    <row r="940" spans="2:8" x14ac:dyDescent="0.35">
      <c r="C940" t="s">
        <v>1347</v>
      </c>
      <c r="E940">
        <v>10000</v>
      </c>
    </row>
    <row r="941" spans="2:8" x14ac:dyDescent="0.35">
      <c r="B941" t="s">
        <v>689</v>
      </c>
      <c r="C941" t="s">
        <v>1348</v>
      </c>
      <c r="D941">
        <v>87.1</v>
      </c>
      <c r="E941">
        <v>8705</v>
      </c>
    </row>
    <row r="942" spans="2:8" x14ac:dyDescent="0.35">
      <c r="B942" t="s">
        <v>691</v>
      </c>
      <c r="C942" t="s">
        <v>1349</v>
      </c>
      <c r="D942">
        <v>9.1999999999999998E-2</v>
      </c>
      <c r="E942">
        <v>8</v>
      </c>
    </row>
    <row r="943" spans="2:8" x14ac:dyDescent="0.35">
      <c r="B943" t="s">
        <v>691</v>
      </c>
      <c r="C943" t="s">
        <v>1350</v>
      </c>
      <c r="D943">
        <v>1.0999999999999999E-2</v>
      </c>
      <c r="E943">
        <v>1</v>
      </c>
    </row>
    <row r="944" spans="2:8" x14ac:dyDescent="0.35">
      <c r="B944" t="s">
        <v>691</v>
      </c>
      <c r="C944" t="s">
        <v>1351</v>
      </c>
      <c r="D944">
        <v>3.4000000000000002E-2</v>
      </c>
      <c r="E944">
        <v>3</v>
      </c>
      <c r="H944">
        <f>AVERAGE(D944,D938,D932)</f>
        <v>4.2000000000000003E-2</v>
      </c>
    </row>
    <row r="945" spans="1:5" x14ac:dyDescent="0.35">
      <c r="B945" t="s">
        <v>691</v>
      </c>
      <c r="C945" t="s">
        <v>1352</v>
      </c>
      <c r="D945">
        <v>99.9</v>
      </c>
      <c r="E945">
        <v>8693</v>
      </c>
    </row>
    <row r="946" spans="1:5" x14ac:dyDescent="0.35">
      <c r="A946" t="s">
        <v>765</v>
      </c>
      <c r="C946" t="s">
        <v>1353</v>
      </c>
      <c r="E946">
        <v>9042</v>
      </c>
    </row>
    <row r="947" spans="1:5" x14ac:dyDescent="0.35">
      <c r="B947" t="s">
        <v>689</v>
      </c>
      <c r="C947" t="s">
        <v>1354</v>
      </c>
      <c r="D947">
        <v>64.3</v>
      </c>
      <c r="E947">
        <v>5812</v>
      </c>
    </row>
    <row r="948" spans="1:5" x14ac:dyDescent="0.35">
      <c r="B948" t="s">
        <v>691</v>
      </c>
      <c r="C948" t="s">
        <v>1355</v>
      </c>
      <c r="D948">
        <v>0.45</v>
      </c>
      <c r="E948">
        <v>26</v>
      </c>
    </row>
    <row r="949" spans="1:5" x14ac:dyDescent="0.35">
      <c r="B949" t="s">
        <v>691</v>
      </c>
      <c r="C949" t="s">
        <v>1356</v>
      </c>
      <c r="D949">
        <v>0</v>
      </c>
      <c r="E949">
        <v>0</v>
      </c>
    </row>
    <row r="950" spans="1:5" x14ac:dyDescent="0.35">
      <c r="B950" t="s">
        <v>691</v>
      </c>
      <c r="C950" t="s">
        <v>1357</v>
      </c>
      <c r="D950">
        <v>6.9000000000000006E-2</v>
      </c>
      <c r="E950">
        <v>4</v>
      </c>
    </row>
    <row r="951" spans="1:5" x14ac:dyDescent="0.35">
      <c r="B951" t="s">
        <v>691</v>
      </c>
      <c r="C951" t="s">
        <v>1358</v>
      </c>
      <c r="D951">
        <v>99.5</v>
      </c>
      <c r="E951">
        <v>5782</v>
      </c>
    </row>
    <row r="952" spans="1:5" x14ac:dyDescent="0.35">
      <c r="C952" t="s">
        <v>1359</v>
      </c>
      <c r="E952">
        <v>9315</v>
      </c>
    </row>
    <row r="953" spans="1:5" x14ac:dyDescent="0.35">
      <c r="B953" t="s">
        <v>689</v>
      </c>
      <c r="C953" t="s">
        <v>1360</v>
      </c>
      <c r="D953">
        <v>63.7</v>
      </c>
      <c r="E953">
        <v>5938</v>
      </c>
    </row>
    <row r="954" spans="1:5" x14ac:dyDescent="0.35">
      <c r="B954" t="s">
        <v>691</v>
      </c>
      <c r="C954" t="s">
        <v>1361</v>
      </c>
      <c r="D954">
        <v>0.39</v>
      </c>
      <c r="E954">
        <v>23</v>
      </c>
    </row>
    <row r="955" spans="1:5" x14ac:dyDescent="0.35">
      <c r="B955" t="s">
        <v>691</v>
      </c>
      <c r="C955" t="s">
        <v>1362</v>
      </c>
      <c r="D955">
        <v>0</v>
      </c>
      <c r="E955">
        <v>0</v>
      </c>
    </row>
    <row r="956" spans="1:5" x14ac:dyDescent="0.35">
      <c r="B956" t="s">
        <v>691</v>
      </c>
      <c r="C956" t="s">
        <v>1363</v>
      </c>
      <c r="D956">
        <v>3.4000000000000002E-2</v>
      </c>
      <c r="E956">
        <v>2</v>
      </c>
    </row>
    <row r="957" spans="1:5" x14ac:dyDescent="0.35">
      <c r="B957" t="s">
        <v>691</v>
      </c>
      <c r="C957" t="s">
        <v>1364</v>
      </c>
      <c r="D957">
        <v>99.6</v>
      </c>
      <c r="E957">
        <v>5913</v>
      </c>
    </row>
    <row r="958" spans="1:5" x14ac:dyDescent="0.35">
      <c r="C958" t="s">
        <v>1365</v>
      </c>
      <c r="E958">
        <v>9307</v>
      </c>
    </row>
    <row r="959" spans="1:5" x14ac:dyDescent="0.35">
      <c r="B959" t="s">
        <v>689</v>
      </c>
      <c r="C959" t="s">
        <v>1366</v>
      </c>
      <c r="D959">
        <v>63.8</v>
      </c>
      <c r="E959">
        <v>5942</v>
      </c>
    </row>
    <row r="960" spans="1:5" x14ac:dyDescent="0.35">
      <c r="B960" t="s">
        <v>691</v>
      </c>
      <c r="C960" t="s">
        <v>1367</v>
      </c>
      <c r="D960">
        <v>0.45</v>
      </c>
      <c r="E960">
        <v>27</v>
      </c>
    </row>
    <row r="961" spans="1:8" x14ac:dyDescent="0.35">
      <c r="B961" t="s">
        <v>691</v>
      </c>
      <c r="C961" t="s">
        <v>1368</v>
      </c>
      <c r="D961">
        <v>0</v>
      </c>
      <c r="E961">
        <v>0</v>
      </c>
    </row>
    <row r="962" spans="1:8" x14ac:dyDescent="0.35">
      <c r="B962" t="s">
        <v>691</v>
      </c>
      <c r="C962" t="s">
        <v>1369</v>
      </c>
      <c r="D962">
        <v>0.12</v>
      </c>
      <c r="E962">
        <v>7</v>
      </c>
      <c r="H962">
        <f>AVERAGE(D962,D956,D950)</f>
        <v>7.4333333333333335E-2</v>
      </c>
    </row>
    <row r="963" spans="1:8" x14ac:dyDescent="0.35">
      <c r="B963" t="s">
        <v>691</v>
      </c>
      <c r="C963" t="s">
        <v>1370</v>
      </c>
      <c r="D963">
        <v>99.4</v>
      </c>
      <c r="E963">
        <v>5908</v>
      </c>
    </row>
    <row r="964" spans="1:8" x14ac:dyDescent="0.35">
      <c r="A964" t="s">
        <v>784</v>
      </c>
      <c r="C964" t="s">
        <v>1371</v>
      </c>
      <c r="E964">
        <v>10000</v>
      </c>
    </row>
    <row r="965" spans="1:8" x14ac:dyDescent="0.35">
      <c r="B965" t="s">
        <v>689</v>
      </c>
      <c r="C965" t="s">
        <v>1372</v>
      </c>
      <c r="D965">
        <v>83.9</v>
      </c>
      <c r="E965">
        <v>8394</v>
      </c>
    </row>
    <row r="966" spans="1:8" x14ac:dyDescent="0.35">
      <c r="B966" t="s">
        <v>691</v>
      </c>
      <c r="C966" t="s">
        <v>1373</v>
      </c>
      <c r="D966">
        <v>0.18</v>
      </c>
      <c r="E966">
        <v>15</v>
      </c>
    </row>
    <row r="967" spans="1:8" x14ac:dyDescent="0.35">
      <c r="B967" t="s">
        <v>691</v>
      </c>
      <c r="C967" t="s">
        <v>1374</v>
      </c>
      <c r="D967">
        <v>0</v>
      </c>
      <c r="E967">
        <v>0</v>
      </c>
    </row>
    <row r="968" spans="1:8" x14ac:dyDescent="0.35">
      <c r="B968" t="s">
        <v>691</v>
      </c>
      <c r="C968" t="s">
        <v>1375</v>
      </c>
      <c r="D968">
        <v>3.5999999999999997E-2</v>
      </c>
      <c r="E968">
        <v>3</v>
      </c>
    </row>
    <row r="969" spans="1:8" x14ac:dyDescent="0.35">
      <c r="B969" t="s">
        <v>691</v>
      </c>
      <c r="C969" t="s">
        <v>1376</v>
      </c>
      <c r="D969">
        <v>99.8</v>
      </c>
      <c r="E969">
        <v>8376</v>
      </c>
    </row>
    <row r="970" spans="1:8" x14ac:dyDescent="0.35">
      <c r="C970" t="s">
        <v>1377</v>
      </c>
      <c r="E970">
        <v>10000</v>
      </c>
    </row>
    <row r="971" spans="1:8" x14ac:dyDescent="0.35">
      <c r="B971" t="s">
        <v>689</v>
      </c>
      <c r="C971" t="s">
        <v>1378</v>
      </c>
      <c r="D971">
        <v>84.2</v>
      </c>
      <c r="E971">
        <v>8416</v>
      </c>
    </row>
    <row r="972" spans="1:8" x14ac:dyDescent="0.35">
      <c r="B972" t="s">
        <v>691</v>
      </c>
      <c r="C972" t="s">
        <v>1379</v>
      </c>
      <c r="D972">
        <v>7.0999999999999994E-2</v>
      </c>
      <c r="E972">
        <v>6</v>
      </c>
    </row>
    <row r="973" spans="1:8" x14ac:dyDescent="0.35">
      <c r="B973" t="s">
        <v>691</v>
      </c>
      <c r="C973" t="s">
        <v>1380</v>
      </c>
      <c r="D973">
        <v>0</v>
      </c>
      <c r="E973">
        <v>0</v>
      </c>
    </row>
    <row r="974" spans="1:8" x14ac:dyDescent="0.35">
      <c r="B974" t="s">
        <v>691</v>
      </c>
      <c r="C974" t="s">
        <v>1381</v>
      </c>
      <c r="D974">
        <v>3.5999999999999997E-2</v>
      </c>
      <c r="E974">
        <v>3</v>
      </c>
    </row>
    <row r="975" spans="1:8" x14ac:dyDescent="0.35">
      <c r="B975" t="s">
        <v>691</v>
      </c>
      <c r="C975" t="s">
        <v>1382</v>
      </c>
      <c r="D975">
        <v>99.9</v>
      </c>
      <c r="E975">
        <v>8407</v>
      </c>
    </row>
    <row r="976" spans="1:8" x14ac:dyDescent="0.35">
      <c r="C976" t="s">
        <v>1383</v>
      </c>
      <c r="E976">
        <v>10000</v>
      </c>
    </row>
    <row r="977" spans="1:8" x14ac:dyDescent="0.35">
      <c r="B977" t="s">
        <v>689</v>
      </c>
      <c r="C977" t="s">
        <v>1384</v>
      </c>
      <c r="D977">
        <v>83.6</v>
      </c>
      <c r="E977">
        <v>8364</v>
      </c>
    </row>
    <row r="978" spans="1:8" x14ac:dyDescent="0.35">
      <c r="B978" t="s">
        <v>691</v>
      </c>
      <c r="C978" t="s">
        <v>1385</v>
      </c>
      <c r="D978">
        <v>0.14000000000000001</v>
      </c>
      <c r="E978">
        <v>12</v>
      </c>
    </row>
    <row r="979" spans="1:8" x14ac:dyDescent="0.35">
      <c r="B979" t="s">
        <v>691</v>
      </c>
      <c r="C979" t="s">
        <v>1386</v>
      </c>
      <c r="D979">
        <v>0</v>
      </c>
      <c r="E979">
        <v>0</v>
      </c>
    </row>
    <row r="980" spans="1:8" x14ac:dyDescent="0.35">
      <c r="B980" t="s">
        <v>691</v>
      </c>
      <c r="C980" t="s">
        <v>1387</v>
      </c>
      <c r="D980">
        <v>0</v>
      </c>
      <c r="E980">
        <v>0</v>
      </c>
      <c r="H980">
        <f>AVERAGE(D980,D974,D968)</f>
        <v>2.3999999999999997E-2</v>
      </c>
    </row>
    <row r="981" spans="1:8" x14ac:dyDescent="0.35">
      <c r="B981" t="s">
        <v>691</v>
      </c>
      <c r="C981" t="s">
        <v>1388</v>
      </c>
      <c r="D981">
        <v>99.9</v>
      </c>
      <c r="E981">
        <v>8352</v>
      </c>
    </row>
    <row r="982" spans="1:8" x14ac:dyDescent="0.35">
      <c r="A982" t="s">
        <v>803</v>
      </c>
      <c r="C982" t="s">
        <v>1389</v>
      </c>
      <c r="E982">
        <v>10000</v>
      </c>
    </row>
    <row r="983" spans="1:8" x14ac:dyDescent="0.35">
      <c r="B983" t="s">
        <v>689</v>
      </c>
      <c r="C983" t="s">
        <v>1390</v>
      </c>
      <c r="D983">
        <v>76.599999999999994</v>
      </c>
      <c r="E983">
        <v>7663</v>
      </c>
    </row>
    <row r="984" spans="1:8" x14ac:dyDescent="0.35">
      <c r="B984" t="s">
        <v>691</v>
      </c>
      <c r="C984" t="s">
        <v>1391</v>
      </c>
      <c r="D984">
        <v>0.14000000000000001</v>
      </c>
      <c r="E984">
        <v>11</v>
      </c>
    </row>
    <row r="985" spans="1:8" x14ac:dyDescent="0.35">
      <c r="B985" t="s">
        <v>691</v>
      </c>
      <c r="C985" t="s">
        <v>1392</v>
      </c>
      <c r="D985">
        <v>0.14000000000000001</v>
      </c>
      <c r="E985">
        <v>11</v>
      </c>
    </row>
    <row r="986" spans="1:8" x14ac:dyDescent="0.35">
      <c r="B986" t="s">
        <v>691</v>
      </c>
      <c r="C986" t="s">
        <v>1393</v>
      </c>
      <c r="D986">
        <v>33.700000000000003</v>
      </c>
      <c r="E986">
        <v>2585</v>
      </c>
    </row>
    <row r="987" spans="1:8" x14ac:dyDescent="0.35">
      <c r="B987" t="s">
        <v>691</v>
      </c>
      <c r="C987" t="s">
        <v>1394</v>
      </c>
      <c r="D987">
        <v>66</v>
      </c>
      <c r="E987">
        <v>5056</v>
      </c>
    </row>
    <row r="988" spans="1:8" x14ac:dyDescent="0.35">
      <c r="C988" t="s">
        <v>1395</v>
      </c>
      <c r="E988">
        <v>10000</v>
      </c>
    </row>
    <row r="989" spans="1:8" x14ac:dyDescent="0.35">
      <c r="B989" t="s">
        <v>689</v>
      </c>
      <c r="C989" t="s">
        <v>1396</v>
      </c>
      <c r="D989">
        <v>75.7</v>
      </c>
      <c r="E989">
        <v>7566</v>
      </c>
    </row>
    <row r="990" spans="1:8" x14ac:dyDescent="0.35">
      <c r="B990" t="s">
        <v>691</v>
      </c>
      <c r="C990" t="s">
        <v>1397</v>
      </c>
      <c r="D990">
        <v>9.2999999999999999E-2</v>
      </c>
      <c r="E990">
        <v>7</v>
      </c>
    </row>
    <row r="991" spans="1:8" x14ac:dyDescent="0.35">
      <c r="B991" t="s">
        <v>691</v>
      </c>
      <c r="C991" t="s">
        <v>1398</v>
      </c>
      <c r="D991">
        <v>9.2999999999999999E-2</v>
      </c>
      <c r="E991">
        <v>7</v>
      </c>
    </row>
    <row r="992" spans="1:8" x14ac:dyDescent="0.35">
      <c r="B992" t="s">
        <v>691</v>
      </c>
      <c r="C992" t="s">
        <v>1399</v>
      </c>
      <c r="D992">
        <v>33.5</v>
      </c>
      <c r="E992">
        <v>2538</v>
      </c>
    </row>
    <row r="993" spans="1:9" x14ac:dyDescent="0.35">
      <c r="B993" t="s">
        <v>691</v>
      </c>
      <c r="C993" t="s">
        <v>1400</v>
      </c>
      <c r="D993">
        <v>66.3</v>
      </c>
      <c r="E993">
        <v>5014</v>
      </c>
    </row>
    <row r="994" spans="1:9" x14ac:dyDescent="0.35">
      <c r="C994" t="s">
        <v>1401</v>
      </c>
      <c r="E994">
        <v>10000</v>
      </c>
    </row>
    <row r="995" spans="1:9" x14ac:dyDescent="0.35">
      <c r="B995" t="s">
        <v>689</v>
      </c>
      <c r="C995" t="s">
        <v>1402</v>
      </c>
      <c r="D995">
        <v>76.400000000000006</v>
      </c>
      <c r="E995">
        <v>7639</v>
      </c>
    </row>
    <row r="996" spans="1:9" x14ac:dyDescent="0.35">
      <c r="B996" t="s">
        <v>691</v>
      </c>
      <c r="C996" t="s">
        <v>1403</v>
      </c>
      <c r="D996">
        <v>7.9000000000000001E-2</v>
      </c>
      <c r="E996">
        <v>6</v>
      </c>
    </row>
    <row r="997" spans="1:9" x14ac:dyDescent="0.35">
      <c r="B997" t="s">
        <v>691</v>
      </c>
      <c r="C997" t="s">
        <v>1404</v>
      </c>
      <c r="D997">
        <v>6.5000000000000002E-2</v>
      </c>
      <c r="E997">
        <v>5</v>
      </c>
    </row>
    <row r="998" spans="1:9" x14ac:dyDescent="0.35">
      <c r="B998" t="s">
        <v>691</v>
      </c>
      <c r="C998" t="s">
        <v>1405</v>
      </c>
      <c r="D998">
        <v>33.799999999999997</v>
      </c>
      <c r="E998">
        <v>2580</v>
      </c>
      <c r="H998">
        <f>AVERAGE(D998,D992,D986)</f>
        <v>33.666666666666664</v>
      </c>
      <c r="I998">
        <f>H998-H890</f>
        <v>33.592333333333329</v>
      </c>
    </row>
    <row r="999" spans="1:9" x14ac:dyDescent="0.35">
      <c r="B999" t="s">
        <v>691</v>
      </c>
      <c r="C999" t="s">
        <v>1406</v>
      </c>
      <c r="D999">
        <v>66.099999999999994</v>
      </c>
      <c r="E999">
        <v>5048</v>
      </c>
    </row>
    <row r="1000" spans="1:9" x14ac:dyDescent="0.35">
      <c r="A1000" t="s">
        <v>822</v>
      </c>
      <c r="C1000" t="s">
        <v>1407</v>
      </c>
      <c r="E1000">
        <v>10000</v>
      </c>
    </row>
    <row r="1001" spans="1:9" x14ac:dyDescent="0.35">
      <c r="B1001" t="s">
        <v>689</v>
      </c>
      <c r="C1001" t="s">
        <v>1408</v>
      </c>
      <c r="D1001">
        <v>73.599999999999994</v>
      </c>
      <c r="E1001">
        <v>7364</v>
      </c>
    </row>
    <row r="1002" spans="1:9" x14ac:dyDescent="0.35">
      <c r="B1002" t="s">
        <v>691</v>
      </c>
      <c r="C1002" t="s">
        <v>1409</v>
      </c>
      <c r="D1002">
        <v>9.5000000000000001E-2</v>
      </c>
      <c r="E1002">
        <v>7</v>
      </c>
    </row>
    <row r="1003" spans="1:9" x14ac:dyDescent="0.35">
      <c r="B1003" t="s">
        <v>691</v>
      </c>
      <c r="C1003" t="s">
        <v>1410</v>
      </c>
      <c r="D1003">
        <v>6.8000000000000005E-2</v>
      </c>
      <c r="E1003">
        <v>5</v>
      </c>
    </row>
    <row r="1004" spans="1:9" x14ac:dyDescent="0.35">
      <c r="B1004" t="s">
        <v>691</v>
      </c>
      <c r="C1004" t="s">
        <v>1411</v>
      </c>
      <c r="D1004">
        <v>32.299999999999997</v>
      </c>
      <c r="E1004">
        <v>2381</v>
      </c>
    </row>
    <row r="1005" spans="1:9" x14ac:dyDescent="0.35">
      <c r="B1005" t="s">
        <v>691</v>
      </c>
      <c r="C1005" t="s">
        <v>1412</v>
      </c>
      <c r="D1005">
        <v>67.5</v>
      </c>
      <c r="E1005">
        <v>4971</v>
      </c>
    </row>
    <row r="1006" spans="1:9" x14ac:dyDescent="0.35">
      <c r="C1006" t="s">
        <v>1413</v>
      </c>
      <c r="E1006">
        <v>10000</v>
      </c>
    </row>
    <row r="1007" spans="1:9" x14ac:dyDescent="0.35">
      <c r="B1007" t="s">
        <v>689</v>
      </c>
      <c r="C1007" t="s">
        <v>1414</v>
      </c>
      <c r="D1007">
        <v>73</v>
      </c>
      <c r="E1007">
        <v>7299</v>
      </c>
    </row>
    <row r="1008" spans="1:9" x14ac:dyDescent="0.35">
      <c r="B1008" t="s">
        <v>691</v>
      </c>
      <c r="C1008" t="s">
        <v>1415</v>
      </c>
      <c r="D1008">
        <v>6.9000000000000006E-2</v>
      </c>
      <c r="E1008">
        <v>5</v>
      </c>
    </row>
    <row r="1009" spans="1:9" x14ac:dyDescent="0.35">
      <c r="B1009" t="s">
        <v>691</v>
      </c>
      <c r="C1009" t="s">
        <v>1416</v>
      </c>
      <c r="D1009">
        <v>4.1000000000000002E-2</v>
      </c>
      <c r="E1009">
        <v>3</v>
      </c>
    </row>
    <row r="1010" spans="1:9" x14ac:dyDescent="0.35">
      <c r="B1010" t="s">
        <v>691</v>
      </c>
      <c r="C1010" t="s">
        <v>1417</v>
      </c>
      <c r="D1010">
        <v>32.9</v>
      </c>
      <c r="E1010">
        <v>2405</v>
      </c>
    </row>
    <row r="1011" spans="1:9" x14ac:dyDescent="0.35">
      <c r="B1011" t="s">
        <v>691</v>
      </c>
      <c r="C1011" t="s">
        <v>1418</v>
      </c>
      <c r="D1011">
        <v>66.900000000000006</v>
      </c>
      <c r="E1011">
        <v>4886</v>
      </c>
    </row>
    <row r="1012" spans="1:9" x14ac:dyDescent="0.35">
      <c r="C1012" t="s">
        <v>1419</v>
      </c>
      <c r="E1012">
        <v>10000</v>
      </c>
    </row>
    <row r="1013" spans="1:9" x14ac:dyDescent="0.35">
      <c r="B1013" t="s">
        <v>689</v>
      </c>
      <c r="C1013" t="s">
        <v>1420</v>
      </c>
      <c r="D1013">
        <v>72.2</v>
      </c>
      <c r="E1013">
        <v>7220</v>
      </c>
    </row>
    <row r="1014" spans="1:9" x14ac:dyDescent="0.35">
      <c r="B1014" t="s">
        <v>691</v>
      </c>
      <c r="C1014" t="s">
        <v>1421</v>
      </c>
      <c r="D1014">
        <v>6.9000000000000006E-2</v>
      </c>
      <c r="E1014">
        <v>5</v>
      </c>
    </row>
    <row r="1015" spans="1:9" x14ac:dyDescent="0.35">
      <c r="B1015" t="s">
        <v>691</v>
      </c>
      <c r="C1015" t="s">
        <v>1422</v>
      </c>
      <c r="D1015">
        <v>0.11</v>
      </c>
      <c r="E1015">
        <v>8</v>
      </c>
    </row>
    <row r="1016" spans="1:9" x14ac:dyDescent="0.35">
      <c r="B1016" t="s">
        <v>691</v>
      </c>
      <c r="C1016" t="s">
        <v>1423</v>
      </c>
      <c r="D1016">
        <v>31.5</v>
      </c>
      <c r="E1016">
        <v>2274</v>
      </c>
      <c r="H1016">
        <f>AVERAGE(D1016,D1010,D1004)</f>
        <v>32.233333333333334</v>
      </c>
      <c r="I1016">
        <f>H1016-H908</f>
        <v>32.053333333333335</v>
      </c>
    </row>
    <row r="1017" spans="1:9" x14ac:dyDescent="0.35">
      <c r="B1017" t="s">
        <v>691</v>
      </c>
      <c r="C1017" t="s">
        <v>1424</v>
      </c>
      <c r="D1017">
        <v>68.3</v>
      </c>
      <c r="E1017">
        <v>4933</v>
      </c>
    </row>
    <row r="1018" spans="1:9" x14ac:dyDescent="0.35">
      <c r="A1018" t="s">
        <v>841</v>
      </c>
      <c r="C1018" t="s">
        <v>1425</v>
      </c>
      <c r="E1018">
        <v>10000</v>
      </c>
    </row>
    <row r="1019" spans="1:9" x14ac:dyDescent="0.35">
      <c r="B1019" t="s">
        <v>689</v>
      </c>
      <c r="C1019" t="s">
        <v>1426</v>
      </c>
      <c r="D1019">
        <v>64.5</v>
      </c>
      <c r="E1019">
        <v>6450</v>
      </c>
    </row>
    <row r="1020" spans="1:9" x14ac:dyDescent="0.35">
      <c r="B1020" t="s">
        <v>691</v>
      </c>
      <c r="C1020" t="s">
        <v>1427</v>
      </c>
      <c r="D1020">
        <v>0.16</v>
      </c>
      <c r="E1020">
        <v>10</v>
      </c>
    </row>
    <row r="1021" spans="1:9" x14ac:dyDescent="0.35">
      <c r="B1021" t="s">
        <v>691</v>
      </c>
      <c r="C1021" t="s">
        <v>1428</v>
      </c>
      <c r="D1021">
        <v>6.2E-2</v>
      </c>
      <c r="E1021">
        <v>4</v>
      </c>
    </row>
    <row r="1022" spans="1:9" x14ac:dyDescent="0.35">
      <c r="B1022" t="s">
        <v>691</v>
      </c>
      <c r="C1022" t="s">
        <v>1429</v>
      </c>
      <c r="D1022">
        <v>23.3</v>
      </c>
      <c r="E1022">
        <v>1502</v>
      </c>
    </row>
    <row r="1023" spans="1:9" x14ac:dyDescent="0.35">
      <c r="B1023" t="s">
        <v>691</v>
      </c>
      <c r="C1023" t="s">
        <v>1430</v>
      </c>
      <c r="D1023">
        <v>76.5</v>
      </c>
      <c r="E1023">
        <v>4934</v>
      </c>
    </row>
    <row r="1024" spans="1:9" x14ac:dyDescent="0.35">
      <c r="C1024" t="s">
        <v>1431</v>
      </c>
      <c r="E1024">
        <v>10000</v>
      </c>
    </row>
    <row r="1025" spans="1:9" x14ac:dyDescent="0.35">
      <c r="B1025" t="s">
        <v>689</v>
      </c>
      <c r="C1025" t="s">
        <v>1432</v>
      </c>
      <c r="D1025">
        <v>63.9</v>
      </c>
      <c r="E1025">
        <v>6394</v>
      </c>
    </row>
    <row r="1026" spans="1:9" x14ac:dyDescent="0.35">
      <c r="B1026" t="s">
        <v>691</v>
      </c>
      <c r="C1026" t="s">
        <v>1433</v>
      </c>
      <c r="D1026">
        <v>0.27</v>
      </c>
      <c r="E1026">
        <v>17</v>
      </c>
    </row>
    <row r="1027" spans="1:9" x14ac:dyDescent="0.35">
      <c r="B1027" t="s">
        <v>691</v>
      </c>
      <c r="C1027" t="s">
        <v>1434</v>
      </c>
      <c r="D1027">
        <v>0.16</v>
      </c>
      <c r="E1027">
        <v>10</v>
      </c>
    </row>
    <row r="1028" spans="1:9" x14ac:dyDescent="0.35">
      <c r="B1028" t="s">
        <v>691</v>
      </c>
      <c r="C1028" t="s">
        <v>1435</v>
      </c>
      <c r="D1028">
        <v>23.6</v>
      </c>
      <c r="E1028">
        <v>1507</v>
      </c>
    </row>
    <row r="1029" spans="1:9" x14ac:dyDescent="0.35">
      <c r="B1029" t="s">
        <v>691</v>
      </c>
      <c r="C1029" t="s">
        <v>1436</v>
      </c>
      <c r="D1029">
        <v>76</v>
      </c>
      <c r="E1029">
        <v>4860</v>
      </c>
    </row>
    <row r="1030" spans="1:9" x14ac:dyDescent="0.35">
      <c r="C1030" t="s">
        <v>1437</v>
      </c>
      <c r="E1030">
        <v>10000</v>
      </c>
    </row>
    <row r="1031" spans="1:9" x14ac:dyDescent="0.35">
      <c r="B1031" t="s">
        <v>689</v>
      </c>
      <c r="C1031" t="s">
        <v>1438</v>
      </c>
      <c r="D1031">
        <v>64.900000000000006</v>
      </c>
      <c r="E1031">
        <v>6492</v>
      </c>
    </row>
    <row r="1032" spans="1:9" x14ac:dyDescent="0.35">
      <c r="B1032" t="s">
        <v>691</v>
      </c>
      <c r="C1032" t="s">
        <v>1439</v>
      </c>
      <c r="D1032">
        <v>0.22</v>
      </c>
      <c r="E1032">
        <v>14</v>
      </c>
    </row>
    <row r="1033" spans="1:9" x14ac:dyDescent="0.35">
      <c r="B1033" t="s">
        <v>691</v>
      </c>
      <c r="C1033" t="s">
        <v>1440</v>
      </c>
      <c r="D1033">
        <v>7.6999999999999999E-2</v>
      </c>
      <c r="E1033">
        <v>5</v>
      </c>
    </row>
    <row r="1034" spans="1:9" x14ac:dyDescent="0.35">
      <c r="B1034" t="s">
        <v>691</v>
      </c>
      <c r="C1034" t="s">
        <v>1441</v>
      </c>
      <c r="D1034">
        <v>23.4</v>
      </c>
      <c r="E1034">
        <v>1519</v>
      </c>
      <c r="H1034">
        <f>AVERAGE(D1034,D1028,D1022)</f>
        <v>23.433333333333334</v>
      </c>
      <c r="I1034">
        <f>H1034-H926</f>
        <v>23.126666666666665</v>
      </c>
    </row>
    <row r="1035" spans="1:9" x14ac:dyDescent="0.35">
      <c r="B1035" t="s">
        <v>691</v>
      </c>
      <c r="C1035" t="s">
        <v>1442</v>
      </c>
      <c r="D1035">
        <v>76.3</v>
      </c>
      <c r="E1035">
        <v>4954</v>
      </c>
    </row>
    <row r="1036" spans="1:9" x14ac:dyDescent="0.35">
      <c r="A1036" t="s">
        <v>860</v>
      </c>
      <c r="C1036" t="s">
        <v>1443</v>
      </c>
      <c r="E1036">
        <v>10000</v>
      </c>
    </row>
    <row r="1037" spans="1:9" x14ac:dyDescent="0.35">
      <c r="B1037" t="s">
        <v>689</v>
      </c>
      <c r="C1037" t="s">
        <v>1444</v>
      </c>
      <c r="D1037">
        <v>78.7</v>
      </c>
      <c r="E1037">
        <v>7869</v>
      </c>
    </row>
    <row r="1038" spans="1:9" x14ac:dyDescent="0.35">
      <c r="B1038" t="s">
        <v>691</v>
      </c>
      <c r="C1038" t="s">
        <v>1445</v>
      </c>
      <c r="D1038">
        <v>0.22</v>
      </c>
      <c r="E1038">
        <v>17</v>
      </c>
    </row>
    <row r="1039" spans="1:9" x14ac:dyDescent="0.35">
      <c r="B1039" t="s">
        <v>691</v>
      </c>
      <c r="C1039" t="s">
        <v>1446</v>
      </c>
      <c r="D1039">
        <v>8.8999999999999996E-2</v>
      </c>
      <c r="E1039">
        <v>7</v>
      </c>
    </row>
    <row r="1040" spans="1:9" x14ac:dyDescent="0.35">
      <c r="B1040" t="s">
        <v>691</v>
      </c>
      <c r="C1040" t="s">
        <v>1447</v>
      </c>
      <c r="D1040">
        <v>24.2</v>
      </c>
      <c r="E1040">
        <v>1903</v>
      </c>
    </row>
    <row r="1041" spans="1:9" x14ac:dyDescent="0.35">
      <c r="B1041" t="s">
        <v>691</v>
      </c>
      <c r="C1041" t="s">
        <v>1448</v>
      </c>
      <c r="D1041">
        <v>75.5</v>
      </c>
      <c r="E1041">
        <v>5942</v>
      </c>
    </row>
    <row r="1042" spans="1:9" x14ac:dyDescent="0.35">
      <c r="C1042" t="s">
        <v>1449</v>
      </c>
      <c r="E1042">
        <v>10000</v>
      </c>
    </row>
    <row r="1043" spans="1:9" x14ac:dyDescent="0.35">
      <c r="B1043" t="s">
        <v>689</v>
      </c>
      <c r="C1043" t="s">
        <v>1450</v>
      </c>
      <c r="D1043">
        <v>78.7</v>
      </c>
      <c r="E1043">
        <v>7871</v>
      </c>
    </row>
    <row r="1044" spans="1:9" x14ac:dyDescent="0.35">
      <c r="B1044" t="s">
        <v>691</v>
      </c>
      <c r="C1044" t="s">
        <v>1451</v>
      </c>
      <c r="D1044">
        <v>0.14000000000000001</v>
      </c>
      <c r="E1044">
        <v>11</v>
      </c>
    </row>
    <row r="1045" spans="1:9" x14ac:dyDescent="0.35">
      <c r="B1045" t="s">
        <v>691</v>
      </c>
      <c r="C1045" t="s">
        <v>1452</v>
      </c>
      <c r="D1045">
        <v>6.4000000000000001E-2</v>
      </c>
      <c r="E1045">
        <v>5</v>
      </c>
    </row>
    <row r="1046" spans="1:9" x14ac:dyDescent="0.35">
      <c r="B1046" t="s">
        <v>691</v>
      </c>
      <c r="C1046" t="s">
        <v>1453</v>
      </c>
      <c r="D1046">
        <v>24.9</v>
      </c>
      <c r="E1046">
        <v>1962</v>
      </c>
    </row>
    <row r="1047" spans="1:9" x14ac:dyDescent="0.35">
      <c r="B1047" t="s">
        <v>691</v>
      </c>
      <c r="C1047" t="s">
        <v>1454</v>
      </c>
      <c r="D1047">
        <v>74.900000000000006</v>
      </c>
      <c r="E1047">
        <v>5893</v>
      </c>
    </row>
    <row r="1048" spans="1:9" x14ac:dyDescent="0.35">
      <c r="C1048" t="s">
        <v>1455</v>
      </c>
      <c r="E1048">
        <v>10000</v>
      </c>
    </row>
    <row r="1049" spans="1:9" x14ac:dyDescent="0.35">
      <c r="B1049" t="s">
        <v>689</v>
      </c>
      <c r="C1049" t="s">
        <v>1456</v>
      </c>
      <c r="D1049">
        <v>77.599999999999994</v>
      </c>
      <c r="E1049">
        <v>7762</v>
      </c>
    </row>
    <row r="1050" spans="1:9" x14ac:dyDescent="0.35">
      <c r="B1050" t="s">
        <v>691</v>
      </c>
      <c r="C1050" t="s">
        <v>1457</v>
      </c>
      <c r="D1050">
        <v>0.21</v>
      </c>
      <c r="E1050">
        <v>16</v>
      </c>
    </row>
    <row r="1051" spans="1:9" x14ac:dyDescent="0.35">
      <c r="B1051" t="s">
        <v>691</v>
      </c>
      <c r="C1051" t="s">
        <v>1458</v>
      </c>
      <c r="D1051">
        <v>2.5999999999999999E-2</v>
      </c>
      <c r="E1051">
        <v>2</v>
      </c>
    </row>
    <row r="1052" spans="1:9" x14ac:dyDescent="0.35">
      <c r="B1052" t="s">
        <v>691</v>
      </c>
      <c r="C1052" t="s">
        <v>1459</v>
      </c>
      <c r="D1052">
        <v>24.7</v>
      </c>
      <c r="E1052">
        <v>1920</v>
      </c>
      <c r="H1052">
        <f>AVERAGE(D1052,D1046,D1040)</f>
        <v>24.599999999999998</v>
      </c>
      <c r="I1052">
        <f>H1052-H944</f>
        <v>24.557999999999996</v>
      </c>
    </row>
    <row r="1053" spans="1:9" x14ac:dyDescent="0.35">
      <c r="B1053" t="s">
        <v>691</v>
      </c>
      <c r="C1053" t="s">
        <v>1460</v>
      </c>
      <c r="D1053">
        <v>75</v>
      </c>
      <c r="E1053">
        <v>5824</v>
      </c>
    </row>
    <row r="1054" spans="1:9" x14ac:dyDescent="0.35">
      <c r="A1054" t="s">
        <v>879</v>
      </c>
      <c r="C1054" t="s">
        <v>1461</v>
      </c>
      <c r="E1054">
        <v>7562</v>
      </c>
    </row>
    <row r="1055" spans="1:9" x14ac:dyDescent="0.35">
      <c r="B1055" t="s">
        <v>689</v>
      </c>
      <c r="C1055" t="s">
        <v>1462</v>
      </c>
      <c r="D1055">
        <v>66.400000000000006</v>
      </c>
      <c r="E1055">
        <v>5020</v>
      </c>
    </row>
    <row r="1056" spans="1:9" x14ac:dyDescent="0.35">
      <c r="B1056" t="s">
        <v>691</v>
      </c>
      <c r="C1056" t="s">
        <v>1463</v>
      </c>
      <c r="D1056">
        <v>0.34</v>
      </c>
      <c r="E1056">
        <v>17</v>
      </c>
    </row>
    <row r="1057" spans="1:9" x14ac:dyDescent="0.35">
      <c r="B1057" t="s">
        <v>691</v>
      </c>
      <c r="C1057" t="s">
        <v>1464</v>
      </c>
      <c r="D1057">
        <v>0.2</v>
      </c>
      <c r="E1057">
        <v>10</v>
      </c>
    </row>
    <row r="1058" spans="1:9" x14ac:dyDescent="0.35">
      <c r="B1058" t="s">
        <v>691</v>
      </c>
      <c r="C1058" t="s">
        <v>1465</v>
      </c>
      <c r="D1058">
        <v>12.5</v>
      </c>
      <c r="E1058">
        <v>628</v>
      </c>
    </row>
    <row r="1059" spans="1:9" x14ac:dyDescent="0.35">
      <c r="B1059" t="s">
        <v>691</v>
      </c>
      <c r="C1059" t="s">
        <v>1466</v>
      </c>
      <c r="D1059">
        <v>87</v>
      </c>
      <c r="E1059">
        <v>4365</v>
      </c>
    </row>
    <row r="1060" spans="1:9" x14ac:dyDescent="0.35">
      <c r="C1060" t="s">
        <v>1467</v>
      </c>
      <c r="E1060">
        <v>7598</v>
      </c>
    </row>
    <row r="1061" spans="1:9" x14ac:dyDescent="0.35">
      <c r="B1061" t="s">
        <v>689</v>
      </c>
      <c r="C1061" t="s">
        <v>1468</v>
      </c>
      <c r="D1061">
        <v>64.599999999999994</v>
      </c>
      <c r="E1061">
        <v>4911</v>
      </c>
    </row>
    <row r="1062" spans="1:9" x14ac:dyDescent="0.35">
      <c r="B1062" t="s">
        <v>691</v>
      </c>
      <c r="C1062" t="s">
        <v>1469</v>
      </c>
      <c r="D1062">
        <v>0.33</v>
      </c>
      <c r="E1062">
        <v>16</v>
      </c>
    </row>
    <row r="1063" spans="1:9" x14ac:dyDescent="0.35">
      <c r="B1063" t="s">
        <v>691</v>
      </c>
      <c r="C1063" t="s">
        <v>1470</v>
      </c>
      <c r="D1063">
        <v>0.12</v>
      </c>
      <c r="E1063">
        <v>6</v>
      </c>
    </row>
    <row r="1064" spans="1:9" x14ac:dyDescent="0.35">
      <c r="B1064" t="s">
        <v>691</v>
      </c>
      <c r="C1064" t="s">
        <v>1471</v>
      </c>
      <c r="D1064">
        <v>13.5</v>
      </c>
      <c r="E1064">
        <v>662</v>
      </c>
    </row>
    <row r="1065" spans="1:9" x14ac:dyDescent="0.35">
      <c r="B1065" t="s">
        <v>691</v>
      </c>
      <c r="C1065" t="s">
        <v>1472</v>
      </c>
      <c r="D1065">
        <v>86.1</v>
      </c>
      <c r="E1065">
        <v>4227</v>
      </c>
    </row>
    <row r="1066" spans="1:9" x14ac:dyDescent="0.35">
      <c r="C1066" t="s">
        <v>1473</v>
      </c>
      <c r="E1066">
        <v>7680</v>
      </c>
    </row>
    <row r="1067" spans="1:9" x14ac:dyDescent="0.35">
      <c r="B1067" t="s">
        <v>689</v>
      </c>
      <c r="C1067" t="s">
        <v>1474</v>
      </c>
      <c r="D1067">
        <v>66</v>
      </c>
      <c r="E1067">
        <v>5066</v>
      </c>
    </row>
    <row r="1068" spans="1:9" x14ac:dyDescent="0.35">
      <c r="B1068" t="s">
        <v>691</v>
      </c>
      <c r="C1068" t="s">
        <v>1475</v>
      </c>
      <c r="D1068">
        <v>0.43</v>
      </c>
      <c r="E1068">
        <v>22</v>
      </c>
    </row>
    <row r="1069" spans="1:9" x14ac:dyDescent="0.35">
      <c r="B1069" t="s">
        <v>691</v>
      </c>
      <c r="C1069" t="s">
        <v>1476</v>
      </c>
      <c r="D1069">
        <v>5.8999999999999997E-2</v>
      </c>
      <c r="E1069">
        <v>3</v>
      </c>
    </row>
    <row r="1070" spans="1:9" x14ac:dyDescent="0.35">
      <c r="B1070" t="s">
        <v>691</v>
      </c>
      <c r="C1070" t="s">
        <v>1477</v>
      </c>
      <c r="D1070">
        <v>12.4</v>
      </c>
      <c r="E1070">
        <v>630</v>
      </c>
      <c r="H1070">
        <f>AVERAGE(D1070,D1064,D1058)</f>
        <v>12.799999999999999</v>
      </c>
      <c r="I1070">
        <f>H1070-H962</f>
        <v>12.725666666666665</v>
      </c>
    </row>
    <row r="1071" spans="1:9" x14ac:dyDescent="0.35">
      <c r="B1071" t="s">
        <v>691</v>
      </c>
      <c r="C1071" t="s">
        <v>1478</v>
      </c>
      <c r="D1071">
        <v>87.1</v>
      </c>
      <c r="E1071">
        <v>4411</v>
      </c>
    </row>
    <row r="1072" spans="1:9" x14ac:dyDescent="0.35">
      <c r="A1072" t="s">
        <v>898</v>
      </c>
      <c r="C1072" t="s">
        <v>1479</v>
      </c>
      <c r="E1072">
        <v>10000</v>
      </c>
    </row>
    <row r="1073" spans="2:9" x14ac:dyDescent="0.35">
      <c r="B1073" t="s">
        <v>689</v>
      </c>
      <c r="C1073" t="s">
        <v>1480</v>
      </c>
      <c r="D1073">
        <v>68</v>
      </c>
      <c r="E1073">
        <v>6799</v>
      </c>
    </row>
    <row r="1074" spans="2:9" x14ac:dyDescent="0.35">
      <c r="B1074" t="s">
        <v>691</v>
      </c>
      <c r="C1074" t="s">
        <v>1481</v>
      </c>
      <c r="D1074">
        <v>0.22</v>
      </c>
      <c r="E1074">
        <v>15</v>
      </c>
    </row>
    <row r="1075" spans="2:9" x14ac:dyDescent="0.35">
      <c r="B1075" t="s">
        <v>691</v>
      </c>
      <c r="C1075" t="s">
        <v>1482</v>
      </c>
      <c r="D1075">
        <v>0.1</v>
      </c>
      <c r="E1075">
        <v>7</v>
      </c>
    </row>
    <row r="1076" spans="2:9" x14ac:dyDescent="0.35">
      <c r="B1076" t="s">
        <v>691</v>
      </c>
      <c r="C1076" t="s">
        <v>1483</v>
      </c>
      <c r="D1076">
        <v>16.2</v>
      </c>
      <c r="E1076">
        <v>1100</v>
      </c>
    </row>
    <row r="1077" spans="2:9" x14ac:dyDescent="0.35">
      <c r="B1077" t="s">
        <v>691</v>
      </c>
      <c r="C1077" t="s">
        <v>1484</v>
      </c>
      <c r="D1077">
        <v>83.5</v>
      </c>
      <c r="E1077">
        <v>5677</v>
      </c>
    </row>
    <row r="1078" spans="2:9" x14ac:dyDescent="0.35">
      <c r="C1078" t="s">
        <v>1485</v>
      </c>
      <c r="E1078">
        <v>10000</v>
      </c>
    </row>
    <row r="1079" spans="2:9" x14ac:dyDescent="0.35">
      <c r="B1079" t="s">
        <v>689</v>
      </c>
      <c r="C1079" t="s">
        <v>1486</v>
      </c>
      <c r="D1079">
        <v>67</v>
      </c>
      <c r="E1079">
        <v>6695</v>
      </c>
    </row>
    <row r="1080" spans="2:9" x14ac:dyDescent="0.35">
      <c r="B1080" t="s">
        <v>691</v>
      </c>
      <c r="C1080" t="s">
        <v>1487</v>
      </c>
      <c r="D1080">
        <v>0.22</v>
      </c>
      <c r="E1080">
        <v>15</v>
      </c>
    </row>
    <row r="1081" spans="2:9" x14ac:dyDescent="0.35">
      <c r="B1081" t="s">
        <v>691</v>
      </c>
      <c r="C1081" t="s">
        <v>1488</v>
      </c>
      <c r="D1081">
        <v>0.03</v>
      </c>
      <c r="E1081">
        <v>2</v>
      </c>
    </row>
    <row r="1082" spans="2:9" x14ac:dyDescent="0.35">
      <c r="B1082" t="s">
        <v>691</v>
      </c>
      <c r="C1082" t="s">
        <v>1489</v>
      </c>
      <c r="D1082">
        <v>16.100000000000001</v>
      </c>
      <c r="E1082">
        <v>1075</v>
      </c>
    </row>
    <row r="1083" spans="2:9" x14ac:dyDescent="0.35">
      <c r="B1083" t="s">
        <v>691</v>
      </c>
      <c r="C1083" t="s">
        <v>1490</v>
      </c>
      <c r="D1083">
        <v>83.7</v>
      </c>
      <c r="E1083">
        <v>5603</v>
      </c>
    </row>
    <row r="1084" spans="2:9" x14ac:dyDescent="0.35">
      <c r="C1084" t="s">
        <v>1491</v>
      </c>
      <c r="E1084">
        <v>10000</v>
      </c>
    </row>
    <row r="1085" spans="2:9" x14ac:dyDescent="0.35">
      <c r="B1085" t="s">
        <v>689</v>
      </c>
      <c r="C1085" t="s">
        <v>1492</v>
      </c>
      <c r="D1085">
        <v>67.900000000000006</v>
      </c>
      <c r="E1085">
        <v>6788</v>
      </c>
    </row>
    <row r="1086" spans="2:9" x14ac:dyDescent="0.35">
      <c r="B1086" t="s">
        <v>691</v>
      </c>
      <c r="C1086" t="s">
        <v>1493</v>
      </c>
      <c r="D1086">
        <v>0.28999999999999998</v>
      </c>
      <c r="E1086">
        <v>20</v>
      </c>
    </row>
    <row r="1087" spans="2:9" x14ac:dyDescent="0.35">
      <c r="B1087" t="s">
        <v>691</v>
      </c>
      <c r="C1087" t="s">
        <v>1494</v>
      </c>
      <c r="D1087">
        <v>2.9000000000000001E-2</v>
      </c>
      <c r="E1087">
        <v>2</v>
      </c>
    </row>
    <row r="1088" spans="2:9" x14ac:dyDescent="0.35">
      <c r="B1088" t="s">
        <v>691</v>
      </c>
      <c r="C1088" t="s">
        <v>1495</v>
      </c>
      <c r="D1088">
        <v>15.3</v>
      </c>
      <c r="E1088">
        <v>1039</v>
      </c>
      <c r="H1088">
        <f>AVERAGE(D1088,D1082,D1076)</f>
        <v>15.866666666666667</v>
      </c>
      <c r="I1088">
        <f>H1088-H980</f>
        <v>15.842666666666668</v>
      </c>
    </row>
    <row r="1089" spans="1:5" x14ac:dyDescent="0.35">
      <c r="B1089" t="s">
        <v>691</v>
      </c>
      <c r="C1089" t="s">
        <v>1496</v>
      </c>
      <c r="D1089">
        <v>84.4</v>
      </c>
      <c r="E1089">
        <v>5727</v>
      </c>
    </row>
    <row r="1090" spans="1:5" x14ac:dyDescent="0.35">
      <c r="A1090" t="s">
        <v>917</v>
      </c>
      <c r="C1090" t="s">
        <v>1497</v>
      </c>
      <c r="E1090">
        <v>8786</v>
      </c>
    </row>
    <row r="1091" spans="1:5" x14ac:dyDescent="0.35">
      <c r="B1091" t="s">
        <v>689</v>
      </c>
      <c r="C1091" t="s">
        <v>1498</v>
      </c>
      <c r="D1091">
        <v>60.1</v>
      </c>
      <c r="E1091">
        <v>5284</v>
      </c>
    </row>
    <row r="1092" spans="1:5" x14ac:dyDescent="0.35">
      <c r="B1092" t="s">
        <v>691</v>
      </c>
      <c r="C1092" t="s">
        <v>1499</v>
      </c>
      <c r="D1092">
        <v>0.47</v>
      </c>
      <c r="E1092">
        <v>25</v>
      </c>
    </row>
    <row r="1093" spans="1:5" x14ac:dyDescent="0.35">
      <c r="B1093" t="s">
        <v>691</v>
      </c>
      <c r="C1093" t="s">
        <v>1500</v>
      </c>
      <c r="D1093">
        <v>0.42</v>
      </c>
      <c r="E1093">
        <v>22</v>
      </c>
    </row>
    <row r="1094" spans="1:5" x14ac:dyDescent="0.35">
      <c r="B1094" t="s">
        <v>691</v>
      </c>
      <c r="C1094" t="s">
        <v>1501</v>
      </c>
      <c r="D1094">
        <v>29.2</v>
      </c>
      <c r="E1094">
        <v>1544</v>
      </c>
    </row>
    <row r="1095" spans="1:5" x14ac:dyDescent="0.35">
      <c r="B1095" t="s">
        <v>691</v>
      </c>
      <c r="C1095" t="s">
        <v>1502</v>
      </c>
      <c r="D1095">
        <v>69.900000000000006</v>
      </c>
      <c r="E1095">
        <v>3693</v>
      </c>
    </row>
    <row r="1096" spans="1:5" x14ac:dyDescent="0.35">
      <c r="C1096" t="s">
        <v>1503</v>
      </c>
      <c r="E1096">
        <v>9245</v>
      </c>
    </row>
    <row r="1097" spans="1:5" x14ac:dyDescent="0.35">
      <c r="B1097" t="s">
        <v>689</v>
      </c>
      <c r="C1097" t="s">
        <v>1504</v>
      </c>
      <c r="D1097">
        <v>59.9</v>
      </c>
      <c r="E1097">
        <v>5538</v>
      </c>
    </row>
    <row r="1098" spans="1:5" x14ac:dyDescent="0.35">
      <c r="B1098" t="s">
        <v>691</v>
      </c>
      <c r="C1098" t="s">
        <v>1505</v>
      </c>
      <c r="D1098">
        <v>0.52</v>
      </c>
      <c r="E1098">
        <v>29</v>
      </c>
    </row>
    <row r="1099" spans="1:5" x14ac:dyDescent="0.35">
      <c r="B1099" t="s">
        <v>691</v>
      </c>
      <c r="C1099" t="s">
        <v>1506</v>
      </c>
      <c r="D1099">
        <v>0.16</v>
      </c>
      <c r="E1099">
        <v>9</v>
      </c>
    </row>
    <row r="1100" spans="1:5" x14ac:dyDescent="0.35">
      <c r="B1100" t="s">
        <v>691</v>
      </c>
      <c r="C1100" t="s">
        <v>1507</v>
      </c>
      <c r="D1100">
        <v>29.5</v>
      </c>
      <c r="E1100">
        <v>1636</v>
      </c>
    </row>
    <row r="1101" spans="1:5" x14ac:dyDescent="0.35">
      <c r="B1101" t="s">
        <v>691</v>
      </c>
      <c r="C1101" t="s">
        <v>1508</v>
      </c>
      <c r="D1101">
        <v>69.8</v>
      </c>
      <c r="E1101">
        <v>3864</v>
      </c>
    </row>
    <row r="1102" spans="1:5" x14ac:dyDescent="0.35">
      <c r="C1102" t="s">
        <v>1509</v>
      </c>
      <c r="E1102">
        <v>10000</v>
      </c>
    </row>
    <row r="1103" spans="1:5" x14ac:dyDescent="0.35">
      <c r="B1103" t="s">
        <v>689</v>
      </c>
      <c r="C1103" t="s">
        <v>1510</v>
      </c>
      <c r="D1103">
        <v>60.4</v>
      </c>
      <c r="E1103">
        <v>6043</v>
      </c>
    </row>
    <row r="1104" spans="1:5" x14ac:dyDescent="0.35">
      <c r="B1104" t="s">
        <v>691</v>
      </c>
      <c r="C1104" t="s">
        <v>1511</v>
      </c>
      <c r="D1104">
        <v>0.38</v>
      </c>
      <c r="E1104">
        <v>23</v>
      </c>
    </row>
    <row r="1105" spans="1:9" x14ac:dyDescent="0.35">
      <c r="B1105" t="s">
        <v>691</v>
      </c>
      <c r="C1105" t="s">
        <v>1512</v>
      </c>
      <c r="D1105">
        <v>0.26</v>
      </c>
      <c r="E1105">
        <v>16</v>
      </c>
    </row>
    <row r="1106" spans="1:9" x14ac:dyDescent="0.35">
      <c r="B1106" t="s">
        <v>691</v>
      </c>
      <c r="C1106" t="s">
        <v>1513</v>
      </c>
      <c r="D1106">
        <v>28.7</v>
      </c>
      <c r="E1106">
        <v>1735</v>
      </c>
      <c r="H1106">
        <f>AVERAGE(D1106,D1100,D1094)</f>
        <v>29.133333333333336</v>
      </c>
      <c r="I1106">
        <f>H1106-H926-H908</f>
        <v>28.646666666666668</v>
      </c>
    </row>
    <row r="1107" spans="1:9" x14ac:dyDescent="0.35">
      <c r="B1107" t="s">
        <v>691</v>
      </c>
      <c r="C1107" t="s">
        <v>1514</v>
      </c>
      <c r="D1107">
        <v>70.599999999999994</v>
      </c>
      <c r="E1107">
        <v>4269</v>
      </c>
    </row>
    <row r="1108" spans="1:9" x14ac:dyDescent="0.35">
      <c r="A1108" t="s">
        <v>936</v>
      </c>
      <c r="C1108" t="s">
        <v>1515</v>
      </c>
      <c r="E1108">
        <v>10000</v>
      </c>
    </row>
    <row r="1109" spans="1:9" x14ac:dyDescent="0.35">
      <c r="B1109" t="s">
        <v>689</v>
      </c>
      <c r="C1109" t="s">
        <v>1516</v>
      </c>
      <c r="D1109">
        <v>70.099999999999994</v>
      </c>
      <c r="E1109">
        <v>7013</v>
      </c>
    </row>
    <row r="1110" spans="1:9" x14ac:dyDescent="0.35">
      <c r="B1110" t="s">
        <v>691</v>
      </c>
      <c r="C1110" t="s">
        <v>1517</v>
      </c>
      <c r="D1110">
        <v>0.34</v>
      </c>
      <c r="E1110">
        <v>24</v>
      </c>
    </row>
    <row r="1111" spans="1:9" x14ac:dyDescent="0.35">
      <c r="B1111" t="s">
        <v>691</v>
      </c>
      <c r="C1111" t="s">
        <v>1518</v>
      </c>
      <c r="D1111">
        <v>0.16</v>
      </c>
      <c r="E1111">
        <v>11</v>
      </c>
    </row>
    <row r="1112" spans="1:9" x14ac:dyDescent="0.35">
      <c r="B1112" t="s">
        <v>691</v>
      </c>
      <c r="C1112" t="s">
        <v>1519</v>
      </c>
      <c r="D1112">
        <v>25</v>
      </c>
      <c r="E1112">
        <v>1753</v>
      </c>
    </row>
    <row r="1113" spans="1:9" x14ac:dyDescent="0.35">
      <c r="B1113" t="s">
        <v>691</v>
      </c>
      <c r="C1113" t="s">
        <v>1520</v>
      </c>
      <c r="D1113">
        <v>74.5</v>
      </c>
      <c r="E1113">
        <v>5225</v>
      </c>
    </row>
    <row r="1114" spans="1:9" x14ac:dyDescent="0.35">
      <c r="C1114" t="s">
        <v>1521</v>
      </c>
      <c r="E1114">
        <v>10000</v>
      </c>
    </row>
    <row r="1115" spans="1:9" x14ac:dyDescent="0.35">
      <c r="B1115" t="s">
        <v>689</v>
      </c>
      <c r="C1115" t="s">
        <v>1522</v>
      </c>
      <c r="D1115">
        <v>69.3</v>
      </c>
      <c r="E1115">
        <v>6926</v>
      </c>
    </row>
    <row r="1116" spans="1:9" x14ac:dyDescent="0.35">
      <c r="B1116" t="s">
        <v>691</v>
      </c>
      <c r="C1116" t="s">
        <v>1523</v>
      </c>
      <c r="D1116">
        <v>0.2</v>
      </c>
      <c r="E1116">
        <v>14</v>
      </c>
    </row>
    <row r="1117" spans="1:9" x14ac:dyDescent="0.35">
      <c r="B1117" t="s">
        <v>691</v>
      </c>
      <c r="C1117" t="s">
        <v>1524</v>
      </c>
      <c r="D1117">
        <v>0.17</v>
      </c>
      <c r="E1117">
        <v>12</v>
      </c>
    </row>
    <row r="1118" spans="1:9" x14ac:dyDescent="0.35">
      <c r="B1118" t="s">
        <v>691</v>
      </c>
      <c r="C1118" t="s">
        <v>1525</v>
      </c>
      <c r="D1118">
        <v>26.4</v>
      </c>
      <c r="E1118">
        <v>1828</v>
      </c>
    </row>
    <row r="1119" spans="1:9" x14ac:dyDescent="0.35">
      <c r="B1119" t="s">
        <v>691</v>
      </c>
      <c r="C1119" t="s">
        <v>1526</v>
      </c>
      <c r="D1119">
        <v>73.2</v>
      </c>
      <c r="E1119">
        <v>5072</v>
      </c>
    </row>
    <row r="1120" spans="1:9" x14ac:dyDescent="0.35">
      <c r="C1120" t="s">
        <v>1527</v>
      </c>
      <c r="E1120">
        <v>10000</v>
      </c>
    </row>
    <row r="1121" spans="1:9" x14ac:dyDescent="0.35">
      <c r="B1121" t="s">
        <v>689</v>
      </c>
      <c r="C1121" t="s">
        <v>1528</v>
      </c>
      <c r="D1121">
        <v>69.900000000000006</v>
      </c>
      <c r="E1121">
        <v>6994</v>
      </c>
    </row>
    <row r="1122" spans="1:9" x14ac:dyDescent="0.35">
      <c r="B1122" t="s">
        <v>691</v>
      </c>
      <c r="C1122" t="s">
        <v>1529</v>
      </c>
      <c r="D1122">
        <v>0.28999999999999998</v>
      </c>
      <c r="E1122">
        <v>20</v>
      </c>
    </row>
    <row r="1123" spans="1:9" x14ac:dyDescent="0.35">
      <c r="B1123" t="s">
        <v>691</v>
      </c>
      <c r="C1123" t="s">
        <v>1530</v>
      </c>
      <c r="D1123">
        <v>0.11</v>
      </c>
      <c r="E1123">
        <v>8</v>
      </c>
    </row>
    <row r="1124" spans="1:9" x14ac:dyDescent="0.35">
      <c r="B1124" t="s">
        <v>691</v>
      </c>
      <c r="C1124" t="s">
        <v>1531</v>
      </c>
      <c r="D1124">
        <v>26</v>
      </c>
      <c r="E1124">
        <v>1818</v>
      </c>
      <c r="H1124">
        <f>AVERAGE(D1124,D1118,D1112)</f>
        <v>25.8</v>
      </c>
      <c r="I1124">
        <f>H1124-H944-H908</f>
        <v>25.577999999999999</v>
      </c>
    </row>
    <row r="1125" spans="1:9" x14ac:dyDescent="0.35">
      <c r="B1125" t="s">
        <v>691</v>
      </c>
      <c r="C1125" t="s">
        <v>1532</v>
      </c>
      <c r="D1125">
        <v>73.599999999999994</v>
      </c>
      <c r="E1125">
        <v>5148</v>
      </c>
    </row>
    <row r="1126" spans="1:9" x14ac:dyDescent="0.35">
      <c r="A1126" t="s">
        <v>955</v>
      </c>
      <c r="C1126" t="s">
        <v>1533</v>
      </c>
      <c r="E1126">
        <v>8316</v>
      </c>
    </row>
    <row r="1127" spans="1:9" x14ac:dyDescent="0.35">
      <c r="B1127" t="s">
        <v>689</v>
      </c>
      <c r="C1127" t="s">
        <v>1534</v>
      </c>
      <c r="D1127">
        <v>58.1</v>
      </c>
      <c r="E1127">
        <v>4833</v>
      </c>
    </row>
    <row r="1128" spans="1:9" x14ac:dyDescent="0.35">
      <c r="B1128" t="s">
        <v>691</v>
      </c>
      <c r="C1128" t="s">
        <v>1535</v>
      </c>
      <c r="D1128">
        <v>0.66</v>
      </c>
      <c r="E1128">
        <v>32</v>
      </c>
    </row>
    <row r="1129" spans="1:9" x14ac:dyDescent="0.35">
      <c r="B1129" t="s">
        <v>691</v>
      </c>
      <c r="C1129" t="s">
        <v>1536</v>
      </c>
      <c r="D1129">
        <v>0.21</v>
      </c>
      <c r="E1129">
        <v>10</v>
      </c>
    </row>
    <row r="1130" spans="1:9" x14ac:dyDescent="0.35">
      <c r="B1130" t="s">
        <v>691</v>
      </c>
      <c r="C1130" t="s">
        <v>1537</v>
      </c>
      <c r="D1130">
        <v>20.399999999999999</v>
      </c>
      <c r="E1130">
        <v>988</v>
      </c>
    </row>
    <row r="1131" spans="1:9" x14ac:dyDescent="0.35">
      <c r="B1131" t="s">
        <v>691</v>
      </c>
      <c r="C1131" t="s">
        <v>1538</v>
      </c>
      <c r="D1131">
        <v>78.7</v>
      </c>
      <c r="E1131">
        <v>3803</v>
      </c>
    </row>
    <row r="1132" spans="1:9" x14ac:dyDescent="0.35">
      <c r="C1132" t="s">
        <v>1539</v>
      </c>
      <c r="E1132">
        <v>8654</v>
      </c>
    </row>
    <row r="1133" spans="1:9" x14ac:dyDescent="0.35">
      <c r="B1133" t="s">
        <v>689</v>
      </c>
      <c r="C1133" t="s">
        <v>1540</v>
      </c>
      <c r="D1133">
        <v>56.3</v>
      </c>
      <c r="E1133">
        <v>4874</v>
      </c>
    </row>
    <row r="1134" spans="1:9" x14ac:dyDescent="0.35">
      <c r="B1134" t="s">
        <v>691</v>
      </c>
      <c r="C1134" t="s">
        <v>1541</v>
      </c>
      <c r="D1134">
        <v>0.78</v>
      </c>
      <c r="E1134">
        <v>38</v>
      </c>
    </row>
    <row r="1135" spans="1:9" x14ac:dyDescent="0.35">
      <c r="B1135" t="s">
        <v>691</v>
      </c>
      <c r="C1135" t="s">
        <v>1542</v>
      </c>
      <c r="D1135">
        <v>0.23</v>
      </c>
      <c r="E1135">
        <v>11</v>
      </c>
    </row>
    <row r="1136" spans="1:9" x14ac:dyDescent="0.35">
      <c r="B1136" t="s">
        <v>691</v>
      </c>
      <c r="C1136" t="s">
        <v>1543</v>
      </c>
      <c r="D1136">
        <v>19.899999999999999</v>
      </c>
      <c r="E1136">
        <v>972</v>
      </c>
    </row>
    <row r="1137" spans="1:9" x14ac:dyDescent="0.35">
      <c r="B1137" t="s">
        <v>691</v>
      </c>
      <c r="C1137" t="s">
        <v>1544</v>
      </c>
      <c r="D1137">
        <v>79.099999999999994</v>
      </c>
      <c r="E1137">
        <v>3853</v>
      </c>
    </row>
    <row r="1138" spans="1:9" x14ac:dyDescent="0.35">
      <c r="C1138" t="s">
        <v>1545</v>
      </c>
      <c r="E1138">
        <v>8495</v>
      </c>
    </row>
    <row r="1139" spans="1:9" x14ac:dyDescent="0.35">
      <c r="B1139" t="s">
        <v>689</v>
      </c>
      <c r="C1139" t="s">
        <v>1546</v>
      </c>
      <c r="D1139">
        <v>57.2</v>
      </c>
      <c r="E1139">
        <v>4859</v>
      </c>
    </row>
    <row r="1140" spans="1:9" x14ac:dyDescent="0.35">
      <c r="B1140" t="s">
        <v>691</v>
      </c>
      <c r="C1140" t="s">
        <v>1547</v>
      </c>
      <c r="D1140">
        <v>0.76</v>
      </c>
      <c r="E1140">
        <v>37</v>
      </c>
    </row>
    <row r="1141" spans="1:9" x14ac:dyDescent="0.35">
      <c r="B1141" t="s">
        <v>691</v>
      </c>
      <c r="C1141" t="s">
        <v>1548</v>
      </c>
      <c r="D1141">
        <v>0.33</v>
      </c>
      <c r="E1141">
        <v>16</v>
      </c>
    </row>
    <row r="1142" spans="1:9" x14ac:dyDescent="0.35">
      <c r="B1142" t="s">
        <v>691</v>
      </c>
      <c r="C1142" t="s">
        <v>1549</v>
      </c>
      <c r="D1142">
        <v>19.2</v>
      </c>
      <c r="E1142">
        <v>934</v>
      </c>
      <c r="H1142">
        <f>AVERAGE(D1142,D1136,D1130)</f>
        <v>19.833333333333332</v>
      </c>
      <c r="I1142">
        <f>H1142-H962-H908</f>
        <v>19.579000000000001</v>
      </c>
    </row>
    <row r="1143" spans="1:9" x14ac:dyDescent="0.35">
      <c r="B1143" t="s">
        <v>691</v>
      </c>
      <c r="C1143" t="s">
        <v>1550</v>
      </c>
      <c r="D1143">
        <v>79.7</v>
      </c>
      <c r="E1143">
        <v>3872</v>
      </c>
    </row>
    <row r="1144" spans="1:9" x14ac:dyDescent="0.35">
      <c r="A1144" t="s">
        <v>974</v>
      </c>
      <c r="C1144" t="s">
        <v>1551</v>
      </c>
      <c r="E1144">
        <v>10000</v>
      </c>
    </row>
    <row r="1145" spans="1:9" x14ac:dyDescent="0.35">
      <c r="B1145" t="s">
        <v>689</v>
      </c>
      <c r="C1145" t="s">
        <v>1552</v>
      </c>
      <c r="D1145">
        <v>67.2</v>
      </c>
      <c r="E1145">
        <v>6719</v>
      </c>
    </row>
    <row r="1146" spans="1:9" x14ac:dyDescent="0.35">
      <c r="B1146" t="s">
        <v>691</v>
      </c>
      <c r="C1146" t="s">
        <v>1553</v>
      </c>
      <c r="D1146">
        <v>0.46</v>
      </c>
      <c r="E1146">
        <v>31</v>
      </c>
    </row>
    <row r="1147" spans="1:9" x14ac:dyDescent="0.35">
      <c r="B1147" t="s">
        <v>691</v>
      </c>
      <c r="C1147" t="s">
        <v>1554</v>
      </c>
      <c r="D1147">
        <v>0.06</v>
      </c>
      <c r="E1147">
        <v>4</v>
      </c>
    </row>
    <row r="1148" spans="1:9" x14ac:dyDescent="0.35">
      <c r="B1148" t="s">
        <v>691</v>
      </c>
      <c r="C1148" t="s">
        <v>1555</v>
      </c>
      <c r="D1148">
        <v>9.5399999999999991</v>
      </c>
      <c r="E1148">
        <v>641</v>
      </c>
    </row>
    <row r="1149" spans="1:9" x14ac:dyDescent="0.35">
      <c r="B1149" t="s">
        <v>691</v>
      </c>
      <c r="C1149" t="s">
        <v>1556</v>
      </c>
      <c r="D1149">
        <v>89.9</v>
      </c>
      <c r="E1149">
        <v>6043</v>
      </c>
    </row>
    <row r="1150" spans="1:9" x14ac:dyDescent="0.35">
      <c r="C1150" t="s">
        <v>1557</v>
      </c>
      <c r="E1150">
        <v>10000</v>
      </c>
    </row>
    <row r="1151" spans="1:9" x14ac:dyDescent="0.35">
      <c r="B1151" t="s">
        <v>689</v>
      </c>
      <c r="C1151" t="s">
        <v>1558</v>
      </c>
      <c r="D1151">
        <v>66.900000000000006</v>
      </c>
      <c r="E1151">
        <v>6693</v>
      </c>
    </row>
    <row r="1152" spans="1:9" x14ac:dyDescent="0.35">
      <c r="B1152" t="s">
        <v>691</v>
      </c>
      <c r="C1152" t="s">
        <v>1559</v>
      </c>
      <c r="D1152">
        <v>0.46</v>
      </c>
      <c r="E1152">
        <v>31</v>
      </c>
    </row>
    <row r="1153" spans="1:9" x14ac:dyDescent="0.35">
      <c r="B1153" t="s">
        <v>691</v>
      </c>
      <c r="C1153" t="s">
        <v>1560</v>
      </c>
      <c r="D1153">
        <v>0.06</v>
      </c>
      <c r="E1153">
        <v>4</v>
      </c>
    </row>
    <row r="1154" spans="1:9" x14ac:dyDescent="0.35">
      <c r="B1154" t="s">
        <v>691</v>
      </c>
      <c r="C1154" t="s">
        <v>1561</v>
      </c>
      <c r="D1154">
        <v>9.34</v>
      </c>
      <c r="E1154">
        <v>625</v>
      </c>
    </row>
    <row r="1155" spans="1:9" x14ac:dyDescent="0.35">
      <c r="B1155" t="s">
        <v>691</v>
      </c>
      <c r="C1155" t="s">
        <v>1562</v>
      </c>
      <c r="D1155">
        <v>90.1</v>
      </c>
      <c r="E1155">
        <v>6033</v>
      </c>
    </row>
    <row r="1156" spans="1:9" x14ac:dyDescent="0.35">
      <c r="C1156" t="s">
        <v>1563</v>
      </c>
      <c r="E1156">
        <v>10000</v>
      </c>
    </row>
    <row r="1157" spans="1:9" x14ac:dyDescent="0.35">
      <c r="B1157" t="s">
        <v>689</v>
      </c>
      <c r="C1157" t="s">
        <v>1564</v>
      </c>
      <c r="D1157">
        <v>68.099999999999994</v>
      </c>
      <c r="E1157">
        <v>6812</v>
      </c>
    </row>
    <row r="1158" spans="1:9" x14ac:dyDescent="0.35">
      <c r="B1158" t="s">
        <v>691</v>
      </c>
      <c r="C1158" t="s">
        <v>1565</v>
      </c>
      <c r="D1158">
        <v>0.38</v>
      </c>
      <c r="E1158">
        <v>26</v>
      </c>
    </row>
    <row r="1159" spans="1:9" x14ac:dyDescent="0.35">
      <c r="B1159" t="s">
        <v>691</v>
      </c>
      <c r="C1159" t="s">
        <v>1566</v>
      </c>
      <c r="D1159">
        <v>5.8999999999999997E-2</v>
      </c>
      <c r="E1159">
        <v>4</v>
      </c>
    </row>
    <row r="1160" spans="1:9" x14ac:dyDescent="0.35">
      <c r="B1160" t="s">
        <v>691</v>
      </c>
      <c r="C1160" t="s">
        <v>1567</v>
      </c>
      <c r="D1160">
        <v>8.32</v>
      </c>
      <c r="E1160">
        <v>567</v>
      </c>
      <c r="H1160">
        <f>AVERAGE(D1160,D1154,D1148)</f>
        <v>9.0666666666666664</v>
      </c>
      <c r="I1160">
        <f>H1160-H980-H908</f>
        <v>8.8626666666666676</v>
      </c>
    </row>
    <row r="1161" spans="1:9" x14ac:dyDescent="0.35">
      <c r="B1161" t="s">
        <v>691</v>
      </c>
      <c r="C1161" t="s">
        <v>1568</v>
      </c>
      <c r="D1161">
        <v>91.2</v>
      </c>
      <c r="E1161">
        <v>6215</v>
      </c>
    </row>
    <row r="1163" spans="1:9" x14ac:dyDescent="0.35">
      <c r="A1163" s="20" t="s">
        <v>1731</v>
      </c>
    </row>
    <row r="1164" spans="1:9" x14ac:dyDescent="0.35">
      <c r="B1164" t="s">
        <v>685</v>
      </c>
      <c r="C1164" t="s">
        <v>469</v>
      </c>
      <c r="D1164" t="s">
        <v>470</v>
      </c>
      <c r="E1164" t="s">
        <v>471</v>
      </c>
      <c r="H1164" t="s">
        <v>230</v>
      </c>
      <c r="I1164" t="s">
        <v>1769</v>
      </c>
    </row>
    <row r="1165" spans="1:9" x14ac:dyDescent="0.35">
      <c r="A1165" t="s">
        <v>271</v>
      </c>
      <c r="C1165" t="s">
        <v>1732</v>
      </c>
      <c r="E1165">
        <v>10000</v>
      </c>
    </row>
    <row r="1166" spans="1:9" x14ac:dyDescent="0.35">
      <c r="B1166" t="s">
        <v>689</v>
      </c>
      <c r="C1166" t="s">
        <v>1733</v>
      </c>
      <c r="D1166">
        <v>94.7</v>
      </c>
      <c r="E1166">
        <v>9469</v>
      </c>
    </row>
    <row r="1167" spans="1:9" x14ac:dyDescent="0.35">
      <c r="B1167" t="s">
        <v>691</v>
      </c>
      <c r="C1167" t="s">
        <v>1734</v>
      </c>
      <c r="D1167">
        <v>0.22</v>
      </c>
      <c r="E1167">
        <v>21</v>
      </c>
    </row>
    <row r="1168" spans="1:9" x14ac:dyDescent="0.35">
      <c r="B1168" t="s">
        <v>691</v>
      </c>
      <c r="C1168" t="s">
        <v>1735</v>
      </c>
      <c r="D1168">
        <v>0</v>
      </c>
      <c r="E1168">
        <v>0</v>
      </c>
    </row>
    <row r="1169" spans="1:8" x14ac:dyDescent="0.35">
      <c r="B1169" t="s">
        <v>691</v>
      </c>
      <c r="C1169" t="s">
        <v>1736</v>
      </c>
      <c r="D1169">
        <v>2.1000000000000001E-2</v>
      </c>
      <c r="E1169">
        <v>2</v>
      </c>
    </row>
    <row r="1170" spans="1:8" x14ac:dyDescent="0.35">
      <c r="B1170" t="s">
        <v>691</v>
      </c>
      <c r="C1170" t="s">
        <v>1737</v>
      </c>
      <c r="D1170">
        <v>99.8</v>
      </c>
      <c r="E1170">
        <v>9446</v>
      </c>
    </row>
    <row r="1171" spans="1:8" x14ac:dyDescent="0.35">
      <c r="C1171" t="s">
        <v>1738</v>
      </c>
      <c r="E1171">
        <v>10000</v>
      </c>
    </row>
    <row r="1172" spans="1:8" x14ac:dyDescent="0.35">
      <c r="B1172" t="s">
        <v>689</v>
      </c>
      <c r="C1172" t="s">
        <v>1739</v>
      </c>
      <c r="D1172">
        <v>93.5</v>
      </c>
      <c r="E1172">
        <v>9351</v>
      </c>
    </row>
    <row r="1173" spans="1:8" x14ac:dyDescent="0.35">
      <c r="B1173" t="s">
        <v>691</v>
      </c>
      <c r="C1173" t="s">
        <v>1740</v>
      </c>
      <c r="D1173">
        <v>0.22</v>
      </c>
      <c r="E1173">
        <v>21</v>
      </c>
    </row>
    <row r="1174" spans="1:8" x14ac:dyDescent="0.35">
      <c r="B1174" t="s">
        <v>691</v>
      </c>
      <c r="C1174" t="s">
        <v>1741</v>
      </c>
      <c r="D1174">
        <v>0</v>
      </c>
      <c r="E1174">
        <v>0</v>
      </c>
    </row>
    <row r="1175" spans="1:8" x14ac:dyDescent="0.35">
      <c r="B1175" t="s">
        <v>691</v>
      </c>
      <c r="C1175" t="s">
        <v>1742</v>
      </c>
      <c r="D1175">
        <v>4.2999999999999997E-2</v>
      </c>
      <c r="E1175">
        <v>4</v>
      </c>
    </row>
    <row r="1176" spans="1:8" x14ac:dyDescent="0.35">
      <c r="B1176" t="s">
        <v>691</v>
      </c>
      <c r="C1176" t="s">
        <v>1743</v>
      </c>
      <c r="D1176">
        <v>99.7</v>
      </c>
      <c r="E1176">
        <v>9326</v>
      </c>
    </row>
    <row r="1177" spans="1:8" x14ac:dyDescent="0.35">
      <c r="C1177" t="s">
        <v>1744</v>
      </c>
      <c r="E1177">
        <v>10000</v>
      </c>
    </row>
    <row r="1178" spans="1:8" x14ac:dyDescent="0.35">
      <c r="B1178" t="s">
        <v>689</v>
      </c>
      <c r="C1178" t="s">
        <v>1745</v>
      </c>
      <c r="D1178">
        <v>93.6</v>
      </c>
      <c r="E1178">
        <v>9358</v>
      </c>
    </row>
    <row r="1179" spans="1:8" x14ac:dyDescent="0.35">
      <c r="B1179" t="s">
        <v>691</v>
      </c>
      <c r="C1179" t="s">
        <v>1746</v>
      </c>
      <c r="D1179">
        <v>9.6000000000000002E-2</v>
      </c>
      <c r="E1179">
        <v>9</v>
      </c>
    </row>
    <row r="1180" spans="1:8" x14ac:dyDescent="0.35">
      <c r="B1180" t="s">
        <v>691</v>
      </c>
      <c r="C1180" t="s">
        <v>1747</v>
      </c>
      <c r="D1180">
        <v>0</v>
      </c>
      <c r="E1180">
        <v>0</v>
      </c>
    </row>
    <row r="1181" spans="1:8" x14ac:dyDescent="0.35">
      <c r="B1181" t="s">
        <v>691</v>
      </c>
      <c r="C1181" t="s">
        <v>1748</v>
      </c>
      <c r="D1181">
        <v>5.2999999999999999E-2</v>
      </c>
      <c r="E1181">
        <v>5</v>
      </c>
    </row>
    <row r="1182" spans="1:8" x14ac:dyDescent="0.35">
      <c r="B1182" t="s">
        <v>691</v>
      </c>
      <c r="C1182" t="s">
        <v>1749</v>
      </c>
      <c r="D1182">
        <v>99.9</v>
      </c>
      <c r="E1182">
        <v>9344</v>
      </c>
      <c r="H1182">
        <v>3.9E-2</v>
      </c>
    </row>
    <row r="1183" spans="1:8" x14ac:dyDescent="0.35">
      <c r="A1183" t="s">
        <v>1770</v>
      </c>
      <c r="C1183" t="s">
        <v>1751</v>
      </c>
      <c r="E1183">
        <v>10000</v>
      </c>
    </row>
    <row r="1184" spans="1:8" x14ac:dyDescent="0.35">
      <c r="B1184" t="s">
        <v>689</v>
      </c>
      <c r="C1184" t="s">
        <v>1752</v>
      </c>
      <c r="D1184">
        <v>80.5</v>
      </c>
      <c r="E1184">
        <v>8055</v>
      </c>
    </row>
    <row r="1185" spans="2:9" x14ac:dyDescent="0.35">
      <c r="B1185" t="s">
        <v>691</v>
      </c>
      <c r="C1185" t="s">
        <v>1753</v>
      </c>
      <c r="D1185">
        <v>0.15</v>
      </c>
      <c r="E1185">
        <v>12</v>
      </c>
    </row>
    <row r="1186" spans="2:9" x14ac:dyDescent="0.35">
      <c r="B1186" t="s">
        <v>691</v>
      </c>
      <c r="C1186" t="s">
        <v>1754</v>
      </c>
      <c r="D1186">
        <v>0.05</v>
      </c>
      <c r="E1186">
        <v>4</v>
      </c>
    </row>
    <row r="1187" spans="2:9" x14ac:dyDescent="0.35">
      <c r="B1187" t="s">
        <v>691</v>
      </c>
      <c r="C1187" t="s">
        <v>1755</v>
      </c>
      <c r="D1187">
        <v>7.08</v>
      </c>
      <c r="E1187">
        <v>570</v>
      </c>
    </row>
    <row r="1188" spans="2:9" x14ac:dyDescent="0.35">
      <c r="B1188" t="s">
        <v>691</v>
      </c>
      <c r="C1188" t="s">
        <v>1756</v>
      </c>
      <c r="D1188">
        <v>92.7</v>
      </c>
      <c r="E1188">
        <v>7469</v>
      </c>
    </row>
    <row r="1189" spans="2:9" x14ac:dyDescent="0.35">
      <c r="C1189" t="s">
        <v>1757</v>
      </c>
      <c r="E1189">
        <v>10000</v>
      </c>
    </row>
    <row r="1190" spans="2:9" x14ac:dyDescent="0.35">
      <c r="B1190" t="s">
        <v>689</v>
      </c>
      <c r="C1190" t="s">
        <v>1758</v>
      </c>
      <c r="D1190">
        <v>79.400000000000006</v>
      </c>
      <c r="E1190">
        <v>7942</v>
      </c>
    </row>
    <row r="1191" spans="2:9" x14ac:dyDescent="0.35">
      <c r="B1191" t="s">
        <v>691</v>
      </c>
      <c r="C1191" t="s">
        <v>1759</v>
      </c>
      <c r="D1191">
        <v>8.7999999999999995E-2</v>
      </c>
      <c r="E1191">
        <v>7</v>
      </c>
    </row>
    <row r="1192" spans="2:9" x14ac:dyDescent="0.35">
      <c r="B1192" t="s">
        <v>691</v>
      </c>
      <c r="C1192" t="s">
        <v>1760</v>
      </c>
      <c r="D1192">
        <v>6.3E-2</v>
      </c>
      <c r="E1192">
        <v>5</v>
      </c>
    </row>
    <row r="1193" spans="2:9" x14ac:dyDescent="0.35">
      <c r="B1193" t="s">
        <v>691</v>
      </c>
      <c r="C1193" t="s">
        <v>1761</v>
      </c>
      <c r="D1193">
        <v>6.99</v>
      </c>
      <c r="E1193">
        <v>555</v>
      </c>
    </row>
    <row r="1194" spans="2:9" x14ac:dyDescent="0.35">
      <c r="B1194" t="s">
        <v>691</v>
      </c>
      <c r="C1194" t="s">
        <v>1762</v>
      </c>
      <c r="D1194">
        <v>92.9</v>
      </c>
      <c r="E1194">
        <v>7375</v>
      </c>
    </row>
    <row r="1195" spans="2:9" x14ac:dyDescent="0.35">
      <c r="C1195" t="s">
        <v>1763</v>
      </c>
      <c r="E1195">
        <v>10000</v>
      </c>
    </row>
    <row r="1196" spans="2:9" x14ac:dyDescent="0.35">
      <c r="B1196" t="s">
        <v>689</v>
      </c>
      <c r="C1196" t="s">
        <v>1764</v>
      </c>
      <c r="D1196">
        <v>82.5</v>
      </c>
      <c r="E1196">
        <v>8245</v>
      </c>
    </row>
    <row r="1197" spans="2:9" x14ac:dyDescent="0.35">
      <c r="B1197" t="s">
        <v>691</v>
      </c>
      <c r="C1197" t="s">
        <v>1765</v>
      </c>
      <c r="D1197">
        <v>0.12</v>
      </c>
      <c r="E1197">
        <v>10</v>
      </c>
    </row>
    <row r="1198" spans="2:9" x14ac:dyDescent="0.35">
      <c r="B1198" t="s">
        <v>691</v>
      </c>
      <c r="C1198" t="s">
        <v>1766</v>
      </c>
      <c r="D1198">
        <v>3.5999999999999997E-2</v>
      </c>
      <c r="E1198">
        <v>3</v>
      </c>
    </row>
    <row r="1199" spans="2:9" x14ac:dyDescent="0.35">
      <c r="B1199" t="s">
        <v>691</v>
      </c>
      <c r="C1199" t="s">
        <v>1767</v>
      </c>
      <c r="D1199">
        <v>7.48</v>
      </c>
      <c r="E1199">
        <v>617</v>
      </c>
    </row>
    <row r="1200" spans="2:9" x14ac:dyDescent="0.35">
      <c r="B1200" t="s">
        <v>691</v>
      </c>
      <c r="C1200" t="s">
        <v>1768</v>
      </c>
      <c r="D1200">
        <v>92.4</v>
      </c>
      <c r="E1200">
        <v>7615</v>
      </c>
      <c r="H1200">
        <v>7.1833333333333336</v>
      </c>
      <c r="I1200">
        <v>7.1443333333333339</v>
      </c>
    </row>
    <row r="1202" spans="1:9" x14ac:dyDescent="0.35">
      <c r="A1202" s="21" t="s">
        <v>1771</v>
      </c>
    </row>
    <row r="1203" spans="1:9" x14ac:dyDescent="0.35">
      <c r="B1203" t="s">
        <v>685</v>
      </c>
      <c r="C1203" t="s">
        <v>469</v>
      </c>
      <c r="D1203" t="s">
        <v>470</v>
      </c>
      <c r="E1203" t="s">
        <v>471</v>
      </c>
      <c r="H1203" t="s">
        <v>230</v>
      </c>
      <c r="I1203" t="s">
        <v>1769</v>
      </c>
    </row>
    <row r="1204" spans="1:9" x14ac:dyDescent="0.35">
      <c r="A1204" t="s">
        <v>271</v>
      </c>
      <c r="C1204" t="s">
        <v>1772</v>
      </c>
      <c r="E1204">
        <v>10000</v>
      </c>
    </row>
    <row r="1205" spans="1:9" x14ac:dyDescent="0.35">
      <c r="B1205" t="s">
        <v>689</v>
      </c>
      <c r="C1205" t="s">
        <v>1773</v>
      </c>
      <c r="D1205">
        <v>93.5</v>
      </c>
      <c r="E1205">
        <v>9349</v>
      </c>
    </row>
    <row r="1206" spans="1:9" x14ac:dyDescent="0.35">
      <c r="B1206" t="s">
        <v>691</v>
      </c>
      <c r="C1206" t="s">
        <v>1774</v>
      </c>
      <c r="D1206">
        <v>0.21</v>
      </c>
      <c r="E1206">
        <v>20</v>
      </c>
    </row>
    <row r="1207" spans="1:9" x14ac:dyDescent="0.35">
      <c r="B1207" t="s">
        <v>691</v>
      </c>
      <c r="C1207" t="s">
        <v>1775</v>
      </c>
      <c r="D1207">
        <v>1.0999999999999999E-2</v>
      </c>
      <c r="E1207">
        <v>1</v>
      </c>
    </row>
    <row r="1208" spans="1:9" x14ac:dyDescent="0.35">
      <c r="B1208" t="s">
        <v>691</v>
      </c>
      <c r="C1208" t="s">
        <v>1776</v>
      </c>
      <c r="D1208">
        <v>2.1000000000000001E-2</v>
      </c>
      <c r="E1208">
        <v>2</v>
      </c>
    </row>
    <row r="1209" spans="1:9" x14ac:dyDescent="0.35">
      <c r="B1209" t="s">
        <v>691</v>
      </c>
      <c r="C1209" t="s">
        <v>1777</v>
      </c>
      <c r="D1209">
        <v>99.8</v>
      </c>
      <c r="E1209">
        <v>9326</v>
      </c>
    </row>
    <row r="1210" spans="1:9" x14ac:dyDescent="0.35">
      <c r="C1210" t="s">
        <v>1778</v>
      </c>
      <c r="E1210">
        <v>10000</v>
      </c>
    </row>
    <row r="1211" spans="1:9" x14ac:dyDescent="0.35">
      <c r="B1211" t="s">
        <v>689</v>
      </c>
      <c r="C1211" t="s">
        <v>1779</v>
      </c>
      <c r="D1211">
        <v>93</v>
      </c>
      <c r="E1211">
        <v>9302</v>
      </c>
    </row>
    <row r="1212" spans="1:9" x14ac:dyDescent="0.35">
      <c r="B1212" t="s">
        <v>691</v>
      </c>
      <c r="C1212" t="s">
        <v>1780</v>
      </c>
      <c r="D1212">
        <v>0.25</v>
      </c>
      <c r="E1212">
        <v>23</v>
      </c>
    </row>
    <row r="1213" spans="1:9" x14ac:dyDescent="0.35">
      <c r="B1213" t="s">
        <v>691</v>
      </c>
      <c r="C1213" t="s">
        <v>1781</v>
      </c>
      <c r="D1213">
        <v>1.0999999999999999E-2</v>
      </c>
      <c r="E1213">
        <v>1</v>
      </c>
    </row>
    <row r="1214" spans="1:9" x14ac:dyDescent="0.35">
      <c r="B1214" t="s">
        <v>691</v>
      </c>
      <c r="C1214" t="s">
        <v>1782</v>
      </c>
      <c r="D1214">
        <v>1.0999999999999999E-2</v>
      </c>
      <c r="E1214">
        <v>1</v>
      </c>
    </row>
    <row r="1215" spans="1:9" x14ac:dyDescent="0.35">
      <c r="B1215" t="s">
        <v>691</v>
      </c>
      <c r="C1215" t="s">
        <v>1783</v>
      </c>
      <c r="D1215">
        <v>99.7</v>
      </c>
      <c r="E1215">
        <v>9277</v>
      </c>
    </row>
    <row r="1216" spans="1:9" x14ac:dyDescent="0.35">
      <c r="C1216" t="s">
        <v>1784</v>
      </c>
      <c r="E1216">
        <v>10000</v>
      </c>
    </row>
    <row r="1217" spans="1:8" x14ac:dyDescent="0.35">
      <c r="B1217" t="s">
        <v>689</v>
      </c>
      <c r="C1217" t="s">
        <v>1785</v>
      </c>
      <c r="D1217">
        <v>93.2</v>
      </c>
      <c r="E1217">
        <v>9324</v>
      </c>
    </row>
    <row r="1218" spans="1:8" x14ac:dyDescent="0.35">
      <c r="B1218" t="s">
        <v>691</v>
      </c>
      <c r="C1218" t="s">
        <v>1786</v>
      </c>
      <c r="D1218">
        <v>0.23</v>
      </c>
      <c r="E1218">
        <v>21</v>
      </c>
    </row>
    <row r="1219" spans="1:8" x14ac:dyDescent="0.35">
      <c r="B1219" t="s">
        <v>691</v>
      </c>
      <c r="C1219" t="s">
        <v>1787</v>
      </c>
      <c r="D1219">
        <v>0</v>
      </c>
      <c r="E1219">
        <v>0</v>
      </c>
    </row>
    <row r="1220" spans="1:8" x14ac:dyDescent="0.35">
      <c r="B1220" t="s">
        <v>691</v>
      </c>
      <c r="C1220" t="s">
        <v>1788</v>
      </c>
      <c r="D1220">
        <v>3.2000000000000001E-2</v>
      </c>
      <c r="E1220">
        <v>3</v>
      </c>
    </row>
    <row r="1221" spans="1:8" x14ac:dyDescent="0.35">
      <c r="B1221" t="s">
        <v>691</v>
      </c>
      <c r="C1221" t="s">
        <v>1789</v>
      </c>
      <c r="D1221">
        <v>99.7</v>
      </c>
      <c r="E1221">
        <v>9300</v>
      </c>
      <c r="H1221">
        <v>2.1333333333333333E-2</v>
      </c>
    </row>
    <row r="1222" spans="1:8" x14ac:dyDescent="0.35">
      <c r="A1222" t="s">
        <v>1750</v>
      </c>
      <c r="C1222" t="s">
        <v>1790</v>
      </c>
      <c r="E1222">
        <v>10000</v>
      </c>
    </row>
    <row r="1223" spans="1:8" x14ac:dyDescent="0.35">
      <c r="B1223" t="s">
        <v>689</v>
      </c>
      <c r="C1223" t="s">
        <v>1791</v>
      </c>
      <c r="D1223">
        <v>82.8</v>
      </c>
      <c r="E1223">
        <v>8275</v>
      </c>
    </row>
    <row r="1224" spans="1:8" x14ac:dyDescent="0.35">
      <c r="B1224" t="s">
        <v>691</v>
      </c>
      <c r="C1224" t="s">
        <v>1792</v>
      </c>
      <c r="D1224">
        <v>0.15</v>
      </c>
      <c r="E1224">
        <v>12</v>
      </c>
    </row>
    <row r="1225" spans="1:8" x14ac:dyDescent="0.35">
      <c r="B1225" t="s">
        <v>691</v>
      </c>
      <c r="C1225" t="s">
        <v>1793</v>
      </c>
      <c r="D1225">
        <v>7.2999999999999995E-2</v>
      </c>
      <c r="E1225">
        <v>6</v>
      </c>
    </row>
    <row r="1226" spans="1:8" x14ac:dyDescent="0.35">
      <c r="B1226" t="s">
        <v>691</v>
      </c>
      <c r="C1226" t="s">
        <v>1794</v>
      </c>
      <c r="D1226">
        <v>7.78</v>
      </c>
      <c r="E1226">
        <v>644</v>
      </c>
    </row>
    <row r="1227" spans="1:8" x14ac:dyDescent="0.35">
      <c r="B1227" t="s">
        <v>691</v>
      </c>
      <c r="C1227" t="s">
        <v>1795</v>
      </c>
      <c r="D1227">
        <v>92</v>
      </c>
      <c r="E1227">
        <v>7613</v>
      </c>
    </row>
    <row r="1228" spans="1:8" x14ac:dyDescent="0.35">
      <c r="C1228" t="s">
        <v>1796</v>
      </c>
      <c r="E1228">
        <v>10000</v>
      </c>
    </row>
    <row r="1229" spans="1:8" x14ac:dyDescent="0.35">
      <c r="B1229" t="s">
        <v>689</v>
      </c>
      <c r="C1229" t="s">
        <v>1797</v>
      </c>
      <c r="D1229">
        <v>82.1</v>
      </c>
      <c r="E1229">
        <v>8210</v>
      </c>
    </row>
    <row r="1230" spans="1:8" x14ac:dyDescent="0.35">
      <c r="B1230" t="s">
        <v>691</v>
      </c>
      <c r="C1230" t="s">
        <v>1798</v>
      </c>
      <c r="D1230">
        <v>0.26</v>
      </c>
      <c r="E1230">
        <v>21</v>
      </c>
    </row>
    <row r="1231" spans="1:8" x14ac:dyDescent="0.35">
      <c r="B1231" t="s">
        <v>691</v>
      </c>
      <c r="C1231" t="s">
        <v>1799</v>
      </c>
      <c r="D1231">
        <v>6.0999999999999999E-2</v>
      </c>
      <c r="E1231">
        <v>5</v>
      </c>
    </row>
    <row r="1232" spans="1:8" x14ac:dyDescent="0.35">
      <c r="B1232" t="s">
        <v>691</v>
      </c>
      <c r="C1232" t="s">
        <v>1800</v>
      </c>
      <c r="D1232">
        <v>7.34</v>
      </c>
      <c r="E1232">
        <v>603</v>
      </c>
    </row>
    <row r="1233" spans="1:9" x14ac:dyDescent="0.35">
      <c r="B1233" t="s">
        <v>691</v>
      </c>
      <c r="C1233" t="s">
        <v>1801</v>
      </c>
      <c r="D1233">
        <v>92.3</v>
      </c>
      <c r="E1233">
        <v>7581</v>
      </c>
    </row>
    <row r="1234" spans="1:9" x14ac:dyDescent="0.35">
      <c r="C1234" t="s">
        <v>1802</v>
      </c>
      <c r="E1234">
        <v>10000</v>
      </c>
    </row>
    <row r="1235" spans="1:9" x14ac:dyDescent="0.35">
      <c r="B1235" t="s">
        <v>689</v>
      </c>
      <c r="C1235" t="s">
        <v>1803</v>
      </c>
      <c r="D1235">
        <v>82.7</v>
      </c>
      <c r="E1235">
        <v>8274</v>
      </c>
    </row>
    <row r="1236" spans="1:9" x14ac:dyDescent="0.35">
      <c r="B1236" t="s">
        <v>691</v>
      </c>
      <c r="C1236" t="s">
        <v>1804</v>
      </c>
      <c r="D1236">
        <v>0.27</v>
      </c>
      <c r="E1236">
        <v>22</v>
      </c>
    </row>
    <row r="1237" spans="1:9" x14ac:dyDescent="0.35">
      <c r="B1237" t="s">
        <v>691</v>
      </c>
      <c r="C1237" t="s">
        <v>1805</v>
      </c>
      <c r="D1237">
        <v>4.8000000000000001E-2</v>
      </c>
      <c r="E1237">
        <v>4</v>
      </c>
    </row>
    <row r="1238" spans="1:9" x14ac:dyDescent="0.35">
      <c r="B1238" t="s">
        <v>691</v>
      </c>
      <c r="C1238" t="s">
        <v>1806</v>
      </c>
      <c r="D1238">
        <v>7.22</v>
      </c>
      <c r="E1238">
        <v>597</v>
      </c>
    </row>
    <row r="1239" spans="1:9" x14ac:dyDescent="0.35">
      <c r="B1239" t="s">
        <v>691</v>
      </c>
      <c r="C1239" t="s">
        <v>1807</v>
      </c>
      <c r="D1239">
        <v>92.5</v>
      </c>
      <c r="E1239">
        <v>7651</v>
      </c>
      <c r="H1239">
        <v>7.4466666666666663</v>
      </c>
      <c r="I1239">
        <v>7.4253333333333327</v>
      </c>
    </row>
    <row r="1240" spans="1:9" x14ac:dyDescent="0.35">
      <c r="A1240" s="22" t="s">
        <v>1808</v>
      </c>
    </row>
    <row r="1241" spans="1:9" x14ac:dyDescent="0.35">
      <c r="B1241" t="s">
        <v>685</v>
      </c>
      <c r="C1241" t="s">
        <v>469</v>
      </c>
      <c r="D1241" t="s">
        <v>470</v>
      </c>
      <c r="E1241" t="s">
        <v>471</v>
      </c>
      <c r="H1241" t="s">
        <v>230</v>
      </c>
      <c r="I1241" t="s">
        <v>1809</v>
      </c>
    </row>
    <row r="1242" spans="1:9" x14ac:dyDescent="0.35">
      <c r="A1242" t="s">
        <v>271</v>
      </c>
      <c r="C1242" t="s">
        <v>1810</v>
      </c>
      <c r="E1242">
        <v>10000</v>
      </c>
    </row>
    <row r="1243" spans="1:9" x14ac:dyDescent="0.35">
      <c r="B1243" t="s">
        <v>689</v>
      </c>
      <c r="C1243" t="s">
        <v>1811</v>
      </c>
      <c r="D1243">
        <v>93.2</v>
      </c>
      <c r="E1243">
        <v>9325</v>
      </c>
    </row>
    <row r="1244" spans="1:9" x14ac:dyDescent="0.35">
      <c r="B1244" t="s">
        <v>691</v>
      </c>
      <c r="C1244" t="s">
        <v>1812</v>
      </c>
      <c r="D1244">
        <v>0.13</v>
      </c>
      <c r="E1244">
        <v>12</v>
      </c>
    </row>
    <row r="1245" spans="1:9" x14ac:dyDescent="0.35">
      <c r="B1245" t="s">
        <v>691</v>
      </c>
      <c r="C1245" t="s">
        <v>1813</v>
      </c>
      <c r="D1245">
        <v>1.0999999999999999E-2</v>
      </c>
      <c r="E1245">
        <v>1</v>
      </c>
    </row>
    <row r="1246" spans="1:9" x14ac:dyDescent="0.35">
      <c r="B1246" t="s">
        <v>691</v>
      </c>
      <c r="C1246" t="s">
        <v>1814</v>
      </c>
      <c r="D1246">
        <v>0.12</v>
      </c>
      <c r="E1246">
        <v>11</v>
      </c>
    </row>
    <row r="1247" spans="1:9" x14ac:dyDescent="0.35">
      <c r="B1247" t="s">
        <v>691</v>
      </c>
      <c r="C1247" t="s">
        <v>1815</v>
      </c>
      <c r="D1247">
        <v>99.7</v>
      </c>
      <c r="E1247">
        <v>9301</v>
      </c>
    </row>
    <row r="1248" spans="1:9" x14ac:dyDescent="0.35">
      <c r="C1248" t="s">
        <v>1816</v>
      </c>
      <c r="E1248">
        <v>10000</v>
      </c>
    </row>
    <row r="1249" spans="1:8" x14ac:dyDescent="0.35">
      <c r="B1249" t="s">
        <v>689</v>
      </c>
      <c r="C1249" t="s">
        <v>1817</v>
      </c>
      <c r="D1249">
        <v>91.9</v>
      </c>
      <c r="E1249">
        <v>9189</v>
      </c>
    </row>
    <row r="1250" spans="1:8" x14ac:dyDescent="0.35">
      <c r="B1250" t="s">
        <v>691</v>
      </c>
      <c r="C1250" t="s">
        <v>1818</v>
      </c>
      <c r="D1250">
        <v>1.0999999999999999E-2</v>
      </c>
      <c r="E1250">
        <v>1</v>
      </c>
    </row>
    <row r="1251" spans="1:8" x14ac:dyDescent="0.35">
      <c r="B1251" t="s">
        <v>691</v>
      </c>
      <c r="C1251" t="s">
        <v>1819</v>
      </c>
      <c r="D1251">
        <v>3.3000000000000002E-2</v>
      </c>
      <c r="E1251">
        <v>3</v>
      </c>
    </row>
    <row r="1252" spans="1:8" x14ac:dyDescent="0.35">
      <c r="B1252" t="s">
        <v>691</v>
      </c>
      <c r="C1252" t="s">
        <v>1820</v>
      </c>
      <c r="D1252">
        <v>0.14000000000000001</v>
      </c>
      <c r="E1252">
        <v>13</v>
      </c>
    </row>
    <row r="1253" spans="1:8" x14ac:dyDescent="0.35">
      <c r="B1253" t="s">
        <v>691</v>
      </c>
      <c r="C1253" t="s">
        <v>1821</v>
      </c>
      <c r="D1253">
        <v>99.8</v>
      </c>
      <c r="E1253">
        <v>9172</v>
      </c>
    </row>
    <row r="1254" spans="1:8" x14ac:dyDescent="0.35">
      <c r="C1254" t="s">
        <v>1822</v>
      </c>
      <c r="E1254">
        <v>10000</v>
      </c>
    </row>
    <row r="1255" spans="1:8" x14ac:dyDescent="0.35">
      <c r="B1255" t="s">
        <v>689</v>
      </c>
      <c r="C1255" t="s">
        <v>1823</v>
      </c>
      <c r="D1255">
        <v>91.8</v>
      </c>
      <c r="E1255">
        <v>9177</v>
      </c>
    </row>
    <row r="1256" spans="1:8" x14ac:dyDescent="0.35">
      <c r="B1256" t="s">
        <v>691</v>
      </c>
      <c r="C1256" t="s">
        <v>1824</v>
      </c>
      <c r="D1256">
        <v>4.3999999999999997E-2</v>
      </c>
      <c r="E1256">
        <v>4</v>
      </c>
    </row>
    <row r="1257" spans="1:8" x14ac:dyDescent="0.35">
      <c r="B1257" t="s">
        <v>691</v>
      </c>
      <c r="C1257" t="s">
        <v>1825</v>
      </c>
      <c r="D1257">
        <v>2.1999999999999999E-2</v>
      </c>
      <c r="E1257">
        <v>2</v>
      </c>
    </row>
    <row r="1258" spans="1:8" x14ac:dyDescent="0.35">
      <c r="B1258" t="s">
        <v>691</v>
      </c>
      <c r="C1258" t="s">
        <v>1826</v>
      </c>
      <c r="D1258">
        <v>9.8000000000000004E-2</v>
      </c>
      <c r="E1258">
        <v>9</v>
      </c>
    </row>
    <row r="1259" spans="1:8" x14ac:dyDescent="0.35">
      <c r="B1259" t="s">
        <v>691</v>
      </c>
      <c r="C1259" t="s">
        <v>1827</v>
      </c>
      <c r="D1259">
        <v>99.8</v>
      </c>
      <c r="E1259">
        <v>9162</v>
      </c>
      <c r="H1259">
        <v>0.11933333333333333</v>
      </c>
    </row>
    <row r="1260" spans="1:8" x14ac:dyDescent="0.35">
      <c r="A1260" t="s">
        <v>1828</v>
      </c>
      <c r="C1260" t="s">
        <v>1829</v>
      </c>
      <c r="E1260">
        <v>8443</v>
      </c>
    </row>
    <row r="1261" spans="1:8" x14ac:dyDescent="0.35">
      <c r="B1261" t="s">
        <v>689</v>
      </c>
      <c r="C1261" t="s">
        <v>1830</v>
      </c>
      <c r="D1261">
        <v>86.3</v>
      </c>
      <c r="E1261">
        <v>7284</v>
      </c>
    </row>
    <row r="1262" spans="1:8" x14ac:dyDescent="0.35">
      <c r="B1262" t="s">
        <v>691</v>
      </c>
      <c r="C1262" t="s">
        <v>1831</v>
      </c>
      <c r="D1262">
        <v>2.7E-2</v>
      </c>
      <c r="E1262">
        <v>2</v>
      </c>
    </row>
    <row r="1263" spans="1:8" x14ac:dyDescent="0.35">
      <c r="B1263" t="s">
        <v>691</v>
      </c>
      <c r="C1263" t="s">
        <v>1832</v>
      </c>
      <c r="D1263">
        <v>1.4E-2</v>
      </c>
      <c r="E1263">
        <v>1</v>
      </c>
    </row>
    <row r="1264" spans="1:8" x14ac:dyDescent="0.35">
      <c r="B1264" t="s">
        <v>691</v>
      </c>
      <c r="C1264" t="s">
        <v>1833</v>
      </c>
      <c r="D1264">
        <v>6.71</v>
      </c>
      <c r="E1264">
        <v>489</v>
      </c>
    </row>
    <row r="1265" spans="2:9" x14ac:dyDescent="0.35">
      <c r="B1265" t="s">
        <v>691</v>
      </c>
      <c r="C1265" t="s">
        <v>1834</v>
      </c>
      <c r="D1265">
        <v>93.2</v>
      </c>
      <c r="E1265">
        <v>6792</v>
      </c>
    </row>
    <row r="1266" spans="2:9" x14ac:dyDescent="0.35">
      <c r="C1266" t="s">
        <v>1835</v>
      </c>
      <c r="E1266">
        <v>8738</v>
      </c>
    </row>
    <row r="1267" spans="2:9" x14ac:dyDescent="0.35">
      <c r="B1267" t="s">
        <v>689</v>
      </c>
      <c r="C1267" t="s">
        <v>1836</v>
      </c>
      <c r="D1267">
        <v>86.6</v>
      </c>
      <c r="E1267">
        <v>7567</v>
      </c>
    </row>
    <row r="1268" spans="2:9" x14ac:dyDescent="0.35">
      <c r="B1268" t="s">
        <v>691</v>
      </c>
      <c r="C1268" t="s">
        <v>1837</v>
      </c>
      <c r="D1268">
        <v>2.5999999999999999E-2</v>
      </c>
      <c r="E1268">
        <v>2</v>
      </c>
    </row>
    <row r="1269" spans="2:9" x14ac:dyDescent="0.35">
      <c r="B1269" t="s">
        <v>691</v>
      </c>
      <c r="C1269" t="s">
        <v>1838</v>
      </c>
      <c r="D1269">
        <v>1.2999999999999999E-2</v>
      </c>
      <c r="E1269">
        <v>1</v>
      </c>
    </row>
    <row r="1270" spans="2:9" x14ac:dyDescent="0.35">
      <c r="B1270" t="s">
        <v>691</v>
      </c>
      <c r="C1270" t="s">
        <v>1839</v>
      </c>
      <c r="D1270">
        <v>6.65</v>
      </c>
      <c r="E1270">
        <v>503</v>
      </c>
    </row>
    <row r="1271" spans="2:9" x14ac:dyDescent="0.35">
      <c r="B1271" t="s">
        <v>691</v>
      </c>
      <c r="C1271" t="s">
        <v>1840</v>
      </c>
      <c r="D1271">
        <v>93.3</v>
      </c>
      <c r="E1271">
        <v>7061</v>
      </c>
    </row>
    <row r="1272" spans="2:9" x14ac:dyDescent="0.35">
      <c r="C1272" t="s">
        <v>1841</v>
      </c>
      <c r="E1272">
        <v>7762</v>
      </c>
    </row>
    <row r="1273" spans="2:9" x14ac:dyDescent="0.35">
      <c r="B1273" t="s">
        <v>689</v>
      </c>
      <c r="C1273" t="s">
        <v>1842</v>
      </c>
      <c r="D1273">
        <v>86.3</v>
      </c>
      <c r="E1273">
        <v>6698</v>
      </c>
    </row>
    <row r="1274" spans="2:9" x14ac:dyDescent="0.35">
      <c r="B1274" t="s">
        <v>691</v>
      </c>
      <c r="C1274" t="s">
        <v>1843</v>
      </c>
      <c r="D1274">
        <v>0</v>
      </c>
      <c r="E1274">
        <v>0</v>
      </c>
    </row>
    <row r="1275" spans="2:9" x14ac:dyDescent="0.35">
      <c r="B1275" t="s">
        <v>691</v>
      </c>
      <c r="C1275" t="s">
        <v>1844</v>
      </c>
      <c r="D1275">
        <v>1.4999999999999999E-2</v>
      </c>
      <c r="E1275">
        <v>1</v>
      </c>
    </row>
    <row r="1276" spans="2:9" x14ac:dyDescent="0.35">
      <c r="B1276" t="s">
        <v>691</v>
      </c>
      <c r="C1276" t="s">
        <v>1845</v>
      </c>
      <c r="D1276">
        <v>6.54</v>
      </c>
      <c r="E1276">
        <v>438</v>
      </c>
    </row>
    <row r="1277" spans="2:9" x14ac:dyDescent="0.35">
      <c r="B1277" t="s">
        <v>691</v>
      </c>
      <c r="C1277" t="s">
        <v>1846</v>
      </c>
      <c r="D1277">
        <v>93.4</v>
      </c>
      <c r="E1277">
        <v>6259</v>
      </c>
      <c r="H1277">
        <v>6.6333333333333337</v>
      </c>
      <c r="I1277">
        <v>6.514000000000000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AA433-A6DD-428D-89D1-BC660C3F4B88}">
  <dimension ref="A1:AG60"/>
  <sheetViews>
    <sheetView topLeftCell="O1" workbookViewId="0">
      <selection activeCell="V23" sqref="V23"/>
    </sheetView>
  </sheetViews>
  <sheetFormatPr defaultRowHeight="14.5" x14ac:dyDescent="0.35"/>
  <cols>
    <col min="1" max="1" width="33.81640625" bestFit="1" customWidth="1"/>
    <col min="2" max="3" width="12.26953125" bestFit="1" customWidth="1"/>
    <col min="4" max="5" width="17.26953125" bestFit="1" customWidth="1"/>
    <col min="6" max="6" width="10.26953125" bestFit="1" customWidth="1"/>
    <col min="7" max="7" width="12" bestFit="1" customWidth="1"/>
    <col min="8" max="9" width="15.81640625" bestFit="1" customWidth="1"/>
    <col min="11" max="11" width="33.54296875" bestFit="1" customWidth="1"/>
    <col min="12" max="12" width="12" bestFit="1" customWidth="1"/>
    <col min="13" max="13" width="6.81640625" bestFit="1" customWidth="1"/>
    <col min="14" max="15" width="17.7265625" bestFit="1" customWidth="1"/>
    <col min="16" max="16" width="12" bestFit="1" customWidth="1"/>
    <col min="17" max="17" width="6.453125" bestFit="1" customWidth="1"/>
    <col min="19" max="19" width="33.54296875" bestFit="1" customWidth="1"/>
    <col min="20" max="20" width="12" bestFit="1" customWidth="1"/>
    <col min="21" max="21" width="5.7265625" bestFit="1" customWidth="1"/>
    <col min="22" max="23" width="16.453125" bestFit="1" customWidth="1"/>
    <col min="24" max="24" width="12" bestFit="1" customWidth="1"/>
    <col min="25" max="25" width="6.453125" bestFit="1" customWidth="1"/>
    <col min="27" max="27" width="33.54296875" bestFit="1" customWidth="1"/>
    <col min="28" max="28" width="12" bestFit="1" customWidth="1"/>
    <col min="29" max="29" width="5.7265625" bestFit="1" customWidth="1"/>
    <col min="30" max="31" width="16.453125" bestFit="1" customWidth="1"/>
    <col min="32" max="32" width="12" bestFit="1" customWidth="1"/>
    <col min="33" max="33" width="6.453125" bestFit="1" customWidth="1"/>
  </cols>
  <sheetData>
    <row r="1" spans="1:33" ht="18.5" x14ac:dyDescent="0.45">
      <c r="A1" s="44" t="s">
        <v>1585</v>
      </c>
      <c r="B1" s="44"/>
      <c r="C1" s="44"/>
      <c r="D1" s="44"/>
      <c r="E1" s="44"/>
      <c r="F1" s="44"/>
      <c r="G1" s="44"/>
      <c r="H1" s="44"/>
      <c r="I1" s="44"/>
      <c r="K1" s="44" t="s">
        <v>1590</v>
      </c>
      <c r="L1" s="44"/>
      <c r="M1" s="44"/>
      <c r="N1" s="44"/>
      <c r="O1" s="44"/>
      <c r="P1" s="44"/>
      <c r="Q1" s="44"/>
      <c r="R1" s="37"/>
      <c r="S1" s="44" t="s">
        <v>1592</v>
      </c>
      <c r="T1" s="44"/>
      <c r="U1" s="44"/>
      <c r="V1" s="44"/>
      <c r="W1" s="44"/>
      <c r="X1" s="44"/>
      <c r="Y1" s="44"/>
      <c r="AA1" s="44" t="s">
        <v>1594</v>
      </c>
      <c r="AB1" s="44"/>
      <c r="AC1" s="44"/>
      <c r="AD1" s="44"/>
      <c r="AE1" s="44"/>
      <c r="AF1" s="44"/>
      <c r="AG1" s="44"/>
    </row>
    <row r="2" spans="1:33" x14ac:dyDescent="0.35">
      <c r="A2" s="20" t="s">
        <v>65</v>
      </c>
      <c r="K2" s="20" t="s">
        <v>65</v>
      </c>
      <c r="S2" s="20" t="s">
        <v>65</v>
      </c>
      <c r="AA2" s="20" t="s">
        <v>65</v>
      </c>
    </row>
    <row r="3" spans="1:33" x14ac:dyDescent="0.35">
      <c r="A3" s="1" t="s">
        <v>1579</v>
      </c>
      <c r="K3" s="1" t="s">
        <v>1579</v>
      </c>
      <c r="S3" s="1" t="s">
        <v>1579</v>
      </c>
      <c r="AA3" s="1" t="s">
        <v>1579</v>
      </c>
    </row>
    <row r="4" spans="1:33" x14ac:dyDescent="0.35">
      <c r="A4" s="1" t="s">
        <v>1586</v>
      </c>
      <c r="B4" s="1" t="s">
        <v>271</v>
      </c>
      <c r="C4" s="1" t="s">
        <v>275</v>
      </c>
      <c r="D4" s="1" t="s">
        <v>1580</v>
      </c>
      <c r="E4" s="1" t="s">
        <v>1581</v>
      </c>
      <c r="F4" s="1" t="s">
        <v>1580</v>
      </c>
      <c r="G4" s="1" t="s">
        <v>1581</v>
      </c>
      <c r="H4" s="1" t="s">
        <v>1580</v>
      </c>
      <c r="I4" s="1" t="s">
        <v>275</v>
      </c>
      <c r="K4" s="1" t="s">
        <v>1586</v>
      </c>
      <c r="L4" s="18" t="s">
        <v>1581</v>
      </c>
      <c r="M4" s="18" t="s">
        <v>271</v>
      </c>
      <c r="N4" s="18" t="s">
        <v>1581</v>
      </c>
      <c r="O4" s="18" t="s">
        <v>271</v>
      </c>
      <c r="P4" s="18" t="s">
        <v>1581</v>
      </c>
      <c r="Q4" s="18" t="s">
        <v>271</v>
      </c>
      <c r="S4" s="1" t="s">
        <v>1586</v>
      </c>
      <c r="T4" s="18" t="s">
        <v>1581</v>
      </c>
      <c r="U4" s="18" t="s">
        <v>271</v>
      </c>
      <c r="V4" s="18" t="s">
        <v>1581</v>
      </c>
      <c r="W4" s="18" t="s">
        <v>271</v>
      </c>
      <c r="X4" s="18" t="s">
        <v>1581</v>
      </c>
      <c r="Y4" s="18" t="s">
        <v>271</v>
      </c>
      <c r="AA4" s="1" t="s">
        <v>1586</v>
      </c>
      <c r="AB4" s="18" t="s">
        <v>1581</v>
      </c>
      <c r="AC4" s="18" t="s">
        <v>271</v>
      </c>
      <c r="AD4" s="18" t="s">
        <v>1581</v>
      </c>
      <c r="AE4" s="18" t="s">
        <v>271</v>
      </c>
      <c r="AF4" s="18" t="s">
        <v>1581</v>
      </c>
      <c r="AG4" s="18" t="s">
        <v>271</v>
      </c>
    </row>
    <row r="5" spans="1:33" x14ac:dyDescent="0.35">
      <c r="A5" s="1" t="s">
        <v>1587</v>
      </c>
      <c r="B5" s="1" t="s">
        <v>1588</v>
      </c>
      <c r="C5" s="1" t="s">
        <v>1588</v>
      </c>
      <c r="D5" s="1" t="s">
        <v>1589</v>
      </c>
      <c r="E5" s="1" t="s">
        <v>1589</v>
      </c>
      <c r="F5" s="1" t="s">
        <v>1582</v>
      </c>
      <c r="G5" s="1" t="s">
        <v>1582</v>
      </c>
      <c r="H5" s="1" t="s">
        <v>1583</v>
      </c>
      <c r="I5" s="1" t="s">
        <v>1583</v>
      </c>
      <c r="K5" s="1" t="s">
        <v>1587</v>
      </c>
      <c r="L5" s="18" t="s">
        <v>1590</v>
      </c>
      <c r="M5" s="18" t="s">
        <v>1590</v>
      </c>
      <c r="N5" s="18" t="s">
        <v>1591</v>
      </c>
      <c r="O5" s="18" t="s">
        <v>1591</v>
      </c>
      <c r="P5" s="18" t="s">
        <v>1588</v>
      </c>
      <c r="Q5" s="18" t="s">
        <v>1588</v>
      </c>
      <c r="S5" s="1" t="s">
        <v>1587</v>
      </c>
      <c r="T5" s="18" t="s">
        <v>1592</v>
      </c>
      <c r="U5" s="18" t="s">
        <v>1592</v>
      </c>
      <c r="V5" s="18" t="s">
        <v>1593</v>
      </c>
      <c r="W5" s="18" t="s">
        <v>1593</v>
      </c>
      <c r="X5" s="18" t="s">
        <v>1588</v>
      </c>
      <c r="Y5" s="18" t="s">
        <v>1588</v>
      </c>
      <c r="AA5" s="1" t="s">
        <v>1587</v>
      </c>
      <c r="AB5" s="18" t="s">
        <v>1594</v>
      </c>
      <c r="AC5" s="18" t="s">
        <v>1594</v>
      </c>
      <c r="AD5" s="18" t="s">
        <v>1595</v>
      </c>
      <c r="AE5" s="18" t="s">
        <v>1595</v>
      </c>
      <c r="AF5" s="18" t="s">
        <v>1588</v>
      </c>
      <c r="AG5" s="18" t="s">
        <v>1588</v>
      </c>
    </row>
    <row r="6" spans="1:33" x14ac:dyDescent="0.35">
      <c r="A6" s="1"/>
      <c r="B6" s="1">
        <v>3</v>
      </c>
      <c r="C6" s="1">
        <v>893</v>
      </c>
      <c r="D6" s="1">
        <v>7</v>
      </c>
      <c r="E6" s="1">
        <v>195</v>
      </c>
      <c r="F6" s="1">
        <v>3</v>
      </c>
      <c r="G6" s="1">
        <v>920</v>
      </c>
      <c r="H6" s="1">
        <v>3</v>
      </c>
      <c r="I6" s="1">
        <v>639</v>
      </c>
      <c r="K6" s="18"/>
      <c r="L6" s="18">
        <v>2274</v>
      </c>
      <c r="M6" s="18">
        <v>22</v>
      </c>
      <c r="N6" s="18">
        <v>915</v>
      </c>
      <c r="O6" s="18">
        <v>9</v>
      </c>
      <c r="P6" s="18">
        <v>2776</v>
      </c>
      <c r="Q6" s="18">
        <v>5</v>
      </c>
      <c r="S6" s="18" t="s">
        <v>335</v>
      </c>
      <c r="T6" s="18">
        <v>3239</v>
      </c>
      <c r="U6" s="18">
        <v>0</v>
      </c>
      <c r="V6" s="18">
        <v>147</v>
      </c>
      <c r="W6" s="18">
        <v>1</v>
      </c>
      <c r="X6" s="18">
        <v>265</v>
      </c>
      <c r="Y6" s="18">
        <v>1</v>
      </c>
      <c r="AA6" s="18" t="s">
        <v>335</v>
      </c>
      <c r="AB6" s="18">
        <v>675</v>
      </c>
      <c r="AC6" s="18">
        <v>3</v>
      </c>
      <c r="AD6" s="18">
        <v>464</v>
      </c>
      <c r="AE6" s="18">
        <v>8</v>
      </c>
      <c r="AF6" s="18">
        <v>913</v>
      </c>
      <c r="AG6" s="18">
        <v>2</v>
      </c>
    </row>
    <row r="7" spans="1:33" x14ac:dyDescent="0.35">
      <c r="A7" s="1"/>
      <c r="B7" s="1"/>
      <c r="C7" s="1"/>
      <c r="D7" s="1"/>
      <c r="E7" s="1"/>
      <c r="F7" s="1"/>
      <c r="G7" s="1"/>
      <c r="H7" s="1"/>
      <c r="I7" s="1"/>
      <c r="K7" s="18"/>
      <c r="L7" s="18"/>
      <c r="M7" s="18"/>
      <c r="N7" s="18"/>
      <c r="O7" s="18"/>
      <c r="P7" s="18"/>
      <c r="Q7" s="18"/>
      <c r="S7" s="18"/>
      <c r="T7" s="18"/>
      <c r="U7" s="18"/>
      <c r="V7" s="18"/>
      <c r="W7" s="18"/>
      <c r="X7" s="18"/>
      <c r="Y7" s="18"/>
      <c r="AA7" s="18"/>
      <c r="AB7" s="18"/>
      <c r="AC7" s="18"/>
      <c r="AD7" s="18"/>
      <c r="AE7" s="18"/>
      <c r="AF7" s="18"/>
      <c r="AG7" s="18"/>
    </row>
    <row r="8" spans="1:33" x14ac:dyDescent="0.35">
      <c r="A8" s="1"/>
      <c r="B8" s="1"/>
      <c r="C8" s="1"/>
      <c r="D8" s="1"/>
      <c r="E8" s="1"/>
      <c r="F8" s="1"/>
      <c r="G8" s="1"/>
      <c r="H8" s="1"/>
      <c r="I8" s="1"/>
      <c r="L8" s="18"/>
      <c r="M8" s="18"/>
      <c r="N8" s="18"/>
      <c r="O8" s="18"/>
      <c r="P8" s="18"/>
      <c r="Q8" s="18"/>
      <c r="S8" s="18"/>
      <c r="T8" s="18"/>
      <c r="U8" s="18"/>
      <c r="V8" s="18"/>
      <c r="W8" s="18"/>
      <c r="X8" s="18"/>
      <c r="Y8" s="18"/>
      <c r="AA8" s="18"/>
      <c r="AB8" s="18"/>
      <c r="AC8" s="18"/>
      <c r="AD8" s="18"/>
      <c r="AE8" s="18"/>
      <c r="AF8" s="18"/>
      <c r="AG8" s="18"/>
    </row>
    <row r="9" spans="1:33" x14ac:dyDescent="0.35">
      <c r="A9" s="1" t="s">
        <v>1584</v>
      </c>
      <c r="B9" s="1"/>
      <c r="C9" s="1"/>
      <c r="D9" s="1"/>
      <c r="E9" s="1"/>
      <c r="F9" s="1"/>
      <c r="G9" s="1"/>
      <c r="H9" s="1"/>
      <c r="I9" s="1"/>
      <c r="K9" s="18" t="s">
        <v>1584</v>
      </c>
      <c r="L9" s="18"/>
      <c r="M9" s="18"/>
      <c r="N9" s="18"/>
      <c r="O9" s="18"/>
      <c r="P9" s="18"/>
      <c r="Q9" s="18"/>
      <c r="S9" s="18" t="s">
        <v>1584</v>
      </c>
      <c r="T9" s="18"/>
      <c r="U9" s="18"/>
      <c r="V9" s="18"/>
      <c r="W9" s="18"/>
      <c r="X9" s="18"/>
      <c r="Y9" s="18"/>
      <c r="AA9" s="18" t="s">
        <v>1584</v>
      </c>
      <c r="AB9" s="18"/>
      <c r="AC9" s="18"/>
      <c r="AD9" s="18"/>
      <c r="AE9" s="18"/>
      <c r="AF9" s="18"/>
      <c r="AG9" s="18"/>
    </row>
    <row r="10" spans="1:33" x14ac:dyDescent="0.35">
      <c r="A10" s="1"/>
      <c r="B10" s="1"/>
      <c r="C10" s="1"/>
      <c r="D10" s="1"/>
      <c r="E10" s="1"/>
      <c r="F10" s="1"/>
      <c r="G10" s="1"/>
      <c r="H10" s="1"/>
      <c r="I10" s="1"/>
      <c r="K10" s="18"/>
      <c r="L10" s="18"/>
      <c r="M10" s="18"/>
      <c r="N10" s="18"/>
      <c r="O10" s="18"/>
      <c r="P10" s="18"/>
      <c r="Q10" s="18"/>
      <c r="S10" s="18"/>
      <c r="T10" s="18"/>
      <c r="U10" s="18"/>
      <c r="V10" s="18"/>
      <c r="W10" s="18"/>
      <c r="X10" s="18"/>
      <c r="Y10" s="18"/>
      <c r="AA10" s="18"/>
      <c r="AB10" s="18"/>
      <c r="AC10" s="18"/>
      <c r="AD10" s="18"/>
      <c r="AE10" s="18"/>
      <c r="AF10" s="18"/>
      <c r="AG10" s="18"/>
    </row>
    <row r="11" spans="1:33" x14ac:dyDescent="0.35">
      <c r="A11" s="1" t="s">
        <v>335</v>
      </c>
      <c r="B11" s="1">
        <v>6</v>
      </c>
      <c r="C11" s="1">
        <v>631</v>
      </c>
      <c r="D11" s="1">
        <v>5</v>
      </c>
      <c r="E11" s="1">
        <v>101</v>
      </c>
      <c r="F11" s="1">
        <v>8</v>
      </c>
      <c r="G11" s="1">
        <v>860</v>
      </c>
      <c r="H11" s="1">
        <v>1</v>
      </c>
      <c r="I11" s="1">
        <v>309</v>
      </c>
      <c r="K11" s="18" t="s">
        <v>335</v>
      </c>
      <c r="L11" s="18">
        <v>5065</v>
      </c>
      <c r="M11" s="18">
        <v>12</v>
      </c>
      <c r="N11" s="18">
        <v>2017</v>
      </c>
      <c r="O11" s="18">
        <v>9</v>
      </c>
      <c r="P11" s="18">
        <v>2503</v>
      </c>
      <c r="Q11" s="18">
        <v>2</v>
      </c>
      <c r="S11" s="18" t="s">
        <v>335</v>
      </c>
      <c r="T11" s="18">
        <v>3575</v>
      </c>
      <c r="U11" s="18">
        <v>3</v>
      </c>
      <c r="V11" s="18">
        <v>84</v>
      </c>
      <c r="W11" s="18">
        <v>0</v>
      </c>
      <c r="X11" s="18">
        <v>311</v>
      </c>
      <c r="Y11" s="18">
        <v>4</v>
      </c>
      <c r="AA11" s="18" t="s">
        <v>335</v>
      </c>
      <c r="AB11" s="18">
        <v>1153</v>
      </c>
      <c r="AC11" s="18">
        <v>2</v>
      </c>
      <c r="AD11" s="18">
        <v>603</v>
      </c>
      <c r="AE11" s="18">
        <v>7</v>
      </c>
      <c r="AF11" s="18">
        <v>613</v>
      </c>
      <c r="AG11" s="18">
        <v>1</v>
      </c>
    </row>
    <row r="12" spans="1:33" x14ac:dyDescent="0.35">
      <c r="A12" s="1"/>
      <c r="B12" s="1"/>
      <c r="C12" s="1"/>
      <c r="D12" s="1"/>
      <c r="E12" s="1"/>
      <c r="F12" s="1"/>
      <c r="G12" s="1"/>
      <c r="H12" s="1"/>
      <c r="I12" s="1"/>
      <c r="K12" s="18"/>
      <c r="L12" s="18"/>
      <c r="M12" s="18"/>
      <c r="N12" s="18"/>
      <c r="O12" s="18"/>
      <c r="P12" s="18"/>
      <c r="Q12" s="18"/>
      <c r="S12" s="18"/>
      <c r="T12" s="18"/>
      <c r="U12" s="18"/>
      <c r="V12" s="18"/>
      <c r="W12" s="18"/>
      <c r="X12" s="18"/>
      <c r="Y12" s="18"/>
      <c r="AA12" s="18"/>
      <c r="AB12" s="18"/>
      <c r="AC12" s="18"/>
      <c r="AD12" s="18"/>
      <c r="AE12" s="18"/>
      <c r="AF12" s="18"/>
      <c r="AG12" s="18"/>
    </row>
    <row r="13" spans="1:33" x14ac:dyDescent="0.35">
      <c r="A13" s="1"/>
      <c r="B13" s="1"/>
      <c r="C13" s="1"/>
      <c r="D13" s="1"/>
      <c r="E13" s="1"/>
      <c r="F13" s="1"/>
      <c r="G13" s="1"/>
      <c r="H13" s="1"/>
      <c r="I13" s="1"/>
      <c r="L13" s="18"/>
      <c r="M13" s="18"/>
      <c r="N13" s="18"/>
      <c r="O13" s="18"/>
      <c r="P13" s="18"/>
      <c r="Q13" s="18"/>
      <c r="S13" s="18"/>
      <c r="T13" s="18"/>
      <c r="U13" s="18"/>
      <c r="V13" s="18"/>
      <c r="W13" s="18"/>
      <c r="X13" s="18"/>
      <c r="Y13" s="18"/>
      <c r="AA13" s="18"/>
      <c r="AB13" s="18"/>
      <c r="AC13" s="18"/>
      <c r="AD13" s="18"/>
      <c r="AE13" s="18"/>
      <c r="AF13" s="18"/>
      <c r="AG13" s="18"/>
    </row>
    <row r="14" spans="1:33" x14ac:dyDescent="0.35">
      <c r="A14" s="1" t="s">
        <v>439</v>
      </c>
      <c r="B14" s="1"/>
      <c r="C14" s="1"/>
      <c r="D14" s="1"/>
      <c r="E14" s="1"/>
      <c r="F14" s="1"/>
      <c r="G14" s="1"/>
      <c r="H14" s="1"/>
      <c r="I14" s="1"/>
      <c r="K14" s="18" t="s">
        <v>439</v>
      </c>
      <c r="L14" s="18"/>
      <c r="M14" s="18"/>
      <c r="N14" s="18"/>
      <c r="O14" s="18"/>
      <c r="P14" s="18"/>
      <c r="Q14" s="18"/>
      <c r="S14" s="18" t="s">
        <v>439</v>
      </c>
      <c r="T14" s="18"/>
      <c r="U14" s="18"/>
      <c r="V14" s="18"/>
      <c r="W14" s="18"/>
      <c r="X14" s="18"/>
      <c r="Y14" s="18"/>
      <c r="AA14" s="18" t="s">
        <v>439</v>
      </c>
      <c r="AB14" s="18"/>
      <c r="AC14" s="18"/>
      <c r="AD14" s="18"/>
      <c r="AE14" s="18"/>
      <c r="AF14" s="18"/>
      <c r="AG14" s="18"/>
    </row>
    <row r="15" spans="1:33" x14ac:dyDescent="0.35">
      <c r="A15" s="1" t="s">
        <v>335</v>
      </c>
      <c r="B15" s="1"/>
      <c r="C15" s="1">
        <v>41.25412541</v>
      </c>
      <c r="D15" s="1"/>
      <c r="E15" s="1">
        <v>33.802816900000003</v>
      </c>
      <c r="F15" s="1"/>
      <c r="G15" s="1">
        <v>48.162803840000002</v>
      </c>
      <c r="H15" s="1"/>
      <c r="I15" s="1">
        <v>32.627118639999999</v>
      </c>
      <c r="K15" s="18" t="s">
        <v>335</v>
      </c>
      <c r="L15" s="18">
        <v>69.171800140000002</v>
      </c>
      <c r="M15" s="18"/>
      <c r="N15" s="18">
        <v>68.90871654</v>
      </c>
      <c r="O15" s="18"/>
      <c r="P15" s="18">
        <v>47.439301970000002</v>
      </c>
      <c r="Q15" s="18"/>
      <c r="S15" s="18" t="s">
        <v>335</v>
      </c>
      <c r="T15" s="18">
        <v>52.444574950000003</v>
      </c>
      <c r="U15" s="18"/>
      <c r="V15" s="18">
        <v>36.52173913</v>
      </c>
      <c r="W15" s="18"/>
      <c r="X15" s="18">
        <v>53.765323989999999</v>
      </c>
      <c r="Y15" s="18"/>
      <c r="AA15" s="18" t="s">
        <v>335</v>
      </c>
      <c r="AB15" s="18">
        <v>63.137685130000001</v>
      </c>
      <c r="AC15" s="18"/>
      <c r="AD15" s="18">
        <v>56.6539924</v>
      </c>
      <c r="AE15" s="18"/>
      <c r="AF15" s="18">
        <v>40.183847669999999</v>
      </c>
      <c r="AG15" s="18"/>
    </row>
    <row r="16" spans="1:33" x14ac:dyDescent="0.35">
      <c r="A16" s="1"/>
      <c r="B16" s="1"/>
      <c r="C16" s="1"/>
      <c r="D16" s="1"/>
      <c r="E16" s="1"/>
      <c r="F16" s="1"/>
      <c r="G16" s="1"/>
      <c r="H16" s="1"/>
      <c r="I16" s="1"/>
      <c r="K16" s="18"/>
      <c r="L16" s="18"/>
      <c r="M16" s="18"/>
      <c r="N16" s="18"/>
      <c r="O16" s="18"/>
      <c r="P16" s="18"/>
      <c r="Q16" s="18"/>
      <c r="S16" s="18"/>
      <c r="T16" s="18"/>
      <c r="U16" s="18"/>
      <c r="V16" s="18"/>
      <c r="W16" s="18"/>
      <c r="X16" s="18"/>
      <c r="Y16" s="18"/>
      <c r="AA16" s="18"/>
      <c r="AB16" s="18"/>
      <c r="AC16" s="18"/>
      <c r="AD16" s="18"/>
      <c r="AE16" s="18"/>
      <c r="AF16" s="18"/>
      <c r="AG16" s="18"/>
    </row>
    <row r="17" spans="1:33" x14ac:dyDescent="0.35">
      <c r="A17" s="1"/>
      <c r="B17" s="1"/>
      <c r="C17" s="1"/>
      <c r="D17" s="1"/>
      <c r="E17" s="1"/>
      <c r="F17" s="1"/>
      <c r="G17" s="1"/>
      <c r="H17" s="1"/>
      <c r="I17" s="1"/>
      <c r="K17" s="18"/>
      <c r="L17" s="18"/>
      <c r="M17" s="18"/>
      <c r="N17" s="18"/>
      <c r="O17" s="18"/>
      <c r="P17" s="18"/>
      <c r="Q17" s="18"/>
      <c r="S17" s="18"/>
      <c r="T17" s="18"/>
      <c r="U17" s="18"/>
      <c r="V17" s="18"/>
      <c r="W17" s="18"/>
      <c r="X17" s="18"/>
      <c r="Y17" s="18"/>
      <c r="AA17" s="18"/>
      <c r="AB17" s="18"/>
      <c r="AC17" s="18"/>
      <c r="AD17" s="18"/>
      <c r="AE17" s="18"/>
      <c r="AF17" s="18"/>
      <c r="AG17" s="18"/>
    </row>
    <row r="18" spans="1:33" x14ac:dyDescent="0.35">
      <c r="A18" s="1" t="s">
        <v>440</v>
      </c>
      <c r="B18" s="1"/>
      <c r="C18" s="1"/>
      <c r="D18" s="1"/>
      <c r="E18" s="1"/>
      <c r="F18" s="1"/>
      <c r="G18" s="1"/>
      <c r="H18" s="1"/>
      <c r="I18" s="1"/>
      <c r="K18" s="18" t="s">
        <v>440</v>
      </c>
      <c r="L18" s="18"/>
      <c r="M18" s="18"/>
      <c r="N18" s="18"/>
      <c r="O18" s="18"/>
      <c r="P18" s="18"/>
      <c r="Q18" s="18"/>
      <c r="S18" s="18" t="s">
        <v>440</v>
      </c>
      <c r="T18" s="18"/>
      <c r="U18" s="18"/>
      <c r="V18" s="18"/>
      <c r="W18" s="18"/>
      <c r="X18" s="18"/>
      <c r="Y18" s="18"/>
      <c r="AA18" s="18" t="s">
        <v>440</v>
      </c>
      <c r="AB18" s="18"/>
      <c r="AC18" s="18"/>
      <c r="AD18" s="18"/>
      <c r="AE18" s="18"/>
      <c r="AF18" s="18"/>
      <c r="AG18" s="18"/>
    </row>
    <row r="19" spans="1:33" x14ac:dyDescent="0.35">
      <c r="A19" s="1" t="s">
        <v>335</v>
      </c>
      <c r="B19" s="1"/>
      <c r="C19" s="1">
        <v>1177.99</v>
      </c>
      <c r="D19" s="1"/>
      <c r="E19" s="1">
        <v>846.87</v>
      </c>
      <c r="F19" s="1"/>
      <c r="G19" s="1">
        <v>1319.34</v>
      </c>
      <c r="H19" s="1"/>
      <c r="I19" s="1">
        <v>842.18</v>
      </c>
      <c r="K19" s="18" t="s">
        <v>335</v>
      </c>
      <c r="L19" s="18">
        <v>3788.2</v>
      </c>
      <c r="M19" s="18"/>
      <c r="N19" s="18">
        <v>1197.43</v>
      </c>
      <c r="O19" s="18"/>
      <c r="P19" s="18">
        <v>1646.23</v>
      </c>
      <c r="Q19" s="18"/>
      <c r="S19" s="18" t="s">
        <v>335</v>
      </c>
      <c r="T19" s="18">
        <v>1528.18</v>
      </c>
      <c r="U19" s="18"/>
      <c r="V19" s="18">
        <v>849.58</v>
      </c>
      <c r="W19" s="18"/>
      <c r="X19" s="18">
        <v>1089.21</v>
      </c>
      <c r="Y19" s="18"/>
      <c r="AA19" s="18" t="s">
        <v>335</v>
      </c>
      <c r="AB19" s="18">
        <v>1623.01</v>
      </c>
      <c r="AC19" s="18"/>
      <c r="AD19" s="18">
        <v>1059.94</v>
      </c>
      <c r="AE19" s="18"/>
      <c r="AF19" s="18">
        <v>1334.47</v>
      </c>
      <c r="AG19" s="18"/>
    </row>
    <row r="20" spans="1:33" x14ac:dyDescent="0.35">
      <c r="A20" s="1"/>
      <c r="B20" s="1"/>
      <c r="C20" s="1"/>
      <c r="D20" s="1"/>
      <c r="E20" s="1"/>
      <c r="F20" s="1"/>
      <c r="G20" s="1"/>
      <c r="H20" s="1"/>
      <c r="I20" s="1"/>
      <c r="S20" s="18"/>
      <c r="T20" s="18"/>
      <c r="U20" s="18"/>
      <c r="V20" s="18"/>
      <c r="W20" s="18"/>
      <c r="X20" s="18"/>
      <c r="Y20" s="18"/>
    </row>
    <row r="21" spans="1:33" x14ac:dyDescent="0.35">
      <c r="Y21" s="18"/>
    </row>
    <row r="22" spans="1:33" x14ac:dyDescent="0.35">
      <c r="A22" s="21" t="s">
        <v>146</v>
      </c>
      <c r="K22" s="21" t="s">
        <v>146</v>
      </c>
      <c r="S22" s="21" t="s">
        <v>146</v>
      </c>
      <c r="AA22" s="21" t="s">
        <v>146</v>
      </c>
    </row>
    <row r="23" spans="1:33" x14ac:dyDescent="0.35">
      <c r="A23" s="1" t="s">
        <v>1579</v>
      </c>
      <c r="K23" s="1" t="s">
        <v>1579</v>
      </c>
      <c r="S23" s="1" t="s">
        <v>1579</v>
      </c>
      <c r="AA23" s="1" t="s">
        <v>1579</v>
      </c>
    </row>
    <row r="24" spans="1:33" x14ac:dyDescent="0.35">
      <c r="A24" s="1" t="s">
        <v>1586</v>
      </c>
      <c r="B24" s="1" t="s">
        <v>271</v>
      </c>
      <c r="C24" s="1" t="s">
        <v>275</v>
      </c>
      <c r="D24" s="1" t="s">
        <v>1580</v>
      </c>
      <c r="E24" s="1" t="s">
        <v>1581</v>
      </c>
      <c r="F24" s="1" t="s">
        <v>1580</v>
      </c>
      <c r="G24" s="1" t="s">
        <v>1581</v>
      </c>
      <c r="H24" s="1" t="s">
        <v>1580</v>
      </c>
      <c r="I24" s="1" t="s">
        <v>275</v>
      </c>
      <c r="K24" s="1" t="s">
        <v>1586</v>
      </c>
      <c r="L24" s="18" t="s">
        <v>1581</v>
      </c>
      <c r="M24" s="18" t="s">
        <v>271</v>
      </c>
      <c r="N24" s="18" t="s">
        <v>1581</v>
      </c>
      <c r="O24" s="18" t="s">
        <v>271</v>
      </c>
      <c r="P24" s="18" t="s">
        <v>1581</v>
      </c>
      <c r="Q24" s="18" t="s">
        <v>271</v>
      </c>
      <c r="S24" s="1" t="s">
        <v>1586</v>
      </c>
      <c r="T24" s="18" t="s">
        <v>1581</v>
      </c>
      <c r="U24" s="18" t="s">
        <v>271</v>
      </c>
      <c r="V24" s="18" t="s">
        <v>1581</v>
      </c>
      <c r="W24" s="18" t="s">
        <v>271</v>
      </c>
      <c r="X24" s="18" t="s">
        <v>1581</v>
      </c>
      <c r="Y24" s="18" t="s">
        <v>271</v>
      </c>
      <c r="AA24" s="1" t="s">
        <v>1586</v>
      </c>
      <c r="AB24" s="18" t="s">
        <v>1581</v>
      </c>
      <c r="AC24" s="18" t="s">
        <v>271</v>
      </c>
      <c r="AD24" s="18" t="s">
        <v>1581</v>
      </c>
      <c r="AE24" s="18" t="s">
        <v>271</v>
      </c>
      <c r="AF24" s="18" t="s">
        <v>1581</v>
      </c>
      <c r="AG24" s="18" t="s">
        <v>271</v>
      </c>
    </row>
    <row r="25" spans="1:33" x14ac:dyDescent="0.35">
      <c r="A25" s="1" t="s">
        <v>1587</v>
      </c>
      <c r="B25" s="1" t="s">
        <v>1588</v>
      </c>
      <c r="C25" s="1" t="s">
        <v>1588</v>
      </c>
      <c r="D25" s="1" t="s">
        <v>1589</v>
      </c>
      <c r="E25" s="1" t="s">
        <v>1589</v>
      </c>
      <c r="F25" s="1" t="s">
        <v>1582</v>
      </c>
      <c r="G25" s="1" t="s">
        <v>1582</v>
      </c>
      <c r="H25" s="1" t="s">
        <v>1583</v>
      </c>
      <c r="I25" s="1" t="s">
        <v>1583</v>
      </c>
      <c r="K25" s="1" t="s">
        <v>1587</v>
      </c>
      <c r="L25" s="18" t="s">
        <v>1590</v>
      </c>
      <c r="M25" s="18" t="s">
        <v>1590</v>
      </c>
      <c r="N25" s="18" t="s">
        <v>1591</v>
      </c>
      <c r="O25" s="18" t="s">
        <v>1591</v>
      </c>
      <c r="P25" s="18" t="s">
        <v>1588</v>
      </c>
      <c r="Q25" s="18" t="s">
        <v>1588</v>
      </c>
      <c r="S25" s="1" t="s">
        <v>1587</v>
      </c>
      <c r="T25" s="18" t="s">
        <v>1592</v>
      </c>
      <c r="U25" s="18" t="s">
        <v>1592</v>
      </c>
      <c r="V25" s="18" t="s">
        <v>1593</v>
      </c>
      <c r="W25" s="18" t="s">
        <v>1593</v>
      </c>
      <c r="X25" s="18" t="s">
        <v>1588</v>
      </c>
      <c r="Y25" s="18" t="s">
        <v>1588</v>
      </c>
      <c r="AA25" s="1" t="s">
        <v>1587</v>
      </c>
      <c r="AB25" s="18" t="s">
        <v>1594</v>
      </c>
      <c r="AC25" s="18" t="s">
        <v>1594</v>
      </c>
      <c r="AD25" s="18" t="s">
        <v>1595</v>
      </c>
      <c r="AE25" s="18" t="s">
        <v>1595</v>
      </c>
      <c r="AF25" s="18" t="s">
        <v>1588</v>
      </c>
      <c r="AG25" s="18" t="s">
        <v>1588</v>
      </c>
    </row>
    <row r="26" spans="1:33" x14ac:dyDescent="0.35">
      <c r="A26" s="1" t="s">
        <v>335</v>
      </c>
      <c r="B26" s="1">
        <v>17</v>
      </c>
      <c r="C26" s="1">
        <v>959</v>
      </c>
      <c r="D26" s="1">
        <v>4</v>
      </c>
      <c r="E26" s="1">
        <v>245</v>
      </c>
      <c r="F26" s="1">
        <v>12</v>
      </c>
      <c r="G26" s="1">
        <v>916</v>
      </c>
      <c r="H26" s="1">
        <v>7</v>
      </c>
      <c r="I26" s="1">
        <v>580</v>
      </c>
      <c r="K26" s="18" t="s">
        <v>335</v>
      </c>
      <c r="L26" s="18">
        <v>2080</v>
      </c>
      <c r="M26" s="18">
        <v>5</v>
      </c>
      <c r="N26" s="18">
        <v>915</v>
      </c>
      <c r="O26" s="18">
        <v>6</v>
      </c>
      <c r="P26" s="18">
        <v>2662</v>
      </c>
      <c r="Q26" s="18">
        <v>3</v>
      </c>
      <c r="S26" s="18" t="s">
        <v>335</v>
      </c>
      <c r="T26" s="18">
        <v>5852</v>
      </c>
      <c r="U26" s="18">
        <v>4</v>
      </c>
      <c r="V26" s="18">
        <v>164</v>
      </c>
      <c r="W26" s="18">
        <v>3</v>
      </c>
      <c r="X26" s="18">
        <v>2728</v>
      </c>
      <c r="Y26" s="18">
        <v>3</v>
      </c>
      <c r="AA26" s="18" t="s">
        <v>335</v>
      </c>
      <c r="AB26" s="18">
        <v>612</v>
      </c>
      <c r="AC26" s="18">
        <v>10</v>
      </c>
      <c r="AD26" s="18">
        <v>461</v>
      </c>
      <c r="AE26" s="18">
        <v>7</v>
      </c>
      <c r="AF26" s="18">
        <v>21275</v>
      </c>
      <c r="AG26" s="18">
        <v>9328</v>
      </c>
    </row>
    <row r="27" spans="1:33" x14ac:dyDescent="0.35">
      <c r="A27" s="1"/>
      <c r="B27" s="1"/>
      <c r="C27" s="1"/>
      <c r="D27" s="1"/>
      <c r="E27" s="1"/>
      <c r="F27" s="1"/>
      <c r="G27" s="1"/>
      <c r="H27" s="1"/>
      <c r="I27" s="1"/>
      <c r="K27" s="18"/>
      <c r="L27" s="18"/>
      <c r="M27" s="18"/>
      <c r="N27" s="18"/>
      <c r="O27" s="18"/>
      <c r="P27" s="18"/>
      <c r="Q27" s="18"/>
      <c r="S27" s="18"/>
      <c r="T27" s="18"/>
      <c r="U27" s="18"/>
      <c r="V27" s="18"/>
      <c r="W27" s="18"/>
      <c r="X27" s="18"/>
      <c r="Y27" s="18"/>
      <c r="AA27" s="18"/>
      <c r="AB27" s="18"/>
      <c r="AC27" s="18"/>
      <c r="AD27" s="18"/>
      <c r="AE27" s="18"/>
      <c r="AF27" s="18"/>
      <c r="AG27" s="18"/>
    </row>
    <row r="28" spans="1:33" x14ac:dyDescent="0.35">
      <c r="A28" s="1"/>
      <c r="B28" s="1"/>
      <c r="C28" s="1"/>
      <c r="D28" s="1"/>
      <c r="E28" s="1"/>
      <c r="F28" s="1"/>
      <c r="G28" s="1"/>
      <c r="H28" s="1"/>
      <c r="I28" s="1"/>
      <c r="K28" s="18"/>
      <c r="L28" s="18"/>
      <c r="M28" s="18"/>
      <c r="N28" s="18"/>
      <c r="O28" s="18"/>
      <c r="P28" s="18"/>
      <c r="Q28" s="18"/>
      <c r="S28" s="18"/>
      <c r="T28" s="18"/>
      <c r="U28" s="18"/>
      <c r="V28" s="18"/>
      <c r="W28" s="18"/>
      <c r="X28" s="18"/>
      <c r="Y28" s="18"/>
      <c r="AA28" s="18"/>
      <c r="AB28" s="18"/>
      <c r="AC28" s="18"/>
      <c r="AD28" s="18"/>
      <c r="AE28" s="18"/>
      <c r="AF28" s="18"/>
      <c r="AG28" s="18"/>
    </row>
    <row r="29" spans="1:33" x14ac:dyDescent="0.35">
      <c r="A29" s="1" t="s">
        <v>1584</v>
      </c>
      <c r="B29" s="1"/>
      <c r="C29" s="1"/>
      <c r="D29" s="1"/>
      <c r="E29" s="1"/>
      <c r="F29" s="1"/>
      <c r="G29" s="1"/>
      <c r="H29" s="1"/>
      <c r="I29" s="1"/>
      <c r="K29" s="18" t="s">
        <v>1584</v>
      </c>
      <c r="L29" s="18"/>
      <c r="M29" s="18"/>
      <c r="N29" s="18"/>
      <c r="O29" s="18"/>
      <c r="P29" s="18"/>
      <c r="Q29" s="18"/>
      <c r="S29" s="18" t="s">
        <v>1584</v>
      </c>
      <c r="T29" s="18"/>
      <c r="U29" s="18"/>
      <c r="V29" s="18"/>
      <c r="W29" s="18"/>
      <c r="X29" s="18"/>
      <c r="Y29" s="18"/>
      <c r="AA29" s="18" t="s">
        <v>1584</v>
      </c>
      <c r="AB29" s="18"/>
      <c r="AC29" s="18"/>
      <c r="AD29" s="18"/>
      <c r="AE29" s="18"/>
      <c r="AF29" s="18"/>
      <c r="AG29" s="18"/>
    </row>
    <row r="30" spans="1:33" x14ac:dyDescent="0.35">
      <c r="A30" s="1"/>
      <c r="B30" s="1"/>
      <c r="C30" s="1"/>
      <c r="D30" s="1"/>
      <c r="E30" s="1"/>
      <c r="F30" s="1"/>
      <c r="G30" s="1"/>
      <c r="H30" s="1"/>
      <c r="I30" s="1"/>
      <c r="K30" s="18"/>
      <c r="L30" s="18"/>
      <c r="M30" s="18"/>
      <c r="N30" s="18"/>
      <c r="O30" s="18"/>
      <c r="P30" s="18"/>
      <c r="Q30" s="18"/>
      <c r="S30" s="18"/>
      <c r="T30" s="18"/>
      <c r="U30" s="18"/>
      <c r="V30" s="18"/>
      <c r="W30" s="18"/>
      <c r="X30" s="18"/>
      <c r="Y30" s="18"/>
      <c r="AA30" s="18"/>
      <c r="AB30" s="18"/>
      <c r="AC30" s="18"/>
      <c r="AD30" s="18"/>
      <c r="AE30" s="18"/>
      <c r="AF30" s="18"/>
      <c r="AG30" s="18"/>
    </row>
    <row r="31" spans="1:33" x14ac:dyDescent="0.35">
      <c r="A31" s="1" t="s">
        <v>335</v>
      </c>
      <c r="B31" s="1">
        <v>6</v>
      </c>
      <c r="C31" s="1">
        <v>647</v>
      </c>
      <c r="D31" s="1">
        <v>11</v>
      </c>
      <c r="E31" s="1">
        <v>139</v>
      </c>
      <c r="F31" s="1">
        <v>3</v>
      </c>
      <c r="G31" s="1">
        <v>869</v>
      </c>
      <c r="H31" s="1">
        <v>5</v>
      </c>
      <c r="I31" s="1">
        <v>270</v>
      </c>
      <c r="K31" s="18" t="s">
        <v>335</v>
      </c>
      <c r="L31" s="18">
        <v>5481</v>
      </c>
      <c r="M31" s="18">
        <v>3</v>
      </c>
      <c r="N31" s="18">
        <v>2884</v>
      </c>
      <c r="O31" s="18">
        <v>5</v>
      </c>
      <c r="P31" s="18">
        <v>2139</v>
      </c>
      <c r="Q31" s="18">
        <v>4</v>
      </c>
      <c r="S31" s="18" t="s">
        <v>335</v>
      </c>
      <c r="T31" s="18">
        <v>6107</v>
      </c>
      <c r="U31" s="18">
        <v>0</v>
      </c>
      <c r="V31" s="18">
        <v>94</v>
      </c>
      <c r="W31" s="18">
        <v>2</v>
      </c>
      <c r="X31" s="18">
        <v>2603</v>
      </c>
      <c r="Y31" s="18">
        <v>0</v>
      </c>
      <c r="AA31" s="18" t="s">
        <v>335</v>
      </c>
      <c r="AB31" s="18">
        <v>1120</v>
      </c>
      <c r="AC31" s="18">
        <v>13</v>
      </c>
      <c r="AD31" s="18">
        <v>867</v>
      </c>
      <c r="AE31" s="18">
        <v>3</v>
      </c>
      <c r="AF31" s="18">
        <v>10419</v>
      </c>
      <c r="AG31" s="18">
        <v>5227</v>
      </c>
    </row>
    <row r="32" spans="1:33" x14ac:dyDescent="0.35">
      <c r="A32" s="1"/>
      <c r="B32" s="1"/>
      <c r="C32" s="1"/>
      <c r="D32" s="1"/>
      <c r="E32" s="1"/>
      <c r="F32" s="1"/>
      <c r="G32" s="1"/>
      <c r="H32" s="1"/>
      <c r="I32" s="1"/>
      <c r="K32" s="18"/>
      <c r="L32" s="18"/>
      <c r="M32" s="18"/>
      <c r="N32" s="18"/>
      <c r="O32" s="18"/>
      <c r="P32" s="18"/>
      <c r="Q32" s="18"/>
      <c r="S32" s="18"/>
      <c r="T32" s="18"/>
      <c r="U32" s="18"/>
      <c r="V32" s="18"/>
      <c r="W32" s="18"/>
      <c r="X32" s="18"/>
      <c r="Y32" s="18"/>
      <c r="AA32" s="18"/>
      <c r="AB32" s="18"/>
      <c r="AC32" s="18"/>
      <c r="AD32" s="18"/>
      <c r="AE32" s="18"/>
      <c r="AF32" s="18"/>
      <c r="AG32" s="18"/>
    </row>
    <row r="33" spans="1:33" x14ac:dyDescent="0.35">
      <c r="A33" s="1"/>
      <c r="B33" s="1"/>
      <c r="C33" s="1"/>
      <c r="D33" s="1"/>
      <c r="E33" s="1"/>
      <c r="F33" s="1"/>
      <c r="G33" s="1"/>
      <c r="H33" s="1"/>
      <c r="I33" s="1"/>
      <c r="K33" s="18"/>
      <c r="L33" s="18"/>
      <c r="M33" s="18"/>
      <c r="N33" s="18"/>
      <c r="O33" s="18"/>
      <c r="P33" s="18"/>
      <c r="Q33" s="18"/>
      <c r="S33" s="18"/>
      <c r="T33" s="18"/>
      <c r="U33" s="18"/>
      <c r="V33" s="18"/>
      <c r="W33" s="18"/>
      <c r="X33" s="18"/>
      <c r="Y33" s="18"/>
      <c r="AA33" s="18"/>
      <c r="AB33" s="18"/>
      <c r="AC33" s="18"/>
      <c r="AD33" s="18"/>
      <c r="AE33" s="18"/>
      <c r="AF33" s="18"/>
      <c r="AG33" s="18"/>
    </row>
    <row r="34" spans="1:33" x14ac:dyDescent="0.35">
      <c r="A34" s="1" t="s">
        <v>439</v>
      </c>
      <c r="B34" s="1"/>
      <c r="C34" s="1"/>
      <c r="D34" s="1"/>
      <c r="E34" s="1"/>
      <c r="F34" s="1"/>
      <c r="G34" s="1"/>
      <c r="H34" s="1"/>
      <c r="I34" s="1"/>
      <c r="K34" s="18" t="s">
        <v>439</v>
      </c>
      <c r="L34" s="18"/>
      <c r="M34" s="18"/>
      <c r="N34" s="18"/>
      <c r="O34" s="18"/>
      <c r="P34" s="18"/>
      <c r="Q34" s="18"/>
      <c r="S34" s="18" t="s">
        <v>439</v>
      </c>
      <c r="T34" s="18"/>
      <c r="U34" s="18"/>
      <c r="V34" s="18"/>
      <c r="W34" s="18"/>
      <c r="X34" s="18"/>
      <c r="Y34" s="18"/>
      <c r="AA34" s="18" t="s">
        <v>439</v>
      </c>
      <c r="AB34" s="18"/>
      <c r="AC34" s="18"/>
      <c r="AD34" s="18"/>
      <c r="AE34" s="18"/>
      <c r="AF34" s="18"/>
      <c r="AG34" s="18"/>
    </row>
    <row r="35" spans="1:33" x14ac:dyDescent="0.35">
      <c r="A35" s="1" t="s">
        <v>335</v>
      </c>
      <c r="B35" s="1"/>
      <c r="C35" s="1">
        <v>40.49273531</v>
      </c>
      <c r="D35" s="1"/>
      <c r="E35" s="1">
        <v>34.688346879999997</v>
      </c>
      <c r="F35" s="1"/>
      <c r="G35" s="1">
        <v>48.926553669999997</v>
      </c>
      <c r="H35" s="1"/>
      <c r="I35" s="1">
        <v>31.622911689999999</v>
      </c>
      <c r="K35" s="18" t="s">
        <v>335</v>
      </c>
      <c r="L35" s="18">
        <v>72.527472529999997</v>
      </c>
      <c r="M35" s="18"/>
      <c r="N35" s="18">
        <v>76.003167899999994</v>
      </c>
      <c r="O35" s="18"/>
      <c r="P35" s="18">
        <v>44.534835209999997</v>
      </c>
      <c r="Q35" s="18"/>
      <c r="S35" s="18" t="s">
        <v>335</v>
      </c>
      <c r="T35" s="18">
        <v>51.083228769999998</v>
      </c>
      <c r="U35" s="18"/>
      <c r="V35" s="18">
        <v>36.363636360000001</v>
      </c>
      <c r="W35" s="18"/>
      <c r="X35" s="18">
        <v>48.855105109999997</v>
      </c>
      <c r="Y35" s="18"/>
      <c r="AA35" s="18" t="s">
        <v>335</v>
      </c>
      <c r="AB35" s="18">
        <v>64.774722060000002</v>
      </c>
      <c r="AC35" s="18"/>
      <c r="AD35" s="18">
        <v>65.553869500000005</v>
      </c>
      <c r="AE35" s="18"/>
      <c r="AF35" s="18">
        <v>30.293482699999998</v>
      </c>
      <c r="AG35" s="18"/>
    </row>
    <row r="36" spans="1:33" x14ac:dyDescent="0.35">
      <c r="A36" s="1"/>
      <c r="B36" s="1"/>
      <c r="C36" s="1"/>
      <c r="D36" s="1"/>
      <c r="E36" s="1"/>
      <c r="F36" s="1"/>
      <c r="G36" s="1"/>
      <c r="H36" s="1"/>
      <c r="I36" s="1"/>
      <c r="K36" s="18"/>
      <c r="L36" s="18"/>
      <c r="M36" s="18"/>
      <c r="N36" s="18"/>
      <c r="O36" s="18"/>
      <c r="P36" s="18"/>
      <c r="Q36" s="18"/>
      <c r="S36" s="18"/>
      <c r="T36" s="18"/>
      <c r="U36" s="18"/>
      <c r="V36" s="18"/>
      <c r="W36" s="18"/>
      <c r="X36" s="18"/>
      <c r="Y36" s="18"/>
      <c r="AA36" s="18"/>
      <c r="AB36" s="18"/>
      <c r="AC36" s="18"/>
      <c r="AD36" s="18"/>
      <c r="AE36" s="18"/>
      <c r="AF36" s="18"/>
      <c r="AG36" s="18"/>
    </row>
    <row r="37" spans="1:33" x14ac:dyDescent="0.35">
      <c r="A37" s="1"/>
      <c r="B37" s="1"/>
      <c r="C37" s="1"/>
      <c r="D37" s="1"/>
      <c r="E37" s="1"/>
      <c r="F37" s="1"/>
      <c r="G37" s="1"/>
      <c r="H37" s="1"/>
      <c r="I37" s="1"/>
      <c r="K37" s="18"/>
      <c r="L37" s="18"/>
      <c r="M37" s="18"/>
      <c r="N37" s="18"/>
      <c r="O37" s="18"/>
      <c r="P37" s="18"/>
      <c r="Q37" s="18"/>
      <c r="S37" s="18"/>
      <c r="T37" s="18"/>
      <c r="U37" s="18"/>
      <c r="V37" s="18"/>
      <c r="W37" s="18"/>
      <c r="X37" s="18"/>
      <c r="Y37" s="18"/>
      <c r="AA37" s="18"/>
      <c r="AB37" s="18"/>
      <c r="AC37" s="18"/>
      <c r="AD37" s="18"/>
      <c r="AE37" s="18"/>
      <c r="AF37" s="18"/>
      <c r="AG37" s="18"/>
    </row>
    <row r="38" spans="1:33" x14ac:dyDescent="0.35">
      <c r="A38" s="1" t="s">
        <v>440</v>
      </c>
      <c r="B38" s="1"/>
      <c r="C38" s="1"/>
      <c r="D38" s="1"/>
      <c r="E38" s="1"/>
      <c r="F38" s="1"/>
      <c r="G38" s="1"/>
      <c r="H38" s="1"/>
      <c r="I38" s="1"/>
      <c r="K38" s="18" t="s">
        <v>440</v>
      </c>
      <c r="L38" s="18"/>
      <c r="M38" s="18"/>
      <c r="N38" s="18"/>
      <c r="O38" s="18"/>
      <c r="P38" s="18"/>
      <c r="Q38" s="18"/>
      <c r="S38" s="18" t="s">
        <v>440</v>
      </c>
      <c r="T38" s="18"/>
      <c r="U38" s="18"/>
      <c r="V38" s="18"/>
      <c r="W38" s="18"/>
      <c r="X38" s="18"/>
      <c r="Y38" s="18"/>
      <c r="AA38" s="18" t="s">
        <v>440</v>
      </c>
      <c r="AB38" s="18"/>
      <c r="AC38" s="18"/>
      <c r="AD38" s="18"/>
      <c r="AE38" s="18"/>
      <c r="AF38" s="18"/>
      <c r="AG38" s="18"/>
    </row>
    <row r="39" spans="1:33" x14ac:dyDescent="0.35">
      <c r="A39" s="1" t="s">
        <v>335</v>
      </c>
      <c r="B39" s="1"/>
      <c r="C39" s="1">
        <v>1210.1500000000001</v>
      </c>
      <c r="D39" s="1"/>
      <c r="E39" s="1">
        <v>891.23</v>
      </c>
      <c r="F39" s="1"/>
      <c r="G39" s="1">
        <v>1217.45</v>
      </c>
      <c r="H39" s="1"/>
      <c r="I39" s="1">
        <v>838</v>
      </c>
      <c r="K39" s="18" t="s">
        <v>335</v>
      </c>
      <c r="L39" s="18">
        <v>2835.08</v>
      </c>
      <c r="M39" s="18"/>
      <c r="N39" s="18">
        <v>1090.45</v>
      </c>
      <c r="O39" s="18"/>
      <c r="P39" s="18">
        <v>1461.7</v>
      </c>
      <c r="Q39" s="18"/>
      <c r="S39" s="18" t="s">
        <v>335</v>
      </c>
      <c r="T39" s="18">
        <v>1854.5</v>
      </c>
      <c r="U39" s="18"/>
      <c r="V39" s="18">
        <v>936.06</v>
      </c>
      <c r="W39" s="18"/>
      <c r="X39" s="18">
        <v>1535.18</v>
      </c>
      <c r="Y39" s="18"/>
      <c r="AA39" s="18" t="s">
        <v>335</v>
      </c>
      <c r="AB39" s="18">
        <v>1541.15</v>
      </c>
      <c r="AC39" s="18"/>
      <c r="AD39" s="18">
        <v>1164.44</v>
      </c>
      <c r="AE39" s="18"/>
      <c r="AF39" s="18">
        <v>2633.53</v>
      </c>
      <c r="AG39" s="18"/>
    </row>
    <row r="40" spans="1:33" x14ac:dyDescent="0.35">
      <c r="S40" s="18"/>
      <c r="T40" s="18"/>
      <c r="U40" s="18"/>
      <c r="V40" s="18"/>
      <c r="W40" s="18"/>
      <c r="X40" s="18"/>
      <c r="Y40" s="18"/>
      <c r="AA40" s="18"/>
    </row>
    <row r="41" spans="1:33" x14ac:dyDescent="0.35">
      <c r="AA41" s="18"/>
    </row>
    <row r="42" spans="1:33" x14ac:dyDescent="0.35">
      <c r="A42" s="22" t="s">
        <v>187</v>
      </c>
      <c r="K42" s="22" t="s">
        <v>187</v>
      </c>
      <c r="S42" s="22" t="s">
        <v>187</v>
      </c>
      <c r="AA42" s="22" t="s">
        <v>187</v>
      </c>
    </row>
    <row r="43" spans="1:33" x14ac:dyDescent="0.35">
      <c r="A43" s="1" t="s">
        <v>1579</v>
      </c>
      <c r="K43" s="1" t="s">
        <v>1579</v>
      </c>
      <c r="S43" s="1" t="s">
        <v>1579</v>
      </c>
      <c r="AA43" s="1" t="s">
        <v>1579</v>
      </c>
    </row>
    <row r="44" spans="1:33" x14ac:dyDescent="0.35">
      <c r="A44" s="1" t="s">
        <v>1586</v>
      </c>
      <c r="B44" s="1" t="s">
        <v>271</v>
      </c>
      <c r="C44" s="1" t="s">
        <v>275</v>
      </c>
      <c r="D44" s="1" t="s">
        <v>1580</v>
      </c>
      <c r="E44" s="1" t="s">
        <v>1581</v>
      </c>
      <c r="F44" s="1" t="s">
        <v>1580</v>
      </c>
      <c r="G44" s="1" t="s">
        <v>1581</v>
      </c>
      <c r="H44" s="1" t="s">
        <v>1580</v>
      </c>
      <c r="I44" s="1" t="s">
        <v>275</v>
      </c>
      <c r="K44" s="1" t="s">
        <v>1586</v>
      </c>
      <c r="L44" s="18" t="s">
        <v>1581</v>
      </c>
      <c r="M44" s="18" t="s">
        <v>271</v>
      </c>
      <c r="N44" s="18" t="s">
        <v>1581</v>
      </c>
      <c r="O44" s="18" t="s">
        <v>271</v>
      </c>
      <c r="P44" s="18" t="s">
        <v>1581</v>
      </c>
      <c r="Q44" s="18" t="s">
        <v>271</v>
      </c>
      <c r="S44" s="1" t="s">
        <v>1586</v>
      </c>
      <c r="T44" s="18" t="s">
        <v>1581</v>
      </c>
      <c r="U44" s="18" t="s">
        <v>271</v>
      </c>
      <c r="V44" s="18" t="s">
        <v>1581</v>
      </c>
      <c r="W44" s="18" t="s">
        <v>271</v>
      </c>
      <c r="X44" s="18" t="s">
        <v>1581</v>
      </c>
      <c r="Y44" s="18" t="s">
        <v>271</v>
      </c>
      <c r="AA44" s="1" t="s">
        <v>1586</v>
      </c>
      <c r="AB44" s="18" t="s">
        <v>1581</v>
      </c>
      <c r="AC44" s="18" t="s">
        <v>271</v>
      </c>
      <c r="AD44" s="18" t="s">
        <v>1581</v>
      </c>
      <c r="AE44" s="18" t="s">
        <v>271</v>
      </c>
      <c r="AF44" s="18" t="s">
        <v>1581</v>
      </c>
      <c r="AG44" s="18" t="s">
        <v>271</v>
      </c>
    </row>
    <row r="45" spans="1:33" x14ac:dyDescent="0.35">
      <c r="A45" s="1" t="s">
        <v>1587</v>
      </c>
      <c r="B45" s="1" t="s">
        <v>1588</v>
      </c>
      <c r="C45" s="1" t="s">
        <v>1588</v>
      </c>
      <c r="D45" s="1" t="s">
        <v>1589</v>
      </c>
      <c r="E45" s="1" t="s">
        <v>1589</v>
      </c>
      <c r="F45" s="1" t="s">
        <v>1582</v>
      </c>
      <c r="G45" s="1" t="s">
        <v>1582</v>
      </c>
      <c r="H45" s="1" t="s">
        <v>1583</v>
      </c>
      <c r="I45" s="1" t="s">
        <v>1583</v>
      </c>
      <c r="K45" s="1" t="s">
        <v>1587</v>
      </c>
      <c r="L45" s="18" t="s">
        <v>1590</v>
      </c>
      <c r="M45" s="18" t="s">
        <v>1590</v>
      </c>
      <c r="N45" s="18" t="s">
        <v>1591</v>
      </c>
      <c r="O45" s="18" t="s">
        <v>1591</v>
      </c>
      <c r="P45" s="18" t="s">
        <v>1588</v>
      </c>
      <c r="Q45" s="18" t="s">
        <v>1588</v>
      </c>
      <c r="S45" s="1" t="s">
        <v>1587</v>
      </c>
      <c r="T45" s="18" t="s">
        <v>1592</v>
      </c>
      <c r="U45" s="18" t="s">
        <v>1592</v>
      </c>
      <c r="V45" s="18" t="s">
        <v>1593</v>
      </c>
      <c r="W45" s="18" t="s">
        <v>1593</v>
      </c>
      <c r="X45" s="18" t="s">
        <v>1588</v>
      </c>
      <c r="Y45" s="18" t="s">
        <v>1588</v>
      </c>
      <c r="AA45" s="1" t="s">
        <v>1587</v>
      </c>
      <c r="AB45" s="18" t="s">
        <v>1594</v>
      </c>
      <c r="AC45" s="18" t="s">
        <v>1594</v>
      </c>
      <c r="AD45" s="18" t="s">
        <v>1595</v>
      </c>
      <c r="AE45" s="18" t="s">
        <v>1595</v>
      </c>
      <c r="AF45" s="18" t="s">
        <v>1588</v>
      </c>
      <c r="AG45" s="18" t="s">
        <v>1588</v>
      </c>
    </row>
    <row r="46" spans="1:33" x14ac:dyDescent="0.35">
      <c r="A46" s="1" t="s">
        <v>335</v>
      </c>
      <c r="B46" s="1">
        <v>3</v>
      </c>
      <c r="C46" s="1">
        <v>1078</v>
      </c>
      <c r="D46" s="1">
        <v>9</v>
      </c>
      <c r="E46" s="1">
        <v>236</v>
      </c>
      <c r="F46" s="1">
        <v>7</v>
      </c>
      <c r="G46" s="1">
        <v>1237</v>
      </c>
      <c r="H46" s="1">
        <v>7</v>
      </c>
      <c r="I46" s="1">
        <v>737</v>
      </c>
      <c r="K46" s="18" t="s">
        <v>335</v>
      </c>
      <c r="L46" s="18">
        <v>1341</v>
      </c>
      <c r="M46" s="18">
        <v>15</v>
      </c>
      <c r="N46" s="18">
        <v>725</v>
      </c>
      <c r="O46" s="18">
        <v>17</v>
      </c>
      <c r="P46" s="18">
        <v>1350</v>
      </c>
      <c r="Q46" s="18">
        <v>2</v>
      </c>
      <c r="S46" s="18" t="s">
        <v>335</v>
      </c>
      <c r="T46" s="18">
        <v>2692</v>
      </c>
      <c r="U46" s="18">
        <v>2</v>
      </c>
      <c r="V46" s="18">
        <v>93</v>
      </c>
      <c r="W46" s="18">
        <v>2</v>
      </c>
      <c r="X46" s="18">
        <v>2218</v>
      </c>
      <c r="Y46" s="18">
        <v>2</v>
      </c>
      <c r="AA46" s="18" t="s">
        <v>335</v>
      </c>
      <c r="AB46" s="18">
        <v>406</v>
      </c>
      <c r="AC46" s="18">
        <v>8</v>
      </c>
      <c r="AD46" s="18">
        <v>312</v>
      </c>
      <c r="AE46" s="18">
        <v>1</v>
      </c>
      <c r="AF46" s="18">
        <v>452</v>
      </c>
      <c r="AG46" s="18">
        <v>0</v>
      </c>
    </row>
    <row r="47" spans="1:33" x14ac:dyDescent="0.35">
      <c r="A47" s="1"/>
      <c r="B47" s="1"/>
      <c r="C47" s="1"/>
      <c r="D47" s="1"/>
      <c r="E47" s="1"/>
      <c r="F47" s="1"/>
      <c r="G47" s="1"/>
      <c r="H47" s="1"/>
      <c r="I47" s="1"/>
      <c r="K47" s="18"/>
      <c r="L47" s="18"/>
      <c r="M47" s="18"/>
      <c r="N47" s="18"/>
      <c r="O47" s="18"/>
      <c r="P47" s="18"/>
      <c r="Q47" s="18"/>
      <c r="S47" s="18"/>
      <c r="T47" s="18"/>
      <c r="U47" s="18"/>
      <c r="V47" s="18"/>
      <c r="W47" s="18"/>
      <c r="X47" s="18"/>
      <c r="Y47" s="18"/>
      <c r="AA47" s="18"/>
      <c r="AB47" s="18"/>
      <c r="AC47" s="18"/>
      <c r="AD47" s="18"/>
      <c r="AE47" s="18"/>
      <c r="AF47" s="18"/>
      <c r="AG47" s="18"/>
    </row>
    <row r="48" spans="1:33" x14ac:dyDescent="0.35">
      <c r="A48" s="1"/>
      <c r="B48" s="1"/>
      <c r="C48" s="1"/>
      <c r="D48" s="1"/>
      <c r="E48" s="1"/>
      <c r="F48" s="1"/>
      <c r="G48" s="1"/>
      <c r="H48" s="1"/>
      <c r="I48" s="1"/>
      <c r="K48" s="18"/>
      <c r="L48" s="18"/>
      <c r="M48" s="18"/>
      <c r="N48" s="18"/>
      <c r="O48" s="18"/>
      <c r="P48" s="18"/>
      <c r="Q48" s="18"/>
      <c r="S48" s="18"/>
      <c r="T48" s="18"/>
      <c r="U48" s="18"/>
      <c r="V48" s="18"/>
      <c r="W48" s="18"/>
      <c r="X48" s="18"/>
      <c r="Y48" s="18"/>
      <c r="AA48" s="18"/>
      <c r="AB48" s="18"/>
      <c r="AC48" s="18"/>
      <c r="AD48" s="18"/>
      <c r="AE48" s="18"/>
      <c r="AF48" s="18"/>
      <c r="AG48" s="18"/>
    </row>
    <row r="49" spans="1:33" x14ac:dyDescent="0.35">
      <c r="A49" s="1" t="s">
        <v>1584</v>
      </c>
      <c r="B49" s="1"/>
      <c r="C49" s="1"/>
      <c r="D49" s="1"/>
      <c r="E49" s="1"/>
      <c r="F49" s="1"/>
      <c r="G49" s="1"/>
      <c r="H49" s="1"/>
      <c r="I49" s="1"/>
      <c r="K49" s="18" t="s">
        <v>1584</v>
      </c>
      <c r="L49" s="18"/>
      <c r="M49" s="18"/>
      <c r="N49" s="18"/>
      <c r="O49" s="18"/>
      <c r="P49" s="18"/>
      <c r="Q49" s="18"/>
      <c r="S49" s="18" t="s">
        <v>1584</v>
      </c>
      <c r="T49" s="18"/>
      <c r="U49" s="18"/>
      <c r="V49" s="18"/>
      <c r="W49" s="18"/>
      <c r="X49" s="18"/>
      <c r="Y49" s="18"/>
      <c r="AA49" s="18" t="s">
        <v>1584</v>
      </c>
      <c r="AB49" s="18"/>
      <c r="AC49" s="18"/>
      <c r="AD49" s="18"/>
      <c r="AE49" s="18"/>
      <c r="AF49" s="18"/>
      <c r="AG49" s="18"/>
    </row>
    <row r="50" spans="1:33" x14ac:dyDescent="0.35">
      <c r="A50" s="1"/>
      <c r="B50" s="1"/>
      <c r="C50" s="1"/>
      <c r="D50" s="1"/>
      <c r="E50" s="1"/>
      <c r="F50" s="1"/>
      <c r="G50" s="1"/>
      <c r="H50" s="1"/>
      <c r="I50" s="1"/>
      <c r="K50" s="18"/>
      <c r="L50" s="18"/>
      <c r="M50" s="18"/>
      <c r="N50" s="18"/>
      <c r="O50" s="18"/>
      <c r="P50" s="18"/>
      <c r="Q50" s="18"/>
      <c r="S50" s="18"/>
      <c r="T50" s="18"/>
      <c r="U50" s="18"/>
      <c r="V50" s="18"/>
      <c r="W50" s="18"/>
      <c r="X50" s="18"/>
      <c r="Y50" s="18"/>
      <c r="AA50" s="18"/>
      <c r="AB50" s="18"/>
      <c r="AC50" s="18"/>
      <c r="AD50" s="18"/>
      <c r="AE50" s="18"/>
      <c r="AF50" s="18"/>
      <c r="AG50" s="18"/>
    </row>
    <row r="51" spans="1:33" x14ac:dyDescent="0.35">
      <c r="A51" s="1" t="s">
        <v>335</v>
      </c>
      <c r="B51" s="1">
        <v>7</v>
      </c>
      <c r="C51" s="1">
        <v>733</v>
      </c>
      <c r="D51" s="1">
        <v>5</v>
      </c>
      <c r="E51" s="1">
        <v>120</v>
      </c>
      <c r="F51" s="1">
        <v>7</v>
      </c>
      <c r="G51" s="1">
        <v>1171</v>
      </c>
      <c r="H51" s="1">
        <v>9</v>
      </c>
      <c r="I51" s="1">
        <v>365</v>
      </c>
      <c r="K51" s="18" t="s">
        <v>335</v>
      </c>
      <c r="L51" s="18">
        <v>3176</v>
      </c>
      <c r="M51" s="18">
        <v>9</v>
      </c>
      <c r="N51" s="18">
        <v>2106</v>
      </c>
      <c r="O51" s="18">
        <v>5</v>
      </c>
      <c r="P51" s="18">
        <v>1120</v>
      </c>
      <c r="Q51" s="18">
        <v>3</v>
      </c>
      <c r="S51" s="18" t="s">
        <v>335</v>
      </c>
      <c r="T51" s="18">
        <v>2521</v>
      </c>
      <c r="U51" s="18">
        <v>4</v>
      </c>
      <c r="V51" s="18">
        <v>61</v>
      </c>
      <c r="W51" s="18">
        <v>3</v>
      </c>
      <c r="X51" s="18">
        <v>2036</v>
      </c>
      <c r="Y51" s="18">
        <v>2</v>
      </c>
      <c r="AA51" s="18" t="s">
        <v>335</v>
      </c>
      <c r="AB51" s="18">
        <v>736</v>
      </c>
      <c r="AC51" s="18">
        <v>4</v>
      </c>
      <c r="AD51" s="18">
        <v>639</v>
      </c>
      <c r="AE51" s="18">
        <v>3</v>
      </c>
      <c r="AF51" s="18">
        <v>236</v>
      </c>
      <c r="AG51" s="18">
        <v>2</v>
      </c>
    </row>
    <row r="52" spans="1:33" x14ac:dyDescent="0.35">
      <c r="A52" s="1"/>
      <c r="B52" s="1"/>
      <c r="C52" s="1"/>
      <c r="D52" s="1"/>
      <c r="E52" s="1"/>
      <c r="F52" s="1"/>
      <c r="G52" s="1"/>
      <c r="H52" s="1"/>
      <c r="I52" s="1"/>
      <c r="K52" s="18"/>
      <c r="L52" s="18"/>
      <c r="M52" s="18"/>
      <c r="N52" s="18"/>
      <c r="O52" s="18"/>
      <c r="P52" s="18"/>
      <c r="Q52" s="18"/>
      <c r="S52" s="18"/>
      <c r="T52" s="18"/>
      <c r="U52" s="18"/>
      <c r="V52" s="18"/>
      <c r="W52" s="18"/>
      <c r="X52" s="18"/>
      <c r="Y52" s="18"/>
      <c r="AA52" s="18"/>
      <c r="AB52" s="18"/>
      <c r="AC52" s="18"/>
      <c r="AD52" s="18"/>
      <c r="AE52" s="18"/>
      <c r="AF52" s="18"/>
      <c r="AG52" s="18"/>
    </row>
    <row r="53" spans="1:33" x14ac:dyDescent="0.35">
      <c r="A53" s="1"/>
      <c r="B53" s="1"/>
      <c r="C53" s="1"/>
      <c r="D53" s="1"/>
      <c r="E53" s="1"/>
      <c r="F53" s="1"/>
      <c r="G53" s="1"/>
      <c r="H53" s="1"/>
      <c r="I53" s="1"/>
      <c r="K53" s="18"/>
      <c r="L53" s="18"/>
      <c r="M53" s="18"/>
      <c r="N53" s="18"/>
      <c r="O53" s="18"/>
      <c r="P53" s="18"/>
      <c r="Q53" s="18"/>
      <c r="S53" s="18"/>
      <c r="T53" s="18"/>
      <c r="U53" s="18"/>
      <c r="V53" s="18"/>
      <c r="W53" s="18"/>
      <c r="X53" s="18"/>
      <c r="Y53" s="18"/>
      <c r="AA53" s="18"/>
      <c r="AB53" s="18"/>
      <c r="AC53" s="18"/>
      <c r="AD53" s="18"/>
      <c r="AE53" s="18"/>
      <c r="AF53" s="18"/>
      <c r="AG53" s="18"/>
    </row>
    <row r="54" spans="1:33" x14ac:dyDescent="0.35">
      <c r="A54" s="1" t="s">
        <v>439</v>
      </c>
      <c r="B54" s="1"/>
      <c r="C54" s="1"/>
      <c r="D54" s="1"/>
      <c r="E54" s="1"/>
      <c r="F54" s="1"/>
      <c r="G54" s="1"/>
      <c r="H54" s="1"/>
      <c r="I54" s="1"/>
      <c r="K54" s="18" t="s">
        <v>439</v>
      </c>
      <c r="L54" s="18"/>
      <c r="M54" s="18"/>
      <c r="N54" s="18"/>
      <c r="O54" s="18"/>
      <c r="P54" s="18"/>
      <c r="Q54" s="18"/>
      <c r="S54" s="18" t="s">
        <v>439</v>
      </c>
      <c r="T54" s="18"/>
      <c r="U54" s="18"/>
      <c r="V54" s="18"/>
      <c r="W54" s="18"/>
      <c r="X54" s="18"/>
      <c r="Y54" s="18"/>
      <c r="AA54" s="18" t="s">
        <v>439</v>
      </c>
      <c r="AB54" s="18"/>
      <c r="AC54" s="18"/>
      <c r="AD54" s="18"/>
      <c r="AE54" s="18"/>
      <c r="AF54" s="18"/>
      <c r="AG54" s="18"/>
    </row>
    <row r="55" spans="1:33" x14ac:dyDescent="0.35">
      <c r="A55" s="1" t="s">
        <v>335</v>
      </c>
      <c r="B55" s="1"/>
      <c r="C55" s="1">
        <v>40.310938370000002</v>
      </c>
      <c r="D55" s="1"/>
      <c r="E55" s="1">
        <v>33.625730990000001</v>
      </c>
      <c r="F55" s="1"/>
      <c r="G55" s="1">
        <v>48.62155388</v>
      </c>
      <c r="H55" s="1"/>
      <c r="I55" s="1">
        <v>32.78084715</v>
      </c>
      <c r="K55" s="18" t="s">
        <v>335</v>
      </c>
      <c r="L55" s="18">
        <v>70.487424880000006</v>
      </c>
      <c r="M55" s="18"/>
      <c r="N55" s="18">
        <v>74.795300819999994</v>
      </c>
      <c r="O55" s="18"/>
      <c r="P55" s="18">
        <v>45.314401619999998</v>
      </c>
      <c r="Q55" s="18"/>
      <c r="S55" s="18" t="s">
        <v>335</v>
      </c>
      <c r="T55" s="18">
        <v>48.338774729999997</v>
      </c>
      <c r="U55" s="18"/>
      <c r="V55" s="18">
        <v>38.926174500000002</v>
      </c>
      <c r="W55" s="18"/>
      <c r="X55" s="18">
        <v>47.858823530000002</v>
      </c>
      <c r="Y55" s="18"/>
      <c r="AA55" s="18" t="s">
        <v>335</v>
      </c>
      <c r="AB55" s="18">
        <v>64.778761059999994</v>
      </c>
      <c r="AC55" s="18"/>
      <c r="AD55" s="18">
        <v>67.159450899999996</v>
      </c>
      <c r="AE55" s="18"/>
      <c r="AF55" s="18">
        <v>34.110787170000002</v>
      </c>
      <c r="AG55" s="18"/>
    </row>
    <row r="56" spans="1:33" x14ac:dyDescent="0.35">
      <c r="A56" s="1"/>
      <c r="B56" s="1"/>
      <c r="C56" s="1"/>
      <c r="D56" s="1"/>
      <c r="E56" s="1"/>
      <c r="F56" s="1"/>
      <c r="G56" s="1"/>
      <c r="H56" s="1"/>
      <c r="I56" s="1"/>
      <c r="K56" s="18"/>
      <c r="L56" s="18"/>
      <c r="M56" s="18"/>
      <c r="N56" s="18"/>
      <c r="O56" s="18"/>
      <c r="P56" s="18"/>
      <c r="Q56" s="18"/>
      <c r="S56" s="18"/>
      <c r="T56" s="18"/>
      <c r="U56" s="18"/>
      <c r="V56" s="18"/>
      <c r="W56" s="18"/>
      <c r="X56" s="18"/>
      <c r="Y56" s="18"/>
      <c r="AA56" s="18"/>
      <c r="AB56" s="18"/>
      <c r="AC56" s="18"/>
      <c r="AD56" s="18"/>
      <c r="AE56" s="18"/>
      <c r="AF56" s="18"/>
      <c r="AG56" s="18"/>
    </row>
    <row r="57" spans="1:33" x14ac:dyDescent="0.35">
      <c r="A57" s="1"/>
      <c r="B57" s="1"/>
      <c r="C57" s="1"/>
      <c r="D57" s="1"/>
      <c r="E57" s="1"/>
      <c r="F57" s="1"/>
      <c r="G57" s="1"/>
      <c r="H57" s="1"/>
      <c r="I57" s="1"/>
      <c r="K57" s="18"/>
      <c r="L57" s="18"/>
      <c r="M57" s="18"/>
      <c r="N57" s="18"/>
      <c r="O57" s="18"/>
      <c r="P57" s="18"/>
      <c r="Q57" s="18"/>
      <c r="S57" s="18"/>
      <c r="T57" s="18"/>
      <c r="U57" s="18"/>
      <c r="V57" s="18"/>
      <c r="W57" s="18"/>
      <c r="X57" s="18"/>
      <c r="Y57" s="18"/>
      <c r="AA57" s="18"/>
      <c r="AB57" s="18"/>
      <c r="AC57" s="18"/>
      <c r="AD57" s="18"/>
      <c r="AE57" s="18"/>
      <c r="AF57" s="18"/>
      <c r="AG57" s="18"/>
    </row>
    <row r="58" spans="1:33" x14ac:dyDescent="0.35">
      <c r="A58" s="1" t="s">
        <v>440</v>
      </c>
      <c r="B58" s="1"/>
      <c r="C58" s="1"/>
      <c r="D58" s="1"/>
      <c r="E58" s="1"/>
      <c r="F58" s="1"/>
      <c r="G58" s="1"/>
      <c r="H58" s="1"/>
      <c r="I58" s="1"/>
      <c r="K58" s="18" t="s">
        <v>440</v>
      </c>
      <c r="L58" s="18"/>
      <c r="M58" s="18"/>
      <c r="N58" s="18"/>
      <c r="O58" s="18"/>
      <c r="P58" s="18"/>
      <c r="Q58" s="18"/>
      <c r="S58" s="18" t="s">
        <v>440</v>
      </c>
      <c r="T58" s="18"/>
      <c r="U58" s="18"/>
      <c r="V58" s="18"/>
      <c r="W58" s="18"/>
      <c r="X58" s="18"/>
      <c r="Y58" s="18"/>
      <c r="AA58" s="18" t="s">
        <v>440</v>
      </c>
      <c r="AB58" s="18"/>
      <c r="AC58" s="18"/>
      <c r="AD58" s="18"/>
      <c r="AE58" s="18"/>
      <c r="AF58" s="18"/>
      <c r="AG58" s="18"/>
    </row>
    <row r="59" spans="1:33" x14ac:dyDescent="0.35">
      <c r="A59" s="1" t="s">
        <v>335</v>
      </c>
      <c r="B59" s="1"/>
      <c r="C59" s="1">
        <v>1070.3</v>
      </c>
      <c r="D59" s="1"/>
      <c r="E59" s="1">
        <v>841.92</v>
      </c>
      <c r="F59" s="1"/>
      <c r="G59" s="1">
        <v>1313.33</v>
      </c>
      <c r="H59" s="1"/>
      <c r="I59" s="1">
        <v>845.15</v>
      </c>
      <c r="K59" s="18" t="s">
        <v>335</v>
      </c>
      <c r="L59" s="18">
        <v>2057.66</v>
      </c>
      <c r="M59" s="18"/>
      <c r="N59" s="18">
        <v>1315.1</v>
      </c>
      <c r="O59" s="18"/>
      <c r="P59" s="18">
        <v>1372.76</v>
      </c>
      <c r="Q59" s="18"/>
      <c r="S59" s="18" t="s">
        <v>335</v>
      </c>
      <c r="T59" s="18">
        <v>1548.01</v>
      </c>
      <c r="U59" s="18"/>
      <c r="V59" s="18">
        <v>945.6</v>
      </c>
      <c r="W59" s="18"/>
      <c r="X59" s="18">
        <v>1417.33</v>
      </c>
      <c r="Y59" s="18"/>
      <c r="AA59" s="18" t="s">
        <v>335</v>
      </c>
      <c r="AB59" s="18">
        <v>1282.69</v>
      </c>
      <c r="AC59" s="18"/>
      <c r="AD59" s="18">
        <v>1132.27</v>
      </c>
      <c r="AE59" s="18"/>
      <c r="AF59" s="18">
        <v>1145.97</v>
      </c>
      <c r="AG59" s="18"/>
    </row>
    <row r="60" spans="1:33" x14ac:dyDescent="0.35">
      <c r="S60" s="18"/>
      <c r="T60" s="18"/>
      <c r="U60" s="18"/>
      <c r="V60" s="18"/>
      <c r="W60" s="18"/>
      <c r="X60" s="18"/>
      <c r="Y60" s="18"/>
      <c r="AG60" s="18"/>
    </row>
  </sheetData>
  <mergeCells count="4">
    <mergeCell ref="A1:I1"/>
    <mergeCell ref="K1:Q1"/>
    <mergeCell ref="S1:Y1"/>
    <mergeCell ref="AA1:A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4E36F-1F0F-4839-8E83-6D75A05FCFA7}">
  <dimension ref="A1:AA365"/>
  <sheetViews>
    <sheetView zoomScaleNormal="100" workbookViewId="0">
      <selection activeCell="A310" sqref="A310"/>
    </sheetView>
  </sheetViews>
  <sheetFormatPr defaultRowHeight="14.5" x14ac:dyDescent="0.35"/>
  <cols>
    <col min="2" max="2" width="15.54296875" bestFit="1" customWidth="1"/>
    <col min="3" max="3" width="31.81640625" bestFit="1" customWidth="1"/>
    <col min="4" max="4" width="16" bestFit="1" customWidth="1"/>
    <col min="5" max="5" width="33.1796875" bestFit="1" customWidth="1"/>
    <col min="6" max="6" width="48" bestFit="1" customWidth="1"/>
    <col min="7" max="7" width="20.81640625" bestFit="1" customWidth="1"/>
    <col min="8" max="8" width="38.7265625" bestFit="1" customWidth="1"/>
    <col min="9" max="9" width="23.453125" bestFit="1" customWidth="1"/>
    <col min="10" max="10" width="18.453125" bestFit="1" customWidth="1"/>
    <col min="11" max="11" width="49.81640625" bestFit="1" customWidth="1"/>
    <col min="12" max="12" width="53.1796875" bestFit="1" customWidth="1"/>
    <col min="13" max="13" width="50.7265625" bestFit="1" customWidth="1"/>
    <col min="14" max="14" width="34.54296875" bestFit="1" customWidth="1"/>
    <col min="15" max="15" width="13.453125" bestFit="1" customWidth="1"/>
    <col min="16" max="16" width="16" bestFit="1" customWidth="1"/>
    <col min="17" max="17" width="18.7265625" bestFit="1" customWidth="1"/>
    <col min="18" max="18" width="16.7265625" bestFit="1" customWidth="1"/>
    <col min="19" max="19" width="22.26953125" bestFit="1" customWidth="1"/>
    <col min="20" max="20" width="12.54296875" bestFit="1" customWidth="1"/>
    <col min="21" max="21" width="24.26953125" bestFit="1" customWidth="1"/>
    <col min="22" max="22" width="14.7265625" bestFit="1" customWidth="1"/>
    <col min="23" max="23" width="35.1796875" bestFit="1" customWidth="1"/>
    <col min="24" max="24" width="35.7265625" bestFit="1" customWidth="1"/>
    <col min="25" max="25" width="50.81640625" bestFit="1" customWidth="1"/>
    <col min="26" max="26" width="56" bestFit="1" customWidth="1"/>
    <col min="27" max="27" width="53.54296875" bestFit="1" customWidth="1"/>
  </cols>
  <sheetData>
    <row r="1" spans="1:27" x14ac:dyDescent="0.35">
      <c r="A1" s="1" t="s">
        <v>38</v>
      </c>
      <c r="B1" s="2" t="s">
        <v>39</v>
      </c>
      <c r="C1" s="1" t="s">
        <v>40</v>
      </c>
      <c r="D1" s="1" t="s">
        <v>41</v>
      </c>
      <c r="E1" s="1" t="s">
        <v>42</v>
      </c>
      <c r="F1" s="1" t="s">
        <v>43</v>
      </c>
      <c r="G1" s="3" t="s">
        <v>44</v>
      </c>
      <c r="H1" s="3" t="s">
        <v>45</v>
      </c>
      <c r="I1" s="3" t="s">
        <v>46</v>
      </c>
      <c r="J1" s="3" t="s">
        <v>47</v>
      </c>
      <c r="K1" s="4" t="s">
        <v>48</v>
      </c>
      <c r="L1" s="4" t="s">
        <v>49</v>
      </c>
      <c r="M1" s="4" t="s">
        <v>50</v>
      </c>
      <c r="N1" s="5" t="s">
        <v>51</v>
      </c>
      <c r="O1" s="5" t="s">
        <v>52</v>
      </c>
      <c r="P1" s="6" t="s">
        <v>53</v>
      </c>
      <c r="Q1" s="1" t="s">
        <v>54</v>
      </c>
      <c r="R1" s="1" t="s">
        <v>55</v>
      </c>
      <c r="S1" s="1" t="s">
        <v>56</v>
      </c>
      <c r="T1" s="1" t="s">
        <v>57</v>
      </c>
      <c r="U1" s="1" t="s">
        <v>58</v>
      </c>
      <c r="V1" s="1" t="s">
        <v>59</v>
      </c>
      <c r="W1" s="1" t="s">
        <v>60</v>
      </c>
      <c r="X1" s="1" t="s">
        <v>61</v>
      </c>
      <c r="Y1" s="1" t="s">
        <v>62</v>
      </c>
      <c r="Z1" s="1" t="s">
        <v>63</v>
      </c>
      <c r="AA1" s="1" t="s">
        <v>64</v>
      </c>
    </row>
    <row r="2" spans="1:27" x14ac:dyDescent="0.35">
      <c r="A2" s="1" t="s">
        <v>65</v>
      </c>
      <c r="B2" s="2">
        <v>1.1000000000000001</v>
      </c>
      <c r="C2" s="1" t="s">
        <v>66</v>
      </c>
      <c r="D2" s="1"/>
      <c r="E2" s="1"/>
      <c r="F2" s="1"/>
      <c r="G2" s="7"/>
      <c r="H2" s="7"/>
      <c r="I2" s="7"/>
      <c r="J2" s="7"/>
      <c r="K2" s="7"/>
      <c r="L2" s="7"/>
      <c r="M2" s="7"/>
      <c r="N2" s="1"/>
      <c r="O2" s="1"/>
      <c r="P2" s="1"/>
      <c r="Q2" s="1"/>
      <c r="R2" s="1"/>
      <c r="S2" s="1"/>
      <c r="T2" s="1"/>
      <c r="U2" s="1"/>
      <c r="V2" s="1"/>
      <c r="W2" s="1"/>
      <c r="X2" s="1"/>
      <c r="Y2" s="1"/>
      <c r="Z2" s="1"/>
      <c r="AA2" s="1"/>
    </row>
    <row r="3" spans="1:27" x14ac:dyDescent="0.35">
      <c r="A3" s="1"/>
      <c r="B3" s="2">
        <v>1.2</v>
      </c>
      <c r="C3" s="1">
        <v>1</v>
      </c>
      <c r="D3" s="1">
        <v>1</v>
      </c>
      <c r="E3" s="1">
        <v>1</v>
      </c>
      <c r="F3" s="1">
        <v>11726</v>
      </c>
      <c r="G3" s="7"/>
      <c r="H3" s="7"/>
      <c r="I3" s="7">
        <v>1</v>
      </c>
      <c r="J3" s="7"/>
      <c r="K3" s="7"/>
      <c r="L3" s="7"/>
      <c r="M3" s="7"/>
      <c r="N3" s="1" t="s">
        <v>67</v>
      </c>
      <c r="O3" s="1" t="s">
        <v>68</v>
      </c>
      <c r="P3" s="1" t="s">
        <v>67</v>
      </c>
      <c r="Q3" s="1">
        <v>13</v>
      </c>
      <c r="R3" s="1">
        <v>1</v>
      </c>
      <c r="S3" s="1">
        <v>5</v>
      </c>
      <c r="T3" s="1">
        <v>9</v>
      </c>
      <c r="U3" s="1">
        <v>100</v>
      </c>
      <c r="V3" s="1">
        <v>7.1428571429999996</v>
      </c>
      <c r="W3" s="1">
        <v>2</v>
      </c>
      <c r="X3" s="1">
        <v>14.28571429</v>
      </c>
      <c r="Y3" s="1">
        <v>0</v>
      </c>
      <c r="Z3" s="1">
        <v>15.38461538</v>
      </c>
      <c r="AA3" s="1">
        <v>0</v>
      </c>
    </row>
    <row r="4" spans="1:27" x14ac:dyDescent="0.35">
      <c r="A4" s="1"/>
      <c r="B4" s="2">
        <v>1.3</v>
      </c>
      <c r="C4" s="1">
        <v>2</v>
      </c>
      <c r="D4" s="1">
        <v>2</v>
      </c>
      <c r="E4" s="1">
        <v>1</v>
      </c>
      <c r="F4" s="1"/>
      <c r="G4" s="7"/>
      <c r="H4" s="7"/>
      <c r="I4" s="7"/>
      <c r="J4" s="7"/>
      <c r="K4" s="7"/>
      <c r="L4" s="7"/>
      <c r="M4" s="7"/>
      <c r="N4" s="1"/>
      <c r="O4" s="1"/>
      <c r="P4" s="1"/>
      <c r="Q4" s="1">
        <v>11</v>
      </c>
      <c r="R4" s="1">
        <v>5</v>
      </c>
      <c r="S4" s="1">
        <v>8</v>
      </c>
      <c r="T4" s="1">
        <v>8</v>
      </c>
      <c r="U4" s="1">
        <v>0</v>
      </c>
      <c r="V4" s="1">
        <v>31.25</v>
      </c>
      <c r="W4" s="1">
        <v>3</v>
      </c>
      <c r="X4" s="1">
        <v>18.75</v>
      </c>
      <c r="Y4" s="1">
        <v>33.333333330000002</v>
      </c>
      <c r="Z4" s="1">
        <v>18.18181818</v>
      </c>
      <c r="AA4" s="1">
        <v>20</v>
      </c>
    </row>
    <row r="5" spans="1:27" x14ac:dyDescent="0.35">
      <c r="A5" s="1"/>
      <c r="B5" s="1" t="s">
        <v>69</v>
      </c>
      <c r="C5" s="1"/>
      <c r="D5" s="1"/>
      <c r="E5" s="1" t="s">
        <v>70</v>
      </c>
      <c r="F5" s="1">
        <v>6195</v>
      </c>
      <c r="G5" s="7"/>
      <c r="H5" s="7">
        <v>1</v>
      </c>
      <c r="I5" s="7"/>
      <c r="J5" s="7"/>
      <c r="K5" s="7"/>
      <c r="L5" s="7"/>
      <c r="M5" s="7"/>
      <c r="N5" s="1" t="s">
        <v>67</v>
      </c>
      <c r="O5" s="1" t="s">
        <v>68</v>
      </c>
      <c r="P5" s="1" t="s">
        <v>67</v>
      </c>
      <c r="Q5" s="1"/>
      <c r="R5" s="1"/>
      <c r="S5" s="1"/>
      <c r="T5" s="1"/>
      <c r="U5" s="1"/>
      <c r="V5" s="1"/>
      <c r="W5" s="1"/>
      <c r="X5" s="1"/>
      <c r="Y5" s="1"/>
      <c r="Z5" s="1"/>
      <c r="AA5" s="1"/>
    </row>
    <row r="6" spans="1:27" x14ac:dyDescent="0.35">
      <c r="A6" s="1"/>
      <c r="B6" s="1" t="s">
        <v>71</v>
      </c>
      <c r="C6" s="1"/>
      <c r="D6" s="1"/>
      <c r="E6" s="1" t="s">
        <v>67</v>
      </c>
      <c r="F6" s="1">
        <v>6964</v>
      </c>
      <c r="G6" s="7"/>
      <c r="H6" s="7"/>
      <c r="I6" s="7"/>
      <c r="J6" s="7"/>
      <c r="K6" s="7"/>
      <c r="L6" s="7">
        <v>1</v>
      </c>
      <c r="M6" s="7"/>
      <c r="N6" s="1" t="s">
        <v>67</v>
      </c>
      <c r="O6" s="1" t="s">
        <v>72</v>
      </c>
      <c r="P6" s="1" t="s">
        <v>67</v>
      </c>
      <c r="Q6" s="1"/>
      <c r="R6" s="1"/>
      <c r="S6" s="1"/>
      <c r="T6" s="1"/>
      <c r="U6" s="1"/>
      <c r="V6" s="1"/>
      <c r="W6" s="1"/>
      <c r="X6" s="1"/>
      <c r="Y6" s="1"/>
      <c r="Z6" s="1"/>
      <c r="AA6" s="1"/>
    </row>
    <row r="7" spans="1:27" x14ac:dyDescent="0.35">
      <c r="A7" s="1"/>
      <c r="B7" s="2">
        <v>1.4</v>
      </c>
      <c r="C7" s="1">
        <v>1</v>
      </c>
      <c r="D7" s="1">
        <v>1</v>
      </c>
      <c r="E7" s="1">
        <v>1</v>
      </c>
      <c r="F7" s="1">
        <v>7990</v>
      </c>
      <c r="G7" s="7"/>
      <c r="H7" s="7"/>
      <c r="I7" s="7">
        <v>1</v>
      </c>
      <c r="J7" s="7"/>
      <c r="K7" s="7"/>
      <c r="L7" s="7"/>
      <c r="M7" s="7"/>
      <c r="N7" s="1" t="s">
        <v>70</v>
      </c>
      <c r="O7" s="1" t="s">
        <v>72</v>
      </c>
      <c r="P7" s="1" t="s">
        <v>67</v>
      </c>
      <c r="Q7" s="1">
        <v>8</v>
      </c>
      <c r="R7" s="1">
        <v>2</v>
      </c>
      <c r="S7" s="1">
        <v>3</v>
      </c>
      <c r="T7" s="1">
        <v>7</v>
      </c>
      <c r="U7" s="1">
        <v>100</v>
      </c>
      <c r="V7" s="1">
        <v>20</v>
      </c>
      <c r="W7" s="1">
        <v>2</v>
      </c>
      <c r="X7" s="1">
        <v>20</v>
      </c>
      <c r="Y7" s="1">
        <v>0</v>
      </c>
      <c r="Z7" s="1">
        <v>25</v>
      </c>
      <c r="AA7" s="1">
        <v>0</v>
      </c>
    </row>
    <row r="8" spans="1:27" x14ac:dyDescent="0.35">
      <c r="A8" s="1"/>
      <c r="B8" s="2">
        <v>1.5</v>
      </c>
      <c r="C8" s="1">
        <v>1</v>
      </c>
      <c r="D8" s="1">
        <v>1</v>
      </c>
      <c r="E8" s="1">
        <v>1</v>
      </c>
      <c r="F8" s="1">
        <v>9076</v>
      </c>
      <c r="G8" s="7"/>
      <c r="H8" s="7"/>
      <c r="I8" s="7">
        <v>1</v>
      </c>
      <c r="J8" s="7"/>
      <c r="K8" s="7"/>
      <c r="L8" s="7"/>
      <c r="M8" s="7"/>
      <c r="N8" s="1" t="s">
        <v>67</v>
      </c>
      <c r="O8" s="1" t="s">
        <v>73</v>
      </c>
      <c r="P8" s="1" t="s">
        <v>67</v>
      </c>
      <c r="Q8" s="1">
        <v>14</v>
      </c>
      <c r="R8" s="1">
        <v>8</v>
      </c>
      <c r="S8" s="1">
        <v>8</v>
      </c>
      <c r="T8" s="1">
        <v>14</v>
      </c>
      <c r="U8" s="1">
        <v>75</v>
      </c>
      <c r="V8" s="1">
        <v>36.363636360000001</v>
      </c>
      <c r="W8" s="1">
        <v>2</v>
      </c>
      <c r="X8" s="1">
        <v>9.0909090910000003</v>
      </c>
      <c r="Y8" s="1">
        <v>0</v>
      </c>
      <c r="Z8" s="1">
        <v>15.38461538</v>
      </c>
      <c r="AA8" s="1">
        <v>0</v>
      </c>
    </row>
    <row r="9" spans="1:27" x14ac:dyDescent="0.35">
      <c r="A9" s="1"/>
      <c r="B9" s="2">
        <v>1.6</v>
      </c>
      <c r="C9" s="1">
        <v>1</v>
      </c>
      <c r="D9" s="1">
        <v>1</v>
      </c>
      <c r="E9" s="1">
        <v>1</v>
      </c>
      <c r="F9" s="1">
        <v>6710</v>
      </c>
      <c r="G9" s="7">
        <v>1</v>
      </c>
      <c r="H9" s="7"/>
      <c r="I9" s="7"/>
      <c r="J9" s="7"/>
      <c r="K9" s="7"/>
      <c r="L9" s="7"/>
      <c r="M9" s="7"/>
      <c r="N9" s="1" t="s">
        <v>67</v>
      </c>
      <c r="O9" s="1" t="s">
        <v>68</v>
      </c>
      <c r="P9" s="1" t="s">
        <v>67</v>
      </c>
      <c r="Q9" s="1">
        <v>12</v>
      </c>
      <c r="R9" s="1">
        <v>2</v>
      </c>
      <c r="S9" s="1">
        <v>8</v>
      </c>
      <c r="T9" s="1">
        <v>6</v>
      </c>
      <c r="U9" s="1">
        <v>100</v>
      </c>
      <c r="V9" s="1">
        <v>14.28571429</v>
      </c>
      <c r="W9" s="1">
        <v>2</v>
      </c>
      <c r="X9" s="1">
        <v>14.28571429</v>
      </c>
      <c r="Y9" s="1">
        <v>50</v>
      </c>
      <c r="Z9" s="1">
        <v>8.3333333330000006</v>
      </c>
      <c r="AA9" s="1">
        <v>50</v>
      </c>
    </row>
    <row r="10" spans="1:27" x14ac:dyDescent="0.35">
      <c r="A10" s="1"/>
      <c r="B10" s="2">
        <v>1.7</v>
      </c>
      <c r="C10" s="1">
        <v>1</v>
      </c>
      <c r="D10" s="1">
        <v>1</v>
      </c>
      <c r="E10" s="1">
        <v>0</v>
      </c>
      <c r="F10" s="1">
        <v>9026</v>
      </c>
      <c r="G10" s="7"/>
      <c r="H10" s="7"/>
      <c r="I10" s="7"/>
      <c r="J10" s="7"/>
      <c r="K10" s="7"/>
      <c r="L10" s="7"/>
      <c r="M10" s="7">
        <v>1</v>
      </c>
      <c r="N10" s="1" t="s">
        <v>67</v>
      </c>
      <c r="O10" s="1" t="s">
        <v>72</v>
      </c>
      <c r="P10" s="1" t="s">
        <v>67</v>
      </c>
      <c r="Q10" s="1">
        <v>8</v>
      </c>
      <c r="R10" s="1">
        <v>5</v>
      </c>
      <c r="S10" s="1">
        <v>3</v>
      </c>
      <c r="T10" s="1">
        <v>10</v>
      </c>
      <c r="U10" s="1">
        <v>100</v>
      </c>
      <c r="V10" s="1">
        <v>38.46153846</v>
      </c>
      <c r="W10" s="1">
        <v>2</v>
      </c>
      <c r="X10" s="1">
        <v>15.38461538</v>
      </c>
      <c r="Y10" s="1">
        <v>50</v>
      </c>
      <c r="Z10" s="1">
        <v>12.5</v>
      </c>
      <c r="AA10" s="1">
        <v>20</v>
      </c>
    </row>
    <row r="11" spans="1:27" x14ac:dyDescent="0.35">
      <c r="A11" s="1"/>
      <c r="B11" s="2">
        <v>1.8</v>
      </c>
      <c r="C11" s="1">
        <v>1</v>
      </c>
      <c r="D11" s="1">
        <v>1</v>
      </c>
      <c r="E11" s="1">
        <v>1</v>
      </c>
      <c r="F11" s="1">
        <v>7734</v>
      </c>
      <c r="G11" s="7"/>
      <c r="H11" s="7"/>
      <c r="I11" s="7">
        <v>1</v>
      </c>
      <c r="J11" s="7"/>
      <c r="K11" s="7"/>
      <c r="L11" s="7"/>
      <c r="M11" s="7"/>
      <c r="N11" s="1" t="s">
        <v>67</v>
      </c>
      <c r="O11" s="1" t="s">
        <v>73</v>
      </c>
      <c r="P11" s="1" t="s">
        <v>67</v>
      </c>
      <c r="Q11" s="1">
        <v>20</v>
      </c>
      <c r="R11" s="1">
        <v>5</v>
      </c>
      <c r="S11" s="1">
        <v>13</v>
      </c>
      <c r="T11" s="1">
        <v>12</v>
      </c>
      <c r="U11" s="1">
        <v>100</v>
      </c>
      <c r="V11" s="1">
        <v>20</v>
      </c>
      <c r="W11" s="1">
        <v>2</v>
      </c>
      <c r="X11" s="1">
        <v>8</v>
      </c>
      <c r="Y11" s="1">
        <v>0</v>
      </c>
      <c r="Z11" s="1">
        <v>10</v>
      </c>
      <c r="AA11" s="1">
        <v>0</v>
      </c>
    </row>
    <row r="12" spans="1:27" x14ac:dyDescent="0.35">
      <c r="A12" s="1"/>
      <c r="B12" s="2">
        <v>1.9</v>
      </c>
      <c r="C12" s="1">
        <v>1</v>
      </c>
      <c r="D12" s="1">
        <v>1</v>
      </c>
      <c r="E12" s="1">
        <v>1</v>
      </c>
      <c r="F12" s="1">
        <v>5098</v>
      </c>
      <c r="G12" s="7">
        <v>1</v>
      </c>
      <c r="H12" s="7"/>
      <c r="I12" s="7"/>
      <c r="J12" s="7"/>
      <c r="K12" s="7"/>
      <c r="L12" s="7"/>
      <c r="M12" s="7"/>
      <c r="N12" s="1" t="s">
        <v>67</v>
      </c>
      <c r="O12" s="1" t="s">
        <v>73</v>
      </c>
      <c r="P12" s="1" t="s">
        <v>67</v>
      </c>
      <c r="Q12" s="1">
        <v>23</v>
      </c>
      <c r="R12" s="1">
        <v>4</v>
      </c>
      <c r="S12" s="1">
        <v>8</v>
      </c>
      <c r="T12" s="1">
        <v>19</v>
      </c>
      <c r="U12" s="1">
        <v>0</v>
      </c>
      <c r="V12" s="1">
        <v>14.81481481</v>
      </c>
      <c r="W12" s="1">
        <v>2</v>
      </c>
      <c r="X12" s="1">
        <v>7.407407407</v>
      </c>
      <c r="Y12" s="1">
        <v>50</v>
      </c>
      <c r="Z12" s="1">
        <v>4.3478260869999996</v>
      </c>
      <c r="AA12" s="1">
        <v>25</v>
      </c>
    </row>
    <row r="13" spans="1:27" x14ac:dyDescent="0.35">
      <c r="A13" s="1"/>
      <c r="B13" s="8" t="s">
        <v>74</v>
      </c>
      <c r="C13" s="1" t="s">
        <v>75</v>
      </c>
      <c r="D13" s="1"/>
      <c r="E13" s="1"/>
      <c r="F13" s="1"/>
      <c r="G13" s="7"/>
      <c r="H13" s="7"/>
      <c r="I13" s="7"/>
      <c r="J13" s="7"/>
      <c r="K13" s="7"/>
      <c r="L13" s="7"/>
      <c r="M13" s="7"/>
      <c r="N13" s="1"/>
      <c r="O13" s="1"/>
      <c r="P13" s="1"/>
      <c r="Q13" s="1"/>
      <c r="R13" s="1"/>
      <c r="S13" s="1"/>
      <c r="T13" s="1"/>
      <c r="U13" s="1"/>
      <c r="V13" s="1"/>
      <c r="W13" s="1"/>
      <c r="X13" s="1"/>
      <c r="Y13" s="1"/>
      <c r="Z13" s="1"/>
      <c r="AA13" s="1"/>
    </row>
    <row r="14" spans="1:27" x14ac:dyDescent="0.35">
      <c r="A14" s="1"/>
      <c r="B14" s="2">
        <v>1.1100000000000001</v>
      </c>
      <c r="C14" s="1">
        <v>1</v>
      </c>
      <c r="D14" s="1">
        <v>1</v>
      </c>
      <c r="E14" s="1">
        <v>1</v>
      </c>
      <c r="F14" s="1">
        <v>5915</v>
      </c>
      <c r="G14" s="7">
        <v>1</v>
      </c>
      <c r="H14" s="7"/>
      <c r="I14" s="7"/>
      <c r="J14" s="7"/>
      <c r="K14" s="7"/>
      <c r="L14" s="7"/>
      <c r="M14" s="7"/>
      <c r="N14" s="1" t="s">
        <v>70</v>
      </c>
      <c r="O14" s="1" t="s">
        <v>72</v>
      </c>
      <c r="P14" s="1" t="s">
        <v>67</v>
      </c>
      <c r="Q14" s="1">
        <v>14</v>
      </c>
      <c r="R14" s="1">
        <v>4</v>
      </c>
      <c r="S14" s="1">
        <v>6</v>
      </c>
      <c r="T14" s="1">
        <v>12</v>
      </c>
      <c r="U14" s="1">
        <v>50</v>
      </c>
      <c r="V14" s="1">
        <v>22.222222219999999</v>
      </c>
      <c r="W14" s="1">
        <v>2</v>
      </c>
      <c r="X14" s="1">
        <v>11.11111111</v>
      </c>
      <c r="Y14" s="1">
        <v>50</v>
      </c>
      <c r="Z14" s="1">
        <v>7.1428571429999996</v>
      </c>
      <c r="AA14" s="1">
        <v>25</v>
      </c>
    </row>
    <row r="15" spans="1:27" x14ac:dyDescent="0.35">
      <c r="A15" s="1"/>
      <c r="B15" s="2">
        <v>1.1200000000000001</v>
      </c>
      <c r="C15" s="1">
        <v>1</v>
      </c>
      <c r="D15" s="1">
        <v>1</v>
      </c>
      <c r="E15" s="1">
        <v>1</v>
      </c>
      <c r="F15" s="1">
        <v>10894</v>
      </c>
      <c r="G15" s="7">
        <v>1</v>
      </c>
      <c r="H15" s="7"/>
      <c r="I15" s="7"/>
      <c r="J15" s="7"/>
      <c r="K15" s="7"/>
      <c r="L15" s="7"/>
      <c r="M15" s="7"/>
      <c r="N15" s="1" t="s">
        <v>67</v>
      </c>
      <c r="O15" s="1" t="s">
        <v>73</v>
      </c>
      <c r="P15" s="1" t="s">
        <v>67</v>
      </c>
      <c r="Q15" s="1">
        <v>15</v>
      </c>
      <c r="R15" s="1">
        <v>7</v>
      </c>
      <c r="S15" s="1">
        <v>15</v>
      </c>
      <c r="T15" s="1">
        <v>4</v>
      </c>
      <c r="U15" s="1">
        <v>28.571428569999998</v>
      </c>
      <c r="V15" s="1">
        <v>31.81818182</v>
      </c>
      <c r="W15" s="1">
        <v>2</v>
      </c>
      <c r="X15" s="1">
        <v>9.0909090910000003</v>
      </c>
      <c r="Y15" s="1">
        <v>50</v>
      </c>
      <c r="Z15" s="1">
        <v>6.6666666670000003</v>
      </c>
      <c r="AA15" s="1">
        <v>14.28571429</v>
      </c>
    </row>
    <row r="16" spans="1:27" x14ac:dyDescent="0.35">
      <c r="A16" s="1"/>
      <c r="B16" s="2">
        <v>1.1299999999999999</v>
      </c>
      <c r="C16" s="1" t="s">
        <v>76</v>
      </c>
      <c r="D16" s="1"/>
      <c r="E16" s="1"/>
      <c r="F16" s="1"/>
      <c r="G16" s="7"/>
      <c r="H16" s="7"/>
      <c r="I16" s="7"/>
      <c r="J16" s="7"/>
      <c r="K16" s="7"/>
      <c r="L16" s="7"/>
      <c r="M16" s="7"/>
      <c r="N16" s="1"/>
      <c r="O16" s="1"/>
      <c r="P16" s="1"/>
      <c r="Q16" s="1"/>
      <c r="R16" s="1"/>
      <c r="S16" s="1"/>
      <c r="T16" s="1"/>
      <c r="U16" s="1"/>
      <c r="V16" s="1"/>
      <c r="W16" s="1"/>
      <c r="X16" s="1"/>
      <c r="Y16" s="1"/>
      <c r="Z16" s="1"/>
      <c r="AA16" s="1"/>
    </row>
    <row r="17" spans="1:27" x14ac:dyDescent="0.35">
      <c r="A17" s="1"/>
      <c r="B17" s="2">
        <v>1.1399999999999999</v>
      </c>
      <c r="C17" s="1">
        <v>1</v>
      </c>
      <c r="D17" s="1">
        <v>1</v>
      </c>
      <c r="E17" s="1">
        <v>1</v>
      </c>
      <c r="F17" s="1">
        <v>7478</v>
      </c>
      <c r="G17" s="7"/>
      <c r="H17" s="7">
        <v>1</v>
      </c>
      <c r="I17" s="7"/>
      <c r="J17" s="7"/>
      <c r="K17" s="7"/>
      <c r="L17" s="7"/>
      <c r="M17" s="7"/>
      <c r="N17" s="1" t="s">
        <v>67</v>
      </c>
      <c r="O17" s="1" t="s">
        <v>73</v>
      </c>
      <c r="P17" s="1" t="s">
        <v>67</v>
      </c>
      <c r="Q17" s="1">
        <v>7</v>
      </c>
      <c r="R17" s="1">
        <v>3</v>
      </c>
      <c r="S17" s="1">
        <v>5</v>
      </c>
      <c r="T17" s="1">
        <v>5</v>
      </c>
      <c r="U17" s="1">
        <v>100</v>
      </c>
      <c r="V17" s="1">
        <v>30</v>
      </c>
      <c r="W17" s="1">
        <v>2</v>
      </c>
      <c r="X17" s="1">
        <v>20</v>
      </c>
      <c r="Y17" s="1">
        <v>50</v>
      </c>
      <c r="Z17" s="1">
        <v>14.28571429</v>
      </c>
      <c r="AA17" s="1">
        <v>33.333333330000002</v>
      </c>
    </row>
    <row r="18" spans="1:27" x14ac:dyDescent="0.35">
      <c r="A18" s="1"/>
      <c r="B18" s="2">
        <v>1.1499999999999999</v>
      </c>
      <c r="C18" s="1">
        <v>1</v>
      </c>
      <c r="D18" s="1">
        <v>1</v>
      </c>
      <c r="E18" s="1">
        <v>1</v>
      </c>
      <c r="F18" s="1">
        <v>11103</v>
      </c>
      <c r="G18" s="7">
        <v>1</v>
      </c>
      <c r="H18" s="7"/>
      <c r="I18" s="7"/>
      <c r="J18" s="7"/>
      <c r="K18" s="7"/>
      <c r="L18" s="7"/>
      <c r="M18" s="7"/>
      <c r="N18" s="1" t="s">
        <v>67</v>
      </c>
      <c r="O18" s="1" t="s">
        <v>73</v>
      </c>
      <c r="P18" s="1" t="s">
        <v>67</v>
      </c>
      <c r="Q18" s="1">
        <v>23</v>
      </c>
      <c r="R18" s="1">
        <v>5</v>
      </c>
      <c r="S18" s="1">
        <v>17</v>
      </c>
      <c r="T18" s="1">
        <v>11</v>
      </c>
      <c r="U18" s="1">
        <v>40</v>
      </c>
      <c r="V18" s="1">
        <v>17.85714286</v>
      </c>
      <c r="W18" s="1">
        <v>2</v>
      </c>
      <c r="X18" s="1">
        <v>7.1428571429999996</v>
      </c>
      <c r="Y18" s="1">
        <v>50</v>
      </c>
      <c r="Z18" s="1">
        <v>4.3478260869999996</v>
      </c>
      <c r="AA18" s="1">
        <v>20</v>
      </c>
    </row>
    <row r="19" spans="1:27" x14ac:dyDescent="0.35">
      <c r="A19" s="1"/>
      <c r="B19" s="2">
        <v>1.1599999999999999</v>
      </c>
      <c r="C19" s="1" t="s">
        <v>77</v>
      </c>
      <c r="D19" s="1"/>
      <c r="E19" s="1"/>
      <c r="F19" s="1"/>
      <c r="G19" s="7"/>
      <c r="H19" s="7"/>
      <c r="I19" s="7"/>
      <c r="J19" s="7"/>
      <c r="K19" s="7"/>
      <c r="L19" s="7"/>
      <c r="M19" s="7"/>
      <c r="N19" s="1"/>
      <c r="O19" s="1"/>
      <c r="P19" s="1"/>
      <c r="Q19" s="1"/>
      <c r="R19" s="1"/>
      <c r="S19" s="1"/>
      <c r="T19" s="1"/>
      <c r="U19" s="1"/>
      <c r="V19" s="1"/>
      <c r="W19" s="1"/>
      <c r="X19" s="1"/>
      <c r="Y19" s="1"/>
      <c r="Z19" s="1"/>
      <c r="AA19" s="1"/>
    </row>
    <row r="20" spans="1:27" x14ac:dyDescent="0.35">
      <c r="A20" s="1"/>
      <c r="B20" s="2">
        <v>1.17</v>
      </c>
      <c r="C20" s="1">
        <v>2</v>
      </c>
      <c r="D20" s="1">
        <v>1</v>
      </c>
      <c r="E20" s="1">
        <v>2</v>
      </c>
      <c r="F20" s="1"/>
      <c r="G20" s="7"/>
      <c r="H20" s="7"/>
      <c r="I20" s="7"/>
      <c r="J20" s="7"/>
      <c r="K20" s="7"/>
      <c r="L20" s="7"/>
      <c r="M20" s="7"/>
      <c r="N20" s="1"/>
      <c r="O20" s="1"/>
      <c r="P20" s="1"/>
      <c r="Q20" s="1">
        <v>5</v>
      </c>
      <c r="R20" s="1">
        <v>3</v>
      </c>
      <c r="S20" s="1">
        <v>5</v>
      </c>
      <c r="T20" s="1">
        <v>3</v>
      </c>
      <c r="U20" s="1">
        <v>33.333333330000002</v>
      </c>
      <c r="V20" s="1">
        <v>37.5</v>
      </c>
      <c r="W20" s="1">
        <v>2</v>
      </c>
      <c r="X20" s="1">
        <v>25</v>
      </c>
      <c r="Y20" s="1">
        <v>100</v>
      </c>
      <c r="Z20" s="1">
        <v>0</v>
      </c>
      <c r="AA20" s="1">
        <v>66.666666669999998</v>
      </c>
    </row>
    <row r="21" spans="1:27" x14ac:dyDescent="0.35">
      <c r="A21" s="1"/>
      <c r="B21" s="1" t="s">
        <v>78</v>
      </c>
      <c r="C21" s="1"/>
      <c r="D21" s="1"/>
      <c r="E21" s="1" t="s">
        <v>70</v>
      </c>
      <c r="F21" s="1">
        <v>9762</v>
      </c>
      <c r="G21" s="7"/>
      <c r="H21" s="7"/>
      <c r="I21" s="7"/>
      <c r="J21" s="7">
        <v>1</v>
      </c>
      <c r="K21" s="7"/>
      <c r="L21" s="7"/>
      <c r="M21" s="7"/>
      <c r="N21" s="1" t="s">
        <v>67</v>
      </c>
      <c r="O21" s="1" t="s">
        <v>68</v>
      </c>
      <c r="P21" s="1" t="s">
        <v>67</v>
      </c>
      <c r="Q21" s="1"/>
      <c r="R21" s="1"/>
      <c r="S21" s="1"/>
      <c r="T21" s="1"/>
      <c r="U21" s="1"/>
      <c r="V21" s="1"/>
      <c r="W21" s="1"/>
      <c r="X21" s="1"/>
      <c r="Y21" s="1"/>
      <c r="Z21" s="1"/>
      <c r="AA21" s="1"/>
    </row>
    <row r="22" spans="1:27" x14ac:dyDescent="0.35">
      <c r="A22" s="1"/>
      <c r="B22" s="1" t="s">
        <v>79</v>
      </c>
      <c r="C22" s="1"/>
      <c r="D22" s="1"/>
      <c r="E22" s="1" t="s">
        <v>70</v>
      </c>
      <c r="F22" s="1">
        <v>8719</v>
      </c>
      <c r="G22" s="7"/>
      <c r="H22" s="7"/>
      <c r="I22" s="7"/>
      <c r="J22" s="7">
        <v>1</v>
      </c>
      <c r="K22" s="7"/>
      <c r="L22" s="7"/>
      <c r="M22" s="7"/>
      <c r="N22" s="1" t="s">
        <v>67</v>
      </c>
      <c r="O22" s="1" t="s">
        <v>68</v>
      </c>
      <c r="P22" s="1" t="s">
        <v>67</v>
      </c>
      <c r="Q22" s="1"/>
      <c r="R22" s="1"/>
      <c r="S22" s="1"/>
      <c r="T22" s="1"/>
      <c r="U22" s="1"/>
      <c r="V22" s="1"/>
      <c r="W22" s="1"/>
      <c r="X22" s="1"/>
      <c r="Y22" s="1"/>
      <c r="Z22" s="1"/>
      <c r="AA22" s="1"/>
    </row>
    <row r="23" spans="1:27" x14ac:dyDescent="0.35">
      <c r="A23" s="1"/>
      <c r="B23" s="2">
        <v>1.18</v>
      </c>
      <c r="C23" s="1">
        <v>2</v>
      </c>
      <c r="D23" s="1">
        <v>2</v>
      </c>
      <c r="E23" s="1">
        <v>1</v>
      </c>
      <c r="F23" s="1"/>
      <c r="G23" s="7"/>
      <c r="H23" s="7"/>
      <c r="I23" s="7"/>
      <c r="J23" s="7"/>
      <c r="K23" s="7"/>
      <c r="L23" s="7"/>
      <c r="M23" s="7"/>
      <c r="N23" s="1"/>
      <c r="O23" s="1"/>
      <c r="P23" s="1"/>
      <c r="Q23" s="1">
        <v>19</v>
      </c>
      <c r="R23" s="1">
        <v>5</v>
      </c>
      <c r="S23" s="1">
        <v>8</v>
      </c>
      <c r="T23" s="1">
        <v>16</v>
      </c>
      <c r="U23" s="1">
        <v>80</v>
      </c>
      <c r="V23" s="1">
        <v>20.833333329999999</v>
      </c>
      <c r="W23" s="1">
        <v>4</v>
      </c>
      <c r="X23" s="1">
        <v>16.666666670000001</v>
      </c>
      <c r="Y23" s="1">
        <v>0</v>
      </c>
      <c r="Z23" s="1">
        <v>21.05263158</v>
      </c>
      <c r="AA23" s="1">
        <v>0</v>
      </c>
    </row>
    <row r="24" spans="1:27" x14ac:dyDescent="0.35">
      <c r="A24" s="1"/>
      <c r="B24" s="1" t="s">
        <v>80</v>
      </c>
      <c r="C24" s="1"/>
      <c r="D24" s="1"/>
      <c r="E24" s="1" t="s">
        <v>67</v>
      </c>
      <c r="F24" s="1">
        <v>5142</v>
      </c>
      <c r="G24" s="7"/>
      <c r="H24" s="7"/>
      <c r="I24" s="7"/>
      <c r="J24" s="7"/>
      <c r="K24" s="7"/>
      <c r="L24" s="7">
        <v>1</v>
      </c>
      <c r="M24" s="7"/>
      <c r="N24" s="1" t="s">
        <v>67</v>
      </c>
      <c r="O24" s="1" t="s">
        <v>72</v>
      </c>
      <c r="P24" s="1" t="s">
        <v>67</v>
      </c>
      <c r="Q24" s="1"/>
      <c r="R24" s="1"/>
      <c r="S24" s="1"/>
      <c r="T24" s="1"/>
      <c r="U24" s="1"/>
      <c r="V24" s="1"/>
      <c r="W24" s="1"/>
      <c r="X24" s="1"/>
      <c r="Y24" s="1"/>
      <c r="Z24" s="1"/>
      <c r="AA24" s="1"/>
    </row>
    <row r="25" spans="1:27" x14ac:dyDescent="0.35">
      <c r="A25" s="1"/>
      <c r="B25" s="1" t="s">
        <v>81</v>
      </c>
      <c r="C25" s="1"/>
      <c r="D25" s="1"/>
      <c r="E25" s="1" t="s">
        <v>70</v>
      </c>
      <c r="F25" s="1">
        <v>10757</v>
      </c>
      <c r="G25" s="7"/>
      <c r="H25" s="7"/>
      <c r="I25" s="7">
        <v>1</v>
      </c>
      <c r="J25" s="7"/>
      <c r="K25" s="7"/>
      <c r="L25" s="7"/>
      <c r="M25" s="7"/>
      <c r="N25" s="1" t="s">
        <v>67</v>
      </c>
      <c r="O25" s="1" t="s">
        <v>73</v>
      </c>
      <c r="P25" s="1" t="s">
        <v>67</v>
      </c>
      <c r="Q25" s="1"/>
      <c r="R25" s="1"/>
      <c r="S25" s="1"/>
      <c r="T25" s="1"/>
      <c r="U25" s="1"/>
      <c r="V25" s="1"/>
      <c r="W25" s="1"/>
      <c r="X25" s="1"/>
      <c r="Y25" s="1"/>
      <c r="Z25" s="1"/>
      <c r="AA25" s="1"/>
    </row>
    <row r="26" spans="1:27" x14ac:dyDescent="0.35">
      <c r="A26" s="1"/>
      <c r="B26" s="2">
        <v>1.19</v>
      </c>
      <c r="C26" s="1">
        <v>1</v>
      </c>
      <c r="D26" s="1">
        <v>1</v>
      </c>
      <c r="E26" s="1">
        <v>0</v>
      </c>
      <c r="F26" s="1">
        <v>15274</v>
      </c>
      <c r="G26" s="7"/>
      <c r="H26" s="7"/>
      <c r="I26" s="7"/>
      <c r="J26" s="7"/>
      <c r="K26" s="7"/>
      <c r="L26" s="7">
        <v>1</v>
      </c>
      <c r="M26" s="7"/>
      <c r="N26" s="1" t="s">
        <v>67</v>
      </c>
      <c r="O26" s="1" t="s">
        <v>72</v>
      </c>
      <c r="P26" s="1" t="s">
        <v>67</v>
      </c>
      <c r="Q26" s="1">
        <v>7</v>
      </c>
      <c r="R26" s="1">
        <v>2</v>
      </c>
      <c r="S26" s="1">
        <v>4</v>
      </c>
      <c r="T26" s="1">
        <v>5</v>
      </c>
      <c r="U26" s="1">
        <v>50</v>
      </c>
      <c r="V26" s="1">
        <v>22.222222219999999</v>
      </c>
      <c r="W26" s="1">
        <v>2</v>
      </c>
      <c r="X26" s="1">
        <v>22.222222219999999</v>
      </c>
      <c r="Y26" s="1">
        <v>0</v>
      </c>
      <c r="Z26" s="1">
        <v>28.571428569999998</v>
      </c>
      <c r="AA26" s="1">
        <v>0</v>
      </c>
    </row>
    <row r="27" spans="1:27" x14ac:dyDescent="0.35">
      <c r="A27" s="1"/>
      <c r="B27" s="8" t="s">
        <v>82</v>
      </c>
      <c r="C27" s="1">
        <v>1</v>
      </c>
      <c r="D27" s="1">
        <v>1</v>
      </c>
      <c r="E27" s="1">
        <v>1</v>
      </c>
      <c r="F27" s="1">
        <v>9121</v>
      </c>
      <c r="G27" s="7"/>
      <c r="H27" s="7"/>
      <c r="I27" s="7">
        <v>1</v>
      </c>
      <c r="J27" s="7"/>
      <c r="K27" s="7"/>
      <c r="L27" s="7"/>
      <c r="M27" s="7"/>
      <c r="N27" s="1" t="s">
        <v>67</v>
      </c>
      <c r="O27" s="1" t="s">
        <v>68</v>
      </c>
      <c r="P27" s="1" t="s">
        <v>67</v>
      </c>
      <c r="Q27" s="1">
        <v>19</v>
      </c>
      <c r="R27" s="1">
        <v>5</v>
      </c>
      <c r="S27" s="1">
        <v>10</v>
      </c>
      <c r="T27" s="1">
        <v>14</v>
      </c>
      <c r="U27" s="1">
        <v>60</v>
      </c>
      <c r="V27" s="1">
        <v>20.833333329999999</v>
      </c>
      <c r="W27" s="1">
        <v>2</v>
      </c>
      <c r="X27" s="1">
        <v>8.3333333330000006</v>
      </c>
      <c r="Y27" s="1">
        <v>0</v>
      </c>
      <c r="Z27" s="1">
        <v>10</v>
      </c>
      <c r="AA27" s="1">
        <v>0</v>
      </c>
    </row>
    <row r="28" spans="1:27" x14ac:dyDescent="0.35">
      <c r="A28" s="1"/>
      <c r="B28" s="2">
        <v>1.21</v>
      </c>
      <c r="C28" s="1">
        <v>1</v>
      </c>
      <c r="D28" s="1">
        <v>1</v>
      </c>
      <c r="E28" s="1">
        <v>1</v>
      </c>
      <c r="F28" s="1">
        <v>9011</v>
      </c>
      <c r="G28" s="7"/>
      <c r="H28" s="7">
        <v>1</v>
      </c>
      <c r="I28" s="7"/>
      <c r="J28" s="7"/>
      <c r="K28" s="7"/>
      <c r="L28" s="7"/>
      <c r="M28" s="7"/>
      <c r="N28" s="1" t="s">
        <v>67</v>
      </c>
      <c r="O28" s="1" t="s">
        <v>73</v>
      </c>
      <c r="P28" s="1" t="s">
        <v>67</v>
      </c>
      <c r="Q28" s="1">
        <v>16</v>
      </c>
      <c r="R28" s="1">
        <v>3</v>
      </c>
      <c r="S28" s="1">
        <v>10</v>
      </c>
      <c r="T28" s="1">
        <v>9</v>
      </c>
      <c r="U28" s="1">
        <v>33.333333330000002</v>
      </c>
      <c r="V28" s="1">
        <v>15.78947368</v>
      </c>
      <c r="W28" s="1">
        <v>2</v>
      </c>
      <c r="X28" s="1">
        <v>10.52631579</v>
      </c>
      <c r="Y28" s="1">
        <v>50</v>
      </c>
      <c r="Z28" s="1">
        <v>6.25</v>
      </c>
      <c r="AA28" s="1">
        <v>33.333333330000002</v>
      </c>
    </row>
    <row r="29" spans="1:27" x14ac:dyDescent="0.35">
      <c r="A29" s="1"/>
      <c r="B29" s="2">
        <v>1.22</v>
      </c>
      <c r="C29" s="1">
        <v>1</v>
      </c>
      <c r="D29" s="1">
        <v>1</v>
      </c>
      <c r="E29" s="1">
        <v>1</v>
      </c>
      <c r="F29" s="1">
        <v>10145</v>
      </c>
      <c r="G29" s="7"/>
      <c r="H29" s="7"/>
      <c r="I29" s="7">
        <v>1</v>
      </c>
      <c r="J29" s="7"/>
      <c r="K29" s="7"/>
      <c r="L29" s="7"/>
      <c r="M29" s="7"/>
      <c r="N29" s="1" t="s">
        <v>70</v>
      </c>
      <c r="O29" s="1" t="s">
        <v>72</v>
      </c>
      <c r="P29" s="1" t="s">
        <v>67</v>
      </c>
      <c r="Q29" s="1">
        <v>13</v>
      </c>
      <c r="R29" s="1">
        <v>3</v>
      </c>
      <c r="S29" s="1">
        <v>12</v>
      </c>
      <c r="T29" s="1">
        <v>4</v>
      </c>
      <c r="U29" s="1">
        <v>0</v>
      </c>
      <c r="V29" s="1">
        <v>18.75</v>
      </c>
      <c r="W29" s="1">
        <v>2</v>
      </c>
      <c r="X29" s="1">
        <v>12.5</v>
      </c>
      <c r="Y29" s="1">
        <v>0</v>
      </c>
      <c r="Z29" s="1">
        <v>15.38461538</v>
      </c>
      <c r="AA29" s="1">
        <v>0</v>
      </c>
    </row>
    <row r="30" spans="1:27" x14ac:dyDescent="0.35">
      <c r="A30" s="1"/>
      <c r="B30" s="2">
        <v>1.23</v>
      </c>
      <c r="C30" s="1">
        <v>1</v>
      </c>
      <c r="D30" s="1">
        <v>1</v>
      </c>
      <c r="E30" s="1">
        <v>1</v>
      </c>
      <c r="F30" s="1">
        <v>10778</v>
      </c>
      <c r="G30" s="7"/>
      <c r="H30" s="7"/>
      <c r="I30" s="7"/>
      <c r="J30" s="7">
        <v>1</v>
      </c>
      <c r="K30" s="7"/>
      <c r="L30" s="7"/>
      <c r="M30" s="7"/>
      <c r="N30" s="1" t="s">
        <v>70</v>
      </c>
      <c r="O30" s="1" t="s">
        <v>72</v>
      </c>
      <c r="P30" s="1" t="s">
        <v>67</v>
      </c>
      <c r="Q30" s="1">
        <v>0</v>
      </c>
      <c r="R30" s="1">
        <v>4</v>
      </c>
      <c r="S30" s="1">
        <v>2</v>
      </c>
      <c r="T30" s="1">
        <v>2</v>
      </c>
      <c r="U30" s="1">
        <v>50</v>
      </c>
      <c r="V30" s="1">
        <v>100</v>
      </c>
      <c r="W30" s="1">
        <v>2</v>
      </c>
      <c r="X30" s="1">
        <v>50</v>
      </c>
      <c r="Y30" s="1">
        <v>50</v>
      </c>
      <c r="Z30" s="1">
        <v>0</v>
      </c>
      <c r="AA30" s="1">
        <v>50</v>
      </c>
    </row>
    <row r="31" spans="1:27" x14ac:dyDescent="0.35">
      <c r="A31" s="1"/>
      <c r="B31" s="2">
        <v>1.24</v>
      </c>
      <c r="C31" s="1" t="s">
        <v>83</v>
      </c>
      <c r="D31" s="1"/>
      <c r="E31" s="1"/>
      <c r="F31" s="1"/>
      <c r="G31" s="7"/>
      <c r="H31" s="7"/>
      <c r="I31" s="7"/>
      <c r="J31" s="7"/>
      <c r="K31" s="7"/>
      <c r="L31" s="7"/>
      <c r="M31" s="7"/>
      <c r="N31" s="1"/>
      <c r="O31" s="1"/>
      <c r="P31" s="1"/>
      <c r="Q31" s="1"/>
      <c r="R31" s="1"/>
      <c r="S31" s="1"/>
      <c r="T31" s="1"/>
      <c r="U31" s="1"/>
      <c r="V31" s="1"/>
      <c r="W31" s="1"/>
      <c r="X31" s="1"/>
      <c r="Y31" s="1"/>
      <c r="Z31" s="1"/>
      <c r="AA31" s="1"/>
    </row>
    <row r="32" spans="1:27" x14ac:dyDescent="0.35">
      <c r="A32" s="1"/>
      <c r="B32" s="2">
        <v>1.25</v>
      </c>
      <c r="C32" s="1" t="s">
        <v>83</v>
      </c>
      <c r="D32" s="1"/>
      <c r="E32" s="1"/>
      <c r="F32" s="1"/>
      <c r="G32" s="7"/>
      <c r="H32" s="7"/>
      <c r="I32" s="7"/>
      <c r="J32" s="7"/>
      <c r="K32" s="7"/>
      <c r="L32" s="7"/>
      <c r="M32" s="7"/>
      <c r="N32" s="1"/>
      <c r="O32" s="1"/>
      <c r="P32" s="1"/>
      <c r="Q32" s="1"/>
      <c r="R32" s="1"/>
      <c r="S32" s="1"/>
      <c r="T32" s="1"/>
      <c r="U32" s="1"/>
      <c r="V32" s="1"/>
      <c r="W32" s="1"/>
      <c r="X32" s="1"/>
      <c r="Y32" s="1"/>
      <c r="Z32" s="1"/>
      <c r="AA32" s="1"/>
    </row>
    <row r="33" spans="1:27" x14ac:dyDescent="0.35">
      <c r="A33" s="1"/>
      <c r="B33" s="2">
        <v>1.26</v>
      </c>
      <c r="C33" s="1">
        <v>1</v>
      </c>
      <c r="D33" s="1">
        <v>1</v>
      </c>
      <c r="E33" s="1">
        <v>1</v>
      </c>
      <c r="F33" s="1">
        <v>6822</v>
      </c>
      <c r="G33" s="7"/>
      <c r="H33" s="7">
        <v>1</v>
      </c>
      <c r="I33" s="7"/>
      <c r="J33" s="7"/>
      <c r="K33" s="7"/>
      <c r="L33" s="7"/>
      <c r="M33" s="7"/>
      <c r="N33" s="1" t="s">
        <v>67</v>
      </c>
      <c r="O33" s="1" t="s">
        <v>73</v>
      </c>
      <c r="P33" s="1" t="s">
        <v>67</v>
      </c>
      <c r="Q33" s="1">
        <v>7</v>
      </c>
      <c r="R33" s="1">
        <v>2</v>
      </c>
      <c r="S33" s="1">
        <v>8</v>
      </c>
      <c r="T33" s="1">
        <v>1</v>
      </c>
      <c r="U33" s="1">
        <v>50</v>
      </c>
      <c r="V33" s="1">
        <v>22.222222219999999</v>
      </c>
      <c r="W33" s="1">
        <v>2</v>
      </c>
      <c r="X33" s="1">
        <v>22.222222219999999</v>
      </c>
      <c r="Y33" s="1">
        <v>50</v>
      </c>
      <c r="Z33" s="1">
        <v>14.28571429</v>
      </c>
      <c r="AA33" s="1">
        <v>50</v>
      </c>
    </row>
    <row r="34" spans="1:27" x14ac:dyDescent="0.35">
      <c r="A34" s="1"/>
      <c r="B34" s="2">
        <v>1.27</v>
      </c>
      <c r="C34" s="1">
        <v>1</v>
      </c>
      <c r="D34" s="1">
        <v>1</v>
      </c>
      <c r="E34" s="1">
        <v>0</v>
      </c>
      <c r="F34" s="1">
        <v>6278</v>
      </c>
      <c r="G34" s="7"/>
      <c r="H34" s="7"/>
      <c r="I34" s="7"/>
      <c r="J34" s="7"/>
      <c r="K34" s="7"/>
      <c r="L34" s="7">
        <v>1</v>
      </c>
      <c r="M34" s="7"/>
      <c r="N34" s="1" t="s">
        <v>67</v>
      </c>
      <c r="O34" s="1" t="s">
        <v>72</v>
      </c>
      <c r="P34" s="1" t="s">
        <v>67</v>
      </c>
      <c r="Q34" s="1">
        <v>5</v>
      </c>
      <c r="R34" s="1">
        <v>2</v>
      </c>
      <c r="S34" s="1">
        <v>2</v>
      </c>
      <c r="T34" s="1">
        <v>5</v>
      </c>
      <c r="U34" s="1">
        <v>100</v>
      </c>
      <c r="V34" s="1">
        <v>28.571428569999998</v>
      </c>
      <c r="W34" s="1">
        <v>2</v>
      </c>
      <c r="X34" s="1">
        <v>28.571428569999998</v>
      </c>
      <c r="Y34" s="1">
        <v>0</v>
      </c>
      <c r="Z34" s="1">
        <v>40</v>
      </c>
      <c r="AA34" s="1">
        <v>0</v>
      </c>
    </row>
    <row r="35" spans="1:27" x14ac:dyDescent="0.35">
      <c r="A35" s="1"/>
      <c r="B35" s="2">
        <v>1.28</v>
      </c>
      <c r="C35" s="1">
        <v>1</v>
      </c>
      <c r="D35" s="1">
        <v>1</v>
      </c>
      <c r="E35" s="1">
        <v>1</v>
      </c>
      <c r="F35" s="1">
        <v>6210</v>
      </c>
      <c r="G35" s="7"/>
      <c r="H35" s="7"/>
      <c r="I35" s="7">
        <v>1</v>
      </c>
      <c r="J35" s="7"/>
      <c r="K35" s="7"/>
      <c r="L35" s="7"/>
      <c r="M35" s="7"/>
      <c r="N35" s="1" t="s">
        <v>67</v>
      </c>
      <c r="O35" s="1" t="s">
        <v>73</v>
      </c>
      <c r="P35" s="1" t="s">
        <v>67</v>
      </c>
      <c r="Q35" s="1">
        <v>7</v>
      </c>
      <c r="R35" s="1">
        <v>2</v>
      </c>
      <c r="S35" s="1">
        <v>6</v>
      </c>
      <c r="T35" s="1">
        <v>3</v>
      </c>
      <c r="U35" s="1">
        <v>0</v>
      </c>
      <c r="V35" s="1">
        <v>22.222222219999999</v>
      </c>
      <c r="W35" s="1">
        <v>2</v>
      </c>
      <c r="X35" s="1">
        <v>22.222222219999999</v>
      </c>
      <c r="Y35" s="1">
        <v>0</v>
      </c>
      <c r="Z35" s="1">
        <v>28.571428569999998</v>
      </c>
      <c r="AA35" s="1">
        <v>0</v>
      </c>
    </row>
    <row r="36" spans="1:27" x14ac:dyDescent="0.35">
      <c r="A36" s="1"/>
      <c r="B36" s="2">
        <v>1.29</v>
      </c>
      <c r="C36" s="1">
        <v>1</v>
      </c>
      <c r="D36" s="1">
        <v>1</v>
      </c>
      <c r="E36" s="1">
        <v>1</v>
      </c>
      <c r="F36" s="1">
        <v>7787</v>
      </c>
      <c r="G36" s="7"/>
      <c r="H36" s="7"/>
      <c r="I36" s="7">
        <v>1</v>
      </c>
      <c r="J36" s="7"/>
      <c r="K36" s="7"/>
      <c r="L36" s="7"/>
      <c r="M36" s="7"/>
      <c r="N36" s="1" t="s">
        <v>67</v>
      </c>
      <c r="O36" s="1" t="s">
        <v>73</v>
      </c>
      <c r="P36" s="1" t="s">
        <v>67</v>
      </c>
      <c r="Q36" s="1">
        <v>5</v>
      </c>
      <c r="R36" s="1">
        <v>2</v>
      </c>
      <c r="S36" s="1">
        <v>4</v>
      </c>
      <c r="T36" s="1">
        <v>3</v>
      </c>
      <c r="U36" s="1">
        <v>50</v>
      </c>
      <c r="V36" s="1">
        <v>28.571428569999998</v>
      </c>
      <c r="W36" s="1">
        <v>2</v>
      </c>
      <c r="X36" s="1">
        <v>28.571428569999998</v>
      </c>
      <c r="Y36" s="1">
        <v>0</v>
      </c>
      <c r="Z36" s="1">
        <v>40</v>
      </c>
      <c r="AA36" s="1">
        <v>0</v>
      </c>
    </row>
    <row r="37" spans="1:27" x14ac:dyDescent="0.35">
      <c r="A37" s="1"/>
      <c r="B37" s="8" t="s">
        <v>84</v>
      </c>
      <c r="C37" s="1">
        <v>1</v>
      </c>
      <c r="D37" s="1">
        <v>1</v>
      </c>
      <c r="E37" s="1">
        <v>1</v>
      </c>
      <c r="F37" s="1">
        <v>9595</v>
      </c>
      <c r="G37" s="7"/>
      <c r="H37" s="7"/>
      <c r="I37" s="7">
        <v>1</v>
      </c>
      <c r="J37" s="7"/>
      <c r="K37" s="7"/>
      <c r="L37" s="7"/>
      <c r="M37" s="7"/>
      <c r="N37" s="1" t="s">
        <v>67</v>
      </c>
      <c r="O37" s="1" t="s">
        <v>73</v>
      </c>
      <c r="P37" s="1" t="s">
        <v>67</v>
      </c>
      <c r="Q37" s="1">
        <v>5</v>
      </c>
      <c r="R37" s="1">
        <v>1</v>
      </c>
      <c r="S37" s="1">
        <v>2</v>
      </c>
      <c r="T37" s="1">
        <v>4</v>
      </c>
      <c r="U37" s="1">
        <v>100</v>
      </c>
      <c r="V37" s="1">
        <v>16.666666670000001</v>
      </c>
      <c r="W37" s="1">
        <v>2</v>
      </c>
      <c r="X37" s="1">
        <v>33.333333330000002</v>
      </c>
      <c r="Y37" s="1">
        <v>0</v>
      </c>
      <c r="Z37" s="1">
        <v>40</v>
      </c>
      <c r="AA37" s="1">
        <v>0</v>
      </c>
    </row>
    <row r="38" spans="1:27" x14ac:dyDescent="0.35">
      <c r="A38" s="1"/>
      <c r="B38" s="2">
        <v>1.31</v>
      </c>
      <c r="C38" s="1" t="s">
        <v>66</v>
      </c>
      <c r="D38" s="1"/>
      <c r="E38" s="1"/>
      <c r="F38" s="1"/>
      <c r="G38" s="7"/>
      <c r="H38" s="7"/>
      <c r="I38" s="7"/>
      <c r="J38" s="7"/>
      <c r="K38" s="7"/>
      <c r="L38" s="7"/>
      <c r="M38" s="7"/>
      <c r="N38" s="1"/>
      <c r="O38" s="1"/>
      <c r="P38" s="1"/>
      <c r="Q38" s="1"/>
      <c r="R38" s="1"/>
      <c r="S38" s="1"/>
      <c r="T38" s="1"/>
      <c r="U38" s="1"/>
      <c r="V38" s="1"/>
      <c r="W38" s="1"/>
      <c r="X38" s="1"/>
      <c r="Y38" s="1"/>
      <c r="Z38" s="1"/>
      <c r="AA38" s="1"/>
    </row>
    <row r="39" spans="1:27" x14ac:dyDescent="0.35">
      <c r="A39" s="1"/>
      <c r="B39" s="2">
        <v>1.32</v>
      </c>
      <c r="C39" s="1">
        <v>1</v>
      </c>
      <c r="D39" s="1">
        <v>1</v>
      </c>
      <c r="E39" s="1">
        <v>0</v>
      </c>
      <c r="F39" s="1">
        <v>8054</v>
      </c>
      <c r="G39" s="7"/>
      <c r="H39" s="7"/>
      <c r="I39" s="7"/>
      <c r="J39" s="7">
        <v>1</v>
      </c>
      <c r="K39" s="7"/>
      <c r="L39" s="7"/>
      <c r="M39" s="7"/>
      <c r="N39" s="1" t="s">
        <v>67</v>
      </c>
      <c r="O39" s="1" t="s">
        <v>68</v>
      </c>
      <c r="P39" s="1" t="s">
        <v>67</v>
      </c>
      <c r="Q39" s="1">
        <v>4</v>
      </c>
      <c r="R39" s="1">
        <v>4</v>
      </c>
      <c r="S39" s="1">
        <v>4</v>
      </c>
      <c r="T39" s="1">
        <v>4</v>
      </c>
      <c r="U39" s="1">
        <v>0</v>
      </c>
      <c r="V39" s="1">
        <v>50</v>
      </c>
      <c r="W39" s="1">
        <v>2</v>
      </c>
      <c r="X39" s="1">
        <v>25</v>
      </c>
      <c r="Y39" s="1">
        <v>100</v>
      </c>
      <c r="Z39" s="1">
        <v>0</v>
      </c>
      <c r="AA39" s="1">
        <v>50</v>
      </c>
    </row>
    <row r="40" spans="1:27" x14ac:dyDescent="0.35">
      <c r="A40" s="1"/>
      <c r="B40" s="2">
        <v>1.33</v>
      </c>
      <c r="C40" s="1">
        <v>1</v>
      </c>
      <c r="D40" s="1">
        <v>1</v>
      </c>
      <c r="E40" s="1">
        <v>1</v>
      </c>
      <c r="F40" s="1">
        <v>14547</v>
      </c>
      <c r="G40" s="7"/>
      <c r="H40" s="7"/>
      <c r="I40" s="7">
        <v>1</v>
      </c>
      <c r="J40" s="7"/>
      <c r="K40" s="7"/>
      <c r="L40" s="7"/>
      <c r="M40" s="7"/>
      <c r="N40" s="1" t="s">
        <v>67</v>
      </c>
      <c r="O40" s="1" t="s">
        <v>73</v>
      </c>
      <c r="P40" s="1" t="s">
        <v>67</v>
      </c>
      <c r="Q40" s="1">
        <v>9</v>
      </c>
      <c r="R40" s="1">
        <v>2</v>
      </c>
      <c r="S40" s="1">
        <v>4</v>
      </c>
      <c r="T40" s="1">
        <v>7</v>
      </c>
      <c r="U40" s="1">
        <v>50</v>
      </c>
      <c r="V40" s="1">
        <v>18.18181818</v>
      </c>
      <c r="W40" s="1">
        <v>2</v>
      </c>
      <c r="X40" s="1">
        <v>18.18181818</v>
      </c>
      <c r="Y40" s="1">
        <v>0</v>
      </c>
      <c r="Z40" s="1">
        <v>22.222222219999999</v>
      </c>
      <c r="AA40" s="1">
        <v>0</v>
      </c>
    </row>
    <row r="41" spans="1:27" x14ac:dyDescent="0.35">
      <c r="A41" s="1"/>
      <c r="B41" s="2">
        <v>1.34</v>
      </c>
      <c r="C41" s="1">
        <v>2</v>
      </c>
      <c r="D41" s="1">
        <v>2</v>
      </c>
      <c r="E41" s="1">
        <v>2</v>
      </c>
      <c r="F41" s="1"/>
      <c r="G41" s="7"/>
      <c r="H41" s="7"/>
      <c r="I41" s="7"/>
      <c r="J41" s="7"/>
      <c r="K41" s="7"/>
      <c r="L41" s="7"/>
      <c r="M41" s="7"/>
      <c r="N41" s="1"/>
      <c r="O41" s="1"/>
      <c r="P41" s="1"/>
      <c r="Q41" s="1">
        <v>9</v>
      </c>
      <c r="R41" s="1">
        <v>1</v>
      </c>
      <c r="S41" s="1">
        <v>5</v>
      </c>
      <c r="T41" s="1">
        <v>5</v>
      </c>
      <c r="U41" s="1">
        <v>0</v>
      </c>
      <c r="V41" s="1">
        <v>10</v>
      </c>
      <c r="W41" s="1">
        <v>2</v>
      </c>
      <c r="X41" s="1">
        <v>20</v>
      </c>
      <c r="Y41" s="1">
        <v>0</v>
      </c>
      <c r="Z41" s="1">
        <v>22.222222219999999</v>
      </c>
      <c r="AA41" s="1">
        <v>0</v>
      </c>
    </row>
    <row r="42" spans="1:27" x14ac:dyDescent="0.35">
      <c r="A42" s="1"/>
      <c r="B42" s="1" t="s">
        <v>85</v>
      </c>
      <c r="C42" s="1"/>
      <c r="D42" s="1"/>
      <c r="E42" s="1" t="s">
        <v>70</v>
      </c>
      <c r="F42" s="1">
        <v>6661</v>
      </c>
      <c r="G42" s="7"/>
      <c r="H42" s="7"/>
      <c r="I42" s="7">
        <v>1</v>
      </c>
      <c r="J42" s="7"/>
      <c r="K42" s="7"/>
      <c r="L42" s="7"/>
      <c r="M42" s="7"/>
      <c r="N42" s="1" t="s">
        <v>67</v>
      </c>
      <c r="O42" s="1" t="s">
        <v>73</v>
      </c>
      <c r="P42" s="1" t="s">
        <v>67</v>
      </c>
      <c r="Q42" s="1"/>
      <c r="R42" s="1"/>
      <c r="S42" s="1"/>
      <c r="T42" s="1"/>
      <c r="U42" s="1"/>
      <c r="V42" s="1"/>
      <c r="W42" s="1"/>
      <c r="X42" s="1"/>
      <c r="Y42" s="1"/>
      <c r="Z42" s="1"/>
      <c r="AA42" s="1"/>
    </row>
    <row r="43" spans="1:27" x14ac:dyDescent="0.35">
      <c r="A43" s="1"/>
      <c r="B43" s="1" t="s">
        <v>86</v>
      </c>
      <c r="C43" s="1"/>
      <c r="D43" s="1"/>
      <c r="E43" s="1" t="s">
        <v>70</v>
      </c>
      <c r="F43" s="1">
        <v>9081</v>
      </c>
      <c r="G43" s="7"/>
      <c r="H43" s="7"/>
      <c r="I43" s="7">
        <v>1</v>
      </c>
      <c r="J43" s="7"/>
      <c r="K43" s="7"/>
      <c r="L43" s="7"/>
      <c r="M43" s="7"/>
      <c r="N43" s="1" t="s">
        <v>67</v>
      </c>
      <c r="O43" s="1" t="s">
        <v>68</v>
      </c>
      <c r="P43" s="1" t="s">
        <v>67</v>
      </c>
      <c r="Q43" s="1"/>
      <c r="R43" s="1"/>
      <c r="S43" s="1"/>
      <c r="T43" s="1"/>
      <c r="U43" s="1"/>
      <c r="V43" s="1"/>
      <c r="W43" s="1"/>
      <c r="X43" s="1"/>
      <c r="Y43" s="1"/>
      <c r="Z43" s="1"/>
      <c r="AA43" s="1"/>
    </row>
    <row r="44" spans="1:27" x14ac:dyDescent="0.35">
      <c r="A44" s="1"/>
      <c r="B44" s="2">
        <v>1.35</v>
      </c>
      <c r="C44" s="1">
        <v>1</v>
      </c>
      <c r="D44" s="1">
        <v>1</v>
      </c>
      <c r="E44" s="1">
        <v>1</v>
      </c>
      <c r="F44" s="1">
        <v>7578</v>
      </c>
      <c r="G44" s="7">
        <v>1</v>
      </c>
      <c r="H44" s="7"/>
      <c r="I44" s="7"/>
      <c r="J44" s="7"/>
      <c r="K44" s="7"/>
      <c r="L44" s="7"/>
      <c r="M44" s="7"/>
      <c r="N44" s="1" t="s">
        <v>67</v>
      </c>
      <c r="O44" s="1" t="s">
        <v>73</v>
      </c>
      <c r="P44" s="1" t="s">
        <v>67</v>
      </c>
      <c r="Q44" s="1">
        <v>5</v>
      </c>
      <c r="R44" s="1">
        <v>3</v>
      </c>
      <c r="S44" s="1">
        <v>5</v>
      </c>
      <c r="T44" s="1">
        <v>3</v>
      </c>
      <c r="U44" s="1">
        <v>33.333333330000002</v>
      </c>
      <c r="V44" s="1">
        <v>37.5</v>
      </c>
      <c r="W44" s="1">
        <v>2</v>
      </c>
      <c r="X44" s="1">
        <v>25</v>
      </c>
      <c r="Y44" s="1">
        <v>50</v>
      </c>
      <c r="Z44" s="1">
        <v>20</v>
      </c>
      <c r="AA44" s="1">
        <v>33.333333330000002</v>
      </c>
    </row>
    <row r="45" spans="1:27" x14ac:dyDescent="0.35">
      <c r="A45" s="1"/>
      <c r="B45" s="2">
        <v>1.36</v>
      </c>
      <c r="C45" s="1" t="s">
        <v>83</v>
      </c>
      <c r="D45" s="1"/>
      <c r="E45" s="1"/>
      <c r="F45" s="1"/>
      <c r="G45" s="7"/>
      <c r="H45" s="7"/>
      <c r="I45" s="7"/>
      <c r="J45" s="7"/>
      <c r="K45" s="7"/>
      <c r="L45" s="7"/>
      <c r="M45" s="7"/>
      <c r="N45" s="1"/>
      <c r="O45" s="1"/>
      <c r="P45" s="1"/>
      <c r="Q45" s="1"/>
      <c r="R45" s="1"/>
      <c r="S45" s="1"/>
      <c r="T45" s="1"/>
      <c r="U45" s="1"/>
      <c r="V45" s="1"/>
      <c r="W45" s="1"/>
      <c r="X45" s="1"/>
      <c r="Y45" s="1"/>
      <c r="Z45" s="1"/>
      <c r="AA45" s="1"/>
    </row>
    <row r="46" spans="1:27" x14ac:dyDescent="0.35">
      <c r="A46" s="1"/>
      <c r="B46" s="2">
        <v>1.37</v>
      </c>
      <c r="C46" s="1">
        <v>1</v>
      </c>
      <c r="D46" s="1">
        <v>1</v>
      </c>
      <c r="E46" s="1">
        <v>1</v>
      </c>
      <c r="F46" s="1">
        <v>14192</v>
      </c>
      <c r="G46" s="7">
        <v>1</v>
      </c>
      <c r="H46" s="7"/>
      <c r="I46" s="7"/>
      <c r="J46" s="7"/>
      <c r="K46" s="7"/>
      <c r="L46" s="7"/>
      <c r="M46" s="7"/>
      <c r="N46" s="1" t="s">
        <v>67</v>
      </c>
      <c r="O46" s="1" t="s">
        <v>73</v>
      </c>
      <c r="P46" s="1" t="s">
        <v>67</v>
      </c>
      <c r="Q46" s="1">
        <v>7</v>
      </c>
      <c r="R46" s="1">
        <v>2</v>
      </c>
      <c r="S46" s="1">
        <v>2</v>
      </c>
      <c r="T46" s="1">
        <v>7</v>
      </c>
      <c r="U46" s="1">
        <v>0</v>
      </c>
      <c r="V46" s="1">
        <v>22.222222219999999</v>
      </c>
      <c r="W46" s="1">
        <v>2</v>
      </c>
      <c r="X46" s="1">
        <v>22.222222219999999</v>
      </c>
      <c r="Y46" s="1">
        <v>50</v>
      </c>
      <c r="Z46" s="1">
        <v>14.28571429</v>
      </c>
      <c r="AA46" s="1">
        <v>50</v>
      </c>
    </row>
    <row r="47" spans="1:27" x14ac:dyDescent="0.35">
      <c r="A47" s="9" t="s">
        <v>87</v>
      </c>
      <c r="B47" s="10"/>
      <c r="C47" s="9">
        <v>33</v>
      </c>
      <c r="D47" s="9">
        <v>32</v>
      </c>
      <c r="E47" s="9">
        <v>27</v>
      </c>
      <c r="F47" s="9">
        <v>8831</v>
      </c>
      <c r="G47" s="11">
        <v>7</v>
      </c>
      <c r="H47" s="11">
        <v>4</v>
      </c>
      <c r="I47" s="11">
        <v>13</v>
      </c>
      <c r="J47" s="11">
        <v>4</v>
      </c>
      <c r="K47" s="11">
        <v>0</v>
      </c>
      <c r="L47" s="11">
        <v>4</v>
      </c>
      <c r="M47" s="11">
        <v>1</v>
      </c>
      <c r="N47" s="9">
        <v>4</v>
      </c>
      <c r="O47" s="9"/>
      <c r="P47" s="9">
        <v>0</v>
      </c>
      <c r="Q47" s="9">
        <v>310</v>
      </c>
      <c r="R47" s="9">
        <v>97</v>
      </c>
      <c r="S47" s="9">
        <v>192</v>
      </c>
      <c r="T47" s="9">
        <v>212</v>
      </c>
      <c r="U47" s="9">
        <v>51.157635470000002</v>
      </c>
      <c r="V47" s="9">
        <v>26.769051009999998</v>
      </c>
      <c r="W47" s="9">
        <v>61</v>
      </c>
      <c r="X47" s="9">
        <v>18.797325900000001</v>
      </c>
      <c r="Y47" s="9">
        <v>28.73563218</v>
      </c>
      <c r="Z47" s="9">
        <v>16.014525849999998</v>
      </c>
      <c r="AA47" s="9">
        <v>18.653530379999999</v>
      </c>
    </row>
    <row r="48" spans="1:27" x14ac:dyDescent="0.35">
      <c r="A48" s="9"/>
      <c r="B48" s="9" t="s">
        <v>88</v>
      </c>
      <c r="C48" s="9">
        <v>0</v>
      </c>
      <c r="D48" s="9"/>
      <c r="E48" s="9"/>
      <c r="F48" s="9" t="s">
        <v>89</v>
      </c>
      <c r="G48" s="11">
        <v>25.925925929999998</v>
      </c>
      <c r="H48" s="11">
        <v>14.81481481</v>
      </c>
      <c r="I48" s="11">
        <v>48.148148149999997</v>
      </c>
      <c r="J48" s="11">
        <v>14.81481481</v>
      </c>
      <c r="K48" s="9"/>
      <c r="L48" s="9"/>
      <c r="M48" s="9"/>
      <c r="N48" s="9" t="s">
        <v>90</v>
      </c>
      <c r="O48" s="9">
        <v>48.484848479999997</v>
      </c>
      <c r="P48" s="9"/>
      <c r="Q48" s="9"/>
      <c r="R48" s="9"/>
      <c r="S48" s="9"/>
      <c r="T48" s="9"/>
      <c r="U48" s="9"/>
      <c r="V48" s="9"/>
      <c r="W48" s="9"/>
      <c r="X48" s="9"/>
      <c r="Y48" s="9"/>
      <c r="Z48" s="9"/>
      <c r="AA48" s="9"/>
    </row>
    <row r="49" spans="1:27" x14ac:dyDescent="0.35">
      <c r="A49" s="9"/>
      <c r="B49" s="9"/>
      <c r="C49" s="9"/>
      <c r="D49" s="9"/>
      <c r="E49" s="9"/>
      <c r="F49" s="9" t="s">
        <v>91</v>
      </c>
      <c r="G49" s="11">
        <v>21.212121209999999</v>
      </c>
      <c r="H49" s="11">
        <v>12.121212119999999</v>
      </c>
      <c r="I49" s="11">
        <v>39.39393939</v>
      </c>
      <c r="J49" s="11">
        <v>12.121212119999999</v>
      </c>
      <c r="K49" s="11">
        <v>0</v>
      </c>
      <c r="L49" s="11">
        <v>12.121212119999999</v>
      </c>
      <c r="M49" s="11">
        <v>3.0303030299999998</v>
      </c>
      <c r="N49" s="9" t="s">
        <v>92</v>
      </c>
      <c r="O49" s="9">
        <v>24.242424239999998</v>
      </c>
      <c r="P49" s="9"/>
      <c r="Q49" s="9"/>
      <c r="R49" s="9"/>
      <c r="S49" s="9"/>
      <c r="T49" s="9"/>
      <c r="U49" s="9"/>
      <c r="V49" s="9"/>
      <c r="W49" s="9"/>
      <c r="X49" s="9"/>
      <c r="Y49" s="9"/>
      <c r="Z49" s="9"/>
      <c r="AA49" s="9"/>
    </row>
    <row r="50" spans="1:27" x14ac:dyDescent="0.35">
      <c r="A50" s="9"/>
      <c r="B50" s="9"/>
      <c r="C50" s="9"/>
      <c r="D50" s="9"/>
      <c r="E50" s="9"/>
      <c r="F50" s="9" t="s">
        <v>93</v>
      </c>
      <c r="G50" s="11">
        <v>24</v>
      </c>
      <c r="H50" s="11" t="s">
        <v>94</v>
      </c>
      <c r="I50" s="11">
        <v>7.7419354999999995E-2</v>
      </c>
      <c r="J50" s="11"/>
      <c r="K50" s="11"/>
      <c r="L50" s="11"/>
      <c r="M50" s="11"/>
      <c r="N50" s="9"/>
      <c r="O50" s="9"/>
      <c r="P50" s="9"/>
      <c r="Q50" s="9"/>
      <c r="R50" s="9"/>
      <c r="S50" s="9"/>
      <c r="T50" s="9"/>
      <c r="U50" s="9"/>
      <c r="V50" s="9"/>
      <c r="W50" s="9"/>
      <c r="X50" s="9"/>
      <c r="Y50" s="9"/>
      <c r="Z50" s="9"/>
      <c r="AA50" s="9"/>
    </row>
    <row r="51" spans="1:27" x14ac:dyDescent="0.35">
      <c r="A51" s="9"/>
      <c r="B51" s="9"/>
      <c r="C51" s="9"/>
      <c r="D51" s="9"/>
      <c r="E51" s="9"/>
      <c r="F51" s="9" t="s">
        <v>95</v>
      </c>
      <c r="G51" s="11">
        <v>8</v>
      </c>
      <c r="H51" s="11" t="s">
        <v>96</v>
      </c>
      <c r="I51" s="11">
        <v>8.2474226999999997E-2</v>
      </c>
      <c r="J51" s="11"/>
      <c r="K51" s="11"/>
      <c r="L51" s="11"/>
      <c r="M51" s="11"/>
      <c r="N51" s="9" t="s">
        <v>97</v>
      </c>
      <c r="O51" s="9">
        <v>14.81481481</v>
      </c>
      <c r="P51" s="9"/>
      <c r="Q51" s="9"/>
      <c r="R51" s="9"/>
      <c r="S51" s="9"/>
      <c r="T51" s="9"/>
      <c r="U51" s="9"/>
      <c r="V51" s="9"/>
      <c r="W51" s="9"/>
      <c r="X51" s="9"/>
      <c r="Y51" s="9"/>
      <c r="Z51" s="9"/>
      <c r="AA51" s="9"/>
    </row>
    <row r="52" spans="1:27" x14ac:dyDescent="0.35">
      <c r="A52" s="9"/>
      <c r="B52" s="9"/>
      <c r="C52" s="9"/>
      <c r="D52" s="9"/>
      <c r="E52" s="9"/>
      <c r="F52" s="9" t="s">
        <v>98</v>
      </c>
      <c r="G52" s="11">
        <v>12</v>
      </c>
      <c r="H52" s="11" t="s">
        <v>99</v>
      </c>
      <c r="I52" s="11">
        <v>36.363636360000001</v>
      </c>
      <c r="J52" s="11"/>
      <c r="K52" s="11"/>
      <c r="L52" s="11"/>
      <c r="M52" s="11"/>
      <c r="N52" s="9"/>
      <c r="O52" s="9"/>
      <c r="P52" s="9"/>
      <c r="Q52" s="9"/>
      <c r="R52" s="9"/>
      <c r="S52" s="9"/>
      <c r="T52" s="9"/>
      <c r="U52" s="9"/>
      <c r="V52" s="9"/>
      <c r="W52" s="9"/>
      <c r="X52" s="9"/>
      <c r="Y52" s="9"/>
      <c r="Z52" s="9"/>
      <c r="AA52" s="9"/>
    </row>
    <row r="53" spans="1:27" x14ac:dyDescent="0.35">
      <c r="A53" s="9"/>
      <c r="B53" s="9"/>
      <c r="C53" s="9"/>
      <c r="D53" s="9"/>
      <c r="E53" s="9"/>
      <c r="F53" s="9" t="s">
        <v>100</v>
      </c>
      <c r="G53" s="11">
        <v>17</v>
      </c>
      <c r="H53" s="11" t="s">
        <v>101</v>
      </c>
      <c r="I53" s="11">
        <v>51.515151520000003</v>
      </c>
      <c r="J53" s="11"/>
      <c r="K53" s="11"/>
      <c r="L53" s="11"/>
      <c r="M53" s="11"/>
      <c r="N53" s="9"/>
      <c r="O53" s="9"/>
      <c r="P53" s="9"/>
      <c r="Q53" s="9"/>
      <c r="R53" s="9"/>
      <c r="S53" s="9"/>
      <c r="T53" s="9"/>
      <c r="U53" s="9"/>
      <c r="V53" s="9"/>
      <c r="W53" s="9"/>
      <c r="X53" s="9"/>
      <c r="Y53" s="9"/>
      <c r="Z53" s="9"/>
      <c r="AA53" s="9"/>
    </row>
    <row r="54" spans="1:27" x14ac:dyDescent="0.35">
      <c r="A54" s="9"/>
      <c r="B54" s="9"/>
      <c r="C54" s="9"/>
      <c r="D54" s="9"/>
      <c r="E54" s="9"/>
      <c r="F54" s="9" t="s">
        <v>102</v>
      </c>
      <c r="G54" s="11">
        <v>4</v>
      </c>
      <c r="H54" s="11" t="s">
        <v>103</v>
      </c>
      <c r="I54" s="11">
        <v>12.121212119999999</v>
      </c>
      <c r="J54" s="11"/>
      <c r="K54" s="11"/>
      <c r="L54" s="11"/>
      <c r="M54" s="11"/>
      <c r="N54" s="9"/>
      <c r="O54" s="9"/>
      <c r="P54" s="9"/>
      <c r="Q54" s="9"/>
      <c r="R54" s="9"/>
      <c r="S54" s="9"/>
      <c r="T54" s="9"/>
      <c r="U54" s="9"/>
      <c r="V54" s="9"/>
      <c r="W54" s="9"/>
      <c r="X54" s="9"/>
      <c r="Y54" s="9"/>
      <c r="Z54" s="9"/>
      <c r="AA54" s="9"/>
    </row>
    <row r="55" spans="1:27" x14ac:dyDescent="0.35">
      <c r="A55" s="1"/>
      <c r="B55" s="1"/>
      <c r="C55" s="1"/>
      <c r="D55" s="1"/>
      <c r="E55" s="1"/>
      <c r="F55" s="1"/>
      <c r="G55" s="1"/>
      <c r="H55" s="1"/>
      <c r="I55" s="1"/>
      <c r="J55" s="1"/>
      <c r="K55" s="1"/>
      <c r="L55" s="1"/>
      <c r="M55" s="1"/>
      <c r="N55" s="1"/>
      <c r="O55" s="1"/>
      <c r="P55" s="1"/>
      <c r="Q55" s="1"/>
      <c r="R55" s="1"/>
      <c r="S55" s="1"/>
      <c r="T55" s="1"/>
      <c r="U55" s="1"/>
      <c r="V55" s="1"/>
      <c r="W55" s="1"/>
      <c r="X55" s="1"/>
      <c r="Y55" s="1"/>
      <c r="Z55" s="1"/>
      <c r="AA55" s="1"/>
    </row>
    <row r="56" spans="1:27" x14ac:dyDescent="0.35">
      <c r="A56" s="1" t="s">
        <v>38</v>
      </c>
      <c r="B56" s="2" t="s">
        <v>104</v>
      </c>
      <c r="C56" s="1" t="s">
        <v>40</v>
      </c>
      <c r="D56" s="1" t="s">
        <v>41</v>
      </c>
      <c r="E56" s="1" t="s">
        <v>42</v>
      </c>
      <c r="F56" s="1" t="s">
        <v>43</v>
      </c>
      <c r="G56" s="3" t="s">
        <v>44</v>
      </c>
      <c r="H56" s="3" t="s">
        <v>45</v>
      </c>
      <c r="I56" s="3" t="s">
        <v>46</v>
      </c>
      <c r="J56" s="3" t="s">
        <v>47</v>
      </c>
      <c r="K56" s="4" t="s">
        <v>48</v>
      </c>
      <c r="L56" s="4" t="s">
        <v>49</v>
      </c>
      <c r="M56" s="4" t="s">
        <v>50</v>
      </c>
      <c r="N56" s="5" t="s">
        <v>51</v>
      </c>
      <c r="O56" s="5" t="s">
        <v>52</v>
      </c>
      <c r="P56" s="6" t="s">
        <v>53</v>
      </c>
      <c r="Q56" s="1" t="s">
        <v>54</v>
      </c>
      <c r="R56" s="1" t="s">
        <v>55</v>
      </c>
      <c r="S56" s="1" t="s">
        <v>56</v>
      </c>
      <c r="T56" s="1" t="s">
        <v>57</v>
      </c>
      <c r="U56" s="1" t="s">
        <v>58</v>
      </c>
      <c r="V56" s="1" t="s">
        <v>59</v>
      </c>
      <c r="W56" s="1" t="s">
        <v>60</v>
      </c>
      <c r="X56" s="1" t="s">
        <v>61</v>
      </c>
      <c r="Y56" s="1" t="s">
        <v>62</v>
      </c>
      <c r="Z56" s="1" t="s">
        <v>63</v>
      </c>
      <c r="AA56" s="1" t="s">
        <v>64</v>
      </c>
    </row>
    <row r="57" spans="1:27" x14ac:dyDescent="0.35">
      <c r="A57" s="1" t="s">
        <v>65</v>
      </c>
      <c r="B57" s="2">
        <v>2.1</v>
      </c>
      <c r="C57" s="1">
        <v>1</v>
      </c>
      <c r="D57" s="1">
        <v>1</v>
      </c>
      <c r="E57" s="1">
        <v>1</v>
      </c>
      <c r="F57" s="1">
        <v>10920</v>
      </c>
      <c r="G57" s="12"/>
      <c r="H57" s="12"/>
      <c r="I57" s="12">
        <v>1</v>
      </c>
      <c r="J57" s="12"/>
      <c r="K57" s="12"/>
      <c r="L57" s="12"/>
      <c r="M57" s="12"/>
      <c r="N57" s="1" t="s">
        <v>67</v>
      </c>
      <c r="O57" s="1" t="s">
        <v>68</v>
      </c>
      <c r="P57" s="1" t="s">
        <v>67</v>
      </c>
      <c r="Q57" s="1">
        <v>13</v>
      </c>
      <c r="R57" s="1">
        <v>3</v>
      </c>
      <c r="S57" s="1">
        <v>10</v>
      </c>
      <c r="T57" s="1">
        <v>6</v>
      </c>
      <c r="U57" s="1">
        <v>66.666666669999998</v>
      </c>
      <c r="V57" s="1">
        <v>18.75</v>
      </c>
      <c r="W57" s="1">
        <v>2</v>
      </c>
      <c r="X57" s="1">
        <v>12.5</v>
      </c>
      <c r="Y57" s="1">
        <v>0</v>
      </c>
      <c r="Z57" s="1">
        <v>15.38461538</v>
      </c>
      <c r="AA57" s="1">
        <v>0</v>
      </c>
    </row>
    <row r="58" spans="1:27" x14ac:dyDescent="0.35">
      <c r="A58" s="1"/>
      <c r="B58" s="2">
        <v>2.2000000000000002</v>
      </c>
      <c r="C58" s="1">
        <v>1</v>
      </c>
      <c r="D58" s="1">
        <v>1</v>
      </c>
      <c r="E58" s="1">
        <v>1</v>
      </c>
      <c r="F58" s="1">
        <v>6255</v>
      </c>
      <c r="G58" s="12"/>
      <c r="H58" s="12"/>
      <c r="I58" s="12">
        <v>1</v>
      </c>
      <c r="J58" s="12"/>
      <c r="K58" s="12"/>
      <c r="L58" s="12"/>
      <c r="M58" s="12"/>
      <c r="N58" s="1" t="s">
        <v>67</v>
      </c>
      <c r="O58" s="1" t="s">
        <v>73</v>
      </c>
      <c r="P58" s="1" t="s">
        <v>67</v>
      </c>
      <c r="Q58" s="1">
        <v>7</v>
      </c>
      <c r="R58" s="1">
        <v>2</v>
      </c>
      <c r="S58" s="1">
        <v>4</v>
      </c>
      <c r="T58" s="1">
        <v>5</v>
      </c>
      <c r="U58" s="1">
        <v>100</v>
      </c>
      <c r="V58" s="1">
        <v>22.222222219999999</v>
      </c>
      <c r="W58" s="1">
        <v>2</v>
      </c>
      <c r="X58" s="1">
        <v>22.222222219999999</v>
      </c>
      <c r="Y58" s="1">
        <v>0</v>
      </c>
      <c r="Z58" s="1">
        <v>28.571428569999998</v>
      </c>
      <c r="AA58" s="1">
        <v>0</v>
      </c>
    </row>
    <row r="59" spans="1:27" x14ac:dyDescent="0.35">
      <c r="A59" s="1"/>
      <c r="B59" s="2">
        <v>2.2999999999999998</v>
      </c>
      <c r="C59" s="1">
        <v>1</v>
      </c>
      <c r="D59" s="1">
        <v>1</v>
      </c>
      <c r="E59" s="1">
        <v>1</v>
      </c>
      <c r="F59" s="1">
        <v>7319</v>
      </c>
      <c r="G59" s="12"/>
      <c r="H59" s="12"/>
      <c r="I59" s="12">
        <v>1</v>
      </c>
      <c r="J59" s="12"/>
      <c r="K59" s="12"/>
      <c r="L59" s="12"/>
      <c r="M59" s="12"/>
      <c r="N59" s="1" t="s">
        <v>67</v>
      </c>
      <c r="O59" s="1" t="s">
        <v>73</v>
      </c>
      <c r="P59" s="1" t="s">
        <v>67</v>
      </c>
      <c r="Q59" s="1">
        <v>14</v>
      </c>
      <c r="R59" s="1">
        <v>2</v>
      </c>
      <c r="S59" s="1">
        <v>6</v>
      </c>
      <c r="T59" s="1">
        <v>10</v>
      </c>
      <c r="U59" s="1">
        <v>100</v>
      </c>
      <c r="V59" s="1">
        <v>12.5</v>
      </c>
      <c r="W59" s="1">
        <v>2</v>
      </c>
      <c r="X59" s="1">
        <v>12.5</v>
      </c>
      <c r="Y59" s="1">
        <v>0</v>
      </c>
      <c r="Z59" s="1">
        <v>14.28571429</v>
      </c>
      <c r="AA59" s="1">
        <v>0</v>
      </c>
    </row>
    <row r="60" spans="1:27" x14ac:dyDescent="0.35">
      <c r="A60" s="1"/>
      <c r="B60" s="2">
        <v>2.4</v>
      </c>
      <c r="C60" s="1" t="s">
        <v>105</v>
      </c>
      <c r="D60" s="1"/>
      <c r="E60" s="1"/>
      <c r="F60" s="1"/>
      <c r="G60" s="12"/>
      <c r="H60" s="12"/>
      <c r="I60" s="12"/>
      <c r="J60" s="12"/>
      <c r="K60" s="12"/>
      <c r="L60" s="12"/>
      <c r="M60" s="12"/>
      <c r="N60" s="1"/>
      <c r="O60" s="1"/>
      <c r="P60" s="1"/>
      <c r="Q60" s="1"/>
      <c r="R60" s="1"/>
      <c r="S60" s="1"/>
      <c r="T60" s="1"/>
      <c r="U60" s="1"/>
      <c r="V60" s="1"/>
      <c r="W60" s="1"/>
      <c r="X60" s="1"/>
      <c r="Y60" s="1"/>
      <c r="Z60" s="1"/>
      <c r="AA60" s="1"/>
    </row>
    <row r="61" spans="1:27" x14ac:dyDescent="0.35">
      <c r="A61" s="1"/>
      <c r="B61" s="2">
        <v>2.5</v>
      </c>
      <c r="C61" s="1">
        <v>1</v>
      </c>
      <c r="D61" s="1">
        <v>1</v>
      </c>
      <c r="E61" s="1">
        <v>1</v>
      </c>
      <c r="F61" s="1">
        <v>7886</v>
      </c>
      <c r="G61" s="12"/>
      <c r="H61" s="12"/>
      <c r="I61" s="12">
        <v>1</v>
      </c>
      <c r="J61" s="12"/>
      <c r="K61" s="12"/>
      <c r="L61" s="12"/>
      <c r="M61" s="12"/>
      <c r="N61" s="1" t="s">
        <v>67</v>
      </c>
      <c r="O61" s="1" t="s">
        <v>73</v>
      </c>
      <c r="P61" s="1" t="s">
        <v>67</v>
      </c>
      <c r="Q61" s="1">
        <v>13</v>
      </c>
      <c r="R61" s="1">
        <v>2</v>
      </c>
      <c r="S61" s="1">
        <v>9</v>
      </c>
      <c r="T61" s="1">
        <v>6</v>
      </c>
      <c r="U61" s="1">
        <v>50</v>
      </c>
      <c r="V61" s="1">
        <v>13.33333333</v>
      </c>
      <c r="W61" s="1">
        <v>2</v>
      </c>
      <c r="X61" s="1">
        <v>13.33333333</v>
      </c>
      <c r="Y61" s="1">
        <v>0</v>
      </c>
      <c r="Z61" s="1">
        <v>15.38461538</v>
      </c>
      <c r="AA61" s="1">
        <v>0</v>
      </c>
    </row>
    <row r="62" spans="1:27" x14ac:dyDescent="0.35">
      <c r="A62" s="1"/>
      <c r="B62" s="2">
        <v>2.6</v>
      </c>
      <c r="C62" s="1" t="s">
        <v>106</v>
      </c>
      <c r="D62" s="1"/>
      <c r="E62" s="1"/>
      <c r="F62" s="1"/>
      <c r="G62" s="12"/>
      <c r="H62" s="12"/>
      <c r="I62" s="12"/>
      <c r="J62" s="12"/>
      <c r="K62" s="12"/>
      <c r="L62" s="12"/>
      <c r="M62" s="12"/>
      <c r="N62" s="1"/>
      <c r="O62" s="1"/>
      <c r="P62" s="1"/>
      <c r="Q62" s="1"/>
      <c r="R62" s="1"/>
      <c r="S62" s="1"/>
      <c r="T62" s="1"/>
      <c r="U62" s="1"/>
      <c r="V62" s="1"/>
      <c r="W62" s="1"/>
      <c r="X62" s="1"/>
      <c r="Y62" s="1"/>
      <c r="Z62" s="1"/>
      <c r="AA62" s="1"/>
    </row>
    <row r="63" spans="1:27" x14ac:dyDescent="0.35">
      <c r="A63" s="1"/>
      <c r="B63" s="2">
        <v>2.7</v>
      </c>
      <c r="C63" s="1">
        <v>2</v>
      </c>
      <c r="D63" s="1">
        <v>2</v>
      </c>
      <c r="E63" s="1">
        <v>1</v>
      </c>
      <c r="F63" s="1"/>
      <c r="G63" s="12"/>
      <c r="H63" s="12"/>
      <c r="I63" s="12"/>
      <c r="J63" s="12"/>
      <c r="K63" s="12"/>
      <c r="L63" s="12"/>
      <c r="M63" s="12"/>
      <c r="N63" s="1"/>
      <c r="O63" s="1"/>
      <c r="P63" s="1" t="s">
        <v>67</v>
      </c>
      <c r="Q63" s="1">
        <v>9</v>
      </c>
      <c r="R63" s="1">
        <v>5</v>
      </c>
      <c r="S63" s="1">
        <v>4</v>
      </c>
      <c r="T63" s="1">
        <v>10</v>
      </c>
      <c r="U63" s="1">
        <v>100</v>
      </c>
      <c r="V63" s="1">
        <v>35.714285709999999</v>
      </c>
      <c r="W63" s="1">
        <v>3</v>
      </c>
      <c r="X63" s="1">
        <v>21.428571430000002</v>
      </c>
      <c r="Y63" s="1">
        <v>33.333333330000002</v>
      </c>
      <c r="Z63" s="1">
        <v>22.222222219999999</v>
      </c>
      <c r="AA63" s="1">
        <v>20</v>
      </c>
    </row>
    <row r="64" spans="1:27" x14ac:dyDescent="0.35">
      <c r="A64" s="1"/>
      <c r="B64" s="1" t="s">
        <v>107</v>
      </c>
      <c r="C64" s="1"/>
      <c r="D64" s="1"/>
      <c r="E64" s="1" t="s">
        <v>70</v>
      </c>
      <c r="F64" s="1">
        <v>6136</v>
      </c>
      <c r="G64" s="12"/>
      <c r="H64" s="12">
        <v>1</v>
      </c>
      <c r="I64" s="12"/>
      <c r="J64" s="12"/>
      <c r="K64" s="12"/>
      <c r="L64" s="12"/>
      <c r="M64" s="12"/>
      <c r="N64" s="1" t="s">
        <v>67</v>
      </c>
      <c r="O64" s="1" t="s">
        <v>73</v>
      </c>
      <c r="P64" s="1"/>
      <c r="Q64" s="1"/>
      <c r="R64" s="1"/>
      <c r="S64" s="1"/>
      <c r="T64" s="1"/>
      <c r="U64" s="1"/>
      <c r="V64" s="1"/>
      <c r="W64" s="1"/>
      <c r="X64" s="1"/>
      <c r="Y64" s="1"/>
      <c r="Z64" s="1"/>
      <c r="AA64" s="1"/>
    </row>
    <row r="65" spans="1:27" x14ac:dyDescent="0.35">
      <c r="A65" s="1"/>
      <c r="B65" s="1" t="s">
        <v>108</v>
      </c>
      <c r="C65" s="1"/>
      <c r="D65" s="1"/>
      <c r="E65" s="1" t="s">
        <v>67</v>
      </c>
      <c r="F65" s="1">
        <v>7233</v>
      </c>
      <c r="G65" s="12"/>
      <c r="H65" s="12"/>
      <c r="I65" s="12"/>
      <c r="J65" s="12"/>
      <c r="K65" s="12"/>
      <c r="L65" s="12"/>
      <c r="M65" s="12">
        <v>1</v>
      </c>
      <c r="N65" s="1" t="s">
        <v>67</v>
      </c>
      <c r="O65" s="1" t="s">
        <v>72</v>
      </c>
      <c r="P65" s="1"/>
      <c r="Q65" s="1"/>
      <c r="R65" s="1"/>
      <c r="S65" s="1"/>
      <c r="T65" s="1"/>
      <c r="U65" s="1"/>
      <c r="V65" s="1"/>
      <c r="W65" s="1"/>
      <c r="X65" s="1"/>
      <c r="Y65" s="1"/>
      <c r="Z65" s="1"/>
      <c r="AA65" s="1"/>
    </row>
    <row r="66" spans="1:27" x14ac:dyDescent="0.35">
      <c r="A66" s="1"/>
      <c r="B66" s="2">
        <v>2.8</v>
      </c>
      <c r="C66" s="1">
        <v>1</v>
      </c>
      <c r="D66" s="1">
        <v>1</v>
      </c>
      <c r="E66" s="1">
        <v>1</v>
      </c>
      <c r="F66" s="1">
        <v>10865</v>
      </c>
      <c r="G66" s="12">
        <v>1</v>
      </c>
      <c r="H66" s="12"/>
      <c r="I66" s="12"/>
      <c r="J66" s="12"/>
      <c r="K66" s="12"/>
      <c r="L66" s="12"/>
      <c r="M66" s="12"/>
      <c r="N66" s="1" t="s">
        <v>67</v>
      </c>
      <c r="O66" s="1" t="s">
        <v>68</v>
      </c>
      <c r="P66" s="1" t="s">
        <v>67</v>
      </c>
      <c r="Q66" s="1">
        <v>13</v>
      </c>
      <c r="R66" s="1">
        <v>3</v>
      </c>
      <c r="S66" s="1">
        <v>10</v>
      </c>
      <c r="T66" s="1">
        <v>6</v>
      </c>
      <c r="U66" s="1">
        <v>100</v>
      </c>
      <c r="V66" s="1">
        <v>18.75</v>
      </c>
      <c r="W66" s="1">
        <v>2</v>
      </c>
      <c r="X66" s="1">
        <v>12.5</v>
      </c>
      <c r="Y66" s="1">
        <v>50</v>
      </c>
      <c r="Z66" s="1">
        <v>7.692307692</v>
      </c>
      <c r="AA66" s="1">
        <v>33.333333330000002</v>
      </c>
    </row>
    <row r="67" spans="1:27" x14ac:dyDescent="0.35">
      <c r="A67" s="1"/>
      <c r="B67" s="2">
        <v>2.9</v>
      </c>
      <c r="C67" s="1">
        <v>1</v>
      </c>
      <c r="D67" s="1">
        <v>1</v>
      </c>
      <c r="E67" s="1">
        <v>1</v>
      </c>
      <c r="F67" s="1"/>
      <c r="G67" s="12"/>
      <c r="H67" s="12"/>
      <c r="I67" s="12"/>
      <c r="J67" s="12"/>
      <c r="K67" s="12"/>
      <c r="L67" s="12"/>
      <c r="M67" s="12"/>
      <c r="N67" s="1"/>
      <c r="O67" s="1"/>
      <c r="P67" s="1"/>
      <c r="Q67" s="1">
        <v>7</v>
      </c>
      <c r="R67" s="1">
        <v>2</v>
      </c>
      <c r="S67" s="1">
        <v>6</v>
      </c>
      <c r="T67" s="1">
        <v>3</v>
      </c>
      <c r="U67" s="1">
        <v>50</v>
      </c>
      <c r="V67" s="1">
        <v>22.222222219999999</v>
      </c>
      <c r="W67" s="1">
        <v>2</v>
      </c>
      <c r="X67" s="1">
        <v>22.222222219999999</v>
      </c>
      <c r="Y67" s="1">
        <v>50</v>
      </c>
      <c r="Z67" s="1">
        <v>14.28571429</v>
      </c>
      <c r="AA67" s="1">
        <v>50</v>
      </c>
    </row>
    <row r="68" spans="1:27" x14ac:dyDescent="0.35">
      <c r="A68" s="1"/>
      <c r="B68" s="1" t="s">
        <v>109</v>
      </c>
      <c r="C68" s="1"/>
      <c r="D68" s="1"/>
      <c r="E68" s="1" t="s">
        <v>70</v>
      </c>
      <c r="F68" s="1">
        <v>9038</v>
      </c>
      <c r="G68" s="12"/>
      <c r="H68" s="12"/>
      <c r="I68" s="12"/>
      <c r="J68" s="12"/>
      <c r="K68" s="12"/>
      <c r="L68" s="12"/>
      <c r="M68" s="12">
        <v>1</v>
      </c>
      <c r="N68" s="1" t="s">
        <v>70</v>
      </c>
      <c r="O68" s="1" t="s">
        <v>72</v>
      </c>
      <c r="P68" s="1" t="s">
        <v>67</v>
      </c>
      <c r="Q68" s="1"/>
      <c r="R68" s="1"/>
      <c r="S68" s="1"/>
      <c r="T68" s="1"/>
      <c r="U68" s="1"/>
      <c r="V68" s="1"/>
      <c r="W68" s="1"/>
      <c r="X68" s="1"/>
      <c r="Y68" s="1"/>
      <c r="Z68" s="1"/>
      <c r="AA68" s="1"/>
    </row>
    <row r="69" spans="1:27" x14ac:dyDescent="0.35">
      <c r="A69" s="1"/>
      <c r="B69" s="1" t="s">
        <v>110</v>
      </c>
      <c r="C69" s="1" t="s">
        <v>66</v>
      </c>
      <c r="D69" s="1"/>
      <c r="E69" s="1"/>
      <c r="F69" s="1"/>
      <c r="G69" s="12"/>
      <c r="H69" s="12"/>
      <c r="I69" s="12"/>
      <c r="J69" s="12"/>
      <c r="K69" s="12"/>
      <c r="L69" s="12"/>
      <c r="M69" s="12"/>
      <c r="N69" s="1"/>
      <c r="O69" s="1"/>
      <c r="P69" s="1"/>
      <c r="Q69" s="1"/>
      <c r="R69" s="1"/>
      <c r="S69" s="1"/>
      <c r="T69" s="1"/>
      <c r="U69" s="1"/>
      <c r="V69" s="1"/>
      <c r="W69" s="1"/>
      <c r="X69" s="1"/>
      <c r="Y69" s="1"/>
      <c r="Z69" s="1"/>
      <c r="AA69" s="1"/>
    </row>
    <row r="70" spans="1:27" x14ac:dyDescent="0.35">
      <c r="A70" s="1"/>
      <c r="B70" s="8" t="s">
        <v>111</v>
      </c>
      <c r="C70" s="1">
        <v>1</v>
      </c>
      <c r="D70" s="1">
        <v>1</v>
      </c>
      <c r="E70" s="1">
        <v>1</v>
      </c>
      <c r="F70" s="1">
        <v>9351</v>
      </c>
      <c r="G70" s="12"/>
      <c r="H70" s="12"/>
      <c r="I70" s="12">
        <v>1</v>
      </c>
      <c r="J70" s="12"/>
      <c r="K70" s="12"/>
      <c r="L70" s="12"/>
      <c r="M70" s="12"/>
      <c r="N70" s="1" t="s">
        <v>67</v>
      </c>
      <c r="O70" s="1" t="s">
        <v>68</v>
      </c>
      <c r="P70" s="1" t="s">
        <v>67</v>
      </c>
      <c r="Q70" s="1">
        <v>7</v>
      </c>
      <c r="R70" s="1">
        <v>3</v>
      </c>
      <c r="S70" s="1">
        <v>5</v>
      </c>
      <c r="T70" s="1">
        <v>5</v>
      </c>
      <c r="U70" s="1">
        <v>33.333333330000002</v>
      </c>
      <c r="V70" s="1">
        <v>30</v>
      </c>
      <c r="W70" s="1">
        <v>2</v>
      </c>
      <c r="X70" s="1">
        <v>20</v>
      </c>
      <c r="Y70" s="1">
        <v>0</v>
      </c>
      <c r="Z70" s="1">
        <v>28.571428569999998</v>
      </c>
      <c r="AA70" s="1">
        <v>0</v>
      </c>
    </row>
    <row r="71" spans="1:27" x14ac:dyDescent="0.35">
      <c r="A71" s="1"/>
      <c r="B71" s="2">
        <v>2.11</v>
      </c>
      <c r="C71" s="1">
        <v>2</v>
      </c>
      <c r="D71" s="1">
        <v>2</v>
      </c>
      <c r="E71" s="1">
        <v>2</v>
      </c>
      <c r="F71" s="1"/>
      <c r="G71" s="12"/>
      <c r="H71" s="12"/>
      <c r="I71" s="12"/>
      <c r="J71" s="12"/>
      <c r="K71" s="12"/>
      <c r="L71" s="12"/>
      <c r="M71" s="12"/>
      <c r="N71" s="1"/>
      <c r="O71" s="1"/>
      <c r="P71" s="1"/>
      <c r="Q71" s="1">
        <v>2</v>
      </c>
      <c r="R71" s="1">
        <v>3</v>
      </c>
      <c r="S71" s="1">
        <v>3</v>
      </c>
      <c r="T71" s="1">
        <v>2</v>
      </c>
      <c r="U71" s="1">
        <v>33.333333330000002</v>
      </c>
      <c r="V71" s="1">
        <v>60</v>
      </c>
      <c r="W71" s="1">
        <v>2</v>
      </c>
      <c r="X71" s="1">
        <v>40</v>
      </c>
      <c r="Y71" s="1">
        <v>50</v>
      </c>
      <c r="Z71" s="1">
        <v>50</v>
      </c>
      <c r="AA71" s="1">
        <v>33.333333330000002</v>
      </c>
    </row>
    <row r="72" spans="1:27" x14ac:dyDescent="0.35">
      <c r="A72" s="1"/>
      <c r="B72" s="1" t="s">
        <v>112</v>
      </c>
      <c r="C72" s="1"/>
      <c r="D72" s="1"/>
      <c r="E72" s="1" t="s">
        <v>70</v>
      </c>
      <c r="F72" s="1">
        <v>14222</v>
      </c>
      <c r="G72" s="12"/>
      <c r="H72" s="12">
        <v>1</v>
      </c>
      <c r="I72" s="12"/>
      <c r="J72" s="12"/>
      <c r="K72" s="12"/>
      <c r="L72" s="12"/>
      <c r="M72" s="12"/>
      <c r="N72" s="1" t="s">
        <v>67</v>
      </c>
      <c r="O72" s="1" t="s">
        <v>73</v>
      </c>
      <c r="P72" s="1" t="s">
        <v>70</v>
      </c>
      <c r="Q72" s="1"/>
      <c r="R72" s="1"/>
      <c r="S72" s="1"/>
      <c r="T72" s="1"/>
      <c r="U72" s="1"/>
      <c r="V72" s="1"/>
      <c r="W72" s="1"/>
      <c r="X72" s="1"/>
      <c r="Y72" s="1"/>
      <c r="Z72" s="1"/>
      <c r="AA72" s="1"/>
    </row>
    <row r="73" spans="1:27" x14ac:dyDescent="0.35">
      <c r="A73" s="1"/>
      <c r="B73" s="1" t="s">
        <v>113</v>
      </c>
      <c r="C73" s="1"/>
      <c r="D73" s="1"/>
      <c r="E73" s="1" t="s">
        <v>70</v>
      </c>
      <c r="F73" s="1">
        <v>15437</v>
      </c>
      <c r="G73" s="12">
        <v>1</v>
      </c>
      <c r="H73" s="12"/>
      <c r="I73" s="12"/>
      <c r="J73" s="12"/>
      <c r="K73" s="12"/>
      <c r="L73" s="12"/>
      <c r="M73" s="12"/>
      <c r="N73" s="1" t="s">
        <v>70</v>
      </c>
      <c r="O73" s="1" t="s">
        <v>68</v>
      </c>
      <c r="P73" s="1" t="s">
        <v>70</v>
      </c>
      <c r="Q73" s="1"/>
      <c r="R73" s="1"/>
      <c r="S73" s="1"/>
      <c r="T73" s="1"/>
      <c r="U73" s="1"/>
      <c r="V73" s="1"/>
      <c r="W73" s="1"/>
      <c r="X73" s="1"/>
      <c r="Y73" s="1"/>
      <c r="Z73" s="1"/>
      <c r="AA73" s="1"/>
    </row>
    <row r="74" spans="1:27" x14ac:dyDescent="0.35">
      <c r="A74" s="1"/>
      <c r="B74" s="2">
        <v>2.12</v>
      </c>
      <c r="C74" s="1">
        <v>1</v>
      </c>
      <c r="D74" s="1">
        <v>1</v>
      </c>
      <c r="E74" s="1">
        <v>1</v>
      </c>
      <c r="F74" s="1">
        <v>13009</v>
      </c>
      <c r="G74" s="12">
        <v>1</v>
      </c>
      <c r="H74" s="12"/>
      <c r="I74" s="12"/>
      <c r="J74" s="12"/>
      <c r="K74" s="12"/>
      <c r="L74" s="12"/>
      <c r="M74" s="12"/>
      <c r="N74" s="1" t="s">
        <v>67</v>
      </c>
      <c r="O74" s="1" t="s">
        <v>68</v>
      </c>
      <c r="P74" s="1" t="s">
        <v>67</v>
      </c>
      <c r="Q74" s="1">
        <v>8</v>
      </c>
      <c r="R74" s="1">
        <v>2</v>
      </c>
      <c r="S74" s="1">
        <v>6</v>
      </c>
      <c r="T74" s="1">
        <v>4</v>
      </c>
      <c r="U74" s="1">
        <v>50</v>
      </c>
      <c r="V74" s="1">
        <v>20</v>
      </c>
      <c r="W74" s="1">
        <v>2</v>
      </c>
      <c r="X74" s="1">
        <v>20</v>
      </c>
      <c r="Y74" s="1">
        <v>50</v>
      </c>
      <c r="Z74" s="1">
        <v>12.5</v>
      </c>
      <c r="AA74" s="1">
        <v>50</v>
      </c>
    </row>
    <row r="75" spans="1:27" x14ac:dyDescent="0.35">
      <c r="A75" s="1"/>
      <c r="B75" s="2">
        <v>2.13</v>
      </c>
      <c r="C75" s="1">
        <v>1</v>
      </c>
      <c r="D75" s="1">
        <v>1</v>
      </c>
      <c r="E75" s="1">
        <v>1</v>
      </c>
      <c r="F75" s="1">
        <v>5632</v>
      </c>
      <c r="G75" s="12"/>
      <c r="H75" s="12"/>
      <c r="I75" s="12">
        <v>1</v>
      </c>
      <c r="J75" s="12"/>
      <c r="K75" s="12"/>
      <c r="L75" s="12"/>
      <c r="M75" s="12"/>
      <c r="N75" s="1" t="s">
        <v>67</v>
      </c>
      <c r="O75" s="1" t="s">
        <v>73</v>
      </c>
      <c r="P75" s="1" t="s">
        <v>67</v>
      </c>
      <c r="Q75" s="1">
        <v>8</v>
      </c>
      <c r="R75" s="1">
        <v>2</v>
      </c>
      <c r="S75" s="1">
        <v>8</v>
      </c>
      <c r="T75" s="1">
        <v>2</v>
      </c>
      <c r="U75" s="1">
        <v>50</v>
      </c>
      <c r="V75" s="1">
        <v>20</v>
      </c>
      <c r="W75" s="1">
        <v>2</v>
      </c>
      <c r="X75" s="1">
        <v>20</v>
      </c>
      <c r="Y75" s="1">
        <v>0</v>
      </c>
      <c r="Z75" s="1">
        <v>25</v>
      </c>
      <c r="AA75" s="1">
        <v>0</v>
      </c>
    </row>
    <row r="76" spans="1:27" x14ac:dyDescent="0.35">
      <c r="A76" s="1"/>
      <c r="B76" s="2">
        <v>2.14</v>
      </c>
      <c r="C76" s="1">
        <v>2</v>
      </c>
      <c r="D76" s="1">
        <v>2</v>
      </c>
      <c r="E76" s="1">
        <v>2</v>
      </c>
      <c r="F76" s="1"/>
      <c r="G76" s="12"/>
      <c r="H76" s="12"/>
      <c r="I76" s="12"/>
      <c r="J76" s="12"/>
      <c r="K76" s="12"/>
      <c r="L76" s="12"/>
      <c r="M76" s="12"/>
      <c r="N76" s="1"/>
      <c r="O76" s="1"/>
      <c r="P76" s="1"/>
      <c r="Q76" s="1">
        <v>8</v>
      </c>
      <c r="R76" s="1">
        <v>1</v>
      </c>
      <c r="S76" s="1">
        <v>3</v>
      </c>
      <c r="T76" s="1">
        <v>6</v>
      </c>
      <c r="U76" s="1">
        <v>100</v>
      </c>
      <c r="V76" s="1">
        <v>11.11111111</v>
      </c>
      <c r="W76" s="1">
        <v>3</v>
      </c>
      <c r="X76" s="1">
        <v>33.333333330000002</v>
      </c>
      <c r="Y76" s="1">
        <v>33.333333330000002</v>
      </c>
      <c r="Z76" s="1">
        <v>25</v>
      </c>
      <c r="AA76" s="1">
        <v>100</v>
      </c>
    </row>
    <row r="77" spans="1:27" x14ac:dyDescent="0.35">
      <c r="A77" s="1"/>
      <c r="B77" s="1" t="s">
        <v>114</v>
      </c>
      <c r="C77" s="1"/>
      <c r="D77" s="1"/>
      <c r="E77" s="1" t="s">
        <v>70</v>
      </c>
      <c r="F77" s="1">
        <v>7262</v>
      </c>
      <c r="G77" s="12">
        <v>1</v>
      </c>
      <c r="H77" s="12"/>
      <c r="I77" s="12"/>
      <c r="J77" s="12"/>
      <c r="K77" s="12"/>
      <c r="L77" s="12"/>
      <c r="M77" s="12"/>
      <c r="N77" s="1" t="s">
        <v>67</v>
      </c>
      <c r="O77" s="1" t="s">
        <v>73</v>
      </c>
      <c r="P77" s="1" t="s">
        <v>67</v>
      </c>
      <c r="Q77" s="1"/>
      <c r="R77" s="1"/>
      <c r="S77" s="1"/>
      <c r="T77" s="1"/>
      <c r="U77" s="1"/>
      <c r="V77" s="1"/>
      <c r="W77" s="1"/>
      <c r="X77" s="1"/>
      <c r="Y77" s="1"/>
      <c r="Z77" s="1"/>
      <c r="AA77" s="1"/>
    </row>
    <row r="78" spans="1:27" x14ac:dyDescent="0.35">
      <c r="A78" s="1"/>
      <c r="B78" s="1" t="s">
        <v>115</v>
      </c>
      <c r="C78" s="1"/>
      <c r="D78" s="1"/>
      <c r="E78" s="1" t="s">
        <v>70</v>
      </c>
      <c r="F78" s="1">
        <v>6216</v>
      </c>
      <c r="G78" s="12"/>
      <c r="H78" s="12"/>
      <c r="I78" s="12">
        <v>1</v>
      </c>
      <c r="J78" s="12"/>
      <c r="K78" s="12"/>
      <c r="L78" s="12"/>
      <c r="M78" s="12"/>
      <c r="N78" s="1" t="s">
        <v>67</v>
      </c>
      <c r="O78" s="1" t="s">
        <v>68</v>
      </c>
      <c r="P78" s="1" t="s">
        <v>67</v>
      </c>
      <c r="Q78" s="1"/>
      <c r="R78" s="1"/>
      <c r="S78" s="1"/>
      <c r="T78" s="1"/>
      <c r="U78" s="1"/>
      <c r="V78" s="1"/>
      <c r="W78" s="1"/>
      <c r="X78" s="1"/>
      <c r="Y78" s="1"/>
      <c r="Z78" s="1"/>
      <c r="AA78" s="1"/>
    </row>
    <row r="79" spans="1:27" x14ac:dyDescent="0.35">
      <c r="A79" s="1"/>
      <c r="B79" s="2">
        <v>2.15</v>
      </c>
      <c r="C79" s="1">
        <v>1</v>
      </c>
      <c r="D79" s="1">
        <v>1</v>
      </c>
      <c r="E79" s="1">
        <v>1</v>
      </c>
      <c r="F79" s="1">
        <v>7889</v>
      </c>
      <c r="G79" s="12"/>
      <c r="H79" s="12"/>
      <c r="I79" s="12"/>
      <c r="J79" s="12">
        <v>1</v>
      </c>
      <c r="K79" s="12"/>
      <c r="L79" s="12"/>
      <c r="M79" s="12"/>
      <c r="N79" s="1" t="s">
        <v>67</v>
      </c>
      <c r="O79" s="1" t="s">
        <v>73</v>
      </c>
      <c r="P79" s="1" t="s">
        <v>67</v>
      </c>
      <c r="Q79" s="1">
        <v>3</v>
      </c>
      <c r="R79" s="1">
        <v>2</v>
      </c>
      <c r="S79" s="1">
        <v>1</v>
      </c>
      <c r="T79" s="1">
        <v>4</v>
      </c>
      <c r="U79" s="1">
        <v>50</v>
      </c>
      <c r="V79" s="1">
        <v>40</v>
      </c>
      <c r="W79" s="1">
        <v>2</v>
      </c>
      <c r="X79" s="1">
        <v>40</v>
      </c>
      <c r="Y79" s="1">
        <v>100</v>
      </c>
      <c r="Z79" s="1">
        <v>0</v>
      </c>
      <c r="AA79" s="1">
        <v>100</v>
      </c>
    </row>
    <row r="80" spans="1:27" x14ac:dyDescent="0.35">
      <c r="A80" s="1"/>
      <c r="B80" s="2">
        <v>2.16</v>
      </c>
      <c r="C80" s="1">
        <v>1</v>
      </c>
      <c r="D80" s="1">
        <v>1</v>
      </c>
      <c r="E80" s="1">
        <v>1</v>
      </c>
      <c r="F80" s="1">
        <v>5655</v>
      </c>
      <c r="G80" s="12"/>
      <c r="H80" s="12"/>
      <c r="I80" s="12">
        <v>1</v>
      </c>
      <c r="J80" s="12"/>
      <c r="K80" s="12"/>
      <c r="L80" s="12"/>
      <c r="M80" s="12"/>
      <c r="N80" s="1" t="s">
        <v>67</v>
      </c>
      <c r="O80" s="1" t="s">
        <v>73</v>
      </c>
      <c r="P80" s="1" t="s">
        <v>67</v>
      </c>
      <c r="Q80" s="1">
        <v>6</v>
      </c>
      <c r="R80" s="1">
        <v>5</v>
      </c>
      <c r="S80" s="1">
        <v>3</v>
      </c>
      <c r="T80" s="1">
        <v>8</v>
      </c>
      <c r="U80" s="1">
        <v>80</v>
      </c>
      <c r="V80" s="1">
        <v>45.454545449999998</v>
      </c>
      <c r="W80" s="1">
        <v>2</v>
      </c>
      <c r="X80" s="1">
        <v>18.18181818</v>
      </c>
      <c r="Y80" s="1">
        <v>0</v>
      </c>
      <c r="Z80" s="1">
        <v>33.333333330000002</v>
      </c>
      <c r="AA80" s="1">
        <v>0</v>
      </c>
    </row>
    <row r="81" spans="1:27" x14ac:dyDescent="0.35">
      <c r="A81" s="1"/>
      <c r="B81" s="2">
        <v>2.17</v>
      </c>
      <c r="C81" s="1">
        <v>3</v>
      </c>
      <c r="D81" s="1">
        <v>3</v>
      </c>
      <c r="E81" s="1">
        <v>2</v>
      </c>
      <c r="F81" s="1"/>
      <c r="G81" s="12"/>
      <c r="H81" s="12"/>
      <c r="I81" s="12"/>
      <c r="J81" s="12"/>
      <c r="K81" s="12"/>
      <c r="L81" s="12"/>
      <c r="M81" s="12"/>
      <c r="N81" s="1"/>
      <c r="O81" s="1"/>
      <c r="P81" s="1"/>
      <c r="Q81" s="1">
        <v>2</v>
      </c>
      <c r="R81" s="1">
        <v>3</v>
      </c>
      <c r="S81" s="1">
        <v>2</v>
      </c>
      <c r="T81" s="1">
        <v>3</v>
      </c>
      <c r="U81" s="1">
        <v>33.333333330000002</v>
      </c>
      <c r="V81" s="1">
        <v>60</v>
      </c>
      <c r="W81" s="1">
        <v>3</v>
      </c>
      <c r="X81" s="1">
        <v>60</v>
      </c>
      <c r="Y81" s="1">
        <v>66.666666669999998</v>
      </c>
      <c r="Z81" s="1">
        <v>50</v>
      </c>
      <c r="AA81" s="1">
        <v>66.666666669999998</v>
      </c>
    </row>
    <row r="82" spans="1:27" x14ac:dyDescent="0.35">
      <c r="A82" s="1"/>
      <c r="B82" s="1" t="s">
        <v>116</v>
      </c>
      <c r="C82" s="1"/>
      <c r="D82" s="1"/>
      <c r="E82" s="1" t="s">
        <v>67</v>
      </c>
      <c r="F82" s="1">
        <v>10157</v>
      </c>
      <c r="G82" s="12"/>
      <c r="H82" s="12"/>
      <c r="I82" s="12"/>
      <c r="J82" s="12"/>
      <c r="K82" s="12"/>
      <c r="L82" s="12"/>
      <c r="M82" s="12">
        <v>1</v>
      </c>
      <c r="N82" s="1" t="s">
        <v>67</v>
      </c>
      <c r="O82" s="1" t="s">
        <v>72</v>
      </c>
      <c r="P82" s="1" t="s">
        <v>67</v>
      </c>
      <c r="Q82" s="1"/>
      <c r="R82" s="1"/>
      <c r="S82" s="1"/>
      <c r="T82" s="1"/>
      <c r="U82" s="1"/>
      <c r="V82" s="1"/>
      <c r="W82" s="1"/>
      <c r="X82" s="1"/>
      <c r="Y82" s="1"/>
      <c r="Z82" s="1"/>
      <c r="AA82" s="1"/>
    </row>
    <row r="83" spans="1:27" x14ac:dyDescent="0.35">
      <c r="A83" s="1"/>
      <c r="B83" s="1" t="s">
        <v>117</v>
      </c>
      <c r="C83" s="1"/>
      <c r="D83" s="1"/>
      <c r="E83" s="1" t="s">
        <v>70</v>
      </c>
      <c r="F83" s="1">
        <v>8409</v>
      </c>
      <c r="G83" s="12">
        <v>1</v>
      </c>
      <c r="H83" s="12"/>
      <c r="I83" s="12"/>
      <c r="J83" s="12"/>
      <c r="K83" s="12"/>
      <c r="L83" s="12"/>
      <c r="M83" s="12"/>
      <c r="N83" s="1" t="s">
        <v>67</v>
      </c>
      <c r="O83" s="1" t="s">
        <v>73</v>
      </c>
      <c r="P83" s="1" t="s">
        <v>67</v>
      </c>
      <c r="Q83" s="1"/>
      <c r="R83" s="1"/>
      <c r="S83" s="1"/>
      <c r="T83" s="1"/>
      <c r="U83" s="1"/>
      <c r="V83" s="1"/>
      <c r="W83" s="1"/>
      <c r="X83" s="1"/>
      <c r="Y83" s="1"/>
      <c r="Z83" s="1"/>
      <c r="AA83" s="1"/>
    </row>
    <row r="84" spans="1:27" x14ac:dyDescent="0.35">
      <c r="A84" s="1"/>
      <c r="B84" s="1" t="s">
        <v>118</v>
      </c>
      <c r="C84" s="1"/>
      <c r="D84" s="1"/>
      <c r="E84" s="1" t="s">
        <v>70</v>
      </c>
      <c r="F84" s="1">
        <v>6740</v>
      </c>
      <c r="G84" s="12"/>
      <c r="H84" s="12"/>
      <c r="I84" s="12"/>
      <c r="J84" s="12">
        <v>1</v>
      </c>
      <c r="K84" s="12"/>
      <c r="L84" s="12"/>
      <c r="M84" s="12"/>
      <c r="N84" s="1" t="s">
        <v>67</v>
      </c>
      <c r="O84" s="1" t="s">
        <v>73</v>
      </c>
      <c r="P84" s="1" t="s">
        <v>67</v>
      </c>
      <c r="Q84" s="1"/>
      <c r="R84" s="1"/>
      <c r="S84" s="1"/>
      <c r="T84" s="1"/>
      <c r="U84" s="1"/>
      <c r="V84" s="1"/>
      <c r="W84" s="1"/>
      <c r="X84" s="1"/>
      <c r="Y84" s="1"/>
      <c r="Z84" s="1"/>
      <c r="AA84" s="1"/>
    </row>
    <row r="85" spans="1:27" x14ac:dyDescent="0.35">
      <c r="A85" s="1"/>
      <c r="B85" s="2">
        <v>2.1800000000000002</v>
      </c>
      <c r="C85" s="1">
        <v>1</v>
      </c>
      <c r="D85" s="1">
        <v>1</v>
      </c>
      <c r="E85" s="1">
        <v>1</v>
      </c>
      <c r="F85" s="1">
        <v>13765</v>
      </c>
      <c r="G85" s="12"/>
      <c r="H85" s="12"/>
      <c r="I85" s="12">
        <v>1</v>
      </c>
      <c r="J85" s="12"/>
      <c r="K85" s="12"/>
      <c r="L85" s="12"/>
      <c r="M85" s="12"/>
      <c r="N85" s="1" t="s">
        <v>67</v>
      </c>
      <c r="O85" s="1" t="s">
        <v>73</v>
      </c>
      <c r="P85" s="1" t="s">
        <v>67</v>
      </c>
      <c r="Q85" s="1">
        <v>8</v>
      </c>
      <c r="R85" s="1">
        <v>1</v>
      </c>
      <c r="S85" s="1">
        <v>3</v>
      </c>
      <c r="T85" s="1">
        <v>6</v>
      </c>
      <c r="U85" s="1">
        <v>0</v>
      </c>
      <c r="V85" s="1">
        <v>11.11111111</v>
      </c>
      <c r="W85" s="1">
        <v>2</v>
      </c>
      <c r="X85" s="1">
        <v>22.222222219999999</v>
      </c>
      <c r="Y85" s="1">
        <v>0</v>
      </c>
      <c r="Z85" s="1">
        <v>25</v>
      </c>
      <c r="AA85" s="1">
        <v>0</v>
      </c>
    </row>
    <row r="86" spans="1:27" x14ac:dyDescent="0.35">
      <c r="A86" s="1"/>
      <c r="B86" s="2">
        <v>2.19</v>
      </c>
      <c r="C86" s="1" t="s">
        <v>119</v>
      </c>
      <c r="D86" s="1"/>
      <c r="E86" s="1"/>
      <c r="F86" s="1"/>
      <c r="G86" s="12"/>
      <c r="H86" s="12"/>
      <c r="I86" s="12"/>
      <c r="J86" s="12"/>
      <c r="K86" s="12"/>
      <c r="L86" s="12"/>
      <c r="M86" s="12"/>
      <c r="N86" s="1"/>
      <c r="O86" s="1"/>
      <c r="P86" s="1"/>
      <c r="Q86" s="1"/>
      <c r="R86" s="1"/>
      <c r="S86" s="1"/>
      <c r="T86" s="1"/>
      <c r="U86" s="1"/>
      <c r="V86" s="1"/>
      <c r="W86" s="1"/>
      <c r="X86" s="1"/>
      <c r="Y86" s="1"/>
      <c r="Z86" s="1"/>
      <c r="AA86" s="1"/>
    </row>
    <row r="87" spans="1:27" x14ac:dyDescent="0.35">
      <c r="A87" s="1"/>
      <c r="B87" s="8" t="s">
        <v>120</v>
      </c>
      <c r="C87" s="1" t="s">
        <v>106</v>
      </c>
      <c r="D87" s="1"/>
      <c r="E87" s="1"/>
      <c r="F87" s="1"/>
      <c r="G87" s="12"/>
      <c r="H87" s="12"/>
      <c r="I87" s="12"/>
      <c r="J87" s="12"/>
      <c r="K87" s="12"/>
      <c r="L87" s="12"/>
      <c r="M87" s="12"/>
      <c r="N87" s="1"/>
      <c r="O87" s="1"/>
      <c r="P87" s="1"/>
      <c r="Q87" s="1"/>
      <c r="R87" s="1"/>
      <c r="S87" s="1"/>
      <c r="T87" s="1"/>
      <c r="U87" s="1"/>
      <c r="V87" s="1"/>
      <c r="W87" s="1"/>
      <c r="X87" s="1"/>
      <c r="Y87" s="1"/>
      <c r="Z87" s="1"/>
      <c r="AA87" s="1"/>
    </row>
    <row r="88" spans="1:27" x14ac:dyDescent="0.35">
      <c r="A88" s="1"/>
      <c r="B88" s="2">
        <v>2.21</v>
      </c>
      <c r="C88" s="1" t="s">
        <v>66</v>
      </c>
      <c r="D88" s="1"/>
      <c r="E88" s="1"/>
      <c r="F88" s="1"/>
      <c r="G88" s="12"/>
      <c r="H88" s="12"/>
      <c r="I88" s="12"/>
      <c r="J88" s="12"/>
      <c r="K88" s="12"/>
      <c r="L88" s="12"/>
      <c r="M88" s="12"/>
      <c r="N88" s="1"/>
      <c r="O88" s="1"/>
      <c r="P88" s="1"/>
      <c r="Q88" s="1"/>
      <c r="R88" s="1"/>
      <c r="S88" s="1"/>
      <c r="T88" s="1"/>
      <c r="U88" s="1"/>
      <c r="V88" s="1"/>
      <c r="W88" s="1"/>
      <c r="X88" s="1"/>
      <c r="Y88" s="1"/>
      <c r="Z88" s="1"/>
      <c r="AA88" s="1"/>
    </row>
    <row r="89" spans="1:27" x14ac:dyDescent="0.35">
      <c r="A89" s="1"/>
      <c r="B89" s="2">
        <v>2.2200000000000002</v>
      </c>
      <c r="C89" s="1">
        <v>1</v>
      </c>
      <c r="D89" s="1">
        <v>1</v>
      </c>
      <c r="E89" s="1">
        <v>1</v>
      </c>
      <c r="F89" s="1">
        <v>5654</v>
      </c>
      <c r="G89" s="12"/>
      <c r="H89" s="12"/>
      <c r="I89" s="12">
        <v>1</v>
      </c>
      <c r="J89" s="12"/>
      <c r="K89" s="12"/>
      <c r="L89" s="12"/>
      <c r="M89" s="12"/>
      <c r="N89" s="1" t="s">
        <v>67</v>
      </c>
      <c r="O89" s="1" t="s">
        <v>73</v>
      </c>
      <c r="P89" s="1" t="s">
        <v>67</v>
      </c>
      <c r="Q89" s="1">
        <v>6</v>
      </c>
      <c r="R89" s="1">
        <v>2</v>
      </c>
      <c r="S89" s="1">
        <v>2</v>
      </c>
      <c r="T89" s="1">
        <v>6</v>
      </c>
      <c r="U89" s="1">
        <v>100</v>
      </c>
      <c r="V89" s="1">
        <v>25</v>
      </c>
      <c r="W89" s="1">
        <v>2</v>
      </c>
      <c r="X89" s="1">
        <v>25</v>
      </c>
      <c r="Y89" s="1">
        <v>0</v>
      </c>
      <c r="Z89" s="1">
        <v>33.333333330000002</v>
      </c>
      <c r="AA89" s="1">
        <v>0</v>
      </c>
    </row>
    <row r="90" spans="1:27" x14ac:dyDescent="0.35">
      <c r="A90" s="1"/>
      <c r="B90" s="2">
        <v>2.23</v>
      </c>
      <c r="C90" s="1">
        <v>1</v>
      </c>
      <c r="D90" s="1">
        <v>1</v>
      </c>
      <c r="E90" s="1">
        <v>1</v>
      </c>
      <c r="F90" s="1">
        <v>9262</v>
      </c>
      <c r="G90" s="12">
        <v>1</v>
      </c>
      <c r="H90" s="12"/>
      <c r="I90" s="12"/>
      <c r="J90" s="12"/>
      <c r="K90" s="12"/>
      <c r="L90" s="12"/>
      <c r="M90" s="12"/>
      <c r="N90" s="1" t="s">
        <v>67</v>
      </c>
      <c r="O90" s="1" t="s">
        <v>68</v>
      </c>
      <c r="P90" s="1" t="s">
        <v>67</v>
      </c>
      <c r="Q90" s="1">
        <v>2</v>
      </c>
      <c r="R90" s="1">
        <v>2</v>
      </c>
      <c r="S90" s="1">
        <v>2</v>
      </c>
      <c r="T90" s="1">
        <v>2</v>
      </c>
      <c r="U90" s="1">
        <v>100</v>
      </c>
      <c r="V90" s="1">
        <v>50</v>
      </c>
      <c r="W90" s="1">
        <v>2</v>
      </c>
      <c r="X90" s="1">
        <v>50</v>
      </c>
      <c r="Y90" s="1">
        <v>50</v>
      </c>
      <c r="Z90" s="1">
        <v>50</v>
      </c>
      <c r="AA90" s="1">
        <v>50</v>
      </c>
    </row>
    <row r="91" spans="1:27" x14ac:dyDescent="0.35">
      <c r="A91" s="1"/>
      <c r="B91" s="2">
        <v>2.2400000000000002</v>
      </c>
      <c r="C91" s="1" t="s">
        <v>121</v>
      </c>
      <c r="D91" s="1"/>
      <c r="E91" s="1"/>
      <c r="F91" s="1"/>
      <c r="G91" s="12"/>
      <c r="H91" s="12"/>
      <c r="I91" s="12"/>
      <c r="J91" s="12"/>
      <c r="K91" s="12"/>
      <c r="L91" s="12"/>
      <c r="M91" s="12"/>
      <c r="N91" s="1"/>
      <c r="O91" s="1"/>
      <c r="P91" s="1"/>
      <c r="Q91" s="1"/>
      <c r="R91" s="1"/>
      <c r="S91" s="1"/>
      <c r="T91" s="1"/>
      <c r="U91" s="1"/>
      <c r="V91" s="1"/>
      <c r="W91" s="1"/>
      <c r="X91" s="1"/>
      <c r="Y91" s="1"/>
      <c r="Z91" s="1"/>
      <c r="AA91" s="1"/>
    </row>
    <row r="92" spans="1:27" x14ac:dyDescent="0.35">
      <c r="A92" s="1"/>
      <c r="B92" s="2">
        <v>2.25</v>
      </c>
      <c r="C92" s="1">
        <v>1</v>
      </c>
      <c r="D92" s="1">
        <v>1</v>
      </c>
      <c r="E92" s="1">
        <v>1</v>
      </c>
      <c r="F92" s="1">
        <v>5434</v>
      </c>
      <c r="G92" s="12"/>
      <c r="H92" s="12"/>
      <c r="I92" s="12">
        <v>1</v>
      </c>
      <c r="J92" s="12"/>
      <c r="K92" s="12"/>
      <c r="L92" s="12"/>
      <c r="M92" s="12"/>
      <c r="N92" s="1" t="s">
        <v>67</v>
      </c>
      <c r="O92" s="1" t="s">
        <v>68</v>
      </c>
      <c r="P92" s="1" t="s">
        <v>67</v>
      </c>
      <c r="Q92" s="1">
        <v>6</v>
      </c>
      <c r="R92" s="1">
        <v>1</v>
      </c>
      <c r="S92" s="1">
        <v>4</v>
      </c>
      <c r="T92" s="1">
        <v>3</v>
      </c>
      <c r="U92" s="1">
        <v>0</v>
      </c>
      <c r="V92" s="1">
        <v>14.28571429</v>
      </c>
      <c r="W92" s="1">
        <v>2</v>
      </c>
      <c r="X92" s="1">
        <v>28.571428569999998</v>
      </c>
      <c r="Y92" s="1">
        <v>0</v>
      </c>
      <c r="Z92" s="1">
        <v>33.333333330000002</v>
      </c>
      <c r="AA92" s="1">
        <v>0</v>
      </c>
    </row>
    <row r="93" spans="1:27" x14ac:dyDescent="0.35">
      <c r="A93" s="1"/>
      <c r="B93" s="2">
        <v>2.2599999999999998</v>
      </c>
      <c r="C93" s="1">
        <v>2</v>
      </c>
      <c r="D93" s="1">
        <v>2</v>
      </c>
      <c r="E93" s="1">
        <v>2</v>
      </c>
      <c r="F93" s="1"/>
      <c r="G93" s="12"/>
      <c r="H93" s="12"/>
      <c r="I93" s="12"/>
      <c r="J93" s="12"/>
      <c r="K93" s="12"/>
      <c r="L93" s="12"/>
      <c r="M93" s="12"/>
      <c r="N93" s="1"/>
      <c r="O93" s="1"/>
      <c r="P93" s="1"/>
      <c r="Q93" s="1">
        <v>8</v>
      </c>
      <c r="R93" s="1">
        <v>5</v>
      </c>
      <c r="S93" s="1">
        <v>7</v>
      </c>
      <c r="T93" s="1">
        <v>6</v>
      </c>
      <c r="U93" s="1">
        <v>0</v>
      </c>
      <c r="V93" s="1">
        <v>38.46153846</v>
      </c>
      <c r="W93" s="1">
        <v>4</v>
      </c>
      <c r="X93" s="1">
        <v>30.76923077</v>
      </c>
      <c r="Y93" s="1">
        <v>25</v>
      </c>
      <c r="Z93" s="1">
        <v>37.5</v>
      </c>
      <c r="AA93" s="1">
        <v>20</v>
      </c>
    </row>
    <row r="94" spans="1:27" x14ac:dyDescent="0.35">
      <c r="A94" s="1"/>
      <c r="B94" s="1" t="s">
        <v>122</v>
      </c>
      <c r="C94" s="1"/>
      <c r="D94" s="1"/>
      <c r="E94" s="1" t="s">
        <v>70</v>
      </c>
      <c r="F94" s="1">
        <v>10479</v>
      </c>
      <c r="G94" s="12">
        <v>1</v>
      </c>
      <c r="H94" s="12"/>
      <c r="I94" s="12"/>
      <c r="J94" s="12"/>
      <c r="K94" s="12"/>
      <c r="L94" s="12"/>
      <c r="M94" s="12"/>
      <c r="N94" s="1" t="s">
        <v>67</v>
      </c>
      <c r="O94" s="1" t="s">
        <v>73</v>
      </c>
      <c r="P94" s="1" t="s">
        <v>67</v>
      </c>
      <c r="Q94" s="1"/>
      <c r="R94" s="1"/>
      <c r="S94" s="1"/>
      <c r="T94" s="1"/>
      <c r="U94" s="1"/>
      <c r="V94" s="1"/>
      <c r="W94" s="1"/>
      <c r="X94" s="1"/>
      <c r="Y94" s="1"/>
      <c r="Z94" s="1"/>
      <c r="AA94" s="1"/>
    </row>
    <row r="95" spans="1:27" x14ac:dyDescent="0.35">
      <c r="A95" s="1"/>
      <c r="B95" s="1" t="s">
        <v>123</v>
      </c>
      <c r="C95" s="1"/>
      <c r="D95" s="1"/>
      <c r="E95" s="1" t="s">
        <v>70</v>
      </c>
      <c r="F95" s="1">
        <v>7007</v>
      </c>
      <c r="G95" s="12">
        <v>1</v>
      </c>
      <c r="H95" s="12"/>
      <c r="I95" s="12"/>
      <c r="J95" s="12"/>
      <c r="K95" s="12"/>
      <c r="L95" s="12">
        <v>1</v>
      </c>
      <c r="M95" s="12"/>
      <c r="N95" s="1" t="s">
        <v>67</v>
      </c>
      <c r="O95" s="1" t="s">
        <v>73</v>
      </c>
      <c r="P95" s="1" t="s">
        <v>67</v>
      </c>
      <c r="Q95" s="1"/>
      <c r="R95" s="1"/>
      <c r="S95" s="1"/>
      <c r="T95" s="1"/>
      <c r="U95" s="1"/>
      <c r="V95" s="1"/>
      <c r="W95" s="1"/>
      <c r="X95" s="1"/>
      <c r="Y95" s="1"/>
      <c r="Z95" s="1"/>
      <c r="AA95" s="1"/>
    </row>
    <row r="96" spans="1:27" x14ac:dyDescent="0.35">
      <c r="A96" s="1"/>
      <c r="B96" s="2">
        <v>2.27</v>
      </c>
      <c r="C96" s="1">
        <v>1</v>
      </c>
      <c r="D96" s="1">
        <v>1</v>
      </c>
      <c r="E96" s="1">
        <v>1</v>
      </c>
      <c r="F96" s="1">
        <v>6580</v>
      </c>
      <c r="G96" s="12"/>
      <c r="H96" s="12"/>
      <c r="I96" s="12">
        <v>1</v>
      </c>
      <c r="J96" s="12"/>
      <c r="K96" s="12"/>
      <c r="L96" s="12"/>
      <c r="M96" s="12"/>
      <c r="N96" s="1" t="s">
        <v>67</v>
      </c>
      <c r="O96" s="1" t="s">
        <v>73</v>
      </c>
      <c r="P96" s="1" t="s">
        <v>67</v>
      </c>
      <c r="Q96" s="1">
        <v>5</v>
      </c>
      <c r="R96" s="1">
        <v>1</v>
      </c>
      <c r="S96" s="1">
        <v>1</v>
      </c>
      <c r="T96" s="1">
        <v>5</v>
      </c>
      <c r="U96" s="1">
        <v>100</v>
      </c>
      <c r="V96" s="1">
        <v>16.666666670000001</v>
      </c>
      <c r="W96" s="1">
        <v>2</v>
      </c>
      <c r="X96" s="1">
        <v>33.333333330000002</v>
      </c>
      <c r="Y96" s="1">
        <v>0</v>
      </c>
      <c r="Z96" s="1">
        <v>40</v>
      </c>
      <c r="AA96" s="1">
        <v>0</v>
      </c>
    </row>
    <row r="97" spans="1:27" x14ac:dyDescent="0.35">
      <c r="A97" s="1"/>
      <c r="B97" s="2">
        <v>2.2799999999999998</v>
      </c>
      <c r="C97" s="1">
        <v>2</v>
      </c>
      <c r="D97" s="1">
        <v>2</v>
      </c>
      <c r="E97" s="1">
        <v>1</v>
      </c>
      <c r="F97" s="1"/>
      <c r="G97" s="12"/>
      <c r="H97" s="12"/>
      <c r="I97" s="12"/>
      <c r="J97" s="12"/>
      <c r="K97" s="12"/>
      <c r="L97" s="12"/>
      <c r="M97" s="12"/>
      <c r="N97" s="1"/>
      <c r="O97" s="1"/>
      <c r="P97" s="1"/>
      <c r="Q97" s="1">
        <v>3</v>
      </c>
      <c r="R97" s="1">
        <v>1</v>
      </c>
      <c r="S97" s="1">
        <v>1</v>
      </c>
      <c r="T97" s="1">
        <v>3</v>
      </c>
      <c r="U97" s="1">
        <v>0</v>
      </c>
      <c r="V97" s="1">
        <v>25</v>
      </c>
      <c r="W97" s="1">
        <v>3</v>
      </c>
      <c r="X97" s="1">
        <v>75</v>
      </c>
      <c r="Y97" s="1">
        <v>33.333333330000002</v>
      </c>
      <c r="Z97" s="1">
        <v>66.666666669999998</v>
      </c>
      <c r="AA97" s="1">
        <v>100</v>
      </c>
    </row>
    <row r="98" spans="1:27" x14ac:dyDescent="0.35">
      <c r="A98" s="1"/>
      <c r="B98" s="1" t="s">
        <v>124</v>
      </c>
      <c r="C98" s="1"/>
      <c r="D98" s="1"/>
      <c r="E98" s="1" t="s">
        <v>70</v>
      </c>
      <c r="F98" s="1">
        <v>8015</v>
      </c>
      <c r="G98" s="12">
        <v>1</v>
      </c>
      <c r="H98" s="12"/>
      <c r="I98" s="12"/>
      <c r="J98" s="12"/>
      <c r="K98" s="12"/>
      <c r="L98" s="12"/>
      <c r="M98" s="12"/>
      <c r="N98" s="1" t="s">
        <v>67</v>
      </c>
      <c r="O98" s="1" t="s">
        <v>73</v>
      </c>
      <c r="P98" s="1" t="s">
        <v>67</v>
      </c>
      <c r="Q98" s="1"/>
      <c r="R98" s="1"/>
      <c r="S98" s="1"/>
      <c r="T98" s="1"/>
      <c r="U98" s="1"/>
      <c r="V98" s="1"/>
      <c r="W98" s="1"/>
      <c r="X98" s="1"/>
      <c r="Y98" s="1"/>
      <c r="Z98" s="1"/>
      <c r="AA98" s="1"/>
    </row>
    <row r="99" spans="1:27" x14ac:dyDescent="0.35">
      <c r="A99" s="1"/>
      <c r="B99" s="1" t="s">
        <v>125</v>
      </c>
      <c r="C99" s="1"/>
      <c r="D99" s="1"/>
      <c r="E99" s="1" t="s">
        <v>67</v>
      </c>
      <c r="F99" s="1">
        <v>9420</v>
      </c>
      <c r="G99" s="12"/>
      <c r="H99" s="12"/>
      <c r="I99" s="12"/>
      <c r="J99" s="12"/>
      <c r="K99" s="12"/>
      <c r="L99" s="12">
        <v>1</v>
      </c>
      <c r="M99" s="12"/>
      <c r="N99" s="1" t="s">
        <v>67</v>
      </c>
      <c r="O99" s="1" t="s">
        <v>73</v>
      </c>
      <c r="P99" s="1" t="s">
        <v>67</v>
      </c>
      <c r="Q99" s="1"/>
      <c r="R99" s="1"/>
      <c r="S99" s="1"/>
      <c r="T99" s="1"/>
      <c r="U99" s="1"/>
      <c r="V99" s="1"/>
      <c r="W99" s="1"/>
      <c r="X99" s="1"/>
      <c r="Y99" s="1"/>
      <c r="Z99" s="1"/>
      <c r="AA99" s="1"/>
    </row>
    <row r="100" spans="1:27" x14ac:dyDescent="0.35">
      <c r="A100" s="1"/>
      <c r="B100" s="2">
        <v>2.29</v>
      </c>
      <c r="C100" s="1">
        <v>1</v>
      </c>
      <c r="D100" s="1">
        <v>1</v>
      </c>
      <c r="E100" s="1">
        <v>1</v>
      </c>
      <c r="F100" s="1">
        <v>10304</v>
      </c>
      <c r="G100" s="12"/>
      <c r="H100" s="12"/>
      <c r="I100" s="12">
        <v>1</v>
      </c>
      <c r="J100" s="12"/>
      <c r="K100" s="12"/>
      <c r="L100" s="12"/>
      <c r="M100" s="12"/>
      <c r="N100" s="1" t="s">
        <v>67</v>
      </c>
      <c r="O100" s="1" t="s">
        <v>73</v>
      </c>
      <c r="P100" s="1" t="s">
        <v>67</v>
      </c>
      <c r="Q100" s="1">
        <v>9</v>
      </c>
      <c r="R100" s="1">
        <v>5</v>
      </c>
      <c r="S100" s="1">
        <v>8</v>
      </c>
      <c r="T100" s="1">
        <v>6</v>
      </c>
      <c r="U100" s="1">
        <v>40</v>
      </c>
      <c r="V100" s="1">
        <v>35.714285709999999</v>
      </c>
      <c r="W100" s="1">
        <v>2</v>
      </c>
      <c r="X100" s="1">
        <v>14.28571429</v>
      </c>
      <c r="Y100" s="1">
        <v>0</v>
      </c>
      <c r="Z100" s="1">
        <v>22.222222219999999</v>
      </c>
      <c r="AA100" s="1">
        <v>0</v>
      </c>
    </row>
    <row r="101" spans="1:27" x14ac:dyDescent="0.35">
      <c r="A101" s="1"/>
      <c r="B101" s="8" t="s">
        <v>126</v>
      </c>
      <c r="C101" s="1">
        <v>1</v>
      </c>
      <c r="D101" s="1">
        <v>1</v>
      </c>
      <c r="E101" s="1">
        <v>1</v>
      </c>
      <c r="F101" s="1">
        <v>9122</v>
      </c>
      <c r="G101" s="12">
        <v>1</v>
      </c>
      <c r="H101" s="12"/>
      <c r="I101" s="12"/>
      <c r="J101" s="12"/>
      <c r="K101" s="12"/>
      <c r="L101" s="12"/>
      <c r="M101" s="12"/>
      <c r="N101" s="1" t="s">
        <v>67</v>
      </c>
      <c r="O101" s="1" t="s">
        <v>73</v>
      </c>
      <c r="P101" s="1" t="s">
        <v>67</v>
      </c>
      <c r="Q101" s="1">
        <v>5</v>
      </c>
      <c r="R101" s="1">
        <v>3</v>
      </c>
      <c r="S101" s="1">
        <v>6</v>
      </c>
      <c r="T101" s="1">
        <v>2</v>
      </c>
      <c r="U101" s="1">
        <v>33.333333330000002</v>
      </c>
      <c r="V101" s="1">
        <v>37.5</v>
      </c>
      <c r="W101" s="1">
        <v>2</v>
      </c>
      <c r="X101" s="1">
        <v>25</v>
      </c>
      <c r="Y101" s="1">
        <v>50</v>
      </c>
      <c r="Z101" s="1">
        <v>20</v>
      </c>
      <c r="AA101" s="1">
        <v>33.333333330000002</v>
      </c>
    </row>
    <row r="102" spans="1:27" x14ac:dyDescent="0.35">
      <c r="A102" s="1"/>
      <c r="B102" s="2">
        <v>2.31</v>
      </c>
      <c r="C102" s="1">
        <v>2</v>
      </c>
      <c r="D102" s="1">
        <v>1</v>
      </c>
      <c r="E102" s="1">
        <v>2</v>
      </c>
      <c r="F102" s="1"/>
      <c r="G102" s="12"/>
      <c r="H102" s="12"/>
      <c r="I102" s="12"/>
      <c r="J102" s="12"/>
      <c r="K102" s="12"/>
      <c r="L102" s="12"/>
      <c r="M102" s="12"/>
      <c r="N102" s="1"/>
      <c r="O102" s="1"/>
      <c r="P102" s="1"/>
      <c r="Q102" s="1">
        <v>4</v>
      </c>
      <c r="R102" s="1">
        <v>1</v>
      </c>
      <c r="S102" s="1">
        <v>3</v>
      </c>
      <c r="T102" s="1">
        <v>2</v>
      </c>
      <c r="U102" s="1">
        <v>0</v>
      </c>
      <c r="V102" s="1">
        <v>20</v>
      </c>
      <c r="W102" s="1">
        <v>2</v>
      </c>
      <c r="X102" s="1">
        <v>40</v>
      </c>
      <c r="Y102" s="1">
        <v>50</v>
      </c>
      <c r="Z102" s="1">
        <v>25</v>
      </c>
      <c r="AA102" s="1">
        <v>100</v>
      </c>
    </row>
    <row r="103" spans="1:27" x14ac:dyDescent="0.35">
      <c r="A103" s="1"/>
      <c r="B103" s="1" t="s">
        <v>127</v>
      </c>
      <c r="C103" s="1"/>
      <c r="D103" s="1"/>
      <c r="E103" s="1" t="s">
        <v>70</v>
      </c>
      <c r="F103" s="1">
        <v>6695</v>
      </c>
      <c r="G103" s="12">
        <v>1</v>
      </c>
      <c r="H103" s="12"/>
      <c r="I103" s="12"/>
      <c r="J103" s="12"/>
      <c r="K103" s="12"/>
      <c r="L103" s="12"/>
      <c r="M103" s="12"/>
      <c r="N103" s="1" t="s">
        <v>67</v>
      </c>
      <c r="O103" s="1" t="s">
        <v>73</v>
      </c>
      <c r="P103" s="1" t="s">
        <v>67</v>
      </c>
      <c r="Q103" s="1"/>
      <c r="R103" s="1"/>
      <c r="S103" s="1"/>
      <c r="T103" s="1"/>
      <c r="U103" s="1"/>
      <c r="V103" s="1"/>
      <c r="W103" s="1"/>
      <c r="X103" s="1"/>
      <c r="Y103" s="1"/>
      <c r="Z103" s="1"/>
      <c r="AA103" s="1"/>
    </row>
    <row r="104" spans="1:27" x14ac:dyDescent="0.35">
      <c r="A104" s="1"/>
      <c r="B104" s="1" t="s">
        <v>128</v>
      </c>
      <c r="C104" s="1"/>
      <c r="D104" s="1"/>
      <c r="E104" s="1" t="s">
        <v>70</v>
      </c>
      <c r="F104" s="1">
        <v>6052</v>
      </c>
      <c r="G104" s="12">
        <v>1</v>
      </c>
      <c r="H104" s="12"/>
      <c r="I104" s="12"/>
      <c r="J104" s="12"/>
      <c r="K104" s="12"/>
      <c r="L104" s="12"/>
      <c r="M104" s="12"/>
      <c r="N104" s="1" t="s">
        <v>67</v>
      </c>
      <c r="O104" s="1" t="s">
        <v>73</v>
      </c>
      <c r="P104" s="1" t="s">
        <v>67</v>
      </c>
      <c r="Q104" s="1"/>
      <c r="R104" s="1"/>
      <c r="S104" s="1"/>
      <c r="T104" s="1"/>
      <c r="U104" s="1"/>
      <c r="V104" s="1"/>
      <c r="W104" s="1"/>
      <c r="X104" s="1"/>
      <c r="Y104" s="1"/>
      <c r="Z104" s="1"/>
      <c r="AA104" s="1"/>
    </row>
    <row r="105" spans="1:27" x14ac:dyDescent="0.35">
      <c r="A105" s="1"/>
      <c r="B105" s="2">
        <v>2.3199999999999998</v>
      </c>
      <c r="C105" s="1">
        <v>2</v>
      </c>
      <c r="D105" s="1">
        <v>2</v>
      </c>
      <c r="E105" s="1">
        <v>1</v>
      </c>
      <c r="F105" s="1"/>
      <c r="G105" s="12"/>
      <c r="H105" s="12"/>
      <c r="I105" s="12"/>
      <c r="J105" s="12"/>
      <c r="K105" s="12"/>
      <c r="L105" s="12"/>
      <c r="M105" s="12"/>
      <c r="N105" s="1"/>
      <c r="O105" s="1"/>
      <c r="P105" s="1"/>
      <c r="Q105" s="1">
        <v>14</v>
      </c>
      <c r="R105" s="1">
        <v>2</v>
      </c>
      <c r="S105" s="1">
        <v>8</v>
      </c>
      <c r="T105" s="1">
        <v>8</v>
      </c>
      <c r="U105" s="1">
        <v>50</v>
      </c>
      <c r="V105" s="1">
        <v>12.5</v>
      </c>
      <c r="W105" s="1">
        <v>3</v>
      </c>
      <c r="X105" s="1">
        <v>18.75</v>
      </c>
      <c r="Y105" s="1">
        <v>0</v>
      </c>
      <c r="Z105" s="1">
        <v>21.428571430000002</v>
      </c>
      <c r="AA105" s="1">
        <v>0</v>
      </c>
    </row>
    <row r="106" spans="1:27" x14ac:dyDescent="0.35">
      <c r="A106" s="1"/>
      <c r="B106" s="1" t="s">
        <v>129</v>
      </c>
      <c r="C106" s="1"/>
      <c r="D106" s="1"/>
      <c r="E106" s="1" t="s">
        <v>70</v>
      </c>
      <c r="F106" s="1">
        <v>11523</v>
      </c>
      <c r="G106" s="12"/>
      <c r="H106" s="12"/>
      <c r="I106" s="12">
        <v>1</v>
      </c>
      <c r="J106" s="12"/>
      <c r="K106" s="12"/>
      <c r="L106" s="12"/>
      <c r="M106" s="12"/>
      <c r="N106" s="1" t="s">
        <v>67</v>
      </c>
      <c r="O106" s="1" t="s">
        <v>73</v>
      </c>
      <c r="P106" s="1" t="s">
        <v>67</v>
      </c>
      <c r="Q106" s="1"/>
      <c r="R106" s="1"/>
      <c r="S106" s="1"/>
      <c r="T106" s="1"/>
      <c r="U106" s="1"/>
      <c r="V106" s="1"/>
      <c r="W106" s="1"/>
      <c r="X106" s="1"/>
      <c r="Y106" s="1"/>
      <c r="Z106" s="1"/>
      <c r="AA106" s="1"/>
    </row>
    <row r="107" spans="1:27" x14ac:dyDescent="0.35">
      <c r="A107" s="1"/>
      <c r="B107" s="1" t="s">
        <v>130</v>
      </c>
      <c r="C107" s="1"/>
      <c r="D107" s="1"/>
      <c r="E107" s="1" t="s">
        <v>67</v>
      </c>
      <c r="F107" s="1">
        <v>7723</v>
      </c>
      <c r="G107" s="12"/>
      <c r="H107" s="12"/>
      <c r="I107" s="12">
        <v>1</v>
      </c>
      <c r="J107" s="12"/>
      <c r="K107" s="12"/>
      <c r="L107" s="12"/>
      <c r="M107" s="12"/>
      <c r="N107" s="1" t="s">
        <v>67</v>
      </c>
      <c r="O107" s="1" t="s">
        <v>72</v>
      </c>
      <c r="P107" s="1" t="s">
        <v>67</v>
      </c>
      <c r="Q107" s="1"/>
      <c r="R107" s="1"/>
      <c r="S107" s="1"/>
      <c r="T107" s="1"/>
      <c r="U107" s="1"/>
      <c r="V107" s="1"/>
      <c r="W107" s="1"/>
      <c r="X107" s="1"/>
      <c r="Y107" s="1"/>
      <c r="Z107" s="1"/>
      <c r="AA107" s="1"/>
    </row>
    <row r="108" spans="1:27" x14ac:dyDescent="0.35">
      <c r="A108" s="1"/>
      <c r="B108" s="2">
        <v>2.33</v>
      </c>
      <c r="C108" s="1">
        <v>2</v>
      </c>
      <c r="D108" s="1">
        <v>1</v>
      </c>
      <c r="E108" s="1">
        <v>2</v>
      </c>
      <c r="F108" s="1"/>
      <c r="G108" s="12"/>
      <c r="H108" s="12"/>
      <c r="I108" s="12"/>
      <c r="J108" s="12"/>
      <c r="K108" s="12"/>
      <c r="L108" s="12"/>
      <c r="M108" s="12"/>
      <c r="N108" s="1"/>
      <c r="O108" s="1"/>
      <c r="P108" s="1"/>
      <c r="Q108" s="1">
        <v>5</v>
      </c>
      <c r="R108" s="1">
        <v>3</v>
      </c>
      <c r="S108" s="1">
        <v>5</v>
      </c>
      <c r="T108" s="1">
        <v>3</v>
      </c>
      <c r="U108" s="1">
        <v>0</v>
      </c>
      <c r="V108" s="1">
        <v>37.5</v>
      </c>
      <c r="W108" s="1">
        <v>2</v>
      </c>
      <c r="X108" s="1">
        <v>25</v>
      </c>
      <c r="Y108" s="1">
        <v>50</v>
      </c>
      <c r="Z108" s="1">
        <v>20</v>
      </c>
      <c r="AA108" s="1">
        <v>33.333333330000002</v>
      </c>
    </row>
    <row r="109" spans="1:27" x14ac:dyDescent="0.35">
      <c r="A109" s="1"/>
      <c r="B109" s="1" t="s">
        <v>131</v>
      </c>
      <c r="C109" s="1"/>
      <c r="D109" s="1"/>
      <c r="E109" s="1" t="s">
        <v>70</v>
      </c>
      <c r="F109" s="1">
        <v>5298</v>
      </c>
      <c r="G109" s="12"/>
      <c r="H109" s="12"/>
      <c r="I109" s="12"/>
      <c r="J109" s="12"/>
      <c r="K109" s="12"/>
      <c r="L109" s="12"/>
      <c r="M109" s="12">
        <v>1</v>
      </c>
      <c r="N109" s="1" t="s">
        <v>70</v>
      </c>
      <c r="O109" s="1" t="s">
        <v>72</v>
      </c>
      <c r="P109" s="1" t="s">
        <v>67</v>
      </c>
      <c r="Q109" s="1"/>
      <c r="R109" s="1"/>
      <c r="S109" s="1"/>
      <c r="T109" s="1"/>
      <c r="U109" s="1"/>
      <c r="V109" s="1"/>
      <c r="W109" s="1"/>
      <c r="X109" s="1"/>
      <c r="Y109" s="1"/>
      <c r="Z109" s="1"/>
      <c r="AA109" s="1"/>
    </row>
    <row r="110" spans="1:27" x14ac:dyDescent="0.35">
      <c r="A110" s="1"/>
      <c r="B110" s="1" t="s">
        <v>132</v>
      </c>
      <c r="C110" s="1"/>
      <c r="D110" s="1"/>
      <c r="E110" s="1" t="s">
        <v>70</v>
      </c>
      <c r="F110" s="1">
        <v>6798</v>
      </c>
      <c r="G110" s="12">
        <v>1</v>
      </c>
      <c r="H110" s="12"/>
      <c r="I110" s="12"/>
      <c r="J110" s="12"/>
      <c r="K110" s="12"/>
      <c r="L110" s="12"/>
      <c r="M110" s="12"/>
      <c r="N110" s="1" t="s">
        <v>67</v>
      </c>
      <c r="O110" s="1" t="s">
        <v>73</v>
      </c>
      <c r="P110" s="1" t="s">
        <v>67</v>
      </c>
      <c r="Q110" s="1"/>
      <c r="R110" s="1"/>
      <c r="S110" s="1"/>
      <c r="T110" s="1"/>
      <c r="U110" s="1"/>
      <c r="V110" s="1"/>
      <c r="W110" s="1"/>
      <c r="X110" s="1"/>
      <c r="Y110" s="1"/>
      <c r="Z110" s="1"/>
      <c r="AA110" s="1"/>
    </row>
    <row r="111" spans="1:27" x14ac:dyDescent="0.35">
      <c r="A111" s="1"/>
      <c r="B111" s="2">
        <v>2.34</v>
      </c>
      <c r="C111" s="1">
        <v>1</v>
      </c>
      <c r="D111" s="1">
        <v>1</v>
      </c>
      <c r="E111" s="1">
        <v>1</v>
      </c>
      <c r="F111" s="1">
        <v>9724</v>
      </c>
      <c r="G111" s="12">
        <v>1</v>
      </c>
      <c r="H111" s="12"/>
      <c r="I111" s="12"/>
      <c r="J111" s="12"/>
      <c r="K111" s="12"/>
      <c r="L111" s="12"/>
      <c r="M111" s="12"/>
      <c r="N111" s="1" t="s">
        <v>67</v>
      </c>
      <c r="O111" s="1" t="s">
        <v>73</v>
      </c>
      <c r="P111" s="1" t="s">
        <v>67</v>
      </c>
      <c r="Q111" s="1">
        <v>5</v>
      </c>
      <c r="R111" s="1">
        <v>1</v>
      </c>
      <c r="S111" s="1">
        <v>4</v>
      </c>
      <c r="T111" s="1">
        <v>2</v>
      </c>
      <c r="U111" s="1">
        <v>0</v>
      </c>
      <c r="V111" s="1">
        <v>16.666666670000001</v>
      </c>
      <c r="W111" s="1">
        <v>2</v>
      </c>
      <c r="X111" s="1">
        <v>33.333333330000002</v>
      </c>
      <c r="Y111" s="1">
        <v>50</v>
      </c>
      <c r="Z111" s="1">
        <v>20</v>
      </c>
      <c r="AA111" s="1">
        <v>100</v>
      </c>
    </row>
    <row r="112" spans="1:27" x14ac:dyDescent="0.35">
      <c r="A112" s="1"/>
      <c r="B112" s="2">
        <v>2.35</v>
      </c>
      <c r="C112" s="1">
        <v>1</v>
      </c>
      <c r="D112" s="1">
        <v>1</v>
      </c>
      <c r="E112" s="1">
        <v>1</v>
      </c>
      <c r="F112" s="1">
        <v>10357</v>
      </c>
      <c r="G112" s="12"/>
      <c r="H112" s="12"/>
      <c r="I112" s="12">
        <v>1</v>
      </c>
      <c r="J112" s="12"/>
      <c r="K112" s="12"/>
      <c r="L112" s="12"/>
      <c r="M112" s="12"/>
      <c r="N112" s="1" t="s">
        <v>67</v>
      </c>
      <c r="O112" s="1" t="s">
        <v>73</v>
      </c>
      <c r="P112" s="1" t="s">
        <v>67</v>
      </c>
      <c r="Q112" s="1">
        <v>10</v>
      </c>
      <c r="R112" s="1">
        <v>2</v>
      </c>
      <c r="S112" s="1">
        <v>6</v>
      </c>
      <c r="T112" s="1">
        <v>6</v>
      </c>
      <c r="U112" s="1">
        <v>100</v>
      </c>
      <c r="V112" s="1">
        <v>16.666666670000001</v>
      </c>
      <c r="W112" s="1">
        <v>2</v>
      </c>
      <c r="X112" s="1">
        <v>16.666666670000001</v>
      </c>
      <c r="Y112" s="1">
        <v>0</v>
      </c>
      <c r="Z112" s="1">
        <v>20</v>
      </c>
      <c r="AA112" s="1">
        <v>0</v>
      </c>
    </row>
    <row r="113" spans="1:27" x14ac:dyDescent="0.35">
      <c r="A113" s="1"/>
      <c r="B113" s="2">
        <v>2.36</v>
      </c>
      <c r="C113" s="1" t="s">
        <v>133</v>
      </c>
      <c r="D113" s="1"/>
      <c r="E113" s="1"/>
      <c r="F113" s="1"/>
      <c r="G113" s="12"/>
      <c r="H113" s="12"/>
      <c r="I113" s="12"/>
      <c r="J113" s="12"/>
      <c r="K113" s="12"/>
      <c r="L113" s="12"/>
      <c r="M113" s="12"/>
      <c r="N113" s="1"/>
      <c r="O113" s="1"/>
      <c r="P113" s="1"/>
      <c r="Q113" s="1"/>
      <c r="R113" s="1"/>
      <c r="S113" s="1"/>
      <c r="T113" s="1"/>
      <c r="U113" s="1"/>
      <c r="V113" s="1"/>
      <c r="W113" s="1"/>
      <c r="X113" s="1"/>
      <c r="Y113" s="1"/>
      <c r="Z113" s="1"/>
      <c r="AA113" s="1"/>
    </row>
    <row r="114" spans="1:27" x14ac:dyDescent="0.35">
      <c r="A114" s="1"/>
      <c r="B114" s="2">
        <v>2.37</v>
      </c>
      <c r="C114" s="1">
        <v>3</v>
      </c>
      <c r="D114" s="1">
        <v>3</v>
      </c>
      <c r="E114" s="1">
        <v>3</v>
      </c>
      <c r="F114" s="1"/>
      <c r="G114" s="12"/>
      <c r="H114" s="12"/>
      <c r="I114" s="12"/>
      <c r="J114" s="12"/>
      <c r="K114" s="12"/>
      <c r="L114" s="12"/>
      <c r="M114" s="12"/>
      <c r="N114" s="1"/>
      <c r="O114" s="1"/>
      <c r="P114" s="1"/>
      <c r="Q114" s="1">
        <v>5</v>
      </c>
      <c r="R114" s="1">
        <v>3</v>
      </c>
      <c r="S114" s="1">
        <v>4</v>
      </c>
      <c r="T114" s="1">
        <v>4</v>
      </c>
      <c r="U114" s="1">
        <v>100</v>
      </c>
      <c r="V114" s="1">
        <v>37.5</v>
      </c>
      <c r="W114" s="1">
        <v>4</v>
      </c>
      <c r="X114" s="1">
        <v>50</v>
      </c>
      <c r="Y114" s="1">
        <v>0</v>
      </c>
      <c r="Z114" s="1">
        <v>80</v>
      </c>
      <c r="AA114" s="1">
        <v>0</v>
      </c>
    </row>
    <row r="115" spans="1:27" x14ac:dyDescent="0.35">
      <c r="A115" s="1"/>
      <c r="B115" s="1" t="s">
        <v>134</v>
      </c>
      <c r="C115" s="1"/>
      <c r="D115" s="1"/>
      <c r="E115" s="1" t="s">
        <v>70</v>
      </c>
      <c r="F115" s="1">
        <v>7517</v>
      </c>
      <c r="G115" s="12"/>
      <c r="H115" s="12"/>
      <c r="I115" s="12">
        <v>1</v>
      </c>
      <c r="J115" s="12"/>
      <c r="K115" s="12"/>
      <c r="L115" s="12"/>
      <c r="M115" s="12"/>
      <c r="N115" s="1" t="s">
        <v>67</v>
      </c>
      <c r="O115" s="1" t="s">
        <v>73</v>
      </c>
      <c r="P115" s="1" t="s">
        <v>67</v>
      </c>
      <c r="Q115" s="1"/>
      <c r="R115" s="1"/>
      <c r="S115" s="1"/>
      <c r="T115" s="1"/>
      <c r="U115" s="1"/>
      <c r="V115" s="1"/>
      <c r="W115" s="1"/>
      <c r="X115" s="1"/>
      <c r="Y115" s="1"/>
      <c r="Z115" s="1"/>
      <c r="AA115" s="1"/>
    </row>
    <row r="116" spans="1:27" x14ac:dyDescent="0.35">
      <c r="A116" s="1"/>
      <c r="B116" s="1" t="s">
        <v>135</v>
      </c>
      <c r="C116" s="1"/>
      <c r="D116" s="1"/>
      <c r="E116" s="1" t="s">
        <v>70</v>
      </c>
      <c r="F116" s="1">
        <v>5462</v>
      </c>
      <c r="G116" s="12"/>
      <c r="H116" s="12"/>
      <c r="I116" s="12">
        <v>1</v>
      </c>
      <c r="J116" s="12"/>
      <c r="K116" s="12"/>
      <c r="L116" s="12">
        <v>1</v>
      </c>
      <c r="M116" s="12"/>
      <c r="N116" s="1" t="s">
        <v>67</v>
      </c>
      <c r="O116" s="1" t="s">
        <v>73</v>
      </c>
      <c r="P116" s="1" t="s">
        <v>67</v>
      </c>
      <c r="Q116" s="1"/>
      <c r="R116" s="1"/>
      <c r="S116" s="1"/>
      <c r="T116" s="1"/>
      <c r="U116" s="1"/>
      <c r="V116" s="1"/>
      <c r="W116" s="1"/>
      <c r="X116" s="1"/>
      <c r="Y116" s="1"/>
      <c r="Z116" s="1"/>
      <c r="AA116" s="1"/>
    </row>
    <row r="117" spans="1:27" x14ac:dyDescent="0.35">
      <c r="A117" s="1"/>
      <c r="B117" s="1" t="s">
        <v>136</v>
      </c>
      <c r="C117" s="1"/>
      <c r="D117" s="1"/>
      <c r="E117" s="1" t="s">
        <v>70</v>
      </c>
      <c r="F117" s="1">
        <v>6382</v>
      </c>
      <c r="G117" s="12"/>
      <c r="H117" s="12"/>
      <c r="I117" s="12"/>
      <c r="J117" s="12"/>
      <c r="K117" s="12"/>
      <c r="L117" s="12"/>
      <c r="M117" s="12"/>
      <c r="N117" s="1" t="s">
        <v>70</v>
      </c>
      <c r="O117" s="1" t="s">
        <v>72</v>
      </c>
      <c r="P117" s="1" t="s">
        <v>67</v>
      </c>
      <c r="Q117" s="1"/>
      <c r="R117" s="1"/>
      <c r="S117" s="1"/>
      <c r="T117" s="1"/>
      <c r="U117" s="1"/>
      <c r="V117" s="1"/>
      <c r="W117" s="1"/>
      <c r="X117" s="1"/>
      <c r="Y117" s="1"/>
      <c r="Z117" s="1"/>
      <c r="AA117" s="1"/>
    </row>
    <row r="118" spans="1:27" x14ac:dyDescent="0.35">
      <c r="A118" s="1"/>
      <c r="B118" s="2">
        <v>2.38</v>
      </c>
      <c r="C118" s="1" t="s">
        <v>137</v>
      </c>
      <c r="D118" s="1"/>
      <c r="E118" s="1"/>
      <c r="F118" s="1"/>
      <c r="G118" s="12"/>
      <c r="H118" s="12"/>
      <c r="I118" s="12"/>
      <c r="J118" s="12"/>
      <c r="K118" s="12"/>
      <c r="L118" s="12"/>
      <c r="M118" s="12"/>
      <c r="N118" s="1"/>
      <c r="O118" s="1"/>
      <c r="P118" s="1"/>
      <c r="Q118" s="1"/>
      <c r="R118" s="1"/>
      <c r="S118" s="1"/>
      <c r="T118" s="1"/>
      <c r="U118" s="1"/>
      <c r="V118" s="1"/>
      <c r="W118" s="1"/>
      <c r="X118" s="1"/>
      <c r="Y118" s="1"/>
      <c r="Z118" s="1"/>
      <c r="AA118" s="1"/>
    </row>
    <row r="119" spans="1:27" x14ac:dyDescent="0.35">
      <c r="A119" s="1"/>
      <c r="B119" s="2">
        <v>2.39</v>
      </c>
      <c r="C119" s="1">
        <v>2</v>
      </c>
      <c r="D119" s="1">
        <v>1</v>
      </c>
      <c r="E119" s="1">
        <v>2</v>
      </c>
      <c r="F119" s="1"/>
      <c r="G119" s="12"/>
      <c r="H119" s="12"/>
      <c r="I119" s="12"/>
      <c r="J119" s="12"/>
      <c r="K119" s="12"/>
      <c r="L119" s="12"/>
      <c r="M119" s="12"/>
      <c r="N119" s="1"/>
      <c r="O119" s="1"/>
      <c r="P119" s="1"/>
      <c r="Q119" s="1">
        <v>4</v>
      </c>
      <c r="R119" s="1">
        <v>1</v>
      </c>
      <c r="S119" s="1">
        <v>2</v>
      </c>
      <c r="T119" s="1">
        <v>3</v>
      </c>
      <c r="U119" s="1">
        <v>100</v>
      </c>
      <c r="V119" s="1">
        <v>20</v>
      </c>
      <c r="W119" s="1">
        <v>2</v>
      </c>
      <c r="X119" s="1">
        <v>40</v>
      </c>
      <c r="Y119" s="1">
        <v>0</v>
      </c>
      <c r="Z119" s="1">
        <v>50</v>
      </c>
      <c r="AA119" s="1">
        <v>0</v>
      </c>
    </row>
    <row r="120" spans="1:27" x14ac:dyDescent="0.35">
      <c r="A120" s="1"/>
      <c r="B120" s="1" t="s">
        <v>138</v>
      </c>
      <c r="C120" s="1"/>
      <c r="D120" s="1"/>
      <c r="E120" s="1" t="s">
        <v>70</v>
      </c>
      <c r="F120" s="1">
        <v>8630</v>
      </c>
      <c r="G120" s="12"/>
      <c r="H120" s="12"/>
      <c r="I120" s="12">
        <v>1</v>
      </c>
      <c r="J120" s="12"/>
      <c r="K120" s="12"/>
      <c r="L120" s="12"/>
      <c r="M120" s="12"/>
      <c r="N120" s="1" t="s">
        <v>67</v>
      </c>
      <c r="O120" s="1" t="s">
        <v>73</v>
      </c>
      <c r="P120" s="1" t="s">
        <v>67</v>
      </c>
      <c r="Q120" s="1"/>
      <c r="R120" s="1"/>
      <c r="S120" s="1"/>
      <c r="T120" s="1"/>
      <c r="U120" s="1"/>
      <c r="V120" s="1"/>
      <c r="W120" s="1"/>
      <c r="X120" s="1"/>
      <c r="Y120" s="1"/>
      <c r="Z120" s="1"/>
      <c r="AA120" s="1"/>
    </row>
    <row r="121" spans="1:27" x14ac:dyDescent="0.35">
      <c r="A121" s="1"/>
      <c r="B121" s="1" t="s">
        <v>139</v>
      </c>
      <c r="C121" s="1"/>
      <c r="D121" s="1"/>
      <c r="E121" s="1" t="s">
        <v>70</v>
      </c>
      <c r="F121" s="1">
        <v>7513</v>
      </c>
      <c r="G121" s="12"/>
      <c r="H121" s="12"/>
      <c r="I121" s="12">
        <v>1</v>
      </c>
      <c r="J121" s="12"/>
      <c r="K121" s="12"/>
      <c r="L121" s="12"/>
      <c r="M121" s="12"/>
      <c r="N121" s="1" t="s">
        <v>67</v>
      </c>
      <c r="O121" s="1" t="s">
        <v>73</v>
      </c>
      <c r="P121" s="1" t="s">
        <v>67</v>
      </c>
      <c r="Q121" s="1"/>
      <c r="R121" s="1"/>
      <c r="S121" s="1"/>
      <c r="T121" s="1"/>
      <c r="U121" s="1"/>
      <c r="V121" s="1"/>
      <c r="W121" s="1"/>
      <c r="X121" s="1"/>
      <c r="Y121" s="1"/>
      <c r="Z121" s="1"/>
      <c r="AA121" s="1"/>
    </row>
    <row r="122" spans="1:27" x14ac:dyDescent="0.35">
      <c r="A122" s="1"/>
      <c r="B122" s="8" t="s">
        <v>140</v>
      </c>
      <c r="C122" s="1">
        <v>1</v>
      </c>
      <c r="D122" s="1">
        <v>1</v>
      </c>
      <c r="E122" s="1">
        <v>1</v>
      </c>
      <c r="F122" s="1">
        <v>12649</v>
      </c>
      <c r="G122" s="12"/>
      <c r="H122" s="12"/>
      <c r="I122" s="12">
        <v>1</v>
      </c>
      <c r="J122" s="12"/>
      <c r="K122" s="12"/>
      <c r="L122" s="12"/>
      <c r="M122" s="12"/>
      <c r="N122" s="1" t="s">
        <v>67</v>
      </c>
      <c r="O122" s="1" t="s">
        <v>73</v>
      </c>
      <c r="P122" s="1" t="s">
        <v>67</v>
      </c>
      <c r="Q122" s="1">
        <v>8</v>
      </c>
      <c r="R122" s="1">
        <v>3</v>
      </c>
      <c r="S122" s="1">
        <v>3</v>
      </c>
      <c r="T122" s="1">
        <v>8</v>
      </c>
      <c r="U122" s="1">
        <v>100</v>
      </c>
      <c r="V122" s="1">
        <v>27.272727270000001</v>
      </c>
      <c r="W122" s="1">
        <v>2</v>
      </c>
      <c r="X122" s="1">
        <v>18.18181818</v>
      </c>
      <c r="Y122" s="1">
        <v>0</v>
      </c>
      <c r="Z122" s="1">
        <v>25</v>
      </c>
      <c r="AA122" s="1">
        <v>0</v>
      </c>
    </row>
    <row r="123" spans="1:27" x14ac:dyDescent="0.35">
      <c r="A123" s="1"/>
      <c r="B123" s="2">
        <v>2.41</v>
      </c>
      <c r="C123" s="1" t="s">
        <v>66</v>
      </c>
      <c r="D123" s="1"/>
      <c r="E123" s="1"/>
      <c r="F123" s="1"/>
      <c r="G123" s="12"/>
      <c r="H123" s="12"/>
      <c r="I123" s="12"/>
      <c r="J123" s="12"/>
      <c r="K123" s="12"/>
      <c r="L123" s="12"/>
      <c r="M123" s="12"/>
      <c r="N123" s="1"/>
      <c r="O123" s="1"/>
      <c r="P123" s="1"/>
      <c r="Q123" s="1"/>
      <c r="R123" s="1"/>
      <c r="S123" s="1"/>
      <c r="T123" s="1"/>
      <c r="U123" s="1"/>
      <c r="V123" s="1"/>
      <c r="W123" s="1"/>
      <c r="X123" s="1"/>
      <c r="Y123" s="1"/>
      <c r="Z123" s="1"/>
      <c r="AA123" s="1"/>
    </row>
    <row r="124" spans="1:27" x14ac:dyDescent="0.35">
      <c r="A124" s="1"/>
      <c r="B124" s="2">
        <v>2.42</v>
      </c>
      <c r="C124" s="1">
        <v>1</v>
      </c>
      <c r="D124" s="1">
        <v>1</v>
      </c>
      <c r="E124" s="1">
        <v>1</v>
      </c>
      <c r="F124" s="1">
        <v>5824</v>
      </c>
      <c r="G124" s="12">
        <v>1</v>
      </c>
      <c r="H124" s="12"/>
      <c r="I124" s="12"/>
      <c r="J124" s="12"/>
      <c r="K124" s="12"/>
      <c r="L124" s="12"/>
      <c r="M124" s="12"/>
      <c r="N124" s="1" t="s">
        <v>67</v>
      </c>
      <c r="O124" s="1" t="s">
        <v>68</v>
      </c>
      <c r="P124" s="1" t="s">
        <v>67</v>
      </c>
      <c r="Q124" s="1">
        <v>3</v>
      </c>
      <c r="R124" s="1">
        <v>4</v>
      </c>
      <c r="S124" s="1">
        <v>4</v>
      </c>
      <c r="T124" s="1">
        <v>3</v>
      </c>
      <c r="U124" s="1">
        <v>50</v>
      </c>
      <c r="V124" s="1">
        <v>57.142857139999997</v>
      </c>
      <c r="W124" s="1">
        <v>2</v>
      </c>
      <c r="X124" s="1">
        <v>28.571428569999998</v>
      </c>
      <c r="Y124" s="1">
        <v>50</v>
      </c>
      <c r="Z124" s="1">
        <v>33.333333330000002</v>
      </c>
      <c r="AA124" s="1">
        <v>25</v>
      </c>
    </row>
    <row r="125" spans="1:27" x14ac:dyDescent="0.35">
      <c r="A125" s="1"/>
      <c r="B125" s="2">
        <v>2.4300000000000002</v>
      </c>
      <c r="C125" s="1" t="s">
        <v>141</v>
      </c>
      <c r="D125" s="1"/>
      <c r="E125" s="1"/>
      <c r="F125" s="1"/>
      <c r="G125" s="12"/>
      <c r="H125" s="12"/>
      <c r="I125" s="12"/>
      <c r="J125" s="12"/>
      <c r="K125" s="12"/>
      <c r="L125" s="12"/>
      <c r="M125" s="12"/>
      <c r="N125" s="1"/>
      <c r="O125" s="1"/>
      <c r="P125" s="1"/>
      <c r="Q125" s="1"/>
      <c r="R125" s="1"/>
      <c r="S125" s="1"/>
      <c r="T125" s="1"/>
      <c r="U125" s="1"/>
      <c r="V125" s="1"/>
      <c r="W125" s="1"/>
      <c r="X125" s="1"/>
      <c r="Y125" s="1"/>
      <c r="Z125" s="1"/>
      <c r="AA125" s="1"/>
    </row>
    <row r="126" spans="1:27" x14ac:dyDescent="0.35">
      <c r="A126" s="1"/>
      <c r="B126" s="2">
        <v>2.44</v>
      </c>
      <c r="C126" s="1">
        <v>1</v>
      </c>
      <c r="D126" s="1">
        <v>1</v>
      </c>
      <c r="E126" s="1">
        <v>1</v>
      </c>
      <c r="F126" s="1">
        <v>7450</v>
      </c>
      <c r="G126" s="12"/>
      <c r="H126" s="12"/>
      <c r="I126" s="12">
        <v>1</v>
      </c>
      <c r="J126" s="12"/>
      <c r="K126" s="12"/>
      <c r="L126" s="12"/>
      <c r="M126" s="12"/>
      <c r="N126" s="1" t="s">
        <v>67</v>
      </c>
      <c r="O126" s="1" t="s">
        <v>73</v>
      </c>
      <c r="P126" s="1" t="s">
        <v>67</v>
      </c>
      <c r="Q126" s="1">
        <v>10</v>
      </c>
      <c r="R126" s="1">
        <v>2</v>
      </c>
      <c r="S126" s="1">
        <v>4</v>
      </c>
      <c r="T126" s="1">
        <v>8</v>
      </c>
      <c r="U126" s="1">
        <v>50</v>
      </c>
      <c r="V126" s="1">
        <v>16.666666670000001</v>
      </c>
      <c r="W126" s="1">
        <v>2</v>
      </c>
      <c r="X126" s="1">
        <v>16.666666670000001</v>
      </c>
      <c r="Y126" s="1">
        <v>0</v>
      </c>
      <c r="Z126" s="1">
        <v>20</v>
      </c>
      <c r="AA126" s="1">
        <v>0</v>
      </c>
    </row>
    <row r="127" spans="1:27" x14ac:dyDescent="0.35">
      <c r="A127" s="9" t="s">
        <v>87</v>
      </c>
      <c r="B127" s="10"/>
      <c r="C127" s="9">
        <v>47</v>
      </c>
      <c r="D127" s="9">
        <v>44</v>
      </c>
      <c r="E127" s="9">
        <v>43</v>
      </c>
      <c r="F127" s="9">
        <v>8431.2765959999997</v>
      </c>
      <c r="G127" s="11">
        <v>15</v>
      </c>
      <c r="H127" s="11">
        <v>2</v>
      </c>
      <c r="I127" s="11">
        <v>22</v>
      </c>
      <c r="J127" s="11">
        <v>2</v>
      </c>
      <c r="K127" s="11">
        <v>0</v>
      </c>
      <c r="L127" s="11">
        <v>3</v>
      </c>
      <c r="M127" s="11">
        <v>4</v>
      </c>
      <c r="N127" s="9">
        <v>3</v>
      </c>
      <c r="O127" s="9"/>
      <c r="P127" s="9">
        <v>2</v>
      </c>
      <c r="Q127" s="9">
        <v>240</v>
      </c>
      <c r="R127" s="9">
        <v>83</v>
      </c>
      <c r="S127" s="9">
        <v>157</v>
      </c>
      <c r="T127" s="9">
        <v>166</v>
      </c>
      <c r="U127" s="9">
        <v>56.470588239999998</v>
      </c>
      <c r="V127" s="9">
        <v>27.815077079999998</v>
      </c>
      <c r="W127" s="9">
        <v>77</v>
      </c>
      <c r="X127" s="9">
        <v>28.22274539</v>
      </c>
      <c r="Y127" s="9">
        <v>23.284313730000001</v>
      </c>
      <c r="Z127" s="9">
        <v>28.972024709999999</v>
      </c>
      <c r="AA127" s="9">
        <v>26.91176471</v>
      </c>
    </row>
    <row r="128" spans="1:27" x14ac:dyDescent="0.35">
      <c r="A128" s="9"/>
      <c r="B128" s="9" t="s">
        <v>88</v>
      </c>
      <c r="C128" s="9">
        <v>4.255319149</v>
      </c>
      <c r="D128" s="9"/>
      <c r="E128" s="9"/>
      <c r="F128" s="9" t="s">
        <v>89</v>
      </c>
      <c r="G128" s="11">
        <v>34.883720930000003</v>
      </c>
      <c r="H128" s="11">
        <v>4.651162791</v>
      </c>
      <c r="I128" s="11">
        <v>51.162790700000002</v>
      </c>
      <c r="J128" s="11">
        <v>4.651162791</v>
      </c>
      <c r="K128" s="9"/>
      <c r="L128" s="9"/>
      <c r="M128" s="9"/>
      <c r="N128" s="9" t="s">
        <v>90</v>
      </c>
      <c r="O128" s="9">
        <v>68.085106379999999</v>
      </c>
      <c r="P128" s="9"/>
      <c r="Q128" s="9"/>
      <c r="R128" s="9"/>
      <c r="S128" s="9"/>
      <c r="T128" s="9"/>
      <c r="U128" s="9"/>
      <c r="V128" s="9"/>
      <c r="W128" s="9"/>
      <c r="X128" s="9"/>
      <c r="Y128" s="9"/>
      <c r="Z128" s="9"/>
      <c r="AA128" s="9"/>
    </row>
    <row r="129" spans="1:27" x14ac:dyDescent="0.35">
      <c r="A129" s="9"/>
      <c r="B129" s="9"/>
      <c r="C129" s="9"/>
      <c r="D129" s="9"/>
      <c r="E129" s="9"/>
      <c r="F129" s="9" t="s">
        <v>91</v>
      </c>
      <c r="G129" s="11">
        <v>31.914893620000001</v>
      </c>
      <c r="H129" s="11">
        <v>4.255319149</v>
      </c>
      <c r="I129" s="11">
        <v>46.808510640000002</v>
      </c>
      <c r="J129" s="11">
        <v>4.255319149</v>
      </c>
      <c r="K129" s="11">
        <v>0</v>
      </c>
      <c r="L129" s="11">
        <v>6.3829787229999999</v>
      </c>
      <c r="M129" s="11">
        <v>8.5106382979999999</v>
      </c>
      <c r="N129" s="9" t="s">
        <v>92</v>
      </c>
      <c r="O129" s="9">
        <v>19.148936169999999</v>
      </c>
      <c r="P129" s="9"/>
      <c r="Q129" s="9"/>
      <c r="R129" s="9"/>
      <c r="S129" s="9"/>
      <c r="T129" s="9"/>
      <c r="U129" s="9"/>
      <c r="V129" s="9"/>
      <c r="W129" s="9"/>
      <c r="X129" s="9"/>
      <c r="Y129" s="9"/>
      <c r="Z129" s="9"/>
      <c r="AA129" s="9"/>
    </row>
    <row r="130" spans="1:27" x14ac:dyDescent="0.35">
      <c r="A130" s="9"/>
      <c r="B130" s="9"/>
      <c r="C130" s="9"/>
      <c r="D130" s="9"/>
      <c r="E130" s="9"/>
      <c r="F130" s="9" t="s">
        <v>93</v>
      </c>
      <c r="G130" s="11">
        <v>40</v>
      </c>
      <c r="H130" s="11" t="s">
        <v>94</v>
      </c>
      <c r="I130" s="11">
        <v>0.16666666699999999</v>
      </c>
      <c r="J130" s="11"/>
      <c r="K130" s="11"/>
      <c r="L130" s="11"/>
      <c r="M130" s="11"/>
      <c r="N130" s="9"/>
      <c r="O130" s="9"/>
      <c r="P130" s="9"/>
      <c r="Q130" s="9"/>
      <c r="R130" s="9"/>
      <c r="S130" s="9"/>
      <c r="T130" s="9"/>
      <c r="U130" s="9"/>
      <c r="V130" s="9"/>
      <c r="W130" s="9"/>
      <c r="X130" s="9"/>
      <c r="Y130" s="9"/>
      <c r="Z130" s="9"/>
      <c r="AA130" s="9"/>
    </row>
    <row r="131" spans="1:27" x14ac:dyDescent="0.35">
      <c r="A131" s="9"/>
      <c r="B131" s="9"/>
      <c r="C131" s="9"/>
      <c r="D131" s="9"/>
      <c r="E131" s="9"/>
      <c r="F131" s="9" t="s">
        <v>95</v>
      </c>
      <c r="G131" s="11">
        <v>4</v>
      </c>
      <c r="H131" s="11" t="s">
        <v>96</v>
      </c>
      <c r="I131" s="11">
        <v>4.8192771000000002E-2</v>
      </c>
      <c r="J131" s="11"/>
      <c r="K131" s="11"/>
      <c r="L131" s="11"/>
      <c r="M131" s="11"/>
      <c r="N131" s="9" t="s">
        <v>97</v>
      </c>
      <c r="O131" s="9">
        <v>8.5106382979999999</v>
      </c>
      <c r="P131" s="9"/>
      <c r="Q131" s="9"/>
      <c r="R131" s="9"/>
      <c r="S131" s="9"/>
      <c r="T131" s="9"/>
      <c r="U131" s="9"/>
      <c r="V131" s="9"/>
      <c r="W131" s="9"/>
      <c r="X131" s="9"/>
      <c r="Y131" s="9"/>
      <c r="Z131" s="9"/>
      <c r="AA131" s="9"/>
    </row>
    <row r="132" spans="1:27" x14ac:dyDescent="0.35">
      <c r="A132" s="9"/>
      <c r="B132" s="9"/>
      <c r="C132" s="9"/>
      <c r="D132" s="9"/>
      <c r="E132" s="9"/>
      <c r="F132" s="9" t="s">
        <v>98</v>
      </c>
      <c r="G132" s="11">
        <v>21</v>
      </c>
      <c r="H132" s="11" t="s">
        <v>99</v>
      </c>
      <c r="I132" s="11">
        <v>44.680851060000002</v>
      </c>
      <c r="J132" s="11"/>
      <c r="K132" s="11"/>
      <c r="L132" s="11"/>
      <c r="M132" s="11"/>
      <c r="N132" s="9"/>
      <c r="O132" s="9"/>
      <c r="P132" s="9"/>
      <c r="Q132" s="9"/>
      <c r="R132" s="9"/>
      <c r="S132" s="9"/>
      <c r="T132" s="9"/>
      <c r="U132" s="9"/>
      <c r="V132" s="9"/>
      <c r="W132" s="9"/>
      <c r="X132" s="9"/>
      <c r="Y132" s="9"/>
      <c r="Z132" s="9"/>
      <c r="AA132" s="9"/>
    </row>
    <row r="133" spans="1:27" x14ac:dyDescent="0.35">
      <c r="A133" s="9"/>
      <c r="B133" s="9"/>
      <c r="C133" s="9"/>
      <c r="D133" s="9"/>
      <c r="E133" s="9"/>
      <c r="F133" s="9" t="s">
        <v>100</v>
      </c>
      <c r="G133" s="11">
        <v>25</v>
      </c>
      <c r="H133" s="11" t="s">
        <v>101</v>
      </c>
      <c r="I133" s="11">
        <v>53.191489359999998</v>
      </c>
      <c r="J133" s="11"/>
      <c r="K133" s="11"/>
      <c r="L133" s="11"/>
      <c r="M133" s="11"/>
      <c r="N133" s="9"/>
      <c r="O133" s="9"/>
      <c r="P133" s="9"/>
      <c r="Q133" s="9"/>
      <c r="R133" s="9"/>
      <c r="S133" s="9"/>
      <c r="T133" s="9"/>
      <c r="U133" s="9"/>
      <c r="V133" s="9"/>
      <c r="W133" s="9"/>
      <c r="X133" s="9"/>
      <c r="Y133" s="9"/>
      <c r="Z133" s="9"/>
      <c r="AA133" s="9"/>
    </row>
    <row r="134" spans="1:27" x14ac:dyDescent="0.35">
      <c r="A134" s="9"/>
      <c r="B134" s="9"/>
      <c r="C134" s="9"/>
      <c r="D134" s="9"/>
      <c r="E134" s="9"/>
      <c r="F134" s="9" t="s">
        <v>102</v>
      </c>
      <c r="G134" s="11">
        <v>2</v>
      </c>
      <c r="H134" s="11" t="s">
        <v>103</v>
      </c>
      <c r="I134" s="11">
        <v>4.255319149</v>
      </c>
      <c r="J134" s="11"/>
      <c r="K134" s="11"/>
      <c r="L134" s="11"/>
      <c r="M134" s="11"/>
      <c r="N134" s="9"/>
      <c r="O134" s="9"/>
      <c r="P134" s="9"/>
      <c r="Q134" s="9"/>
      <c r="R134" s="9"/>
      <c r="S134" s="9"/>
      <c r="T134" s="9"/>
      <c r="U134" s="9"/>
      <c r="V134" s="9"/>
      <c r="W134" s="9"/>
      <c r="X134" s="9"/>
      <c r="Y134" s="9"/>
      <c r="Z134" s="9"/>
      <c r="AA134" s="9"/>
    </row>
    <row r="135" spans="1:27" x14ac:dyDescent="0.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row>
    <row r="136" spans="1:27" x14ac:dyDescent="0.35">
      <c r="A136" s="1"/>
      <c r="B136" s="2"/>
      <c r="C136" s="1" t="s">
        <v>40</v>
      </c>
      <c r="D136" s="1" t="s">
        <v>41</v>
      </c>
      <c r="E136" s="1" t="s">
        <v>42</v>
      </c>
      <c r="F136" s="1" t="s">
        <v>43</v>
      </c>
      <c r="G136" s="3" t="s">
        <v>44</v>
      </c>
      <c r="H136" s="3" t="s">
        <v>45</v>
      </c>
      <c r="I136" s="3" t="s">
        <v>46</v>
      </c>
      <c r="J136" s="3" t="s">
        <v>47</v>
      </c>
      <c r="K136" s="4" t="s">
        <v>48</v>
      </c>
      <c r="L136" s="4" t="s">
        <v>49</v>
      </c>
      <c r="M136" s="4" t="s">
        <v>50</v>
      </c>
      <c r="N136" s="5" t="s">
        <v>51</v>
      </c>
      <c r="O136" s="5" t="s">
        <v>52</v>
      </c>
      <c r="P136" s="6" t="s">
        <v>53</v>
      </c>
      <c r="Q136" s="1" t="s">
        <v>54</v>
      </c>
      <c r="R136" s="1" t="s">
        <v>55</v>
      </c>
      <c r="S136" s="1" t="s">
        <v>56</v>
      </c>
      <c r="T136" s="1" t="s">
        <v>57</v>
      </c>
      <c r="U136" s="1" t="s">
        <v>58</v>
      </c>
      <c r="V136" s="1" t="s">
        <v>59</v>
      </c>
      <c r="W136" s="1" t="s">
        <v>60</v>
      </c>
      <c r="X136" s="1" t="s">
        <v>61</v>
      </c>
      <c r="Y136" s="1" t="s">
        <v>62</v>
      </c>
      <c r="Z136" s="1" t="s">
        <v>63</v>
      </c>
      <c r="AA136" s="1" t="s">
        <v>64</v>
      </c>
    </row>
    <row r="137" spans="1:27" x14ac:dyDescent="0.35">
      <c r="A137" s="13" t="s">
        <v>142</v>
      </c>
      <c r="B137" s="13"/>
      <c r="C137" s="13">
        <v>40</v>
      </c>
      <c r="D137" s="13">
        <v>38</v>
      </c>
      <c r="E137" s="13">
        <v>35</v>
      </c>
      <c r="F137" s="13">
        <v>8631.1382979999998</v>
      </c>
      <c r="G137" s="14">
        <v>11</v>
      </c>
      <c r="H137" s="14">
        <v>3</v>
      </c>
      <c r="I137" s="14">
        <v>17.5</v>
      </c>
      <c r="J137" s="14">
        <v>3</v>
      </c>
      <c r="K137" s="14">
        <v>0</v>
      </c>
      <c r="L137" s="14">
        <v>3.5</v>
      </c>
      <c r="M137" s="14">
        <v>2.5</v>
      </c>
      <c r="N137" s="13">
        <v>3.5</v>
      </c>
      <c r="O137" s="13"/>
      <c r="P137" s="13">
        <v>1</v>
      </c>
      <c r="Q137" s="13">
        <v>275</v>
      </c>
      <c r="R137" s="13">
        <v>90</v>
      </c>
      <c r="S137" s="13">
        <v>174.5</v>
      </c>
      <c r="T137" s="13">
        <v>189</v>
      </c>
      <c r="U137" s="13">
        <v>53.814111850000003</v>
      </c>
      <c r="V137" s="13">
        <v>27.29206404</v>
      </c>
      <c r="W137" s="13">
        <v>69</v>
      </c>
      <c r="X137" s="13">
        <v>23.510035649999999</v>
      </c>
      <c r="Y137" s="13">
        <v>26.009972950000002</v>
      </c>
      <c r="Z137" s="13">
        <v>22.493275279999999</v>
      </c>
      <c r="AA137" s="13">
        <v>22.782647539999999</v>
      </c>
    </row>
    <row r="138" spans="1:27" x14ac:dyDescent="0.35">
      <c r="A138" s="1"/>
      <c r="B138" s="13" t="s">
        <v>88</v>
      </c>
      <c r="C138" s="13">
        <v>2.1276595739999999</v>
      </c>
      <c r="D138" s="1"/>
      <c r="E138" s="1"/>
      <c r="F138" s="1"/>
      <c r="G138" s="14">
        <v>30.40482343</v>
      </c>
      <c r="H138" s="14">
        <v>9.7329888029999996</v>
      </c>
      <c r="I138" s="14">
        <v>49.655469420000003</v>
      </c>
      <c r="J138" s="14">
        <v>9.7329888029999996</v>
      </c>
      <c r="K138" s="13"/>
      <c r="L138" s="13"/>
      <c r="M138" s="13"/>
      <c r="N138" s="9" t="s">
        <v>90</v>
      </c>
      <c r="O138" s="13">
        <v>58.284977429999998</v>
      </c>
      <c r="P138" s="1"/>
      <c r="Q138" s="1"/>
      <c r="R138" s="1"/>
      <c r="S138" s="13" t="s">
        <v>143</v>
      </c>
      <c r="T138" s="1">
        <v>51.994497940000002</v>
      </c>
      <c r="U138" s="1"/>
      <c r="V138" s="1"/>
      <c r="W138" s="1"/>
      <c r="X138" s="1"/>
      <c r="Y138" s="1"/>
      <c r="Z138" s="1"/>
      <c r="AA138" s="1"/>
    </row>
    <row r="139" spans="1:27" x14ac:dyDescent="0.35">
      <c r="A139" s="1"/>
      <c r="B139" s="1"/>
      <c r="C139" s="1"/>
      <c r="D139" s="1"/>
      <c r="E139" s="1"/>
      <c r="F139" s="1"/>
      <c r="G139" s="15">
        <v>26.56350741</v>
      </c>
      <c r="H139" s="15">
        <v>8.1882656350000005</v>
      </c>
      <c r="I139" s="15">
        <v>43.101225020000001</v>
      </c>
      <c r="J139" s="15">
        <v>8.1882656350000005</v>
      </c>
      <c r="K139" s="15">
        <v>0</v>
      </c>
      <c r="L139" s="15">
        <v>9.252095422</v>
      </c>
      <c r="M139" s="15">
        <v>5.7704706640000003</v>
      </c>
      <c r="N139" s="9" t="s">
        <v>92</v>
      </c>
      <c r="O139" s="13">
        <v>21.695680209999999</v>
      </c>
      <c r="P139" s="1"/>
      <c r="Q139" s="1"/>
      <c r="R139" s="1"/>
      <c r="S139" s="1"/>
      <c r="T139" s="1"/>
      <c r="U139" s="1"/>
      <c r="V139" s="1"/>
      <c r="W139" s="1"/>
      <c r="X139" s="1"/>
      <c r="Y139" s="1"/>
      <c r="Z139" s="1"/>
      <c r="AA139" s="1"/>
    </row>
    <row r="140" spans="1:27" x14ac:dyDescent="0.35">
      <c r="A140" s="1"/>
      <c r="B140" s="1"/>
      <c r="C140" s="1"/>
      <c r="D140" s="1"/>
      <c r="E140" s="1"/>
      <c r="F140" s="13" t="s">
        <v>93</v>
      </c>
      <c r="G140" s="13">
        <v>32</v>
      </c>
      <c r="H140" s="16" t="s">
        <v>94</v>
      </c>
      <c r="I140" s="13">
        <v>0.12204301100000001</v>
      </c>
      <c r="J140" s="1"/>
      <c r="K140" s="1"/>
      <c r="L140" s="1"/>
      <c r="M140" s="1"/>
      <c r="N140" s="9" t="s">
        <v>97</v>
      </c>
      <c r="O140" s="13">
        <v>11.662726559999999</v>
      </c>
      <c r="P140" s="1"/>
      <c r="Q140" s="1"/>
      <c r="R140" s="1"/>
      <c r="S140" s="1"/>
      <c r="T140" s="1"/>
      <c r="U140" s="1"/>
      <c r="V140" s="1"/>
      <c r="W140" s="1"/>
      <c r="X140" s="1"/>
      <c r="Y140" s="1"/>
      <c r="Z140" s="1"/>
      <c r="AA140" s="1"/>
    </row>
    <row r="141" spans="1:27" x14ac:dyDescent="0.35">
      <c r="A141" s="1"/>
      <c r="B141" s="1"/>
      <c r="C141" s="1"/>
      <c r="D141" s="1"/>
      <c r="E141" s="1"/>
      <c r="F141" s="13" t="s">
        <v>144</v>
      </c>
      <c r="G141" s="13">
        <v>6</v>
      </c>
      <c r="H141" s="16" t="s">
        <v>96</v>
      </c>
      <c r="I141" s="13">
        <v>6.5333499000000003E-2</v>
      </c>
      <c r="J141" s="1"/>
      <c r="K141" s="1"/>
      <c r="L141" s="1"/>
      <c r="M141" s="1"/>
      <c r="N141" s="1"/>
      <c r="O141" s="1"/>
      <c r="P141" s="1"/>
      <c r="Q141" s="1"/>
      <c r="R141" s="1"/>
      <c r="S141" s="1"/>
      <c r="T141" s="1"/>
      <c r="U141" s="1"/>
      <c r="V141" s="1"/>
      <c r="W141" s="1"/>
      <c r="X141" s="1"/>
      <c r="Y141" s="1"/>
      <c r="Z141" s="1"/>
      <c r="AA141" s="1"/>
    </row>
    <row r="142" spans="1:27" x14ac:dyDescent="0.35">
      <c r="A142" s="1"/>
      <c r="B142" s="1"/>
      <c r="C142" s="1"/>
      <c r="D142" s="1"/>
      <c r="E142" s="1"/>
      <c r="F142" s="13" t="s">
        <v>98</v>
      </c>
      <c r="G142" s="13">
        <v>16.5</v>
      </c>
      <c r="H142" s="16" t="s">
        <v>99</v>
      </c>
      <c r="I142" s="13">
        <v>40.522243709999998</v>
      </c>
      <c r="J142" s="1"/>
      <c r="K142" s="1"/>
      <c r="L142" s="1"/>
      <c r="M142" s="1"/>
      <c r="N142" s="1"/>
      <c r="O142" s="1"/>
      <c r="P142" s="1"/>
      <c r="Q142" s="1"/>
      <c r="R142" s="1"/>
      <c r="S142" s="1"/>
      <c r="T142" s="1"/>
      <c r="U142" s="1"/>
      <c r="V142" s="1"/>
      <c r="W142" s="1"/>
      <c r="X142" s="1"/>
      <c r="Y142" s="1"/>
      <c r="Z142" s="1"/>
      <c r="AA142" s="1"/>
    </row>
    <row r="143" spans="1:27" x14ac:dyDescent="0.35">
      <c r="A143" s="1"/>
      <c r="B143" s="1"/>
      <c r="C143" s="1"/>
      <c r="D143" s="1"/>
      <c r="E143" s="1"/>
      <c r="F143" s="13" t="s">
        <v>100</v>
      </c>
      <c r="G143" s="13">
        <v>21</v>
      </c>
      <c r="H143" s="16" t="s">
        <v>101</v>
      </c>
      <c r="I143" s="13">
        <v>52.353320439999997</v>
      </c>
      <c r="J143" s="1"/>
      <c r="K143" s="1"/>
      <c r="L143" s="1"/>
      <c r="M143" s="1"/>
      <c r="N143" s="1"/>
      <c r="O143" s="1"/>
      <c r="P143" s="1"/>
      <c r="Q143" s="1"/>
      <c r="R143" s="1"/>
      <c r="S143" s="1"/>
      <c r="T143" s="1"/>
      <c r="U143" s="1"/>
      <c r="V143" s="1"/>
      <c r="W143" s="1"/>
      <c r="X143" s="1"/>
      <c r="Y143" s="1"/>
      <c r="Z143" s="1"/>
      <c r="AA143" s="1"/>
    </row>
    <row r="144" spans="1:27" x14ac:dyDescent="0.35">
      <c r="A144" s="1"/>
      <c r="B144" s="1"/>
      <c r="C144" s="1"/>
      <c r="D144" s="1"/>
      <c r="E144" s="1"/>
      <c r="F144" s="13" t="s">
        <v>102</v>
      </c>
      <c r="G144" s="13">
        <v>3</v>
      </c>
      <c r="H144" s="16" t="s">
        <v>103</v>
      </c>
      <c r="I144" s="13">
        <v>8.1882656350000005</v>
      </c>
      <c r="J144" s="1"/>
      <c r="K144" s="1"/>
      <c r="L144" s="1"/>
      <c r="M144" s="1"/>
      <c r="N144" s="1"/>
      <c r="O144" s="1"/>
      <c r="P144" s="1"/>
      <c r="Q144" s="1"/>
      <c r="R144" s="1"/>
      <c r="S144" s="1"/>
      <c r="T144" s="1"/>
      <c r="U144" s="1"/>
      <c r="V144" s="1"/>
      <c r="W144" s="1"/>
      <c r="X144" s="1"/>
      <c r="Y144" s="1"/>
      <c r="Z144" s="1"/>
      <c r="AA144" s="1"/>
    </row>
    <row r="146" spans="1:27" x14ac:dyDescent="0.35">
      <c r="A146" s="1" t="s">
        <v>38</v>
      </c>
      <c r="B146" s="2" t="s">
        <v>104</v>
      </c>
      <c r="C146" s="1" t="s">
        <v>40</v>
      </c>
      <c r="D146" s="1" t="s">
        <v>41</v>
      </c>
      <c r="E146" s="1" t="s">
        <v>42</v>
      </c>
      <c r="F146" s="1" t="s">
        <v>43</v>
      </c>
      <c r="G146" s="3" t="s">
        <v>44</v>
      </c>
      <c r="H146" s="3" t="s">
        <v>45</v>
      </c>
      <c r="I146" s="3" t="s">
        <v>46</v>
      </c>
      <c r="J146" s="3" t="s">
        <v>47</v>
      </c>
      <c r="K146" s="4" t="s">
        <v>48</v>
      </c>
      <c r="L146" s="4" t="s">
        <v>49</v>
      </c>
      <c r="M146" s="4" t="s">
        <v>50</v>
      </c>
      <c r="N146" s="5" t="s">
        <v>145</v>
      </c>
      <c r="O146" s="5" t="s">
        <v>52</v>
      </c>
      <c r="P146" s="6" t="s">
        <v>53</v>
      </c>
      <c r="Q146" s="1" t="s">
        <v>54</v>
      </c>
      <c r="R146" s="1" t="s">
        <v>55</v>
      </c>
      <c r="S146" s="1" t="s">
        <v>56</v>
      </c>
      <c r="T146" s="1" t="s">
        <v>57</v>
      </c>
      <c r="U146" s="1" t="s">
        <v>58</v>
      </c>
      <c r="V146" s="1" t="s">
        <v>59</v>
      </c>
      <c r="W146" s="1" t="s">
        <v>60</v>
      </c>
      <c r="X146" s="1" t="s">
        <v>61</v>
      </c>
      <c r="Y146" s="1" t="s">
        <v>62</v>
      </c>
      <c r="Z146" s="1" t="s">
        <v>63</v>
      </c>
      <c r="AA146" s="1" t="s">
        <v>64</v>
      </c>
    </row>
    <row r="147" spans="1:27" x14ac:dyDescent="0.35">
      <c r="A147" s="1" t="s">
        <v>146</v>
      </c>
      <c r="B147" s="2">
        <v>1.1000000000000001</v>
      </c>
      <c r="C147" s="1">
        <v>1</v>
      </c>
      <c r="D147" s="1">
        <v>1</v>
      </c>
      <c r="E147" s="1">
        <v>1</v>
      </c>
      <c r="F147" s="1">
        <v>10697</v>
      </c>
      <c r="G147" s="7">
        <v>1</v>
      </c>
      <c r="H147" s="7"/>
      <c r="I147" s="7"/>
      <c r="J147" s="7"/>
      <c r="K147" s="7"/>
      <c r="L147" s="7"/>
      <c r="M147" s="7"/>
      <c r="N147" s="1" t="s">
        <v>67</v>
      </c>
      <c r="O147" s="1" t="s">
        <v>68</v>
      </c>
      <c r="P147" s="1" t="s">
        <v>67</v>
      </c>
      <c r="Q147" s="1">
        <v>2</v>
      </c>
      <c r="R147" s="1">
        <v>4</v>
      </c>
      <c r="S147" s="1">
        <v>2</v>
      </c>
      <c r="T147" s="1">
        <v>4</v>
      </c>
      <c r="U147" s="1">
        <v>100</v>
      </c>
      <c r="V147" s="1">
        <v>66.666666669999998</v>
      </c>
      <c r="W147" s="1">
        <v>2</v>
      </c>
      <c r="X147" s="1">
        <v>33.333333330000002</v>
      </c>
      <c r="Y147" s="1">
        <v>50</v>
      </c>
      <c r="Z147" s="1">
        <v>50</v>
      </c>
      <c r="AA147" s="1">
        <v>25</v>
      </c>
    </row>
    <row r="148" spans="1:27" x14ac:dyDescent="0.35">
      <c r="A148" s="1"/>
      <c r="B148" s="2">
        <v>1.2</v>
      </c>
      <c r="C148" s="1">
        <v>3</v>
      </c>
      <c r="D148" s="1">
        <v>2</v>
      </c>
      <c r="E148" s="1">
        <v>2</v>
      </c>
      <c r="F148" s="1"/>
      <c r="G148" s="7"/>
      <c r="H148" s="7"/>
      <c r="I148" s="7"/>
      <c r="J148" s="7"/>
      <c r="K148" s="7"/>
      <c r="L148" s="7"/>
      <c r="M148" s="7"/>
      <c r="N148" s="1"/>
      <c r="O148" s="1"/>
      <c r="P148" s="1"/>
      <c r="Q148" s="1">
        <v>4</v>
      </c>
      <c r="R148" s="1">
        <v>6</v>
      </c>
      <c r="S148" s="1">
        <v>5</v>
      </c>
      <c r="T148" s="1">
        <v>5</v>
      </c>
      <c r="U148" s="1">
        <v>50</v>
      </c>
      <c r="V148" s="1">
        <v>60</v>
      </c>
      <c r="W148" s="1">
        <v>3</v>
      </c>
      <c r="X148" s="1">
        <v>30</v>
      </c>
      <c r="Y148" s="1">
        <v>66.666666669999998</v>
      </c>
      <c r="Z148" s="1">
        <v>25</v>
      </c>
      <c r="AA148" s="1">
        <v>33.333333330000002</v>
      </c>
    </row>
    <row r="149" spans="1:27" x14ac:dyDescent="0.35">
      <c r="A149" s="1"/>
      <c r="B149" s="1" t="s">
        <v>147</v>
      </c>
      <c r="C149" s="1"/>
      <c r="D149" s="1"/>
      <c r="E149" s="1" t="s">
        <v>70</v>
      </c>
      <c r="F149" s="1">
        <v>6499</v>
      </c>
      <c r="G149" s="7"/>
      <c r="H149" s="7"/>
      <c r="I149" s="7"/>
      <c r="J149" s="7">
        <v>1</v>
      </c>
      <c r="K149" s="7"/>
      <c r="L149" s="7"/>
      <c r="M149" s="7"/>
      <c r="N149" s="1" t="s">
        <v>67</v>
      </c>
      <c r="O149" s="1" t="s">
        <v>73</v>
      </c>
      <c r="P149" s="1" t="s">
        <v>70</v>
      </c>
      <c r="Q149" s="1"/>
      <c r="R149" s="1"/>
      <c r="S149" s="1"/>
      <c r="T149" s="1"/>
      <c r="U149" s="1"/>
      <c r="V149" s="1"/>
      <c r="W149" s="1"/>
      <c r="X149" s="1"/>
      <c r="Y149" s="1"/>
      <c r="Z149" s="1"/>
      <c r="AA149" s="1"/>
    </row>
    <row r="150" spans="1:27" x14ac:dyDescent="0.35">
      <c r="A150" s="1"/>
      <c r="B150" s="1" t="s">
        <v>148</v>
      </c>
      <c r="C150" s="1"/>
      <c r="D150" s="1"/>
      <c r="E150" s="1" t="s">
        <v>70</v>
      </c>
      <c r="F150" s="1">
        <v>7537</v>
      </c>
      <c r="G150" s="7"/>
      <c r="H150" s="7"/>
      <c r="I150" s="7"/>
      <c r="J150" s="7">
        <v>1</v>
      </c>
      <c r="K150" s="7"/>
      <c r="L150" s="7"/>
      <c r="M150" s="7"/>
      <c r="N150" s="1" t="s">
        <v>67</v>
      </c>
      <c r="O150" s="1" t="s">
        <v>73</v>
      </c>
      <c r="P150" s="1" t="s">
        <v>70</v>
      </c>
      <c r="Q150" s="1"/>
      <c r="R150" s="1"/>
      <c r="S150" s="1"/>
      <c r="T150" s="1"/>
      <c r="U150" s="1"/>
      <c r="V150" s="1"/>
      <c r="W150" s="1"/>
      <c r="X150" s="1"/>
      <c r="Y150" s="1"/>
      <c r="Z150" s="1"/>
      <c r="AA150" s="1"/>
    </row>
    <row r="151" spans="1:27" x14ac:dyDescent="0.35">
      <c r="A151" s="1"/>
      <c r="B151" s="1" t="s">
        <v>149</v>
      </c>
      <c r="C151" s="1"/>
      <c r="D151" s="1"/>
      <c r="E151" s="1" t="s">
        <v>67</v>
      </c>
      <c r="F151" s="1">
        <v>10063</v>
      </c>
      <c r="G151" s="7"/>
      <c r="H151" s="7"/>
      <c r="I151" s="7"/>
      <c r="J151" s="7"/>
      <c r="K151" s="7"/>
      <c r="L151" s="7"/>
      <c r="M151" s="7">
        <v>1</v>
      </c>
      <c r="N151" s="1" t="s">
        <v>67</v>
      </c>
      <c r="O151" s="1" t="s">
        <v>72</v>
      </c>
      <c r="P151" s="1" t="s">
        <v>67</v>
      </c>
      <c r="Q151" s="1"/>
      <c r="R151" s="1"/>
      <c r="S151" s="1"/>
      <c r="T151" s="1"/>
      <c r="U151" s="1"/>
      <c r="V151" s="1"/>
      <c r="W151" s="1"/>
      <c r="X151" s="1"/>
      <c r="Y151" s="1"/>
      <c r="Z151" s="1"/>
      <c r="AA151" s="1"/>
    </row>
    <row r="152" spans="1:27" x14ac:dyDescent="0.35">
      <c r="A152" s="1"/>
      <c r="B152" s="2">
        <v>1.3</v>
      </c>
      <c r="C152" s="1">
        <v>2</v>
      </c>
      <c r="D152" s="1">
        <v>2</v>
      </c>
      <c r="E152" s="1">
        <v>1</v>
      </c>
      <c r="F152" s="1"/>
      <c r="G152" s="7"/>
      <c r="H152" s="7"/>
      <c r="I152" s="7"/>
      <c r="J152" s="7"/>
      <c r="K152" s="7"/>
      <c r="L152" s="7"/>
      <c r="M152" s="7"/>
      <c r="N152" s="1"/>
      <c r="O152" s="1"/>
      <c r="P152" s="1"/>
      <c r="Q152" s="1">
        <v>5</v>
      </c>
      <c r="R152" s="1">
        <v>5</v>
      </c>
      <c r="S152" s="1">
        <v>9</v>
      </c>
      <c r="T152" s="1">
        <v>1</v>
      </c>
      <c r="U152" s="1">
        <v>20</v>
      </c>
      <c r="V152" s="1">
        <v>50</v>
      </c>
      <c r="W152" s="1">
        <v>3</v>
      </c>
      <c r="X152" s="1">
        <v>30</v>
      </c>
      <c r="Y152" s="1">
        <v>66.666666669999998</v>
      </c>
      <c r="Z152" s="1">
        <v>20</v>
      </c>
      <c r="AA152" s="1">
        <v>40</v>
      </c>
    </row>
    <row r="153" spans="1:27" x14ac:dyDescent="0.35">
      <c r="A153" s="1"/>
      <c r="B153" s="1" t="s">
        <v>69</v>
      </c>
      <c r="C153" s="1"/>
      <c r="D153" s="1"/>
      <c r="E153" s="1" t="s">
        <v>70</v>
      </c>
      <c r="F153" s="1">
        <v>5397</v>
      </c>
      <c r="G153" s="7">
        <v>1</v>
      </c>
      <c r="H153" s="7"/>
      <c r="I153" s="7"/>
      <c r="J153" s="7"/>
      <c r="K153" s="7"/>
      <c r="L153" s="7"/>
      <c r="M153" s="7">
        <v>1</v>
      </c>
      <c r="N153" s="1" t="s">
        <v>67</v>
      </c>
      <c r="O153" s="1" t="s">
        <v>68</v>
      </c>
      <c r="P153" s="1" t="s">
        <v>67</v>
      </c>
      <c r="Q153" s="1"/>
      <c r="R153" s="1"/>
      <c r="S153" s="1"/>
      <c r="T153" s="1"/>
      <c r="U153" s="1"/>
      <c r="V153" s="1"/>
      <c r="W153" s="1"/>
      <c r="X153" s="1"/>
      <c r="Y153" s="1"/>
      <c r="Z153" s="1"/>
      <c r="AA153" s="1"/>
    </row>
    <row r="154" spans="1:27" x14ac:dyDescent="0.35">
      <c r="A154" s="1"/>
      <c r="B154" s="1" t="s">
        <v>71</v>
      </c>
      <c r="C154" s="1"/>
      <c r="D154" s="1"/>
      <c r="E154" s="1" t="s">
        <v>67</v>
      </c>
      <c r="F154" s="1">
        <v>14627</v>
      </c>
      <c r="G154" s="7"/>
      <c r="H154" s="7"/>
      <c r="I154" s="7"/>
      <c r="J154" s="7"/>
      <c r="K154" s="7"/>
      <c r="L154" s="7"/>
      <c r="M154" s="7"/>
      <c r="N154" s="1" t="s">
        <v>67</v>
      </c>
      <c r="O154" s="1" t="s">
        <v>72</v>
      </c>
      <c r="P154" s="1" t="s">
        <v>67</v>
      </c>
      <c r="Q154" s="1"/>
      <c r="R154" s="1"/>
      <c r="S154" s="1"/>
      <c r="T154" s="1"/>
      <c r="U154" s="1"/>
      <c r="V154" s="1"/>
      <c r="W154" s="1"/>
      <c r="X154" s="1"/>
      <c r="Y154" s="1"/>
      <c r="Z154" s="1"/>
      <c r="AA154" s="1"/>
    </row>
    <row r="155" spans="1:27" x14ac:dyDescent="0.35">
      <c r="A155" s="1"/>
      <c r="B155" s="2">
        <v>1.4</v>
      </c>
      <c r="C155" s="1">
        <v>1</v>
      </c>
      <c r="D155" s="1">
        <v>1</v>
      </c>
      <c r="E155" s="1">
        <v>1</v>
      </c>
      <c r="F155" s="1">
        <v>15149</v>
      </c>
      <c r="G155" s="7">
        <v>1</v>
      </c>
      <c r="H155" s="7"/>
      <c r="I155" s="7"/>
      <c r="J155" s="7"/>
      <c r="K155" s="7"/>
      <c r="L155" s="7"/>
      <c r="M155" s="7"/>
      <c r="N155" s="1" t="s">
        <v>67</v>
      </c>
      <c r="O155" s="1" t="s">
        <v>73</v>
      </c>
      <c r="P155" s="1" t="s">
        <v>67</v>
      </c>
      <c r="Q155" s="1">
        <v>5</v>
      </c>
      <c r="R155" s="1">
        <v>6</v>
      </c>
      <c r="S155" s="1">
        <v>4</v>
      </c>
      <c r="T155" s="1">
        <v>7</v>
      </c>
      <c r="U155" s="1">
        <v>33.333333330000002</v>
      </c>
      <c r="V155" s="1">
        <v>54.545454550000002</v>
      </c>
      <c r="W155" s="1">
        <v>2</v>
      </c>
      <c r="X155" s="1">
        <v>18.18181818</v>
      </c>
      <c r="Y155" s="1">
        <v>50</v>
      </c>
      <c r="Z155" s="1">
        <v>20</v>
      </c>
      <c r="AA155" s="1">
        <v>16.666666670000001</v>
      </c>
    </row>
    <row r="156" spans="1:27" x14ac:dyDescent="0.35">
      <c r="A156" s="1"/>
      <c r="B156" s="2">
        <v>1.5</v>
      </c>
      <c r="C156" s="1">
        <v>2</v>
      </c>
      <c r="D156" s="1">
        <v>1</v>
      </c>
      <c r="E156" s="1">
        <v>2</v>
      </c>
      <c r="F156" s="1"/>
      <c r="G156" s="7"/>
      <c r="H156" s="7"/>
      <c r="I156" s="7"/>
      <c r="J156" s="7"/>
      <c r="K156" s="7"/>
      <c r="L156" s="7"/>
      <c r="M156" s="7"/>
      <c r="N156" s="1"/>
      <c r="O156" s="1"/>
      <c r="P156" s="1"/>
      <c r="Q156" s="1">
        <v>7</v>
      </c>
      <c r="R156" s="1">
        <v>5</v>
      </c>
      <c r="S156" s="1">
        <v>5</v>
      </c>
      <c r="T156" s="1">
        <v>7</v>
      </c>
      <c r="U156" s="1">
        <v>100</v>
      </c>
      <c r="V156" s="1">
        <v>41.666666669999998</v>
      </c>
      <c r="W156" s="1">
        <v>2</v>
      </c>
      <c r="X156" s="1">
        <v>16.666666670000001</v>
      </c>
      <c r="Y156" s="1">
        <v>0</v>
      </c>
      <c r="Z156" s="1">
        <v>28.571428569999998</v>
      </c>
      <c r="AA156" s="1">
        <v>0</v>
      </c>
    </row>
    <row r="157" spans="1:27" x14ac:dyDescent="0.35">
      <c r="A157" s="1"/>
      <c r="B157" s="1" t="s">
        <v>150</v>
      </c>
      <c r="C157" s="1"/>
      <c r="D157" s="1"/>
      <c r="E157" s="1" t="s">
        <v>70</v>
      </c>
      <c r="F157" s="1">
        <v>9969</v>
      </c>
      <c r="G157" s="7"/>
      <c r="H157" s="7"/>
      <c r="I157" s="7">
        <v>1</v>
      </c>
      <c r="J157" s="7"/>
      <c r="K157" s="7"/>
      <c r="L157" s="7"/>
      <c r="M157" s="7"/>
      <c r="N157" s="1" t="s">
        <v>67</v>
      </c>
      <c r="O157" s="1" t="s">
        <v>73</v>
      </c>
      <c r="P157" s="1" t="s">
        <v>67</v>
      </c>
      <c r="Q157" s="1"/>
      <c r="R157" s="1"/>
      <c r="S157" s="1"/>
      <c r="T157" s="1"/>
      <c r="U157" s="1"/>
      <c r="V157" s="1"/>
      <c r="W157" s="1"/>
      <c r="X157" s="1"/>
      <c r="Y157" s="1"/>
      <c r="Z157" s="1"/>
      <c r="AA157" s="1"/>
    </row>
    <row r="158" spans="1:27" x14ac:dyDescent="0.35">
      <c r="A158" s="1"/>
      <c r="B158" s="1" t="s">
        <v>151</v>
      </c>
      <c r="C158" s="1"/>
      <c r="D158" s="1"/>
      <c r="E158" s="1" t="s">
        <v>70</v>
      </c>
      <c r="F158" s="1">
        <v>11960</v>
      </c>
      <c r="G158" s="7"/>
      <c r="H158" s="7"/>
      <c r="I158" s="7">
        <v>1</v>
      </c>
      <c r="J158" s="7"/>
      <c r="K158" s="7"/>
      <c r="L158" s="7"/>
      <c r="M158" s="7"/>
      <c r="N158" s="1" t="s">
        <v>67</v>
      </c>
      <c r="O158" s="1" t="s">
        <v>73</v>
      </c>
      <c r="P158" s="1" t="s">
        <v>67</v>
      </c>
      <c r="Q158" s="1"/>
      <c r="R158" s="1"/>
      <c r="S158" s="1"/>
      <c r="T158" s="1"/>
      <c r="U158" s="1"/>
      <c r="V158" s="1"/>
      <c r="W158" s="1"/>
      <c r="X158" s="1"/>
      <c r="Y158" s="1"/>
      <c r="Z158" s="1"/>
      <c r="AA158" s="1"/>
    </row>
    <row r="159" spans="1:27" x14ac:dyDescent="0.35">
      <c r="A159" s="1"/>
      <c r="B159" s="2">
        <v>1.6</v>
      </c>
      <c r="C159" s="1">
        <v>1</v>
      </c>
      <c r="D159" s="1">
        <v>1</v>
      </c>
      <c r="E159" s="1">
        <v>1</v>
      </c>
      <c r="F159" s="1">
        <v>8923</v>
      </c>
      <c r="G159" s="7">
        <v>1</v>
      </c>
      <c r="H159" s="7"/>
      <c r="I159" s="7"/>
      <c r="J159" s="7"/>
      <c r="K159" s="7"/>
      <c r="L159" s="7"/>
      <c r="M159" s="7"/>
      <c r="N159" s="1" t="s">
        <v>67</v>
      </c>
      <c r="O159" s="1" t="s">
        <v>73</v>
      </c>
      <c r="P159" s="1" t="s">
        <v>70</v>
      </c>
      <c r="Q159" s="1">
        <v>3</v>
      </c>
      <c r="R159" s="1">
        <v>9</v>
      </c>
      <c r="S159" s="1">
        <v>4</v>
      </c>
      <c r="T159" s="1">
        <v>8</v>
      </c>
      <c r="U159" s="1">
        <v>66.666666669999998</v>
      </c>
      <c r="V159" s="1">
        <v>75</v>
      </c>
      <c r="W159" s="1">
        <v>2</v>
      </c>
      <c r="X159" s="1">
        <v>16.666666670000001</v>
      </c>
      <c r="Y159" s="1">
        <v>50</v>
      </c>
      <c r="Z159" s="1">
        <v>33.333333330000002</v>
      </c>
      <c r="AA159" s="1">
        <v>11.11111111</v>
      </c>
    </row>
    <row r="160" spans="1:27" x14ac:dyDescent="0.35">
      <c r="A160" s="1"/>
      <c r="B160" s="2">
        <v>1.7</v>
      </c>
      <c r="C160" s="1">
        <v>1</v>
      </c>
      <c r="D160" s="1">
        <v>1</v>
      </c>
      <c r="E160" s="1">
        <v>1</v>
      </c>
      <c r="F160" s="1">
        <v>9128</v>
      </c>
      <c r="G160" s="7"/>
      <c r="H160" s="7"/>
      <c r="I160" s="7"/>
      <c r="J160" s="7"/>
      <c r="K160" s="7"/>
      <c r="L160" s="7">
        <v>1</v>
      </c>
      <c r="M160" s="7"/>
      <c r="N160" s="1" t="s">
        <v>70</v>
      </c>
      <c r="O160" s="1" t="s">
        <v>72</v>
      </c>
      <c r="P160" s="1" t="s">
        <v>67</v>
      </c>
      <c r="Q160" s="1">
        <v>8</v>
      </c>
      <c r="R160" s="1">
        <v>3</v>
      </c>
      <c r="S160" s="1">
        <v>6</v>
      </c>
      <c r="T160" s="1">
        <v>5</v>
      </c>
      <c r="U160" s="1">
        <v>100</v>
      </c>
      <c r="V160" s="1">
        <v>27.272727270000001</v>
      </c>
      <c r="W160" s="1">
        <v>2</v>
      </c>
      <c r="X160" s="1">
        <v>18.18181818</v>
      </c>
      <c r="Y160" s="1">
        <v>0</v>
      </c>
      <c r="Z160" s="1">
        <v>25</v>
      </c>
      <c r="AA160" s="1">
        <v>0</v>
      </c>
    </row>
    <row r="161" spans="1:27" x14ac:dyDescent="0.35">
      <c r="A161" s="1"/>
      <c r="B161" s="2">
        <v>1.8</v>
      </c>
      <c r="C161" s="1">
        <v>2</v>
      </c>
      <c r="D161" s="1">
        <v>2</v>
      </c>
      <c r="E161" s="1">
        <v>1</v>
      </c>
      <c r="F161" s="1"/>
      <c r="G161" s="7"/>
      <c r="H161" s="7"/>
      <c r="I161" s="7"/>
      <c r="J161" s="7"/>
      <c r="K161" s="7"/>
      <c r="L161" s="7"/>
      <c r="M161" s="7"/>
      <c r="N161" s="1"/>
      <c r="O161" s="1"/>
      <c r="P161" s="1"/>
      <c r="Q161" s="1">
        <v>2</v>
      </c>
      <c r="R161" s="1">
        <v>6</v>
      </c>
      <c r="S161" s="1">
        <v>4</v>
      </c>
      <c r="T161" s="1">
        <v>4</v>
      </c>
      <c r="U161" s="1">
        <v>50</v>
      </c>
      <c r="V161" s="1">
        <v>75</v>
      </c>
      <c r="W161" s="1">
        <v>4</v>
      </c>
      <c r="X161" s="1">
        <v>50</v>
      </c>
      <c r="Y161" s="1">
        <v>100</v>
      </c>
      <c r="Z161" s="1">
        <v>0</v>
      </c>
      <c r="AA161" s="1">
        <v>66.666666669999998</v>
      </c>
    </row>
    <row r="162" spans="1:27" x14ac:dyDescent="0.35">
      <c r="A162" s="1"/>
      <c r="B162" s="1" t="s">
        <v>152</v>
      </c>
      <c r="C162" s="1"/>
      <c r="D162" s="1"/>
      <c r="E162" s="1" t="s">
        <v>70</v>
      </c>
      <c r="F162" s="1">
        <v>18944</v>
      </c>
      <c r="G162" s="7"/>
      <c r="H162" s="7"/>
      <c r="I162" s="7"/>
      <c r="J162" s="7">
        <v>1</v>
      </c>
      <c r="K162" s="7"/>
      <c r="L162" s="7"/>
      <c r="M162" s="7"/>
      <c r="N162" s="1" t="s">
        <v>67</v>
      </c>
      <c r="O162" s="1" t="s">
        <v>73</v>
      </c>
      <c r="P162" s="1" t="s">
        <v>70</v>
      </c>
      <c r="Q162" s="1"/>
      <c r="R162" s="1"/>
      <c r="S162" s="1"/>
      <c r="T162" s="1"/>
      <c r="U162" s="1"/>
      <c r="V162" s="1"/>
      <c r="W162" s="1"/>
      <c r="X162" s="1"/>
      <c r="Y162" s="1"/>
      <c r="Z162" s="1"/>
      <c r="AA162" s="1"/>
    </row>
    <row r="163" spans="1:27" x14ac:dyDescent="0.35">
      <c r="A163" s="1"/>
      <c r="B163" s="1" t="s">
        <v>153</v>
      </c>
      <c r="C163" s="1"/>
      <c r="D163" s="1"/>
      <c r="E163" s="1" t="s">
        <v>67</v>
      </c>
      <c r="F163" s="1">
        <v>10292</v>
      </c>
      <c r="G163" s="7"/>
      <c r="H163" s="7"/>
      <c r="I163" s="7"/>
      <c r="J163" s="7"/>
      <c r="K163" s="7">
        <v>1</v>
      </c>
      <c r="L163" s="7"/>
      <c r="M163" s="7"/>
      <c r="N163" s="1" t="s">
        <v>67</v>
      </c>
      <c r="O163" s="1" t="s">
        <v>72</v>
      </c>
      <c r="P163" s="1" t="s">
        <v>70</v>
      </c>
      <c r="Q163" s="1"/>
      <c r="R163" s="1"/>
      <c r="S163" s="1"/>
      <c r="T163" s="1"/>
      <c r="U163" s="1"/>
      <c r="V163" s="1"/>
      <c r="W163" s="1"/>
      <c r="X163" s="1"/>
      <c r="Y163" s="1"/>
      <c r="Z163" s="1"/>
      <c r="AA163" s="1"/>
    </row>
    <row r="164" spans="1:27" x14ac:dyDescent="0.35">
      <c r="A164" s="1"/>
      <c r="B164" s="2">
        <v>1.9</v>
      </c>
      <c r="C164" s="1">
        <v>1</v>
      </c>
      <c r="D164" s="1">
        <v>1</v>
      </c>
      <c r="E164" s="1">
        <v>1</v>
      </c>
      <c r="F164" s="1">
        <v>20657</v>
      </c>
      <c r="G164" s="7">
        <v>1</v>
      </c>
      <c r="H164" s="7"/>
      <c r="I164" s="7"/>
      <c r="J164" s="7"/>
      <c r="K164" s="7"/>
      <c r="L164" s="7"/>
      <c r="M164" s="7"/>
      <c r="N164" s="1" t="s">
        <v>67</v>
      </c>
      <c r="O164" s="1" t="s">
        <v>73</v>
      </c>
      <c r="P164" s="1" t="s">
        <v>67</v>
      </c>
      <c r="Q164" s="1">
        <v>3</v>
      </c>
      <c r="R164" s="1">
        <v>1</v>
      </c>
      <c r="S164" s="1">
        <v>3</v>
      </c>
      <c r="T164" s="1">
        <v>1</v>
      </c>
      <c r="U164" s="1">
        <v>0</v>
      </c>
      <c r="V164" s="1">
        <v>25</v>
      </c>
      <c r="W164" s="1">
        <v>2</v>
      </c>
      <c r="X164" s="1">
        <v>50</v>
      </c>
      <c r="Y164" s="1">
        <v>50</v>
      </c>
      <c r="Z164" s="1">
        <v>33.333333330000002</v>
      </c>
      <c r="AA164" s="1">
        <v>100</v>
      </c>
    </row>
    <row r="165" spans="1:27" x14ac:dyDescent="0.35">
      <c r="A165" s="1"/>
      <c r="B165" s="8" t="s">
        <v>74</v>
      </c>
      <c r="C165" s="1">
        <v>1</v>
      </c>
      <c r="D165" s="1">
        <v>1</v>
      </c>
      <c r="E165" s="1">
        <v>1</v>
      </c>
      <c r="F165" s="1">
        <v>12843</v>
      </c>
      <c r="G165" s="7"/>
      <c r="H165" s="7">
        <v>1</v>
      </c>
      <c r="I165" s="7"/>
      <c r="J165" s="7"/>
      <c r="K165" s="7"/>
      <c r="L165" s="7"/>
      <c r="M165" s="7"/>
      <c r="N165" s="1" t="s">
        <v>70</v>
      </c>
      <c r="O165" s="1" t="s">
        <v>72</v>
      </c>
      <c r="P165" s="1" t="s">
        <v>67</v>
      </c>
      <c r="Q165" s="1">
        <v>4</v>
      </c>
      <c r="R165" s="1">
        <v>4</v>
      </c>
      <c r="S165" s="1">
        <v>2</v>
      </c>
      <c r="T165" s="1">
        <v>6</v>
      </c>
      <c r="U165" s="1">
        <v>50</v>
      </c>
      <c r="V165" s="1">
        <v>50</v>
      </c>
      <c r="W165" s="1">
        <v>2</v>
      </c>
      <c r="X165" s="1">
        <v>25</v>
      </c>
      <c r="Y165" s="1">
        <v>50</v>
      </c>
      <c r="Z165" s="1">
        <v>25</v>
      </c>
      <c r="AA165" s="1">
        <v>25</v>
      </c>
    </row>
    <row r="166" spans="1:27" x14ac:dyDescent="0.35">
      <c r="A166" s="1"/>
      <c r="B166" s="2">
        <v>1.1100000000000001</v>
      </c>
      <c r="C166" s="1">
        <v>1</v>
      </c>
      <c r="D166" s="1">
        <v>1</v>
      </c>
      <c r="E166" s="1">
        <v>1</v>
      </c>
      <c r="F166" s="1">
        <v>11724</v>
      </c>
      <c r="G166" s="7">
        <v>1</v>
      </c>
      <c r="H166" s="7"/>
      <c r="I166" s="7"/>
      <c r="J166" s="7"/>
      <c r="K166" s="7"/>
      <c r="L166" s="7"/>
      <c r="M166" s="7"/>
      <c r="N166" s="1" t="s">
        <v>67</v>
      </c>
      <c r="O166" s="1" t="s">
        <v>73</v>
      </c>
      <c r="P166" s="1" t="s">
        <v>67</v>
      </c>
      <c r="Q166" s="1">
        <v>8</v>
      </c>
      <c r="R166" s="1">
        <v>5</v>
      </c>
      <c r="S166" s="1">
        <v>2</v>
      </c>
      <c r="T166" s="1">
        <v>11</v>
      </c>
      <c r="U166" s="1">
        <v>80</v>
      </c>
      <c r="V166" s="1">
        <v>38.46153846</v>
      </c>
      <c r="W166" s="1">
        <v>2</v>
      </c>
      <c r="X166" s="1">
        <v>15.38461538</v>
      </c>
      <c r="Y166" s="1">
        <v>50</v>
      </c>
      <c r="Z166" s="1">
        <v>12.5</v>
      </c>
      <c r="AA166" s="1">
        <v>20</v>
      </c>
    </row>
    <row r="167" spans="1:27" x14ac:dyDescent="0.35">
      <c r="A167" s="1"/>
      <c r="B167" s="2">
        <v>1.1200000000000001</v>
      </c>
      <c r="C167" s="1">
        <v>1</v>
      </c>
      <c r="D167" s="1">
        <v>1</v>
      </c>
      <c r="E167" s="1">
        <v>1</v>
      </c>
      <c r="F167" s="1">
        <v>7573</v>
      </c>
      <c r="G167" s="7"/>
      <c r="H167" s="7"/>
      <c r="I167" s="7"/>
      <c r="J167" s="7">
        <v>1</v>
      </c>
      <c r="K167" s="7"/>
      <c r="L167" s="7"/>
      <c r="M167" s="7"/>
      <c r="N167" s="1" t="s">
        <v>67</v>
      </c>
      <c r="O167" s="1" t="s">
        <v>73</v>
      </c>
      <c r="P167" s="1" t="s">
        <v>70</v>
      </c>
      <c r="Q167" s="1">
        <v>3</v>
      </c>
      <c r="R167" s="1">
        <v>4</v>
      </c>
      <c r="S167" s="1">
        <v>3</v>
      </c>
      <c r="T167" s="1">
        <v>4</v>
      </c>
      <c r="U167" s="1">
        <v>75</v>
      </c>
      <c r="V167" s="1">
        <v>57.142857139999997</v>
      </c>
      <c r="W167" s="1">
        <v>2</v>
      </c>
      <c r="X167" s="1">
        <v>28.571428569999998</v>
      </c>
      <c r="Y167" s="1">
        <v>100</v>
      </c>
      <c r="Z167" s="1">
        <v>0</v>
      </c>
      <c r="AA167" s="1">
        <v>50</v>
      </c>
    </row>
    <row r="168" spans="1:27" x14ac:dyDescent="0.35">
      <c r="A168" s="1"/>
      <c r="B168" s="2">
        <v>1.1299999999999999</v>
      </c>
      <c r="C168" s="1">
        <v>2</v>
      </c>
      <c r="D168" s="1">
        <v>2</v>
      </c>
      <c r="E168" s="1">
        <v>2</v>
      </c>
      <c r="F168" s="1"/>
      <c r="G168" s="7"/>
      <c r="H168" s="7"/>
      <c r="I168" s="7"/>
      <c r="J168" s="7"/>
      <c r="K168" s="7"/>
      <c r="L168" s="7"/>
      <c r="M168" s="7"/>
      <c r="N168" s="1"/>
      <c r="O168" s="1"/>
      <c r="P168" s="1"/>
      <c r="Q168" s="1">
        <v>7</v>
      </c>
      <c r="R168" s="1">
        <v>3</v>
      </c>
      <c r="S168" s="1">
        <v>1</v>
      </c>
      <c r="T168" s="1">
        <v>9</v>
      </c>
      <c r="U168" s="1">
        <v>100</v>
      </c>
      <c r="V168" s="1">
        <v>30</v>
      </c>
      <c r="W168" s="1">
        <v>3</v>
      </c>
      <c r="X168" s="1">
        <v>30</v>
      </c>
      <c r="Y168" s="1">
        <v>33.333333330000002</v>
      </c>
      <c r="Z168" s="1">
        <v>28.571428569999998</v>
      </c>
      <c r="AA168" s="1">
        <v>33.333333330000002</v>
      </c>
    </row>
    <row r="169" spans="1:27" x14ac:dyDescent="0.35">
      <c r="A169" s="1"/>
      <c r="B169" s="1" t="s">
        <v>154</v>
      </c>
      <c r="C169" s="1"/>
      <c r="D169" s="1"/>
      <c r="E169" s="1" t="s">
        <v>70</v>
      </c>
      <c r="F169" s="1">
        <v>8666</v>
      </c>
      <c r="G169" s="7"/>
      <c r="H169" s="7">
        <v>1</v>
      </c>
      <c r="I169" s="7"/>
      <c r="J169" s="7"/>
      <c r="K169" s="7"/>
      <c r="L169" s="7"/>
      <c r="M169" s="7"/>
      <c r="N169" s="1" t="s">
        <v>70</v>
      </c>
      <c r="O169" s="1" t="s">
        <v>72</v>
      </c>
      <c r="P169" s="1" t="s">
        <v>67</v>
      </c>
      <c r="Q169" s="1"/>
      <c r="R169" s="1"/>
      <c r="S169" s="1"/>
      <c r="T169" s="1"/>
      <c r="U169" s="1"/>
      <c r="V169" s="1"/>
      <c r="W169" s="1"/>
      <c r="X169" s="1"/>
      <c r="Y169" s="1"/>
      <c r="Z169" s="1"/>
      <c r="AA169" s="1"/>
    </row>
    <row r="170" spans="1:27" x14ac:dyDescent="0.35">
      <c r="A170" s="1"/>
      <c r="B170" s="1" t="s">
        <v>155</v>
      </c>
      <c r="C170" s="1"/>
      <c r="D170" s="1"/>
      <c r="E170" s="1" t="s">
        <v>70</v>
      </c>
      <c r="F170" s="1">
        <v>11073</v>
      </c>
      <c r="G170" s="7"/>
      <c r="H170" s="7"/>
      <c r="I170" s="7">
        <v>1</v>
      </c>
      <c r="J170" s="7"/>
      <c r="K170" s="7"/>
      <c r="L170" s="7"/>
      <c r="M170" s="7"/>
      <c r="N170" s="1" t="s">
        <v>67</v>
      </c>
      <c r="O170" s="1" t="s">
        <v>73</v>
      </c>
      <c r="P170" s="1" t="s">
        <v>67</v>
      </c>
      <c r="Q170" s="1"/>
      <c r="R170" s="1"/>
      <c r="S170" s="1"/>
      <c r="T170" s="1"/>
      <c r="U170" s="1"/>
      <c r="V170" s="1"/>
      <c r="W170" s="1"/>
      <c r="X170" s="1"/>
      <c r="Y170" s="1"/>
      <c r="Z170" s="1"/>
      <c r="AA170" s="1"/>
    </row>
    <row r="171" spans="1:27" x14ac:dyDescent="0.35">
      <c r="A171" s="1"/>
      <c r="B171" s="2">
        <v>1.1399999999999999</v>
      </c>
      <c r="C171" s="1">
        <v>1</v>
      </c>
      <c r="D171" s="1">
        <v>1</v>
      </c>
      <c r="E171" s="1">
        <v>1</v>
      </c>
      <c r="F171" s="1">
        <v>9276</v>
      </c>
      <c r="G171" s="7"/>
      <c r="H171" s="7"/>
      <c r="I171" s="7">
        <v>1</v>
      </c>
      <c r="J171" s="7"/>
      <c r="K171" s="7"/>
      <c r="L171" s="7"/>
      <c r="M171" s="7"/>
      <c r="N171" s="1" t="s">
        <v>67</v>
      </c>
      <c r="O171" s="1" t="s">
        <v>73</v>
      </c>
      <c r="P171" s="1" t="s">
        <v>67</v>
      </c>
      <c r="Q171" s="1">
        <v>2</v>
      </c>
      <c r="R171" s="1">
        <v>1</v>
      </c>
      <c r="S171" s="1">
        <v>2</v>
      </c>
      <c r="T171" s="1">
        <v>1</v>
      </c>
      <c r="U171" s="1">
        <v>100</v>
      </c>
      <c r="V171" s="1">
        <v>33.333333330000002</v>
      </c>
      <c r="W171" s="1">
        <v>2</v>
      </c>
      <c r="X171" s="1">
        <v>66.666666669999998</v>
      </c>
      <c r="Y171" s="1">
        <v>0</v>
      </c>
      <c r="Z171" s="1">
        <v>100</v>
      </c>
      <c r="AA171" s="1">
        <v>0</v>
      </c>
    </row>
    <row r="172" spans="1:27" x14ac:dyDescent="0.35">
      <c r="A172" s="1"/>
      <c r="B172" s="2">
        <v>1.1499999999999999</v>
      </c>
      <c r="C172" s="1">
        <v>1</v>
      </c>
      <c r="D172" s="1">
        <v>1</v>
      </c>
      <c r="E172" s="1">
        <v>1</v>
      </c>
      <c r="F172" s="1">
        <v>10275</v>
      </c>
      <c r="G172" s="7"/>
      <c r="H172" s="7"/>
      <c r="I172" s="7">
        <v>1</v>
      </c>
      <c r="J172" s="7"/>
      <c r="K172" s="7"/>
      <c r="L172" s="7"/>
      <c r="M172" s="7"/>
      <c r="N172" s="1" t="s">
        <v>67</v>
      </c>
      <c r="O172" s="1" t="s">
        <v>73</v>
      </c>
      <c r="P172" s="1" t="s">
        <v>67</v>
      </c>
      <c r="Q172" s="1">
        <v>4</v>
      </c>
      <c r="R172" s="1">
        <v>3</v>
      </c>
      <c r="S172" s="1">
        <v>5</v>
      </c>
      <c r="T172" s="1">
        <v>2</v>
      </c>
      <c r="U172" s="1">
        <v>0</v>
      </c>
      <c r="V172" s="1">
        <v>42.857142860000003</v>
      </c>
      <c r="W172" s="1">
        <v>2</v>
      </c>
      <c r="X172" s="1">
        <v>28.571428569999998</v>
      </c>
      <c r="Y172" s="1">
        <v>0</v>
      </c>
      <c r="Z172" s="1">
        <v>50</v>
      </c>
      <c r="AA172" s="1">
        <v>0</v>
      </c>
    </row>
    <row r="173" spans="1:27" x14ac:dyDescent="0.35">
      <c r="A173" s="1"/>
      <c r="B173" s="2">
        <v>1.1599999999999999</v>
      </c>
      <c r="C173" s="1">
        <v>2</v>
      </c>
      <c r="D173" s="1">
        <v>2</v>
      </c>
      <c r="E173" s="1">
        <v>2</v>
      </c>
      <c r="F173" s="1"/>
      <c r="G173" s="7"/>
      <c r="H173" s="7"/>
      <c r="I173" s="7"/>
      <c r="J173" s="7"/>
      <c r="K173" s="7"/>
      <c r="L173" s="7"/>
      <c r="M173" s="7"/>
      <c r="N173" s="1"/>
      <c r="O173" s="1"/>
      <c r="P173" s="1"/>
      <c r="Q173" s="1">
        <v>6</v>
      </c>
      <c r="R173" s="1">
        <v>1</v>
      </c>
      <c r="S173" s="1">
        <v>4</v>
      </c>
      <c r="T173" s="1">
        <v>3</v>
      </c>
      <c r="U173" s="1">
        <v>100</v>
      </c>
      <c r="V173" s="1">
        <v>14.28571429</v>
      </c>
      <c r="W173" s="1">
        <v>3</v>
      </c>
      <c r="X173" s="1">
        <v>42.857142860000003</v>
      </c>
      <c r="Y173" s="1">
        <v>0</v>
      </c>
      <c r="Z173" s="1">
        <v>50</v>
      </c>
      <c r="AA173" s="1">
        <v>0</v>
      </c>
    </row>
    <row r="174" spans="1:27" x14ac:dyDescent="0.35">
      <c r="A174" s="1"/>
      <c r="B174" s="1" t="s">
        <v>156</v>
      </c>
      <c r="C174" s="1"/>
      <c r="D174" s="1"/>
      <c r="E174" s="1" t="s">
        <v>70</v>
      </c>
      <c r="F174" s="1">
        <v>10596</v>
      </c>
      <c r="G174" s="7"/>
      <c r="H174" s="7"/>
      <c r="I174" s="7">
        <v>1</v>
      </c>
      <c r="J174" s="7"/>
      <c r="K174" s="7"/>
      <c r="L174" s="7"/>
      <c r="M174" s="7"/>
      <c r="N174" s="1" t="s">
        <v>67</v>
      </c>
      <c r="O174" s="1" t="s">
        <v>73</v>
      </c>
      <c r="P174" s="1" t="s">
        <v>67</v>
      </c>
      <c r="Q174" s="1"/>
      <c r="R174" s="1"/>
      <c r="S174" s="1"/>
      <c r="T174" s="1"/>
      <c r="U174" s="1"/>
      <c r="V174" s="1"/>
      <c r="W174" s="1"/>
      <c r="X174" s="1"/>
      <c r="Y174" s="1"/>
      <c r="Z174" s="1"/>
      <c r="AA174" s="1"/>
    </row>
    <row r="175" spans="1:27" x14ac:dyDescent="0.35">
      <c r="A175" s="1"/>
      <c r="B175" s="1" t="s">
        <v>157</v>
      </c>
      <c r="C175" s="1"/>
      <c r="D175" s="1"/>
      <c r="E175" s="1" t="s">
        <v>70</v>
      </c>
      <c r="F175" s="1">
        <v>9743</v>
      </c>
      <c r="G175" s="7"/>
      <c r="H175" s="7"/>
      <c r="I175" s="7">
        <v>1</v>
      </c>
      <c r="J175" s="7"/>
      <c r="K175" s="7"/>
      <c r="L175" s="7"/>
      <c r="M175" s="7"/>
      <c r="N175" s="1" t="s">
        <v>67</v>
      </c>
      <c r="O175" s="1" t="s">
        <v>73</v>
      </c>
      <c r="P175" s="1" t="s">
        <v>67</v>
      </c>
      <c r="Q175" s="1"/>
      <c r="R175" s="1"/>
      <c r="S175" s="1"/>
      <c r="T175" s="1"/>
      <c r="U175" s="1"/>
      <c r="V175" s="1"/>
      <c r="W175" s="1"/>
      <c r="X175" s="1"/>
      <c r="Y175" s="1"/>
      <c r="Z175" s="1"/>
      <c r="AA175" s="1"/>
    </row>
    <row r="176" spans="1:27" x14ac:dyDescent="0.35">
      <c r="A176" s="1"/>
      <c r="B176" s="2">
        <v>1.17</v>
      </c>
      <c r="C176" s="1">
        <v>2</v>
      </c>
      <c r="D176" s="1">
        <v>1</v>
      </c>
      <c r="E176" s="1">
        <v>2</v>
      </c>
      <c r="F176" s="1"/>
      <c r="G176" s="7"/>
      <c r="H176" s="7"/>
      <c r="I176" s="7"/>
      <c r="J176" s="7"/>
      <c r="K176" s="7"/>
      <c r="L176" s="7"/>
      <c r="M176" s="7"/>
      <c r="N176" s="1"/>
      <c r="O176" s="1"/>
      <c r="P176" s="1"/>
      <c r="Q176" s="1">
        <v>5</v>
      </c>
      <c r="R176" s="1">
        <v>10</v>
      </c>
      <c r="S176" s="1">
        <v>8</v>
      </c>
      <c r="T176" s="1">
        <v>7</v>
      </c>
      <c r="U176" s="1">
        <v>40</v>
      </c>
      <c r="V176" s="1">
        <v>66.666666669999998</v>
      </c>
      <c r="W176" s="1">
        <v>2</v>
      </c>
      <c r="X176" s="1">
        <v>13.33333333</v>
      </c>
      <c r="Y176" s="1">
        <v>100</v>
      </c>
      <c r="Z176" s="1">
        <v>0</v>
      </c>
      <c r="AA176" s="1">
        <v>20</v>
      </c>
    </row>
    <row r="177" spans="1:27" x14ac:dyDescent="0.35">
      <c r="A177" s="1"/>
      <c r="B177" s="1" t="s">
        <v>78</v>
      </c>
      <c r="C177" s="1"/>
      <c r="D177" s="1"/>
      <c r="E177" s="1" t="s">
        <v>70</v>
      </c>
      <c r="F177" s="1">
        <v>10292</v>
      </c>
      <c r="G177" s="7"/>
      <c r="H177" s="7"/>
      <c r="I177" s="7"/>
      <c r="J177" s="7">
        <v>1</v>
      </c>
      <c r="K177" s="7"/>
      <c r="L177" s="7"/>
      <c r="M177" s="7"/>
      <c r="N177" s="1" t="s">
        <v>70</v>
      </c>
      <c r="O177" s="1" t="s">
        <v>72</v>
      </c>
      <c r="P177" s="1" t="s">
        <v>70</v>
      </c>
      <c r="Q177" s="1"/>
      <c r="R177" s="1"/>
      <c r="S177" s="1"/>
      <c r="T177" s="1"/>
      <c r="U177" s="1"/>
      <c r="V177" s="1"/>
      <c r="W177" s="1"/>
      <c r="X177" s="1"/>
      <c r="Y177" s="1"/>
      <c r="Z177" s="1"/>
      <c r="AA177" s="1"/>
    </row>
    <row r="178" spans="1:27" x14ac:dyDescent="0.35">
      <c r="A178" s="1"/>
      <c r="B178" s="1" t="s">
        <v>79</v>
      </c>
      <c r="C178" s="1"/>
      <c r="D178" s="1"/>
      <c r="E178" s="1" t="s">
        <v>70</v>
      </c>
      <c r="F178" s="1">
        <v>5933</v>
      </c>
      <c r="G178" s="7"/>
      <c r="H178" s="7"/>
      <c r="I178" s="7"/>
      <c r="J178" s="7">
        <v>1</v>
      </c>
      <c r="K178" s="7"/>
      <c r="L178" s="7"/>
      <c r="M178" s="7"/>
      <c r="N178" s="1" t="s">
        <v>70</v>
      </c>
      <c r="O178" s="1" t="s">
        <v>72</v>
      </c>
      <c r="P178" s="1" t="s">
        <v>70</v>
      </c>
      <c r="Q178" s="1"/>
      <c r="R178" s="1"/>
      <c r="S178" s="1"/>
      <c r="T178" s="1"/>
      <c r="U178" s="1"/>
      <c r="V178" s="1"/>
      <c r="W178" s="1"/>
      <c r="X178" s="1"/>
      <c r="Y178" s="1"/>
      <c r="Z178" s="1"/>
      <c r="AA178" s="1"/>
    </row>
    <row r="179" spans="1:27" x14ac:dyDescent="0.35">
      <c r="A179" s="1"/>
      <c r="B179" s="2">
        <v>1.18</v>
      </c>
      <c r="C179" s="1">
        <v>1</v>
      </c>
      <c r="D179" s="1">
        <v>1</v>
      </c>
      <c r="E179" s="1">
        <v>1</v>
      </c>
      <c r="F179" s="1">
        <v>11948</v>
      </c>
      <c r="G179" s="7"/>
      <c r="H179" s="7">
        <v>1</v>
      </c>
      <c r="I179" s="7"/>
      <c r="J179" s="7"/>
      <c r="K179" s="7"/>
      <c r="L179" s="7"/>
      <c r="M179" s="7"/>
      <c r="N179" s="1" t="s">
        <v>67</v>
      </c>
      <c r="O179" s="1" t="s">
        <v>73</v>
      </c>
      <c r="P179" s="1" t="s">
        <v>67</v>
      </c>
      <c r="Q179" s="1">
        <v>10</v>
      </c>
      <c r="R179" s="1">
        <v>11</v>
      </c>
      <c r="S179" s="1">
        <v>12</v>
      </c>
      <c r="T179" s="1">
        <v>9</v>
      </c>
      <c r="U179" s="1">
        <v>45.454545449999998</v>
      </c>
      <c r="V179" s="1">
        <v>52.380952379999997</v>
      </c>
      <c r="W179" s="1">
        <v>2</v>
      </c>
      <c r="X179" s="1">
        <v>9.5238095240000007</v>
      </c>
      <c r="Y179" s="1">
        <v>50</v>
      </c>
      <c r="Z179" s="1">
        <v>10</v>
      </c>
      <c r="AA179" s="1">
        <v>9.0909090910000003</v>
      </c>
    </row>
    <row r="180" spans="1:27" x14ac:dyDescent="0.35">
      <c r="A180" s="1"/>
      <c r="B180" s="2">
        <v>1.19</v>
      </c>
      <c r="C180" s="1" t="s">
        <v>158</v>
      </c>
      <c r="D180" s="1"/>
      <c r="E180" s="1"/>
      <c r="F180" s="1"/>
      <c r="G180" s="7"/>
      <c r="H180" s="7"/>
      <c r="I180" s="7"/>
      <c r="J180" s="7"/>
      <c r="K180" s="7"/>
      <c r="L180" s="7"/>
      <c r="M180" s="7"/>
      <c r="N180" s="1"/>
      <c r="O180" s="1"/>
      <c r="P180" s="1"/>
      <c r="Q180" s="1"/>
      <c r="R180" s="1"/>
      <c r="S180" s="1"/>
      <c r="T180" s="1"/>
      <c r="U180" s="1"/>
      <c r="V180" s="1"/>
      <c r="W180" s="1"/>
      <c r="X180" s="1"/>
      <c r="Y180" s="1"/>
      <c r="Z180" s="1"/>
      <c r="AA180" s="1"/>
    </row>
    <row r="181" spans="1:27" x14ac:dyDescent="0.35">
      <c r="A181" s="1"/>
      <c r="B181" s="8" t="s">
        <v>82</v>
      </c>
      <c r="C181" s="1">
        <v>4</v>
      </c>
      <c r="D181" s="1">
        <v>2</v>
      </c>
      <c r="E181" s="1">
        <v>2</v>
      </c>
      <c r="F181" s="1"/>
      <c r="G181" s="7"/>
      <c r="H181" s="7"/>
      <c r="I181" s="7"/>
      <c r="J181" s="7"/>
      <c r="K181" s="7"/>
      <c r="L181" s="7"/>
      <c r="M181" s="7"/>
      <c r="N181" s="1"/>
      <c r="O181" s="1"/>
      <c r="P181" s="1"/>
      <c r="Q181" s="1">
        <v>6</v>
      </c>
      <c r="R181" s="1">
        <v>4</v>
      </c>
      <c r="S181" s="1">
        <v>6</v>
      </c>
      <c r="T181" s="1">
        <v>4</v>
      </c>
      <c r="U181" s="1">
        <v>0</v>
      </c>
      <c r="V181" s="1">
        <v>40</v>
      </c>
      <c r="W181" s="1">
        <v>3</v>
      </c>
      <c r="X181" s="1">
        <v>30</v>
      </c>
      <c r="Y181" s="1">
        <v>0</v>
      </c>
      <c r="Z181" s="1">
        <v>50</v>
      </c>
      <c r="AA181" s="1">
        <v>0</v>
      </c>
    </row>
    <row r="182" spans="1:27" x14ac:dyDescent="0.35">
      <c r="A182" s="1"/>
      <c r="B182" s="1" t="s">
        <v>159</v>
      </c>
      <c r="C182" s="1"/>
      <c r="D182" s="1"/>
      <c r="E182" s="1" t="s">
        <v>70</v>
      </c>
      <c r="F182" s="1">
        <v>8208</v>
      </c>
      <c r="G182" s="7"/>
      <c r="H182" s="7"/>
      <c r="I182" s="7">
        <v>1</v>
      </c>
      <c r="J182" s="7"/>
      <c r="K182" s="7"/>
      <c r="L182" s="7"/>
      <c r="M182" s="7"/>
      <c r="N182" s="1" t="s">
        <v>67</v>
      </c>
      <c r="O182" s="1" t="s">
        <v>73</v>
      </c>
      <c r="P182" s="1" t="s">
        <v>67</v>
      </c>
      <c r="Q182" s="1"/>
      <c r="R182" s="1"/>
      <c r="S182" s="1"/>
      <c r="T182" s="1"/>
      <c r="U182" s="1"/>
      <c r="V182" s="1"/>
      <c r="W182" s="1"/>
      <c r="X182" s="1"/>
      <c r="Y182" s="1"/>
      <c r="Z182" s="1"/>
      <c r="AA182" s="1"/>
    </row>
    <row r="183" spans="1:27" x14ac:dyDescent="0.35">
      <c r="A183" s="1"/>
      <c r="B183" s="1" t="s">
        <v>160</v>
      </c>
      <c r="C183" s="1"/>
      <c r="D183" s="1"/>
      <c r="E183" s="1" t="s">
        <v>70</v>
      </c>
      <c r="F183" s="1">
        <v>6638</v>
      </c>
      <c r="G183" s="7"/>
      <c r="H183" s="7"/>
      <c r="I183" s="7">
        <v>1</v>
      </c>
      <c r="J183" s="7"/>
      <c r="K183" s="7"/>
      <c r="L183" s="7"/>
      <c r="M183" s="7"/>
      <c r="N183" s="1" t="s">
        <v>67</v>
      </c>
      <c r="O183" s="1" t="s">
        <v>73</v>
      </c>
      <c r="P183" s="1" t="s">
        <v>67</v>
      </c>
      <c r="Q183" s="1"/>
      <c r="R183" s="1"/>
      <c r="S183" s="1"/>
      <c r="T183" s="1"/>
      <c r="U183" s="1"/>
      <c r="V183" s="1"/>
      <c r="W183" s="1"/>
      <c r="X183" s="1"/>
      <c r="Y183" s="1"/>
      <c r="Z183" s="1"/>
      <c r="AA183" s="1"/>
    </row>
    <row r="184" spans="1:27" x14ac:dyDescent="0.35">
      <c r="A184" s="1"/>
      <c r="B184" s="1" t="s">
        <v>161</v>
      </c>
      <c r="C184" s="1"/>
      <c r="D184" s="1"/>
      <c r="E184" s="1" t="s">
        <v>67</v>
      </c>
      <c r="F184" s="1">
        <v>9900</v>
      </c>
      <c r="G184" s="7"/>
      <c r="H184" s="7"/>
      <c r="I184" s="7">
        <v>1</v>
      </c>
      <c r="J184" s="7"/>
      <c r="K184" s="7"/>
      <c r="L184" s="7"/>
      <c r="M184" s="7"/>
      <c r="N184" s="1" t="s">
        <v>67</v>
      </c>
      <c r="O184" s="1" t="s">
        <v>72</v>
      </c>
      <c r="P184" s="1" t="s">
        <v>67</v>
      </c>
      <c r="Q184" s="1"/>
      <c r="R184" s="1"/>
      <c r="S184" s="1"/>
      <c r="T184" s="1"/>
      <c r="U184" s="1"/>
      <c r="V184" s="1"/>
      <c r="W184" s="1"/>
      <c r="X184" s="1"/>
      <c r="Y184" s="1"/>
      <c r="Z184" s="1"/>
      <c r="AA184" s="1"/>
    </row>
    <row r="185" spans="1:27" x14ac:dyDescent="0.35">
      <c r="A185" s="1"/>
      <c r="B185" s="1" t="s">
        <v>162</v>
      </c>
      <c r="C185" s="1"/>
      <c r="D185" s="1"/>
      <c r="E185" s="1" t="s">
        <v>67</v>
      </c>
      <c r="F185" s="1">
        <v>10353</v>
      </c>
      <c r="G185" s="7"/>
      <c r="H185" s="7"/>
      <c r="I185" s="7">
        <v>1</v>
      </c>
      <c r="J185" s="7"/>
      <c r="K185" s="7"/>
      <c r="L185" s="7"/>
      <c r="M185" s="7"/>
      <c r="N185" s="1" t="s">
        <v>67</v>
      </c>
      <c r="O185" s="1" t="s">
        <v>72</v>
      </c>
      <c r="P185" s="1" t="s">
        <v>67</v>
      </c>
      <c r="Q185" s="1"/>
      <c r="R185" s="1"/>
      <c r="S185" s="1"/>
      <c r="T185" s="1"/>
      <c r="U185" s="1"/>
      <c r="V185" s="1"/>
      <c r="W185" s="1"/>
      <c r="X185" s="1"/>
      <c r="Y185" s="1"/>
      <c r="Z185" s="1"/>
      <c r="AA185" s="1"/>
    </row>
    <row r="186" spans="1:27" x14ac:dyDescent="0.35">
      <c r="A186" s="1"/>
      <c r="B186" s="2">
        <v>1.21</v>
      </c>
      <c r="C186" s="1">
        <v>1</v>
      </c>
      <c r="D186" s="1">
        <v>1</v>
      </c>
      <c r="E186" s="1">
        <v>1</v>
      </c>
      <c r="F186" s="1">
        <v>9656</v>
      </c>
      <c r="G186" s="7">
        <v>1</v>
      </c>
      <c r="H186" s="7"/>
      <c r="I186" s="7"/>
      <c r="J186" s="7"/>
      <c r="K186" s="7"/>
      <c r="L186" s="7"/>
      <c r="M186" s="7"/>
      <c r="N186" s="1" t="s">
        <v>67</v>
      </c>
      <c r="O186" s="1" t="s">
        <v>73</v>
      </c>
      <c r="P186" s="1" t="s">
        <v>67</v>
      </c>
      <c r="Q186" s="1">
        <v>2</v>
      </c>
      <c r="R186" s="1">
        <v>1</v>
      </c>
      <c r="S186" s="1">
        <v>1</v>
      </c>
      <c r="T186" s="1">
        <v>2</v>
      </c>
      <c r="U186" s="1">
        <v>0</v>
      </c>
      <c r="V186" s="1">
        <v>33.333333330000002</v>
      </c>
      <c r="W186" s="1">
        <v>2</v>
      </c>
      <c r="X186" s="1">
        <v>66.666666669999998</v>
      </c>
      <c r="Y186" s="1">
        <v>50</v>
      </c>
      <c r="Z186" s="1">
        <v>50</v>
      </c>
      <c r="AA186" s="1">
        <v>100</v>
      </c>
    </row>
    <row r="187" spans="1:27" x14ac:dyDescent="0.35">
      <c r="A187" s="9" t="s">
        <v>87</v>
      </c>
      <c r="B187" s="9"/>
      <c r="C187" s="9">
        <v>31</v>
      </c>
      <c r="D187" s="9">
        <v>26</v>
      </c>
      <c r="E187" s="9">
        <v>26</v>
      </c>
      <c r="F187" s="9">
        <v>10469</v>
      </c>
      <c r="G187" s="11">
        <v>7</v>
      </c>
      <c r="H187" s="11">
        <v>3</v>
      </c>
      <c r="I187" s="11">
        <v>11</v>
      </c>
      <c r="J187" s="11">
        <v>6</v>
      </c>
      <c r="K187" s="11">
        <v>1</v>
      </c>
      <c r="L187" s="11">
        <v>1</v>
      </c>
      <c r="M187" s="11">
        <v>2</v>
      </c>
      <c r="N187" s="9">
        <v>4</v>
      </c>
      <c r="O187" s="9"/>
      <c r="P187" s="9">
        <v>8</v>
      </c>
      <c r="Q187" s="9">
        <v>96</v>
      </c>
      <c r="R187" s="9">
        <v>92</v>
      </c>
      <c r="S187" s="9">
        <v>88</v>
      </c>
      <c r="T187" s="9">
        <v>100</v>
      </c>
      <c r="U187" s="9">
        <v>55.522727269999997</v>
      </c>
      <c r="V187" s="9">
        <v>46.680652680000001</v>
      </c>
      <c r="W187" s="9">
        <v>47</v>
      </c>
      <c r="X187" s="9">
        <v>30.98026973</v>
      </c>
      <c r="Y187" s="9">
        <v>43.333333330000002</v>
      </c>
      <c r="Z187" s="9">
        <v>30.565476189999998</v>
      </c>
      <c r="AA187" s="9">
        <v>27.51010101</v>
      </c>
    </row>
    <row r="188" spans="1:27" x14ac:dyDescent="0.35">
      <c r="A188" s="9"/>
      <c r="B188" s="9" t="s">
        <v>88</v>
      </c>
      <c r="C188" s="9">
        <v>25.80645161</v>
      </c>
      <c r="D188" s="9"/>
      <c r="E188" s="9"/>
      <c r="F188" s="9" t="s">
        <v>89</v>
      </c>
      <c r="G188" s="11">
        <v>26.92307692</v>
      </c>
      <c r="H188" s="11">
        <v>11.53846154</v>
      </c>
      <c r="I188" s="11">
        <v>42.30769231</v>
      </c>
      <c r="J188" s="11">
        <v>23.07692308</v>
      </c>
      <c r="K188" s="11"/>
      <c r="L188" s="11"/>
      <c r="M188" s="11"/>
      <c r="N188" s="9" t="s">
        <v>90</v>
      </c>
      <c r="O188" s="9">
        <v>61.290322580000002</v>
      </c>
      <c r="P188" s="9"/>
      <c r="Q188" s="9"/>
      <c r="R188" s="9"/>
      <c r="S188" s="9"/>
      <c r="T188" s="9"/>
      <c r="U188" s="9"/>
      <c r="V188" s="9"/>
      <c r="W188" s="9"/>
      <c r="X188" s="9"/>
      <c r="Y188" s="9"/>
      <c r="Z188" s="9"/>
      <c r="AA188" s="9"/>
    </row>
    <row r="189" spans="1:27" x14ac:dyDescent="0.35">
      <c r="A189" s="9"/>
      <c r="B189" s="9"/>
      <c r="C189" s="9"/>
      <c r="D189" s="9"/>
      <c r="E189" s="9"/>
      <c r="F189" s="9" t="s">
        <v>91</v>
      </c>
      <c r="G189" s="11">
        <v>22.58064516</v>
      </c>
      <c r="H189" s="11">
        <v>9.6774193549999996</v>
      </c>
      <c r="I189" s="11">
        <v>35.483870969999998</v>
      </c>
      <c r="J189" s="11">
        <v>19.354838709999999</v>
      </c>
      <c r="K189" s="11">
        <v>3.225806452</v>
      </c>
      <c r="L189" s="11">
        <v>3.225806452</v>
      </c>
      <c r="M189" s="11">
        <v>6.451612903</v>
      </c>
      <c r="N189" s="9" t="s">
        <v>163</v>
      </c>
      <c r="O189" s="9">
        <v>6.451612903</v>
      </c>
      <c r="P189" s="9"/>
      <c r="Q189" s="9"/>
      <c r="R189" s="9"/>
      <c r="S189" s="9"/>
      <c r="T189" s="9"/>
      <c r="U189" s="9"/>
      <c r="V189" s="9"/>
      <c r="W189" s="9"/>
      <c r="X189" s="9"/>
      <c r="Y189" s="9"/>
      <c r="Z189" s="9"/>
      <c r="AA189" s="9"/>
    </row>
    <row r="190" spans="1:27" x14ac:dyDescent="0.35">
      <c r="A190" s="9"/>
      <c r="B190" s="9"/>
      <c r="C190" s="9"/>
      <c r="D190" s="9"/>
      <c r="E190" s="9"/>
      <c r="F190" s="9" t="s">
        <v>93</v>
      </c>
      <c r="G190" s="11">
        <v>19</v>
      </c>
      <c r="H190" s="11" t="s">
        <v>94</v>
      </c>
      <c r="I190" s="11">
        <v>0.19791666699999999</v>
      </c>
      <c r="J190" s="11"/>
      <c r="K190" s="11"/>
      <c r="L190" s="11"/>
      <c r="M190" s="11"/>
      <c r="N190" s="9"/>
      <c r="O190" s="9"/>
      <c r="P190" s="9"/>
      <c r="Q190" s="9"/>
      <c r="R190" s="9"/>
      <c r="S190" s="9"/>
      <c r="T190" s="9"/>
      <c r="U190" s="9"/>
      <c r="V190" s="9"/>
      <c r="W190" s="9"/>
      <c r="X190" s="9"/>
      <c r="Y190" s="9"/>
      <c r="Z190" s="9"/>
      <c r="AA190" s="9"/>
    </row>
    <row r="191" spans="1:27" x14ac:dyDescent="0.35">
      <c r="A191" s="9"/>
      <c r="B191" s="9"/>
      <c r="C191" s="9"/>
      <c r="D191" s="9"/>
      <c r="E191" s="9"/>
      <c r="F191" s="9" t="s">
        <v>95</v>
      </c>
      <c r="G191" s="11">
        <v>10</v>
      </c>
      <c r="H191" s="11" t="s">
        <v>96</v>
      </c>
      <c r="I191" s="11">
        <v>0.108695652</v>
      </c>
      <c r="J191" s="11"/>
      <c r="K191" s="11"/>
      <c r="L191" s="11"/>
      <c r="M191" s="11"/>
      <c r="N191" s="9" t="s">
        <v>97</v>
      </c>
      <c r="O191" s="9">
        <v>16.129032259999999</v>
      </c>
      <c r="P191" s="9"/>
      <c r="Q191" s="9"/>
      <c r="R191" s="9"/>
      <c r="S191" s="9"/>
      <c r="T191" s="9"/>
      <c r="U191" s="9"/>
      <c r="V191" s="9"/>
      <c r="W191" s="9"/>
      <c r="X191" s="9"/>
      <c r="Y191" s="9"/>
      <c r="Z191" s="9"/>
      <c r="AA191" s="9"/>
    </row>
    <row r="192" spans="1:27" x14ac:dyDescent="0.35">
      <c r="A192" s="9"/>
      <c r="B192" s="9"/>
      <c r="C192" s="9"/>
      <c r="D192" s="9"/>
      <c r="E192" s="9"/>
      <c r="F192" s="9" t="s">
        <v>98</v>
      </c>
      <c r="G192" s="11">
        <v>12</v>
      </c>
      <c r="H192" s="11" t="s">
        <v>99</v>
      </c>
      <c r="I192" s="11">
        <v>38.709677419999998</v>
      </c>
      <c r="J192" s="11"/>
      <c r="K192" s="11"/>
      <c r="L192" s="11"/>
      <c r="M192" s="11"/>
      <c r="N192" s="9"/>
      <c r="O192" s="9"/>
      <c r="P192" s="9"/>
      <c r="Q192" s="9"/>
      <c r="R192" s="9"/>
      <c r="S192" s="9"/>
      <c r="T192" s="9"/>
      <c r="U192" s="9"/>
      <c r="V192" s="9"/>
      <c r="W192" s="9"/>
      <c r="X192" s="9"/>
      <c r="Y192" s="9"/>
      <c r="Z192" s="9"/>
      <c r="AA192" s="9"/>
    </row>
    <row r="193" spans="1:27" x14ac:dyDescent="0.35">
      <c r="A193" s="9"/>
      <c r="B193" s="9"/>
      <c r="C193" s="9"/>
      <c r="D193" s="9"/>
      <c r="E193" s="9"/>
      <c r="F193" s="9" t="s">
        <v>100</v>
      </c>
      <c r="G193" s="11">
        <v>12</v>
      </c>
      <c r="H193" s="11" t="s">
        <v>101</v>
      </c>
      <c r="I193" s="11">
        <v>38.709677419999998</v>
      </c>
      <c r="J193" s="11"/>
      <c r="K193" s="11"/>
      <c r="L193" s="11"/>
      <c r="M193" s="11"/>
      <c r="N193" s="9"/>
      <c r="O193" s="9"/>
      <c r="P193" s="9"/>
      <c r="Q193" s="9"/>
      <c r="R193" s="9"/>
      <c r="S193" s="9"/>
      <c r="T193" s="9"/>
      <c r="U193" s="9"/>
      <c r="V193" s="9"/>
      <c r="W193" s="9"/>
      <c r="X193" s="9"/>
      <c r="Y193" s="9"/>
      <c r="Z193" s="9"/>
      <c r="AA193" s="9"/>
    </row>
    <row r="194" spans="1:27" x14ac:dyDescent="0.35">
      <c r="A194" s="9"/>
      <c r="B194" s="9"/>
      <c r="C194" s="9"/>
      <c r="D194" s="9"/>
      <c r="E194" s="9"/>
      <c r="F194" s="9" t="s">
        <v>102</v>
      </c>
      <c r="G194" s="11">
        <v>7</v>
      </c>
      <c r="H194" s="11" t="s">
        <v>103</v>
      </c>
      <c r="I194" s="11">
        <v>22.58064516</v>
      </c>
      <c r="J194" s="11"/>
      <c r="K194" s="11"/>
      <c r="L194" s="11"/>
      <c r="M194" s="11"/>
      <c r="N194" s="9"/>
      <c r="O194" s="9"/>
      <c r="P194" s="9"/>
      <c r="Q194" s="9"/>
      <c r="R194" s="9"/>
      <c r="S194" s="9"/>
      <c r="T194" s="9"/>
      <c r="U194" s="9"/>
      <c r="V194" s="9"/>
      <c r="W194" s="9"/>
      <c r="X194" s="9"/>
      <c r="Y194" s="9"/>
      <c r="Z194" s="9"/>
      <c r="AA194" s="9"/>
    </row>
    <row r="195" spans="1:27" x14ac:dyDescent="0.35">
      <c r="A195" s="1"/>
      <c r="B195" s="1"/>
      <c r="C195" s="1"/>
      <c r="D195" s="1"/>
      <c r="E195" s="1"/>
      <c r="F195" s="1"/>
      <c r="G195" s="7"/>
      <c r="H195" s="7"/>
      <c r="I195" s="7"/>
      <c r="J195" s="7"/>
      <c r="K195" s="7"/>
      <c r="L195" s="7"/>
      <c r="M195" s="7"/>
      <c r="N195" s="1"/>
      <c r="O195" s="1"/>
      <c r="P195" s="1"/>
      <c r="Q195" s="1"/>
      <c r="R195" s="1"/>
      <c r="S195" s="1"/>
      <c r="T195" s="1"/>
      <c r="U195" s="1"/>
      <c r="V195" s="1"/>
      <c r="W195" s="1"/>
      <c r="X195" s="1"/>
      <c r="Y195" s="1"/>
      <c r="Z195" s="1"/>
      <c r="AA195" s="1"/>
    </row>
    <row r="196" spans="1:27" x14ac:dyDescent="0.35">
      <c r="A196" s="1" t="s">
        <v>164</v>
      </c>
      <c r="B196" s="2" t="s">
        <v>104</v>
      </c>
      <c r="C196" s="1" t="s">
        <v>40</v>
      </c>
      <c r="D196" s="1" t="s">
        <v>41</v>
      </c>
      <c r="E196" s="1" t="s">
        <v>42</v>
      </c>
      <c r="F196" s="1" t="s">
        <v>43</v>
      </c>
      <c r="G196" s="3" t="s">
        <v>44</v>
      </c>
      <c r="H196" s="3" t="s">
        <v>45</v>
      </c>
      <c r="I196" s="3" t="s">
        <v>46</v>
      </c>
      <c r="J196" s="3" t="s">
        <v>47</v>
      </c>
      <c r="K196" s="4" t="s">
        <v>48</v>
      </c>
      <c r="L196" s="4" t="s">
        <v>49</v>
      </c>
      <c r="M196" s="4" t="s">
        <v>50</v>
      </c>
      <c r="N196" s="5" t="s">
        <v>145</v>
      </c>
      <c r="O196" s="5" t="s">
        <v>52</v>
      </c>
      <c r="P196" s="1" t="s">
        <v>53</v>
      </c>
      <c r="Q196" s="1" t="s">
        <v>54</v>
      </c>
      <c r="R196" s="1" t="s">
        <v>55</v>
      </c>
      <c r="S196" s="1" t="s">
        <v>56</v>
      </c>
      <c r="T196" s="1" t="s">
        <v>57</v>
      </c>
      <c r="U196" s="1" t="s">
        <v>58</v>
      </c>
      <c r="V196" s="1" t="s">
        <v>59</v>
      </c>
      <c r="W196" s="1" t="s">
        <v>60</v>
      </c>
      <c r="X196" s="1" t="s">
        <v>61</v>
      </c>
      <c r="Y196" s="1" t="s">
        <v>62</v>
      </c>
      <c r="Z196" s="1" t="s">
        <v>63</v>
      </c>
      <c r="AA196" s="1" t="s">
        <v>64</v>
      </c>
    </row>
    <row r="197" spans="1:27" x14ac:dyDescent="0.35">
      <c r="A197" s="1" t="s">
        <v>146</v>
      </c>
      <c r="B197" s="2">
        <v>2.1</v>
      </c>
      <c r="C197" s="1">
        <v>1</v>
      </c>
      <c r="D197" s="1">
        <v>1</v>
      </c>
      <c r="E197" s="1">
        <v>1</v>
      </c>
      <c r="F197" s="1">
        <v>14196</v>
      </c>
      <c r="G197" s="7"/>
      <c r="H197" s="7"/>
      <c r="I197" s="7"/>
      <c r="J197" s="7"/>
      <c r="K197" s="7">
        <v>1</v>
      </c>
      <c r="L197" s="7"/>
      <c r="M197" s="7"/>
      <c r="N197" s="1" t="s">
        <v>70</v>
      </c>
      <c r="O197" s="1" t="s">
        <v>72</v>
      </c>
      <c r="P197" s="1" t="s">
        <v>70</v>
      </c>
      <c r="Q197" s="1">
        <v>4</v>
      </c>
      <c r="R197" s="1">
        <v>8</v>
      </c>
      <c r="S197" s="1">
        <v>2</v>
      </c>
      <c r="T197" s="1">
        <v>10</v>
      </c>
      <c r="U197" s="1">
        <v>87.5</v>
      </c>
      <c r="V197" s="1">
        <v>66.666666669999998</v>
      </c>
      <c r="W197" s="1">
        <v>2</v>
      </c>
      <c r="X197" s="1">
        <v>16.666666670000001</v>
      </c>
      <c r="Y197" s="1">
        <v>100</v>
      </c>
      <c r="Z197" s="1">
        <v>0</v>
      </c>
      <c r="AA197" s="1">
        <v>25</v>
      </c>
    </row>
    <row r="198" spans="1:27" x14ac:dyDescent="0.35">
      <c r="A198" s="1"/>
      <c r="B198" s="2">
        <v>2.2000000000000002</v>
      </c>
      <c r="C198" s="1" t="s">
        <v>165</v>
      </c>
      <c r="D198" s="1"/>
      <c r="E198" s="1"/>
      <c r="F198" s="1"/>
      <c r="G198" s="7"/>
      <c r="H198" s="7"/>
      <c r="I198" s="7"/>
      <c r="J198" s="7"/>
      <c r="K198" s="7"/>
      <c r="L198" s="7"/>
      <c r="M198" s="7"/>
      <c r="N198" s="1"/>
      <c r="O198" s="1"/>
      <c r="P198" s="1"/>
      <c r="Q198" s="1"/>
      <c r="R198" s="1"/>
      <c r="S198" s="1"/>
      <c r="T198" s="1"/>
      <c r="U198" s="1"/>
      <c r="V198" s="1"/>
      <c r="W198" s="1"/>
      <c r="X198" s="1"/>
      <c r="Y198" s="1"/>
      <c r="Z198" s="1"/>
      <c r="AA198" s="1"/>
    </row>
    <row r="199" spans="1:27" x14ac:dyDescent="0.35">
      <c r="A199" s="1"/>
      <c r="B199" s="2">
        <v>2.2999999999999998</v>
      </c>
      <c r="C199" s="1">
        <v>2</v>
      </c>
      <c r="D199" s="1">
        <v>2</v>
      </c>
      <c r="E199" s="1">
        <v>2</v>
      </c>
      <c r="F199" s="1"/>
      <c r="G199" s="7"/>
      <c r="H199" s="7"/>
      <c r="I199" s="7"/>
      <c r="J199" s="7"/>
      <c r="K199" s="7"/>
      <c r="L199" s="7"/>
      <c r="M199" s="7"/>
      <c r="N199" s="1"/>
      <c r="O199" s="1"/>
      <c r="P199" s="1"/>
      <c r="Q199" s="1">
        <v>5</v>
      </c>
      <c r="R199" s="1">
        <v>7</v>
      </c>
      <c r="S199" s="1">
        <v>3</v>
      </c>
      <c r="T199" s="1">
        <v>9</v>
      </c>
      <c r="U199" s="1">
        <v>71.428571430000005</v>
      </c>
      <c r="V199" s="1">
        <v>58.333333330000002</v>
      </c>
      <c r="W199" s="1">
        <v>3</v>
      </c>
      <c r="X199" s="1">
        <v>25</v>
      </c>
      <c r="Y199" s="1">
        <v>33.333333330000002</v>
      </c>
      <c r="Z199" s="1">
        <v>40</v>
      </c>
      <c r="AA199" s="1">
        <v>14.28571429</v>
      </c>
    </row>
    <row r="200" spans="1:27" x14ac:dyDescent="0.35">
      <c r="A200" s="1"/>
      <c r="B200" s="1" t="s">
        <v>166</v>
      </c>
      <c r="C200" s="1"/>
      <c r="D200" s="1"/>
      <c r="E200" s="1" t="s">
        <v>70</v>
      </c>
      <c r="F200" s="1">
        <v>8508</v>
      </c>
      <c r="G200" s="7"/>
      <c r="H200" s="7"/>
      <c r="I200" s="7"/>
      <c r="J200" s="7"/>
      <c r="K200" s="7"/>
      <c r="L200" s="7"/>
      <c r="M200" s="7">
        <v>1</v>
      </c>
      <c r="N200" s="1" t="s">
        <v>70</v>
      </c>
      <c r="O200" s="1" t="s">
        <v>72</v>
      </c>
      <c r="P200" s="1" t="s">
        <v>67</v>
      </c>
      <c r="Q200" s="1"/>
      <c r="R200" s="1"/>
      <c r="S200" s="1"/>
      <c r="T200" s="1"/>
      <c r="U200" s="1"/>
      <c r="V200" s="1"/>
      <c r="W200" s="1"/>
      <c r="X200" s="1"/>
      <c r="Y200" s="1"/>
      <c r="Z200" s="1"/>
      <c r="AA200" s="1"/>
    </row>
    <row r="201" spans="1:27" x14ac:dyDescent="0.35">
      <c r="A201" s="1"/>
      <c r="B201" s="1" t="s">
        <v>167</v>
      </c>
      <c r="C201" s="1"/>
      <c r="D201" s="1"/>
      <c r="E201" s="1" t="s">
        <v>70</v>
      </c>
      <c r="F201" s="1">
        <v>8857</v>
      </c>
      <c r="G201" s="7"/>
      <c r="H201" s="7"/>
      <c r="I201" s="7">
        <v>1</v>
      </c>
      <c r="J201" s="7"/>
      <c r="K201" s="7"/>
      <c r="L201" s="7"/>
      <c r="M201" s="7"/>
      <c r="N201" s="1" t="s">
        <v>67</v>
      </c>
      <c r="O201" s="1" t="s">
        <v>68</v>
      </c>
      <c r="P201" s="1" t="s">
        <v>67</v>
      </c>
      <c r="Q201" s="1"/>
      <c r="R201" s="1"/>
      <c r="S201" s="1"/>
      <c r="T201" s="1"/>
      <c r="U201" s="1"/>
      <c r="V201" s="1"/>
      <c r="W201" s="1"/>
      <c r="X201" s="1"/>
      <c r="Y201" s="1"/>
      <c r="Z201" s="1"/>
      <c r="AA201" s="1"/>
    </row>
    <row r="202" spans="1:27" x14ac:dyDescent="0.35">
      <c r="A202" s="1"/>
      <c r="B202" s="2">
        <v>2.4</v>
      </c>
      <c r="C202" s="1">
        <v>1</v>
      </c>
      <c r="D202" s="1">
        <v>1</v>
      </c>
      <c r="E202" s="1">
        <v>1</v>
      </c>
      <c r="F202" s="1">
        <v>7770</v>
      </c>
      <c r="G202" s="7"/>
      <c r="H202" s="7">
        <v>1</v>
      </c>
      <c r="I202" s="7"/>
      <c r="J202" s="7"/>
      <c r="K202" s="7"/>
      <c r="L202" s="7"/>
      <c r="M202" s="7"/>
      <c r="N202" s="1" t="s">
        <v>67</v>
      </c>
      <c r="O202" s="1" t="s">
        <v>73</v>
      </c>
      <c r="P202" s="1" t="s">
        <v>67</v>
      </c>
      <c r="Q202" s="1">
        <v>4</v>
      </c>
      <c r="R202" s="1">
        <v>8</v>
      </c>
      <c r="S202" s="1">
        <v>6</v>
      </c>
      <c r="T202" s="1">
        <v>6</v>
      </c>
      <c r="U202" s="1">
        <v>62.5</v>
      </c>
      <c r="V202" s="1">
        <v>66.666666669999998</v>
      </c>
      <c r="W202" s="1">
        <v>2</v>
      </c>
      <c r="X202" s="1">
        <v>16.666666670000001</v>
      </c>
      <c r="Y202" s="1">
        <v>50</v>
      </c>
      <c r="Z202" s="1">
        <v>25</v>
      </c>
      <c r="AA202" s="1">
        <v>12.5</v>
      </c>
    </row>
    <row r="203" spans="1:27" x14ac:dyDescent="0.35">
      <c r="A203" s="1"/>
      <c r="B203" s="2">
        <v>2.5</v>
      </c>
      <c r="C203" s="1" t="s">
        <v>66</v>
      </c>
      <c r="D203" s="1"/>
      <c r="E203" s="1"/>
      <c r="F203" s="1"/>
      <c r="G203" s="7"/>
      <c r="H203" s="7"/>
      <c r="I203" s="7"/>
      <c r="J203" s="7"/>
      <c r="K203" s="7"/>
      <c r="L203" s="7"/>
      <c r="M203" s="7"/>
      <c r="N203" s="1"/>
      <c r="O203" s="1"/>
      <c r="P203" s="1"/>
      <c r="Q203" s="1"/>
      <c r="R203" s="1"/>
      <c r="S203" s="1"/>
      <c r="T203" s="1"/>
      <c r="U203" s="1"/>
      <c r="V203" s="1"/>
      <c r="W203" s="1"/>
      <c r="X203" s="1"/>
      <c r="Y203" s="1"/>
      <c r="Z203" s="1"/>
      <c r="AA203" s="1"/>
    </row>
    <row r="204" spans="1:27" x14ac:dyDescent="0.35">
      <c r="A204" s="1"/>
      <c r="B204" s="2">
        <v>2.6</v>
      </c>
      <c r="C204" s="1">
        <v>1</v>
      </c>
      <c r="D204" s="1">
        <v>1</v>
      </c>
      <c r="E204" s="1">
        <v>1</v>
      </c>
      <c r="F204" s="1">
        <v>17708</v>
      </c>
      <c r="G204" s="7"/>
      <c r="H204" s="7">
        <v>1</v>
      </c>
      <c r="I204" s="7"/>
      <c r="J204" s="7"/>
      <c r="K204" s="7"/>
      <c r="L204" s="7"/>
      <c r="M204" s="7"/>
      <c r="N204" s="1" t="s">
        <v>67</v>
      </c>
      <c r="O204" s="1" t="s">
        <v>73</v>
      </c>
      <c r="P204" s="1" t="s">
        <v>70</v>
      </c>
      <c r="Q204" s="1">
        <v>6</v>
      </c>
      <c r="R204" s="1">
        <v>3</v>
      </c>
      <c r="S204" s="1">
        <v>4</v>
      </c>
      <c r="T204" s="1">
        <v>5</v>
      </c>
      <c r="U204" s="1">
        <v>33.333333330000002</v>
      </c>
      <c r="V204" s="1">
        <v>33.333333330000002</v>
      </c>
      <c r="W204" s="1">
        <v>2</v>
      </c>
      <c r="X204" s="1">
        <v>22.222222219999999</v>
      </c>
      <c r="Y204" s="1">
        <v>50</v>
      </c>
      <c r="Z204" s="1">
        <v>16.666666670000001</v>
      </c>
      <c r="AA204" s="1">
        <v>33.333333330000002</v>
      </c>
    </row>
    <row r="205" spans="1:27" x14ac:dyDescent="0.35">
      <c r="A205" s="1"/>
      <c r="B205" s="2">
        <v>2.7</v>
      </c>
      <c r="C205" s="1">
        <v>3</v>
      </c>
      <c r="D205" s="1">
        <v>2</v>
      </c>
      <c r="E205" s="1">
        <v>3</v>
      </c>
      <c r="F205" s="1"/>
      <c r="G205" s="7"/>
      <c r="H205" s="7"/>
      <c r="I205" s="7"/>
      <c r="J205" s="7"/>
      <c r="K205" s="7"/>
      <c r="L205" s="7"/>
      <c r="M205" s="7"/>
      <c r="N205" s="1"/>
      <c r="O205" s="1"/>
      <c r="P205" s="1"/>
      <c r="Q205" s="1">
        <v>7</v>
      </c>
      <c r="R205" s="1">
        <v>3</v>
      </c>
      <c r="S205" s="1">
        <v>3</v>
      </c>
      <c r="T205" s="1">
        <v>7</v>
      </c>
      <c r="U205" s="1">
        <v>66.666666669999998</v>
      </c>
      <c r="V205" s="1">
        <v>30</v>
      </c>
      <c r="W205" s="1">
        <v>3</v>
      </c>
      <c r="X205" s="1">
        <v>30</v>
      </c>
      <c r="Y205" s="1">
        <v>33.333333330000002</v>
      </c>
      <c r="Z205" s="1">
        <v>28.571428569999998</v>
      </c>
      <c r="AA205" s="1">
        <v>33.333333330000002</v>
      </c>
    </row>
    <row r="206" spans="1:27" x14ac:dyDescent="0.35">
      <c r="A206" s="1"/>
      <c r="B206" s="1" t="s">
        <v>107</v>
      </c>
      <c r="C206" s="1"/>
      <c r="D206" s="1"/>
      <c r="E206" s="1" t="s">
        <v>70</v>
      </c>
      <c r="F206" s="1">
        <v>11671</v>
      </c>
      <c r="G206" s="7">
        <v>1</v>
      </c>
      <c r="H206" s="7"/>
      <c r="I206" s="7"/>
      <c r="J206" s="7"/>
      <c r="K206" s="7"/>
      <c r="L206" s="7"/>
      <c r="M206" s="7"/>
      <c r="N206" s="1" t="s">
        <v>70</v>
      </c>
      <c r="O206" s="1" t="s">
        <v>72</v>
      </c>
      <c r="P206" s="1" t="s">
        <v>67</v>
      </c>
      <c r="Q206" s="1"/>
      <c r="R206" s="1"/>
      <c r="S206" s="1"/>
      <c r="T206" s="1"/>
      <c r="U206" s="1"/>
      <c r="V206" s="1"/>
      <c r="W206" s="1"/>
      <c r="X206" s="1"/>
      <c r="Y206" s="1"/>
      <c r="Z206" s="1"/>
      <c r="AA206" s="1"/>
    </row>
    <row r="207" spans="1:27" x14ac:dyDescent="0.35">
      <c r="A207" s="1"/>
      <c r="B207" s="1" t="s">
        <v>108</v>
      </c>
      <c r="C207" s="1"/>
      <c r="D207" s="1"/>
      <c r="E207" s="1" t="s">
        <v>70</v>
      </c>
      <c r="F207" s="1">
        <v>5611</v>
      </c>
      <c r="G207" s="7">
        <v>1</v>
      </c>
      <c r="H207" s="7"/>
      <c r="I207" s="7"/>
      <c r="J207" s="7"/>
      <c r="K207" s="7"/>
      <c r="L207" s="7"/>
      <c r="M207" s="7"/>
      <c r="N207" s="1" t="s">
        <v>67</v>
      </c>
      <c r="O207" s="1" t="s">
        <v>73</v>
      </c>
      <c r="P207" s="1" t="s">
        <v>67</v>
      </c>
      <c r="Q207" s="1"/>
      <c r="R207" s="1"/>
      <c r="S207" s="1"/>
      <c r="T207" s="1"/>
      <c r="U207" s="1"/>
      <c r="V207" s="1"/>
      <c r="W207" s="1"/>
      <c r="X207" s="1"/>
      <c r="Y207" s="1"/>
      <c r="Z207" s="1"/>
      <c r="AA207" s="1"/>
    </row>
    <row r="208" spans="1:27" x14ac:dyDescent="0.35">
      <c r="A208" s="1"/>
      <c r="B208" s="1" t="s">
        <v>168</v>
      </c>
      <c r="C208" s="1"/>
      <c r="D208" s="1"/>
      <c r="E208" s="1" t="s">
        <v>70</v>
      </c>
      <c r="F208" s="1">
        <v>8659</v>
      </c>
      <c r="G208" s="7">
        <v>1</v>
      </c>
      <c r="H208" s="7"/>
      <c r="I208" s="7"/>
      <c r="J208" s="7"/>
      <c r="K208" s="7"/>
      <c r="L208" s="7"/>
      <c r="M208" s="7"/>
      <c r="N208" s="1" t="s">
        <v>70</v>
      </c>
      <c r="O208" s="1" t="s">
        <v>72</v>
      </c>
      <c r="P208" s="1" t="s">
        <v>70</v>
      </c>
      <c r="Q208" s="1"/>
      <c r="R208" s="1"/>
      <c r="S208" s="1"/>
      <c r="T208" s="1"/>
      <c r="U208" s="1"/>
      <c r="V208" s="1"/>
      <c r="W208" s="1"/>
      <c r="X208" s="1"/>
      <c r="Y208" s="1"/>
      <c r="Z208" s="1"/>
      <c r="AA208" s="1"/>
    </row>
    <row r="209" spans="1:27" x14ac:dyDescent="0.35">
      <c r="A209" s="1"/>
      <c r="B209" s="2">
        <v>2.8</v>
      </c>
      <c r="C209" s="1">
        <v>3</v>
      </c>
      <c r="D209" s="1">
        <v>1</v>
      </c>
      <c r="E209" s="1">
        <v>3</v>
      </c>
      <c r="F209" s="1"/>
      <c r="G209" s="7"/>
      <c r="H209" s="7"/>
      <c r="I209" s="7"/>
      <c r="J209" s="7"/>
      <c r="K209" s="7"/>
      <c r="L209" s="7"/>
      <c r="M209" s="7"/>
      <c r="N209" s="1"/>
      <c r="O209" s="1"/>
      <c r="P209" s="1"/>
      <c r="Q209" s="1">
        <v>3</v>
      </c>
      <c r="R209" s="1">
        <v>3</v>
      </c>
      <c r="S209" s="1">
        <v>5</v>
      </c>
      <c r="T209" s="1">
        <v>1</v>
      </c>
      <c r="U209" s="1">
        <v>0</v>
      </c>
      <c r="V209" s="1">
        <v>50</v>
      </c>
      <c r="W209" s="1">
        <v>2</v>
      </c>
      <c r="X209" s="1">
        <v>33.333333330000002</v>
      </c>
      <c r="Y209" s="1">
        <v>0</v>
      </c>
      <c r="Z209" s="1">
        <v>66.666666669999998</v>
      </c>
      <c r="AA209" s="1">
        <v>0</v>
      </c>
    </row>
    <row r="210" spans="1:27" x14ac:dyDescent="0.35">
      <c r="A210" s="1"/>
      <c r="B210" s="1" t="s">
        <v>169</v>
      </c>
      <c r="C210" s="1"/>
      <c r="D210" s="1"/>
      <c r="E210" s="1" t="s">
        <v>70</v>
      </c>
      <c r="F210" s="1">
        <v>8255</v>
      </c>
      <c r="G210" s="7"/>
      <c r="H210" s="7"/>
      <c r="I210" s="7">
        <v>1</v>
      </c>
      <c r="J210" s="7"/>
      <c r="K210" s="7"/>
      <c r="L210" s="7"/>
      <c r="M210" s="7"/>
      <c r="N210" s="1" t="s">
        <v>67</v>
      </c>
      <c r="O210" s="1" t="s">
        <v>73</v>
      </c>
      <c r="P210" s="1" t="s">
        <v>67</v>
      </c>
      <c r="Q210" s="1"/>
      <c r="R210" s="1"/>
      <c r="S210" s="1"/>
      <c r="T210" s="1"/>
      <c r="U210" s="1"/>
      <c r="V210" s="1"/>
      <c r="W210" s="1"/>
      <c r="X210" s="1"/>
      <c r="Y210" s="1"/>
      <c r="Z210" s="1"/>
      <c r="AA210" s="1"/>
    </row>
    <row r="211" spans="1:27" x14ac:dyDescent="0.35">
      <c r="A211" s="1"/>
      <c r="B211" s="1" t="s">
        <v>170</v>
      </c>
      <c r="C211" s="1"/>
      <c r="D211" s="1"/>
      <c r="E211" s="1" t="s">
        <v>70</v>
      </c>
      <c r="F211" s="1">
        <v>8557</v>
      </c>
      <c r="G211" s="7"/>
      <c r="H211" s="7"/>
      <c r="I211" s="7">
        <v>1</v>
      </c>
      <c r="J211" s="7"/>
      <c r="K211" s="7"/>
      <c r="L211" s="7"/>
      <c r="M211" s="7"/>
      <c r="N211" s="1" t="s">
        <v>67</v>
      </c>
      <c r="O211" s="1" t="s">
        <v>73</v>
      </c>
      <c r="P211" s="1" t="s">
        <v>67</v>
      </c>
      <c r="Q211" s="1"/>
      <c r="R211" s="1"/>
      <c r="S211" s="1"/>
      <c r="T211" s="1"/>
      <c r="U211" s="1"/>
      <c r="V211" s="1"/>
      <c r="W211" s="1"/>
      <c r="X211" s="1"/>
      <c r="Y211" s="1"/>
      <c r="Z211" s="1"/>
      <c r="AA211" s="1"/>
    </row>
    <row r="212" spans="1:27" x14ac:dyDescent="0.35">
      <c r="A212" s="1"/>
      <c r="B212" s="1" t="s">
        <v>171</v>
      </c>
      <c r="C212" s="1"/>
      <c r="D212" s="1"/>
      <c r="E212" s="1" t="s">
        <v>70</v>
      </c>
      <c r="F212" s="1">
        <v>5787</v>
      </c>
      <c r="G212" s="7"/>
      <c r="H212" s="7"/>
      <c r="I212" s="7">
        <v>1</v>
      </c>
      <c r="J212" s="7"/>
      <c r="K212" s="7"/>
      <c r="L212" s="7"/>
      <c r="M212" s="7"/>
      <c r="N212" s="1" t="s">
        <v>67</v>
      </c>
      <c r="O212" s="1" t="s">
        <v>73</v>
      </c>
      <c r="P212" s="1" t="s">
        <v>67</v>
      </c>
      <c r="Q212" s="1"/>
      <c r="R212" s="1"/>
      <c r="S212" s="1"/>
      <c r="T212" s="1"/>
      <c r="U212" s="1"/>
      <c r="V212" s="1"/>
      <c r="W212" s="1"/>
      <c r="X212" s="1"/>
      <c r="Y212" s="1"/>
      <c r="Z212" s="1"/>
      <c r="AA212" s="1"/>
    </row>
    <row r="213" spans="1:27" x14ac:dyDescent="0.35">
      <c r="A213" s="1"/>
      <c r="B213" s="2">
        <v>2.9</v>
      </c>
      <c r="C213" s="1">
        <v>1</v>
      </c>
      <c r="D213" s="1">
        <v>1</v>
      </c>
      <c r="E213" s="1">
        <v>1</v>
      </c>
      <c r="F213" s="1">
        <v>8830</v>
      </c>
      <c r="G213" s="7"/>
      <c r="H213" s="7"/>
      <c r="I213" s="7"/>
      <c r="J213" s="7">
        <v>1</v>
      </c>
      <c r="K213" s="7"/>
      <c r="L213" s="7"/>
      <c r="M213" s="7"/>
      <c r="N213" s="1" t="s">
        <v>67</v>
      </c>
      <c r="O213" s="1" t="s">
        <v>73</v>
      </c>
      <c r="P213" s="1" t="s">
        <v>67</v>
      </c>
      <c r="Q213" s="1">
        <v>4</v>
      </c>
      <c r="R213" s="1">
        <v>4</v>
      </c>
      <c r="S213" s="1">
        <v>2</v>
      </c>
      <c r="T213" s="1">
        <v>6</v>
      </c>
      <c r="U213" s="1">
        <v>75</v>
      </c>
      <c r="V213" s="1">
        <v>50</v>
      </c>
      <c r="W213" s="1">
        <v>2</v>
      </c>
      <c r="X213" s="1">
        <v>25</v>
      </c>
      <c r="Y213" s="1">
        <v>100</v>
      </c>
      <c r="Z213" s="1">
        <v>0</v>
      </c>
      <c r="AA213" s="1">
        <v>50</v>
      </c>
    </row>
    <row r="214" spans="1:27" x14ac:dyDescent="0.35">
      <c r="A214" s="1"/>
      <c r="B214" s="8" t="s">
        <v>111</v>
      </c>
      <c r="C214" s="1">
        <v>3</v>
      </c>
      <c r="D214" s="1">
        <v>3</v>
      </c>
      <c r="E214" s="1">
        <v>2</v>
      </c>
      <c r="F214" s="1"/>
      <c r="G214" s="7"/>
      <c r="H214" s="7"/>
      <c r="I214" s="7"/>
      <c r="J214" s="7"/>
      <c r="K214" s="7"/>
      <c r="L214" s="7"/>
      <c r="M214" s="7"/>
      <c r="N214" s="1"/>
      <c r="O214" s="1"/>
      <c r="P214" s="1"/>
      <c r="Q214" s="1">
        <v>7</v>
      </c>
      <c r="R214" s="1">
        <v>2</v>
      </c>
      <c r="S214" s="1">
        <v>6</v>
      </c>
      <c r="T214" s="1">
        <v>3</v>
      </c>
      <c r="U214" s="1">
        <v>100</v>
      </c>
      <c r="V214" s="1">
        <v>22.222222219999999</v>
      </c>
      <c r="W214" s="1">
        <v>5</v>
      </c>
      <c r="X214" s="1">
        <v>55.555555560000002</v>
      </c>
      <c r="Y214" s="1">
        <v>40</v>
      </c>
      <c r="Z214" s="1">
        <v>42.857142860000003</v>
      </c>
      <c r="AA214" s="1">
        <v>100</v>
      </c>
    </row>
    <row r="215" spans="1:27" x14ac:dyDescent="0.35">
      <c r="A215" s="1"/>
      <c r="B215" s="1" t="s">
        <v>172</v>
      </c>
      <c r="C215" s="1"/>
      <c r="D215" s="1"/>
      <c r="E215" s="1" t="s">
        <v>70</v>
      </c>
      <c r="F215" s="1">
        <v>9228</v>
      </c>
      <c r="G215" s="7"/>
      <c r="H215" s="7">
        <v>1</v>
      </c>
      <c r="I215" s="7"/>
      <c r="J215" s="7"/>
      <c r="K215" s="7"/>
      <c r="L215" s="7"/>
      <c r="M215" s="7"/>
      <c r="N215" s="1" t="s">
        <v>67</v>
      </c>
      <c r="O215" s="1" t="s">
        <v>73</v>
      </c>
      <c r="P215" s="1" t="s">
        <v>70</v>
      </c>
      <c r="Q215" s="1"/>
      <c r="R215" s="1"/>
      <c r="S215" s="1"/>
      <c r="T215" s="1"/>
      <c r="U215" s="1"/>
      <c r="V215" s="1"/>
      <c r="W215" s="1"/>
      <c r="X215" s="1"/>
      <c r="Y215" s="1"/>
      <c r="Z215" s="1"/>
      <c r="AA215" s="1"/>
    </row>
    <row r="216" spans="1:27" x14ac:dyDescent="0.35">
      <c r="A216" s="1"/>
      <c r="B216" s="1" t="s">
        <v>173</v>
      </c>
      <c r="C216" s="1"/>
      <c r="D216" s="1"/>
      <c r="E216" s="1" t="s">
        <v>70</v>
      </c>
      <c r="F216" s="1">
        <v>5225</v>
      </c>
      <c r="G216" s="7"/>
      <c r="H216" s="7">
        <v>1</v>
      </c>
      <c r="I216" s="7"/>
      <c r="J216" s="7"/>
      <c r="K216" s="7"/>
      <c r="L216" s="7"/>
      <c r="M216" s="7"/>
      <c r="N216" s="1" t="s">
        <v>67</v>
      </c>
      <c r="O216" s="1" t="s">
        <v>73</v>
      </c>
      <c r="P216" s="1" t="s">
        <v>67</v>
      </c>
      <c r="Q216" s="1"/>
      <c r="R216" s="1"/>
      <c r="S216" s="1"/>
      <c r="T216" s="1"/>
      <c r="U216" s="1"/>
      <c r="V216" s="1"/>
      <c r="W216" s="1"/>
      <c r="X216" s="1"/>
      <c r="Y216" s="1"/>
      <c r="Z216" s="1"/>
      <c r="AA216" s="1"/>
    </row>
    <row r="217" spans="1:27" x14ac:dyDescent="0.35">
      <c r="A217" s="1"/>
      <c r="B217" s="1" t="s">
        <v>174</v>
      </c>
      <c r="C217" s="1"/>
      <c r="D217" s="1"/>
      <c r="E217" s="1" t="s">
        <v>67</v>
      </c>
      <c r="F217" s="1">
        <v>6957</v>
      </c>
      <c r="G217" s="7"/>
      <c r="H217" s="7"/>
      <c r="I217" s="7"/>
      <c r="J217" s="7"/>
      <c r="K217" s="7"/>
      <c r="L217" s="7"/>
      <c r="M217" s="7">
        <v>1</v>
      </c>
      <c r="N217" s="1" t="s">
        <v>67</v>
      </c>
      <c r="O217" s="1" t="s">
        <v>72</v>
      </c>
      <c r="P217" s="1" t="s">
        <v>67</v>
      </c>
      <c r="Q217" s="1"/>
      <c r="R217" s="1"/>
      <c r="S217" s="1"/>
      <c r="T217" s="1"/>
      <c r="U217" s="1"/>
      <c r="V217" s="1"/>
      <c r="W217" s="1"/>
      <c r="X217" s="1"/>
      <c r="Y217" s="1"/>
      <c r="Z217" s="1"/>
      <c r="AA217" s="1"/>
    </row>
    <row r="218" spans="1:27" x14ac:dyDescent="0.35">
      <c r="A218" s="1"/>
      <c r="B218" s="2">
        <v>2.11</v>
      </c>
      <c r="C218" s="1">
        <v>4</v>
      </c>
      <c r="D218" s="1">
        <v>3</v>
      </c>
      <c r="E218" s="1">
        <v>2</v>
      </c>
      <c r="F218" s="1"/>
      <c r="G218" s="7"/>
      <c r="H218" s="7"/>
      <c r="I218" s="7"/>
      <c r="J218" s="7"/>
      <c r="K218" s="7"/>
      <c r="L218" s="7"/>
      <c r="M218" s="7"/>
      <c r="N218" s="1"/>
      <c r="O218" s="1"/>
      <c r="P218" s="1"/>
      <c r="Q218" s="1">
        <v>7</v>
      </c>
      <c r="R218" s="1">
        <v>5</v>
      </c>
      <c r="S218" s="1">
        <v>4</v>
      </c>
      <c r="T218" s="1">
        <v>8</v>
      </c>
      <c r="U218" s="1">
        <v>40</v>
      </c>
      <c r="V218" s="1">
        <v>41.666666669999998</v>
      </c>
      <c r="W218" s="1">
        <v>4</v>
      </c>
      <c r="X218" s="1">
        <v>33.333333330000002</v>
      </c>
      <c r="Y218" s="1">
        <v>50</v>
      </c>
      <c r="Z218" s="1">
        <v>28.571428569999998</v>
      </c>
      <c r="AA218" s="1">
        <v>40</v>
      </c>
    </row>
    <row r="219" spans="1:27" x14ac:dyDescent="0.35">
      <c r="A219" s="1"/>
      <c r="B219" s="1" t="s">
        <v>112</v>
      </c>
      <c r="C219" s="1"/>
      <c r="D219" s="1"/>
      <c r="E219" s="1" t="s">
        <v>67</v>
      </c>
      <c r="F219" s="1">
        <v>10677</v>
      </c>
      <c r="G219" s="7"/>
      <c r="H219" s="7"/>
      <c r="I219" s="7"/>
      <c r="J219" s="7"/>
      <c r="K219" s="7"/>
      <c r="L219" s="7"/>
      <c r="M219" s="7">
        <v>1</v>
      </c>
      <c r="N219" s="1" t="s">
        <v>67</v>
      </c>
      <c r="O219" s="1" t="s">
        <v>72</v>
      </c>
      <c r="P219" s="1" t="s">
        <v>67</v>
      </c>
      <c r="Q219" s="1"/>
      <c r="R219" s="1"/>
      <c r="S219" s="1"/>
      <c r="T219" s="1"/>
      <c r="U219" s="1"/>
      <c r="V219" s="1"/>
      <c r="W219" s="1"/>
      <c r="X219" s="1"/>
      <c r="Y219" s="1"/>
      <c r="Z219" s="1"/>
      <c r="AA219" s="1"/>
    </row>
    <row r="220" spans="1:27" x14ac:dyDescent="0.35">
      <c r="A220" s="1"/>
      <c r="B220" s="1" t="s">
        <v>113</v>
      </c>
      <c r="C220" s="1"/>
      <c r="D220" s="1"/>
      <c r="E220" s="1" t="s">
        <v>67</v>
      </c>
      <c r="F220" s="1">
        <v>7785</v>
      </c>
      <c r="G220" s="7"/>
      <c r="H220" s="7"/>
      <c r="I220" s="7"/>
      <c r="J220" s="7"/>
      <c r="K220" s="7"/>
      <c r="L220" s="7"/>
      <c r="M220" s="7">
        <v>1</v>
      </c>
      <c r="N220" s="1" t="s">
        <v>67</v>
      </c>
      <c r="O220" s="1" t="s">
        <v>72</v>
      </c>
      <c r="P220" s="1" t="s">
        <v>67</v>
      </c>
      <c r="Q220" s="1"/>
      <c r="R220" s="1"/>
      <c r="S220" s="1"/>
      <c r="T220" s="1"/>
      <c r="U220" s="1"/>
      <c r="V220" s="1"/>
      <c r="W220" s="1"/>
      <c r="X220" s="1"/>
      <c r="Y220" s="1"/>
      <c r="Z220" s="1"/>
      <c r="AA220" s="1"/>
    </row>
    <row r="221" spans="1:27" x14ac:dyDescent="0.35">
      <c r="A221" s="1"/>
      <c r="B221" s="1" t="s">
        <v>175</v>
      </c>
      <c r="C221" s="1"/>
      <c r="D221" s="1"/>
      <c r="E221" s="1" t="s">
        <v>70</v>
      </c>
      <c r="F221" s="1">
        <v>8813</v>
      </c>
      <c r="G221" s="7">
        <v>1</v>
      </c>
      <c r="H221" s="7"/>
      <c r="I221" s="7"/>
      <c r="J221" s="7"/>
      <c r="K221" s="7"/>
      <c r="L221" s="7"/>
      <c r="M221" s="7"/>
      <c r="N221" s="1" t="s">
        <v>67</v>
      </c>
      <c r="O221" s="1" t="s">
        <v>73</v>
      </c>
      <c r="P221" s="1" t="s">
        <v>67</v>
      </c>
      <c r="Q221" s="1"/>
      <c r="R221" s="1"/>
      <c r="S221" s="1"/>
      <c r="T221" s="1"/>
      <c r="U221" s="1"/>
      <c r="V221" s="1"/>
      <c r="W221" s="1"/>
      <c r="X221" s="1"/>
      <c r="Y221" s="1"/>
      <c r="Z221" s="1"/>
      <c r="AA221" s="1"/>
    </row>
    <row r="222" spans="1:27" x14ac:dyDescent="0.35">
      <c r="A222" s="1"/>
      <c r="B222" s="1" t="s">
        <v>176</v>
      </c>
      <c r="C222" s="1"/>
      <c r="D222" s="1"/>
      <c r="E222" s="1" t="s">
        <v>70</v>
      </c>
      <c r="F222" s="1">
        <v>12438</v>
      </c>
      <c r="G222" s="7">
        <v>1</v>
      </c>
      <c r="H222" s="7"/>
      <c r="I222" s="7"/>
      <c r="J222" s="7"/>
      <c r="K222" s="7"/>
      <c r="L222" s="7"/>
      <c r="M222" s="7"/>
      <c r="N222" s="1" t="s">
        <v>67</v>
      </c>
      <c r="O222" s="1" t="s">
        <v>73</v>
      </c>
      <c r="P222" s="1" t="s">
        <v>67</v>
      </c>
      <c r="Q222" s="1"/>
      <c r="R222" s="1"/>
      <c r="S222" s="1"/>
      <c r="T222" s="1"/>
      <c r="U222" s="1"/>
      <c r="V222" s="1"/>
      <c r="W222" s="1"/>
      <c r="X222" s="1"/>
      <c r="Y222" s="1"/>
      <c r="Z222" s="1"/>
      <c r="AA222" s="1"/>
    </row>
    <row r="223" spans="1:27" x14ac:dyDescent="0.35">
      <c r="A223" s="1"/>
      <c r="B223" s="2">
        <v>2.12</v>
      </c>
      <c r="C223" s="1">
        <v>2</v>
      </c>
      <c r="D223" s="1">
        <v>2</v>
      </c>
      <c r="E223" s="1">
        <v>2</v>
      </c>
      <c r="F223" s="1"/>
      <c r="G223" s="7"/>
      <c r="H223" s="7"/>
      <c r="I223" s="7"/>
      <c r="J223" s="7"/>
      <c r="K223" s="7"/>
      <c r="L223" s="7"/>
      <c r="M223" s="7"/>
      <c r="N223" s="1"/>
      <c r="O223" s="1"/>
      <c r="P223" s="1"/>
      <c r="Q223" s="1">
        <v>7</v>
      </c>
      <c r="R223" s="1">
        <v>5</v>
      </c>
      <c r="S223" s="1">
        <v>3</v>
      </c>
      <c r="T223" s="1">
        <v>9</v>
      </c>
      <c r="U223" s="1">
        <v>60</v>
      </c>
      <c r="V223" s="1">
        <v>41.666666669999998</v>
      </c>
      <c r="W223" s="1">
        <v>3</v>
      </c>
      <c r="X223" s="1">
        <v>25</v>
      </c>
      <c r="Y223" s="1">
        <v>0</v>
      </c>
      <c r="Z223" s="1">
        <v>42.857142860000003</v>
      </c>
      <c r="AA223" s="1">
        <v>0</v>
      </c>
    </row>
    <row r="224" spans="1:27" x14ac:dyDescent="0.35">
      <c r="A224" s="1"/>
      <c r="B224" s="1" t="s">
        <v>177</v>
      </c>
      <c r="C224" s="1"/>
      <c r="D224" s="1"/>
      <c r="E224" s="1" t="s">
        <v>70</v>
      </c>
      <c r="F224" s="1">
        <v>7872</v>
      </c>
      <c r="G224" s="7"/>
      <c r="H224" s="7"/>
      <c r="I224" s="7">
        <v>1</v>
      </c>
      <c r="J224" s="7"/>
      <c r="K224" s="7"/>
      <c r="L224" s="7"/>
      <c r="M224" s="7"/>
      <c r="N224" s="1" t="s">
        <v>67</v>
      </c>
      <c r="O224" s="1" t="s">
        <v>73</v>
      </c>
      <c r="P224" s="1" t="s">
        <v>67</v>
      </c>
      <c r="Q224" s="1"/>
      <c r="R224" s="1"/>
      <c r="S224" s="1"/>
      <c r="T224" s="1"/>
      <c r="U224" s="1"/>
      <c r="V224" s="1"/>
      <c r="W224" s="1"/>
      <c r="X224" s="1"/>
      <c r="Y224" s="1"/>
      <c r="Z224" s="1"/>
      <c r="AA224" s="1"/>
    </row>
    <row r="225" spans="1:27" x14ac:dyDescent="0.35">
      <c r="A225" s="1"/>
      <c r="B225" s="1" t="s">
        <v>178</v>
      </c>
      <c r="C225" s="1"/>
      <c r="D225" s="1"/>
      <c r="E225" s="1" t="s">
        <v>70</v>
      </c>
      <c r="F225" s="1">
        <v>5315</v>
      </c>
      <c r="G225" s="7"/>
      <c r="H225" s="7"/>
      <c r="I225" s="7">
        <v>1</v>
      </c>
      <c r="J225" s="7"/>
      <c r="K225" s="7"/>
      <c r="L225" s="7"/>
      <c r="M225" s="7"/>
      <c r="N225" s="1" t="s">
        <v>67</v>
      </c>
      <c r="O225" s="1" t="s">
        <v>73</v>
      </c>
      <c r="P225" s="1" t="s">
        <v>67</v>
      </c>
      <c r="Q225" s="1"/>
      <c r="R225" s="1"/>
      <c r="S225" s="1"/>
      <c r="T225" s="1"/>
      <c r="U225" s="1"/>
      <c r="V225" s="1"/>
      <c r="W225" s="1"/>
      <c r="X225" s="1"/>
      <c r="Y225" s="1"/>
      <c r="Z225" s="1"/>
      <c r="AA225" s="1"/>
    </row>
    <row r="226" spans="1:27" x14ac:dyDescent="0.35">
      <c r="A226" s="1"/>
      <c r="B226" s="2">
        <v>2.13</v>
      </c>
      <c r="C226" s="1">
        <v>4</v>
      </c>
      <c r="D226" s="1">
        <v>2</v>
      </c>
      <c r="E226" s="1">
        <v>4</v>
      </c>
      <c r="F226" s="1"/>
      <c r="G226" s="7"/>
      <c r="H226" s="7"/>
      <c r="I226" s="7"/>
      <c r="J226" s="7"/>
      <c r="K226" s="7"/>
      <c r="L226" s="7"/>
      <c r="M226" s="7"/>
      <c r="N226" s="1"/>
      <c r="O226" s="1"/>
      <c r="P226" s="1"/>
      <c r="Q226" s="1">
        <v>3</v>
      </c>
      <c r="R226" s="1">
        <v>3</v>
      </c>
      <c r="S226" s="1">
        <v>5</v>
      </c>
      <c r="T226" s="1">
        <v>1</v>
      </c>
      <c r="U226" s="1">
        <v>0</v>
      </c>
      <c r="V226" s="1">
        <v>50</v>
      </c>
      <c r="W226" s="1">
        <v>3</v>
      </c>
      <c r="X226" s="1">
        <v>50</v>
      </c>
      <c r="Y226" s="1">
        <v>66.666666669999998</v>
      </c>
      <c r="Z226" s="1">
        <v>33.333333330000002</v>
      </c>
      <c r="AA226" s="1">
        <v>66.666666669999998</v>
      </c>
    </row>
    <row r="227" spans="1:27" x14ac:dyDescent="0.35">
      <c r="A227" s="1"/>
      <c r="B227" s="1" t="s">
        <v>179</v>
      </c>
      <c r="C227" s="1"/>
      <c r="D227" s="1"/>
      <c r="E227" s="1"/>
      <c r="F227" s="1">
        <v>5714</v>
      </c>
      <c r="G227" s="7"/>
      <c r="H227" s="7"/>
      <c r="I227" s="7"/>
      <c r="J227" s="7"/>
      <c r="K227" s="7"/>
      <c r="L227" s="7">
        <v>1</v>
      </c>
      <c r="M227" s="7"/>
      <c r="N227" s="1" t="s">
        <v>67</v>
      </c>
      <c r="O227" s="1" t="s">
        <v>73</v>
      </c>
      <c r="P227" s="1" t="s">
        <v>67</v>
      </c>
      <c r="Q227" s="1"/>
      <c r="R227" s="1"/>
      <c r="S227" s="1"/>
      <c r="T227" s="1"/>
      <c r="U227" s="1"/>
      <c r="V227" s="1"/>
      <c r="W227" s="1"/>
      <c r="X227" s="1"/>
      <c r="Y227" s="1"/>
      <c r="Z227" s="1"/>
      <c r="AA227" s="1"/>
    </row>
    <row r="228" spans="1:27" x14ac:dyDescent="0.35">
      <c r="A228" s="1"/>
      <c r="B228" s="1" t="s">
        <v>180</v>
      </c>
      <c r="C228" s="1"/>
      <c r="D228" s="1"/>
      <c r="E228" s="1"/>
      <c r="F228" s="1">
        <v>5553</v>
      </c>
      <c r="G228" s="7">
        <v>1</v>
      </c>
      <c r="H228" s="7"/>
      <c r="I228" s="7"/>
      <c r="J228" s="7"/>
      <c r="K228" s="7"/>
      <c r="L228" s="7"/>
      <c r="M228" s="7"/>
      <c r="N228" s="1" t="s">
        <v>67</v>
      </c>
      <c r="O228" s="1" t="s">
        <v>73</v>
      </c>
      <c r="P228" s="1" t="s">
        <v>67</v>
      </c>
      <c r="Q228" s="1"/>
      <c r="R228" s="1"/>
      <c r="S228" s="1"/>
      <c r="T228" s="1"/>
      <c r="U228" s="1"/>
      <c r="V228" s="1"/>
      <c r="W228" s="1"/>
      <c r="X228" s="1"/>
      <c r="Y228" s="1"/>
      <c r="Z228" s="1"/>
      <c r="AA228" s="1"/>
    </row>
    <row r="229" spans="1:27" x14ac:dyDescent="0.35">
      <c r="A229" s="1"/>
      <c r="B229" s="1" t="s">
        <v>181</v>
      </c>
      <c r="C229" s="1"/>
      <c r="D229" s="1"/>
      <c r="E229" s="1"/>
      <c r="F229" s="1">
        <v>10653</v>
      </c>
      <c r="G229" s="7">
        <v>1</v>
      </c>
      <c r="H229" s="7"/>
      <c r="I229" s="7"/>
      <c r="J229" s="7"/>
      <c r="K229" s="7"/>
      <c r="L229" s="7"/>
      <c r="M229" s="7"/>
      <c r="N229" s="1" t="s">
        <v>67</v>
      </c>
      <c r="O229" s="1" t="s">
        <v>73</v>
      </c>
      <c r="P229" s="1" t="s">
        <v>67</v>
      </c>
      <c r="Q229" s="1"/>
      <c r="R229" s="1"/>
      <c r="S229" s="1"/>
      <c r="T229" s="1"/>
      <c r="U229" s="1"/>
      <c r="V229" s="1"/>
      <c r="W229" s="1"/>
      <c r="X229" s="1"/>
      <c r="Y229" s="1"/>
      <c r="Z229" s="1"/>
      <c r="AA229" s="1"/>
    </row>
    <row r="230" spans="1:27" x14ac:dyDescent="0.35">
      <c r="A230" s="1"/>
      <c r="B230" s="1" t="s">
        <v>182</v>
      </c>
      <c r="C230" s="1"/>
      <c r="D230" s="1"/>
      <c r="E230" s="1"/>
      <c r="F230" s="1">
        <v>7059</v>
      </c>
      <c r="G230" s="7">
        <v>1</v>
      </c>
      <c r="H230" s="7"/>
      <c r="I230" s="7"/>
      <c r="J230" s="7"/>
      <c r="K230" s="7"/>
      <c r="L230" s="7"/>
      <c r="M230" s="7"/>
      <c r="N230" s="1" t="s">
        <v>67</v>
      </c>
      <c r="O230" s="1" t="s">
        <v>73</v>
      </c>
      <c r="P230" s="1" t="s">
        <v>67</v>
      </c>
      <c r="Q230" s="1"/>
      <c r="R230" s="1"/>
      <c r="S230" s="1"/>
      <c r="T230" s="1"/>
      <c r="U230" s="1"/>
      <c r="V230" s="1"/>
      <c r="W230" s="1"/>
      <c r="X230" s="1"/>
      <c r="Y230" s="1"/>
      <c r="Z230" s="1"/>
      <c r="AA230" s="1"/>
    </row>
    <row r="231" spans="1:27" x14ac:dyDescent="0.35">
      <c r="A231" s="1"/>
      <c r="B231" s="2">
        <v>2.14</v>
      </c>
      <c r="C231" s="1">
        <v>2</v>
      </c>
      <c r="D231" s="1">
        <v>2</v>
      </c>
      <c r="E231" s="1">
        <v>2</v>
      </c>
      <c r="F231" s="1"/>
      <c r="G231" s="7"/>
      <c r="H231" s="7"/>
      <c r="I231" s="7"/>
      <c r="J231" s="7"/>
      <c r="K231" s="7"/>
      <c r="L231" s="7"/>
      <c r="M231" s="7"/>
      <c r="N231" s="1"/>
      <c r="O231" s="1"/>
      <c r="P231" s="1"/>
      <c r="Q231" s="1">
        <v>6</v>
      </c>
      <c r="R231" s="1">
        <v>3</v>
      </c>
      <c r="S231" s="1">
        <v>5</v>
      </c>
      <c r="T231" s="1">
        <v>4</v>
      </c>
      <c r="U231" s="1">
        <v>33.333333330000002</v>
      </c>
      <c r="V231" s="1">
        <v>33.333333330000002</v>
      </c>
      <c r="W231" s="1">
        <v>3</v>
      </c>
      <c r="X231" s="1">
        <v>33.333333330000002</v>
      </c>
      <c r="Y231" s="1">
        <v>33.333333330000002</v>
      </c>
      <c r="Z231" s="1">
        <v>33.333333330000002</v>
      </c>
      <c r="AA231" s="1">
        <v>33.333333330000002</v>
      </c>
    </row>
    <row r="232" spans="1:27" x14ac:dyDescent="0.35">
      <c r="A232" s="1"/>
      <c r="B232" s="1" t="s">
        <v>114</v>
      </c>
      <c r="C232" s="1"/>
      <c r="D232" s="1"/>
      <c r="E232" s="1" t="s">
        <v>70</v>
      </c>
      <c r="F232" s="1">
        <v>5669</v>
      </c>
      <c r="G232" s="7">
        <v>1</v>
      </c>
      <c r="H232" s="7"/>
      <c r="I232" s="7"/>
      <c r="J232" s="7"/>
      <c r="K232" s="7"/>
      <c r="L232" s="7"/>
      <c r="M232" s="7"/>
      <c r="N232" s="1" t="s">
        <v>67</v>
      </c>
      <c r="O232" s="1" t="s">
        <v>73</v>
      </c>
      <c r="P232" s="1" t="s">
        <v>67</v>
      </c>
      <c r="Q232" s="1"/>
      <c r="R232" s="1"/>
      <c r="S232" s="1"/>
      <c r="T232" s="1"/>
      <c r="U232" s="1"/>
      <c r="V232" s="1"/>
      <c r="W232" s="1"/>
      <c r="X232" s="1"/>
      <c r="Y232" s="1"/>
      <c r="Z232" s="1"/>
      <c r="AA232" s="1"/>
    </row>
    <row r="233" spans="1:27" x14ac:dyDescent="0.35">
      <c r="A233" s="1"/>
      <c r="B233" s="1" t="s">
        <v>115</v>
      </c>
      <c r="C233" s="1"/>
      <c r="D233" s="1"/>
      <c r="E233" s="1" t="s">
        <v>70</v>
      </c>
      <c r="F233" s="1">
        <v>11215</v>
      </c>
      <c r="G233" s="7">
        <v>1</v>
      </c>
      <c r="H233" s="7"/>
      <c r="I233" s="7"/>
      <c r="J233" s="7"/>
      <c r="K233" s="7"/>
      <c r="L233" s="7"/>
      <c r="M233" s="7"/>
      <c r="N233" s="1" t="s">
        <v>67</v>
      </c>
      <c r="O233" s="1" t="s">
        <v>73</v>
      </c>
      <c r="P233" s="1" t="s">
        <v>67</v>
      </c>
      <c r="Q233" s="1"/>
      <c r="R233" s="1"/>
      <c r="S233" s="1"/>
      <c r="T233" s="1"/>
      <c r="U233" s="1"/>
      <c r="V233" s="1"/>
      <c r="W233" s="1"/>
      <c r="X233" s="1"/>
      <c r="Y233" s="1"/>
      <c r="Z233" s="1"/>
      <c r="AA233" s="1"/>
    </row>
    <row r="234" spans="1:27" x14ac:dyDescent="0.35">
      <c r="A234" s="1"/>
      <c r="B234" s="2">
        <v>2.15</v>
      </c>
      <c r="C234" s="1">
        <v>3</v>
      </c>
      <c r="D234" s="1">
        <v>2</v>
      </c>
      <c r="E234" s="1">
        <v>2</v>
      </c>
      <c r="F234" s="1"/>
      <c r="G234" s="7"/>
      <c r="H234" s="7"/>
      <c r="I234" s="7"/>
      <c r="J234" s="7"/>
      <c r="K234" s="7"/>
      <c r="L234" s="7"/>
      <c r="M234" s="7"/>
      <c r="N234" s="1"/>
      <c r="O234" s="1"/>
      <c r="P234" s="1"/>
      <c r="Q234" s="1">
        <v>3</v>
      </c>
      <c r="R234" s="1">
        <v>2</v>
      </c>
      <c r="S234" s="1">
        <v>2</v>
      </c>
      <c r="T234" s="1">
        <v>3</v>
      </c>
      <c r="U234" s="1">
        <v>50</v>
      </c>
      <c r="V234" s="1">
        <v>40</v>
      </c>
      <c r="W234" s="1">
        <v>3</v>
      </c>
      <c r="X234" s="1">
        <v>60</v>
      </c>
      <c r="Y234" s="1">
        <v>0</v>
      </c>
      <c r="Z234" s="1">
        <v>100</v>
      </c>
      <c r="AA234" s="1">
        <v>0</v>
      </c>
    </row>
    <row r="235" spans="1:27" x14ac:dyDescent="0.35">
      <c r="A235" s="1"/>
      <c r="B235" s="1" t="s">
        <v>183</v>
      </c>
      <c r="C235" s="1"/>
      <c r="D235" s="1"/>
      <c r="E235" s="1" t="s">
        <v>67</v>
      </c>
      <c r="F235" s="1">
        <v>11195</v>
      </c>
      <c r="G235" s="7"/>
      <c r="H235" s="7"/>
      <c r="I235" s="7"/>
      <c r="J235" s="7"/>
      <c r="K235" s="7"/>
      <c r="L235" s="7">
        <v>1</v>
      </c>
      <c r="M235" s="7"/>
      <c r="N235" s="1" t="s">
        <v>67</v>
      </c>
      <c r="O235" s="1" t="s">
        <v>72</v>
      </c>
      <c r="P235" s="1" t="s">
        <v>67</v>
      </c>
      <c r="Q235" s="1"/>
      <c r="R235" s="1"/>
      <c r="S235" s="1"/>
      <c r="T235" s="1"/>
      <c r="U235" s="1"/>
      <c r="V235" s="1"/>
      <c r="W235" s="1"/>
      <c r="X235" s="1"/>
      <c r="Y235" s="1"/>
      <c r="Z235" s="1"/>
      <c r="AA235" s="1"/>
    </row>
    <row r="236" spans="1:27" x14ac:dyDescent="0.35">
      <c r="A236" s="1"/>
      <c r="B236" s="1" t="s">
        <v>184</v>
      </c>
      <c r="C236" s="1"/>
      <c r="D236" s="1"/>
      <c r="E236" s="1" t="s">
        <v>70</v>
      </c>
      <c r="F236" s="1">
        <v>7833</v>
      </c>
      <c r="G236" s="7"/>
      <c r="H236" s="7"/>
      <c r="I236" s="7">
        <v>1</v>
      </c>
      <c r="J236" s="7"/>
      <c r="K236" s="7"/>
      <c r="L236" s="7"/>
      <c r="M236" s="7"/>
      <c r="N236" s="1" t="s">
        <v>70</v>
      </c>
      <c r="O236" s="1" t="s">
        <v>72</v>
      </c>
      <c r="P236" s="1" t="s">
        <v>67</v>
      </c>
      <c r="Q236" s="1"/>
      <c r="R236" s="1"/>
      <c r="S236" s="1"/>
      <c r="T236" s="1"/>
      <c r="U236" s="1"/>
      <c r="V236" s="1"/>
      <c r="W236" s="1"/>
      <c r="X236" s="1"/>
      <c r="Y236" s="1"/>
      <c r="Z236" s="1"/>
      <c r="AA236" s="1"/>
    </row>
    <row r="237" spans="1:27" x14ac:dyDescent="0.35">
      <c r="A237" s="1"/>
      <c r="B237" s="1" t="s">
        <v>185</v>
      </c>
      <c r="C237" s="1"/>
      <c r="D237" s="1"/>
      <c r="E237" s="1" t="s">
        <v>70</v>
      </c>
      <c r="F237" s="1">
        <v>5721</v>
      </c>
      <c r="G237" s="7"/>
      <c r="H237" s="7"/>
      <c r="I237" s="7">
        <v>1</v>
      </c>
      <c r="J237" s="7"/>
      <c r="K237" s="7"/>
      <c r="L237" s="7"/>
      <c r="M237" s="7"/>
      <c r="N237" s="1" t="s">
        <v>70</v>
      </c>
      <c r="O237" s="1" t="s">
        <v>72</v>
      </c>
      <c r="P237" s="1" t="s">
        <v>67</v>
      </c>
      <c r="Q237" s="1"/>
      <c r="R237" s="1"/>
      <c r="S237" s="1"/>
      <c r="T237" s="1"/>
      <c r="U237" s="1"/>
      <c r="V237" s="1"/>
      <c r="W237" s="1"/>
      <c r="X237" s="1"/>
      <c r="Y237" s="1"/>
      <c r="Z237" s="1"/>
      <c r="AA237" s="1"/>
    </row>
    <row r="238" spans="1:27" x14ac:dyDescent="0.35">
      <c r="A238" s="1"/>
      <c r="B238" s="2">
        <v>2.16</v>
      </c>
      <c r="C238" s="1">
        <v>1</v>
      </c>
      <c r="D238" s="1">
        <v>1</v>
      </c>
      <c r="E238" s="1">
        <v>1</v>
      </c>
      <c r="F238" s="1">
        <v>11052</v>
      </c>
      <c r="G238" s="7"/>
      <c r="H238" s="7"/>
      <c r="I238" s="7">
        <v>1</v>
      </c>
      <c r="J238" s="7"/>
      <c r="K238" s="7"/>
      <c r="L238" s="7"/>
      <c r="M238" s="7"/>
      <c r="N238" s="1" t="s">
        <v>70</v>
      </c>
      <c r="O238" s="1" t="s">
        <v>72</v>
      </c>
      <c r="P238" s="1" t="s">
        <v>67</v>
      </c>
      <c r="Q238" s="1">
        <v>12</v>
      </c>
      <c r="R238" s="1">
        <v>2</v>
      </c>
      <c r="S238" s="1">
        <v>11</v>
      </c>
      <c r="T238" s="1">
        <v>3</v>
      </c>
      <c r="U238" s="1">
        <v>50</v>
      </c>
      <c r="V238" s="1">
        <v>14.28571429</v>
      </c>
      <c r="W238" s="1">
        <v>2</v>
      </c>
      <c r="X238" s="1">
        <v>14.28571429</v>
      </c>
      <c r="Y238" s="1">
        <v>0</v>
      </c>
      <c r="Z238" s="1">
        <v>16.666666670000001</v>
      </c>
      <c r="AA238" s="1">
        <v>0</v>
      </c>
    </row>
    <row r="239" spans="1:27" x14ac:dyDescent="0.35">
      <c r="A239" s="1"/>
      <c r="B239" s="2">
        <v>2.17</v>
      </c>
      <c r="C239" s="1">
        <v>1</v>
      </c>
      <c r="D239" s="1">
        <v>1</v>
      </c>
      <c r="E239" s="1">
        <v>1</v>
      </c>
      <c r="F239" s="1">
        <v>11168</v>
      </c>
      <c r="G239" s="7"/>
      <c r="H239" s="7"/>
      <c r="I239" s="7">
        <v>1</v>
      </c>
      <c r="J239" s="7"/>
      <c r="K239" s="7"/>
      <c r="L239" s="7"/>
      <c r="M239" s="7"/>
      <c r="N239" s="1" t="s">
        <v>67</v>
      </c>
      <c r="O239" s="1" t="s">
        <v>73</v>
      </c>
      <c r="P239" s="1" t="s">
        <v>67</v>
      </c>
      <c r="Q239" s="1">
        <v>6</v>
      </c>
      <c r="R239" s="1">
        <v>2</v>
      </c>
      <c r="S239" s="1">
        <v>5</v>
      </c>
      <c r="T239" s="1">
        <v>3</v>
      </c>
      <c r="U239" s="1">
        <v>0</v>
      </c>
      <c r="V239" s="1">
        <v>25</v>
      </c>
      <c r="W239" s="1">
        <v>2</v>
      </c>
      <c r="X239" s="1">
        <v>25</v>
      </c>
      <c r="Y239" s="1">
        <v>0</v>
      </c>
      <c r="Z239" s="1">
        <v>33.333333330000002</v>
      </c>
      <c r="AA239" s="1">
        <v>0</v>
      </c>
    </row>
    <row r="240" spans="1:27" x14ac:dyDescent="0.35">
      <c r="A240" s="1"/>
      <c r="B240" s="2">
        <v>2.1800000000000002</v>
      </c>
      <c r="C240" s="1" t="s">
        <v>186</v>
      </c>
      <c r="D240" s="1"/>
      <c r="E240" s="1"/>
      <c r="F240" s="1"/>
      <c r="G240" s="7"/>
      <c r="H240" s="7"/>
      <c r="I240" s="7"/>
      <c r="J240" s="7"/>
      <c r="K240" s="7"/>
      <c r="L240" s="7"/>
      <c r="M240" s="7"/>
      <c r="N240" s="1"/>
      <c r="O240" s="1"/>
      <c r="P240" s="1"/>
      <c r="Q240" s="1"/>
      <c r="R240" s="1"/>
      <c r="S240" s="1"/>
      <c r="T240" s="1"/>
      <c r="U240" s="1"/>
      <c r="V240" s="1"/>
      <c r="W240" s="1"/>
      <c r="X240" s="1"/>
      <c r="Y240" s="1"/>
      <c r="Z240" s="1"/>
      <c r="AA240" s="1"/>
    </row>
    <row r="241" spans="1:27" x14ac:dyDescent="0.35">
      <c r="A241" s="1"/>
      <c r="B241" s="2">
        <v>2.19</v>
      </c>
      <c r="C241" s="1">
        <v>1</v>
      </c>
      <c r="D241" s="1">
        <v>1</v>
      </c>
      <c r="E241" s="1">
        <v>1</v>
      </c>
      <c r="F241" s="1">
        <v>13850</v>
      </c>
      <c r="G241" s="7"/>
      <c r="H241" s="7"/>
      <c r="I241" s="7">
        <v>1</v>
      </c>
      <c r="J241" s="7"/>
      <c r="K241" s="7"/>
      <c r="L241" s="7"/>
      <c r="M241" s="7"/>
      <c r="N241" s="1" t="s">
        <v>67</v>
      </c>
      <c r="O241" s="1" t="s">
        <v>73</v>
      </c>
      <c r="P241" s="1" t="s">
        <v>67</v>
      </c>
      <c r="Q241" s="1">
        <v>7</v>
      </c>
      <c r="R241" s="1">
        <v>1</v>
      </c>
      <c r="S241" s="1">
        <v>2</v>
      </c>
      <c r="T241" s="1">
        <v>6</v>
      </c>
      <c r="U241" s="1">
        <v>100</v>
      </c>
      <c r="V241" s="1">
        <v>12.5</v>
      </c>
      <c r="W241" s="1">
        <v>2</v>
      </c>
      <c r="X241" s="1">
        <v>25</v>
      </c>
      <c r="Y241" s="1">
        <v>0</v>
      </c>
      <c r="Z241" s="1">
        <v>28.571428569999998</v>
      </c>
      <c r="AA241" s="1">
        <v>0</v>
      </c>
    </row>
    <row r="242" spans="1:27" x14ac:dyDescent="0.35">
      <c r="A242" s="1"/>
      <c r="B242" s="8" t="s">
        <v>120</v>
      </c>
      <c r="C242" s="1">
        <v>1</v>
      </c>
      <c r="D242" s="1">
        <v>1</v>
      </c>
      <c r="E242" s="1">
        <v>1</v>
      </c>
      <c r="F242" s="1">
        <v>7032</v>
      </c>
      <c r="G242" s="7"/>
      <c r="H242" s="7"/>
      <c r="I242" s="7"/>
      <c r="J242" s="7"/>
      <c r="K242" s="7"/>
      <c r="L242" s="7">
        <v>1</v>
      </c>
      <c r="M242" s="7"/>
      <c r="N242" s="1" t="s">
        <v>70</v>
      </c>
      <c r="O242" s="1" t="s">
        <v>72</v>
      </c>
      <c r="P242" s="1" t="s">
        <v>67</v>
      </c>
      <c r="Q242" s="1">
        <v>7</v>
      </c>
      <c r="R242" s="1">
        <v>6</v>
      </c>
      <c r="S242" s="1">
        <v>3</v>
      </c>
      <c r="T242" s="1">
        <v>10</v>
      </c>
      <c r="U242" s="1">
        <v>66.666666669999998</v>
      </c>
      <c r="V242" s="1">
        <v>46.15384615</v>
      </c>
      <c r="W242" s="1">
        <v>2</v>
      </c>
      <c r="X242" s="1">
        <v>15.38461538</v>
      </c>
      <c r="Y242" s="1">
        <v>0</v>
      </c>
      <c r="Z242" s="1">
        <v>28.571428569999998</v>
      </c>
      <c r="AA242" s="1">
        <v>0</v>
      </c>
    </row>
    <row r="243" spans="1:27" x14ac:dyDescent="0.35">
      <c r="A243" s="1"/>
      <c r="B243" s="2">
        <v>2.21</v>
      </c>
      <c r="C243" s="1">
        <v>1</v>
      </c>
      <c r="D243" s="1">
        <v>1</v>
      </c>
      <c r="E243" s="1">
        <v>1</v>
      </c>
      <c r="F243" s="1">
        <v>9592</v>
      </c>
      <c r="G243" s="7">
        <v>1</v>
      </c>
      <c r="H243" s="7"/>
      <c r="I243" s="7"/>
      <c r="J243" s="7"/>
      <c r="K243" s="7"/>
      <c r="L243" s="7"/>
      <c r="M243" s="7"/>
      <c r="N243" s="1" t="s">
        <v>67</v>
      </c>
      <c r="O243" s="1" t="s">
        <v>68</v>
      </c>
      <c r="P243" s="1" t="s">
        <v>67</v>
      </c>
      <c r="Q243" s="1">
        <v>3</v>
      </c>
      <c r="R243" s="1">
        <v>6</v>
      </c>
      <c r="S243" s="1">
        <v>4</v>
      </c>
      <c r="T243" s="1">
        <v>5</v>
      </c>
      <c r="U243" s="1">
        <v>66.666666669999998</v>
      </c>
      <c r="V243" s="1">
        <v>66.666666669999998</v>
      </c>
      <c r="W243" s="1">
        <v>2</v>
      </c>
      <c r="X243" s="1">
        <v>22.222222219999999</v>
      </c>
      <c r="Y243" s="1">
        <v>50</v>
      </c>
      <c r="Z243" s="1">
        <v>33.333333330000002</v>
      </c>
      <c r="AA243" s="1">
        <v>16.666666670000001</v>
      </c>
    </row>
    <row r="244" spans="1:27" x14ac:dyDescent="0.35">
      <c r="A244" s="1"/>
      <c r="B244" s="2">
        <v>2.2200000000000002</v>
      </c>
      <c r="C244" s="1">
        <v>1</v>
      </c>
      <c r="D244" s="1">
        <v>1</v>
      </c>
      <c r="E244" s="1">
        <v>1</v>
      </c>
      <c r="F244" s="1">
        <v>12104</v>
      </c>
      <c r="G244" s="7"/>
      <c r="H244" s="7"/>
      <c r="I244" s="7">
        <v>1</v>
      </c>
      <c r="J244" s="7"/>
      <c r="K244" s="7"/>
      <c r="L244" s="7"/>
      <c r="M244" s="7"/>
      <c r="N244" s="1" t="s">
        <v>67</v>
      </c>
      <c r="O244" s="1" t="s">
        <v>73</v>
      </c>
      <c r="P244" s="1" t="s">
        <v>67</v>
      </c>
      <c r="Q244" s="1">
        <v>7</v>
      </c>
      <c r="R244" s="1">
        <v>3</v>
      </c>
      <c r="S244" s="1">
        <v>5</v>
      </c>
      <c r="T244" s="1">
        <v>5</v>
      </c>
      <c r="U244" s="1">
        <v>33.333333330000002</v>
      </c>
      <c r="V244" s="1">
        <v>30</v>
      </c>
      <c r="W244" s="1">
        <v>2</v>
      </c>
      <c r="X244" s="1">
        <v>20</v>
      </c>
      <c r="Y244" s="1">
        <v>0</v>
      </c>
      <c r="Z244" s="1">
        <v>28.571428569999998</v>
      </c>
      <c r="AA244" s="1">
        <v>0</v>
      </c>
    </row>
    <row r="245" spans="1:27" x14ac:dyDescent="0.35">
      <c r="A245" s="1"/>
      <c r="B245" s="2">
        <v>2.23</v>
      </c>
      <c r="C245" s="1">
        <v>1</v>
      </c>
      <c r="D245" s="1">
        <v>1</v>
      </c>
      <c r="E245" s="1">
        <v>1</v>
      </c>
      <c r="F245" s="1">
        <v>7538</v>
      </c>
      <c r="G245" s="7"/>
      <c r="H245" s="7">
        <v>1</v>
      </c>
      <c r="I245" s="7"/>
      <c r="J245" s="7"/>
      <c r="K245" s="7"/>
      <c r="L245" s="7"/>
      <c r="M245" s="7"/>
      <c r="N245" s="1" t="s">
        <v>67</v>
      </c>
      <c r="O245" s="1" t="s">
        <v>73</v>
      </c>
      <c r="P245" s="1" t="s">
        <v>67</v>
      </c>
      <c r="Q245" s="1">
        <v>2</v>
      </c>
      <c r="R245" s="1">
        <v>4</v>
      </c>
      <c r="S245" s="1">
        <v>2</v>
      </c>
      <c r="T245" s="1">
        <v>4</v>
      </c>
      <c r="U245" s="1">
        <v>100</v>
      </c>
      <c r="V245" s="1">
        <v>66.666666669999998</v>
      </c>
      <c r="W245" s="1">
        <v>2</v>
      </c>
      <c r="X245" s="1">
        <v>33.333333330000002</v>
      </c>
      <c r="Y245" s="1">
        <v>50</v>
      </c>
      <c r="Z245" s="1">
        <v>50</v>
      </c>
      <c r="AA245" s="1">
        <v>25</v>
      </c>
    </row>
    <row r="246" spans="1:27" x14ac:dyDescent="0.35">
      <c r="A246" s="1"/>
      <c r="B246" s="2">
        <v>2.2400000000000002</v>
      </c>
      <c r="C246" s="1" t="s">
        <v>66</v>
      </c>
      <c r="D246" s="1"/>
      <c r="E246" s="1"/>
      <c r="F246" s="1"/>
      <c r="G246" s="7"/>
      <c r="H246" s="7"/>
      <c r="I246" s="7"/>
      <c r="J246" s="7"/>
      <c r="K246" s="7"/>
      <c r="L246" s="7"/>
      <c r="M246" s="7"/>
      <c r="N246" s="1"/>
      <c r="O246" s="1"/>
      <c r="P246" s="1"/>
      <c r="Q246" s="1"/>
      <c r="R246" s="1"/>
      <c r="S246" s="1"/>
      <c r="T246" s="1"/>
      <c r="U246" s="1"/>
      <c r="V246" s="1"/>
      <c r="W246" s="1"/>
      <c r="X246" s="1"/>
      <c r="Y246" s="1"/>
      <c r="Z246" s="1"/>
      <c r="AA246" s="1"/>
    </row>
    <row r="247" spans="1:27" x14ac:dyDescent="0.35">
      <c r="A247" s="9" t="s">
        <v>87</v>
      </c>
      <c r="B247" s="9"/>
      <c r="C247" s="9">
        <v>37</v>
      </c>
      <c r="D247" s="9">
        <v>30</v>
      </c>
      <c r="E247" s="9">
        <v>33</v>
      </c>
      <c r="F247" s="9">
        <v>8963.9729729999999</v>
      </c>
      <c r="G247" s="11">
        <v>11</v>
      </c>
      <c r="H247" s="11">
        <v>5</v>
      </c>
      <c r="I247" s="11">
        <v>12</v>
      </c>
      <c r="J247" s="11">
        <v>1</v>
      </c>
      <c r="K247" s="11">
        <v>1</v>
      </c>
      <c r="L247" s="11">
        <v>3</v>
      </c>
      <c r="M247" s="11">
        <v>3</v>
      </c>
      <c r="N247" s="9">
        <v>8</v>
      </c>
      <c r="O247" s="9"/>
      <c r="P247" s="9">
        <v>4</v>
      </c>
      <c r="Q247" s="9">
        <v>110</v>
      </c>
      <c r="R247" s="9">
        <v>80</v>
      </c>
      <c r="S247" s="9">
        <v>82</v>
      </c>
      <c r="T247" s="9">
        <v>108</v>
      </c>
      <c r="U247" s="9">
        <v>54.821428570000002</v>
      </c>
      <c r="V247" s="9">
        <v>42.258089130000002</v>
      </c>
      <c r="W247" s="9">
        <v>51</v>
      </c>
      <c r="X247" s="9">
        <v>29.066849820000002</v>
      </c>
      <c r="Y247" s="9">
        <v>32.833333330000002</v>
      </c>
      <c r="Z247" s="9">
        <v>33.845238100000003</v>
      </c>
      <c r="AA247" s="9">
        <v>22.50595238</v>
      </c>
    </row>
    <row r="248" spans="1:27" x14ac:dyDescent="0.35">
      <c r="A248" s="9"/>
      <c r="B248" s="9" t="s">
        <v>88</v>
      </c>
      <c r="C248" s="9">
        <v>10.81081081</v>
      </c>
      <c r="D248" s="9"/>
      <c r="E248" s="9"/>
      <c r="F248" s="9" t="s">
        <v>89</v>
      </c>
      <c r="G248" s="11">
        <v>33.333333330000002</v>
      </c>
      <c r="H248" s="11">
        <v>15.15151515</v>
      </c>
      <c r="I248" s="11">
        <v>36.363636360000001</v>
      </c>
      <c r="J248" s="11">
        <v>3.0303030299999998</v>
      </c>
      <c r="K248" s="11"/>
      <c r="L248" s="11"/>
      <c r="M248" s="11"/>
      <c r="N248" s="9" t="s">
        <v>90</v>
      </c>
      <c r="O248" s="9">
        <v>62.162162160000001</v>
      </c>
      <c r="P248" s="9"/>
      <c r="Q248" s="9"/>
      <c r="R248" s="9"/>
      <c r="S248" s="9"/>
      <c r="T248" s="9"/>
      <c r="U248" s="9"/>
      <c r="V248" s="9"/>
      <c r="W248" s="9"/>
      <c r="X248" s="9"/>
      <c r="Y248" s="9"/>
      <c r="Z248" s="9"/>
      <c r="AA248" s="9"/>
    </row>
    <row r="249" spans="1:27" x14ac:dyDescent="0.35">
      <c r="A249" s="9"/>
      <c r="B249" s="9"/>
      <c r="C249" s="9"/>
      <c r="D249" s="9"/>
      <c r="E249" s="9"/>
      <c r="F249" s="9" t="s">
        <v>91</v>
      </c>
      <c r="G249" s="11">
        <v>29.729729729999999</v>
      </c>
      <c r="H249" s="11">
        <v>13.513513509999999</v>
      </c>
      <c r="I249" s="11">
        <v>32.432432429999999</v>
      </c>
      <c r="J249" s="11">
        <v>2.7027027029999999</v>
      </c>
      <c r="K249" s="11">
        <v>2.7027027029999999</v>
      </c>
      <c r="L249" s="11">
        <v>8.1081081079999997</v>
      </c>
      <c r="M249" s="11">
        <v>8.1081081079999997</v>
      </c>
      <c r="N249" s="9" t="s">
        <v>163</v>
      </c>
      <c r="O249" s="9">
        <v>5.4054054049999998</v>
      </c>
      <c r="P249" s="9"/>
      <c r="Q249" s="9"/>
      <c r="R249" s="9"/>
      <c r="S249" s="9"/>
      <c r="T249" s="9"/>
      <c r="U249" s="9"/>
      <c r="V249" s="9"/>
      <c r="W249" s="9"/>
      <c r="X249" s="9"/>
      <c r="Y249" s="9"/>
      <c r="Z249" s="9"/>
      <c r="AA249" s="9"/>
    </row>
    <row r="250" spans="1:27" x14ac:dyDescent="0.35">
      <c r="A250" s="9"/>
      <c r="B250" s="9"/>
      <c r="C250" s="9"/>
      <c r="D250" s="9"/>
      <c r="E250" s="9"/>
      <c r="F250" s="9" t="s">
        <v>93</v>
      </c>
      <c r="G250" s="11">
        <v>26</v>
      </c>
      <c r="H250" s="11" t="s">
        <v>94</v>
      </c>
      <c r="I250" s="11">
        <v>0.23636363599999999</v>
      </c>
      <c r="J250" s="9"/>
      <c r="K250" s="11"/>
      <c r="L250" s="11"/>
      <c r="M250" s="11"/>
      <c r="N250" s="11"/>
      <c r="O250" s="11"/>
      <c r="P250" s="11"/>
      <c r="Q250" s="11"/>
      <c r="R250" s="9" t="s">
        <v>97</v>
      </c>
      <c r="S250" s="9">
        <v>21.621621619999999</v>
      </c>
      <c r="T250" s="9"/>
      <c r="U250" s="9"/>
      <c r="V250" s="9"/>
      <c r="W250" s="9"/>
      <c r="X250" s="9"/>
      <c r="Y250" s="9"/>
      <c r="Z250" s="9"/>
      <c r="AA250" s="9"/>
    </row>
    <row r="251" spans="1:27" x14ac:dyDescent="0.35">
      <c r="A251" s="1"/>
      <c r="B251" s="1"/>
      <c r="C251" s="1"/>
      <c r="D251" s="1"/>
      <c r="E251" s="1"/>
      <c r="F251" s="9" t="s">
        <v>95</v>
      </c>
      <c r="G251" s="11">
        <v>7</v>
      </c>
      <c r="H251" s="11" t="s">
        <v>96</v>
      </c>
      <c r="I251" s="11">
        <v>8.7499999999999994E-2</v>
      </c>
      <c r="J251" s="1"/>
      <c r="K251" s="7"/>
      <c r="L251" s="7"/>
      <c r="M251" s="7"/>
      <c r="N251" s="7"/>
      <c r="O251" s="7"/>
      <c r="P251" s="7"/>
      <c r="Q251" s="7"/>
      <c r="R251" s="1"/>
      <c r="S251" s="1"/>
      <c r="T251" s="1"/>
      <c r="U251" s="1"/>
      <c r="V251" s="1"/>
      <c r="W251" s="1"/>
      <c r="X251" s="1"/>
      <c r="Y251" s="1"/>
      <c r="Z251" s="1"/>
      <c r="AA251" s="1"/>
    </row>
    <row r="252" spans="1:27" x14ac:dyDescent="0.35">
      <c r="A252" s="1"/>
      <c r="B252" s="1"/>
      <c r="C252" s="1"/>
      <c r="D252" s="1"/>
      <c r="E252" s="1"/>
      <c r="F252" s="9" t="s">
        <v>98</v>
      </c>
      <c r="G252" s="11">
        <v>19</v>
      </c>
      <c r="H252" s="11" t="s">
        <v>99</v>
      </c>
      <c r="I252" s="11">
        <v>51.351351350000002</v>
      </c>
      <c r="J252" s="1"/>
      <c r="K252" s="7"/>
      <c r="L252" s="7"/>
      <c r="M252" s="7"/>
      <c r="N252" s="7"/>
      <c r="O252" s="7"/>
      <c r="P252" s="7"/>
      <c r="Q252" s="7"/>
      <c r="R252" s="1"/>
      <c r="S252" s="1"/>
      <c r="T252" s="1"/>
      <c r="U252" s="1"/>
      <c r="V252" s="1"/>
      <c r="W252" s="1"/>
      <c r="X252" s="1"/>
      <c r="Y252" s="1"/>
      <c r="Z252" s="1"/>
      <c r="AA252" s="1"/>
    </row>
    <row r="253" spans="1:27" x14ac:dyDescent="0.35">
      <c r="A253" s="1"/>
      <c r="B253" s="1"/>
      <c r="C253" s="1"/>
      <c r="D253" s="1"/>
      <c r="E253" s="1"/>
      <c r="F253" s="9" t="s">
        <v>100</v>
      </c>
      <c r="G253" s="11">
        <v>15</v>
      </c>
      <c r="H253" s="11" t="s">
        <v>101</v>
      </c>
      <c r="I253" s="11">
        <v>40.540540540000002</v>
      </c>
      <c r="J253" s="1"/>
      <c r="K253" s="7"/>
      <c r="L253" s="7"/>
      <c r="M253" s="7"/>
      <c r="N253" s="7"/>
      <c r="O253" s="7"/>
      <c r="P253" s="7"/>
      <c r="Q253" s="7"/>
      <c r="R253" s="1"/>
      <c r="S253" s="1"/>
      <c r="T253" s="1"/>
      <c r="U253" s="1"/>
      <c r="V253" s="1"/>
      <c r="W253" s="1"/>
      <c r="X253" s="1"/>
      <c r="Y253" s="1"/>
      <c r="Z253" s="1"/>
      <c r="AA253" s="1"/>
    </row>
    <row r="254" spans="1:27" x14ac:dyDescent="0.35">
      <c r="A254" s="1"/>
      <c r="B254" s="1"/>
      <c r="C254" s="1"/>
      <c r="D254" s="1"/>
      <c r="E254" s="1"/>
      <c r="F254" s="9" t="s">
        <v>102</v>
      </c>
      <c r="G254" s="11">
        <v>2</v>
      </c>
      <c r="H254" s="11" t="s">
        <v>103</v>
      </c>
      <c r="I254" s="11">
        <v>5.4054054049999998</v>
      </c>
      <c r="J254" s="1"/>
      <c r="K254" s="7"/>
      <c r="L254" s="7"/>
      <c r="M254" s="7"/>
      <c r="N254" s="7"/>
      <c r="O254" s="7"/>
      <c r="P254" s="7"/>
      <c r="Q254" s="7"/>
      <c r="R254" s="1"/>
      <c r="S254" s="1"/>
      <c r="T254" s="1"/>
      <c r="U254" s="1"/>
      <c r="V254" s="1"/>
      <c r="W254" s="1"/>
      <c r="X254" s="1"/>
      <c r="Y254" s="1"/>
      <c r="Z254" s="1"/>
      <c r="AA254" s="1"/>
    </row>
    <row r="255" spans="1:27" x14ac:dyDescent="0.35">
      <c r="A255" s="1"/>
      <c r="B255" s="1"/>
      <c r="C255" s="1"/>
      <c r="D255" s="1"/>
      <c r="E255" s="1"/>
      <c r="F255" s="9"/>
      <c r="G255" s="11"/>
      <c r="H255" s="11"/>
      <c r="I255" s="11"/>
      <c r="J255" s="1"/>
      <c r="K255" s="7"/>
      <c r="L255" s="7"/>
      <c r="M255" s="7"/>
      <c r="N255" s="7"/>
      <c r="O255" s="7"/>
      <c r="P255" s="7"/>
      <c r="Q255" s="7"/>
      <c r="R255" s="1"/>
      <c r="S255" s="1"/>
      <c r="T255" s="1"/>
      <c r="U255" s="1"/>
      <c r="V255" s="1"/>
      <c r="W255" s="1"/>
      <c r="X255" s="1"/>
      <c r="Y255" s="1"/>
      <c r="Z255" s="1"/>
      <c r="AA255" s="1"/>
    </row>
    <row r="256" spans="1:27" x14ac:dyDescent="0.35">
      <c r="A256" s="1"/>
      <c r="B256" s="2"/>
      <c r="C256" s="1" t="s">
        <v>40</v>
      </c>
      <c r="D256" s="1" t="s">
        <v>41</v>
      </c>
      <c r="E256" s="1" t="s">
        <v>42</v>
      </c>
      <c r="F256" s="1" t="s">
        <v>43</v>
      </c>
      <c r="G256" s="3" t="s">
        <v>44</v>
      </c>
      <c r="H256" s="3" t="s">
        <v>45</v>
      </c>
      <c r="I256" s="3" t="s">
        <v>46</v>
      </c>
      <c r="J256" s="3" t="s">
        <v>47</v>
      </c>
      <c r="K256" s="4" t="s">
        <v>48</v>
      </c>
      <c r="L256" s="4" t="s">
        <v>49</v>
      </c>
      <c r="M256" s="4" t="s">
        <v>50</v>
      </c>
      <c r="N256" s="5" t="s">
        <v>51</v>
      </c>
      <c r="O256" s="5" t="s">
        <v>52</v>
      </c>
      <c r="P256" s="6" t="s">
        <v>53</v>
      </c>
      <c r="Q256" s="1" t="s">
        <v>54</v>
      </c>
      <c r="R256" s="1" t="s">
        <v>55</v>
      </c>
      <c r="S256" s="1" t="s">
        <v>56</v>
      </c>
      <c r="T256" s="1" t="s">
        <v>57</v>
      </c>
      <c r="U256" s="1" t="s">
        <v>58</v>
      </c>
      <c r="V256" s="1" t="s">
        <v>59</v>
      </c>
      <c r="W256" s="1" t="s">
        <v>60</v>
      </c>
      <c r="X256" s="1" t="s">
        <v>61</v>
      </c>
      <c r="Y256" s="1" t="s">
        <v>62</v>
      </c>
      <c r="Z256" s="1" t="s">
        <v>63</v>
      </c>
      <c r="AA256" s="1" t="s">
        <v>64</v>
      </c>
    </row>
    <row r="257" spans="1:27" x14ac:dyDescent="0.35">
      <c r="A257" s="13" t="s">
        <v>142</v>
      </c>
      <c r="B257" s="13"/>
      <c r="C257" s="13">
        <v>34</v>
      </c>
      <c r="D257" s="13">
        <v>28</v>
      </c>
      <c r="E257" s="13">
        <v>29.5</v>
      </c>
      <c r="F257" s="13">
        <v>9716.4864859999998</v>
      </c>
      <c r="G257" s="14">
        <v>30.128205130000001</v>
      </c>
      <c r="H257" s="14">
        <v>13.34498834</v>
      </c>
      <c r="I257" s="14">
        <v>39.335664340000001</v>
      </c>
      <c r="J257" s="14">
        <v>13.053613049999999</v>
      </c>
      <c r="K257" s="13"/>
      <c r="L257" s="13"/>
      <c r="M257" s="13"/>
      <c r="N257" s="13">
        <v>6</v>
      </c>
      <c r="O257" s="13"/>
      <c r="P257" s="13">
        <v>6</v>
      </c>
      <c r="Q257" s="13">
        <v>103</v>
      </c>
      <c r="R257" s="13">
        <v>86</v>
      </c>
      <c r="S257" s="13">
        <v>85</v>
      </c>
      <c r="T257" s="13">
        <v>104</v>
      </c>
      <c r="U257" s="13">
        <v>55.17207792</v>
      </c>
      <c r="V257" s="13">
        <v>44.469370910000002</v>
      </c>
      <c r="W257" s="13">
        <v>49</v>
      </c>
      <c r="X257" s="13">
        <v>30.023559769999999</v>
      </c>
      <c r="Y257" s="13">
        <v>38.083333330000002</v>
      </c>
      <c r="Z257" s="13">
        <v>32.205357139999997</v>
      </c>
      <c r="AA257" s="13">
        <v>25.008026699999998</v>
      </c>
    </row>
    <row r="258" spans="1:27" x14ac:dyDescent="0.35">
      <c r="A258" s="1"/>
      <c r="B258" s="13" t="s">
        <v>88</v>
      </c>
      <c r="C258" s="13">
        <v>18.308631210000001</v>
      </c>
      <c r="D258" s="1"/>
      <c r="E258" s="1"/>
      <c r="F258" s="1"/>
      <c r="G258" s="15">
        <v>26.15518745</v>
      </c>
      <c r="H258" s="15">
        <v>11.59546643</v>
      </c>
      <c r="I258" s="15">
        <v>33.958151700000002</v>
      </c>
      <c r="J258" s="15">
        <v>11.02877071</v>
      </c>
      <c r="K258" s="15">
        <v>2.9642545770000002</v>
      </c>
      <c r="L258" s="15">
        <v>5.6669572800000001</v>
      </c>
      <c r="M258" s="15">
        <v>7.2798605060000003</v>
      </c>
      <c r="N258" s="9" t="s">
        <v>90</v>
      </c>
      <c r="O258" s="13">
        <v>61.726242370000001</v>
      </c>
      <c r="P258" s="1"/>
      <c r="Q258" s="1"/>
      <c r="R258" s="1"/>
      <c r="S258" s="13" t="s">
        <v>143</v>
      </c>
      <c r="T258" s="1">
        <v>55.026455030000001</v>
      </c>
      <c r="U258" s="1"/>
      <c r="V258" s="1"/>
      <c r="W258" s="1"/>
      <c r="X258" s="1"/>
      <c r="Y258" s="1"/>
      <c r="Z258" s="1"/>
      <c r="AA258" s="1"/>
    </row>
    <row r="259" spans="1:27" x14ac:dyDescent="0.35">
      <c r="A259" s="1"/>
      <c r="B259" s="1"/>
      <c r="C259" s="13"/>
      <c r="D259" s="1"/>
      <c r="E259" s="1"/>
      <c r="F259" s="13" t="s">
        <v>93</v>
      </c>
      <c r="G259" s="13">
        <v>22.5</v>
      </c>
      <c r="H259" s="16" t="s">
        <v>94</v>
      </c>
      <c r="I259" s="13">
        <v>0.217140152</v>
      </c>
      <c r="J259" s="7"/>
      <c r="K259" s="7"/>
      <c r="L259" s="7"/>
      <c r="M259" s="7"/>
      <c r="N259" s="9" t="s">
        <v>163</v>
      </c>
      <c r="O259" s="13">
        <v>5.9285091540000003</v>
      </c>
      <c r="P259" s="1"/>
      <c r="Q259" s="1"/>
      <c r="R259" s="1"/>
      <c r="S259" s="1"/>
      <c r="T259" s="1"/>
      <c r="U259" s="1"/>
      <c r="V259" s="1"/>
      <c r="W259" s="1"/>
      <c r="X259" s="1"/>
      <c r="Y259" s="1"/>
      <c r="Z259" s="1"/>
      <c r="AA259" s="1"/>
    </row>
    <row r="260" spans="1:27" x14ac:dyDescent="0.35">
      <c r="A260" s="1"/>
      <c r="B260" s="1"/>
      <c r="C260" s="1"/>
      <c r="D260" s="1"/>
      <c r="E260" s="1"/>
      <c r="F260" s="13" t="s">
        <v>144</v>
      </c>
      <c r="G260" s="13">
        <v>8.5</v>
      </c>
      <c r="H260" s="16" t="s">
        <v>96</v>
      </c>
      <c r="I260" s="13">
        <v>9.8097825999999999E-2</v>
      </c>
      <c r="J260" s="7"/>
      <c r="K260" s="7"/>
      <c r="L260" s="7"/>
      <c r="M260" s="7"/>
      <c r="N260" s="9" t="s">
        <v>97</v>
      </c>
      <c r="O260" s="13">
        <v>18.875326940000001</v>
      </c>
      <c r="P260" s="1"/>
      <c r="Q260" s="1"/>
      <c r="R260" s="1"/>
      <c r="S260" s="1"/>
      <c r="T260" s="1"/>
      <c r="U260" s="1"/>
      <c r="V260" s="1"/>
      <c r="W260" s="1"/>
      <c r="X260" s="1"/>
      <c r="Y260" s="1"/>
      <c r="Z260" s="1"/>
      <c r="AA260" s="1"/>
    </row>
    <row r="261" spans="1:27" x14ac:dyDescent="0.35">
      <c r="A261" s="1"/>
      <c r="B261" s="1"/>
      <c r="C261" s="1"/>
      <c r="D261" s="1"/>
      <c r="E261" s="1"/>
      <c r="F261" s="13" t="s">
        <v>98</v>
      </c>
      <c r="G261" s="13">
        <v>15.5</v>
      </c>
      <c r="H261" s="16" t="s">
        <v>99</v>
      </c>
      <c r="I261" s="13">
        <v>45.03051439</v>
      </c>
      <c r="J261" s="7"/>
      <c r="K261" s="7"/>
      <c r="L261" s="7"/>
      <c r="M261" s="7"/>
      <c r="N261" s="9"/>
      <c r="O261" s="13"/>
      <c r="P261" s="1"/>
      <c r="Q261" s="1"/>
      <c r="R261" s="1"/>
      <c r="S261" s="1"/>
      <c r="T261" s="1"/>
      <c r="U261" s="1"/>
      <c r="V261" s="1"/>
      <c r="W261" s="1"/>
      <c r="X261" s="1"/>
      <c r="Y261" s="1"/>
      <c r="Z261" s="1"/>
      <c r="AA261" s="1"/>
    </row>
    <row r="262" spans="1:27" x14ac:dyDescent="0.35">
      <c r="A262" s="1"/>
      <c r="B262" s="1"/>
      <c r="C262" s="1"/>
      <c r="D262" s="1"/>
      <c r="E262" s="1"/>
      <c r="F262" s="13" t="s">
        <v>100</v>
      </c>
      <c r="G262" s="13">
        <v>13.5</v>
      </c>
      <c r="H262" s="16" t="s">
        <v>101</v>
      </c>
      <c r="I262" s="13">
        <v>39.62510898</v>
      </c>
      <c r="J262" s="7"/>
      <c r="K262" s="7"/>
      <c r="L262" s="7"/>
      <c r="M262" s="7"/>
      <c r="N262" s="9"/>
      <c r="O262" s="13"/>
      <c r="P262" s="1"/>
      <c r="Q262" s="1"/>
      <c r="R262" s="1"/>
      <c r="S262" s="1"/>
      <c r="T262" s="1"/>
      <c r="U262" s="1"/>
      <c r="V262" s="1"/>
      <c r="W262" s="1"/>
      <c r="X262" s="1"/>
      <c r="Y262" s="1"/>
      <c r="Z262" s="1"/>
      <c r="AA262" s="1"/>
    </row>
    <row r="263" spans="1:27" x14ac:dyDescent="0.35">
      <c r="A263" s="1"/>
      <c r="B263" s="1"/>
      <c r="C263" s="1"/>
      <c r="D263" s="1"/>
      <c r="E263" s="1"/>
      <c r="F263" s="13" t="s">
        <v>102</v>
      </c>
      <c r="G263" s="13">
        <v>4.5</v>
      </c>
      <c r="H263" s="16" t="s">
        <v>103</v>
      </c>
      <c r="I263" s="13">
        <v>13.993025279999999</v>
      </c>
      <c r="J263" s="7"/>
      <c r="K263" s="7"/>
      <c r="L263" s="7"/>
      <c r="M263" s="7"/>
      <c r="N263" s="9"/>
      <c r="O263" s="13"/>
      <c r="P263" s="1"/>
      <c r="Q263" s="1"/>
      <c r="R263" s="1"/>
      <c r="S263" s="1"/>
      <c r="T263" s="1"/>
      <c r="U263" s="1"/>
      <c r="V263" s="1"/>
      <c r="W263" s="1"/>
      <c r="X263" s="1"/>
      <c r="Y263" s="1"/>
      <c r="Z263" s="1"/>
      <c r="AA263" s="1"/>
    </row>
    <row r="265" spans="1:27" x14ac:dyDescent="0.35">
      <c r="A265" s="1" t="s">
        <v>38</v>
      </c>
      <c r="B265" s="2" t="s">
        <v>104</v>
      </c>
      <c r="C265" s="1" t="s">
        <v>40</v>
      </c>
      <c r="D265" s="1" t="s">
        <v>41</v>
      </c>
      <c r="E265" s="1" t="s">
        <v>42</v>
      </c>
      <c r="F265" s="1" t="s">
        <v>43</v>
      </c>
      <c r="G265" s="3" t="s">
        <v>44</v>
      </c>
      <c r="H265" s="3" t="s">
        <v>45</v>
      </c>
      <c r="I265" s="3" t="s">
        <v>46</v>
      </c>
      <c r="J265" s="3" t="s">
        <v>47</v>
      </c>
      <c r="K265" s="4" t="s">
        <v>48</v>
      </c>
      <c r="L265" s="4" t="s">
        <v>49</v>
      </c>
      <c r="M265" s="4" t="s">
        <v>50</v>
      </c>
      <c r="N265" s="5" t="s">
        <v>51</v>
      </c>
      <c r="O265" s="5" t="s">
        <v>52</v>
      </c>
      <c r="P265" s="6" t="s">
        <v>53</v>
      </c>
      <c r="Q265" s="1" t="s">
        <v>54</v>
      </c>
      <c r="R265" s="1" t="s">
        <v>55</v>
      </c>
      <c r="S265" s="1" t="s">
        <v>56</v>
      </c>
      <c r="T265" s="1" t="s">
        <v>57</v>
      </c>
      <c r="U265" s="1" t="s">
        <v>58</v>
      </c>
      <c r="V265" s="1" t="s">
        <v>59</v>
      </c>
      <c r="W265" s="1" t="s">
        <v>60</v>
      </c>
      <c r="X265" s="1" t="s">
        <v>61</v>
      </c>
      <c r="Y265" s="1" t="s">
        <v>62</v>
      </c>
      <c r="Z265" s="1" t="s">
        <v>63</v>
      </c>
      <c r="AA265" s="1" t="s">
        <v>64</v>
      </c>
    </row>
    <row r="266" spans="1:27" x14ac:dyDescent="0.35">
      <c r="A266" s="1" t="s">
        <v>187</v>
      </c>
      <c r="B266" s="2">
        <v>1.1000000000000001</v>
      </c>
      <c r="C266" s="1">
        <v>2</v>
      </c>
      <c r="D266" s="1">
        <v>2</v>
      </c>
      <c r="E266" s="1">
        <v>1</v>
      </c>
      <c r="F266" s="1"/>
      <c r="G266" s="1"/>
      <c r="H266" s="1"/>
      <c r="I266" s="1"/>
      <c r="J266" s="1"/>
      <c r="K266" s="1"/>
      <c r="L266" s="1"/>
      <c r="M266" s="1"/>
      <c r="N266" s="1"/>
      <c r="O266" s="1"/>
      <c r="P266" s="1"/>
      <c r="Q266" s="1">
        <v>11</v>
      </c>
      <c r="R266" s="1">
        <v>4</v>
      </c>
      <c r="S266" s="1">
        <v>2</v>
      </c>
      <c r="T266" s="1">
        <v>13</v>
      </c>
      <c r="U266" s="1">
        <v>50</v>
      </c>
      <c r="V266" s="1">
        <v>26.666666670000001</v>
      </c>
      <c r="W266" s="1">
        <v>4</v>
      </c>
      <c r="X266" s="1">
        <v>26.666666670000001</v>
      </c>
      <c r="Y266" s="1">
        <v>50</v>
      </c>
      <c r="Z266" s="1">
        <v>18.18181818</v>
      </c>
      <c r="AA266" s="1">
        <v>50</v>
      </c>
    </row>
    <row r="267" spans="1:27" x14ac:dyDescent="0.35">
      <c r="A267" s="1"/>
      <c r="B267" s="1" t="s">
        <v>188</v>
      </c>
      <c r="C267" s="1"/>
      <c r="D267" s="1"/>
      <c r="E267" s="1" t="s">
        <v>67</v>
      </c>
      <c r="F267" s="1">
        <v>18685</v>
      </c>
      <c r="G267" s="1"/>
      <c r="H267" s="1"/>
      <c r="I267" s="1"/>
      <c r="J267" s="1"/>
      <c r="K267" s="1"/>
      <c r="L267" s="1"/>
      <c r="M267" s="1">
        <v>1</v>
      </c>
      <c r="N267" s="1" t="s">
        <v>67</v>
      </c>
      <c r="O267" s="1" t="s">
        <v>72</v>
      </c>
      <c r="P267" s="1" t="s">
        <v>67</v>
      </c>
      <c r="Q267" s="1"/>
      <c r="R267" s="1"/>
      <c r="S267" s="1"/>
      <c r="T267" s="1"/>
      <c r="U267" s="1"/>
      <c r="V267" s="1"/>
      <c r="W267" s="1"/>
      <c r="X267" s="1"/>
      <c r="Y267" s="1"/>
      <c r="Z267" s="1"/>
      <c r="AA267" s="1"/>
    </row>
    <row r="268" spans="1:27" x14ac:dyDescent="0.35">
      <c r="A268" s="1"/>
      <c r="B268" s="1" t="s">
        <v>189</v>
      </c>
      <c r="C268" s="1"/>
      <c r="D268" s="1"/>
      <c r="E268" s="1" t="s">
        <v>70</v>
      </c>
      <c r="F268" s="1">
        <v>10702</v>
      </c>
      <c r="G268" s="1">
        <v>1</v>
      </c>
      <c r="H268" s="1"/>
      <c r="I268" s="1"/>
      <c r="J268" s="1"/>
      <c r="K268" s="1"/>
      <c r="L268" s="1"/>
      <c r="M268" s="1"/>
      <c r="N268" s="1" t="s">
        <v>67</v>
      </c>
      <c r="O268" s="1" t="s">
        <v>73</v>
      </c>
      <c r="P268" s="1" t="s">
        <v>67</v>
      </c>
      <c r="Q268" s="1"/>
      <c r="R268" s="1"/>
      <c r="S268" s="1"/>
      <c r="T268" s="1"/>
      <c r="U268" s="1"/>
      <c r="V268" s="1"/>
      <c r="W268" s="1"/>
      <c r="X268" s="1"/>
      <c r="Y268" s="1"/>
      <c r="Z268" s="1"/>
      <c r="AA268" s="1"/>
    </row>
    <row r="269" spans="1:27" x14ac:dyDescent="0.35">
      <c r="A269" s="1"/>
      <c r="B269" s="2">
        <v>1.2</v>
      </c>
      <c r="C269" s="1" t="s">
        <v>83</v>
      </c>
      <c r="D269" s="1"/>
      <c r="E269" s="1"/>
      <c r="F269" s="1"/>
      <c r="G269" s="1"/>
      <c r="H269" s="1"/>
      <c r="I269" s="1"/>
      <c r="J269" s="1"/>
      <c r="K269" s="1"/>
      <c r="L269" s="1"/>
      <c r="M269" s="1"/>
      <c r="N269" s="1"/>
      <c r="O269" s="1"/>
      <c r="P269" s="1"/>
      <c r="Q269" s="1"/>
      <c r="R269" s="1"/>
      <c r="S269" s="1"/>
      <c r="T269" s="1"/>
      <c r="U269" s="1"/>
      <c r="V269" s="1"/>
      <c r="W269" s="1"/>
      <c r="X269" s="1"/>
      <c r="Y269" s="1"/>
      <c r="Z269" s="1"/>
      <c r="AA269" s="1"/>
    </row>
    <row r="270" spans="1:27" x14ac:dyDescent="0.35">
      <c r="A270" s="1"/>
      <c r="B270" s="2">
        <v>1.3</v>
      </c>
      <c r="C270" s="1">
        <v>1</v>
      </c>
      <c r="D270" s="1">
        <v>1</v>
      </c>
      <c r="E270" s="1">
        <v>1</v>
      </c>
      <c r="F270" s="1">
        <v>9902</v>
      </c>
      <c r="G270" s="1">
        <v>1</v>
      </c>
      <c r="H270" s="1"/>
      <c r="I270" s="1"/>
      <c r="J270" s="1"/>
      <c r="K270" s="1"/>
      <c r="L270" s="1"/>
      <c r="M270" s="1"/>
      <c r="N270" s="1" t="s">
        <v>67</v>
      </c>
      <c r="O270" s="1" t="s">
        <v>73</v>
      </c>
      <c r="P270" s="1" t="s">
        <v>67</v>
      </c>
      <c r="Q270" s="1">
        <v>15</v>
      </c>
      <c r="R270" s="1">
        <v>7</v>
      </c>
      <c r="S270" s="1">
        <v>13</v>
      </c>
      <c r="T270" s="1">
        <v>9</v>
      </c>
      <c r="U270" s="1">
        <v>28.571428569999998</v>
      </c>
      <c r="V270" s="1">
        <v>31.81818182</v>
      </c>
      <c r="W270" s="1">
        <v>2</v>
      </c>
      <c r="X270" s="1">
        <v>9.0909090910000003</v>
      </c>
      <c r="Y270" s="1">
        <v>50</v>
      </c>
      <c r="Z270" s="1">
        <v>6.6666666670000003</v>
      </c>
      <c r="AA270" s="1">
        <v>14.28571429</v>
      </c>
    </row>
    <row r="271" spans="1:27" x14ac:dyDescent="0.35">
      <c r="A271" s="1"/>
      <c r="B271" s="2">
        <v>1.4</v>
      </c>
      <c r="C271" s="1" t="s">
        <v>83</v>
      </c>
      <c r="D271" s="1"/>
      <c r="E271" s="1"/>
      <c r="F271" s="1"/>
      <c r="G271" s="1"/>
      <c r="H271" s="1"/>
      <c r="I271" s="1"/>
      <c r="J271" s="1"/>
      <c r="K271" s="1"/>
      <c r="L271" s="1"/>
      <c r="M271" s="1"/>
      <c r="N271" s="1"/>
      <c r="O271" s="1"/>
      <c r="P271" s="1"/>
      <c r="Q271" s="1"/>
      <c r="R271" s="1"/>
      <c r="S271" s="1"/>
      <c r="T271" s="1"/>
      <c r="U271" s="1"/>
      <c r="V271" s="1"/>
      <c r="W271" s="1"/>
      <c r="X271" s="1"/>
      <c r="Y271" s="1"/>
      <c r="Z271" s="1"/>
      <c r="AA271" s="1"/>
    </row>
    <row r="272" spans="1:27" x14ac:dyDescent="0.35">
      <c r="A272" s="1"/>
      <c r="B272" s="2">
        <v>1.5</v>
      </c>
      <c r="C272" s="1" t="s">
        <v>190</v>
      </c>
      <c r="D272" s="1"/>
      <c r="E272" s="1"/>
      <c r="F272" s="1"/>
      <c r="G272" s="1"/>
      <c r="H272" s="1"/>
      <c r="I272" s="1"/>
      <c r="J272" s="1"/>
      <c r="K272" s="1"/>
      <c r="L272" s="1"/>
      <c r="M272" s="1"/>
      <c r="N272" s="1"/>
      <c r="O272" s="1"/>
      <c r="P272" s="1"/>
      <c r="Q272" s="1"/>
      <c r="R272" s="1"/>
      <c r="S272" s="1"/>
      <c r="T272" s="1"/>
      <c r="U272" s="1"/>
      <c r="V272" s="1"/>
      <c r="W272" s="1"/>
      <c r="X272" s="1"/>
      <c r="Y272" s="1"/>
      <c r="Z272" s="1"/>
      <c r="AA272" s="1"/>
    </row>
    <row r="273" spans="1:27" x14ac:dyDescent="0.35">
      <c r="A273" s="1"/>
      <c r="B273" s="2">
        <v>1.6</v>
      </c>
      <c r="C273" s="1">
        <v>1</v>
      </c>
      <c r="D273" s="1">
        <v>1</v>
      </c>
      <c r="E273" s="1">
        <v>1</v>
      </c>
      <c r="F273" s="1">
        <v>9173</v>
      </c>
      <c r="G273" s="1">
        <v>1</v>
      </c>
      <c r="H273" s="1"/>
      <c r="I273" s="1"/>
      <c r="J273" s="1"/>
      <c r="K273" s="1"/>
      <c r="L273" s="1"/>
      <c r="M273" s="1"/>
      <c r="N273" s="1" t="s">
        <v>67</v>
      </c>
      <c r="O273" s="1" t="s">
        <v>73</v>
      </c>
      <c r="P273" s="1" t="s">
        <v>67</v>
      </c>
      <c r="Q273" s="1">
        <v>5</v>
      </c>
      <c r="R273" s="1">
        <v>4</v>
      </c>
      <c r="S273" s="1">
        <v>4</v>
      </c>
      <c r="T273" s="1">
        <v>5</v>
      </c>
      <c r="U273" s="1">
        <v>50</v>
      </c>
      <c r="V273" s="1">
        <v>44.444444439999998</v>
      </c>
      <c r="W273" s="1">
        <v>2</v>
      </c>
      <c r="X273" s="1">
        <v>22.222222219999999</v>
      </c>
      <c r="Y273" s="1">
        <v>50</v>
      </c>
      <c r="Z273" s="1">
        <v>25</v>
      </c>
      <c r="AA273" s="1">
        <v>20</v>
      </c>
    </row>
    <row r="274" spans="1:27" x14ac:dyDescent="0.35">
      <c r="A274" s="1"/>
      <c r="B274" s="2">
        <v>1.7</v>
      </c>
      <c r="C274" s="1">
        <v>1</v>
      </c>
      <c r="D274" s="1">
        <v>1</v>
      </c>
      <c r="E274" s="1">
        <v>1</v>
      </c>
      <c r="F274" s="1">
        <v>9064</v>
      </c>
      <c r="G274" s="1">
        <v>1</v>
      </c>
      <c r="H274" s="1"/>
      <c r="I274" s="1"/>
      <c r="J274" s="1"/>
      <c r="K274" s="1"/>
      <c r="L274" s="1"/>
      <c r="M274" s="1"/>
      <c r="N274" s="1" t="s">
        <v>67</v>
      </c>
      <c r="O274" s="1" t="s">
        <v>73</v>
      </c>
      <c r="P274" s="1" t="s">
        <v>67</v>
      </c>
      <c r="Q274" s="1">
        <v>7</v>
      </c>
      <c r="R274" s="1">
        <v>5</v>
      </c>
      <c r="S274" s="1">
        <v>9</v>
      </c>
      <c r="T274" s="1">
        <v>3</v>
      </c>
      <c r="U274" s="1">
        <v>0</v>
      </c>
      <c r="V274" s="1">
        <v>41.666666669999998</v>
      </c>
      <c r="W274" s="1">
        <v>2</v>
      </c>
      <c r="X274" s="1">
        <v>16.666666670000001</v>
      </c>
      <c r="Y274" s="1">
        <v>50</v>
      </c>
      <c r="Z274" s="1">
        <v>14.28571429</v>
      </c>
      <c r="AA274" s="1">
        <v>20</v>
      </c>
    </row>
    <row r="275" spans="1:27" x14ac:dyDescent="0.35">
      <c r="A275" s="1"/>
      <c r="B275" s="2">
        <v>1.8</v>
      </c>
      <c r="C275" s="1">
        <v>1</v>
      </c>
      <c r="D275" s="1">
        <v>1</v>
      </c>
      <c r="E275" s="1">
        <v>1</v>
      </c>
      <c r="F275" s="1">
        <v>9721</v>
      </c>
      <c r="G275" s="1"/>
      <c r="H275" s="1"/>
      <c r="I275" s="1">
        <v>1</v>
      </c>
      <c r="J275" s="1"/>
      <c r="K275" s="1"/>
      <c r="L275" s="1"/>
      <c r="M275" s="1"/>
      <c r="N275" s="1" t="s">
        <v>67</v>
      </c>
      <c r="O275" s="1" t="s">
        <v>73</v>
      </c>
      <c r="P275" s="1" t="s">
        <v>67</v>
      </c>
      <c r="Q275" s="1">
        <v>4</v>
      </c>
      <c r="R275" s="1">
        <v>5</v>
      </c>
      <c r="S275" s="1">
        <v>3</v>
      </c>
      <c r="T275" s="1">
        <v>6</v>
      </c>
      <c r="U275" s="1">
        <v>60</v>
      </c>
      <c r="V275" s="1">
        <v>55.555555560000002</v>
      </c>
      <c r="W275" s="1">
        <v>2</v>
      </c>
      <c r="X275" s="1">
        <v>22.222222219999999</v>
      </c>
      <c r="Y275" s="1">
        <v>0</v>
      </c>
      <c r="Z275" s="1">
        <v>50</v>
      </c>
      <c r="AA275" s="1">
        <v>0</v>
      </c>
    </row>
    <row r="276" spans="1:27" x14ac:dyDescent="0.35">
      <c r="A276" s="1"/>
      <c r="B276" s="2">
        <v>1.9</v>
      </c>
      <c r="C276" s="1">
        <v>1</v>
      </c>
      <c r="D276" s="1">
        <v>1</v>
      </c>
      <c r="E276" s="1">
        <v>1</v>
      </c>
      <c r="F276" s="1">
        <v>9504</v>
      </c>
      <c r="G276" s="1">
        <v>1</v>
      </c>
      <c r="H276" s="1"/>
      <c r="I276" s="1"/>
      <c r="J276" s="1"/>
      <c r="K276" s="1"/>
      <c r="L276" s="1"/>
      <c r="M276" s="1"/>
      <c r="N276" s="1" t="s">
        <v>70</v>
      </c>
      <c r="O276" s="1" t="s">
        <v>72</v>
      </c>
      <c r="P276" s="1" t="s">
        <v>67</v>
      </c>
      <c r="Q276" s="1">
        <v>9</v>
      </c>
      <c r="R276" s="1">
        <v>7</v>
      </c>
      <c r="S276" s="1">
        <v>7</v>
      </c>
      <c r="T276" s="1">
        <v>9</v>
      </c>
      <c r="U276" s="1">
        <v>57.142857139999997</v>
      </c>
      <c r="V276" s="1">
        <v>43.75</v>
      </c>
      <c r="W276" s="1">
        <v>2</v>
      </c>
      <c r="X276" s="1">
        <v>12.5</v>
      </c>
      <c r="Y276" s="1">
        <v>50</v>
      </c>
      <c r="Z276" s="1">
        <v>11.11111111</v>
      </c>
      <c r="AA276" s="1">
        <v>14.28571429</v>
      </c>
    </row>
    <row r="277" spans="1:27" x14ac:dyDescent="0.35">
      <c r="A277" s="1"/>
      <c r="B277" s="8" t="s">
        <v>74</v>
      </c>
      <c r="C277" s="1">
        <v>1</v>
      </c>
      <c r="D277" s="1">
        <v>1</v>
      </c>
      <c r="E277" s="1">
        <v>1</v>
      </c>
      <c r="F277" s="1">
        <v>8408</v>
      </c>
      <c r="G277" s="1"/>
      <c r="H277" s="1"/>
      <c r="I277" s="1">
        <v>1</v>
      </c>
      <c r="J277" s="1"/>
      <c r="K277" s="1"/>
      <c r="L277" s="1"/>
      <c r="M277" s="1"/>
      <c r="N277" s="1" t="s">
        <v>67</v>
      </c>
      <c r="O277" s="1" t="s">
        <v>73</v>
      </c>
      <c r="P277" s="1" t="s">
        <v>67</v>
      </c>
      <c r="Q277" s="1">
        <v>16</v>
      </c>
      <c r="R277" s="1">
        <v>5</v>
      </c>
      <c r="S277" s="1">
        <v>13</v>
      </c>
      <c r="T277" s="1">
        <v>8</v>
      </c>
      <c r="U277" s="1">
        <v>40</v>
      </c>
      <c r="V277" s="1">
        <v>23.809523810000002</v>
      </c>
      <c r="W277" s="1">
        <v>2</v>
      </c>
      <c r="X277" s="1">
        <v>9.5238095240000007</v>
      </c>
      <c r="Y277" s="1">
        <v>0</v>
      </c>
      <c r="Z277" s="1">
        <v>12.5</v>
      </c>
      <c r="AA277" s="1">
        <v>0</v>
      </c>
    </row>
    <row r="278" spans="1:27" x14ac:dyDescent="0.35">
      <c r="A278" s="1"/>
      <c r="B278" s="2">
        <v>1.1100000000000001</v>
      </c>
      <c r="C278" s="1">
        <v>2</v>
      </c>
      <c r="D278" s="1">
        <v>1</v>
      </c>
      <c r="E278" s="1">
        <v>2</v>
      </c>
      <c r="F278" s="1"/>
      <c r="G278" s="1"/>
      <c r="H278" s="1"/>
      <c r="I278" s="1"/>
      <c r="J278" s="1"/>
      <c r="K278" s="1"/>
      <c r="L278" s="1"/>
      <c r="M278" s="1"/>
      <c r="N278" s="1"/>
      <c r="O278" s="1"/>
      <c r="P278" s="1"/>
      <c r="Q278" s="1">
        <v>3</v>
      </c>
      <c r="R278" s="1">
        <v>1</v>
      </c>
      <c r="S278" s="1">
        <v>1</v>
      </c>
      <c r="T278" s="1">
        <v>3</v>
      </c>
      <c r="U278" s="1">
        <v>0</v>
      </c>
      <c r="V278" s="1">
        <v>25</v>
      </c>
      <c r="W278" s="1">
        <v>2</v>
      </c>
      <c r="X278" s="1">
        <v>50</v>
      </c>
      <c r="Y278" s="1">
        <v>50</v>
      </c>
      <c r="Z278" s="1">
        <v>33.333333330000002</v>
      </c>
      <c r="AA278" s="1">
        <v>100</v>
      </c>
    </row>
    <row r="279" spans="1:27" x14ac:dyDescent="0.35">
      <c r="A279" s="1"/>
      <c r="B279" s="1" t="s">
        <v>191</v>
      </c>
      <c r="C279" s="1"/>
      <c r="D279" s="1"/>
      <c r="E279" s="1" t="s">
        <v>70</v>
      </c>
      <c r="F279" s="1">
        <v>6082</v>
      </c>
      <c r="G279" s="1">
        <v>1</v>
      </c>
      <c r="H279" s="1"/>
      <c r="I279" s="1"/>
      <c r="J279" s="1"/>
      <c r="K279" s="1"/>
      <c r="L279" s="1"/>
      <c r="M279" s="1"/>
      <c r="N279" s="1" t="s">
        <v>67</v>
      </c>
      <c r="O279" s="1" t="s">
        <v>73</v>
      </c>
      <c r="P279" s="1" t="s">
        <v>67</v>
      </c>
      <c r="Q279" s="1"/>
      <c r="R279" s="1"/>
      <c r="S279" s="1"/>
      <c r="T279" s="1"/>
      <c r="U279" s="1"/>
      <c r="V279" s="1"/>
      <c r="W279" s="1"/>
      <c r="X279" s="1"/>
      <c r="Y279" s="1"/>
      <c r="Z279" s="1"/>
      <c r="AA279" s="1"/>
    </row>
    <row r="280" spans="1:27" x14ac:dyDescent="0.35">
      <c r="A280" s="1"/>
      <c r="B280" s="1" t="s">
        <v>192</v>
      </c>
      <c r="C280" s="1"/>
      <c r="D280" s="1"/>
      <c r="E280" s="1" t="s">
        <v>70</v>
      </c>
      <c r="F280" s="1">
        <v>5697</v>
      </c>
      <c r="G280" s="1"/>
      <c r="H280" s="1"/>
      <c r="I280" s="1"/>
      <c r="J280" s="1"/>
      <c r="K280" s="1"/>
      <c r="L280" s="1"/>
      <c r="M280" s="1">
        <v>1</v>
      </c>
      <c r="N280" s="1" t="s">
        <v>70</v>
      </c>
      <c r="O280" s="1" t="s">
        <v>72</v>
      </c>
      <c r="P280" s="1" t="s">
        <v>67</v>
      </c>
      <c r="Q280" s="1"/>
      <c r="R280" s="1"/>
      <c r="S280" s="1"/>
      <c r="T280" s="1"/>
      <c r="U280" s="1"/>
      <c r="V280" s="1"/>
      <c r="W280" s="1"/>
      <c r="X280" s="1"/>
      <c r="Y280" s="1"/>
      <c r="Z280" s="1"/>
      <c r="AA280" s="1"/>
    </row>
    <row r="281" spans="1:27" x14ac:dyDescent="0.35">
      <c r="A281" s="1"/>
      <c r="B281" s="2">
        <v>1.1200000000000001</v>
      </c>
      <c r="C281" s="1">
        <v>1</v>
      </c>
      <c r="D281" s="1">
        <v>1</v>
      </c>
      <c r="E281" s="1">
        <v>1</v>
      </c>
      <c r="F281" s="1">
        <v>9084</v>
      </c>
      <c r="G281" s="1"/>
      <c r="H281" s="1"/>
      <c r="I281" s="1">
        <v>1</v>
      </c>
      <c r="J281" s="1"/>
      <c r="K281" s="1"/>
      <c r="L281" s="1"/>
      <c r="M281" s="1"/>
      <c r="N281" s="1" t="s">
        <v>67</v>
      </c>
      <c r="O281" s="1" t="s">
        <v>68</v>
      </c>
      <c r="P281" s="1" t="s">
        <v>67</v>
      </c>
      <c r="Q281" s="1">
        <v>8</v>
      </c>
      <c r="R281" s="1">
        <v>1</v>
      </c>
      <c r="S281" s="1">
        <v>3</v>
      </c>
      <c r="T281" s="1">
        <v>6</v>
      </c>
      <c r="U281" s="1">
        <v>100</v>
      </c>
      <c r="V281" s="1">
        <v>11.11111111</v>
      </c>
      <c r="W281" s="1">
        <v>2</v>
      </c>
      <c r="X281" s="1">
        <v>22.222222219999999</v>
      </c>
      <c r="Y281" s="1">
        <v>0</v>
      </c>
      <c r="Z281" s="1">
        <v>25</v>
      </c>
      <c r="AA281" s="1">
        <v>0</v>
      </c>
    </row>
    <row r="282" spans="1:27" x14ac:dyDescent="0.35">
      <c r="A282" s="1"/>
      <c r="B282" s="2">
        <v>1.1299999999999999</v>
      </c>
      <c r="C282" s="1">
        <v>3</v>
      </c>
      <c r="D282" s="1">
        <v>3</v>
      </c>
      <c r="E282" s="1">
        <v>1</v>
      </c>
      <c r="F282" s="1"/>
      <c r="G282" s="1"/>
      <c r="H282" s="1"/>
      <c r="I282" s="1"/>
      <c r="J282" s="1"/>
      <c r="K282" s="1"/>
      <c r="L282" s="1"/>
      <c r="M282" s="1"/>
      <c r="N282" s="1"/>
      <c r="O282" s="1"/>
      <c r="P282" s="1"/>
      <c r="Q282" s="1">
        <v>9</v>
      </c>
      <c r="R282" s="1">
        <v>5</v>
      </c>
      <c r="S282" s="1">
        <v>2</v>
      </c>
      <c r="T282" s="1">
        <v>12</v>
      </c>
      <c r="U282" s="1">
        <v>60</v>
      </c>
      <c r="V282" s="1">
        <v>35.714285709999999</v>
      </c>
      <c r="W282" s="1">
        <v>4</v>
      </c>
      <c r="X282" s="1">
        <v>28.571428569999998</v>
      </c>
      <c r="Y282" s="1">
        <v>0</v>
      </c>
      <c r="Z282" s="1">
        <v>44.444444439999998</v>
      </c>
      <c r="AA282" s="1">
        <v>0</v>
      </c>
    </row>
    <row r="283" spans="1:27" x14ac:dyDescent="0.35">
      <c r="A283" s="1"/>
      <c r="B283" s="1" t="s">
        <v>154</v>
      </c>
      <c r="C283" s="1"/>
      <c r="D283" s="1"/>
      <c r="E283" s="1" t="s">
        <v>67</v>
      </c>
      <c r="F283" s="1">
        <v>8253</v>
      </c>
      <c r="G283" s="1"/>
      <c r="H283" s="1"/>
      <c r="I283" s="1"/>
      <c r="J283" s="1"/>
      <c r="K283" s="1"/>
      <c r="L283" s="1">
        <v>1</v>
      </c>
      <c r="M283" s="1"/>
      <c r="N283" s="1" t="s">
        <v>67</v>
      </c>
      <c r="O283" s="1" t="s">
        <v>72</v>
      </c>
      <c r="P283" s="1" t="s">
        <v>67</v>
      </c>
      <c r="Q283" s="1"/>
      <c r="R283" s="1"/>
      <c r="S283" s="1"/>
      <c r="T283" s="1"/>
      <c r="U283" s="1"/>
      <c r="V283" s="1"/>
      <c r="W283" s="1"/>
      <c r="X283" s="1"/>
      <c r="Y283" s="1"/>
      <c r="Z283" s="1"/>
      <c r="AA283" s="1"/>
    </row>
    <row r="284" spans="1:27" x14ac:dyDescent="0.35">
      <c r="A284" s="1"/>
      <c r="B284" s="1" t="s">
        <v>155</v>
      </c>
      <c r="C284" s="1"/>
      <c r="D284" s="1"/>
      <c r="E284" s="1" t="s">
        <v>67</v>
      </c>
      <c r="F284" s="1">
        <v>15187</v>
      </c>
      <c r="G284" s="1"/>
      <c r="H284" s="1"/>
      <c r="I284" s="1">
        <v>1</v>
      </c>
      <c r="J284" s="1"/>
      <c r="K284" s="1"/>
      <c r="L284" s="1">
        <v>1</v>
      </c>
      <c r="M284" s="1"/>
      <c r="N284" s="1" t="s">
        <v>67</v>
      </c>
      <c r="O284" s="1" t="s">
        <v>72</v>
      </c>
      <c r="P284" s="1" t="s">
        <v>67</v>
      </c>
      <c r="Q284" s="1"/>
      <c r="R284" s="1"/>
      <c r="S284" s="1"/>
      <c r="T284" s="1"/>
      <c r="U284" s="1"/>
      <c r="V284" s="1"/>
      <c r="W284" s="1"/>
      <c r="X284" s="1"/>
      <c r="Y284" s="1"/>
      <c r="Z284" s="1"/>
      <c r="AA284" s="1"/>
    </row>
    <row r="285" spans="1:27" x14ac:dyDescent="0.35">
      <c r="A285" s="1"/>
      <c r="B285" s="1" t="s">
        <v>193</v>
      </c>
      <c r="C285" s="1"/>
      <c r="D285" s="1"/>
      <c r="E285" s="1" t="s">
        <v>70</v>
      </c>
      <c r="F285" s="1">
        <v>18710</v>
      </c>
      <c r="G285" s="1"/>
      <c r="H285" s="1"/>
      <c r="I285" s="1"/>
      <c r="J285" s="1"/>
      <c r="K285" s="1"/>
      <c r="L285" s="1"/>
      <c r="M285" s="1"/>
      <c r="N285" s="1" t="s">
        <v>67</v>
      </c>
      <c r="O285" s="1" t="s">
        <v>73</v>
      </c>
      <c r="P285" s="1" t="s">
        <v>67</v>
      </c>
      <c r="Q285" s="1"/>
      <c r="R285" s="1"/>
      <c r="S285" s="1"/>
      <c r="T285" s="1"/>
      <c r="U285" s="1"/>
      <c r="V285" s="1"/>
      <c r="W285" s="1"/>
      <c r="X285" s="1"/>
      <c r="Y285" s="1"/>
      <c r="Z285" s="1"/>
      <c r="AA285" s="1"/>
    </row>
    <row r="286" spans="1:27" x14ac:dyDescent="0.35">
      <c r="A286" s="1"/>
      <c r="B286" s="2">
        <v>1.1399999999999999</v>
      </c>
      <c r="C286" s="1">
        <v>1</v>
      </c>
      <c r="D286" s="1">
        <v>1</v>
      </c>
      <c r="E286" s="1">
        <v>1</v>
      </c>
      <c r="F286" s="1">
        <v>15998</v>
      </c>
      <c r="G286" s="1"/>
      <c r="H286" s="1"/>
      <c r="I286" s="1">
        <v>1</v>
      </c>
      <c r="J286" s="1"/>
      <c r="K286" s="1"/>
      <c r="L286" s="1"/>
      <c r="M286" s="1"/>
      <c r="N286" s="1" t="s">
        <v>70</v>
      </c>
      <c r="O286" s="1" t="s">
        <v>72</v>
      </c>
      <c r="P286" s="1" t="s">
        <v>67</v>
      </c>
      <c r="Q286" s="1">
        <v>9</v>
      </c>
      <c r="R286" s="1">
        <v>4</v>
      </c>
      <c r="S286" s="1">
        <v>4</v>
      </c>
      <c r="T286" s="1">
        <v>9</v>
      </c>
      <c r="U286" s="1">
        <v>100</v>
      </c>
      <c r="V286" s="1">
        <v>30.76923077</v>
      </c>
      <c r="W286" s="1">
        <v>2</v>
      </c>
      <c r="X286" s="1">
        <v>15.38461538</v>
      </c>
      <c r="Y286" s="1">
        <v>0</v>
      </c>
      <c r="Z286" s="1">
        <v>22.222222219999999</v>
      </c>
      <c r="AA286" s="1">
        <v>0</v>
      </c>
    </row>
    <row r="287" spans="1:27" x14ac:dyDescent="0.35">
      <c r="A287" s="1"/>
      <c r="B287" s="2">
        <v>1.1499999999999999</v>
      </c>
      <c r="C287" s="1">
        <v>4</v>
      </c>
      <c r="D287" s="1">
        <v>2</v>
      </c>
      <c r="E287" s="1">
        <v>4</v>
      </c>
      <c r="F287" s="1"/>
      <c r="G287" s="1"/>
      <c r="H287" s="1"/>
      <c r="I287" s="1"/>
      <c r="J287" s="1"/>
      <c r="K287" s="1"/>
      <c r="L287" s="1"/>
      <c r="M287" s="1"/>
      <c r="N287" s="1"/>
      <c r="O287" s="1"/>
      <c r="P287" s="1"/>
      <c r="Q287" s="1">
        <v>3</v>
      </c>
      <c r="R287" s="1">
        <v>3</v>
      </c>
      <c r="S287" s="1">
        <v>3</v>
      </c>
      <c r="T287" s="1">
        <v>3</v>
      </c>
      <c r="U287" s="1">
        <v>100</v>
      </c>
      <c r="V287" s="1">
        <v>50</v>
      </c>
      <c r="W287" s="1">
        <v>3</v>
      </c>
      <c r="X287" s="1">
        <v>50</v>
      </c>
      <c r="Y287" s="1">
        <v>33.333333330000002</v>
      </c>
      <c r="Z287" s="1">
        <v>66.666666669999998</v>
      </c>
      <c r="AA287" s="1">
        <v>33.333333330000002</v>
      </c>
    </row>
    <row r="288" spans="1:27" x14ac:dyDescent="0.35">
      <c r="A288" s="1"/>
      <c r="B288" s="1" t="s">
        <v>194</v>
      </c>
      <c r="C288" s="1"/>
      <c r="D288" s="1"/>
      <c r="E288" s="1" t="s">
        <v>70</v>
      </c>
      <c r="F288" s="1">
        <v>5954</v>
      </c>
      <c r="G288" s="1"/>
      <c r="H288" s="1">
        <v>1</v>
      </c>
      <c r="I288" s="1"/>
      <c r="J288" s="1"/>
      <c r="K288" s="1"/>
      <c r="L288" s="1"/>
      <c r="M288" s="1"/>
      <c r="N288" s="1" t="s">
        <v>67</v>
      </c>
      <c r="O288" s="1" t="s">
        <v>73</v>
      </c>
      <c r="P288" s="1" t="s">
        <v>67</v>
      </c>
      <c r="Q288" s="1"/>
      <c r="R288" s="1"/>
      <c r="S288" s="1"/>
      <c r="T288" s="1"/>
      <c r="U288" s="1"/>
      <c r="V288" s="1"/>
      <c r="W288" s="1"/>
      <c r="X288" s="1"/>
      <c r="Y288" s="1"/>
      <c r="Z288" s="1"/>
      <c r="AA288" s="1"/>
    </row>
    <row r="289" spans="1:27" x14ac:dyDescent="0.35">
      <c r="A289" s="1"/>
      <c r="B289" s="1" t="s">
        <v>195</v>
      </c>
      <c r="C289" s="1"/>
      <c r="D289" s="1"/>
      <c r="E289" s="1" t="s">
        <v>70</v>
      </c>
      <c r="F289" s="1">
        <v>8296</v>
      </c>
      <c r="G289" s="1"/>
      <c r="H289" s="1">
        <v>1</v>
      </c>
      <c r="I289" s="1"/>
      <c r="J289" s="1"/>
      <c r="K289" s="1"/>
      <c r="L289" s="1"/>
      <c r="M289" s="1"/>
      <c r="N289" s="1" t="s">
        <v>67</v>
      </c>
      <c r="O289" s="1" t="s">
        <v>73</v>
      </c>
      <c r="P289" s="1" t="s">
        <v>67</v>
      </c>
      <c r="Q289" s="1"/>
      <c r="R289" s="1"/>
      <c r="S289" s="1"/>
      <c r="T289" s="1"/>
      <c r="U289" s="1"/>
      <c r="V289" s="1"/>
      <c r="W289" s="1"/>
      <c r="X289" s="1"/>
      <c r="Y289" s="1"/>
      <c r="Z289" s="1"/>
      <c r="AA289" s="1"/>
    </row>
    <row r="290" spans="1:27" x14ac:dyDescent="0.35">
      <c r="A290" s="1"/>
      <c r="B290" s="1" t="s">
        <v>196</v>
      </c>
      <c r="C290" s="1"/>
      <c r="D290" s="1"/>
      <c r="E290" s="1" t="s">
        <v>70</v>
      </c>
      <c r="F290" s="1">
        <v>9713</v>
      </c>
      <c r="G290" s="1"/>
      <c r="H290" s="1">
        <v>1</v>
      </c>
      <c r="I290" s="1"/>
      <c r="J290" s="1"/>
      <c r="K290" s="1"/>
      <c r="L290" s="1"/>
      <c r="M290" s="1"/>
      <c r="N290" s="1" t="s">
        <v>67</v>
      </c>
      <c r="O290" s="1" t="s">
        <v>73</v>
      </c>
      <c r="P290" s="1" t="s">
        <v>67</v>
      </c>
      <c r="Q290" s="1"/>
      <c r="R290" s="1"/>
      <c r="S290" s="1"/>
      <c r="T290" s="1"/>
      <c r="U290" s="1"/>
      <c r="V290" s="1"/>
      <c r="W290" s="1"/>
      <c r="X290" s="1"/>
      <c r="Y290" s="1"/>
      <c r="Z290" s="1"/>
      <c r="AA290" s="1"/>
    </row>
    <row r="291" spans="1:27" x14ac:dyDescent="0.35">
      <c r="A291" s="1"/>
      <c r="B291" s="1" t="s">
        <v>197</v>
      </c>
      <c r="C291" s="1"/>
      <c r="D291" s="1"/>
      <c r="E291" s="1" t="s">
        <v>70</v>
      </c>
      <c r="F291" s="1">
        <v>5551</v>
      </c>
      <c r="G291" s="1"/>
      <c r="H291" s="1">
        <v>1</v>
      </c>
      <c r="I291" s="1"/>
      <c r="J291" s="1"/>
      <c r="K291" s="1"/>
      <c r="L291" s="1"/>
      <c r="M291" s="1"/>
      <c r="N291" s="1" t="s">
        <v>67</v>
      </c>
      <c r="O291" s="1" t="s">
        <v>73</v>
      </c>
      <c r="P291" s="1" t="s">
        <v>67</v>
      </c>
      <c r="Q291" s="1"/>
      <c r="R291" s="1"/>
      <c r="S291" s="1"/>
      <c r="T291" s="1"/>
      <c r="U291" s="1"/>
      <c r="V291" s="1"/>
      <c r="W291" s="1"/>
      <c r="X291" s="1"/>
      <c r="Y291" s="1"/>
      <c r="Z291" s="1"/>
      <c r="AA291" s="1"/>
    </row>
    <row r="292" spans="1:27" x14ac:dyDescent="0.35">
      <c r="A292" s="1"/>
      <c r="B292" s="2">
        <v>1.1599999999999999</v>
      </c>
      <c r="C292" s="1">
        <v>1</v>
      </c>
      <c r="D292" s="1">
        <v>1</v>
      </c>
      <c r="E292" s="1">
        <v>1</v>
      </c>
      <c r="F292" s="1">
        <v>6998</v>
      </c>
      <c r="G292" s="1"/>
      <c r="H292" s="1"/>
      <c r="I292" s="1">
        <v>1</v>
      </c>
      <c r="J292" s="1"/>
      <c r="K292" s="1"/>
      <c r="L292" s="1"/>
      <c r="M292" s="1"/>
      <c r="N292" s="1" t="s">
        <v>67</v>
      </c>
      <c r="O292" s="1" t="s">
        <v>73</v>
      </c>
      <c r="P292" s="1" t="s">
        <v>67</v>
      </c>
      <c r="Q292" s="1">
        <v>7</v>
      </c>
      <c r="R292" s="1">
        <v>0</v>
      </c>
      <c r="S292" s="1">
        <v>5</v>
      </c>
      <c r="T292" s="1">
        <v>2</v>
      </c>
      <c r="U292" s="1">
        <v>0</v>
      </c>
      <c r="V292" s="1">
        <v>0</v>
      </c>
      <c r="W292" s="1">
        <v>2</v>
      </c>
      <c r="X292" s="1">
        <v>28.571428569999998</v>
      </c>
      <c r="Y292" s="1">
        <v>0</v>
      </c>
      <c r="Z292" s="1">
        <v>28.571428569999998</v>
      </c>
      <c r="AA292" s="1">
        <v>0</v>
      </c>
    </row>
    <row r="293" spans="1:27" x14ac:dyDescent="0.35">
      <c r="A293" s="1"/>
      <c r="B293" s="2">
        <v>1.17</v>
      </c>
      <c r="C293" s="1">
        <v>1</v>
      </c>
      <c r="D293" s="1">
        <v>1</v>
      </c>
      <c r="E293" s="1">
        <v>1</v>
      </c>
      <c r="F293" s="1">
        <v>8156</v>
      </c>
      <c r="G293" s="1"/>
      <c r="H293" s="1"/>
      <c r="I293" s="1">
        <v>1</v>
      </c>
      <c r="J293" s="1"/>
      <c r="K293" s="1"/>
      <c r="L293" s="1"/>
      <c r="M293" s="1"/>
      <c r="N293" s="1" t="s">
        <v>67</v>
      </c>
      <c r="O293" s="1" t="s">
        <v>68</v>
      </c>
      <c r="P293" s="1" t="s">
        <v>67</v>
      </c>
      <c r="Q293" s="1">
        <v>3</v>
      </c>
      <c r="R293" s="1">
        <v>4</v>
      </c>
      <c r="S293" s="1">
        <v>4</v>
      </c>
      <c r="T293" s="1">
        <v>3</v>
      </c>
      <c r="U293" s="1">
        <v>50</v>
      </c>
      <c r="V293" s="1">
        <v>57.142857139999997</v>
      </c>
      <c r="W293" s="1">
        <v>2</v>
      </c>
      <c r="X293" s="1">
        <v>28.571428569999998</v>
      </c>
      <c r="Y293" s="1">
        <v>0</v>
      </c>
      <c r="Z293" s="1">
        <v>66.666666669999998</v>
      </c>
      <c r="AA293" s="1">
        <v>0</v>
      </c>
    </row>
    <row r="294" spans="1:27" x14ac:dyDescent="0.35">
      <c r="A294" s="1"/>
      <c r="B294" s="2">
        <v>1.18</v>
      </c>
      <c r="C294" s="1" t="s">
        <v>198</v>
      </c>
      <c r="D294" s="1"/>
      <c r="E294" s="1"/>
      <c r="F294" s="1"/>
      <c r="G294" s="1"/>
      <c r="H294" s="1"/>
      <c r="I294" s="1"/>
      <c r="J294" s="1"/>
      <c r="K294" s="1"/>
      <c r="L294" s="1"/>
      <c r="M294" s="1"/>
      <c r="N294" s="1"/>
      <c r="O294" s="1"/>
      <c r="P294" s="1"/>
      <c r="Q294" s="1"/>
      <c r="R294" s="1"/>
      <c r="S294" s="1"/>
      <c r="T294" s="1"/>
      <c r="U294" s="1"/>
      <c r="V294" s="1"/>
      <c r="W294" s="1"/>
      <c r="X294" s="1"/>
      <c r="Y294" s="1"/>
      <c r="Z294" s="1"/>
      <c r="AA294" s="1"/>
    </row>
    <row r="295" spans="1:27" x14ac:dyDescent="0.35">
      <c r="A295" s="1"/>
      <c r="B295" s="2">
        <v>1.19</v>
      </c>
      <c r="C295" s="1">
        <v>2</v>
      </c>
      <c r="D295" s="1">
        <v>1</v>
      </c>
      <c r="E295" s="1">
        <v>2</v>
      </c>
      <c r="F295" s="1"/>
      <c r="G295" s="1"/>
      <c r="H295" s="1"/>
      <c r="I295" s="1"/>
      <c r="J295" s="1"/>
      <c r="K295" s="1"/>
      <c r="L295" s="1"/>
      <c r="M295" s="1"/>
      <c r="N295" s="1"/>
      <c r="O295" s="1"/>
      <c r="P295" s="1"/>
      <c r="Q295" s="1">
        <v>4</v>
      </c>
      <c r="R295" s="1">
        <v>3</v>
      </c>
      <c r="S295" s="1">
        <v>4</v>
      </c>
      <c r="T295" s="1">
        <v>3</v>
      </c>
      <c r="U295" s="1">
        <v>33.333333330000002</v>
      </c>
      <c r="V295" s="1">
        <v>42.857142860000003</v>
      </c>
      <c r="W295" s="1">
        <v>2</v>
      </c>
      <c r="X295" s="1">
        <v>28.571428569999998</v>
      </c>
      <c r="Y295" s="1">
        <v>50</v>
      </c>
      <c r="Z295" s="1">
        <v>25</v>
      </c>
      <c r="AA295" s="1">
        <v>33.333333330000002</v>
      </c>
    </row>
    <row r="296" spans="1:27" x14ac:dyDescent="0.35">
      <c r="A296" s="1"/>
      <c r="B296" s="1" t="s">
        <v>199</v>
      </c>
      <c r="C296" s="1"/>
      <c r="D296" s="1"/>
      <c r="E296" s="1" t="s">
        <v>70</v>
      </c>
      <c r="F296" s="1">
        <v>8974</v>
      </c>
      <c r="G296" s="1">
        <v>1</v>
      </c>
      <c r="H296" s="1"/>
      <c r="I296" s="1"/>
      <c r="J296" s="1"/>
      <c r="K296" s="1"/>
      <c r="L296" s="1"/>
      <c r="M296" s="1"/>
      <c r="N296" s="1" t="s">
        <v>67</v>
      </c>
      <c r="O296" s="1" t="s">
        <v>73</v>
      </c>
      <c r="P296" s="1" t="s">
        <v>67</v>
      </c>
      <c r="Q296" s="1"/>
      <c r="R296" s="1"/>
      <c r="S296" s="1"/>
      <c r="T296" s="1"/>
      <c r="U296" s="1"/>
      <c r="V296" s="1"/>
      <c r="W296" s="1"/>
      <c r="X296" s="1"/>
      <c r="Y296" s="1"/>
      <c r="Z296" s="1"/>
      <c r="AA296" s="1"/>
    </row>
    <row r="297" spans="1:27" x14ac:dyDescent="0.35">
      <c r="A297" s="1"/>
      <c r="B297" s="1" t="s">
        <v>200</v>
      </c>
      <c r="C297" s="1"/>
      <c r="D297" s="1"/>
      <c r="E297" s="1" t="s">
        <v>70</v>
      </c>
      <c r="F297" s="1">
        <v>11123</v>
      </c>
      <c r="G297" s="1">
        <v>1</v>
      </c>
      <c r="H297" s="1"/>
      <c r="I297" s="1"/>
      <c r="J297" s="1"/>
      <c r="K297" s="1"/>
      <c r="L297" s="1"/>
      <c r="M297" s="1"/>
      <c r="N297" s="1" t="s">
        <v>67</v>
      </c>
      <c r="O297" s="1" t="s">
        <v>73</v>
      </c>
      <c r="P297" s="1" t="s">
        <v>67</v>
      </c>
      <c r="Q297" s="1"/>
      <c r="R297" s="1"/>
      <c r="S297" s="1"/>
      <c r="T297" s="1"/>
      <c r="U297" s="1"/>
      <c r="V297" s="1"/>
      <c r="W297" s="1"/>
      <c r="X297" s="1"/>
      <c r="Y297" s="1"/>
      <c r="Z297" s="1"/>
      <c r="AA297" s="1"/>
    </row>
    <row r="298" spans="1:27" x14ac:dyDescent="0.35">
      <c r="A298" s="1"/>
      <c r="B298" s="8" t="s">
        <v>82</v>
      </c>
      <c r="C298" s="1" t="s">
        <v>83</v>
      </c>
      <c r="D298" s="1"/>
      <c r="E298" s="1"/>
      <c r="F298" s="1"/>
      <c r="G298" s="1"/>
      <c r="H298" s="1"/>
      <c r="I298" s="1"/>
      <c r="J298" s="1"/>
      <c r="K298" s="1"/>
      <c r="L298" s="1"/>
      <c r="M298" s="1"/>
      <c r="N298" s="1"/>
      <c r="O298" s="1"/>
      <c r="P298" s="1"/>
      <c r="Q298" s="1"/>
      <c r="R298" s="1"/>
      <c r="S298" s="1"/>
      <c r="T298" s="1"/>
      <c r="U298" s="1"/>
      <c r="V298" s="1"/>
      <c r="W298" s="1"/>
      <c r="X298" s="1"/>
      <c r="Y298" s="1"/>
      <c r="Z298" s="1"/>
      <c r="AA298" s="1"/>
    </row>
    <row r="299" spans="1:27" x14ac:dyDescent="0.35">
      <c r="A299" s="1"/>
      <c r="B299" s="2">
        <v>1.21</v>
      </c>
      <c r="C299" s="1">
        <v>1</v>
      </c>
      <c r="D299" s="1">
        <v>1</v>
      </c>
      <c r="E299" s="1">
        <v>1</v>
      </c>
      <c r="F299" s="1">
        <v>20289</v>
      </c>
      <c r="G299" s="1"/>
      <c r="H299" s="1"/>
      <c r="I299" s="1"/>
      <c r="J299" s="1">
        <v>1</v>
      </c>
      <c r="K299" s="1"/>
      <c r="L299" s="1"/>
      <c r="M299" s="1"/>
      <c r="N299" s="1" t="s">
        <v>67</v>
      </c>
      <c r="O299" s="1" t="s">
        <v>73</v>
      </c>
      <c r="P299" s="1" t="s">
        <v>67</v>
      </c>
      <c r="Q299" s="1">
        <v>2</v>
      </c>
      <c r="R299" s="1">
        <v>4</v>
      </c>
      <c r="S299" s="1">
        <v>1</v>
      </c>
      <c r="T299" s="1">
        <v>5</v>
      </c>
      <c r="U299" s="1">
        <v>75</v>
      </c>
      <c r="V299" s="1">
        <v>66.666666669999998</v>
      </c>
      <c r="W299" s="1">
        <v>2</v>
      </c>
      <c r="X299" s="1">
        <v>33.333333330000002</v>
      </c>
      <c r="Y299" s="1">
        <v>100</v>
      </c>
      <c r="Z299" s="1">
        <v>0</v>
      </c>
      <c r="AA299" s="1">
        <v>50</v>
      </c>
    </row>
    <row r="300" spans="1:27" x14ac:dyDescent="0.35">
      <c r="A300" s="9" t="s">
        <v>87</v>
      </c>
      <c r="B300" s="9"/>
      <c r="C300" s="9">
        <v>24</v>
      </c>
      <c r="D300" s="9">
        <v>20</v>
      </c>
      <c r="E300" s="9">
        <v>21</v>
      </c>
      <c r="F300" s="9">
        <v>10384.333329999999</v>
      </c>
      <c r="G300" s="11">
        <v>8</v>
      </c>
      <c r="H300" s="11">
        <v>4</v>
      </c>
      <c r="I300" s="11">
        <v>7</v>
      </c>
      <c r="J300" s="11">
        <v>1</v>
      </c>
      <c r="K300" s="11">
        <v>0</v>
      </c>
      <c r="L300" s="11">
        <v>2</v>
      </c>
      <c r="M300" s="11">
        <v>2</v>
      </c>
      <c r="N300" s="9">
        <v>3</v>
      </c>
      <c r="O300" s="9"/>
      <c r="P300" s="9">
        <v>0</v>
      </c>
      <c r="Q300" s="9">
        <v>115</v>
      </c>
      <c r="R300" s="9">
        <v>62</v>
      </c>
      <c r="S300" s="9">
        <v>78</v>
      </c>
      <c r="T300" s="9">
        <v>99</v>
      </c>
      <c r="U300" s="9">
        <v>50.252976189999998</v>
      </c>
      <c r="V300" s="9">
        <v>36.685770830000003</v>
      </c>
      <c r="W300" s="9">
        <v>37</v>
      </c>
      <c r="X300" s="9">
        <v>25.257398850000001</v>
      </c>
      <c r="Y300" s="9">
        <v>30.208333329999999</v>
      </c>
      <c r="Z300" s="9">
        <v>28.103129509999999</v>
      </c>
      <c r="AA300" s="9">
        <v>20.952380949999998</v>
      </c>
    </row>
    <row r="301" spans="1:27" x14ac:dyDescent="0.35">
      <c r="A301" s="9"/>
      <c r="B301" s="9" t="s">
        <v>88</v>
      </c>
      <c r="C301" s="9">
        <v>0</v>
      </c>
      <c r="D301" s="9"/>
      <c r="E301" s="9"/>
      <c r="F301" s="9" t="s">
        <v>89</v>
      </c>
      <c r="G301" s="11">
        <v>38.095238100000003</v>
      </c>
      <c r="H301" s="11">
        <v>19.047619050000002</v>
      </c>
      <c r="I301" s="11">
        <v>33.333333330000002</v>
      </c>
      <c r="J301" s="11">
        <v>4.7619047620000003</v>
      </c>
      <c r="K301" s="11"/>
      <c r="L301" s="11"/>
      <c r="M301" s="11"/>
      <c r="N301" s="9" t="s">
        <v>90</v>
      </c>
      <c r="O301" s="9">
        <v>66.666666669999998</v>
      </c>
      <c r="P301" s="9"/>
      <c r="Q301" s="9"/>
      <c r="R301" s="9"/>
      <c r="S301" s="9"/>
      <c r="T301" s="9"/>
      <c r="U301" s="9"/>
      <c r="V301" s="9"/>
      <c r="W301" s="9"/>
      <c r="X301" s="9"/>
      <c r="Y301" s="9"/>
      <c r="Z301" s="9"/>
      <c r="AA301" s="9"/>
    </row>
    <row r="302" spans="1:27" x14ac:dyDescent="0.35">
      <c r="A302" s="9"/>
      <c r="B302" s="9"/>
      <c r="C302" s="9"/>
      <c r="D302" s="9"/>
      <c r="E302" s="9"/>
      <c r="F302" s="9" t="s">
        <v>91</v>
      </c>
      <c r="G302" s="11">
        <v>33.333333330000002</v>
      </c>
      <c r="H302" s="11">
        <v>16.666666670000001</v>
      </c>
      <c r="I302" s="11">
        <v>29.166666670000001</v>
      </c>
      <c r="J302" s="11">
        <v>4.1666666670000003</v>
      </c>
      <c r="K302" s="11">
        <v>0</v>
      </c>
      <c r="L302" s="11">
        <v>8.3333333330000006</v>
      </c>
      <c r="M302" s="11">
        <v>8.3333333330000006</v>
      </c>
      <c r="N302" s="9" t="s">
        <v>163</v>
      </c>
      <c r="O302" s="9">
        <v>8.3333333330000006</v>
      </c>
      <c r="P302" s="9"/>
      <c r="Q302" s="9"/>
      <c r="R302" s="9"/>
      <c r="S302" s="9"/>
      <c r="T302" s="9"/>
      <c r="U302" s="9"/>
      <c r="V302" s="9"/>
      <c r="W302" s="9"/>
      <c r="X302" s="9"/>
      <c r="Y302" s="9"/>
      <c r="Z302" s="9"/>
      <c r="AA302" s="9"/>
    </row>
    <row r="303" spans="1:27" x14ac:dyDescent="0.35">
      <c r="A303" s="9"/>
      <c r="B303" s="9"/>
      <c r="C303" s="9"/>
      <c r="D303" s="9"/>
      <c r="E303" s="9"/>
      <c r="F303" s="9" t="s">
        <v>93</v>
      </c>
      <c r="G303" s="11">
        <v>17</v>
      </c>
      <c r="H303" s="11" t="s">
        <v>94</v>
      </c>
      <c r="I303" s="11">
        <v>0.14782608699999999</v>
      </c>
      <c r="J303" s="9"/>
      <c r="K303" s="11"/>
      <c r="L303" s="11"/>
      <c r="M303" s="11"/>
      <c r="N303" s="11"/>
      <c r="O303" s="11"/>
      <c r="P303" s="11"/>
      <c r="Q303" s="11"/>
      <c r="R303" s="9" t="s">
        <v>97</v>
      </c>
      <c r="S303" s="9">
        <v>12.5</v>
      </c>
      <c r="T303" s="9"/>
      <c r="U303" s="9"/>
      <c r="V303" s="9"/>
      <c r="W303" s="9"/>
      <c r="X303" s="9"/>
      <c r="Y303" s="9"/>
      <c r="Z303" s="9"/>
      <c r="AA303" s="9"/>
    </row>
    <row r="304" spans="1:27" x14ac:dyDescent="0.35">
      <c r="A304" s="1"/>
      <c r="B304" s="1"/>
      <c r="C304" s="1"/>
      <c r="D304" s="1"/>
      <c r="E304" s="1"/>
      <c r="F304" s="9" t="s">
        <v>95</v>
      </c>
      <c r="G304" s="11">
        <v>5</v>
      </c>
      <c r="H304" s="11" t="s">
        <v>96</v>
      </c>
      <c r="I304" s="11">
        <v>8.0645161000000007E-2</v>
      </c>
      <c r="J304" s="1"/>
      <c r="K304" s="1"/>
      <c r="L304" s="1"/>
      <c r="M304" s="1"/>
      <c r="N304" s="1"/>
      <c r="O304" s="1"/>
      <c r="P304" s="1"/>
      <c r="Q304" s="1"/>
      <c r="R304" s="1"/>
      <c r="S304" s="1"/>
      <c r="T304" s="1"/>
      <c r="U304" s="1"/>
      <c r="V304" s="1"/>
      <c r="W304" s="1"/>
      <c r="X304" s="1"/>
      <c r="Y304" s="1"/>
      <c r="Z304" s="1"/>
      <c r="AA304" s="1"/>
    </row>
    <row r="305" spans="1:27" x14ac:dyDescent="0.35">
      <c r="A305" s="1"/>
      <c r="B305" s="1"/>
      <c r="C305" s="1"/>
      <c r="D305" s="1"/>
      <c r="E305" s="1"/>
      <c r="F305" s="9" t="s">
        <v>98</v>
      </c>
      <c r="G305" s="11">
        <v>14</v>
      </c>
      <c r="H305" s="11" t="s">
        <v>99</v>
      </c>
      <c r="I305" s="11">
        <v>58.333333330000002</v>
      </c>
      <c r="J305" s="1"/>
      <c r="K305" s="1"/>
      <c r="L305" s="1"/>
      <c r="M305" s="1"/>
      <c r="N305" s="1"/>
      <c r="O305" s="1"/>
      <c r="P305" s="1"/>
      <c r="Q305" s="1"/>
      <c r="R305" s="1"/>
      <c r="S305" s="1"/>
      <c r="T305" s="1"/>
      <c r="U305" s="1"/>
      <c r="V305" s="1"/>
      <c r="W305" s="1"/>
      <c r="X305" s="1"/>
      <c r="Y305" s="1"/>
      <c r="Z305" s="1"/>
      <c r="AA305" s="1"/>
    </row>
    <row r="306" spans="1:27" x14ac:dyDescent="0.35">
      <c r="A306" s="1"/>
      <c r="B306" s="1"/>
      <c r="C306" s="1"/>
      <c r="D306" s="1"/>
      <c r="E306" s="1"/>
      <c r="F306" s="9" t="s">
        <v>100</v>
      </c>
      <c r="G306" s="11">
        <v>9</v>
      </c>
      <c r="H306" s="11" t="s">
        <v>101</v>
      </c>
      <c r="I306" s="11">
        <v>37.5</v>
      </c>
      <c r="J306" s="1"/>
      <c r="K306" s="1"/>
      <c r="L306" s="1"/>
      <c r="M306" s="1"/>
      <c r="N306" s="1"/>
      <c r="O306" s="1"/>
      <c r="P306" s="1"/>
      <c r="Q306" s="1"/>
      <c r="R306" s="1"/>
      <c r="S306" s="1"/>
      <c r="T306" s="1"/>
      <c r="U306" s="1"/>
      <c r="V306" s="1"/>
      <c r="W306" s="1"/>
      <c r="X306" s="1"/>
      <c r="Y306" s="1"/>
      <c r="Z306" s="1"/>
      <c r="AA306" s="1"/>
    </row>
    <row r="307" spans="1:27" x14ac:dyDescent="0.35">
      <c r="A307" s="1"/>
      <c r="B307" s="1"/>
      <c r="C307" s="1"/>
      <c r="D307" s="1"/>
      <c r="E307" s="1"/>
      <c r="F307" s="9" t="s">
        <v>102</v>
      </c>
      <c r="G307" s="11">
        <v>1</v>
      </c>
      <c r="H307" s="11" t="s">
        <v>103</v>
      </c>
      <c r="I307" s="11">
        <v>4.1666666670000003</v>
      </c>
      <c r="J307" s="1"/>
      <c r="K307" s="1"/>
      <c r="L307" s="1"/>
      <c r="M307" s="1"/>
      <c r="N307" s="1"/>
      <c r="O307" s="1"/>
      <c r="P307" s="1"/>
      <c r="Q307" s="1"/>
      <c r="R307" s="1"/>
      <c r="S307" s="1"/>
      <c r="T307" s="1"/>
      <c r="U307" s="1"/>
      <c r="V307" s="1"/>
      <c r="W307" s="1"/>
      <c r="X307" s="1"/>
      <c r="Y307" s="1"/>
      <c r="Z307" s="1"/>
      <c r="AA307" s="1"/>
    </row>
    <row r="308" spans="1:27" x14ac:dyDescent="0.35">
      <c r="A308" s="1"/>
      <c r="B308" s="1"/>
      <c r="C308" s="1"/>
      <c r="D308" s="1"/>
      <c r="E308" s="1"/>
      <c r="F308" s="9"/>
      <c r="G308" s="11"/>
      <c r="H308" s="11"/>
      <c r="I308" s="11"/>
      <c r="J308" s="1"/>
      <c r="K308" s="1"/>
      <c r="L308" s="1"/>
      <c r="M308" s="1"/>
      <c r="N308" s="1"/>
      <c r="O308" s="1"/>
      <c r="P308" s="1"/>
      <c r="Q308" s="1"/>
      <c r="R308" s="1"/>
      <c r="S308" s="1"/>
      <c r="T308" s="1"/>
      <c r="U308" s="1"/>
      <c r="V308" s="1"/>
      <c r="W308" s="1"/>
      <c r="X308" s="1"/>
      <c r="Y308" s="1"/>
      <c r="Z308" s="1"/>
      <c r="AA308" s="1"/>
    </row>
    <row r="309" spans="1:27" x14ac:dyDescent="0.35">
      <c r="A309" s="1" t="s">
        <v>38</v>
      </c>
      <c r="B309" s="2" t="s">
        <v>104</v>
      </c>
      <c r="C309" s="1" t="s">
        <v>40</v>
      </c>
      <c r="D309" s="1" t="s">
        <v>41</v>
      </c>
      <c r="E309" s="1" t="s">
        <v>42</v>
      </c>
      <c r="F309" s="1" t="s">
        <v>43</v>
      </c>
      <c r="G309" s="3" t="s">
        <v>44</v>
      </c>
      <c r="H309" s="3" t="s">
        <v>45</v>
      </c>
      <c r="I309" s="3" t="s">
        <v>46</v>
      </c>
      <c r="J309" s="3" t="s">
        <v>47</v>
      </c>
      <c r="K309" s="4" t="s">
        <v>48</v>
      </c>
      <c r="L309" s="4" t="s">
        <v>49</v>
      </c>
      <c r="M309" s="4" t="s">
        <v>50</v>
      </c>
      <c r="N309" s="5" t="s">
        <v>51</v>
      </c>
      <c r="O309" s="5" t="s">
        <v>52</v>
      </c>
      <c r="P309" s="6" t="s">
        <v>53</v>
      </c>
      <c r="Q309" s="1" t="s">
        <v>54</v>
      </c>
      <c r="R309" s="1" t="s">
        <v>55</v>
      </c>
      <c r="S309" s="1" t="s">
        <v>56</v>
      </c>
      <c r="T309" s="1" t="s">
        <v>57</v>
      </c>
      <c r="U309" s="1" t="s">
        <v>58</v>
      </c>
      <c r="V309" s="1" t="s">
        <v>59</v>
      </c>
      <c r="W309" s="1" t="s">
        <v>60</v>
      </c>
      <c r="X309" s="1" t="s">
        <v>61</v>
      </c>
      <c r="Y309" s="1" t="s">
        <v>62</v>
      </c>
      <c r="Z309" s="1" t="s">
        <v>63</v>
      </c>
      <c r="AA309" s="1" t="s">
        <v>64</v>
      </c>
    </row>
    <row r="310" spans="1:27" x14ac:dyDescent="0.35">
      <c r="A310" s="1" t="s">
        <v>187</v>
      </c>
      <c r="B310" s="2">
        <v>2.1</v>
      </c>
      <c r="C310" s="1">
        <v>1</v>
      </c>
      <c r="D310" s="1">
        <v>1</v>
      </c>
      <c r="E310" s="1">
        <v>1</v>
      </c>
      <c r="F310" s="1">
        <v>6816</v>
      </c>
      <c r="G310" s="1"/>
      <c r="H310" s="1"/>
      <c r="I310" s="1">
        <v>1</v>
      </c>
      <c r="J310" s="1"/>
      <c r="K310" s="1"/>
      <c r="L310" s="1"/>
      <c r="M310" s="1"/>
      <c r="N310" s="1" t="s">
        <v>67</v>
      </c>
      <c r="O310" s="1" t="s">
        <v>73</v>
      </c>
      <c r="P310" s="1" t="s">
        <v>67</v>
      </c>
      <c r="Q310" s="1">
        <v>5</v>
      </c>
      <c r="R310" s="1">
        <v>5</v>
      </c>
      <c r="S310" s="1">
        <v>6</v>
      </c>
      <c r="T310" s="1">
        <v>4</v>
      </c>
      <c r="U310" s="1">
        <v>60</v>
      </c>
      <c r="V310" s="1">
        <v>50</v>
      </c>
      <c r="W310" s="1">
        <v>2</v>
      </c>
      <c r="X310" s="1">
        <v>20</v>
      </c>
      <c r="Y310" s="1">
        <v>0</v>
      </c>
      <c r="Z310" s="1">
        <v>40</v>
      </c>
      <c r="AA310" s="1">
        <v>0</v>
      </c>
    </row>
    <row r="311" spans="1:27" x14ac:dyDescent="0.35">
      <c r="A311" s="1"/>
      <c r="B311" s="2">
        <v>2.2000000000000002</v>
      </c>
      <c r="C311" s="1">
        <v>2</v>
      </c>
      <c r="D311" s="1">
        <v>1</v>
      </c>
      <c r="E311" s="1">
        <v>2</v>
      </c>
      <c r="F311" s="1"/>
      <c r="G311" s="1"/>
      <c r="H311" s="1"/>
      <c r="I311" s="1"/>
      <c r="J311" s="1"/>
      <c r="K311" s="1"/>
      <c r="L311" s="1"/>
      <c r="M311" s="1"/>
      <c r="N311" s="1"/>
      <c r="O311" s="1"/>
      <c r="P311" s="1"/>
      <c r="Q311" s="1">
        <v>6</v>
      </c>
      <c r="R311" s="1">
        <v>5</v>
      </c>
      <c r="S311" s="1">
        <v>7</v>
      </c>
      <c r="T311" s="1">
        <v>4</v>
      </c>
      <c r="U311" s="1">
        <v>40</v>
      </c>
      <c r="V311" s="1">
        <v>45.454545449999998</v>
      </c>
      <c r="W311" s="1">
        <v>2</v>
      </c>
      <c r="X311" s="1">
        <v>18.18181818</v>
      </c>
      <c r="Y311" s="1">
        <v>0</v>
      </c>
      <c r="Z311" s="1">
        <v>33.333333330000002</v>
      </c>
      <c r="AA311" s="1">
        <v>0</v>
      </c>
    </row>
    <row r="312" spans="1:27" x14ac:dyDescent="0.35">
      <c r="A312" s="1"/>
      <c r="B312" s="1" t="s">
        <v>201</v>
      </c>
      <c r="C312" s="1"/>
      <c r="D312" s="1"/>
      <c r="E312" s="1" t="s">
        <v>70</v>
      </c>
      <c r="F312" s="1">
        <v>12888</v>
      </c>
      <c r="G312" s="1"/>
      <c r="H312" s="1"/>
      <c r="I312" s="1">
        <v>1</v>
      </c>
      <c r="J312" s="1"/>
      <c r="K312" s="1"/>
      <c r="L312" s="1"/>
      <c r="M312" s="1"/>
      <c r="N312" s="1" t="s">
        <v>67</v>
      </c>
      <c r="O312" s="1" t="s">
        <v>73</v>
      </c>
      <c r="P312" s="1" t="s">
        <v>67</v>
      </c>
      <c r="Q312" s="1"/>
      <c r="R312" s="1"/>
      <c r="S312" s="1"/>
      <c r="T312" s="1"/>
      <c r="U312" s="1"/>
      <c r="V312" s="1"/>
      <c r="W312" s="1"/>
      <c r="X312" s="1"/>
      <c r="Y312" s="1"/>
      <c r="Z312" s="1"/>
      <c r="AA312" s="1"/>
    </row>
    <row r="313" spans="1:27" x14ac:dyDescent="0.35">
      <c r="A313" s="1"/>
      <c r="B313" s="1" t="s">
        <v>202</v>
      </c>
      <c r="C313" s="1"/>
      <c r="D313" s="1"/>
      <c r="E313" s="1" t="s">
        <v>70</v>
      </c>
      <c r="F313" s="1">
        <v>12711</v>
      </c>
      <c r="G313" s="1"/>
      <c r="H313" s="1"/>
      <c r="I313" s="1">
        <v>1</v>
      </c>
      <c r="J313" s="1"/>
      <c r="K313" s="1"/>
      <c r="L313" s="1"/>
      <c r="M313" s="1"/>
      <c r="N313" s="1" t="s">
        <v>67</v>
      </c>
      <c r="O313" s="1" t="s">
        <v>73</v>
      </c>
      <c r="P313" s="1" t="s">
        <v>67</v>
      </c>
      <c r="Q313" s="1"/>
      <c r="R313" s="1"/>
      <c r="S313" s="1"/>
      <c r="T313" s="1"/>
      <c r="U313" s="1"/>
      <c r="V313" s="1"/>
      <c r="W313" s="1"/>
      <c r="X313" s="1"/>
      <c r="Y313" s="1"/>
      <c r="Z313" s="1"/>
      <c r="AA313" s="1"/>
    </row>
    <row r="314" spans="1:27" x14ac:dyDescent="0.35">
      <c r="A314" s="1"/>
      <c r="B314" s="2">
        <v>2.2999999999999998</v>
      </c>
      <c r="C314" s="1" t="s">
        <v>203</v>
      </c>
      <c r="D314" s="1"/>
      <c r="E314" s="1"/>
      <c r="F314" s="1"/>
      <c r="G314" s="1"/>
      <c r="H314" s="1"/>
      <c r="I314" s="1"/>
      <c r="J314" s="1"/>
      <c r="K314" s="1"/>
      <c r="L314" s="1"/>
      <c r="M314" s="1"/>
      <c r="N314" s="1"/>
      <c r="O314" s="1"/>
      <c r="P314" s="1"/>
      <c r="Q314" s="1"/>
      <c r="R314" s="1"/>
      <c r="S314" s="1"/>
      <c r="T314" s="1"/>
      <c r="U314" s="1"/>
      <c r="V314" s="1"/>
      <c r="W314" s="1"/>
      <c r="X314" s="1"/>
      <c r="Y314" s="1"/>
      <c r="Z314" s="1"/>
      <c r="AA314" s="1"/>
    </row>
    <row r="315" spans="1:27" x14ac:dyDescent="0.35">
      <c r="A315" s="1"/>
      <c r="B315" s="2">
        <v>2.4</v>
      </c>
      <c r="C315" s="1" t="s">
        <v>83</v>
      </c>
      <c r="D315" s="1"/>
      <c r="E315" s="1"/>
      <c r="F315" s="1"/>
      <c r="G315" s="1"/>
      <c r="H315" s="1"/>
      <c r="I315" s="1"/>
      <c r="J315" s="1"/>
      <c r="K315" s="1"/>
      <c r="L315" s="1"/>
      <c r="M315" s="1"/>
      <c r="N315" s="1"/>
      <c r="O315" s="1"/>
      <c r="P315" s="1"/>
      <c r="Q315" s="1"/>
      <c r="R315" s="1"/>
      <c r="S315" s="1"/>
      <c r="T315" s="1"/>
      <c r="U315" s="1"/>
      <c r="V315" s="1"/>
      <c r="W315" s="1"/>
      <c r="X315" s="1"/>
      <c r="Y315" s="1"/>
      <c r="Z315" s="1"/>
      <c r="AA315" s="1"/>
    </row>
    <row r="316" spans="1:27" x14ac:dyDescent="0.35">
      <c r="A316" s="1"/>
      <c r="B316" s="2">
        <v>2.5</v>
      </c>
      <c r="C316" s="1">
        <v>1</v>
      </c>
      <c r="D316" s="1">
        <v>1</v>
      </c>
      <c r="E316" s="1">
        <v>1</v>
      </c>
      <c r="F316" s="1">
        <v>8390</v>
      </c>
      <c r="G316" s="1"/>
      <c r="H316" s="1"/>
      <c r="I316" s="1"/>
      <c r="J316" s="1">
        <v>1</v>
      </c>
      <c r="K316" s="1"/>
      <c r="L316" s="1"/>
      <c r="M316" s="1"/>
      <c r="N316" s="1" t="s">
        <v>67</v>
      </c>
      <c r="O316" s="1" t="s">
        <v>73</v>
      </c>
      <c r="P316" s="1" t="s">
        <v>70</v>
      </c>
      <c r="Q316" s="1">
        <v>3</v>
      </c>
      <c r="R316" s="1">
        <v>11</v>
      </c>
      <c r="S316" s="1">
        <v>6</v>
      </c>
      <c r="T316" s="1">
        <v>8</v>
      </c>
      <c r="U316" s="1">
        <v>72.727272729999996</v>
      </c>
      <c r="V316" s="1">
        <v>78.571428569999995</v>
      </c>
      <c r="W316" s="1">
        <v>2</v>
      </c>
      <c r="X316" s="1">
        <v>14.28571429</v>
      </c>
      <c r="Y316" s="1">
        <v>100</v>
      </c>
      <c r="Z316" s="1">
        <v>0</v>
      </c>
      <c r="AA316" s="1">
        <v>18.18181818</v>
      </c>
    </row>
    <row r="317" spans="1:27" x14ac:dyDescent="0.35">
      <c r="A317" s="1"/>
      <c r="B317" s="2">
        <v>2.6</v>
      </c>
      <c r="C317" s="1">
        <v>1</v>
      </c>
      <c r="D317" s="1">
        <v>1</v>
      </c>
      <c r="E317" s="1">
        <v>1</v>
      </c>
      <c r="F317" s="1">
        <v>14524</v>
      </c>
      <c r="G317" s="1">
        <v>1</v>
      </c>
      <c r="H317" s="1"/>
      <c r="I317" s="1"/>
      <c r="J317" s="1"/>
      <c r="K317" s="1"/>
      <c r="L317" s="1"/>
      <c r="M317" s="1"/>
      <c r="N317" s="1" t="s">
        <v>67</v>
      </c>
      <c r="O317" s="1" t="s">
        <v>68</v>
      </c>
      <c r="P317" s="1" t="s">
        <v>67</v>
      </c>
      <c r="Q317" s="1">
        <v>14</v>
      </c>
      <c r="R317" s="1">
        <v>7</v>
      </c>
      <c r="S317" s="1">
        <v>9</v>
      </c>
      <c r="T317" s="1">
        <v>12</v>
      </c>
      <c r="U317" s="1">
        <v>71.428571430000005</v>
      </c>
      <c r="V317" s="1">
        <v>33.333333330000002</v>
      </c>
      <c r="W317" s="1">
        <v>2</v>
      </c>
      <c r="X317" s="1">
        <v>9.5238095240000007</v>
      </c>
      <c r="Y317" s="1">
        <v>50</v>
      </c>
      <c r="Z317" s="1">
        <v>7.1428571429999996</v>
      </c>
      <c r="AA317" s="1">
        <v>14.28571429</v>
      </c>
    </row>
    <row r="318" spans="1:27" x14ac:dyDescent="0.35">
      <c r="A318" s="1"/>
      <c r="B318" s="2">
        <v>2.7</v>
      </c>
      <c r="C318" s="1">
        <v>3</v>
      </c>
      <c r="D318" s="1">
        <v>2</v>
      </c>
      <c r="E318" s="1">
        <v>3</v>
      </c>
      <c r="F318" s="1"/>
      <c r="G318" s="1"/>
      <c r="H318" s="1"/>
      <c r="I318" s="1"/>
      <c r="J318" s="1"/>
      <c r="K318" s="1"/>
      <c r="L318" s="1"/>
      <c r="M318" s="1"/>
      <c r="N318" s="1"/>
      <c r="O318" s="1"/>
      <c r="P318" s="1"/>
      <c r="Q318" s="1">
        <v>3</v>
      </c>
      <c r="R318" s="1">
        <v>5</v>
      </c>
      <c r="S318" s="1">
        <v>2</v>
      </c>
      <c r="T318" s="1">
        <v>6</v>
      </c>
      <c r="U318" s="1">
        <v>60</v>
      </c>
      <c r="V318" s="1">
        <v>62.5</v>
      </c>
      <c r="W318" s="1">
        <v>3</v>
      </c>
      <c r="X318" s="1">
        <v>37.5</v>
      </c>
      <c r="Y318" s="1">
        <v>33.333333330000002</v>
      </c>
      <c r="Z318" s="1">
        <v>66.666666669999998</v>
      </c>
      <c r="AA318" s="1">
        <v>20</v>
      </c>
    </row>
    <row r="319" spans="1:27" x14ac:dyDescent="0.35">
      <c r="A319" s="1"/>
      <c r="B319" s="1" t="s">
        <v>107</v>
      </c>
      <c r="C319" s="1"/>
      <c r="D319" s="1"/>
      <c r="E319" s="1" t="s">
        <v>70</v>
      </c>
      <c r="F319" s="1">
        <v>10187</v>
      </c>
      <c r="G319" s="1">
        <v>1</v>
      </c>
      <c r="H319" s="1"/>
      <c r="I319" s="1"/>
      <c r="J319" s="1"/>
      <c r="K319" s="1"/>
      <c r="L319" s="1"/>
      <c r="M319" s="1"/>
      <c r="N319" s="1" t="s">
        <v>67</v>
      </c>
      <c r="O319" s="1" t="s">
        <v>73</v>
      </c>
      <c r="P319" s="1" t="s">
        <v>67</v>
      </c>
      <c r="Q319" s="1"/>
      <c r="R319" s="1"/>
      <c r="S319" s="1"/>
      <c r="T319" s="1"/>
      <c r="U319" s="1"/>
      <c r="V319" s="1"/>
      <c r="W319" s="1"/>
      <c r="X319" s="1"/>
      <c r="Y319" s="1"/>
      <c r="Z319" s="1"/>
      <c r="AA319" s="1"/>
    </row>
    <row r="320" spans="1:27" x14ac:dyDescent="0.35">
      <c r="A320" s="1"/>
      <c r="B320" s="1" t="s">
        <v>108</v>
      </c>
      <c r="C320" s="1"/>
      <c r="D320" s="1"/>
      <c r="E320" s="1" t="s">
        <v>70</v>
      </c>
      <c r="F320" s="1">
        <v>10213</v>
      </c>
      <c r="G320" s="1">
        <v>1</v>
      </c>
      <c r="H320" s="1"/>
      <c r="I320" s="1"/>
      <c r="J320" s="1"/>
      <c r="K320" s="1"/>
      <c r="L320" s="1"/>
      <c r="M320" s="1"/>
      <c r="N320" s="1" t="s">
        <v>67</v>
      </c>
      <c r="O320" s="1" t="s">
        <v>73</v>
      </c>
      <c r="P320" s="1" t="s">
        <v>67</v>
      </c>
      <c r="Q320" s="1"/>
      <c r="R320" s="1"/>
      <c r="S320" s="1"/>
      <c r="T320" s="1"/>
      <c r="U320" s="1"/>
      <c r="V320" s="1"/>
      <c r="W320" s="1"/>
      <c r="X320" s="1"/>
      <c r="Y320" s="1"/>
      <c r="Z320" s="1"/>
      <c r="AA320" s="1"/>
    </row>
    <row r="321" spans="1:27" x14ac:dyDescent="0.35">
      <c r="A321" s="1"/>
      <c r="B321" s="1" t="s">
        <v>168</v>
      </c>
      <c r="C321" s="1"/>
      <c r="D321" s="1"/>
      <c r="E321" s="1" t="s">
        <v>70</v>
      </c>
      <c r="F321" s="1">
        <v>5863</v>
      </c>
      <c r="G321" s="1"/>
      <c r="H321" s="1"/>
      <c r="I321" s="1"/>
      <c r="J321" s="1"/>
      <c r="K321" s="1"/>
      <c r="L321" s="1"/>
      <c r="M321" s="1">
        <v>1</v>
      </c>
      <c r="N321" s="1" t="s">
        <v>70</v>
      </c>
      <c r="O321" s="1" t="s">
        <v>72</v>
      </c>
      <c r="P321" s="1" t="s">
        <v>67</v>
      </c>
      <c r="Q321" s="1"/>
      <c r="R321" s="1"/>
      <c r="S321" s="1"/>
      <c r="T321" s="1"/>
      <c r="U321" s="1"/>
      <c r="V321" s="1"/>
      <c r="W321" s="1"/>
      <c r="X321" s="1"/>
      <c r="Y321" s="1"/>
      <c r="Z321" s="1"/>
      <c r="AA321" s="1"/>
    </row>
    <row r="322" spans="1:27" x14ac:dyDescent="0.35">
      <c r="A322" s="1"/>
      <c r="B322" s="2">
        <v>2.8</v>
      </c>
      <c r="C322" s="1">
        <v>1</v>
      </c>
      <c r="D322" s="1">
        <v>1</v>
      </c>
      <c r="E322" s="1">
        <v>1</v>
      </c>
      <c r="F322" s="1">
        <v>9867</v>
      </c>
      <c r="G322" s="1"/>
      <c r="H322" s="1"/>
      <c r="I322" s="1">
        <v>1</v>
      </c>
      <c r="J322" s="1"/>
      <c r="K322" s="1"/>
      <c r="L322" s="1"/>
      <c r="M322" s="1"/>
      <c r="N322" s="1" t="s">
        <v>67</v>
      </c>
      <c r="O322" s="1" t="s">
        <v>68</v>
      </c>
      <c r="P322" s="1" t="s">
        <v>67</v>
      </c>
      <c r="Q322" s="1">
        <v>14</v>
      </c>
      <c r="R322" s="1">
        <v>5</v>
      </c>
      <c r="S322" s="1">
        <v>4</v>
      </c>
      <c r="T322" s="1">
        <v>15</v>
      </c>
      <c r="U322" s="1">
        <v>40</v>
      </c>
      <c r="V322" s="1">
        <v>26.315789469999999</v>
      </c>
      <c r="W322" s="1">
        <v>2</v>
      </c>
      <c r="X322" s="1">
        <v>10.52631579</v>
      </c>
      <c r="Y322" s="1">
        <v>0</v>
      </c>
      <c r="Z322" s="1">
        <v>14.28571429</v>
      </c>
      <c r="AA322" s="1">
        <v>0</v>
      </c>
    </row>
    <row r="323" spans="1:27" x14ac:dyDescent="0.35">
      <c r="A323" s="1"/>
      <c r="B323" s="2">
        <v>2.9</v>
      </c>
      <c r="C323" s="1" t="s">
        <v>133</v>
      </c>
      <c r="D323" s="1"/>
      <c r="E323" s="1"/>
      <c r="F323" s="1"/>
      <c r="G323" s="1"/>
      <c r="H323" s="1"/>
      <c r="I323" s="1"/>
      <c r="J323" s="1"/>
      <c r="K323" s="1"/>
      <c r="L323" s="1"/>
      <c r="M323" s="1"/>
      <c r="N323" s="1"/>
      <c r="O323" s="1"/>
      <c r="P323" s="1"/>
      <c r="Q323" s="1"/>
      <c r="R323" s="1"/>
      <c r="S323" s="1"/>
      <c r="T323" s="1"/>
      <c r="U323" s="1"/>
      <c r="V323" s="1"/>
      <c r="W323" s="1"/>
      <c r="X323" s="1"/>
      <c r="Y323" s="1"/>
      <c r="Z323" s="1"/>
      <c r="AA323" s="1"/>
    </row>
    <row r="324" spans="1:27" x14ac:dyDescent="0.35">
      <c r="A324" s="1"/>
      <c r="B324" s="8" t="s">
        <v>111</v>
      </c>
      <c r="C324" s="1">
        <v>1</v>
      </c>
      <c r="D324" s="1">
        <v>1</v>
      </c>
      <c r="E324" s="1">
        <v>1</v>
      </c>
      <c r="F324" s="1">
        <v>12723</v>
      </c>
      <c r="G324" s="1"/>
      <c r="H324" s="1">
        <v>1</v>
      </c>
      <c r="I324" s="1"/>
      <c r="J324" s="1"/>
      <c r="K324" s="1"/>
      <c r="L324" s="1"/>
      <c r="M324" s="1"/>
      <c r="N324" s="1" t="s">
        <v>67</v>
      </c>
      <c r="O324" s="1" t="s">
        <v>73</v>
      </c>
      <c r="P324" s="1" t="s">
        <v>67</v>
      </c>
      <c r="Q324" s="1">
        <v>2</v>
      </c>
      <c r="R324" s="1">
        <v>3</v>
      </c>
      <c r="S324" s="1">
        <v>3</v>
      </c>
      <c r="T324" s="1">
        <v>2</v>
      </c>
      <c r="U324" s="1">
        <v>66.666666669999998</v>
      </c>
      <c r="V324" s="1">
        <v>60</v>
      </c>
      <c r="W324" s="1">
        <v>2</v>
      </c>
      <c r="X324" s="1">
        <v>40</v>
      </c>
      <c r="Y324" s="1">
        <v>50</v>
      </c>
      <c r="Z324" s="1">
        <v>50</v>
      </c>
      <c r="AA324" s="1">
        <v>33.333333330000002</v>
      </c>
    </row>
    <row r="325" spans="1:27" x14ac:dyDescent="0.35">
      <c r="A325" s="1"/>
      <c r="B325" s="2">
        <v>2.11</v>
      </c>
      <c r="C325" s="1">
        <v>1</v>
      </c>
      <c r="D325" s="1">
        <v>1</v>
      </c>
      <c r="E325" s="1">
        <v>1</v>
      </c>
      <c r="F325" s="1">
        <v>8007</v>
      </c>
      <c r="G325" s="1"/>
      <c r="H325" s="1"/>
      <c r="I325" s="1">
        <v>1</v>
      </c>
      <c r="J325" s="1"/>
      <c r="K325" s="1"/>
      <c r="L325" s="1"/>
      <c r="M325" s="1"/>
      <c r="N325" s="1" t="s">
        <v>67</v>
      </c>
      <c r="O325" s="1" t="s">
        <v>73</v>
      </c>
      <c r="P325" s="1" t="s">
        <v>67</v>
      </c>
      <c r="Q325" s="1">
        <v>7</v>
      </c>
      <c r="R325" s="1">
        <v>1</v>
      </c>
      <c r="S325" s="1">
        <v>6</v>
      </c>
      <c r="T325" s="1">
        <v>2</v>
      </c>
      <c r="U325" s="1">
        <v>100</v>
      </c>
      <c r="V325" s="1">
        <v>12.5</v>
      </c>
      <c r="W325" s="1">
        <v>2</v>
      </c>
      <c r="X325" s="1">
        <v>25</v>
      </c>
      <c r="Y325" s="1">
        <v>0</v>
      </c>
      <c r="Z325" s="1">
        <v>28.571428569999998</v>
      </c>
      <c r="AA325" s="1">
        <v>0</v>
      </c>
    </row>
    <row r="326" spans="1:27" x14ac:dyDescent="0.35">
      <c r="A326" s="1"/>
      <c r="B326" s="2">
        <v>2.12</v>
      </c>
      <c r="C326" s="1">
        <v>2</v>
      </c>
      <c r="D326" s="1">
        <v>2</v>
      </c>
      <c r="E326" s="1">
        <v>1</v>
      </c>
      <c r="F326" s="1"/>
      <c r="G326" s="1"/>
      <c r="H326" s="1"/>
      <c r="I326" s="1"/>
      <c r="J326" s="1"/>
      <c r="K326" s="1"/>
      <c r="L326" s="1"/>
      <c r="M326" s="1"/>
      <c r="N326" s="1"/>
      <c r="O326" s="1"/>
      <c r="P326" s="1"/>
      <c r="Q326" s="1">
        <v>3</v>
      </c>
      <c r="R326" s="1">
        <v>5</v>
      </c>
      <c r="S326" s="1">
        <v>3</v>
      </c>
      <c r="T326" s="1">
        <v>5</v>
      </c>
      <c r="U326" s="1">
        <v>60</v>
      </c>
      <c r="V326" s="1">
        <v>62.5</v>
      </c>
      <c r="W326" s="1">
        <v>4</v>
      </c>
      <c r="X326" s="1">
        <v>50</v>
      </c>
      <c r="Y326" s="1">
        <v>50</v>
      </c>
      <c r="Z326" s="1">
        <v>66.666666669999998</v>
      </c>
      <c r="AA326" s="1">
        <v>40</v>
      </c>
    </row>
    <row r="327" spans="1:27" x14ac:dyDescent="0.35">
      <c r="A327" s="1"/>
      <c r="B327" s="1" t="s">
        <v>177</v>
      </c>
      <c r="C327" s="1"/>
      <c r="D327" s="1"/>
      <c r="E327" s="1" t="s">
        <v>70</v>
      </c>
      <c r="F327" s="1">
        <v>16588</v>
      </c>
      <c r="G327" s="1"/>
      <c r="H327" s="1"/>
      <c r="I327" s="1">
        <v>1</v>
      </c>
      <c r="J327" s="1"/>
      <c r="K327" s="1"/>
      <c r="L327" s="1"/>
      <c r="M327" s="1"/>
      <c r="N327" s="1" t="s">
        <v>67</v>
      </c>
      <c r="O327" s="1" t="s">
        <v>68</v>
      </c>
      <c r="P327" s="1" t="s">
        <v>67</v>
      </c>
      <c r="Q327" s="1"/>
      <c r="R327" s="1"/>
      <c r="S327" s="1"/>
      <c r="T327" s="1"/>
      <c r="U327" s="1"/>
      <c r="V327" s="1"/>
      <c r="W327" s="1"/>
      <c r="X327" s="1"/>
      <c r="Y327" s="1"/>
      <c r="Z327" s="1"/>
      <c r="AA327" s="1"/>
    </row>
    <row r="328" spans="1:27" x14ac:dyDescent="0.35">
      <c r="A328" s="1"/>
      <c r="B328" s="1" t="s">
        <v>178</v>
      </c>
      <c r="C328" s="1"/>
      <c r="D328" s="1"/>
      <c r="E328" s="1" t="s">
        <v>67</v>
      </c>
      <c r="F328" s="1">
        <v>10655</v>
      </c>
      <c r="G328" s="1"/>
      <c r="H328" s="1"/>
      <c r="I328" s="1"/>
      <c r="J328" s="1">
        <v>1</v>
      </c>
      <c r="K328" s="1"/>
      <c r="L328" s="1"/>
      <c r="M328" s="1"/>
      <c r="N328" s="1" t="s">
        <v>67</v>
      </c>
      <c r="O328" s="1" t="s">
        <v>72</v>
      </c>
      <c r="P328" s="1" t="s">
        <v>67</v>
      </c>
      <c r="Q328" s="1"/>
      <c r="R328" s="1"/>
      <c r="S328" s="1"/>
      <c r="T328" s="1"/>
      <c r="U328" s="1"/>
      <c r="V328" s="1"/>
      <c r="W328" s="1"/>
      <c r="X328" s="1"/>
      <c r="Y328" s="1"/>
      <c r="Z328" s="1"/>
      <c r="AA328" s="1"/>
    </row>
    <row r="329" spans="1:27" x14ac:dyDescent="0.35">
      <c r="A329" s="1"/>
      <c r="B329" s="2">
        <v>2.13</v>
      </c>
      <c r="C329" s="1">
        <v>1</v>
      </c>
      <c r="D329" s="1">
        <v>1</v>
      </c>
      <c r="E329" s="1">
        <v>1</v>
      </c>
      <c r="F329" s="1">
        <v>11707</v>
      </c>
      <c r="G329" s="1"/>
      <c r="H329" s="1"/>
      <c r="I329" s="1">
        <v>1</v>
      </c>
      <c r="J329" s="1"/>
      <c r="K329" s="1"/>
      <c r="L329" s="1"/>
      <c r="M329" s="1"/>
      <c r="N329" s="1" t="s">
        <v>67</v>
      </c>
      <c r="O329" s="1" t="s">
        <v>68</v>
      </c>
      <c r="P329" s="1" t="s">
        <v>67</v>
      </c>
      <c r="Q329" s="1">
        <v>5</v>
      </c>
      <c r="R329" s="1">
        <v>0</v>
      </c>
      <c r="S329" s="1">
        <v>2</v>
      </c>
      <c r="T329" s="1">
        <v>3</v>
      </c>
      <c r="U329" s="1">
        <v>0</v>
      </c>
      <c r="V329" s="1">
        <v>0</v>
      </c>
      <c r="W329" s="1">
        <v>2</v>
      </c>
      <c r="X329" s="1">
        <v>40</v>
      </c>
      <c r="Y329" s="1">
        <v>0</v>
      </c>
      <c r="Z329" s="1">
        <v>40</v>
      </c>
      <c r="AA329" s="1">
        <v>0</v>
      </c>
    </row>
    <row r="330" spans="1:27" x14ac:dyDescent="0.35">
      <c r="A330" s="1"/>
      <c r="B330" s="2">
        <v>2.14</v>
      </c>
      <c r="C330" s="1">
        <v>1</v>
      </c>
      <c r="D330" s="1">
        <v>1</v>
      </c>
      <c r="E330" s="1">
        <v>1</v>
      </c>
      <c r="F330" s="1">
        <v>8099</v>
      </c>
      <c r="G330" s="1">
        <v>1</v>
      </c>
      <c r="H330" s="1"/>
      <c r="I330" s="1"/>
      <c r="J330" s="1"/>
      <c r="K330" s="1"/>
      <c r="L330" s="1"/>
      <c r="M330" s="1"/>
      <c r="N330" s="1" t="s">
        <v>67</v>
      </c>
      <c r="O330" s="1" t="s">
        <v>73</v>
      </c>
      <c r="P330" s="1" t="s">
        <v>67</v>
      </c>
      <c r="Q330" s="1">
        <v>8</v>
      </c>
      <c r="R330" s="1">
        <v>1</v>
      </c>
      <c r="S330" s="1">
        <v>5</v>
      </c>
      <c r="T330" s="1">
        <v>4</v>
      </c>
      <c r="U330" s="1">
        <v>0</v>
      </c>
      <c r="V330" s="1">
        <v>11.11111111</v>
      </c>
      <c r="W330" s="1">
        <v>2</v>
      </c>
      <c r="X330" s="1">
        <v>22.222222219999999</v>
      </c>
      <c r="Y330" s="1">
        <v>50</v>
      </c>
      <c r="Z330" s="1">
        <v>12.5</v>
      </c>
      <c r="AA330" s="1">
        <v>100</v>
      </c>
    </row>
    <row r="331" spans="1:27" x14ac:dyDescent="0.35">
      <c r="A331" s="1"/>
      <c r="B331" s="2">
        <v>2.15</v>
      </c>
      <c r="C331" s="1">
        <v>1</v>
      </c>
      <c r="D331" s="1">
        <v>1</v>
      </c>
      <c r="E331" s="1">
        <v>1</v>
      </c>
      <c r="F331" s="1">
        <v>8876</v>
      </c>
      <c r="G331" s="1">
        <v>1</v>
      </c>
      <c r="H331" s="1"/>
      <c r="I331" s="1"/>
      <c r="J331" s="1"/>
      <c r="K331" s="1"/>
      <c r="L331" s="1"/>
      <c r="M331" s="1"/>
      <c r="N331" s="1" t="s">
        <v>67</v>
      </c>
      <c r="O331" s="1" t="s">
        <v>73</v>
      </c>
      <c r="P331" s="1" t="s">
        <v>67</v>
      </c>
      <c r="Q331" s="1">
        <v>3</v>
      </c>
      <c r="R331" s="1">
        <v>3</v>
      </c>
      <c r="S331" s="1">
        <v>1</v>
      </c>
      <c r="T331" s="1">
        <v>5</v>
      </c>
      <c r="U331" s="1">
        <v>66.666666669999998</v>
      </c>
      <c r="V331" s="1">
        <v>50</v>
      </c>
      <c r="W331" s="1">
        <v>2</v>
      </c>
      <c r="X331" s="1">
        <v>33.333333330000002</v>
      </c>
      <c r="Y331" s="1">
        <v>50</v>
      </c>
      <c r="Z331" s="1">
        <v>33.333333330000002</v>
      </c>
      <c r="AA331" s="1">
        <v>33.333333330000002</v>
      </c>
    </row>
    <row r="332" spans="1:27" x14ac:dyDescent="0.35">
      <c r="A332" s="1"/>
      <c r="B332" s="2">
        <v>2.16</v>
      </c>
      <c r="C332" s="1">
        <v>1</v>
      </c>
      <c r="D332" s="1">
        <v>1</v>
      </c>
      <c r="E332" s="1">
        <v>1</v>
      </c>
      <c r="F332" s="1">
        <v>8765</v>
      </c>
      <c r="G332" s="1">
        <v>1</v>
      </c>
      <c r="H332" s="1"/>
      <c r="I332" s="1"/>
      <c r="J332" s="1"/>
      <c r="K332" s="1"/>
      <c r="L332" s="1"/>
      <c r="M332" s="1"/>
      <c r="N332" s="1" t="s">
        <v>67</v>
      </c>
      <c r="O332" s="1" t="s">
        <v>68</v>
      </c>
      <c r="P332" s="1" t="s">
        <v>67</v>
      </c>
      <c r="Q332" s="1">
        <v>6</v>
      </c>
      <c r="R332" s="1">
        <v>2</v>
      </c>
      <c r="S332" s="1">
        <v>5</v>
      </c>
      <c r="T332" s="1">
        <v>3</v>
      </c>
      <c r="U332" s="1">
        <v>100</v>
      </c>
      <c r="V332" s="1">
        <v>25</v>
      </c>
      <c r="W332" s="1">
        <v>2</v>
      </c>
      <c r="X332" s="1">
        <v>25</v>
      </c>
      <c r="Y332" s="1">
        <v>50</v>
      </c>
      <c r="Z332" s="1">
        <v>16.666666670000001</v>
      </c>
      <c r="AA332" s="1">
        <v>50</v>
      </c>
    </row>
    <row r="333" spans="1:27" x14ac:dyDescent="0.35">
      <c r="A333" s="1"/>
      <c r="B333" s="2">
        <v>2.17</v>
      </c>
      <c r="C333" s="1">
        <v>1</v>
      </c>
      <c r="D333" s="1">
        <v>1</v>
      </c>
      <c r="E333" s="1">
        <v>1</v>
      </c>
      <c r="F333" s="1">
        <v>22947</v>
      </c>
      <c r="G333" s="1">
        <v>1</v>
      </c>
      <c r="H333" s="1"/>
      <c r="I333" s="1"/>
      <c r="J333" s="1"/>
      <c r="K333" s="1"/>
      <c r="L333" s="1"/>
      <c r="M333" s="1"/>
      <c r="N333" s="1" t="s">
        <v>67</v>
      </c>
      <c r="O333" s="1" t="s">
        <v>73</v>
      </c>
      <c r="P333" s="1" t="s">
        <v>67</v>
      </c>
      <c r="Q333" s="1">
        <v>2</v>
      </c>
      <c r="R333" s="1">
        <v>3</v>
      </c>
      <c r="S333" s="1">
        <v>1</v>
      </c>
      <c r="T333" s="1">
        <v>4</v>
      </c>
      <c r="U333" s="1">
        <v>66.666666669999998</v>
      </c>
      <c r="V333" s="1">
        <v>60</v>
      </c>
      <c r="W333" s="1">
        <v>2</v>
      </c>
      <c r="X333" s="1">
        <v>40</v>
      </c>
      <c r="Y333" s="1">
        <v>50</v>
      </c>
      <c r="Z333" s="1">
        <v>50</v>
      </c>
      <c r="AA333" s="1">
        <v>33.333333330000002</v>
      </c>
    </row>
    <row r="334" spans="1:27" x14ac:dyDescent="0.35">
      <c r="A334" s="1"/>
      <c r="B334" s="2">
        <v>2.1800000000000002</v>
      </c>
      <c r="C334" s="1">
        <v>1</v>
      </c>
      <c r="D334" s="1">
        <v>1</v>
      </c>
      <c r="E334" s="1">
        <v>1</v>
      </c>
      <c r="F334" s="1">
        <v>8228</v>
      </c>
      <c r="G334" s="1"/>
      <c r="H334" s="1"/>
      <c r="I334" s="1">
        <v>1</v>
      </c>
      <c r="J334" s="1"/>
      <c r="K334" s="1"/>
      <c r="L334" s="1"/>
      <c r="M334" s="1"/>
      <c r="N334" s="1" t="s">
        <v>67</v>
      </c>
      <c r="O334" s="1" t="s">
        <v>73</v>
      </c>
      <c r="P334" s="1" t="s">
        <v>67</v>
      </c>
      <c r="Q334" s="1">
        <v>5</v>
      </c>
      <c r="R334" s="1">
        <v>1</v>
      </c>
      <c r="S334" s="1">
        <v>5</v>
      </c>
      <c r="T334" s="1">
        <v>1</v>
      </c>
      <c r="U334" s="1">
        <v>0</v>
      </c>
      <c r="V334" s="1">
        <v>16.666666670000001</v>
      </c>
      <c r="W334" s="1">
        <v>2</v>
      </c>
      <c r="X334" s="1">
        <v>33.333333330000002</v>
      </c>
      <c r="Y334" s="1">
        <v>0</v>
      </c>
      <c r="Z334" s="1">
        <v>40</v>
      </c>
      <c r="AA334" s="1">
        <v>0</v>
      </c>
    </row>
    <row r="335" spans="1:27" x14ac:dyDescent="0.35">
      <c r="A335" s="1"/>
      <c r="B335" s="2">
        <v>2.19</v>
      </c>
      <c r="C335" s="1" t="s">
        <v>83</v>
      </c>
      <c r="D335" s="1"/>
      <c r="E335" s="1"/>
      <c r="F335" s="1"/>
      <c r="G335" s="1"/>
      <c r="H335" s="1"/>
      <c r="I335" s="1"/>
      <c r="J335" s="1"/>
      <c r="K335" s="1"/>
      <c r="L335" s="1"/>
      <c r="M335" s="1"/>
      <c r="N335" s="1"/>
      <c r="O335" s="1"/>
      <c r="P335" s="1"/>
      <c r="Q335" s="1"/>
      <c r="R335" s="1"/>
      <c r="S335" s="1"/>
      <c r="T335" s="1"/>
      <c r="U335" s="1"/>
      <c r="V335" s="1"/>
      <c r="W335" s="1"/>
      <c r="X335" s="1"/>
      <c r="Y335" s="1"/>
      <c r="Z335" s="1"/>
      <c r="AA335" s="1"/>
    </row>
    <row r="336" spans="1:27" x14ac:dyDescent="0.35">
      <c r="A336" s="1"/>
      <c r="B336" s="8" t="s">
        <v>120</v>
      </c>
      <c r="C336" s="1">
        <v>1</v>
      </c>
      <c r="D336" s="1">
        <v>1</v>
      </c>
      <c r="E336" s="1">
        <v>1</v>
      </c>
      <c r="F336" s="1">
        <v>10386</v>
      </c>
      <c r="G336" s="1"/>
      <c r="H336" s="1"/>
      <c r="I336" s="1"/>
      <c r="J336" s="1">
        <v>1</v>
      </c>
      <c r="K336" s="1"/>
      <c r="L336" s="1"/>
      <c r="M336" s="1"/>
      <c r="N336" s="1" t="s">
        <v>67</v>
      </c>
      <c r="O336" s="1" t="s">
        <v>73</v>
      </c>
      <c r="P336" s="1" t="s">
        <v>67</v>
      </c>
      <c r="Q336" s="1">
        <v>0</v>
      </c>
      <c r="R336" s="1">
        <v>3</v>
      </c>
      <c r="S336" s="1">
        <v>2</v>
      </c>
      <c r="T336" s="1">
        <v>1</v>
      </c>
      <c r="U336" s="1">
        <v>33.333333330000002</v>
      </c>
      <c r="V336" s="1">
        <v>100</v>
      </c>
      <c r="W336" s="1">
        <v>2</v>
      </c>
      <c r="X336" s="1">
        <v>66.666666669999998</v>
      </c>
      <c r="Y336" s="1">
        <v>100</v>
      </c>
      <c r="Z336" s="1">
        <v>0</v>
      </c>
      <c r="AA336" s="1">
        <v>66.666666669999998</v>
      </c>
    </row>
    <row r="337" spans="1:27" x14ac:dyDescent="0.35">
      <c r="A337" s="1"/>
      <c r="B337" s="2">
        <v>2.21</v>
      </c>
      <c r="C337" s="1" t="s">
        <v>204</v>
      </c>
      <c r="D337" s="1"/>
      <c r="E337" s="1"/>
      <c r="F337" s="1"/>
      <c r="G337" s="1"/>
      <c r="H337" s="1"/>
      <c r="I337" s="1"/>
      <c r="J337" s="1"/>
      <c r="K337" s="1"/>
      <c r="L337" s="1"/>
      <c r="M337" s="1"/>
      <c r="N337" s="1"/>
      <c r="O337" s="1"/>
      <c r="P337" s="1"/>
      <c r="Q337" s="1"/>
      <c r="R337" s="1"/>
      <c r="S337" s="1"/>
      <c r="T337" s="1"/>
      <c r="U337" s="1"/>
      <c r="V337" s="1"/>
      <c r="W337" s="1"/>
      <c r="X337" s="1"/>
      <c r="Y337" s="1"/>
      <c r="Z337" s="1"/>
      <c r="AA337" s="1"/>
    </row>
    <row r="338" spans="1:27" x14ac:dyDescent="0.35">
      <c r="A338" s="1"/>
      <c r="B338" s="2">
        <v>2.2200000000000002</v>
      </c>
      <c r="C338" s="1">
        <v>2</v>
      </c>
      <c r="D338" s="1">
        <v>2</v>
      </c>
      <c r="E338" s="1">
        <v>1</v>
      </c>
      <c r="F338" s="1"/>
      <c r="G338" s="1"/>
      <c r="H338" s="1"/>
      <c r="I338" s="1"/>
      <c r="J338" s="1"/>
      <c r="K338" s="1"/>
      <c r="L338" s="1"/>
      <c r="M338" s="1"/>
      <c r="N338" s="1"/>
      <c r="O338" s="1"/>
      <c r="P338" s="1"/>
      <c r="Q338" s="1">
        <v>7</v>
      </c>
      <c r="R338" s="1">
        <v>4</v>
      </c>
      <c r="S338" s="1">
        <v>10</v>
      </c>
      <c r="T338" s="1">
        <v>1</v>
      </c>
      <c r="U338" s="1">
        <v>25</v>
      </c>
      <c r="V338" s="1">
        <v>36.363636360000001</v>
      </c>
      <c r="W338" s="1">
        <v>4</v>
      </c>
      <c r="X338" s="1">
        <v>36.363636360000001</v>
      </c>
      <c r="Y338" s="1">
        <v>25</v>
      </c>
      <c r="Z338" s="1">
        <v>42.857142860000003</v>
      </c>
      <c r="AA338" s="1">
        <v>25</v>
      </c>
    </row>
    <row r="339" spans="1:27" x14ac:dyDescent="0.35">
      <c r="A339" s="1"/>
      <c r="B339" s="1" t="s">
        <v>205</v>
      </c>
      <c r="C339" s="1"/>
      <c r="D339" s="1"/>
      <c r="E339" s="1" t="s">
        <v>70</v>
      </c>
      <c r="F339" s="1">
        <v>19335</v>
      </c>
      <c r="G339" s="1"/>
      <c r="H339" s="1">
        <v>1</v>
      </c>
      <c r="I339" s="1"/>
      <c r="J339" s="1"/>
      <c r="K339" s="1"/>
      <c r="L339" s="1">
        <v>1</v>
      </c>
      <c r="M339" s="1"/>
      <c r="N339" s="1" t="s">
        <v>70</v>
      </c>
      <c r="O339" s="1" t="s">
        <v>72</v>
      </c>
      <c r="P339" s="1" t="s">
        <v>67</v>
      </c>
      <c r="Q339" s="1"/>
      <c r="R339" s="1"/>
      <c r="S339" s="1"/>
      <c r="T339" s="1"/>
      <c r="U339" s="1"/>
      <c r="V339" s="1"/>
      <c r="W339" s="1"/>
      <c r="X339" s="1"/>
      <c r="Y339" s="1"/>
      <c r="Z339" s="1"/>
      <c r="AA339" s="1"/>
    </row>
    <row r="340" spans="1:27" x14ac:dyDescent="0.35">
      <c r="A340" s="1"/>
      <c r="B340" s="1" t="s">
        <v>206</v>
      </c>
      <c r="C340" s="1"/>
      <c r="D340" s="1"/>
      <c r="E340" s="1" t="s">
        <v>67</v>
      </c>
      <c r="F340" s="1">
        <v>6536</v>
      </c>
      <c r="G340" s="1"/>
      <c r="H340" s="1"/>
      <c r="I340" s="1"/>
      <c r="J340" s="1"/>
      <c r="K340" s="1"/>
      <c r="L340" s="1"/>
      <c r="M340" s="1"/>
      <c r="N340" s="1" t="s">
        <v>67</v>
      </c>
      <c r="O340" s="1" t="s">
        <v>72</v>
      </c>
      <c r="P340" s="1" t="s">
        <v>67</v>
      </c>
      <c r="Q340" s="1"/>
      <c r="R340" s="1"/>
      <c r="S340" s="1"/>
      <c r="T340" s="1"/>
      <c r="U340" s="1"/>
      <c r="V340" s="1"/>
      <c r="W340" s="1"/>
      <c r="X340" s="1"/>
      <c r="Y340" s="1"/>
      <c r="Z340" s="1"/>
      <c r="AA340" s="1"/>
    </row>
    <row r="341" spans="1:27" x14ac:dyDescent="0.35">
      <c r="A341" s="1"/>
      <c r="B341" s="2">
        <v>2.23</v>
      </c>
      <c r="C341" s="1">
        <v>1</v>
      </c>
      <c r="D341" s="1">
        <v>1</v>
      </c>
      <c r="E341" s="1">
        <v>1</v>
      </c>
      <c r="F341" s="1">
        <v>13938</v>
      </c>
      <c r="G341" s="1"/>
      <c r="H341" s="1"/>
      <c r="I341" s="1">
        <v>1</v>
      </c>
      <c r="J341" s="1"/>
      <c r="K341" s="1"/>
      <c r="L341" s="1"/>
      <c r="M341" s="1"/>
      <c r="N341" s="1" t="s">
        <v>70</v>
      </c>
      <c r="O341" s="1" t="s">
        <v>72</v>
      </c>
      <c r="P341" s="1" t="s">
        <v>67</v>
      </c>
      <c r="Q341" s="1">
        <v>4</v>
      </c>
      <c r="R341" s="1">
        <v>2</v>
      </c>
      <c r="S341" s="1">
        <v>3</v>
      </c>
      <c r="T341" s="1">
        <v>3</v>
      </c>
      <c r="U341" s="1">
        <v>0</v>
      </c>
      <c r="V341" s="1">
        <v>33.333333330000002</v>
      </c>
      <c r="W341" s="1">
        <v>2</v>
      </c>
      <c r="X341" s="1">
        <v>33.333333330000002</v>
      </c>
      <c r="Y341" s="1">
        <v>0</v>
      </c>
      <c r="Z341" s="1">
        <v>50</v>
      </c>
      <c r="AA341" s="1">
        <v>0</v>
      </c>
    </row>
    <row r="342" spans="1:27" x14ac:dyDescent="0.35">
      <c r="A342" s="1"/>
      <c r="B342" s="2">
        <v>2.2400000000000002</v>
      </c>
      <c r="C342" s="1">
        <v>1</v>
      </c>
      <c r="D342" s="1">
        <v>1</v>
      </c>
      <c r="E342" s="1">
        <v>1</v>
      </c>
      <c r="F342" s="1">
        <v>9751</v>
      </c>
      <c r="G342" s="1"/>
      <c r="H342" s="1"/>
      <c r="I342" s="1">
        <v>1</v>
      </c>
      <c r="J342" s="1"/>
      <c r="K342" s="1"/>
      <c r="L342" s="1"/>
      <c r="M342" s="1"/>
      <c r="N342" s="1" t="s">
        <v>67</v>
      </c>
      <c r="O342" s="1" t="s">
        <v>73</v>
      </c>
      <c r="P342" s="1" t="s">
        <v>67</v>
      </c>
      <c r="Q342" s="1">
        <v>6</v>
      </c>
      <c r="R342" s="1">
        <v>0</v>
      </c>
      <c r="S342" s="1">
        <v>3</v>
      </c>
      <c r="T342" s="1">
        <v>3</v>
      </c>
      <c r="U342" s="1">
        <v>0</v>
      </c>
      <c r="V342" s="1">
        <v>0</v>
      </c>
      <c r="W342" s="1">
        <v>2</v>
      </c>
      <c r="X342" s="1">
        <v>33.333333330000002</v>
      </c>
      <c r="Y342" s="1">
        <v>0</v>
      </c>
      <c r="Z342" s="1">
        <v>33.333333330000002</v>
      </c>
      <c r="AA342" s="1">
        <v>0</v>
      </c>
    </row>
    <row r="343" spans="1:27" x14ac:dyDescent="0.35">
      <c r="A343" s="1"/>
      <c r="B343" s="2">
        <v>2.25</v>
      </c>
      <c r="C343" s="1">
        <v>2</v>
      </c>
      <c r="D343" s="1">
        <v>1</v>
      </c>
      <c r="E343" s="1">
        <v>2</v>
      </c>
      <c r="F343" s="1"/>
      <c r="G343" s="1"/>
      <c r="H343" s="1"/>
      <c r="I343" s="1"/>
      <c r="J343" s="1"/>
      <c r="K343" s="1"/>
      <c r="L343" s="1"/>
      <c r="M343" s="1"/>
      <c r="N343" s="1"/>
      <c r="O343" s="1"/>
      <c r="P343" s="1"/>
      <c r="Q343" s="1">
        <v>5</v>
      </c>
      <c r="R343" s="1">
        <v>2</v>
      </c>
      <c r="S343" s="1">
        <v>4</v>
      </c>
      <c r="T343" s="1">
        <v>3</v>
      </c>
      <c r="U343" s="1">
        <v>100</v>
      </c>
      <c r="V343" s="1">
        <v>28.571428569999998</v>
      </c>
      <c r="W343" s="1">
        <v>2</v>
      </c>
      <c r="X343" s="1">
        <v>28.571428569999998</v>
      </c>
      <c r="Y343" s="1">
        <v>33.333333330000002</v>
      </c>
      <c r="Z343" s="1">
        <v>40</v>
      </c>
      <c r="AA343" s="1">
        <v>50</v>
      </c>
    </row>
    <row r="344" spans="1:27" x14ac:dyDescent="0.35">
      <c r="A344" s="1"/>
      <c r="B344" s="1" t="s">
        <v>207</v>
      </c>
      <c r="C344" s="1"/>
      <c r="D344" s="1"/>
      <c r="E344" s="1" t="s">
        <v>70</v>
      </c>
      <c r="F344" s="1">
        <v>11340</v>
      </c>
      <c r="G344" s="1"/>
      <c r="H344" s="1">
        <v>1</v>
      </c>
      <c r="I344" s="1"/>
      <c r="J344" s="1"/>
      <c r="K344" s="1"/>
      <c r="L344" s="1"/>
      <c r="M344" s="1"/>
      <c r="N344" s="1" t="s">
        <v>67</v>
      </c>
      <c r="O344" s="1" t="s">
        <v>73</v>
      </c>
      <c r="P344" s="1" t="s">
        <v>70</v>
      </c>
      <c r="Q344" s="1"/>
      <c r="R344" s="1"/>
      <c r="S344" s="1"/>
      <c r="T344" s="1"/>
      <c r="U344" s="1"/>
      <c r="V344" s="1"/>
      <c r="W344" s="1"/>
      <c r="X344" s="1"/>
      <c r="Y344" s="1"/>
      <c r="Z344" s="1"/>
      <c r="AA344" s="1"/>
    </row>
    <row r="345" spans="1:27" x14ac:dyDescent="0.35">
      <c r="A345" s="1"/>
      <c r="B345" s="1" t="s">
        <v>208</v>
      </c>
      <c r="C345" s="1"/>
      <c r="D345" s="1"/>
      <c r="E345" s="1" t="s">
        <v>70</v>
      </c>
      <c r="F345" s="1">
        <v>9843</v>
      </c>
      <c r="G345" s="1"/>
      <c r="H345" s="1">
        <v>1</v>
      </c>
      <c r="I345" s="1"/>
      <c r="J345" s="1"/>
      <c r="K345" s="1"/>
      <c r="L345" s="1"/>
      <c r="M345" s="1"/>
      <c r="N345" s="1" t="s">
        <v>67</v>
      </c>
      <c r="O345" s="1" t="s">
        <v>73</v>
      </c>
      <c r="P345" s="1" t="s">
        <v>67</v>
      </c>
      <c r="Q345" s="1"/>
      <c r="R345" s="1"/>
      <c r="S345" s="1"/>
      <c r="T345" s="1"/>
      <c r="U345" s="1"/>
      <c r="V345" s="1"/>
      <c r="W345" s="1"/>
      <c r="X345" s="1"/>
      <c r="Y345" s="1"/>
      <c r="Z345" s="1"/>
      <c r="AA345" s="1"/>
    </row>
    <row r="346" spans="1:27" x14ac:dyDescent="0.35">
      <c r="A346" s="1"/>
      <c r="B346" s="2">
        <v>2.2599999999999998</v>
      </c>
      <c r="C346" s="1">
        <v>1</v>
      </c>
      <c r="D346" s="1">
        <v>1</v>
      </c>
      <c r="E346" s="1">
        <v>1</v>
      </c>
      <c r="F346" s="1">
        <v>13089</v>
      </c>
      <c r="G346" s="1"/>
      <c r="H346" s="1"/>
      <c r="I346" s="1"/>
      <c r="J346" s="1">
        <v>1</v>
      </c>
      <c r="K346" s="1"/>
      <c r="L346" s="1"/>
      <c r="M346" s="1"/>
      <c r="N346" s="1" t="s">
        <v>67</v>
      </c>
      <c r="O346" s="1" t="s">
        <v>73</v>
      </c>
      <c r="P346" s="1" t="s">
        <v>70</v>
      </c>
      <c r="Q346" s="1">
        <v>0</v>
      </c>
      <c r="R346" s="1">
        <v>7</v>
      </c>
      <c r="S346" s="1">
        <v>2</v>
      </c>
      <c r="T346" s="1">
        <v>5</v>
      </c>
      <c r="U346" s="1">
        <v>71.428571430000005</v>
      </c>
      <c r="V346" s="1">
        <v>100</v>
      </c>
      <c r="W346" s="1">
        <v>2</v>
      </c>
      <c r="X346" s="1">
        <v>28.571428569999998</v>
      </c>
      <c r="Y346" s="1">
        <v>100</v>
      </c>
      <c r="Z346" s="1">
        <v>0</v>
      </c>
      <c r="AA346" s="1">
        <v>28.571428569999998</v>
      </c>
    </row>
    <row r="347" spans="1:27" x14ac:dyDescent="0.35">
      <c r="A347" s="1"/>
      <c r="B347" s="2">
        <v>2.27</v>
      </c>
      <c r="C347" s="1">
        <v>1</v>
      </c>
      <c r="D347" s="1">
        <v>1</v>
      </c>
      <c r="E347" s="1">
        <v>1</v>
      </c>
      <c r="F347" s="1">
        <v>6092</v>
      </c>
      <c r="G347" s="1"/>
      <c r="H347" s="1"/>
      <c r="I347" s="1">
        <v>1</v>
      </c>
      <c r="J347" s="1"/>
      <c r="K347" s="1"/>
      <c r="L347" s="1"/>
      <c r="M347" s="1"/>
      <c r="N347" s="1" t="s">
        <v>67</v>
      </c>
      <c r="O347" s="1" t="s">
        <v>73</v>
      </c>
      <c r="P347" s="1" t="s">
        <v>67</v>
      </c>
      <c r="Q347" s="1">
        <v>7</v>
      </c>
      <c r="R347" s="1">
        <v>4</v>
      </c>
      <c r="S347" s="1">
        <v>6</v>
      </c>
      <c r="T347" s="1">
        <v>5</v>
      </c>
      <c r="U347" s="1">
        <v>50</v>
      </c>
      <c r="V347" s="1">
        <v>36.363636360000001</v>
      </c>
      <c r="W347" s="1">
        <v>2</v>
      </c>
      <c r="X347" s="1">
        <v>18.18181818</v>
      </c>
      <c r="Y347" s="1">
        <v>0</v>
      </c>
      <c r="Z347" s="1">
        <v>28.571428569999998</v>
      </c>
      <c r="AA347" s="1">
        <v>0</v>
      </c>
    </row>
    <row r="348" spans="1:27" x14ac:dyDescent="0.35">
      <c r="A348" s="1"/>
      <c r="B348" s="2">
        <v>2.2799999999999998</v>
      </c>
      <c r="C348" s="1">
        <v>1</v>
      </c>
      <c r="D348" s="1">
        <v>1</v>
      </c>
      <c r="E348" s="1">
        <v>1</v>
      </c>
      <c r="F348" s="1">
        <v>7454</v>
      </c>
      <c r="G348" s="1"/>
      <c r="H348" s="1"/>
      <c r="I348" s="1"/>
      <c r="J348" s="1">
        <v>1</v>
      </c>
      <c r="K348" s="1"/>
      <c r="L348" s="1"/>
      <c r="M348" s="1"/>
      <c r="N348" s="1" t="s">
        <v>70</v>
      </c>
      <c r="O348" s="1" t="s">
        <v>72</v>
      </c>
      <c r="P348" s="1" t="s">
        <v>67</v>
      </c>
      <c r="Q348" s="1">
        <v>3</v>
      </c>
      <c r="R348" s="1">
        <v>2</v>
      </c>
      <c r="S348" s="1">
        <v>4</v>
      </c>
      <c r="T348" s="1">
        <v>1</v>
      </c>
      <c r="U348" s="1">
        <v>50</v>
      </c>
      <c r="V348" s="1">
        <v>40</v>
      </c>
      <c r="W348" s="1">
        <v>2</v>
      </c>
      <c r="X348" s="1">
        <v>40</v>
      </c>
      <c r="Y348" s="1">
        <v>100</v>
      </c>
      <c r="Z348" s="1">
        <v>0</v>
      </c>
      <c r="AA348" s="1">
        <v>100</v>
      </c>
    </row>
    <row r="349" spans="1:27" x14ac:dyDescent="0.35">
      <c r="A349" s="9" t="s">
        <v>87</v>
      </c>
      <c r="B349" s="9"/>
      <c r="C349" s="9">
        <v>29</v>
      </c>
      <c r="D349" s="9">
        <v>26</v>
      </c>
      <c r="E349" s="9">
        <v>27</v>
      </c>
      <c r="F349" s="9">
        <v>10890.27586</v>
      </c>
      <c r="G349" s="11">
        <v>7</v>
      </c>
      <c r="H349" s="11">
        <v>4</v>
      </c>
      <c r="I349" s="11">
        <v>11</v>
      </c>
      <c r="J349" s="11">
        <v>5</v>
      </c>
      <c r="K349" s="11">
        <v>0</v>
      </c>
      <c r="L349" s="11">
        <v>1</v>
      </c>
      <c r="M349" s="11">
        <v>1</v>
      </c>
      <c r="N349" s="9">
        <v>4</v>
      </c>
      <c r="O349" s="9"/>
      <c r="P349" s="9">
        <v>3</v>
      </c>
      <c r="Q349" s="9">
        <v>118</v>
      </c>
      <c r="R349" s="9">
        <v>81</v>
      </c>
      <c r="S349" s="9">
        <v>99</v>
      </c>
      <c r="T349" s="9">
        <v>100</v>
      </c>
      <c r="U349" s="9">
        <v>49.300771689999998</v>
      </c>
      <c r="V349" s="9">
        <v>42.11238736</v>
      </c>
      <c r="W349" s="9">
        <v>51</v>
      </c>
      <c r="X349" s="9">
        <v>30.605573549999999</v>
      </c>
      <c r="Y349" s="9">
        <v>36.594202899999999</v>
      </c>
      <c r="Z349" s="9">
        <v>30.170807450000002</v>
      </c>
      <c r="AA349" s="9">
        <v>26.63937512</v>
      </c>
    </row>
    <row r="350" spans="1:27" x14ac:dyDescent="0.35">
      <c r="A350" s="9"/>
      <c r="B350" s="9" t="s">
        <v>88</v>
      </c>
      <c r="C350" s="9">
        <v>10.34482759</v>
      </c>
      <c r="D350" s="9"/>
      <c r="E350" s="9"/>
      <c r="F350" s="9" t="s">
        <v>89</v>
      </c>
      <c r="G350" s="11">
        <v>25.925925929999998</v>
      </c>
      <c r="H350" s="11">
        <v>14.81481481</v>
      </c>
      <c r="I350" s="11">
        <v>40.74074074</v>
      </c>
      <c r="J350" s="11">
        <v>18.518518520000001</v>
      </c>
      <c r="K350" s="11"/>
      <c r="L350" s="11"/>
      <c r="M350" s="11"/>
      <c r="N350" s="9" t="s">
        <v>90</v>
      </c>
      <c r="O350" s="9">
        <v>62.068965519999999</v>
      </c>
      <c r="P350" s="9"/>
      <c r="Q350" s="9"/>
      <c r="R350" s="9"/>
      <c r="S350" s="9"/>
      <c r="T350" s="9"/>
      <c r="U350" s="9"/>
      <c r="V350" s="9"/>
      <c r="W350" s="9"/>
      <c r="X350" s="9"/>
      <c r="Y350" s="9"/>
      <c r="Z350" s="9"/>
      <c r="AA350" s="9"/>
    </row>
    <row r="351" spans="1:27" x14ac:dyDescent="0.35">
      <c r="A351" s="9"/>
      <c r="B351" s="9"/>
      <c r="C351" s="9"/>
      <c r="D351" s="9"/>
      <c r="E351" s="9"/>
      <c r="F351" s="9" t="s">
        <v>91</v>
      </c>
      <c r="G351" s="11">
        <v>24.137931030000001</v>
      </c>
      <c r="H351" s="11">
        <v>13.79310345</v>
      </c>
      <c r="I351" s="11">
        <v>37.931034480000001</v>
      </c>
      <c r="J351" s="11">
        <v>17.241379309999999</v>
      </c>
      <c r="K351" s="11">
        <v>0</v>
      </c>
      <c r="L351" s="11">
        <v>3.448275862</v>
      </c>
      <c r="M351" s="11">
        <v>3.448275862</v>
      </c>
      <c r="N351" s="9" t="s">
        <v>163</v>
      </c>
      <c r="O351" s="9">
        <v>17.241379309999999</v>
      </c>
      <c r="P351" s="9"/>
      <c r="Q351" s="9"/>
      <c r="R351" s="9"/>
      <c r="S351" s="9"/>
      <c r="T351" s="9"/>
      <c r="U351" s="9"/>
      <c r="V351" s="9"/>
      <c r="W351" s="9"/>
      <c r="X351" s="9"/>
      <c r="Y351" s="9"/>
      <c r="Z351" s="9"/>
      <c r="AA351" s="9"/>
    </row>
    <row r="352" spans="1:27" x14ac:dyDescent="0.35">
      <c r="A352" s="9"/>
      <c r="B352" s="9"/>
      <c r="C352" s="9"/>
      <c r="D352" s="9"/>
      <c r="E352" s="9"/>
      <c r="F352" s="9" t="s">
        <v>93</v>
      </c>
      <c r="G352" s="11">
        <v>19</v>
      </c>
      <c r="H352" s="11" t="s">
        <v>94</v>
      </c>
      <c r="I352" s="11">
        <v>0.16101694899999999</v>
      </c>
      <c r="J352" s="9"/>
      <c r="K352" s="11"/>
      <c r="L352" s="11"/>
      <c r="M352" s="11"/>
      <c r="N352" s="11"/>
      <c r="O352" s="11"/>
      <c r="P352" s="11"/>
      <c r="Q352" s="11"/>
      <c r="R352" s="9" t="s">
        <v>97</v>
      </c>
      <c r="S352" s="9">
        <v>13.79310345</v>
      </c>
      <c r="T352" s="9"/>
      <c r="U352" s="9"/>
      <c r="V352" s="9"/>
      <c r="W352" s="9"/>
      <c r="X352" s="9"/>
      <c r="Y352" s="9"/>
      <c r="Z352" s="9"/>
      <c r="AA352" s="9"/>
    </row>
    <row r="353" spans="1:27" x14ac:dyDescent="0.35">
      <c r="A353" s="1"/>
      <c r="B353" s="1"/>
      <c r="C353" s="1"/>
      <c r="D353" s="1"/>
      <c r="E353" s="1"/>
      <c r="F353" s="9" t="s">
        <v>95</v>
      </c>
      <c r="G353" s="11">
        <v>9</v>
      </c>
      <c r="H353" s="11" t="s">
        <v>96</v>
      </c>
      <c r="I353" s="11">
        <v>0.111111111</v>
      </c>
      <c r="J353" s="1"/>
      <c r="K353" s="1"/>
      <c r="L353" s="1"/>
      <c r="M353" s="1"/>
      <c r="N353" s="1"/>
      <c r="O353" s="1"/>
      <c r="P353" s="1"/>
      <c r="Q353" s="1"/>
      <c r="R353" s="1"/>
      <c r="S353" s="1"/>
      <c r="T353" s="1"/>
      <c r="U353" s="1"/>
      <c r="V353" s="1"/>
      <c r="W353" s="1"/>
      <c r="X353" s="1"/>
      <c r="Y353" s="1"/>
      <c r="Z353" s="1"/>
      <c r="AA353" s="1"/>
    </row>
    <row r="354" spans="1:27" x14ac:dyDescent="0.35">
      <c r="A354" s="1"/>
      <c r="B354" s="1"/>
      <c r="C354" s="1"/>
      <c r="D354" s="1"/>
      <c r="E354" s="1"/>
      <c r="F354" s="9" t="s">
        <v>98</v>
      </c>
      <c r="G354" s="11">
        <v>12</v>
      </c>
      <c r="H354" s="11" t="s">
        <v>99</v>
      </c>
      <c r="I354" s="11">
        <v>41.379310340000004</v>
      </c>
      <c r="J354" s="1"/>
      <c r="K354" s="1"/>
      <c r="L354" s="1"/>
      <c r="M354" s="1"/>
      <c r="N354" s="1"/>
      <c r="O354" s="1"/>
      <c r="P354" s="1"/>
      <c r="Q354" s="1"/>
      <c r="R354" s="1"/>
      <c r="S354" s="1"/>
      <c r="T354" s="1"/>
      <c r="U354" s="1"/>
      <c r="V354" s="1"/>
      <c r="W354" s="1"/>
      <c r="X354" s="1"/>
      <c r="Y354" s="1"/>
      <c r="Z354" s="1"/>
      <c r="AA354" s="1"/>
    </row>
    <row r="355" spans="1:27" x14ac:dyDescent="0.35">
      <c r="A355" s="1"/>
      <c r="B355" s="1"/>
      <c r="C355" s="1"/>
      <c r="D355" s="1"/>
      <c r="E355" s="1"/>
      <c r="F355" s="9" t="s">
        <v>100</v>
      </c>
      <c r="G355" s="11">
        <v>12</v>
      </c>
      <c r="H355" s="11" t="s">
        <v>101</v>
      </c>
      <c r="I355" s="11">
        <v>41.379310340000004</v>
      </c>
      <c r="J355" s="1"/>
      <c r="K355" s="1"/>
      <c r="L355" s="1"/>
      <c r="M355" s="1"/>
      <c r="N355" s="1"/>
      <c r="O355" s="1"/>
      <c r="P355" s="1"/>
      <c r="Q355" s="1"/>
      <c r="R355" s="1"/>
      <c r="S355" s="1"/>
      <c r="T355" s="1"/>
      <c r="U355" s="1"/>
      <c r="V355" s="1"/>
      <c r="W355" s="1"/>
      <c r="X355" s="1"/>
      <c r="Y355" s="1"/>
      <c r="Z355" s="1"/>
      <c r="AA355" s="1"/>
    </row>
    <row r="356" spans="1:27" x14ac:dyDescent="0.35">
      <c r="A356" s="1"/>
      <c r="B356" s="1"/>
      <c r="C356" s="1"/>
      <c r="D356" s="1"/>
      <c r="E356" s="1"/>
      <c r="F356" s="9" t="s">
        <v>102</v>
      </c>
      <c r="G356" s="11">
        <v>5</v>
      </c>
      <c r="H356" s="11" t="s">
        <v>103</v>
      </c>
      <c r="I356" s="11">
        <v>17.241379309999999</v>
      </c>
      <c r="J356" s="1"/>
      <c r="K356" s="1"/>
      <c r="L356" s="1"/>
      <c r="M356" s="1"/>
      <c r="N356" s="1"/>
      <c r="O356" s="1"/>
      <c r="P356" s="1"/>
      <c r="Q356" s="1"/>
      <c r="R356" s="1"/>
      <c r="S356" s="1"/>
      <c r="T356" s="1"/>
      <c r="U356" s="1"/>
      <c r="V356" s="1"/>
      <c r="W356" s="1"/>
      <c r="X356" s="1"/>
      <c r="Y356" s="1"/>
      <c r="Z356" s="1"/>
      <c r="AA356" s="1"/>
    </row>
    <row r="357" spans="1:27" x14ac:dyDescent="0.35">
      <c r="A357" s="1"/>
      <c r="B357" s="1"/>
      <c r="C357" s="1"/>
      <c r="D357" s="1"/>
      <c r="E357" s="1"/>
      <c r="F357" s="9"/>
      <c r="G357" s="11"/>
      <c r="H357" s="11"/>
      <c r="I357" s="11"/>
      <c r="J357" s="1"/>
      <c r="K357" s="1"/>
      <c r="L357" s="1"/>
      <c r="M357" s="1"/>
      <c r="N357" s="1"/>
      <c r="O357" s="1"/>
      <c r="P357" s="1"/>
      <c r="Q357" s="1"/>
      <c r="R357" s="1"/>
      <c r="S357" s="1"/>
      <c r="T357" s="1"/>
      <c r="U357" s="1"/>
      <c r="V357" s="1"/>
      <c r="W357" s="1"/>
      <c r="X357" s="1"/>
      <c r="Y357" s="1"/>
      <c r="Z357" s="1"/>
      <c r="AA357" s="1"/>
    </row>
    <row r="358" spans="1:27" x14ac:dyDescent="0.35">
      <c r="A358" s="1"/>
      <c r="B358" s="2"/>
      <c r="C358" s="1" t="s">
        <v>40</v>
      </c>
      <c r="D358" s="1" t="s">
        <v>41</v>
      </c>
      <c r="E358" s="1" t="s">
        <v>42</v>
      </c>
      <c r="F358" s="1" t="s">
        <v>43</v>
      </c>
      <c r="G358" s="3" t="s">
        <v>44</v>
      </c>
      <c r="H358" s="3" t="s">
        <v>45</v>
      </c>
      <c r="I358" s="3" t="s">
        <v>46</v>
      </c>
      <c r="J358" s="3" t="s">
        <v>47</v>
      </c>
      <c r="K358" s="4" t="s">
        <v>48</v>
      </c>
      <c r="L358" s="4" t="s">
        <v>49</v>
      </c>
      <c r="M358" s="4" t="s">
        <v>50</v>
      </c>
      <c r="N358" s="5" t="s">
        <v>51</v>
      </c>
      <c r="O358" s="5" t="s">
        <v>52</v>
      </c>
      <c r="P358" s="6" t="s">
        <v>53</v>
      </c>
      <c r="Q358" s="1" t="s">
        <v>54</v>
      </c>
      <c r="R358" s="1" t="s">
        <v>55</v>
      </c>
      <c r="S358" s="1" t="s">
        <v>56</v>
      </c>
      <c r="T358" s="1" t="s">
        <v>57</v>
      </c>
      <c r="U358" s="1" t="s">
        <v>58</v>
      </c>
      <c r="V358" s="1" t="s">
        <v>59</v>
      </c>
      <c r="W358" s="1" t="s">
        <v>60</v>
      </c>
      <c r="X358" s="1" t="s">
        <v>61</v>
      </c>
      <c r="Y358" s="1" t="s">
        <v>62</v>
      </c>
      <c r="Z358" s="1" t="s">
        <v>63</v>
      </c>
      <c r="AA358" s="1" t="s">
        <v>64</v>
      </c>
    </row>
    <row r="359" spans="1:27" x14ac:dyDescent="0.35">
      <c r="A359" s="13" t="s">
        <v>142</v>
      </c>
      <c r="B359" s="13"/>
      <c r="C359" s="13">
        <v>26.5</v>
      </c>
      <c r="D359" s="13">
        <v>23</v>
      </c>
      <c r="E359" s="13">
        <v>24</v>
      </c>
      <c r="F359" s="13">
        <v>10637.304599999999</v>
      </c>
      <c r="G359" s="14">
        <v>32.01058201</v>
      </c>
      <c r="H359" s="14">
        <v>16.931216930000001</v>
      </c>
      <c r="I359" s="14">
        <v>37.037037040000001</v>
      </c>
      <c r="J359" s="14">
        <v>11.64021164</v>
      </c>
      <c r="K359" s="13"/>
      <c r="L359" s="13"/>
      <c r="M359" s="13"/>
      <c r="N359" s="13">
        <v>3.5</v>
      </c>
      <c r="O359" s="13"/>
      <c r="P359" s="13">
        <v>1.5</v>
      </c>
      <c r="Q359" s="13">
        <v>116.5</v>
      </c>
      <c r="R359" s="13">
        <v>71.5</v>
      </c>
      <c r="S359" s="13">
        <v>88.5</v>
      </c>
      <c r="T359" s="13">
        <v>99.5</v>
      </c>
      <c r="U359" s="13">
        <v>49.776873940000002</v>
      </c>
      <c r="V359" s="13">
        <v>39.399079090000001</v>
      </c>
      <c r="W359" s="13">
        <v>44</v>
      </c>
      <c r="X359" s="13">
        <v>27.931486199999998</v>
      </c>
      <c r="Y359" s="13">
        <v>33.401268119999997</v>
      </c>
      <c r="Z359" s="13">
        <v>29.13696848</v>
      </c>
      <c r="AA359" s="13">
        <v>23.795878040000002</v>
      </c>
    </row>
    <row r="360" spans="1:27" x14ac:dyDescent="0.35">
      <c r="A360" s="1"/>
      <c r="B360" s="13" t="s">
        <v>88</v>
      </c>
      <c r="C360" s="13">
        <v>5.1724137929999996</v>
      </c>
      <c r="D360" s="1"/>
      <c r="E360" s="1"/>
      <c r="F360" s="1"/>
      <c r="G360" s="15">
        <v>28.73563218</v>
      </c>
      <c r="H360" s="15">
        <v>15.229885060000001</v>
      </c>
      <c r="I360" s="15">
        <v>33.548850569999999</v>
      </c>
      <c r="J360" s="15">
        <v>10.70402299</v>
      </c>
      <c r="K360" s="15">
        <v>0</v>
      </c>
      <c r="L360" s="15">
        <v>5.8908045979999999</v>
      </c>
      <c r="M360" s="15">
        <v>5.8908045979999999</v>
      </c>
      <c r="N360" s="9" t="s">
        <v>90</v>
      </c>
      <c r="O360" s="13">
        <v>64.367816090000005</v>
      </c>
      <c r="P360" s="1"/>
      <c r="Q360" s="1"/>
      <c r="R360" s="1"/>
      <c r="S360" s="13" t="s">
        <v>143</v>
      </c>
      <c r="T360" s="1">
        <v>52.925531909999997</v>
      </c>
      <c r="U360" s="1"/>
      <c r="V360" s="1"/>
      <c r="W360" s="1"/>
      <c r="X360" s="1"/>
      <c r="Y360" s="1"/>
      <c r="Z360" s="1"/>
      <c r="AA360" s="1"/>
    </row>
    <row r="361" spans="1:27" x14ac:dyDescent="0.35">
      <c r="A361" s="1"/>
      <c r="B361" s="1"/>
      <c r="C361" s="1"/>
      <c r="D361" s="1"/>
      <c r="E361" s="1"/>
      <c r="F361" s="13" t="s">
        <v>93</v>
      </c>
      <c r="G361" s="13">
        <v>18</v>
      </c>
      <c r="H361" s="16" t="s">
        <v>94</v>
      </c>
      <c r="I361" s="13">
        <v>0.15442151800000001</v>
      </c>
      <c r="J361" s="1"/>
      <c r="K361" s="1"/>
      <c r="L361" s="1"/>
      <c r="M361" s="1"/>
      <c r="N361" s="9" t="s">
        <v>163</v>
      </c>
      <c r="O361" s="13">
        <v>12.787356320000001</v>
      </c>
      <c r="P361" s="1"/>
      <c r="Q361" s="1"/>
      <c r="R361" s="1"/>
      <c r="S361" s="1"/>
      <c r="T361" s="1"/>
      <c r="U361" s="1"/>
      <c r="V361" s="1"/>
      <c r="W361" s="1"/>
      <c r="X361" s="1"/>
      <c r="Y361" s="1"/>
      <c r="Z361" s="1"/>
      <c r="AA361" s="1"/>
    </row>
    <row r="362" spans="1:27" x14ac:dyDescent="0.35">
      <c r="A362" s="1"/>
      <c r="B362" s="1"/>
      <c r="C362" s="1"/>
      <c r="D362" s="1"/>
      <c r="E362" s="1"/>
      <c r="F362" s="13" t="s">
        <v>144</v>
      </c>
      <c r="G362" s="13">
        <v>7</v>
      </c>
      <c r="H362" s="16" t="s">
        <v>96</v>
      </c>
      <c r="I362" s="13">
        <v>9.5878136000000003E-2</v>
      </c>
      <c r="J362" s="1"/>
      <c r="K362" s="1"/>
      <c r="L362" s="1"/>
      <c r="M362" s="1"/>
      <c r="N362" s="9" t="s">
        <v>97</v>
      </c>
      <c r="O362" s="13">
        <v>13.14655172</v>
      </c>
      <c r="P362" s="1"/>
      <c r="Q362" s="1"/>
      <c r="R362" s="1"/>
      <c r="S362" s="1"/>
      <c r="T362" s="1"/>
      <c r="U362" s="1"/>
      <c r="V362" s="1"/>
      <c r="W362" s="1"/>
      <c r="X362" s="1"/>
      <c r="Y362" s="1"/>
      <c r="Z362" s="1"/>
      <c r="AA362" s="1"/>
    </row>
    <row r="363" spans="1:27" x14ac:dyDescent="0.35">
      <c r="A363" s="1"/>
      <c r="B363" s="1"/>
      <c r="C363" s="1"/>
      <c r="D363" s="1"/>
      <c r="E363" s="1"/>
      <c r="F363" s="13" t="s">
        <v>98</v>
      </c>
      <c r="G363" s="13">
        <v>13</v>
      </c>
      <c r="H363" s="16" t="s">
        <v>99</v>
      </c>
      <c r="I363" s="13">
        <v>49.85632184</v>
      </c>
      <c r="J363" s="1"/>
      <c r="K363" s="1"/>
      <c r="L363" s="1"/>
      <c r="M363" s="1"/>
      <c r="N363" s="9"/>
      <c r="O363" s="13"/>
      <c r="P363" s="1"/>
      <c r="Q363" s="1"/>
      <c r="R363" s="1"/>
      <c r="S363" s="1"/>
      <c r="T363" s="1"/>
      <c r="U363" s="1"/>
      <c r="V363" s="1"/>
      <c r="W363" s="1"/>
      <c r="X363" s="1"/>
      <c r="Y363" s="1"/>
      <c r="Z363" s="1"/>
      <c r="AA363" s="1"/>
    </row>
    <row r="364" spans="1:27" x14ac:dyDescent="0.35">
      <c r="A364" s="1"/>
      <c r="B364" s="1"/>
      <c r="C364" s="1"/>
      <c r="D364" s="1"/>
      <c r="E364" s="1"/>
      <c r="F364" s="13" t="s">
        <v>100</v>
      </c>
      <c r="G364" s="13">
        <v>10.5</v>
      </c>
      <c r="H364" s="16" t="s">
        <v>101</v>
      </c>
      <c r="I364" s="13">
        <v>39.439655170000002</v>
      </c>
      <c r="J364" s="1"/>
      <c r="K364" s="1"/>
      <c r="L364" s="1"/>
      <c r="M364" s="1"/>
      <c r="N364" s="9"/>
      <c r="O364" s="13"/>
      <c r="P364" s="1"/>
      <c r="Q364" s="1"/>
      <c r="R364" s="1"/>
      <c r="S364" s="1"/>
      <c r="T364" s="1"/>
      <c r="U364" s="1"/>
      <c r="V364" s="1"/>
      <c r="W364" s="1"/>
      <c r="X364" s="1"/>
      <c r="Y364" s="1"/>
      <c r="Z364" s="1"/>
      <c r="AA364" s="1"/>
    </row>
    <row r="365" spans="1:27" x14ac:dyDescent="0.35">
      <c r="A365" s="1"/>
      <c r="B365" s="1"/>
      <c r="C365" s="1"/>
      <c r="D365" s="1"/>
      <c r="E365" s="1"/>
      <c r="F365" s="13" t="s">
        <v>102</v>
      </c>
      <c r="G365" s="13">
        <v>3</v>
      </c>
      <c r="H365" s="16" t="s">
        <v>103</v>
      </c>
      <c r="I365" s="13">
        <v>10.70402299</v>
      </c>
      <c r="J365" s="1"/>
      <c r="K365" s="1"/>
      <c r="L365" s="1"/>
      <c r="M365" s="1"/>
      <c r="N365" s="9"/>
      <c r="O365" s="13"/>
      <c r="P365" s="1"/>
      <c r="Q365" s="1"/>
      <c r="R365" s="1"/>
      <c r="S365" s="1"/>
      <c r="T365" s="1"/>
      <c r="U365" s="1"/>
      <c r="V365" s="1"/>
      <c r="W365" s="1"/>
      <c r="X365" s="1"/>
      <c r="Y365" s="1"/>
      <c r="Z365" s="1"/>
      <c r="AA365"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F13CF-E583-4BCC-A118-94710234E060}">
  <dimension ref="A1:H377"/>
  <sheetViews>
    <sheetView workbookViewId="0">
      <selection activeCell="A316" sqref="A316"/>
    </sheetView>
  </sheetViews>
  <sheetFormatPr defaultRowHeight="14.5" x14ac:dyDescent="0.35"/>
  <cols>
    <col min="1" max="1" width="22.7265625" bestFit="1" customWidth="1"/>
    <col min="2" max="2" width="15.81640625" bestFit="1" customWidth="1"/>
    <col min="3" max="3" width="12" bestFit="1" customWidth="1"/>
    <col min="4" max="4" width="26.54296875" bestFit="1" customWidth="1"/>
    <col min="5" max="5" width="12" bestFit="1" customWidth="1"/>
    <col min="6" max="6" width="15" bestFit="1" customWidth="1"/>
    <col min="7" max="7" width="12" bestFit="1" customWidth="1"/>
  </cols>
  <sheetData>
    <row r="1" spans="1:8" x14ac:dyDescent="0.35">
      <c r="A1" s="17" t="s">
        <v>209</v>
      </c>
      <c r="B1" s="18"/>
      <c r="C1" s="18"/>
      <c r="D1" s="18"/>
      <c r="E1" s="18"/>
      <c r="F1" s="18"/>
      <c r="G1" s="18"/>
      <c r="H1" s="18"/>
    </row>
    <row r="2" spans="1:8" x14ac:dyDescent="0.35">
      <c r="A2" s="18"/>
      <c r="B2" s="18" t="s">
        <v>210</v>
      </c>
      <c r="C2" s="18"/>
      <c r="D2" s="18"/>
      <c r="E2" s="18"/>
      <c r="F2" s="18"/>
      <c r="G2" s="18"/>
      <c r="H2" s="18"/>
    </row>
    <row r="3" spans="1:8" x14ac:dyDescent="0.35">
      <c r="A3" s="18"/>
      <c r="B3" s="18" t="s">
        <v>211</v>
      </c>
      <c r="C3" s="18" t="s">
        <v>212</v>
      </c>
      <c r="D3" s="18" t="s">
        <v>213</v>
      </c>
      <c r="E3" s="18"/>
      <c r="F3" s="18"/>
      <c r="G3" s="18" t="s">
        <v>214</v>
      </c>
      <c r="H3" s="18"/>
    </row>
    <row r="4" spans="1:8" x14ac:dyDescent="0.35">
      <c r="A4" s="17" t="s">
        <v>215</v>
      </c>
      <c r="B4" s="18">
        <v>0</v>
      </c>
      <c r="C4" s="18">
        <v>0</v>
      </c>
      <c r="D4" s="18">
        <v>55</v>
      </c>
      <c r="E4" s="18"/>
      <c r="F4" s="18"/>
      <c r="G4" s="18">
        <v>0</v>
      </c>
      <c r="H4" s="18"/>
    </row>
    <row r="5" spans="1:8" x14ac:dyDescent="0.35">
      <c r="A5" s="17" t="s">
        <v>216</v>
      </c>
      <c r="B5" s="18">
        <v>0</v>
      </c>
      <c r="C5" s="18">
        <v>0</v>
      </c>
      <c r="D5" s="18">
        <v>42</v>
      </c>
      <c r="E5" s="18"/>
      <c r="F5" s="18"/>
      <c r="G5" s="18">
        <v>0</v>
      </c>
      <c r="H5" s="18"/>
    </row>
    <row r="6" spans="1:8" x14ac:dyDescent="0.35">
      <c r="A6" s="17" t="s">
        <v>217</v>
      </c>
      <c r="B6" s="18">
        <v>0</v>
      </c>
      <c r="C6" s="18">
        <v>0</v>
      </c>
      <c r="D6" s="18">
        <v>50</v>
      </c>
      <c r="E6" s="18"/>
      <c r="F6" s="18"/>
      <c r="G6" s="18">
        <v>0</v>
      </c>
      <c r="H6" s="18"/>
    </row>
    <row r="7" spans="1:8" x14ac:dyDescent="0.35">
      <c r="A7" s="17" t="s">
        <v>218</v>
      </c>
      <c r="B7" s="18">
        <v>0</v>
      </c>
      <c r="C7" s="18">
        <v>0</v>
      </c>
      <c r="D7" s="18">
        <v>35</v>
      </c>
      <c r="E7" s="18"/>
      <c r="F7" s="18"/>
      <c r="G7" s="18">
        <v>0</v>
      </c>
      <c r="H7" s="18"/>
    </row>
    <row r="8" spans="1:8" x14ac:dyDescent="0.35">
      <c r="A8" s="17" t="s">
        <v>219</v>
      </c>
      <c r="B8" s="18">
        <v>0</v>
      </c>
      <c r="C8" s="18">
        <v>0</v>
      </c>
      <c r="D8" s="18">
        <v>67</v>
      </c>
      <c r="E8" s="18"/>
      <c r="F8" s="18"/>
      <c r="G8" s="18">
        <v>0</v>
      </c>
      <c r="H8" s="18"/>
    </row>
    <row r="9" spans="1:8" x14ac:dyDescent="0.35">
      <c r="A9" s="17" t="s">
        <v>220</v>
      </c>
      <c r="B9" s="18">
        <v>0</v>
      </c>
      <c r="C9" s="18">
        <v>0</v>
      </c>
      <c r="D9" s="18">
        <v>68</v>
      </c>
      <c r="E9" s="18"/>
      <c r="F9" s="18"/>
      <c r="G9" s="18">
        <v>0</v>
      </c>
      <c r="H9" s="18"/>
    </row>
    <row r="10" spans="1:8" x14ac:dyDescent="0.35">
      <c r="A10" s="17" t="s">
        <v>221</v>
      </c>
      <c r="B10" s="18">
        <v>0</v>
      </c>
      <c r="C10" s="18">
        <v>0</v>
      </c>
      <c r="D10" s="18">
        <v>50</v>
      </c>
      <c r="E10" s="18"/>
      <c r="F10" s="18"/>
      <c r="G10" s="18">
        <v>0</v>
      </c>
      <c r="H10" s="18"/>
    </row>
    <row r="11" spans="1:8" x14ac:dyDescent="0.35">
      <c r="A11" s="17" t="s">
        <v>222</v>
      </c>
      <c r="B11" s="18">
        <v>0</v>
      </c>
      <c r="C11" s="18">
        <v>0</v>
      </c>
      <c r="D11" s="18">
        <v>49</v>
      </c>
      <c r="E11" s="18"/>
      <c r="F11" s="18"/>
      <c r="G11" s="18">
        <v>0</v>
      </c>
      <c r="H11" s="18"/>
    </row>
    <row r="12" spans="1:8" x14ac:dyDescent="0.35">
      <c r="A12" s="17" t="s">
        <v>223</v>
      </c>
      <c r="B12" s="18">
        <v>0</v>
      </c>
      <c r="C12" s="18">
        <v>0</v>
      </c>
      <c r="D12" s="18">
        <v>62</v>
      </c>
      <c r="E12" s="18"/>
      <c r="F12" s="18"/>
      <c r="G12" s="18">
        <v>0</v>
      </c>
      <c r="H12" s="18"/>
    </row>
    <row r="13" spans="1:8" x14ac:dyDescent="0.35">
      <c r="A13" s="17" t="s">
        <v>224</v>
      </c>
      <c r="B13" s="18">
        <v>0</v>
      </c>
      <c r="C13" s="18">
        <v>0</v>
      </c>
      <c r="D13" s="18">
        <v>52</v>
      </c>
      <c r="E13" s="18"/>
      <c r="F13" s="18"/>
      <c r="G13" s="18">
        <v>0</v>
      </c>
      <c r="H13" s="18"/>
    </row>
    <row r="14" spans="1:8" x14ac:dyDescent="0.35">
      <c r="A14" s="17" t="s">
        <v>225</v>
      </c>
      <c r="B14" s="18">
        <v>0</v>
      </c>
      <c r="C14" s="18">
        <v>0</v>
      </c>
      <c r="D14" s="18">
        <v>58</v>
      </c>
      <c r="E14" s="18"/>
      <c r="F14" s="18"/>
      <c r="G14" s="18">
        <v>0</v>
      </c>
      <c r="H14" s="18"/>
    </row>
    <row r="15" spans="1:8" x14ac:dyDescent="0.35">
      <c r="A15" s="17" t="s">
        <v>226</v>
      </c>
      <c r="B15" s="18">
        <v>0</v>
      </c>
      <c r="C15" s="18">
        <v>0</v>
      </c>
      <c r="D15" s="18">
        <v>51</v>
      </c>
      <c r="E15" s="18"/>
      <c r="F15" s="18"/>
      <c r="G15" s="18">
        <v>0</v>
      </c>
      <c r="H15" s="18"/>
    </row>
    <row r="16" spans="1:8" x14ac:dyDescent="0.35">
      <c r="A16" s="17" t="s">
        <v>227</v>
      </c>
      <c r="B16" s="18">
        <v>0</v>
      </c>
      <c r="C16" s="18">
        <v>0</v>
      </c>
      <c r="D16" s="18">
        <v>33</v>
      </c>
      <c r="E16" s="18"/>
      <c r="F16" s="18"/>
      <c r="G16" s="18">
        <v>0</v>
      </c>
      <c r="H16" s="18"/>
    </row>
    <row r="17" spans="1:8" x14ac:dyDescent="0.35">
      <c r="A17" s="17" t="s">
        <v>228</v>
      </c>
      <c r="B17" s="18">
        <v>0</v>
      </c>
      <c r="C17" s="18">
        <v>0</v>
      </c>
      <c r="D17" s="18">
        <v>30</v>
      </c>
      <c r="E17" s="18"/>
      <c r="F17" s="18"/>
      <c r="G17" s="18">
        <v>0</v>
      </c>
      <c r="H17" s="18"/>
    </row>
    <row r="18" spans="1:8" x14ac:dyDescent="0.35">
      <c r="A18" s="17"/>
      <c r="B18" s="18"/>
      <c r="C18" s="18"/>
      <c r="D18" s="18"/>
      <c r="E18" s="18"/>
      <c r="F18" s="18"/>
      <c r="G18" s="18"/>
      <c r="H18" s="18"/>
    </row>
    <row r="19" spans="1:8" x14ac:dyDescent="0.35">
      <c r="A19" s="17" t="s">
        <v>229</v>
      </c>
      <c r="B19" s="18">
        <v>0</v>
      </c>
      <c r="C19" s="18">
        <v>0</v>
      </c>
      <c r="D19" s="18">
        <v>702</v>
      </c>
      <c r="E19" s="18"/>
      <c r="F19" s="18"/>
      <c r="G19" s="18"/>
      <c r="H19" s="18"/>
    </row>
    <row r="20" spans="1:8" x14ac:dyDescent="0.35">
      <c r="A20" s="17" t="s">
        <v>230</v>
      </c>
      <c r="B20" s="18">
        <v>0</v>
      </c>
      <c r="C20" s="18">
        <v>0</v>
      </c>
      <c r="D20" s="18">
        <v>50.142857139999997</v>
      </c>
      <c r="E20" s="18"/>
      <c r="F20" s="18"/>
      <c r="G20" s="18"/>
      <c r="H20" s="18"/>
    </row>
    <row r="21" spans="1:8" x14ac:dyDescent="0.35">
      <c r="A21" s="18"/>
      <c r="B21" s="17" t="s">
        <v>88</v>
      </c>
      <c r="C21" s="18">
        <v>0</v>
      </c>
      <c r="D21" s="17" t="s">
        <v>231</v>
      </c>
      <c r="E21" s="18">
        <v>0</v>
      </c>
      <c r="F21" s="18"/>
      <c r="G21" s="18"/>
      <c r="H21" s="18"/>
    </row>
    <row r="22" spans="1:8" x14ac:dyDescent="0.35">
      <c r="A22" s="18"/>
      <c r="B22" s="18"/>
      <c r="C22" s="18"/>
      <c r="D22" s="17" t="s">
        <v>232</v>
      </c>
      <c r="E22" s="18">
        <v>0</v>
      </c>
      <c r="F22" s="18"/>
      <c r="G22" s="18"/>
      <c r="H22" s="18"/>
    </row>
    <row r="23" spans="1:8" x14ac:dyDescent="0.35">
      <c r="A23" s="18"/>
      <c r="B23" s="18"/>
      <c r="C23" s="18"/>
      <c r="D23" s="18"/>
      <c r="E23" s="18"/>
      <c r="F23" s="18"/>
      <c r="G23" s="18"/>
      <c r="H23" s="18"/>
    </row>
    <row r="24" spans="1:8" x14ac:dyDescent="0.35">
      <c r="A24" s="17" t="s">
        <v>233</v>
      </c>
      <c r="B24" s="18">
        <v>0</v>
      </c>
      <c r="C24" s="18">
        <v>0</v>
      </c>
      <c r="D24" s="18">
        <v>59</v>
      </c>
      <c r="E24" s="18"/>
      <c r="F24" s="18"/>
      <c r="G24" s="18">
        <v>0</v>
      </c>
      <c r="H24" s="18"/>
    </row>
    <row r="25" spans="1:8" x14ac:dyDescent="0.35">
      <c r="A25" s="17" t="s">
        <v>234</v>
      </c>
      <c r="B25" s="18">
        <v>0</v>
      </c>
      <c r="C25" s="18">
        <v>0</v>
      </c>
      <c r="D25" s="18">
        <v>53</v>
      </c>
      <c r="E25" s="18"/>
      <c r="F25" s="18"/>
      <c r="G25" s="18">
        <v>0</v>
      </c>
      <c r="H25" s="18"/>
    </row>
    <row r="26" spans="1:8" x14ac:dyDescent="0.35">
      <c r="A26" s="17" t="s">
        <v>235</v>
      </c>
      <c r="B26" s="18">
        <v>0</v>
      </c>
      <c r="C26" s="18">
        <v>0</v>
      </c>
      <c r="D26" s="18">
        <v>32</v>
      </c>
      <c r="E26" s="18"/>
      <c r="F26" s="18"/>
      <c r="G26" s="18">
        <v>0</v>
      </c>
      <c r="H26" s="18"/>
    </row>
    <row r="27" spans="1:8" x14ac:dyDescent="0.35">
      <c r="A27" s="17" t="s">
        <v>236</v>
      </c>
      <c r="B27" s="18">
        <v>0</v>
      </c>
      <c r="C27" s="18">
        <v>0</v>
      </c>
      <c r="D27" s="18">
        <v>34</v>
      </c>
      <c r="E27" s="18"/>
      <c r="F27" s="18"/>
      <c r="G27" s="18">
        <v>0</v>
      </c>
      <c r="H27" s="18"/>
    </row>
    <row r="28" spans="1:8" x14ac:dyDescent="0.35">
      <c r="A28" s="17" t="s">
        <v>237</v>
      </c>
      <c r="B28" s="18">
        <v>0</v>
      </c>
      <c r="C28" s="18">
        <v>0</v>
      </c>
      <c r="D28" s="18">
        <v>57</v>
      </c>
      <c r="E28" s="18"/>
      <c r="F28" s="18"/>
      <c r="G28" s="18">
        <v>0</v>
      </c>
      <c r="H28" s="18"/>
    </row>
    <row r="29" spans="1:8" x14ac:dyDescent="0.35">
      <c r="A29" s="17" t="s">
        <v>238</v>
      </c>
      <c r="B29" s="18">
        <v>0</v>
      </c>
      <c r="C29" s="18">
        <v>0</v>
      </c>
      <c r="D29" s="18">
        <v>60</v>
      </c>
      <c r="E29" s="18"/>
      <c r="F29" s="18"/>
      <c r="G29" s="18">
        <v>0</v>
      </c>
      <c r="H29" s="18"/>
    </row>
    <row r="30" spans="1:8" x14ac:dyDescent="0.35">
      <c r="A30" s="17" t="s">
        <v>239</v>
      </c>
      <c r="B30" s="18">
        <v>0</v>
      </c>
      <c r="C30" s="18">
        <v>0</v>
      </c>
      <c r="D30" s="18">
        <v>57</v>
      </c>
      <c r="E30" s="18"/>
      <c r="F30" s="18"/>
      <c r="G30" s="18">
        <v>0</v>
      </c>
      <c r="H30" s="18"/>
    </row>
    <row r="31" spans="1:8" x14ac:dyDescent="0.35">
      <c r="A31" s="17" t="s">
        <v>240</v>
      </c>
      <c r="B31" s="18">
        <v>0</v>
      </c>
      <c r="C31" s="18">
        <v>0</v>
      </c>
      <c r="D31" s="18">
        <v>43</v>
      </c>
      <c r="E31" s="18"/>
      <c r="F31" s="18"/>
      <c r="G31" s="18">
        <v>0</v>
      </c>
      <c r="H31" s="18"/>
    </row>
    <row r="32" spans="1:8" x14ac:dyDescent="0.35">
      <c r="A32" s="17" t="s">
        <v>241</v>
      </c>
      <c r="B32" s="18">
        <v>1</v>
      </c>
      <c r="C32" s="18">
        <v>0</v>
      </c>
      <c r="D32" s="18">
        <v>36</v>
      </c>
      <c r="E32" s="18"/>
      <c r="F32" s="18"/>
      <c r="G32" s="18">
        <v>1</v>
      </c>
      <c r="H32" s="18"/>
    </row>
    <row r="33" spans="1:8" x14ac:dyDescent="0.35">
      <c r="A33" s="17" t="s">
        <v>242</v>
      </c>
      <c r="B33" s="18">
        <v>0</v>
      </c>
      <c r="C33" s="18">
        <v>0</v>
      </c>
      <c r="D33" s="18">
        <v>36</v>
      </c>
      <c r="E33" s="18"/>
      <c r="F33" s="18"/>
      <c r="G33" s="18">
        <v>0</v>
      </c>
      <c r="H33" s="18"/>
    </row>
    <row r="34" spans="1:8" x14ac:dyDescent="0.35">
      <c r="A34" s="17" t="s">
        <v>243</v>
      </c>
      <c r="B34" s="18">
        <v>0</v>
      </c>
      <c r="C34" s="18">
        <v>0</v>
      </c>
      <c r="D34" s="18">
        <v>30</v>
      </c>
      <c r="E34" s="18"/>
      <c r="F34" s="18"/>
      <c r="G34" s="18">
        <v>0</v>
      </c>
      <c r="H34" s="18"/>
    </row>
    <row r="35" spans="1:8" x14ac:dyDescent="0.35">
      <c r="A35" s="17" t="s">
        <v>244</v>
      </c>
      <c r="B35" s="18">
        <v>0</v>
      </c>
      <c r="C35" s="18">
        <v>0</v>
      </c>
      <c r="D35" s="18">
        <v>76</v>
      </c>
      <c r="E35" s="18"/>
      <c r="F35" s="18"/>
      <c r="G35" s="18">
        <v>0</v>
      </c>
      <c r="H35" s="18"/>
    </row>
    <row r="36" spans="1:8" x14ac:dyDescent="0.35">
      <c r="A36" s="17" t="s">
        <v>245</v>
      </c>
      <c r="B36" s="18">
        <v>0</v>
      </c>
      <c r="C36" s="18">
        <v>0</v>
      </c>
      <c r="D36" s="18">
        <v>50</v>
      </c>
      <c r="E36" s="18"/>
      <c r="F36" s="18"/>
      <c r="G36" s="18">
        <v>0</v>
      </c>
      <c r="H36" s="18"/>
    </row>
    <row r="37" spans="1:8" x14ac:dyDescent="0.35">
      <c r="A37" s="17" t="s">
        <v>246</v>
      </c>
      <c r="B37" s="18">
        <v>1</v>
      </c>
      <c r="C37" s="18">
        <v>0</v>
      </c>
      <c r="D37" s="18">
        <v>49</v>
      </c>
      <c r="E37" s="18"/>
      <c r="F37" s="18"/>
      <c r="G37" s="18">
        <v>1</v>
      </c>
      <c r="H37" s="18"/>
    </row>
    <row r="38" spans="1:8" x14ac:dyDescent="0.35">
      <c r="A38" s="17"/>
      <c r="B38" s="18"/>
      <c r="C38" s="18"/>
      <c r="D38" s="18"/>
      <c r="E38" s="18"/>
      <c r="F38" s="18"/>
      <c r="G38" s="18"/>
      <c r="H38" s="18"/>
    </row>
    <row r="39" spans="1:8" x14ac:dyDescent="0.35">
      <c r="A39" s="17" t="s">
        <v>229</v>
      </c>
      <c r="B39" s="18">
        <v>2</v>
      </c>
      <c r="C39" s="18">
        <v>0</v>
      </c>
      <c r="D39" s="18">
        <v>672</v>
      </c>
      <c r="E39" s="18"/>
      <c r="F39" s="18"/>
      <c r="G39" s="18">
        <v>2</v>
      </c>
      <c r="H39" s="18"/>
    </row>
    <row r="40" spans="1:8" x14ac:dyDescent="0.35">
      <c r="A40" s="17" t="s">
        <v>230</v>
      </c>
      <c r="B40" s="18">
        <v>0.14285714299999999</v>
      </c>
      <c r="C40" s="18">
        <v>0</v>
      </c>
      <c r="D40" s="18">
        <v>48</v>
      </c>
      <c r="E40" s="18"/>
      <c r="F40" s="18"/>
      <c r="G40" s="18">
        <v>0.14285714299999999</v>
      </c>
      <c r="H40" s="18"/>
    </row>
    <row r="41" spans="1:8" x14ac:dyDescent="0.35">
      <c r="A41" s="18"/>
      <c r="B41" s="17" t="s">
        <v>88</v>
      </c>
      <c r="C41" s="18">
        <v>0</v>
      </c>
      <c r="D41" s="17" t="s">
        <v>231</v>
      </c>
      <c r="E41" s="18">
        <v>2.9761900000000001E-3</v>
      </c>
      <c r="F41" s="18"/>
      <c r="G41" s="18"/>
      <c r="H41" s="18"/>
    </row>
    <row r="42" spans="1:8" x14ac:dyDescent="0.35">
      <c r="A42" s="18"/>
      <c r="B42" s="18"/>
      <c r="C42" s="18"/>
      <c r="D42" s="17" t="s">
        <v>232</v>
      </c>
      <c r="E42" s="18">
        <v>0.59523809500000002</v>
      </c>
      <c r="F42" s="18"/>
      <c r="G42" s="18"/>
      <c r="H42" s="18"/>
    </row>
    <row r="43" spans="1:8" x14ac:dyDescent="0.35">
      <c r="A43" s="18"/>
      <c r="B43" s="18"/>
      <c r="C43" s="18"/>
      <c r="D43" s="18"/>
      <c r="E43" s="18"/>
      <c r="F43" s="18"/>
      <c r="G43" s="18"/>
      <c r="H43" s="18"/>
    </row>
    <row r="44" spans="1:8" x14ac:dyDescent="0.35">
      <c r="A44" s="17" t="s">
        <v>247</v>
      </c>
      <c r="B44" s="18">
        <v>0</v>
      </c>
      <c r="C44" s="18">
        <v>0</v>
      </c>
      <c r="D44" s="18">
        <v>31</v>
      </c>
      <c r="E44" s="18"/>
      <c r="F44" s="18"/>
      <c r="G44" s="18">
        <v>0</v>
      </c>
      <c r="H44" s="18"/>
    </row>
    <row r="45" spans="1:8" x14ac:dyDescent="0.35">
      <c r="A45" s="17" t="s">
        <v>248</v>
      </c>
      <c r="B45" s="18">
        <v>0</v>
      </c>
      <c r="C45" s="18">
        <v>0</v>
      </c>
      <c r="D45" s="18">
        <v>34</v>
      </c>
      <c r="E45" s="18"/>
      <c r="F45" s="18"/>
      <c r="G45" s="18">
        <v>0</v>
      </c>
      <c r="H45" s="18"/>
    </row>
    <row r="46" spans="1:8" x14ac:dyDescent="0.35">
      <c r="A46" s="17" t="s">
        <v>249</v>
      </c>
      <c r="B46" s="18">
        <v>1</v>
      </c>
      <c r="C46" s="18">
        <v>1</v>
      </c>
      <c r="D46" s="18">
        <v>36</v>
      </c>
      <c r="E46" s="18"/>
      <c r="F46" s="18"/>
      <c r="G46" s="18">
        <v>1</v>
      </c>
      <c r="H46" s="18"/>
    </row>
    <row r="47" spans="1:8" x14ac:dyDescent="0.35">
      <c r="A47" s="17" t="s">
        <v>250</v>
      </c>
      <c r="B47" s="18">
        <v>1</v>
      </c>
      <c r="C47" s="18">
        <v>1</v>
      </c>
      <c r="D47" s="18">
        <v>20</v>
      </c>
      <c r="E47" s="18"/>
      <c r="F47" s="18"/>
      <c r="G47" s="18">
        <v>1</v>
      </c>
      <c r="H47" s="18"/>
    </row>
    <row r="48" spans="1:8" x14ac:dyDescent="0.35">
      <c r="A48" s="17" t="s">
        <v>251</v>
      </c>
      <c r="B48" s="18">
        <v>1</v>
      </c>
      <c r="C48" s="18">
        <v>1</v>
      </c>
      <c r="D48" s="18">
        <v>33</v>
      </c>
      <c r="E48" s="18"/>
      <c r="F48" s="18"/>
      <c r="G48" s="18">
        <v>1</v>
      </c>
      <c r="H48" s="18"/>
    </row>
    <row r="49" spans="1:8" x14ac:dyDescent="0.35">
      <c r="A49" s="17" t="s">
        <v>252</v>
      </c>
      <c r="B49" s="18">
        <v>1</v>
      </c>
      <c r="C49" s="18">
        <v>1</v>
      </c>
      <c r="D49" s="18">
        <v>39</v>
      </c>
      <c r="E49" s="18"/>
      <c r="F49" s="18"/>
      <c r="G49" s="18">
        <v>1</v>
      </c>
      <c r="H49" s="18"/>
    </row>
    <row r="50" spans="1:8" x14ac:dyDescent="0.35">
      <c r="A50" s="17" t="s">
        <v>253</v>
      </c>
      <c r="B50" s="18">
        <v>3</v>
      </c>
      <c r="C50" s="18">
        <v>0</v>
      </c>
      <c r="D50" s="18">
        <v>34</v>
      </c>
      <c r="E50" s="18"/>
      <c r="F50" s="18"/>
      <c r="G50" s="18">
        <v>2</v>
      </c>
      <c r="H50" s="18"/>
    </row>
    <row r="51" spans="1:8" x14ac:dyDescent="0.35">
      <c r="A51" s="17" t="s">
        <v>254</v>
      </c>
      <c r="B51" s="18">
        <v>0</v>
      </c>
      <c r="C51" s="18">
        <v>0</v>
      </c>
      <c r="D51" s="18">
        <v>44</v>
      </c>
      <c r="E51" s="18"/>
      <c r="F51" s="18"/>
      <c r="G51" s="18">
        <v>0</v>
      </c>
      <c r="H51" s="18"/>
    </row>
    <row r="52" spans="1:8" x14ac:dyDescent="0.35">
      <c r="A52" s="17" t="s">
        <v>255</v>
      </c>
      <c r="B52" s="18">
        <v>1</v>
      </c>
      <c r="C52" s="18">
        <v>1</v>
      </c>
      <c r="D52" s="18">
        <v>59</v>
      </c>
      <c r="E52" s="18"/>
      <c r="F52" s="18"/>
      <c r="G52" s="18">
        <v>1</v>
      </c>
      <c r="H52" s="18"/>
    </row>
    <row r="53" spans="1:8" x14ac:dyDescent="0.35">
      <c r="A53" s="17" t="s">
        <v>256</v>
      </c>
      <c r="B53" s="18">
        <v>0</v>
      </c>
      <c r="C53" s="18">
        <v>0</v>
      </c>
      <c r="D53" s="18">
        <v>40</v>
      </c>
      <c r="E53" s="18"/>
      <c r="F53" s="18"/>
      <c r="G53" s="18">
        <v>0</v>
      </c>
      <c r="H53" s="18"/>
    </row>
    <row r="54" spans="1:8" x14ac:dyDescent="0.35">
      <c r="A54" s="17" t="s">
        <v>257</v>
      </c>
      <c r="B54" s="18">
        <v>1</v>
      </c>
      <c r="C54" s="18">
        <v>1</v>
      </c>
      <c r="D54" s="18">
        <v>30</v>
      </c>
      <c r="E54" s="18"/>
      <c r="F54" s="18"/>
      <c r="G54" s="18">
        <v>1</v>
      </c>
      <c r="H54" s="18"/>
    </row>
    <row r="55" spans="1:8" x14ac:dyDescent="0.35">
      <c r="A55" s="17" t="s">
        <v>258</v>
      </c>
      <c r="B55" s="18">
        <v>1</v>
      </c>
      <c r="C55" s="18">
        <v>1</v>
      </c>
      <c r="D55" s="18">
        <v>37</v>
      </c>
      <c r="E55" s="18"/>
      <c r="F55" s="18"/>
      <c r="G55" s="18">
        <v>1</v>
      </c>
      <c r="H55" s="18"/>
    </row>
    <row r="56" spans="1:8" x14ac:dyDescent="0.35">
      <c r="A56" s="17" t="s">
        <v>259</v>
      </c>
      <c r="B56" s="18">
        <v>1</v>
      </c>
      <c r="C56" s="18">
        <v>1</v>
      </c>
      <c r="D56" s="18">
        <v>54</v>
      </c>
      <c r="E56" s="18"/>
      <c r="F56" s="18"/>
      <c r="G56" s="18">
        <v>1</v>
      </c>
      <c r="H56" s="18"/>
    </row>
    <row r="57" spans="1:8" x14ac:dyDescent="0.35">
      <c r="A57" s="17" t="s">
        <v>260</v>
      </c>
      <c r="B57" s="18">
        <v>0</v>
      </c>
      <c r="C57" s="18">
        <v>0</v>
      </c>
      <c r="D57" s="18">
        <v>35</v>
      </c>
      <c r="E57" s="18"/>
      <c r="F57" s="18"/>
      <c r="G57" s="18">
        <v>0</v>
      </c>
      <c r="H57" s="18"/>
    </row>
    <row r="58" spans="1:8" x14ac:dyDescent="0.35">
      <c r="A58" s="17"/>
      <c r="B58" s="18"/>
      <c r="C58" s="18"/>
      <c r="D58" s="18"/>
      <c r="E58" s="18"/>
      <c r="F58" s="18"/>
      <c r="G58" s="18"/>
      <c r="H58" s="18"/>
    </row>
    <row r="59" spans="1:8" x14ac:dyDescent="0.35">
      <c r="A59" s="17" t="s">
        <v>229</v>
      </c>
      <c r="B59" s="18">
        <v>11</v>
      </c>
      <c r="C59" s="18">
        <v>8</v>
      </c>
      <c r="D59" s="18">
        <v>526</v>
      </c>
      <c r="E59" s="18"/>
      <c r="F59" s="18"/>
      <c r="G59" s="18">
        <v>10</v>
      </c>
      <c r="H59" s="18"/>
    </row>
    <row r="60" spans="1:8" x14ac:dyDescent="0.35">
      <c r="A60" s="17" t="s">
        <v>230</v>
      </c>
      <c r="B60" s="18">
        <v>0.78571428600000004</v>
      </c>
      <c r="C60" s="18">
        <v>0.571428571</v>
      </c>
      <c r="D60" s="18">
        <v>37.571428570000002</v>
      </c>
      <c r="E60" s="18"/>
      <c r="F60" s="18"/>
      <c r="G60" s="18">
        <v>0.71428571399999996</v>
      </c>
      <c r="H60" s="18"/>
    </row>
    <row r="61" spans="1:8" x14ac:dyDescent="0.35">
      <c r="A61" s="18"/>
      <c r="B61" s="17" t="s">
        <v>88</v>
      </c>
      <c r="C61" s="18">
        <v>72.727272729999996</v>
      </c>
      <c r="D61" s="17" t="s">
        <v>231</v>
      </c>
      <c r="E61" s="18">
        <v>2.0912548E-2</v>
      </c>
      <c r="F61" s="18"/>
      <c r="G61" s="18"/>
      <c r="H61" s="18"/>
    </row>
    <row r="62" spans="1:8" x14ac:dyDescent="0.35">
      <c r="A62" s="18"/>
      <c r="B62" s="18"/>
      <c r="C62" s="18"/>
      <c r="D62" s="17" t="s">
        <v>232</v>
      </c>
      <c r="E62" s="18">
        <v>3.8022813690000001</v>
      </c>
      <c r="F62" s="18"/>
      <c r="G62" s="18"/>
      <c r="H62" s="18"/>
    </row>
    <row r="63" spans="1:8" x14ac:dyDescent="0.35">
      <c r="A63" s="18"/>
      <c r="B63" s="18"/>
      <c r="C63" s="18"/>
      <c r="D63" s="18"/>
      <c r="E63" s="18"/>
      <c r="F63" s="18"/>
      <c r="G63" s="18"/>
      <c r="H63" s="18"/>
    </row>
    <row r="64" spans="1:8" x14ac:dyDescent="0.35">
      <c r="A64" s="19" t="s">
        <v>261</v>
      </c>
      <c r="B64" s="18"/>
      <c r="C64" s="18"/>
      <c r="D64" s="18"/>
      <c r="E64" s="18"/>
      <c r="F64" s="18"/>
      <c r="G64" s="18"/>
      <c r="H64" s="18"/>
    </row>
    <row r="65" spans="1:8" x14ac:dyDescent="0.35">
      <c r="A65" s="18"/>
      <c r="B65" s="18" t="s">
        <v>210</v>
      </c>
      <c r="C65" s="18"/>
      <c r="D65" s="18"/>
      <c r="E65" s="18"/>
      <c r="F65" s="18"/>
      <c r="G65" s="18"/>
      <c r="H65" s="18"/>
    </row>
    <row r="66" spans="1:8" x14ac:dyDescent="0.35">
      <c r="A66" s="18"/>
      <c r="B66" s="18" t="s">
        <v>211</v>
      </c>
      <c r="C66" s="18" t="s">
        <v>212</v>
      </c>
      <c r="D66" s="18" t="s">
        <v>213</v>
      </c>
      <c r="E66" s="18"/>
      <c r="F66" s="18"/>
      <c r="G66" s="18" t="s">
        <v>214</v>
      </c>
      <c r="H66" s="18"/>
    </row>
    <row r="67" spans="1:8" x14ac:dyDescent="0.35">
      <c r="A67" s="19" t="s">
        <v>215</v>
      </c>
      <c r="B67" s="18">
        <v>0</v>
      </c>
      <c r="C67" s="18">
        <v>0</v>
      </c>
      <c r="D67" s="18">
        <v>63</v>
      </c>
      <c r="E67" s="18"/>
      <c r="F67" s="18"/>
      <c r="G67" s="18">
        <v>0</v>
      </c>
      <c r="H67" s="18"/>
    </row>
    <row r="68" spans="1:8" x14ac:dyDescent="0.35">
      <c r="A68" s="19" t="s">
        <v>216</v>
      </c>
      <c r="B68" s="18">
        <v>0</v>
      </c>
      <c r="C68" s="18">
        <v>0</v>
      </c>
      <c r="D68" s="18">
        <v>48</v>
      </c>
      <c r="E68" s="18"/>
      <c r="F68" s="18"/>
      <c r="G68" s="18">
        <v>0</v>
      </c>
      <c r="H68" s="18"/>
    </row>
    <row r="69" spans="1:8" x14ac:dyDescent="0.35">
      <c r="A69" s="19" t="s">
        <v>217</v>
      </c>
      <c r="B69" s="18">
        <v>0</v>
      </c>
      <c r="C69" s="18">
        <v>0</v>
      </c>
      <c r="D69" s="18">
        <v>76</v>
      </c>
      <c r="E69" s="18"/>
      <c r="F69" s="18"/>
      <c r="G69" s="18">
        <v>0</v>
      </c>
      <c r="H69" s="18"/>
    </row>
    <row r="70" spans="1:8" x14ac:dyDescent="0.35">
      <c r="A70" s="19" t="s">
        <v>218</v>
      </c>
      <c r="B70" s="18">
        <v>0</v>
      </c>
      <c r="C70" s="18">
        <v>0</v>
      </c>
      <c r="D70" s="18">
        <v>50</v>
      </c>
      <c r="E70" s="18"/>
      <c r="F70" s="18"/>
      <c r="G70" s="18">
        <v>0</v>
      </c>
      <c r="H70" s="18"/>
    </row>
    <row r="71" spans="1:8" x14ac:dyDescent="0.35">
      <c r="A71" s="19" t="s">
        <v>219</v>
      </c>
      <c r="B71" s="18">
        <v>0</v>
      </c>
      <c r="C71" s="18">
        <v>0</v>
      </c>
      <c r="D71" s="18">
        <v>72</v>
      </c>
      <c r="E71" s="18"/>
      <c r="F71" s="18"/>
      <c r="G71" s="18">
        <v>0</v>
      </c>
      <c r="H71" s="18"/>
    </row>
    <row r="72" spans="1:8" x14ac:dyDescent="0.35">
      <c r="A72" s="19" t="s">
        <v>220</v>
      </c>
      <c r="B72" s="18">
        <v>0</v>
      </c>
      <c r="C72" s="18">
        <v>0</v>
      </c>
      <c r="D72" s="18">
        <v>69</v>
      </c>
      <c r="E72" s="18"/>
      <c r="F72" s="18"/>
      <c r="G72" s="18">
        <v>0</v>
      </c>
      <c r="H72" s="18"/>
    </row>
    <row r="73" spans="1:8" x14ac:dyDescent="0.35">
      <c r="A73" s="19" t="s">
        <v>221</v>
      </c>
      <c r="B73" s="18">
        <v>0</v>
      </c>
      <c r="C73" s="18">
        <v>0</v>
      </c>
      <c r="D73" s="18">
        <v>78</v>
      </c>
      <c r="E73" s="18"/>
      <c r="F73" s="18"/>
      <c r="G73" s="18">
        <v>0</v>
      </c>
      <c r="H73" s="18"/>
    </row>
    <row r="74" spans="1:8" x14ac:dyDescent="0.35">
      <c r="A74" s="19" t="s">
        <v>222</v>
      </c>
      <c r="B74" s="18">
        <v>0</v>
      </c>
      <c r="C74" s="18">
        <v>0</v>
      </c>
      <c r="D74" s="18">
        <v>60</v>
      </c>
      <c r="E74" s="18"/>
      <c r="F74" s="18"/>
      <c r="G74" s="18">
        <v>0</v>
      </c>
      <c r="H74" s="18"/>
    </row>
    <row r="75" spans="1:8" x14ac:dyDescent="0.35">
      <c r="A75" s="19" t="s">
        <v>223</v>
      </c>
      <c r="B75" s="18">
        <v>0</v>
      </c>
      <c r="C75" s="18">
        <v>0</v>
      </c>
      <c r="D75" s="18">
        <v>55</v>
      </c>
      <c r="E75" s="18"/>
      <c r="F75" s="18"/>
      <c r="G75" s="18">
        <v>0</v>
      </c>
      <c r="H75" s="18"/>
    </row>
    <row r="76" spans="1:8" x14ac:dyDescent="0.35">
      <c r="A76" s="19" t="s">
        <v>224</v>
      </c>
      <c r="B76" s="18">
        <v>1</v>
      </c>
      <c r="C76" s="18">
        <v>0</v>
      </c>
      <c r="D76" s="18">
        <v>70</v>
      </c>
      <c r="E76" s="18"/>
      <c r="F76" s="18"/>
      <c r="G76" s="18">
        <v>1</v>
      </c>
      <c r="H76" s="18"/>
    </row>
    <row r="77" spans="1:8" x14ac:dyDescent="0.35">
      <c r="A77" s="19" t="s">
        <v>225</v>
      </c>
      <c r="B77" s="18">
        <v>0</v>
      </c>
      <c r="C77" s="18">
        <v>0</v>
      </c>
      <c r="D77" s="18">
        <v>29</v>
      </c>
      <c r="E77" s="18"/>
      <c r="F77" s="18"/>
      <c r="G77" s="18">
        <v>0</v>
      </c>
      <c r="H77" s="18"/>
    </row>
    <row r="78" spans="1:8" x14ac:dyDescent="0.35">
      <c r="A78" s="19" t="s">
        <v>226</v>
      </c>
      <c r="B78" s="18">
        <v>0</v>
      </c>
      <c r="C78" s="18">
        <v>0</v>
      </c>
      <c r="D78" s="18">
        <v>65</v>
      </c>
      <c r="E78" s="18"/>
      <c r="F78" s="18"/>
      <c r="G78" s="18">
        <v>0</v>
      </c>
      <c r="H78" s="18"/>
    </row>
    <row r="79" spans="1:8" x14ac:dyDescent="0.35">
      <c r="A79" s="19" t="s">
        <v>227</v>
      </c>
      <c r="B79" s="18">
        <v>0</v>
      </c>
      <c r="C79" s="18">
        <v>0</v>
      </c>
      <c r="D79" s="18">
        <v>56</v>
      </c>
      <c r="E79" s="18"/>
      <c r="F79" s="18"/>
      <c r="G79" s="18">
        <v>0</v>
      </c>
      <c r="H79" s="18"/>
    </row>
    <row r="80" spans="1:8" x14ac:dyDescent="0.35">
      <c r="A80" s="19" t="s">
        <v>228</v>
      </c>
      <c r="B80" s="18">
        <v>0</v>
      </c>
      <c r="C80" s="18">
        <v>0</v>
      </c>
      <c r="D80" s="18">
        <v>44</v>
      </c>
      <c r="E80" s="18"/>
      <c r="F80" s="18"/>
      <c r="G80" s="18">
        <v>0</v>
      </c>
      <c r="H80" s="18"/>
    </row>
    <row r="81" spans="1:8" x14ac:dyDescent="0.35">
      <c r="A81" s="19"/>
      <c r="B81" s="18"/>
      <c r="C81" s="18"/>
      <c r="D81" s="18"/>
      <c r="E81" s="18"/>
      <c r="F81" s="18"/>
      <c r="G81" s="18"/>
      <c r="H81" s="18"/>
    </row>
    <row r="82" spans="1:8" x14ac:dyDescent="0.35">
      <c r="A82" s="19" t="s">
        <v>229</v>
      </c>
      <c r="B82" s="18">
        <v>1</v>
      </c>
      <c r="C82" s="18">
        <v>0</v>
      </c>
      <c r="D82" s="18">
        <v>835</v>
      </c>
      <c r="E82" s="18"/>
      <c r="F82" s="18"/>
      <c r="G82" s="18">
        <v>1</v>
      </c>
      <c r="H82" s="18"/>
    </row>
    <row r="83" spans="1:8" x14ac:dyDescent="0.35">
      <c r="A83" s="19" t="s">
        <v>230</v>
      </c>
      <c r="B83" s="18">
        <v>7.1428570999999996E-2</v>
      </c>
      <c r="C83" s="18">
        <v>0</v>
      </c>
      <c r="D83" s="18">
        <v>59.642857139999997</v>
      </c>
      <c r="E83" s="18"/>
      <c r="F83" s="18"/>
      <c r="G83" s="18">
        <v>7.1428570999999996E-2</v>
      </c>
      <c r="H83" s="18"/>
    </row>
    <row r="84" spans="1:8" x14ac:dyDescent="0.35">
      <c r="A84" s="18"/>
      <c r="B84" s="19" t="s">
        <v>88</v>
      </c>
      <c r="C84" s="18">
        <v>0</v>
      </c>
      <c r="D84" s="19" t="s">
        <v>231</v>
      </c>
      <c r="E84" s="18">
        <v>1.197605E-3</v>
      </c>
      <c r="F84" s="18"/>
      <c r="G84" s="18"/>
      <c r="H84" s="18"/>
    </row>
    <row r="85" spans="1:8" x14ac:dyDescent="0.35">
      <c r="A85" s="18"/>
      <c r="B85" s="18"/>
      <c r="C85" s="18"/>
      <c r="D85" s="19" t="s">
        <v>232</v>
      </c>
      <c r="E85" s="18">
        <v>0.23952095800000001</v>
      </c>
      <c r="F85" s="18"/>
      <c r="G85" s="18"/>
      <c r="H85" s="18"/>
    </row>
    <row r="86" spans="1:8" x14ac:dyDescent="0.35">
      <c r="A86" s="18"/>
      <c r="B86" s="18"/>
      <c r="C86" s="18"/>
      <c r="D86" s="18"/>
      <c r="E86" s="18"/>
      <c r="F86" s="18"/>
      <c r="G86" s="18"/>
      <c r="H86" s="18"/>
    </row>
    <row r="87" spans="1:8" x14ac:dyDescent="0.35">
      <c r="A87" s="19" t="s">
        <v>233</v>
      </c>
      <c r="B87" s="18">
        <v>0</v>
      </c>
      <c r="C87" s="18">
        <v>0</v>
      </c>
      <c r="D87" s="18">
        <v>61</v>
      </c>
      <c r="E87" s="18"/>
      <c r="F87" s="18"/>
      <c r="G87" s="18">
        <v>0</v>
      </c>
      <c r="H87" s="18"/>
    </row>
    <row r="88" spans="1:8" x14ac:dyDescent="0.35">
      <c r="A88" s="19" t="s">
        <v>234</v>
      </c>
      <c r="B88" s="18">
        <v>0</v>
      </c>
      <c r="C88" s="18">
        <v>0</v>
      </c>
      <c r="D88" s="18">
        <v>33</v>
      </c>
      <c r="E88" s="18"/>
      <c r="F88" s="18"/>
      <c r="G88" s="18">
        <v>0</v>
      </c>
      <c r="H88" s="18"/>
    </row>
    <row r="89" spans="1:8" x14ac:dyDescent="0.35">
      <c r="A89" s="19" t="s">
        <v>235</v>
      </c>
      <c r="B89" s="18">
        <v>0</v>
      </c>
      <c r="C89" s="18">
        <v>0</v>
      </c>
      <c r="D89" s="18">
        <v>45</v>
      </c>
      <c r="E89" s="18"/>
      <c r="F89" s="18"/>
      <c r="G89" s="18">
        <v>0</v>
      </c>
      <c r="H89" s="18"/>
    </row>
    <row r="90" spans="1:8" x14ac:dyDescent="0.35">
      <c r="A90" s="19" t="s">
        <v>236</v>
      </c>
      <c r="B90" s="18">
        <v>0</v>
      </c>
      <c r="C90" s="18">
        <v>0</v>
      </c>
      <c r="D90" s="18">
        <v>33</v>
      </c>
      <c r="E90" s="18"/>
      <c r="F90" s="18"/>
      <c r="G90" s="18">
        <v>0</v>
      </c>
      <c r="H90" s="18"/>
    </row>
    <row r="91" spans="1:8" x14ac:dyDescent="0.35">
      <c r="A91" s="19" t="s">
        <v>237</v>
      </c>
      <c r="B91" s="18">
        <v>0</v>
      </c>
      <c r="C91" s="18">
        <v>0</v>
      </c>
      <c r="D91" s="18">
        <v>45</v>
      </c>
      <c r="E91" s="18"/>
      <c r="F91" s="18"/>
      <c r="G91" s="18">
        <v>0</v>
      </c>
      <c r="H91" s="18"/>
    </row>
    <row r="92" spans="1:8" x14ac:dyDescent="0.35">
      <c r="A92" s="19" t="s">
        <v>238</v>
      </c>
      <c r="B92" s="18">
        <v>0</v>
      </c>
      <c r="C92" s="18">
        <v>0</v>
      </c>
      <c r="D92" s="18">
        <v>44</v>
      </c>
      <c r="E92" s="18"/>
      <c r="F92" s="18"/>
      <c r="G92" s="18">
        <v>0</v>
      </c>
      <c r="H92" s="18"/>
    </row>
    <row r="93" spans="1:8" x14ac:dyDescent="0.35">
      <c r="A93" s="19" t="s">
        <v>239</v>
      </c>
      <c r="B93" s="18">
        <v>0</v>
      </c>
      <c r="C93" s="18">
        <v>0</v>
      </c>
      <c r="D93" s="18">
        <v>48</v>
      </c>
      <c r="E93" s="18"/>
      <c r="F93" s="18"/>
      <c r="G93" s="18">
        <v>0</v>
      </c>
      <c r="H93" s="18"/>
    </row>
    <row r="94" spans="1:8" x14ac:dyDescent="0.35">
      <c r="A94" s="19" t="s">
        <v>240</v>
      </c>
      <c r="B94" s="18">
        <v>0</v>
      </c>
      <c r="C94" s="18">
        <v>0</v>
      </c>
      <c r="D94" s="18">
        <v>47</v>
      </c>
      <c r="E94" s="18"/>
      <c r="F94" s="18"/>
      <c r="G94" s="18">
        <v>0</v>
      </c>
      <c r="H94" s="18"/>
    </row>
    <row r="95" spans="1:8" x14ac:dyDescent="0.35">
      <c r="A95" s="19" t="s">
        <v>241</v>
      </c>
      <c r="B95" s="18">
        <v>0</v>
      </c>
      <c r="C95" s="18">
        <v>0</v>
      </c>
      <c r="D95" s="18">
        <v>66</v>
      </c>
      <c r="E95" s="18"/>
      <c r="F95" s="18"/>
      <c r="G95" s="18">
        <v>0</v>
      </c>
      <c r="H95" s="18"/>
    </row>
    <row r="96" spans="1:8" x14ac:dyDescent="0.35">
      <c r="A96" s="19" t="s">
        <v>242</v>
      </c>
      <c r="B96" s="18">
        <v>0</v>
      </c>
      <c r="C96" s="18">
        <v>0</v>
      </c>
      <c r="D96" s="18">
        <v>62</v>
      </c>
      <c r="E96" s="18"/>
      <c r="F96" s="18"/>
      <c r="G96" s="18">
        <v>0</v>
      </c>
      <c r="H96" s="18"/>
    </row>
    <row r="97" spans="1:8" x14ac:dyDescent="0.35">
      <c r="A97" s="19" t="s">
        <v>243</v>
      </c>
      <c r="B97" s="18">
        <v>0</v>
      </c>
      <c r="C97" s="18">
        <v>0</v>
      </c>
      <c r="D97" s="18">
        <v>81</v>
      </c>
      <c r="E97" s="18"/>
      <c r="F97" s="18"/>
      <c r="G97" s="18">
        <v>0</v>
      </c>
      <c r="H97" s="18"/>
    </row>
    <row r="98" spans="1:8" x14ac:dyDescent="0.35">
      <c r="A98" s="19" t="s">
        <v>244</v>
      </c>
      <c r="B98" s="18">
        <v>0</v>
      </c>
      <c r="C98" s="18">
        <v>0</v>
      </c>
      <c r="D98" s="18">
        <v>45</v>
      </c>
      <c r="E98" s="18"/>
      <c r="F98" s="18"/>
      <c r="G98" s="18">
        <v>0</v>
      </c>
      <c r="H98" s="18"/>
    </row>
    <row r="99" spans="1:8" x14ac:dyDescent="0.35">
      <c r="A99" s="19" t="s">
        <v>245</v>
      </c>
      <c r="B99" s="18">
        <v>2</v>
      </c>
      <c r="C99" s="18">
        <v>0</v>
      </c>
      <c r="D99" s="18">
        <v>34</v>
      </c>
      <c r="E99" s="18"/>
      <c r="F99" s="18"/>
      <c r="G99" s="18">
        <v>2</v>
      </c>
      <c r="H99" s="18"/>
    </row>
    <row r="100" spans="1:8" x14ac:dyDescent="0.35">
      <c r="A100" s="19" t="s">
        <v>246</v>
      </c>
      <c r="B100" s="18">
        <v>0</v>
      </c>
      <c r="C100" s="18">
        <v>0</v>
      </c>
      <c r="D100" s="18">
        <v>51</v>
      </c>
      <c r="E100" s="18"/>
      <c r="F100" s="18"/>
      <c r="G100" s="18">
        <v>0</v>
      </c>
      <c r="H100" s="18"/>
    </row>
    <row r="101" spans="1:8" x14ac:dyDescent="0.35">
      <c r="A101" s="19"/>
      <c r="B101" s="18"/>
      <c r="C101" s="18"/>
      <c r="D101" s="18"/>
      <c r="E101" s="18"/>
      <c r="F101" s="18"/>
      <c r="G101" s="18"/>
      <c r="H101" s="18"/>
    </row>
    <row r="102" spans="1:8" x14ac:dyDescent="0.35">
      <c r="A102" s="19" t="s">
        <v>229</v>
      </c>
      <c r="B102" s="18">
        <v>2</v>
      </c>
      <c r="C102" s="18">
        <v>0</v>
      </c>
      <c r="D102" s="18">
        <v>695</v>
      </c>
      <c r="E102" s="18"/>
      <c r="F102" s="18"/>
      <c r="G102" s="18">
        <v>2</v>
      </c>
      <c r="H102" s="18"/>
    </row>
    <row r="103" spans="1:8" x14ac:dyDescent="0.35">
      <c r="A103" s="19" t="s">
        <v>230</v>
      </c>
      <c r="B103" s="18">
        <v>0.14285714299999999</v>
      </c>
      <c r="C103" s="18">
        <v>0</v>
      </c>
      <c r="D103" s="18">
        <v>49.642857139999997</v>
      </c>
      <c r="E103" s="18"/>
      <c r="F103" s="18"/>
      <c r="G103" s="18">
        <v>0.14285714299999999</v>
      </c>
      <c r="H103" s="18"/>
    </row>
    <row r="104" spans="1:8" x14ac:dyDescent="0.35">
      <c r="A104" s="18"/>
      <c r="B104" s="19" t="s">
        <v>88</v>
      </c>
      <c r="C104" s="18">
        <v>0</v>
      </c>
      <c r="D104" s="19" t="s">
        <v>231</v>
      </c>
      <c r="E104" s="18">
        <v>2.8776980000000001E-3</v>
      </c>
      <c r="F104" s="18"/>
      <c r="G104" s="18"/>
      <c r="H104" s="18"/>
    </row>
    <row r="105" spans="1:8" x14ac:dyDescent="0.35">
      <c r="A105" s="18"/>
      <c r="B105" s="18"/>
      <c r="C105" s="18"/>
      <c r="D105" s="19" t="s">
        <v>232</v>
      </c>
      <c r="E105" s="18">
        <v>0.57553956799999995</v>
      </c>
      <c r="F105" s="18"/>
      <c r="G105" s="18"/>
      <c r="H105" s="18"/>
    </row>
    <row r="106" spans="1:8" x14ac:dyDescent="0.35">
      <c r="A106" s="18"/>
      <c r="B106" s="18"/>
      <c r="C106" s="18"/>
      <c r="D106" s="18"/>
      <c r="E106" s="18"/>
      <c r="F106" s="18"/>
      <c r="G106" s="18"/>
      <c r="H106" s="18"/>
    </row>
    <row r="107" spans="1:8" x14ac:dyDescent="0.35">
      <c r="A107" s="19" t="s">
        <v>247</v>
      </c>
      <c r="B107" s="18">
        <v>1</v>
      </c>
      <c r="C107" s="18">
        <v>1</v>
      </c>
      <c r="D107" s="18">
        <v>30</v>
      </c>
      <c r="E107" s="18"/>
      <c r="F107" s="18"/>
      <c r="G107" s="18">
        <v>1</v>
      </c>
      <c r="H107" s="18"/>
    </row>
    <row r="108" spans="1:8" x14ac:dyDescent="0.35">
      <c r="A108" s="19" t="s">
        <v>248</v>
      </c>
      <c r="B108" s="18">
        <v>0</v>
      </c>
      <c r="C108" s="18">
        <v>0</v>
      </c>
      <c r="D108" s="18">
        <v>30</v>
      </c>
      <c r="E108" s="18"/>
      <c r="F108" s="18"/>
      <c r="G108" s="18">
        <v>0</v>
      </c>
      <c r="H108" s="18"/>
    </row>
    <row r="109" spans="1:8" x14ac:dyDescent="0.35">
      <c r="A109" s="19" t="s">
        <v>249</v>
      </c>
      <c r="B109" s="18">
        <v>2</v>
      </c>
      <c r="C109" s="18">
        <v>2</v>
      </c>
      <c r="D109" s="18">
        <v>20</v>
      </c>
      <c r="E109" s="18"/>
      <c r="F109" s="18"/>
      <c r="G109" s="18">
        <v>2</v>
      </c>
      <c r="H109" s="18"/>
    </row>
    <row r="110" spans="1:8" x14ac:dyDescent="0.35">
      <c r="A110" s="19" t="s">
        <v>250</v>
      </c>
      <c r="B110" s="18">
        <v>2</v>
      </c>
      <c r="C110" s="18">
        <v>1</v>
      </c>
      <c r="D110" s="18">
        <v>32</v>
      </c>
      <c r="E110" s="18"/>
      <c r="F110" s="18"/>
      <c r="G110" s="18">
        <v>1</v>
      </c>
      <c r="H110" s="18"/>
    </row>
    <row r="111" spans="1:8" x14ac:dyDescent="0.35">
      <c r="A111" s="19" t="s">
        <v>251</v>
      </c>
      <c r="B111" s="18">
        <v>1</v>
      </c>
      <c r="C111" s="18">
        <v>1</v>
      </c>
      <c r="D111" s="18">
        <v>25</v>
      </c>
      <c r="E111" s="18"/>
      <c r="F111" s="18"/>
      <c r="G111" s="18">
        <v>1</v>
      </c>
      <c r="H111" s="18"/>
    </row>
    <row r="112" spans="1:8" x14ac:dyDescent="0.35">
      <c r="A112" s="19" t="s">
        <v>252</v>
      </c>
      <c r="B112" s="18">
        <v>1</v>
      </c>
      <c r="C112" s="18">
        <v>1</v>
      </c>
      <c r="D112" s="18">
        <v>40</v>
      </c>
      <c r="E112" s="18"/>
      <c r="F112" s="18"/>
      <c r="G112" s="18">
        <v>1</v>
      </c>
      <c r="H112" s="18"/>
    </row>
    <row r="113" spans="1:8" x14ac:dyDescent="0.35">
      <c r="A113" s="19" t="s">
        <v>253</v>
      </c>
      <c r="B113" s="18">
        <v>0</v>
      </c>
      <c r="C113" s="18">
        <v>0</v>
      </c>
      <c r="D113" s="18">
        <v>39</v>
      </c>
      <c r="E113" s="18"/>
      <c r="F113" s="18"/>
      <c r="G113" s="18">
        <v>0</v>
      </c>
      <c r="H113" s="18"/>
    </row>
    <row r="114" spans="1:8" x14ac:dyDescent="0.35">
      <c r="A114" s="19" t="s">
        <v>254</v>
      </c>
      <c r="B114" s="18">
        <v>1</v>
      </c>
      <c r="C114" s="18">
        <v>1</v>
      </c>
      <c r="D114" s="18">
        <v>39</v>
      </c>
      <c r="E114" s="18"/>
      <c r="F114" s="18"/>
      <c r="G114" s="18">
        <v>1</v>
      </c>
      <c r="H114" s="18"/>
    </row>
    <row r="115" spans="1:8" x14ac:dyDescent="0.35">
      <c r="A115" s="19" t="s">
        <v>255</v>
      </c>
      <c r="B115" s="18">
        <v>1</v>
      </c>
      <c r="C115" s="18">
        <v>1</v>
      </c>
      <c r="D115" s="18">
        <v>32</v>
      </c>
      <c r="E115" s="18"/>
      <c r="F115" s="18"/>
      <c r="G115" s="18">
        <v>1</v>
      </c>
      <c r="H115" s="18"/>
    </row>
    <row r="116" spans="1:8" x14ac:dyDescent="0.35">
      <c r="A116" s="19" t="s">
        <v>256</v>
      </c>
      <c r="B116" s="18">
        <v>2</v>
      </c>
      <c r="C116" s="18">
        <v>2</v>
      </c>
      <c r="D116" s="18">
        <v>35</v>
      </c>
      <c r="E116" s="18"/>
      <c r="F116" s="18"/>
      <c r="G116" s="18">
        <v>2</v>
      </c>
      <c r="H116" s="18"/>
    </row>
    <row r="117" spans="1:8" x14ac:dyDescent="0.35">
      <c r="A117" s="19" t="s">
        <v>257</v>
      </c>
      <c r="B117" s="18">
        <v>1</v>
      </c>
      <c r="C117" s="18">
        <v>1</v>
      </c>
      <c r="D117" s="18">
        <v>43</v>
      </c>
      <c r="E117" s="18"/>
      <c r="F117" s="18"/>
      <c r="G117" s="18">
        <v>1</v>
      </c>
      <c r="H117" s="18"/>
    </row>
    <row r="118" spans="1:8" x14ac:dyDescent="0.35">
      <c r="A118" s="19" t="s">
        <v>258</v>
      </c>
      <c r="B118" s="18">
        <v>0</v>
      </c>
      <c r="C118" s="18">
        <v>0</v>
      </c>
      <c r="D118" s="18">
        <v>44</v>
      </c>
      <c r="E118" s="18"/>
      <c r="F118" s="18"/>
      <c r="G118" s="18">
        <v>0</v>
      </c>
      <c r="H118" s="18"/>
    </row>
    <row r="119" spans="1:8" x14ac:dyDescent="0.35">
      <c r="A119" s="19" t="s">
        <v>259</v>
      </c>
      <c r="B119" s="18">
        <v>0</v>
      </c>
      <c r="C119" s="18">
        <v>0</v>
      </c>
      <c r="D119" s="18">
        <v>46</v>
      </c>
      <c r="E119" s="18"/>
      <c r="F119" s="18"/>
      <c r="G119" s="18">
        <v>0</v>
      </c>
      <c r="H119" s="18"/>
    </row>
    <row r="120" spans="1:8" x14ac:dyDescent="0.35">
      <c r="A120" s="19" t="s">
        <v>260</v>
      </c>
      <c r="B120" s="18">
        <v>1</v>
      </c>
      <c r="C120" s="18">
        <v>1</v>
      </c>
      <c r="D120" s="18">
        <v>33</v>
      </c>
      <c r="E120" s="18"/>
      <c r="F120" s="18"/>
      <c r="G120" s="18">
        <v>1</v>
      </c>
      <c r="H120" s="18"/>
    </row>
    <row r="121" spans="1:8" x14ac:dyDescent="0.35">
      <c r="A121" s="19"/>
      <c r="B121" s="18"/>
      <c r="C121" s="18"/>
      <c r="D121" s="18"/>
      <c r="E121" s="18"/>
      <c r="F121" s="18"/>
      <c r="G121" s="18"/>
      <c r="H121" s="18"/>
    </row>
    <row r="122" spans="1:8" x14ac:dyDescent="0.35">
      <c r="A122" s="19" t="s">
        <v>229</v>
      </c>
      <c r="B122" s="18">
        <v>13</v>
      </c>
      <c r="C122" s="18">
        <v>12</v>
      </c>
      <c r="D122" s="18">
        <v>488</v>
      </c>
      <c r="E122" s="18"/>
      <c r="F122" s="18"/>
      <c r="G122" s="18">
        <v>12</v>
      </c>
      <c r="H122" s="18"/>
    </row>
    <row r="123" spans="1:8" x14ac:dyDescent="0.35">
      <c r="A123" s="19" t="s">
        <v>230</v>
      </c>
      <c r="B123" s="18">
        <v>0.928571429</v>
      </c>
      <c r="C123" s="18">
        <v>0.85714285700000004</v>
      </c>
      <c r="D123" s="18">
        <v>34.857142860000003</v>
      </c>
      <c r="E123" s="18"/>
      <c r="F123" s="18"/>
      <c r="G123" s="18">
        <v>0.85714285700000004</v>
      </c>
      <c r="H123" s="18"/>
    </row>
    <row r="124" spans="1:8" x14ac:dyDescent="0.35">
      <c r="A124" s="18"/>
      <c r="B124" s="19" t="s">
        <v>88</v>
      </c>
      <c r="C124" s="18">
        <v>92.307692309999993</v>
      </c>
      <c r="D124" s="19" t="s">
        <v>231</v>
      </c>
      <c r="E124" s="18">
        <v>2.6639343999999999E-2</v>
      </c>
      <c r="F124" s="18"/>
      <c r="G124" s="18"/>
      <c r="H124" s="18"/>
    </row>
    <row r="125" spans="1:8" x14ac:dyDescent="0.35">
      <c r="A125" s="18"/>
      <c r="B125" s="18"/>
      <c r="C125" s="18"/>
      <c r="D125" s="19" t="s">
        <v>232</v>
      </c>
      <c r="E125" s="18">
        <v>4.9180327869999996</v>
      </c>
      <c r="F125" s="18"/>
      <c r="G125" s="18"/>
      <c r="H125" s="18"/>
    </row>
    <row r="127" spans="1:8" x14ac:dyDescent="0.35">
      <c r="A127" s="17" t="s">
        <v>262</v>
      </c>
      <c r="B127" s="18"/>
      <c r="C127" s="18"/>
      <c r="D127" s="18"/>
      <c r="E127" s="18"/>
      <c r="F127" s="18"/>
      <c r="G127" s="18"/>
      <c r="H127" s="18"/>
    </row>
    <row r="128" spans="1:8" x14ac:dyDescent="0.35">
      <c r="A128" s="18"/>
      <c r="B128" s="18" t="s">
        <v>210</v>
      </c>
      <c r="C128" s="18"/>
      <c r="D128" s="18"/>
      <c r="E128" s="18"/>
      <c r="F128" s="18"/>
      <c r="G128" s="18"/>
      <c r="H128" s="18"/>
    </row>
    <row r="129" spans="1:8" x14ac:dyDescent="0.35">
      <c r="A129" s="18"/>
      <c r="B129" s="18" t="s">
        <v>211</v>
      </c>
      <c r="C129" s="18" t="s">
        <v>212</v>
      </c>
      <c r="D129" s="18" t="s">
        <v>213</v>
      </c>
      <c r="E129" s="18"/>
      <c r="F129" s="18"/>
      <c r="G129" s="18" t="s">
        <v>214</v>
      </c>
      <c r="H129" s="18"/>
    </row>
    <row r="130" spans="1:8" x14ac:dyDescent="0.35">
      <c r="A130" s="17" t="s">
        <v>215</v>
      </c>
      <c r="B130" s="18">
        <v>0</v>
      </c>
      <c r="C130" s="18">
        <v>0</v>
      </c>
      <c r="D130" s="18">
        <v>59</v>
      </c>
      <c r="E130" s="18"/>
      <c r="F130" s="18"/>
      <c r="G130" s="18">
        <v>0</v>
      </c>
      <c r="H130" s="18"/>
    </row>
    <row r="131" spans="1:8" x14ac:dyDescent="0.35">
      <c r="A131" s="17" t="s">
        <v>216</v>
      </c>
      <c r="B131" s="18">
        <v>0</v>
      </c>
      <c r="C131" s="18">
        <v>0</v>
      </c>
      <c r="D131" s="18">
        <v>50</v>
      </c>
      <c r="E131" s="18"/>
      <c r="F131" s="18"/>
      <c r="G131" s="18">
        <v>0</v>
      </c>
      <c r="H131" s="18"/>
    </row>
    <row r="132" spans="1:8" x14ac:dyDescent="0.35">
      <c r="A132" s="17" t="s">
        <v>217</v>
      </c>
      <c r="B132" s="18">
        <v>0</v>
      </c>
      <c r="C132" s="18">
        <v>0</v>
      </c>
      <c r="D132" s="18">
        <v>54</v>
      </c>
      <c r="E132" s="18"/>
      <c r="F132" s="18"/>
      <c r="G132" s="18">
        <v>0</v>
      </c>
      <c r="H132" s="18"/>
    </row>
    <row r="133" spans="1:8" x14ac:dyDescent="0.35">
      <c r="A133" s="17" t="s">
        <v>218</v>
      </c>
      <c r="B133" s="18">
        <v>0</v>
      </c>
      <c r="C133" s="18">
        <v>0</v>
      </c>
      <c r="D133" s="18">
        <v>31</v>
      </c>
      <c r="E133" s="18"/>
      <c r="F133" s="18"/>
      <c r="G133" s="18">
        <v>0</v>
      </c>
      <c r="H133" s="18"/>
    </row>
    <row r="134" spans="1:8" x14ac:dyDescent="0.35">
      <c r="A134" s="17" t="s">
        <v>219</v>
      </c>
      <c r="B134" s="18">
        <v>0</v>
      </c>
      <c r="C134" s="18">
        <v>0</v>
      </c>
      <c r="D134" s="18">
        <v>57</v>
      </c>
      <c r="E134" s="18"/>
      <c r="F134" s="18"/>
      <c r="G134" s="18">
        <v>0</v>
      </c>
      <c r="H134" s="18"/>
    </row>
    <row r="135" spans="1:8" x14ac:dyDescent="0.35">
      <c r="A135" s="17" t="s">
        <v>220</v>
      </c>
      <c r="B135" s="18">
        <v>0</v>
      </c>
      <c r="C135" s="18">
        <v>0</v>
      </c>
      <c r="D135" s="18">
        <v>47</v>
      </c>
      <c r="E135" s="18"/>
      <c r="F135" s="18"/>
      <c r="G135" s="18">
        <v>0</v>
      </c>
      <c r="H135" s="18"/>
    </row>
    <row r="136" spans="1:8" x14ac:dyDescent="0.35">
      <c r="A136" s="17" t="s">
        <v>221</v>
      </c>
      <c r="B136" s="18">
        <v>0</v>
      </c>
      <c r="C136" s="18">
        <v>0</v>
      </c>
      <c r="D136" s="18">
        <v>49</v>
      </c>
      <c r="E136" s="18"/>
      <c r="F136" s="18"/>
      <c r="G136" s="18">
        <v>0</v>
      </c>
      <c r="H136" s="18"/>
    </row>
    <row r="137" spans="1:8" x14ac:dyDescent="0.35">
      <c r="A137" s="17" t="s">
        <v>222</v>
      </c>
      <c r="B137" s="18">
        <v>0</v>
      </c>
      <c r="C137" s="18">
        <v>0</v>
      </c>
      <c r="D137" s="18">
        <v>69</v>
      </c>
      <c r="E137" s="18"/>
      <c r="F137" s="18"/>
      <c r="G137" s="18">
        <v>0</v>
      </c>
      <c r="H137" s="18"/>
    </row>
    <row r="138" spans="1:8" x14ac:dyDescent="0.35">
      <c r="A138" s="17" t="s">
        <v>223</v>
      </c>
      <c r="B138" s="18">
        <v>0</v>
      </c>
      <c r="C138" s="18">
        <v>0</v>
      </c>
      <c r="D138" s="18">
        <v>65</v>
      </c>
      <c r="E138" s="18"/>
      <c r="F138" s="18"/>
      <c r="G138" s="18">
        <v>0</v>
      </c>
      <c r="H138" s="18"/>
    </row>
    <row r="139" spans="1:8" x14ac:dyDescent="0.35">
      <c r="A139" s="17" t="s">
        <v>224</v>
      </c>
      <c r="B139" s="18">
        <v>0</v>
      </c>
      <c r="C139" s="18">
        <v>0</v>
      </c>
      <c r="D139" s="18">
        <v>59</v>
      </c>
      <c r="E139" s="18"/>
      <c r="F139" s="18"/>
      <c r="G139" s="18">
        <v>0</v>
      </c>
      <c r="H139" s="18"/>
    </row>
    <row r="140" spans="1:8" x14ac:dyDescent="0.35">
      <c r="A140" s="17" t="s">
        <v>225</v>
      </c>
      <c r="B140" s="18">
        <v>0</v>
      </c>
      <c r="C140" s="18">
        <v>0</v>
      </c>
      <c r="D140" s="18">
        <v>33</v>
      </c>
      <c r="E140" s="18"/>
      <c r="F140" s="18"/>
      <c r="G140" s="18">
        <v>0</v>
      </c>
      <c r="H140" s="18"/>
    </row>
    <row r="141" spans="1:8" x14ac:dyDescent="0.35">
      <c r="A141" s="17" t="s">
        <v>226</v>
      </c>
      <c r="B141" s="18">
        <v>0</v>
      </c>
      <c r="C141" s="18">
        <v>0</v>
      </c>
      <c r="D141" s="18">
        <v>36</v>
      </c>
      <c r="E141" s="18"/>
      <c r="F141" s="18"/>
      <c r="G141" s="18">
        <v>0</v>
      </c>
      <c r="H141" s="18"/>
    </row>
    <row r="142" spans="1:8" x14ac:dyDescent="0.35">
      <c r="A142" s="17" t="s">
        <v>227</v>
      </c>
      <c r="B142" s="18">
        <v>0</v>
      </c>
      <c r="C142" s="18">
        <v>0</v>
      </c>
      <c r="D142" s="18">
        <v>81</v>
      </c>
      <c r="E142" s="18"/>
      <c r="F142" s="18"/>
      <c r="G142" s="18">
        <v>0</v>
      </c>
      <c r="H142" s="18"/>
    </row>
    <row r="143" spans="1:8" x14ac:dyDescent="0.35">
      <c r="A143" s="17" t="s">
        <v>228</v>
      </c>
      <c r="B143" s="18">
        <v>0</v>
      </c>
      <c r="C143" s="18">
        <v>0</v>
      </c>
      <c r="D143" s="18">
        <v>45</v>
      </c>
      <c r="E143" s="18"/>
      <c r="F143" s="18"/>
      <c r="G143" s="18">
        <v>0</v>
      </c>
      <c r="H143" s="18"/>
    </row>
    <row r="144" spans="1:8" x14ac:dyDescent="0.35">
      <c r="A144" s="17"/>
      <c r="B144" s="18"/>
      <c r="C144" s="18"/>
      <c r="D144" s="18"/>
      <c r="E144" s="18"/>
      <c r="F144" s="18"/>
      <c r="G144" s="18"/>
      <c r="H144" s="18"/>
    </row>
    <row r="145" spans="1:8" x14ac:dyDescent="0.35">
      <c r="A145" s="17" t="s">
        <v>229</v>
      </c>
      <c r="B145" s="18">
        <v>0</v>
      </c>
      <c r="C145" s="18">
        <v>0</v>
      </c>
      <c r="D145" s="18">
        <v>735</v>
      </c>
      <c r="E145" s="18"/>
      <c r="F145" s="18"/>
      <c r="G145" s="18">
        <v>0</v>
      </c>
      <c r="H145" s="18"/>
    </row>
    <row r="146" spans="1:8" x14ac:dyDescent="0.35">
      <c r="A146" s="17" t="s">
        <v>230</v>
      </c>
      <c r="B146" s="18">
        <v>0</v>
      </c>
      <c r="C146" s="18">
        <v>0</v>
      </c>
      <c r="D146" s="18">
        <v>52.5</v>
      </c>
      <c r="E146" s="18"/>
      <c r="F146" s="18"/>
      <c r="G146" s="18">
        <v>0</v>
      </c>
      <c r="H146" s="18"/>
    </row>
    <row r="147" spans="1:8" x14ac:dyDescent="0.35">
      <c r="A147" s="18"/>
      <c r="B147" s="17" t="s">
        <v>88</v>
      </c>
      <c r="C147" s="18">
        <v>0</v>
      </c>
      <c r="D147" s="17" t="s">
        <v>231</v>
      </c>
      <c r="E147" s="18">
        <v>0</v>
      </c>
      <c r="F147" s="18"/>
      <c r="G147" s="18"/>
      <c r="H147" s="18"/>
    </row>
    <row r="148" spans="1:8" x14ac:dyDescent="0.35">
      <c r="A148" s="18"/>
      <c r="B148" s="18"/>
      <c r="C148" s="18"/>
      <c r="D148" s="17" t="s">
        <v>232</v>
      </c>
      <c r="E148" s="18">
        <v>0</v>
      </c>
      <c r="F148" s="18"/>
      <c r="G148" s="18"/>
      <c r="H148" s="18"/>
    </row>
    <row r="149" spans="1:8" x14ac:dyDescent="0.35">
      <c r="A149" s="18"/>
      <c r="B149" s="18"/>
      <c r="C149" s="18"/>
      <c r="D149" s="18"/>
      <c r="E149" s="18"/>
      <c r="F149" s="18"/>
      <c r="G149" s="18"/>
      <c r="H149" s="18"/>
    </row>
    <row r="150" spans="1:8" x14ac:dyDescent="0.35">
      <c r="A150" s="17" t="s">
        <v>233</v>
      </c>
      <c r="B150" s="18">
        <v>0</v>
      </c>
      <c r="C150" s="18">
        <v>0</v>
      </c>
      <c r="D150" s="18">
        <v>71</v>
      </c>
      <c r="E150" s="18"/>
      <c r="F150" s="18"/>
      <c r="G150" s="18">
        <v>0</v>
      </c>
      <c r="H150" s="18"/>
    </row>
    <row r="151" spans="1:8" x14ac:dyDescent="0.35">
      <c r="A151" s="17" t="s">
        <v>234</v>
      </c>
      <c r="B151" s="18">
        <v>0</v>
      </c>
      <c r="C151" s="18">
        <v>0</v>
      </c>
      <c r="D151" s="18">
        <v>60</v>
      </c>
      <c r="E151" s="18"/>
      <c r="F151" s="18"/>
      <c r="G151" s="18">
        <v>0</v>
      </c>
      <c r="H151" s="18"/>
    </row>
    <row r="152" spans="1:8" x14ac:dyDescent="0.35">
      <c r="A152" s="17" t="s">
        <v>235</v>
      </c>
      <c r="B152" s="18">
        <v>0</v>
      </c>
      <c r="C152" s="18">
        <v>0</v>
      </c>
      <c r="D152" s="18">
        <v>39</v>
      </c>
      <c r="E152" s="18"/>
      <c r="F152" s="18"/>
      <c r="G152" s="18">
        <v>0</v>
      </c>
      <c r="H152" s="18"/>
    </row>
    <row r="153" spans="1:8" x14ac:dyDescent="0.35">
      <c r="A153" s="17" t="s">
        <v>236</v>
      </c>
      <c r="B153" s="18">
        <v>0</v>
      </c>
      <c r="C153" s="18">
        <v>0</v>
      </c>
      <c r="D153" s="18">
        <v>46</v>
      </c>
      <c r="E153" s="18"/>
      <c r="F153" s="18"/>
      <c r="G153" s="18">
        <v>0</v>
      </c>
      <c r="H153" s="18"/>
    </row>
    <row r="154" spans="1:8" x14ac:dyDescent="0.35">
      <c r="A154" s="17" t="s">
        <v>237</v>
      </c>
      <c r="B154" s="18">
        <v>0</v>
      </c>
      <c r="C154" s="18">
        <v>0</v>
      </c>
      <c r="D154" s="18">
        <v>51</v>
      </c>
      <c r="E154" s="18"/>
      <c r="F154" s="18"/>
      <c r="G154" s="18">
        <v>0</v>
      </c>
      <c r="H154" s="18"/>
    </row>
    <row r="155" spans="1:8" x14ac:dyDescent="0.35">
      <c r="A155" s="17" t="s">
        <v>238</v>
      </c>
      <c r="B155" s="18">
        <v>0</v>
      </c>
      <c r="C155" s="18">
        <v>0</v>
      </c>
      <c r="D155" s="18">
        <v>56</v>
      </c>
      <c r="E155" s="18"/>
      <c r="F155" s="18"/>
      <c r="G155" s="18">
        <v>0</v>
      </c>
      <c r="H155" s="18"/>
    </row>
    <row r="156" spans="1:8" x14ac:dyDescent="0.35">
      <c r="A156" s="17" t="s">
        <v>239</v>
      </c>
      <c r="B156" s="18">
        <v>0</v>
      </c>
      <c r="C156" s="18">
        <v>0</v>
      </c>
      <c r="D156" s="18">
        <v>60</v>
      </c>
      <c r="E156" s="18"/>
      <c r="F156" s="18"/>
      <c r="G156" s="18">
        <v>0</v>
      </c>
      <c r="H156" s="18"/>
    </row>
    <row r="157" spans="1:8" x14ac:dyDescent="0.35">
      <c r="A157" s="17" t="s">
        <v>240</v>
      </c>
      <c r="B157" s="18">
        <v>0</v>
      </c>
      <c r="C157" s="18">
        <v>0</v>
      </c>
      <c r="D157" s="18">
        <v>40</v>
      </c>
      <c r="E157" s="18"/>
      <c r="F157" s="18"/>
      <c r="G157" s="18">
        <v>0</v>
      </c>
      <c r="H157" s="18"/>
    </row>
    <row r="158" spans="1:8" x14ac:dyDescent="0.35">
      <c r="A158" s="17" t="s">
        <v>241</v>
      </c>
      <c r="B158" s="18">
        <v>0</v>
      </c>
      <c r="C158" s="18">
        <v>0</v>
      </c>
      <c r="D158" s="18">
        <v>45</v>
      </c>
      <c r="E158" s="18"/>
      <c r="F158" s="18"/>
      <c r="G158" s="18">
        <v>0</v>
      </c>
      <c r="H158" s="18"/>
    </row>
    <row r="159" spans="1:8" x14ac:dyDescent="0.35">
      <c r="A159" s="17" t="s">
        <v>242</v>
      </c>
      <c r="B159" s="18">
        <v>0</v>
      </c>
      <c r="C159" s="18">
        <v>0</v>
      </c>
      <c r="D159" s="18">
        <v>38</v>
      </c>
      <c r="E159" s="18"/>
      <c r="F159" s="18"/>
      <c r="G159" s="18">
        <v>0</v>
      </c>
      <c r="H159" s="18"/>
    </row>
    <row r="160" spans="1:8" x14ac:dyDescent="0.35">
      <c r="A160" s="17" t="s">
        <v>243</v>
      </c>
      <c r="B160" s="18">
        <v>0</v>
      </c>
      <c r="C160" s="18">
        <v>0</v>
      </c>
      <c r="D160" s="18">
        <v>47</v>
      </c>
      <c r="E160" s="18"/>
      <c r="F160" s="18"/>
      <c r="G160" s="18">
        <v>0</v>
      </c>
      <c r="H160" s="18"/>
    </row>
    <row r="161" spans="1:8" x14ac:dyDescent="0.35">
      <c r="A161" s="17" t="s">
        <v>244</v>
      </c>
      <c r="B161" s="18">
        <v>0</v>
      </c>
      <c r="C161" s="18">
        <v>0</v>
      </c>
      <c r="D161" s="18">
        <v>39</v>
      </c>
      <c r="E161" s="18"/>
      <c r="F161" s="18"/>
      <c r="G161" s="18">
        <v>0</v>
      </c>
      <c r="H161" s="18"/>
    </row>
    <row r="162" spans="1:8" x14ac:dyDescent="0.35">
      <c r="A162" s="17" t="s">
        <v>245</v>
      </c>
      <c r="B162" s="18">
        <v>0</v>
      </c>
      <c r="C162" s="18">
        <v>0</v>
      </c>
      <c r="D162" s="18">
        <v>72</v>
      </c>
      <c r="E162" s="18"/>
      <c r="F162" s="18"/>
      <c r="G162" s="18">
        <v>0</v>
      </c>
      <c r="H162" s="18"/>
    </row>
    <row r="163" spans="1:8" x14ac:dyDescent="0.35">
      <c r="A163" s="17" t="s">
        <v>246</v>
      </c>
      <c r="B163" s="18">
        <v>0</v>
      </c>
      <c r="C163" s="18">
        <v>0</v>
      </c>
      <c r="D163" s="18">
        <v>40</v>
      </c>
      <c r="E163" s="18"/>
      <c r="F163" s="18"/>
      <c r="G163" s="18">
        <v>0</v>
      </c>
      <c r="H163" s="18"/>
    </row>
    <row r="164" spans="1:8" x14ac:dyDescent="0.35">
      <c r="A164" s="17"/>
      <c r="B164" s="18"/>
      <c r="C164" s="18"/>
      <c r="D164" s="18"/>
      <c r="E164" s="18"/>
      <c r="F164" s="18"/>
      <c r="G164" s="18"/>
      <c r="H164" s="18"/>
    </row>
    <row r="165" spans="1:8" x14ac:dyDescent="0.35">
      <c r="A165" s="17" t="s">
        <v>229</v>
      </c>
      <c r="B165" s="18">
        <v>0</v>
      </c>
      <c r="C165" s="18">
        <v>0</v>
      </c>
      <c r="D165" s="18">
        <v>704</v>
      </c>
      <c r="E165" s="18"/>
      <c r="F165" s="18"/>
      <c r="G165" s="18">
        <v>0</v>
      </c>
      <c r="H165" s="18"/>
    </row>
    <row r="166" spans="1:8" x14ac:dyDescent="0.35">
      <c r="A166" s="17" t="s">
        <v>230</v>
      </c>
      <c r="B166" s="18">
        <v>0</v>
      </c>
      <c r="C166" s="18">
        <v>0</v>
      </c>
      <c r="D166" s="18">
        <v>50.285714290000001</v>
      </c>
      <c r="E166" s="18"/>
      <c r="F166" s="18"/>
      <c r="G166" s="18">
        <v>0</v>
      </c>
      <c r="H166" s="18"/>
    </row>
    <row r="167" spans="1:8" x14ac:dyDescent="0.35">
      <c r="A167" s="18"/>
      <c r="B167" s="17" t="s">
        <v>88</v>
      </c>
      <c r="C167" s="18">
        <v>0</v>
      </c>
      <c r="D167" s="17" t="s">
        <v>231</v>
      </c>
      <c r="E167" s="18">
        <v>0</v>
      </c>
      <c r="F167" s="18"/>
      <c r="G167" s="18"/>
      <c r="H167" s="18"/>
    </row>
    <row r="168" spans="1:8" x14ac:dyDescent="0.35">
      <c r="A168" s="18"/>
      <c r="B168" s="18"/>
      <c r="C168" s="18"/>
      <c r="D168" s="17" t="s">
        <v>232</v>
      </c>
      <c r="E168" s="18">
        <v>0</v>
      </c>
      <c r="F168" s="18"/>
      <c r="G168" s="18"/>
      <c r="H168" s="18"/>
    </row>
    <row r="169" spans="1:8" x14ac:dyDescent="0.35">
      <c r="A169" s="18"/>
      <c r="B169" s="18"/>
      <c r="C169" s="18"/>
      <c r="D169" s="18"/>
      <c r="E169" s="18"/>
      <c r="F169" s="18"/>
      <c r="G169" s="18"/>
      <c r="H169" s="18"/>
    </row>
    <row r="170" spans="1:8" x14ac:dyDescent="0.35">
      <c r="A170" s="17" t="s">
        <v>247</v>
      </c>
      <c r="B170" s="18">
        <v>2</v>
      </c>
      <c r="C170" s="18">
        <v>1</v>
      </c>
      <c r="D170" s="18">
        <v>31</v>
      </c>
      <c r="E170" s="18"/>
      <c r="F170" s="18"/>
      <c r="G170" s="18">
        <v>2</v>
      </c>
      <c r="H170" s="18"/>
    </row>
    <row r="171" spans="1:8" x14ac:dyDescent="0.35">
      <c r="A171" s="17" t="s">
        <v>248</v>
      </c>
      <c r="B171" s="18">
        <v>1</v>
      </c>
      <c r="C171" s="18">
        <v>0</v>
      </c>
      <c r="D171" s="18">
        <v>32</v>
      </c>
      <c r="E171" s="18"/>
      <c r="F171" s="18"/>
      <c r="G171" s="18">
        <v>1</v>
      </c>
      <c r="H171" s="18"/>
    </row>
    <row r="172" spans="1:8" x14ac:dyDescent="0.35">
      <c r="A172" s="17" t="s">
        <v>249</v>
      </c>
      <c r="B172" s="18">
        <v>0</v>
      </c>
      <c r="C172" s="18">
        <v>0</v>
      </c>
      <c r="D172" s="18">
        <v>26</v>
      </c>
      <c r="E172" s="18"/>
      <c r="F172" s="18"/>
      <c r="G172" s="18">
        <v>0</v>
      </c>
      <c r="H172" s="18"/>
    </row>
    <row r="173" spans="1:8" x14ac:dyDescent="0.35">
      <c r="A173" s="17" t="s">
        <v>250</v>
      </c>
      <c r="B173" s="18">
        <v>2</v>
      </c>
      <c r="C173" s="18">
        <v>2</v>
      </c>
      <c r="D173" s="18">
        <v>47</v>
      </c>
      <c r="E173" s="18"/>
      <c r="F173" s="18"/>
      <c r="G173" s="18">
        <v>2</v>
      </c>
      <c r="H173" s="18"/>
    </row>
    <row r="174" spans="1:8" x14ac:dyDescent="0.35">
      <c r="A174" s="17" t="s">
        <v>251</v>
      </c>
      <c r="B174" s="18">
        <v>0</v>
      </c>
      <c r="C174" s="18">
        <v>0</v>
      </c>
      <c r="D174" s="18">
        <v>47</v>
      </c>
      <c r="E174" s="18"/>
      <c r="F174" s="18"/>
      <c r="G174" s="18">
        <v>0</v>
      </c>
      <c r="H174" s="18"/>
    </row>
    <row r="175" spans="1:8" x14ac:dyDescent="0.35">
      <c r="A175" s="17" t="s">
        <v>252</v>
      </c>
      <c r="B175" s="18">
        <v>0</v>
      </c>
      <c r="C175" s="18">
        <v>0</v>
      </c>
      <c r="D175" s="18">
        <v>49</v>
      </c>
      <c r="E175" s="18"/>
      <c r="F175" s="18"/>
      <c r="G175" s="18">
        <v>0</v>
      </c>
      <c r="H175" s="18"/>
    </row>
    <row r="176" spans="1:8" x14ac:dyDescent="0.35">
      <c r="A176" s="17" t="s">
        <v>253</v>
      </c>
      <c r="B176" s="18">
        <v>0</v>
      </c>
      <c r="C176" s="18">
        <v>0</v>
      </c>
      <c r="D176" s="18">
        <v>42</v>
      </c>
      <c r="E176" s="18"/>
      <c r="F176" s="18"/>
      <c r="G176" s="18">
        <v>0</v>
      </c>
      <c r="H176" s="18"/>
    </row>
    <row r="177" spans="1:8" x14ac:dyDescent="0.35">
      <c r="A177" s="17" t="s">
        <v>254</v>
      </c>
      <c r="B177" s="18">
        <v>2</v>
      </c>
      <c r="C177" s="18">
        <v>2</v>
      </c>
      <c r="D177" s="18">
        <v>29</v>
      </c>
      <c r="E177" s="18"/>
      <c r="F177" s="18"/>
      <c r="G177" s="18">
        <v>2</v>
      </c>
      <c r="H177" s="18"/>
    </row>
    <row r="178" spans="1:8" x14ac:dyDescent="0.35">
      <c r="A178" s="17" t="s">
        <v>255</v>
      </c>
      <c r="B178" s="18">
        <v>1</v>
      </c>
      <c r="C178" s="18">
        <v>1</v>
      </c>
      <c r="D178" s="18">
        <v>52</v>
      </c>
      <c r="E178" s="18"/>
      <c r="F178" s="18"/>
      <c r="G178" s="18">
        <v>1</v>
      </c>
      <c r="H178" s="18"/>
    </row>
    <row r="179" spans="1:8" x14ac:dyDescent="0.35">
      <c r="A179" s="17" t="s">
        <v>256</v>
      </c>
      <c r="B179" s="18">
        <v>1</v>
      </c>
      <c r="C179" s="18">
        <v>0</v>
      </c>
      <c r="D179" s="18">
        <v>39</v>
      </c>
      <c r="E179" s="18"/>
      <c r="F179" s="18"/>
      <c r="G179" s="18">
        <v>1</v>
      </c>
      <c r="H179" s="18"/>
    </row>
    <row r="180" spans="1:8" x14ac:dyDescent="0.35">
      <c r="A180" s="17" t="s">
        <v>257</v>
      </c>
      <c r="B180" s="18">
        <v>1</v>
      </c>
      <c r="C180" s="18">
        <v>0</v>
      </c>
      <c r="D180" s="18">
        <v>30</v>
      </c>
      <c r="E180" s="18"/>
      <c r="F180" s="18"/>
      <c r="G180" s="18">
        <v>1</v>
      </c>
      <c r="H180" s="18"/>
    </row>
    <row r="181" spans="1:8" x14ac:dyDescent="0.35">
      <c r="A181" s="17" t="s">
        <v>258</v>
      </c>
      <c r="B181" s="18">
        <v>1</v>
      </c>
      <c r="C181" s="18">
        <v>1</v>
      </c>
      <c r="D181" s="18">
        <v>46</v>
      </c>
      <c r="E181" s="18"/>
      <c r="F181" s="18"/>
      <c r="G181" s="18">
        <v>1</v>
      </c>
      <c r="H181" s="18"/>
    </row>
    <row r="182" spans="1:8" x14ac:dyDescent="0.35">
      <c r="A182" s="17" t="s">
        <v>259</v>
      </c>
      <c r="B182" s="18">
        <v>1</v>
      </c>
      <c r="C182" s="18">
        <v>0</v>
      </c>
      <c r="D182" s="18">
        <v>29</v>
      </c>
      <c r="E182" s="18"/>
      <c r="F182" s="18"/>
      <c r="G182" s="18">
        <v>1</v>
      </c>
      <c r="H182" s="18"/>
    </row>
    <row r="183" spans="1:8" x14ac:dyDescent="0.35">
      <c r="A183" s="17" t="s">
        <v>260</v>
      </c>
      <c r="B183" s="18">
        <v>2</v>
      </c>
      <c r="C183" s="18">
        <v>1</v>
      </c>
      <c r="D183" s="18">
        <v>43</v>
      </c>
      <c r="E183" s="18"/>
      <c r="F183" s="18"/>
      <c r="G183" s="18">
        <v>2</v>
      </c>
      <c r="H183" s="18"/>
    </row>
    <row r="184" spans="1:8" x14ac:dyDescent="0.35">
      <c r="A184" s="17"/>
      <c r="B184" s="18"/>
      <c r="C184" s="18"/>
      <c r="D184" s="18"/>
      <c r="E184" s="18"/>
      <c r="F184" s="18"/>
      <c r="G184" s="18"/>
      <c r="H184" s="18"/>
    </row>
    <row r="185" spans="1:8" x14ac:dyDescent="0.35">
      <c r="A185" s="17" t="s">
        <v>229</v>
      </c>
      <c r="B185" s="18">
        <v>14</v>
      </c>
      <c r="C185" s="18">
        <v>8</v>
      </c>
      <c r="D185" s="18">
        <v>542</v>
      </c>
      <c r="E185" s="18"/>
      <c r="F185" s="18"/>
      <c r="G185" s="18">
        <v>14</v>
      </c>
      <c r="H185" s="18"/>
    </row>
    <row r="186" spans="1:8" x14ac:dyDescent="0.35">
      <c r="A186" s="17" t="s">
        <v>230</v>
      </c>
      <c r="B186" s="18">
        <v>1</v>
      </c>
      <c r="C186" s="18">
        <v>0.571428571</v>
      </c>
      <c r="D186" s="18">
        <v>38.714285709999999</v>
      </c>
      <c r="E186" s="18"/>
      <c r="F186" s="18"/>
      <c r="G186" s="18">
        <v>1</v>
      </c>
      <c r="H186" s="18"/>
    </row>
    <row r="187" spans="1:8" x14ac:dyDescent="0.35">
      <c r="A187" s="18"/>
      <c r="B187" s="17" t="s">
        <v>88</v>
      </c>
      <c r="C187" s="18">
        <v>57.142857139999997</v>
      </c>
      <c r="D187" s="17" t="s">
        <v>231</v>
      </c>
      <c r="E187" s="18">
        <v>2.5830257999999998E-2</v>
      </c>
      <c r="F187" s="18"/>
      <c r="G187" s="18"/>
      <c r="H187" s="18"/>
    </row>
    <row r="188" spans="1:8" x14ac:dyDescent="0.35">
      <c r="A188" s="18"/>
      <c r="B188" s="18"/>
      <c r="C188" s="18"/>
      <c r="D188" s="17" t="s">
        <v>232</v>
      </c>
      <c r="E188" s="18">
        <v>5.166051661</v>
      </c>
      <c r="F188" s="18"/>
      <c r="G188" s="18"/>
      <c r="H188" s="18"/>
    </row>
    <row r="189" spans="1:8" x14ac:dyDescent="0.35">
      <c r="A189" s="18"/>
      <c r="B189" s="18"/>
      <c r="C189" s="18"/>
      <c r="D189" s="18"/>
      <c r="E189" s="18"/>
      <c r="F189" s="18"/>
      <c r="G189" s="18"/>
      <c r="H189" s="18"/>
    </row>
    <row r="190" spans="1:8" x14ac:dyDescent="0.35">
      <c r="A190" s="19" t="s">
        <v>263</v>
      </c>
      <c r="B190" s="18"/>
      <c r="C190" s="18"/>
      <c r="D190" s="18"/>
      <c r="E190" s="18"/>
      <c r="F190" s="18"/>
      <c r="G190" s="18"/>
      <c r="H190" s="18"/>
    </row>
    <row r="191" spans="1:8" x14ac:dyDescent="0.35">
      <c r="A191" s="18"/>
      <c r="B191" s="18" t="s">
        <v>210</v>
      </c>
      <c r="C191" s="18"/>
      <c r="D191" s="18"/>
      <c r="E191" s="18"/>
      <c r="F191" s="18"/>
      <c r="G191" s="18"/>
      <c r="H191" s="18"/>
    </row>
    <row r="192" spans="1:8" x14ac:dyDescent="0.35">
      <c r="A192" s="18"/>
      <c r="B192" s="18" t="s">
        <v>211</v>
      </c>
      <c r="C192" s="18" t="s">
        <v>212</v>
      </c>
      <c r="D192" s="18" t="s">
        <v>213</v>
      </c>
      <c r="E192" s="18"/>
      <c r="F192" s="18"/>
      <c r="G192" s="18" t="s">
        <v>214</v>
      </c>
      <c r="H192" s="18" t="s">
        <v>264</v>
      </c>
    </row>
    <row r="193" spans="1:8" x14ac:dyDescent="0.35">
      <c r="A193" s="19" t="s">
        <v>215</v>
      </c>
      <c r="B193" s="18">
        <v>0</v>
      </c>
      <c r="C193" s="18">
        <v>0</v>
      </c>
      <c r="D193" s="18">
        <v>42</v>
      </c>
      <c r="E193" s="18"/>
      <c r="F193" s="18"/>
      <c r="G193" s="18">
        <v>0</v>
      </c>
      <c r="H193" s="18"/>
    </row>
    <row r="194" spans="1:8" x14ac:dyDescent="0.35">
      <c r="A194" s="19" t="s">
        <v>216</v>
      </c>
      <c r="B194" s="18">
        <v>0</v>
      </c>
      <c r="C194" s="18">
        <v>0</v>
      </c>
      <c r="D194" s="18">
        <v>66</v>
      </c>
      <c r="E194" s="18"/>
      <c r="F194" s="18"/>
      <c r="G194" s="18">
        <v>0</v>
      </c>
      <c r="H194" s="18"/>
    </row>
    <row r="195" spans="1:8" x14ac:dyDescent="0.35">
      <c r="A195" s="19" t="s">
        <v>217</v>
      </c>
      <c r="B195" s="18">
        <v>0</v>
      </c>
      <c r="C195" s="18">
        <v>0</v>
      </c>
      <c r="D195" s="18">
        <v>42</v>
      </c>
      <c r="E195" s="18"/>
      <c r="F195" s="18"/>
      <c r="G195" s="18">
        <v>0</v>
      </c>
      <c r="H195" s="18"/>
    </row>
    <row r="196" spans="1:8" x14ac:dyDescent="0.35">
      <c r="A196" s="19" t="s">
        <v>218</v>
      </c>
      <c r="B196" s="18">
        <v>0</v>
      </c>
      <c r="C196" s="18">
        <v>0</v>
      </c>
      <c r="D196" s="18">
        <v>44</v>
      </c>
      <c r="E196" s="18"/>
      <c r="F196" s="18"/>
      <c r="G196" s="18">
        <v>0</v>
      </c>
      <c r="H196" s="18"/>
    </row>
    <row r="197" spans="1:8" x14ac:dyDescent="0.35">
      <c r="A197" s="19" t="s">
        <v>219</v>
      </c>
      <c r="B197" s="18">
        <v>0</v>
      </c>
      <c r="C197" s="18">
        <v>0</v>
      </c>
      <c r="D197" s="18">
        <v>50</v>
      </c>
      <c r="E197" s="18"/>
      <c r="F197" s="18"/>
      <c r="G197" s="18">
        <v>0</v>
      </c>
      <c r="H197" s="18"/>
    </row>
    <row r="198" spans="1:8" x14ac:dyDescent="0.35">
      <c r="A198" s="19" t="s">
        <v>220</v>
      </c>
      <c r="B198" s="18">
        <v>0</v>
      </c>
      <c r="C198" s="18">
        <v>0</v>
      </c>
      <c r="D198" s="18">
        <v>73</v>
      </c>
      <c r="E198" s="18"/>
      <c r="F198" s="18"/>
      <c r="G198" s="18">
        <v>0</v>
      </c>
      <c r="H198" s="18"/>
    </row>
    <row r="199" spans="1:8" x14ac:dyDescent="0.35">
      <c r="A199" s="19" t="s">
        <v>221</v>
      </c>
      <c r="B199" s="18">
        <v>0</v>
      </c>
      <c r="C199" s="18">
        <v>0</v>
      </c>
      <c r="D199" s="18">
        <v>63</v>
      </c>
      <c r="E199" s="18"/>
      <c r="F199" s="18"/>
      <c r="G199" s="18">
        <v>0</v>
      </c>
      <c r="H199" s="18"/>
    </row>
    <row r="200" spans="1:8" x14ac:dyDescent="0.35">
      <c r="A200" s="19" t="s">
        <v>222</v>
      </c>
      <c r="B200" s="18">
        <v>0</v>
      </c>
      <c r="C200" s="18">
        <v>0</v>
      </c>
      <c r="D200" s="18">
        <v>57</v>
      </c>
      <c r="E200" s="18"/>
      <c r="F200" s="18"/>
      <c r="G200" s="18">
        <v>0</v>
      </c>
      <c r="H200" s="18"/>
    </row>
    <row r="201" spans="1:8" x14ac:dyDescent="0.35">
      <c r="A201" s="19" t="s">
        <v>223</v>
      </c>
      <c r="B201" s="18">
        <v>0</v>
      </c>
      <c r="C201" s="18">
        <v>0</v>
      </c>
      <c r="D201" s="18">
        <v>65</v>
      </c>
      <c r="E201" s="18"/>
      <c r="F201" s="18"/>
      <c r="G201" s="18">
        <v>0</v>
      </c>
      <c r="H201" s="18"/>
    </row>
    <row r="202" spans="1:8" x14ac:dyDescent="0.35">
      <c r="A202" s="19" t="s">
        <v>224</v>
      </c>
      <c r="B202" s="18">
        <v>0</v>
      </c>
      <c r="C202" s="18">
        <v>0</v>
      </c>
      <c r="D202" s="18">
        <v>51</v>
      </c>
      <c r="E202" s="18"/>
      <c r="F202" s="18"/>
      <c r="G202" s="18">
        <v>0</v>
      </c>
      <c r="H202" s="18"/>
    </row>
    <row r="203" spans="1:8" x14ac:dyDescent="0.35">
      <c r="A203" s="19" t="s">
        <v>225</v>
      </c>
      <c r="B203" s="18">
        <v>0</v>
      </c>
      <c r="C203" s="18">
        <v>0</v>
      </c>
      <c r="D203" s="18">
        <v>58</v>
      </c>
      <c r="E203" s="18"/>
      <c r="F203" s="18"/>
      <c r="G203" s="18">
        <v>0</v>
      </c>
      <c r="H203" s="18"/>
    </row>
    <row r="204" spans="1:8" x14ac:dyDescent="0.35">
      <c r="A204" s="19" t="s">
        <v>226</v>
      </c>
      <c r="B204" s="18">
        <v>0</v>
      </c>
      <c r="C204" s="18">
        <v>0</v>
      </c>
      <c r="D204" s="18">
        <v>55</v>
      </c>
      <c r="E204" s="18"/>
      <c r="F204" s="18"/>
      <c r="G204" s="18">
        <v>0</v>
      </c>
      <c r="H204" s="18"/>
    </row>
    <row r="205" spans="1:8" x14ac:dyDescent="0.35">
      <c r="A205" s="19" t="s">
        <v>227</v>
      </c>
      <c r="B205" s="18">
        <v>0</v>
      </c>
      <c r="C205" s="18">
        <v>0</v>
      </c>
      <c r="D205" s="18">
        <v>52</v>
      </c>
      <c r="E205" s="18"/>
      <c r="F205" s="18"/>
      <c r="G205" s="18">
        <v>0</v>
      </c>
      <c r="H205" s="18"/>
    </row>
    <row r="206" spans="1:8" x14ac:dyDescent="0.35">
      <c r="A206" s="19" t="s">
        <v>228</v>
      </c>
      <c r="B206" s="18">
        <v>0</v>
      </c>
      <c r="C206" s="18">
        <v>0</v>
      </c>
      <c r="D206" s="18">
        <v>42</v>
      </c>
      <c r="E206" s="18"/>
      <c r="F206" s="18"/>
      <c r="G206" s="18">
        <v>0</v>
      </c>
      <c r="H206" s="18"/>
    </row>
    <row r="207" spans="1:8" x14ac:dyDescent="0.35">
      <c r="A207" s="19"/>
      <c r="B207" s="18"/>
      <c r="C207" s="18"/>
      <c r="D207" s="18"/>
      <c r="E207" s="18"/>
      <c r="F207" s="18"/>
      <c r="G207" s="18"/>
      <c r="H207" s="18"/>
    </row>
    <row r="208" spans="1:8" x14ac:dyDescent="0.35">
      <c r="A208" s="19" t="s">
        <v>229</v>
      </c>
      <c r="B208" s="18">
        <v>0</v>
      </c>
      <c r="C208" s="18">
        <v>0</v>
      </c>
      <c r="D208" s="18">
        <v>760</v>
      </c>
      <c r="E208" s="18"/>
      <c r="F208" s="18"/>
      <c r="G208" s="18">
        <v>0</v>
      </c>
      <c r="H208" s="18"/>
    </row>
    <row r="209" spans="1:8" x14ac:dyDescent="0.35">
      <c r="A209" s="19" t="s">
        <v>230</v>
      </c>
      <c r="B209" s="18">
        <v>0</v>
      </c>
      <c r="C209" s="18">
        <v>0</v>
      </c>
      <c r="D209" s="18">
        <v>54.285714290000001</v>
      </c>
      <c r="E209" s="18"/>
      <c r="F209" s="18"/>
      <c r="G209" s="18">
        <v>0</v>
      </c>
      <c r="H209" s="18"/>
    </row>
    <row r="210" spans="1:8" x14ac:dyDescent="0.35">
      <c r="A210" s="18"/>
      <c r="B210" s="19" t="s">
        <v>88</v>
      </c>
      <c r="C210" s="18">
        <v>0</v>
      </c>
      <c r="D210" s="19" t="s">
        <v>231</v>
      </c>
      <c r="E210" s="18">
        <v>0</v>
      </c>
      <c r="F210" s="18"/>
      <c r="G210" s="18"/>
      <c r="H210" s="18"/>
    </row>
    <row r="211" spans="1:8" x14ac:dyDescent="0.35">
      <c r="A211" s="18"/>
      <c r="B211" s="18"/>
      <c r="C211" s="18"/>
      <c r="D211" s="19" t="s">
        <v>232</v>
      </c>
      <c r="E211" s="18">
        <v>0</v>
      </c>
      <c r="F211" s="18"/>
      <c r="G211" s="18"/>
      <c r="H211" s="18"/>
    </row>
    <row r="212" spans="1:8" x14ac:dyDescent="0.35">
      <c r="A212" s="18"/>
      <c r="B212" s="18"/>
      <c r="C212" s="18"/>
      <c r="D212" s="18"/>
      <c r="E212" s="18"/>
      <c r="F212" s="18"/>
      <c r="G212" s="18"/>
      <c r="H212" s="18"/>
    </row>
    <row r="213" spans="1:8" x14ac:dyDescent="0.35">
      <c r="A213" s="19" t="s">
        <v>233</v>
      </c>
      <c r="B213" s="18">
        <v>0</v>
      </c>
      <c r="C213" s="18">
        <v>0</v>
      </c>
      <c r="D213" s="18">
        <v>86</v>
      </c>
      <c r="E213" s="18"/>
      <c r="F213" s="18"/>
      <c r="G213" s="18">
        <v>0</v>
      </c>
      <c r="H213" s="18"/>
    </row>
    <row r="214" spans="1:8" x14ac:dyDescent="0.35">
      <c r="A214" s="19" t="s">
        <v>234</v>
      </c>
      <c r="B214" s="18">
        <v>0</v>
      </c>
      <c r="C214" s="18">
        <v>0</v>
      </c>
      <c r="D214" s="18">
        <v>54</v>
      </c>
      <c r="E214" s="18"/>
      <c r="F214" s="18"/>
      <c r="G214" s="18">
        <v>0</v>
      </c>
      <c r="H214" s="18"/>
    </row>
    <row r="215" spans="1:8" x14ac:dyDescent="0.35">
      <c r="A215" s="19" t="s">
        <v>235</v>
      </c>
      <c r="B215" s="18">
        <v>0</v>
      </c>
      <c r="C215" s="18">
        <v>0</v>
      </c>
      <c r="D215" s="18">
        <v>64</v>
      </c>
      <c r="E215" s="18"/>
      <c r="F215" s="18"/>
      <c r="G215" s="18">
        <v>0</v>
      </c>
      <c r="H215" s="18"/>
    </row>
    <row r="216" spans="1:8" x14ac:dyDescent="0.35">
      <c r="A216" s="19" t="s">
        <v>236</v>
      </c>
      <c r="B216" s="18">
        <v>0</v>
      </c>
      <c r="C216" s="18">
        <v>0</v>
      </c>
      <c r="D216" s="18">
        <v>77</v>
      </c>
      <c r="E216" s="18"/>
      <c r="F216" s="18"/>
      <c r="G216" s="18">
        <v>0</v>
      </c>
      <c r="H216" s="18"/>
    </row>
    <row r="217" spans="1:8" x14ac:dyDescent="0.35">
      <c r="A217" s="19" t="s">
        <v>237</v>
      </c>
      <c r="B217" s="18">
        <v>0</v>
      </c>
      <c r="C217" s="18">
        <v>0</v>
      </c>
      <c r="D217" s="18">
        <v>46</v>
      </c>
      <c r="E217" s="18"/>
      <c r="F217" s="18"/>
      <c r="G217" s="18">
        <v>0</v>
      </c>
      <c r="H217" s="18"/>
    </row>
    <row r="218" spans="1:8" x14ac:dyDescent="0.35">
      <c r="A218" s="19" t="s">
        <v>238</v>
      </c>
      <c r="B218" s="18">
        <v>0</v>
      </c>
      <c r="C218" s="18">
        <v>0</v>
      </c>
      <c r="D218" s="18">
        <v>52</v>
      </c>
      <c r="E218" s="18"/>
      <c r="F218" s="18"/>
      <c r="G218" s="18">
        <v>0</v>
      </c>
      <c r="H218" s="18"/>
    </row>
    <row r="219" spans="1:8" x14ac:dyDescent="0.35">
      <c r="A219" s="19" t="s">
        <v>239</v>
      </c>
      <c r="B219" s="18">
        <v>0</v>
      </c>
      <c r="C219" s="18">
        <v>0</v>
      </c>
      <c r="D219" s="18">
        <v>54</v>
      </c>
      <c r="E219" s="18"/>
      <c r="F219" s="18"/>
      <c r="G219" s="18">
        <v>0</v>
      </c>
      <c r="H219" s="18"/>
    </row>
    <row r="220" spans="1:8" x14ac:dyDescent="0.35">
      <c r="A220" s="19" t="s">
        <v>240</v>
      </c>
      <c r="B220" s="18">
        <v>0</v>
      </c>
      <c r="C220" s="18">
        <v>0</v>
      </c>
      <c r="D220" s="18">
        <v>60</v>
      </c>
      <c r="E220" s="18"/>
      <c r="F220" s="18"/>
      <c r="G220" s="18">
        <v>0</v>
      </c>
      <c r="H220" s="18"/>
    </row>
    <row r="221" spans="1:8" x14ac:dyDescent="0.35">
      <c r="A221" s="19" t="s">
        <v>241</v>
      </c>
      <c r="B221" s="18">
        <v>0</v>
      </c>
      <c r="C221" s="18">
        <v>0</v>
      </c>
      <c r="D221" s="18">
        <v>68</v>
      </c>
      <c r="E221" s="18"/>
      <c r="F221" s="18"/>
      <c r="G221" s="18">
        <v>0</v>
      </c>
      <c r="H221" s="18"/>
    </row>
    <row r="222" spans="1:8" x14ac:dyDescent="0.35">
      <c r="A222" s="19" t="s">
        <v>242</v>
      </c>
      <c r="B222" s="18">
        <v>0</v>
      </c>
      <c r="C222" s="18">
        <v>0</v>
      </c>
      <c r="D222" s="18">
        <v>32</v>
      </c>
      <c r="E222" s="18"/>
      <c r="F222" s="18"/>
      <c r="G222" s="18">
        <v>0</v>
      </c>
      <c r="H222" s="18"/>
    </row>
    <row r="223" spans="1:8" x14ac:dyDescent="0.35">
      <c r="A223" s="19" t="s">
        <v>243</v>
      </c>
      <c r="B223" s="18">
        <v>0</v>
      </c>
      <c r="C223" s="18">
        <v>0</v>
      </c>
      <c r="D223" s="18">
        <v>37</v>
      </c>
      <c r="E223" s="18"/>
      <c r="F223" s="18"/>
      <c r="G223" s="18">
        <v>0</v>
      </c>
      <c r="H223" s="18"/>
    </row>
    <row r="224" spans="1:8" x14ac:dyDescent="0.35">
      <c r="A224" s="19" t="s">
        <v>244</v>
      </c>
      <c r="B224" s="18">
        <v>0</v>
      </c>
      <c r="C224" s="18">
        <v>0</v>
      </c>
      <c r="D224" s="18">
        <v>61</v>
      </c>
      <c r="E224" s="18"/>
      <c r="F224" s="18"/>
      <c r="G224" s="18">
        <v>0</v>
      </c>
      <c r="H224" s="18"/>
    </row>
    <row r="225" spans="1:8" x14ac:dyDescent="0.35">
      <c r="A225" s="19" t="s">
        <v>245</v>
      </c>
      <c r="B225" s="18">
        <v>0</v>
      </c>
      <c r="C225" s="18">
        <v>0</v>
      </c>
      <c r="D225" s="18">
        <v>38</v>
      </c>
      <c r="E225" s="18"/>
      <c r="F225" s="18"/>
      <c r="G225" s="18">
        <v>0</v>
      </c>
      <c r="H225" s="18"/>
    </row>
    <row r="226" spans="1:8" x14ac:dyDescent="0.35">
      <c r="A226" s="19" t="s">
        <v>246</v>
      </c>
      <c r="B226" s="18">
        <v>0</v>
      </c>
      <c r="C226" s="18">
        <v>0</v>
      </c>
      <c r="D226" s="18">
        <v>47</v>
      </c>
      <c r="E226" s="18"/>
      <c r="F226" s="18"/>
      <c r="G226" s="18">
        <v>0</v>
      </c>
      <c r="H226" s="18"/>
    </row>
    <row r="227" spans="1:8" x14ac:dyDescent="0.35">
      <c r="A227" s="19"/>
      <c r="B227" s="18"/>
      <c r="C227" s="18"/>
      <c r="D227" s="18"/>
      <c r="E227" s="18"/>
      <c r="F227" s="18"/>
      <c r="G227" s="18"/>
      <c r="H227" s="18"/>
    </row>
    <row r="228" spans="1:8" x14ac:dyDescent="0.35">
      <c r="A228" s="19" t="s">
        <v>229</v>
      </c>
      <c r="B228" s="18">
        <v>0</v>
      </c>
      <c r="C228" s="18">
        <v>0</v>
      </c>
      <c r="D228" s="18">
        <v>776</v>
      </c>
      <c r="E228" s="18"/>
      <c r="F228" s="18"/>
      <c r="G228" s="18">
        <v>0</v>
      </c>
      <c r="H228" s="18"/>
    </row>
    <row r="229" spans="1:8" x14ac:dyDescent="0.35">
      <c r="A229" s="19" t="s">
        <v>230</v>
      </c>
      <c r="B229" s="18">
        <v>0</v>
      </c>
      <c r="C229" s="18">
        <v>0</v>
      </c>
      <c r="D229" s="18">
        <v>55.428571429999998</v>
      </c>
      <c r="E229" s="18"/>
      <c r="F229" s="18"/>
      <c r="G229" s="18">
        <v>0</v>
      </c>
      <c r="H229" s="18"/>
    </row>
    <row r="230" spans="1:8" x14ac:dyDescent="0.35">
      <c r="A230" s="18"/>
      <c r="B230" s="19" t="s">
        <v>88</v>
      </c>
      <c r="C230" s="18">
        <v>0</v>
      </c>
      <c r="D230" s="19" t="s">
        <v>231</v>
      </c>
      <c r="E230" s="18">
        <v>0</v>
      </c>
      <c r="F230" s="18"/>
      <c r="G230" s="18"/>
      <c r="H230" s="18"/>
    </row>
    <row r="231" spans="1:8" x14ac:dyDescent="0.35">
      <c r="A231" s="18"/>
      <c r="B231" s="18"/>
      <c r="C231" s="18"/>
      <c r="D231" s="19" t="s">
        <v>232</v>
      </c>
      <c r="E231" s="18">
        <v>0</v>
      </c>
      <c r="F231" s="18"/>
      <c r="G231" s="18"/>
      <c r="H231" s="18"/>
    </row>
    <row r="232" spans="1:8" x14ac:dyDescent="0.35">
      <c r="A232" s="18"/>
      <c r="B232" s="18"/>
      <c r="C232" s="18"/>
      <c r="D232" s="18"/>
      <c r="E232" s="18"/>
      <c r="F232" s="18"/>
      <c r="G232" s="18"/>
      <c r="H232" s="18"/>
    </row>
    <row r="233" spans="1:8" x14ac:dyDescent="0.35">
      <c r="A233" s="19" t="s">
        <v>247</v>
      </c>
      <c r="B233" s="18">
        <v>0</v>
      </c>
      <c r="C233" s="18">
        <v>0</v>
      </c>
      <c r="D233" s="18">
        <v>27</v>
      </c>
      <c r="E233" s="18"/>
      <c r="F233" s="18"/>
      <c r="G233" s="18">
        <v>0</v>
      </c>
      <c r="H233" s="18"/>
    </row>
    <row r="234" spans="1:8" x14ac:dyDescent="0.35">
      <c r="A234" s="19" t="s">
        <v>248</v>
      </c>
      <c r="B234" s="18">
        <v>2</v>
      </c>
      <c r="C234" s="18">
        <v>2</v>
      </c>
      <c r="D234" s="18">
        <v>35</v>
      </c>
      <c r="E234" s="18"/>
      <c r="F234" s="18"/>
      <c r="G234" s="18">
        <v>2</v>
      </c>
      <c r="H234" s="18"/>
    </row>
    <row r="235" spans="1:8" x14ac:dyDescent="0.35">
      <c r="A235" s="19" t="s">
        <v>249</v>
      </c>
      <c r="B235" s="18">
        <v>1</v>
      </c>
      <c r="C235" s="18">
        <v>1</v>
      </c>
      <c r="D235" s="18">
        <v>22</v>
      </c>
      <c r="E235" s="18"/>
      <c r="F235" s="18"/>
      <c r="G235" s="18">
        <v>1</v>
      </c>
      <c r="H235" s="18"/>
    </row>
    <row r="236" spans="1:8" x14ac:dyDescent="0.35">
      <c r="A236" s="19" t="s">
        <v>250</v>
      </c>
      <c r="B236" s="18">
        <v>1</v>
      </c>
      <c r="C236" s="18">
        <v>0</v>
      </c>
      <c r="D236" s="18">
        <v>28</v>
      </c>
      <c r="E236" s="18"/>
      <c r="F236" s="18"/>
      <c r="G236" s="18">
        <v>1</v>
      </c>
      <c r="H236" s="18"/>
    </row>
    <row r="237" spans="1:8" x14ac:dyDescent="0.35">
      <c r="A237" s="19" t="s">
        <v>251</v>
      </c>
      <c r="B237" s="18">
        <v>0</v>
      </c>
      <c r="C237" s="18">
        <v>0</v>
      </c>
      <c r="D237" s="18">
        <v>49</v>
      </c>
      <c r="E237" s="18"/>
      <c r="F237" s="18"/>
      <c r="G237" s="18">
        <v>0</v>
      </c>
      <c r="H237" s="18"/>
    </row>
    <row r="238" spans="1:8" x14ac:dyDescent="0.35">
      <c r="A238" s="19" t="s">
        <v>252</v>
      </c>
      <c r="B238" s="18">
        <v>1</v>
      </c>
      <c r="C238" s="18">
        <v>1</v>
      </c>
      <c r="D238" s="18">
        <v>42</v>
      </c>
      <c r="E238" s="18"/>
      <c r="F238" s="18"/>
      <c r="G238" s="18">
        <v>1</v>
      </c>
      <c r="H238" s="18"/>
    </row>
    <row r="239" spans="1:8" x14ac:dyDescent="0.35">
      <c r="A239" s="19" t="s">
        <v>253</v>
      </c>
      <c r="B239" s="18">
        <v>1</v>
      </c>
      <c r="C239" s="18">
        <v>1</v>
      </c>
      <c r="D239" s="18">
        <v>44</v>
      </c>
      <c r="E239" s="18"/>
      <c r="F239" s="18"/>
      <c r="G239" s="18">
        <v>1</v>
      </c>
      <c r="H239" s="18"/>
    </row>
    <row r="240" spans="1:8" x14ac:dyDescent="0.35">
      <c r="A240" s="19" t="s">
        <v>254</v>
      </c>
      <c r="B240" s="18">
        <v>0</v>
      </c>
      <c r="C240" s="18">
        <v>0</v>
      </c>
      <c r="D240" s="18">
        <v>35</v>
      </c>
      <c r="E240" s="18"/>
      <c r="F240" s="18"/>
      <c r="G240" s="18">
        <v>0</v>
      </c>
      <c r="H240" s="18"/>
    </row>
    <row r="241" spans="1:8" x14ac:dyDescent="0.35">
      <c r="A241" s="19" t="s">
        <v>255</v>
      </c>
      <c r="B241" s="18">
        <v>1</v>
      </c>
      <c r="C241" s="18">
        <v>1</v>
      </c>
      <c r="D241" s="18">
        <v>37</v>
      </c>
      <c r="E241" s="18"/>
      <c r="F241" s="18"/>
      <c r="G241" s="18">
        <v>1</v>
      </c>
      <c r="H241" s="18"/>
    </row>
    <row r="242" spans="1:8" x14ac:dyDescent="0.35">
      <c r="A242" s="19" t="s">
        <v>256</v>
      </c>
      <c r="B242" s="18">
        <v>2</v>
      </c>
      <c r="C242" s="18">
        <v>2</v>
      </c>
      <c r="D242" s="18">
        <v>36</v>
      </c>
      <c r="E242" s="18"/>
      <c r="F242" s="18"/>
      <c r="G242" s="18">
        <v>2</v>
      </c>
      <c r="H242" s="18"/>
    </row>
    <row r="243" spans="1:8" x14ac:dyDescent="0.35">
      <c r="A243" s="19" t="s">
        <v>257</v>
      </c>
      <c r="B243" s="18">
        <v>1</v>
      </c>
      <c r="C243" s="18">
        <v>1</v>
      </c>
      <c r="D243" s="18">
        <v>28</v>
      </c>
      <c r="E243" s="18"/>
      <c r="F243" s="18"/>
      <c r="G243" s="18">
        <v>1</v>
      </c>
      <c r="H243" s="18"/>
    </row>
    <row r="244" spans="1:8" x14ac:dyDescent="0.35">
      <c r="A244" s="19" t="s">
        <v>258</v>
      </c>
      <c r="B244" s="18">
        <v>2</v>
      </c>
      <c r="C244" s="18">
        <v>1</v>
      </c>
      <c r="D244" s="18">
        <v>42</v>
      </c>
      <c r="E244" s="18"/>
      <c r="F244" s="18"/>
      <c r="G244" s="18">
        <v>2</v>
      </c>
      <c r="H244" s="18"/>
    </row>
    <row r="245" spans="1:8" x14ac:dyDescent="0.35">
      <c r="A245" s="19" t="s">
        <v>259</v>
      </c>
      <c r="B245" s="18">
        <v>0</v>
      </c>
      <c r="C245" s="18">
        <v>0</v>
      </c>
      <c r="D245" s="18">
        <v>63</v>
      </c>
      <c r="E245" s="18"/>
      <c r="F245" s="18"/>
      <c r="G245" s="18">
        <v>0</v>
      </c>
      <c r="H245" s="18"/>
    </row>
    <row r="246" spans="1:8" x14ac:dyDescent="0.35">
      <c r="A246" s="19" t="s">
        <v>260</v>
      </c>
      <c r="B246" s="18">
        <v>1</v>
      </c>
      <c r="C246" s="18">
        <v>1</v>
      </c>
      <c r="D246" s="18">
        <v>29</v>
      </c>
      <c r="E246" s="18"/>
      <c r="F246" s="18"/>
      <c r="G246" s="18">
        <v>1</v>
      </c>
      <c r="H246" s="18"/>
    </row>
    <row r="247" spans="1:8" x14ac:dyDescent="0.35">
      <c r="A247" s="19"/>
      <c r="B247" s="18"/>
      <c r="C247" s="18"/>
      <c r="D247" s="18"/>
      <c r="E247" s="18"/>
      <c r="F247" s="18"/>
      <c r="G247" s="18"/>
      <c r="H247" s="18"/>
    </row>
    <row r="248" spans="1:8" x14ac:dyDescent="0.35">
      <c r="A248" s="19" t="s">
        <v>229</v>
      </c>
      <c r="B248" s="18">
        <v>13</v>
      </c>
      <c r="C248" s="18">
        <v>11</v>
      </c>
      <c r="D248" s="18">
        <v>517</v>
      </c>
      <c r="E248" s="18"/>
      <c r="F248" s="18"/>
      <c r="G248" s="18">
        <v>13</v>
      </c>
      <c r="H248" s="18"/>
    </row>
    <row r="249" spans="1:8" x14ac:dyDescent="0.35">
      <c r="A249" s="19" t="s">
        <v>230</v>
      </c>
      <c r="B249" s="18">
        <v>1</v>
      </c>
      <c r="C249" s="18">
        <v>0.84615384599999999</v>
      </c>
      <c r="D249" s="18">
        <v>36.928571429999998</v>
      </c>
      <c r="E249" s="18"/>
      <c r="F249" s="18"/>
      <c r="G249" s="18">
        <v>1</v>
      </c>
      <c r="H249" s="18"/>
    </row>
    <row r="250" spans="1:8" x14ac:dyDescent="0.35">
      <c r="A250" s="18"/>
      <c r="B250" s="19" t="s">
        <v>88</v>
      </c>
      <c r="C250" s="18">
        <v>84.61538462</v>
      </c>
      <c r="D250" s="19" t="s">
        <v>231</v>
      </c>
      <c r="E250" s="18">
        <v>2.5145068E-2</v>
      </c>
      <c r="F250" s="18"/>
      <c r="G250" s="18"/>
      <c r="H250" s="18"/>
    </row>
    <row r="251" spans="1:8" x14ac:dyDescent="0.35">
      <c r="A251" s="18"/>
      <c r="B251" s="18"/>
      <c r="C251" s="18"/>
      <c r="D251" s="19" t="s">
        <v>232</v>
      </c>
      <c r="E251" s="18">
        <v>5.0290135400000002</v>
      </c>
      <c r="F251" s="18"/>
      <c r="G251" s="18"/>
      <c r="H251" s="18"/>
    </row>
    <row r="253" spans="1:8" x14ac:dyDescent="0.35">
      <c r="A253" s="17" t="s">
        <v>265</v>
      </c>
      <c r="B253" s="18"/>
      <c r="C253" s="18"/>
      <c r="D253" s="18"/>
      <c r="E253" s="18"/>
      <c r="F253" s="18"/>
      <c r="G253" s="18"/>
      <c r="H253" s="18"/>
    </row>
    <row r="254" spans="1:8" x14ac:dyDescent="0.35">
      <c r="A254" s="18"/>
      <c r="B254" s="18" t="s">
        <v>210</v>
      </c>
      <c r="C254" s="18"/>
      <c r="D254" s="18"/>
      <c r="E254" s="18"/>
      <c r="F254" s="18"/>
      <c r="G254" s="18"/>
      <c r="H254" s="18"/>
    </row>
    <row r="255" spans="1:8" x14ac:dyDescent="0.35">
      <c r="A255" s="18"/>
      <c r="B255" s="18" t="s">
        <v>211</v>
      </c>
      <c r="C255" s="18" t="s">
        <v>212</v>
      </c>
      <c r="D255" s="18" t="s">
        <v>213</v>
      </c>
      <c r="E255" s="18"/>
      <c r="F255" s="18"/>
      <c r="G255" s="18" t="s">
        <v>214</v>
      </c>
      <c r="H255" s="18"/>
    </row>
    <row r="256" spans="1:8" x14ac:dyDescent="0.35">
      <c r="A256" s="17" t="s">
        <v>215</v>
      </c>
      <c r="B256" s="18">
        <v>0</v>
      </c>
      <c r="C256" s="18">
        <v>0</v>
      </c>
      <c r="D256" s="18">
        <v>100</v>
      </c>
      <c r="E256" s="18"/>
      <c r="F256" s="18"/>
      <c r="G256" s="18">
        <v>0</v>
      </c>
      <c r="H256" s="18"/>
    </row>
    <row r="257" spans="1:8" x14ac:dyDescent="0.35">
      <c r="A257" s="17" t="s">
        <v>216</v>
      </c>
      <c r="B257" s="18">
        <v>0</v>
      </c>
      <c r="C257" s="18">
        <v>0</v>
      </c>
      <c r="D257" s="18">
        <v>58</v>
      </c>
      <c r="E257" s="18"/>
      <c r="F257" s="18"/>
      <c r="G257" s="18">
        <v>0</v>
      </c>
      <c r="H257" s="18"/>
    </row>
    <row r="258" spans="1:8" x14ac:dyDescent="0.35">
      <c r="A258" s="17" t="s">
        <v>217</v>
      </c>
      <c r="B258" s="18">
        <v>0</v>
      </c>
      <c r="C258" s="18">
        <v>0</v>
      </c>
      <c r="D258" s="18">
        <v>80</v>
      </c>
      <c r="E258" s="18"/>
      <c r="F258" s="18"/>
      <c r="G258" s="18">
        <v>0</v>
      </c>
      <c r="H258" s="18"/>
    </row>
    <row r="259" spans="1:8" x14ac:dyDescent="0.35">
      <c r="A259" s="17" t="s">
        <v>218</v>
      </c>
      <c r="B259" s="18">
        <v>0</v>
      </c>
      <c r="C259" s="18">
        <v>0</v>
      </c>
      <c r="D259" s="18">
        <v>82</v>
      </c>
      <c r="E259" s="18"/>
      <c r="F259" s="18"/>
      <c r="G259" s="18">
        <v>0</v>
      </c>
      <c r="H259" s="18"/>
    </row>
    <row r="260" spans="1:8" x14ac:dyDescent="0.35">
      <c r="A260" s="17" t="s">
        <v>219</v>
      </c>
      <c r="B260" s="18">
        <v>0</v>
      </c>
      <c r="C260" s="18">
        <v>0</v>
      </c>
      <c r="D260" s="18">
        <v>88</v>
      </c>
      <c r="E260" s="18"/>
      <c r="F260" s="18"/>
      <c r="G260" s="18">
        <v>0</v>
      </c>
      <c r="H260" s="18"/>
    </row>
    <row r="261" spans="1:8" x14ac:dyDescent="0.35">
      <c r="A261" s="17" t="s">
        <v>220</v>
      </c>
      <c r="B261" s="18">
        <v>0</v>
      </c>
      <c r="C261" s="18">
        <v>0</v>
      </c>
      <c r="D261" s="18">
        <v>69</v>
      </c>
      <c r="E261" s="18"/>
      <c r="F261" s="18"/>
      <c r="G261" s="18">
        <v>0</v>
      </c>
      <c r="H261" s="18"/>
    </row>
    <row r="262" spans="1:8" x14ac:dyDescent="0.35">
      <c r="A262" s="17" t="s">
        <v>221</v>
      </c>
      <c r="B262" s="18">
        <v>0</v>
      </c>
      <c r="C262" s="18">
        <v>0</v>
      </c>
      <c r="D262" s="18">
        <v>46</v>
      </c>
      <c r="E262" s="18"/>
      <c r="F262" s="18"/>
      <c r="G262" s="18">
        <v>0</v>
      </c>
      <c r="H262" s="18"/>
    </row>
    <row r="263" spans="1:8" x14ac:dyDescent="0.35">
      <c r="A263" s="17" t="s">
        <v>222</v>
      </c>
      <c r="B263" s="18">
        <v>0</v>
      </c>
      <c r="C263" s="18">
        <v>0</v>
      </c>
      <c r="D263" s="18">
        <v>76</v>
      </c>
      <c r="E263" s="18"/>
      <c r="F263" s="18"/>
      <c r="G263" s="18">
        <v>0</v>
      </c>
      <c r="H263" s="18"/>
    </row>
    <row r="264" spans="1:8" x14ac:dyDescent="0.35">
      <c r="A264" s="17" t="s">
        <v>223</v>
      </c>
      <c r="B264" s="18">
        <v>0</v>
      </c>
      <c r="C264" s="18">
        <v>0</v>
      </c>
      <c r="D264" s="18">
        <v>51</v>
      </c>
      <c r="E264" s="18"/>
      <c r="F264" s="18"/>
      <c r="G264" s="18">
        <v>0</v>
      </c>
      <c r="H264" s="18"/>
    </row>
    <row r="265" spans="1:8" x14ac:dyDescent="0.35">
      <c r="A265" s="17" t="s">
        <v>224</v>
      </c>
      <c r="B265" s="18">
        <v>0</v>
      </c>
      <c r="C265" s="18">
        <v>0</v>
      </c>
      <c r="D265" s="18">
        <v>58</v>
      </c>
      <c r="E265" s="18"/>
      <c r="F265" s="18"/>
      <c r="G265" s="18">
        <v>0</v>
      </c>
      <c r="H265" s="18"/>
    </row>
    <row r="266" spans="1:8" x14ac:dyDescent="0.35">
      <c r="A266" s="17" t="s">
        <v>225</v>
      </c>
      <c r="B266" s="18">
        <v>0</v>
      </c>
      <c r="C266" s="18">
        <v>0</v>
      </c>
      <c r="D266" s="18">
        <v>58</v>
      </c>
      <c r="E266" s="18"/>
      <c r="F266" s="18"/>
      <c r="G266" s="18">
        <v>0</v>
      </c>
      <c r="H266" s="18"/>
    </row>
    <row r="267" spans="1:8" x14ac:dyDescent="0.35">
      <c r="A267" s="17" t="s">
        <v>226</v>
      </c>
      <c r="B267" s="18">
        <v>0</v>
      </c>
      <c r="C267" s="18">
        <v>0</v>
      </c>
      <c r="D267" s="18">
        <v>49</v>
      </c>
      <c r="E267" s="18"/>
      <c r="F267" s="18"/>
      <c r="G267" s="18">
        <v>0</v>
      </c>
      <c r="H267" s="18"/>
    </row>
    <row r="268" spans="1:8" x14ac:dyDescent="0.35">
      <c r="A268" s="17" t="s">
        <v>227</v>
      </c>
      <c r="B268" s="18">
        <v>0</v>
      </c>
      <c r="C268" s="18">
        <v>0</v>
      </c>
      <c r="D268" s="18">
        <v>79</v>
      </c>
      <c r="E268" s="18"/>
      <c r="F268" s="18"/>
      <c r="G268" s="18">
        <v>0</v>
      </c>
      <c r="H268" s="18"/>
    </row>
    <row r="269" spans="1:8" x14ac:dyDescent="0.35">
      <c r="A269" s="17" t="s">
        <v>228</v>
      </c>
      <c r="B269" s="18">
        <v>0</v>
      </c>
      <c r="C269" s="18">
        <v>0</v>
      </c>
      <c r="D269" s="18">
        <v>73</v>
      </c>
      <c r="E269" s="18"/>
      <c r="F269" s="18"/>
      <c r="G269" s="18">
        <v>0</v>
      </c>
      <c r="H269" s="18"/>
    </row>
    <row r="270" spans="1:8" x14ac:dyDescent="0.35">
      <c r="A270" s="17"/>
      <c r="B270" s="18"/>
      <c r="C270" s="18"/>
      <c r="D270" s="18"/>
      <c r="E270" s="18"/>
      <c r="F270" s="18"/>
      <c r="G270" s="18"/>
      <c r="H270" s="18"/>
    </row>
    <row r="271" spans="1:8" x14ac:dyDescent="0.35">
      <c r="A271" s="17" t="s">
        <v>229</v>
      </c>
      <c r="B271" s="18">
        <v>0</v>
      </c>
      <c r="C271" s="18">
        <v>0</v>
      </c>
      <c r="D271" s="18">
        <v>967</v>
      </c>
      <c r="E271" s="18"/>
      <c r="F271" s="18"/>
      <c r="G271" s="18">
        <v>0</v>
      </c>
      <c r="H271" s="18"/>
    </row>
    <row r="272" spans="1:8" x14ac:dyDescent="0.35">
      <c r="A272" s="17" t="s">
        <v>230</v>
      </c>
      <c r="B272" s="18">
        <v>0</v>
      </c>
      <c r="C272" s="18">
        <v>0</v>
      </c>
      <c r="D272" s="18">
        <v>69.071428569999995</v>
      </c>
      <c r="E272" s="18"/>
      <c r="F272" s="18"/>
      <c r="G272" s="18">
        <v>0</v>
      </c>
      <c r="H272" s="18"/>
    </row>
    <row r="273" spans="1:8" x14ac:dyDescent="0.35">
      <c r="A273" s="18"/>
      <c r="B273" s="17" t="s">
        <v>88</v>
      </c>
      <c r="C273" s="18">
        <v>0</v>
      </c>
      <c r="D273" s="17" t="s">
        <v>231</v>
      </c>
      <c r="E273" s="18">
        <v>0</v>
      </c>
      <c r="F273" s="18"/>
      <c r="G273" s="18"/>
      <c r="H273" s="18"/>
    </row>
    <row r="274" spans="1:8" x14ac:dyDescent="0.35">
      <c r="A274" s="18"/>
      <c r="B274" s="18"/>
      <c r="C274" s="18"/>
      <c r="D274" s="17" t="s">
        <v>232</v>
      </c>
      <c r="E274" s="18">
        <v>0</v>
      </c>
      <c r="F274" s="18"/>
      <c r="G274" s="18"/>
      <c r="H274" s="18"/>
    </row>
    <row r="275" spans="1:8" x14ac:dyDescent="0.35">
      <c r="A275" s="18"/>
      <c r="B275" s="18"/>
      <c r="C275" s="18"/>
      <c r="D275" s="18"/>
      <c r="E275" s="18"/>
      <c r="F275" s="18"/>
      <c r="G275" s="18"/>
      <c r="H275" s="18"/>
    </row>
    <row r="276" spans="1:8" x14ac:dyDescent="0.35">
      <c r="A276" s="17" t="s">
        <v>233</v>
      </c>
      <c r="B276" s="18">
        <v>0</v>
      </c>
      <c r="C276" s="18">
        <v>0</v>
      </c>
      <c r="D276" s="18">
        <v>112</v>
      </c>
      <c r="E276" s="18"/>
      <c r="F276" s="18"/>
      <c r="G276" s="18">
        <v>0</v>
      </c>
      <c r="H276" s="18"/>
    </row>
    <row r="277" spans="1:8" x14ac:dyDescent="0.35">
      <c r="A277" s="17" t="s">
        <v>234</v>
      </c>
      <c r="B277" s="18">
        <v>0</v>
      </c>
      <c r="C277" s="18">
        <v>0</v>
      </c>
      <c r="D277" s="18">
        <v>87</v>
      </c>
      <c r="E277" s="18"/>
      <c r="F277" s="18"/>
      <c r="G277" s="18">
        <v>0</v>
      </c>
      <c r="H277" s="18"/>
    </row>
    <row r="278" spans="1:8" x14ac:dyDescent="0.35">
      <c r="A278" s="17" t="s">
        <v>235</v>
      </c>
      <c r="B278" s="18">
        <v>0</v>
      </c>
      <c r="C278" s="18">
        <v>0</v>
      </c>
      <c r="D278" s="18">
        <v>118</v>
      </c>
      <c r="E278" s="18"/>
      <c r="F278" s="18"/>
      <c r="G278" s="18">
        <v>0</v>
      </c>
      <c r="H278" s="18"/>
    </row>
    <row r="279" spans="1:8" x14ac:dyDescent="0.35">
      <c r="A279" s="17" t="s">
        <v>236</v>
      </c>
      <c r="B279" s="18">
        <v>0</v>
      </c>
      <c r="C279" s="18">
        <v>0</v>
      </c>
      <c r="D279" s="18">
        <v>100</v>
      </c>
      <c r="E279" s="18"/>
      <c r="F279" s="18"/>
      <c r="G279" s="18">
        <v>0</v>
      </c>
      <c r="H279" s="18"/>
    </row>
    <row r="280" spans="1:8" x14ac:dyDescent="0.35">
      <c r="A280" s="17" t="s">
        <v>237</v>
      </c>
      <c r="B280" s="18">
        <v>0</v>
      </c>
      <c r="C280" s="18">
        <v>0</v>
      </c>
      <c r="D280" s="18">
        <v>79</v>
      </c>
      <c r="E280" s="18"/>
      <c r="F280" s="18"/>
      <c r="G280" s="18">
        <v>0</v>
      </c>
      <c r="H280" s="18"/>
    </row>
    <row r="281" spans="1:8" x14ac:dyDescent="0.35">
      <c r="A281" s="17" t="s">
        <v>238</v>
      </c>
      <c r="B281" s="18">
        <v>0</v>
      </c>
      <c r="C281" s="18">
        <v>0</v>
      </c>
      <c r="D281" s="18">
        <v>85</v>
      </c>
      <c r="E281" s="18"/>
      <c r="F281" s="18"/>
      <c r="G281" s="18">
        <v>0</v>
      </c>
      <c r="H281" s="18"/>
    </row>
    <row r="282" spans="1:8" x14ac:dyDescent="0.35">
      <c r="A282" s="17" t="s">
        <v>239</v>
      </c>
      <c r="B282" s="18">
        <v>0</v>
      </c>
      <c r="C282" s="18">
        <v>0</v>
      </c>
      <c r="D282" s="18">
        <v>90</v>
      </c>
      <c r="E282" s="18"/>
      <c r="F282" s="18"/>
      <c r="G282" s="18">
        <v>0</v>
      </c>
      <c r="H282" s="18"/>
    </row>
    <row r="283" spans="1:8" x14ac:dyDescent="0.35">
      <c r="A283" s="17" t="s">
        <v>240</v>
      </c>
      <c r="B283" s="18">
        <v>0</v>
      </c>
      <c r="C283" s="18">
        <v>0</v>
      </c>
      <c r="D283" s="18">
        <v>85</v>
      </c>
      <c r="E283" s="18"/>
      <c r="F283" s="18"/>
      <c r="G283" s="18">
        <v>0</v>
      </c>
      <c r="H283" s="18"/>
    </row>
    <row r="284" spans="1:8" x14ac:dyDescent="0.35">
      <c r="A284" s="17" t="s">
        <v>241</v>
      </c>
      <c r="B284" s="18">
        <v>0</v>
      </c>
      <c r="C284" s="18">
        <v>0</v>
      </c>
      <c r="D284" s="18">
        <v>82</v>
      </c>
      <c r="E284" s="18"/>
      <c r="F284" s="18"/>
      <c r="G284" s="18">
        <v>0</v>
      </c>
      <c r="H284" s="18"/>
    </row>
    <row r="285" spans="1:8" x14ac:dyDescent="0.35">
      <c r="A285" s="17" t="s">
        <v>242</v>
      </c>
      <c r="B285" s="18">
        <v>0</v>
      </c>
      <c r="C285" s="18">
        <v>0</v>
      </c>
      <c r="D285" s="18">
        <v>62</v>
      </c>
      <c r="E285" s="18"/>
      <c r="F285" s="18"/>
      <c r="G285" s="18">
        <v>0</v>
      </c>
      <c r="H285" s="18"/>
    </row>
    <row r="286" spans="1:8" x14ac:dyDescent="0.35">
      <c r="A286" s="17" t="s">
        <v>243</v>
      </c>
      <c r="B286" s="18">
        <v>0</v>
      </c>
      <c r="C286" s="18">
        <v>0</v>
      </c>
      <c r="D286" s="18">
        <v>88</v>
      </c>
      <c r="E286" s="18"/>
      <c r="F286" s="18"/>
      <c r="G286" s="18">
        <v>0</v>
      </c>
      <c r="H286" s="18"/>
    </row>
    <row r="287" spans="1:8" x14ac:dyDescent="0.35">
      <c r="A287" s="17" t="s">
        <v>244</v>
      </c>
      <c r="B287" s="18">
        <v>0</v>
      </c>
      <c r="C287" s="18">
        <v>0</v>
      </c>
      <c r="D287" s="18">
        <v>79</v>
      </c>
      <c r="E287" s="18"/>
      <c r="F287" s="18"/>
      <c r="G287" s="18">
        <v>0</v>
      </c>
      <c r="H287" s="18"/>
    </row>
    <row r="288" spans="1:8" x14ac:dyDescent="0.35">
      <c r="A288" s="17" t="s">
        <v>245</v>
      </c>
      <c r="B288" s="18">
        <v>0</v>
      </c>
      <c r="C288" s="18">
        <v>0</v>
      </c>
      <c r="D288" s="18">
        <v>112</v>
      </c>
      <c r="E288" s="18"/>
      <c r="F288" s="18"/>
      <c r="G288" s="18">
        <v>0</v>
      </c>
      <c r="H288" s="18"/>
    </row>
    <row r="289" spans="1:8" x14ac:dyDescent="0.35">
      <c r="A289" s="17" t="s">
        <v>246</v>
      </c>
      <c r="B289" s="18">
        <v>0</v>
      </c>
      <c r="C289" s="18">
        <v>0</v>
      </c>
      <c r="D289" s="18">
        <v>84</v>
      </c>
      <c r="E289" s="18"/>
      <c r="F289" s="18"/>
      <c r="G289" s="18">
        <v>0</v>
      </c>
      <c r="H289" s="18"/>
    </row>
    <row r="290" spans="1:8" x14ac:dyDescent="0.35">
      <c r="A290" s="17"/>
      <c r="B290" s="18"/>
      <c r="C290" s="18"/>
      <c r="D290" s="18"/>
      <c r="E290" s="18"/>
      <c r="F290" s="18"/>
      <c r="G290" s="18"/>
      <c r="H290" s="18"/>
    </row>
    <row r="291" spans="1:8" x14ac:dyDescent="0.35">
      <c r="A291" s="17" t="s">
        <v>229</v>
      </c>
      <c r="B291" s="18">
        <v>0</v>
      </c>
      <c r="C291" s="18">
        <v>0</v>
      </c>
      <c r="D291" s="18">
        <v>1263</v>
      </c>
      <c r="E291" s="18"/>
      <c r="F291" s="18"/>
      <c r="G291" s="18">
        <v>0</v>
      </c>
      <c r="H291" s="18"/>
    </row>
    <row r="292" spans="1:8" x14ac:dyDescent="0.35">
      <c r="A292" s="17" t="s">
        <v>230</v>
      </c>
      <c r="B292" s="18">
        <v>0</v>
      </c>
      <c r="C292" s="18">
        <v>0</v>
      </c>
      <c r="D292" s="18">
        <v>90.214285709999999</v>
      </c>
      <c r="E292" s="18"/>
      <c r="F292" s="18"/>
      <c r="G292" s="18">
        <v>0</v>
      </c>
      <c r="H292" s="18"/>
    </row>
    <row r="293" spans="1:8" x14ac:dyDescent="0.35">
      <c r="A293" s="18"/>
      <c r="B293" s="17" t="s">
        <v>88</v>
      </c>
      <c r="C293" s="18">
        <v>0</v>
      </c>
      <c r="D293" s="17" t="s">
        <v>231</v>
      </c>
      <c r="E293" s="18">
        <v>0</v>
      </c>
      <c r="F293" s="18"/>
      <c r="G293" s="18"/>
      <c r="H293" s="18"/>
    </row>
    <row r="294" spans="1:8" x14ac:dyDescent="0.35">
      <c r="A294" s="18"/>
      <c r="B294" s="18"/>
      <c r="C294" s="18">
        <v>0</v>
      </c>
      <c r="D294" s="17" t="s">
        <v>232</v>
      </c>
      <c r="E294" s="18">
        <v>0</v>
      </c>
      <c r="F294" s="18"/>
      <c r="G294" s="18"/>
      <c r="H294" s="18"/>
    </row>
    <row r="295" spans="1:8" x14ac:dyDescent="0.35">
      <c r="A295" s="18"/>
      <c r="B295" s="18"/>
      <c r="C295" s="18"/>
      <c r="D295" s="18"/>
      <c r="E295" s="18"/>
      <c r="F295" s="18"/>
      <c r="G295" s="18"/>
      <c r="H295" s="18"/>
    </row>
    <row r="296" spans="1:8" x14ac:dyDescent="0.35">
      <c r="A296" s="17" t="s">
        <v>247</v>
      </c>
      <c r="B296" s="18">
        <v>2</v>
      </c>
      <c r="C296" s="18">
        <v>2</v>
      </c>
      <c r="D296" s="18">
        <v>42</v>
      </c>
      <c r="E296" s="18"/>
      <c r="F296" s="18"/>
      <c r="G296" s="18">
        <v>2</v>
      </c>
      <c r="H296" s="18"/>
    </row>
    <row r="297" spans="1:8" x14ac:dyDescent="0.35">
      <c r="A297" s="17" t="s">
        <v>248</v>
      </c>
      <c r="B297" s="18">
        <v>0</v>
      </c>
      <c r="C297" s="18">
        <v>0</v>
      </c>
      <c r="D297" s="18">
        <v>37</v>
      </c>
      <c r="E297" s="18"/>
      <c r="F297" s="18"/>
      <c r="G297" s="18">
        <v>0</v>
      </c>
      <c r="H297" s="18"/>
    </row>
    <row r="298" spans="1:8" x14ac:dyDescent="0.35">
      <c r="A298" s="17" t="s">
        <v>249</v>
      </c>
      <c r="B298" s="18">
        <v>1</v>
      </c>
      <c r="C298" s="18">
        <v>0</v>
      </c>
      <c r="D298" s="18">
        <v>35</v>
      </c>
      <c r="E298" s="18"/>
      <c r="F298" s="18"/>
      <c r="G298" s="18">
        <v>1</v>
      </c>
      <c r="H298" s="18"/>
    </row>
    <row r="299" spans="1:8" x14ac:dyDescent="0.35">
      <c r="A299" s="17" t="s">
        <v>250</v>
      </c>
      <c r="B299" s="18">
        <v>3</v>
      </c>
      <c r="C299" s="18">
        <v>2</v>
      </c>
      <c r="D299" s="18">
        <v>34</v>
      </c>
      <c r="E299" s="18"/>
      <c r="F299" s="18"/>
      <c r="G299" s="18">
        <v>3</v>
      </c>
      <c r="H299" s="18"/>
    </row>
    <row r="300" spans="1:8" x14ac:dyDescent="0.35">
      <c r="A300" s="17" t="s">
        <v>251</v>
      </c>
      <c r="B300" s="18">
        <v>0</v>
      </c>
      <c r="C300" s="18">
        <v>0</v>
      </c>
      <c r="D300" s="18">
        <v>45</v>
      </c>
      <c r="E300" s="18"/>
      <c r="F300" s="18"/>
      <c r="G300" s="18">
        <v>0</v>
      </c>
      <c r="H300" s="18"/>
    </row>
    <row r="301" spans="1:8" x14ac:dyDescent="0.35">
      <c r="A301" s="17" t="s">
        <v>252</v>
      </c>
      <c r="B301" s="18">
        <v>0</v>
      </c>
      <c r="C301" s="18">
        <v>0</v>
      </c>
      <c r="D301" s="18">
        <v>42</v>
      </c>
      <c r="E301" s="18"/>
      <c r="F301" s="18"/>
      <c r="G301" s="18">
        <v>0</v>
      </c>
      <c r="H301" s="18"/>
    </row>
    <row r="302" spans="1:8" x14ac:dyDescent="0.35">
      <c r="A302" s="17" t="s">
        <v>253</v>
      </c>
      <c r="B302" s="18">
        <v>1</v>
      </c>
      <c r="C302" s="18">
        <v>1</v>
      </c>
      <c r="D302" s="18">
        <v>23</v>
      </c>
      <c r="E302" s="18"/>
      <c r="F302" s="18"/>
      <c r="G302" s="18">
        <v>1</v>
      </c>
      <c r="H302" s="18"/>
    </row>
    <row r="303" spans="1:8" x14ac:dyDescent="0.35">
      <c r="A303" s="17" t="s">
        <v>254</v>
      </c>
      <c r="B303" s="18">
        <v>1</v>
      </c>
      <c r="C303" s="18">
        <v>0</v>
      </c>
      <c r="D303" s="18">
        <v>37</v>
      </c>
      <c r="E303" s="18"/>
      <c r="F303" s="18"/>
      <c r="G303" s="18">
        <v>1</v>
      </c>
      <c r="H303" s="18"/>
    </row>
    <row r="304" spans="1:8" x14ac:dyDescent="0.35">
      <c r="A304" s="17" t="s">
        <v>255</v>
      </c>
      <c r="B304" s="18">
        <v>1</v>
      </c>
      <c r="C304" s="18">
        <v>1</v>
      </c>
      <c r="D304" s="18">
        <v>30</v>
      </c>
      <c r="E304" s="18"/>
      <c r="F304" s="18"/>
      <c r="G304" s="18">
        <v>1</v>
      </c>
      <c r="H304" s="18"/>
    </row>
    <row r="305" spans="1:8" x14ac:dyDescent="0.35">
      <c r="A305" s="17" t="s">
        <v>256</v>
      </c>
      <c r="B305" s="18">
        <v>0</v>
      </c>
      <c r="C305" s="18">
        <v>0</v>
      </c>
      <c r="D305" s="18">
        <v>49</v>
      </c>
      <c r="E305" s="18"/>
      <c r="F305" s="18"/>
      <c r="G305" s="18">
        <v>0</v>
      </c>
      <c r="H305" s="18"/>
    </row>
    <row r="306" spans="1:8" x14ac:dyDescent="0.35">
      <c r="A306" s="17" t="s">
        <v>257</v>
      </c>
      <c r="B306" s="18">
        <v>0</v>
      </c>
      <c r="C306" s="18">
        <v>0</v>
      </c>
      <c r="D306" s="18">
        <v>41</v>
      </c>
      <c r="E306" s="18"/>
      <c r="F306" s="18"/>
      <c r="G306" s="18">
        <v>0</v>
      </c>
      <c r="H306" s="18"/>
    </row>
    <row r="307" spans="1:8" x14ac:dyDescent="0.35">
      <c r="A307" s="17" t="s">
        <v>258</v>
      </c>
      <c r="B307" s="18">
        <v>2</v>
      </c>
      <c r="C307" s="18">
        <v>0</v>
      </c>
      <c r="D307" s="18">
        <v>49</v>
      </c>
      <c r="E307" s="18"/>
      <c r="F307" s="18"/>
      <c r="G307" s="18">
        <v>2</v>
      </c>
      <c r="H307" s="18"/>
    </row>
    <row r="308" spans="1:8" x14ac:dyDescent="0.35">
      <c r="A308" s="17" t="s">
        <v>259</v>
      </c>
      <c r="B308" s="18">
        <v>0</v>
      </c>
      <c r="C308" s="18">
        <v>0</v>
      </c>
      <c r="D308" s="18">
        <v>55</v>
      </c>
      <c r="E308" s="18"/>
      <c r="F308" s="18"/>
      <c r="G308" s="18">
        <v>0</v>
      </c>
      <c r="H308" s="18"/>
    </row>
    <row r="309" spans="1:8" x14ac:dyDescent="0.35">
      <c r="A309" s="17" t="s">
        <v>260</v>
      </c>
      <c r="B309" s="18">
        <v>2</v>
      </c>
      <c r="C309" s="18">
        <v>2</v>
      </c>
      <c r="D309" s="18">
        <v>34</v>
      </c>
      <c r="E309" s="18"/>
      <c r="F309" s="18"/>
      <c r="G309" s="18">
        <v>2</v>
      </c>
      <c r="H309" s="18"/>
    </row>
    <row r="310" spans="1:8" x14ac:dyDescent="0.35">
      <c r="A310" s="17"/>
      <c r="B310" s="18"/>
      <c r="C310" s="18"/>
      <c r="D310" s="18"/>
      <c r="E310" s="18"/>
      <c r="F310" s="18"/>
      <c r="G310" s="18"/>
      <c r="H310" s="18"/>
    </row>
    <row r="311" spans="1:8" x14ac:dyDescent="0.35">
      <c r="A311" s="17" t="s">
        <v>229</v>
      </c>
      <c r="B311" s="18">
        <v>13</v>
      </c>
      <c r="C311" s="18">
        <v>8</v>
      </c>
      <c r="D311" s="18">
        <v>553</v>
      </c>
      <c r="E311" s="18"/>
      <c r="F311" s="18"/>
      <c r="G311" s="18">
        <v>13</v>
      </c>
      <c r="H311" s="18"/>
    </row>
    <row r="312" spans="1:8" x14ac:dyDescent="0.35">
      <c r="A312" s="17" t="s">
        <v>230</v>
      </c>
      <c r="B312" s="18">
        <v>0.928571429</v>
      </c>
      <c r="C312" s="18">
        <v>0.571428571</v>
      </c>
      <c r="D312" s="18">
        <v>39.5</v>
      </c>
      <c r="E312" s="18"/>
      <c r="F312" s="18"/>
      <c r="G312" s="18">
        <v>0.928571429</v>
      </c>
      <c r="H312" s="18"/>
    </row>
    <row r="313" spans="1:8" x14ac:dyDescent="0.35">
      <c r="A313" s="18"/>
      <c r="B313" s="17" t="s">
        <v>88</v>
      </c>
      <c r="C313" s="18">
        <v>61.53846154</v>
      </c>
      <c r="D313" s="17" t="s">
        <v>231</v>
      </c>
      <c r="E313" s="18">
        <v>2.3508136999999998E-2</v>
      </c>
      <c r="F313" s="18"/>
      <c r="G313" s="18"/>
      <c r="H313" s="18"/>
    </row>
    <row r="314" spans="1:8" x14ac:dyDescent="0.35">
      <c r="A314" s="18"/>
      <c r="B314" s="18"/>
      <c r="C314" s="18"/>
      <c r="D314" s="17" t="s">
        <v>232</v>
      </c>
      <c r="E314" s="18">
        <v>4.7016274859999996</v>
      </c>
      <c r="F314" s="18"/>
      <c r="G314" s="18"/>
      <c r="H314" s="18"/>
    </row>
    <row r="315" spans="1:8" x14ac:dyDescent="0.35">
      <c r="A315" s="18"/>
      <c r="B315" s="18"/>
      <c r="C315" s="18"/>
      <c r="D315" s="18"/>
      <c r="E315" s="18"/>
      <c r="F315" s="18"/>
      <c r="G315" s="18"/>
      <c r="H315" s="18"/>
    </row>
    <row r="316" spans="1:8" x14ac:dyDescent="0.35">
      <c r="A316" s="19" t="s">
        <v>266</v>
      </c>
      <c r="B316" s="18"/>
      <c r="C316" s="18"/>
      <c r="D316" s="18"/>
      <c r="E316" s="18"/>
      <c r="F316" s="18"/>
      <c r="G316" s="18"/>
      <c r="H316" s="18"/>
    </row>
    <row r="317" spans="1:8" x14ac:dyDescent="0.35">
      <c r="A317" s="18"/>
      <c r="B317" s="18" t="s">
        <v>210</v>
      </c>
      <c r="C317" s="18"/>
      <c r="D317" s="18"/>
      <c r="E317" s="18"/>
      <c r="F317" s="18"/>
      <c r="G317" s="18"/>
      <c r="H317" s="18"/>
    </row>
    <row r="318" spans="1:8" x14ac:dyDescent="0.35">
      <c r="A318" s="18"/>
      <c r="B318" s="18" t="s">
        <v>211</v>
      </c>
      <c r="C318" s="18" t="s">
        <v>212</v>
      </c>
      <c r="D318" s="18" t="s">
        <v>213</v>
      </c>
      <c r="E318" s="18"/>
      <c r="F318" s="18"/>
      <c r="G318" s="18"/>
      <c r="H318" s="18"/>
    </row>
    <row r="319" spans="1:8" x14ac:dyDescent="0.35">
      <c r="A319" s="19" t="s">
        <v>215</v>
      </c>
      <c r="B319" s="18">
        <v>0</v>
      </c>
      <c r="C319" s="18">
        <v>0</v>
      </c>
      <c r="D319" s="18">
        <v>108</v>
      </c>
      <c r="E319" s="18"/>
      <c r="F319" s="18"/>
      <c r="G319" s="18">
        <v>0</v>
      </c>
      <c r="H319" s="18"/>
    </row>
    <row r="320" spans="1:8" x14ac:dyDescent="0.35">
      <c r="A320" s="19" t="s">
        <v>216</v>
      </c>
      <c r="B320" s="18">
        <v>0</v>
      </c>
      <c r="C320" s="18">
        <v>0</v>
      </c>
      <c r="D320" s="18">
        <v>69</v>
      </c>
      <c r="E320" s="18"/>
      <c r="F320" s="18"/>
      <c r="G320" s="18">
        <v>0</v>
      </c>
      <c r="H320" s="18"/>
    </row>
    <row r="321" spans="1:8" x14ac:dyDescent="0.35">
      <c r="A321" s="19" t="s">
        <v>217</v>
      </c>
      <c r="B321" s="18">
        <v>0</v>
      </c>
      <c r="C321" s="18">
        <v>0</v>
      </c>
      <c r="D321" s="18">
        <v>71</v>
      </c>
      <c r="E321" s="18"/>
      <c r="F321" s="18"/>
      <c r="G321" s="18">
        <v>0</v>
      </c>
      <c r="H321" s="18"/>
    </row>
    <row r="322" spans="1:8" x14ac:dyDescent="0.35">
      <c r="A322" s="19" t="s">
        <v>218</v>
      </c>
      <c r="B322" s="18">
        <v>0</v>
      </c>
      <c r="C322" s="18">
        <v>0</v>
      </c>
      <c r="D322" s="18">
        <v>95</v>
      </c>
      <c r="E322" s="18"/>
      <c r="F322" s="18"/>
      <c r="G322" s="18">
        <v>0</v>
      </c>
      <c r="H322" s="18"/>
    </row>
    <row r="323" spans="1:8" x14ac:dyDescent="0.35">
      <c r="A323" s="19" t="s">
        <v>219</v>
      </c>
      <c r="B323" s="18">
        <v>0</v>
      </c>
      <c r="C323" s="18">
        <v>0</v>
      </c>
      <c r="D323" s="18">
        <v>37</v>
      </c>
      <c r="E323" s="18"/>
      <c r="F323" s="18"/>
      <c r="G323" s="18">
        <v>0</v>
      </c>
      <c r="H323" s="18"/>
    </row>
    <row r="324" spans="1:8" x14ac:dyDescent="0.35">
      <c r="A324" s="19" t="s">
        <v>220</v>
      </c>
      <c r="B324" s="18">
        <v>0</v>
      </c>
      <c r="C324" s="18">
        <v>0</v>
      </c>
      <c r="D324" s="18">
        <v>85</v>
      </c>
      <c r="E324" s="18"/>
      <c r="F324" s="18"/>
      <c r="G324" s="18">
        <v>0</v>
      </c>
      <c r="H324" s="18"/>
    </row>
    <row r="325" spans="1:8" x14ac:dyDescent="0.35">
      <c r="A325" s="19" t="s">
        <v>221</v>
      </c>
      <c r="B325" s="18">
        <v>0</v>
      </c>
      <c r="C325" s="18">
        <v>0</v>
      </c>
      <c r="D325" s="18">
        <v>85</v>
      </c>
      <c r="E325" s="18"/>
      <c r="F325" s="18"/>
      <c r="G325" s="18">
        <v>0</v>
      </c>
      <c r="H325" s="18"/>
    </row>
    <row r="326" spans="1:8" x14ac:dyDescent="0.35">
      <c r="A326" s="19" t="s">
        <v>222</v>
      </c>
      <c r="B326" s="18">
        <v>0</v>
      </c>
      <c r="C326" s="18">
        <v>0</v>
      </c>
      <c r="D326" s="18">
        <v>67</v>
      </c>
      <c r="E326" s="18"/>
      <c r="F326" s="18"/>
      <c r="G326" s="18">
        <v>0</v>
      </c>
      <c r="H326" s="18"/>
    </row>
    <row r="327" spans="1:8" x14ac:dyDescent="0.35">
      <c r="A327" s="19" t="s">
        <v>223</v>
      </c>
      <c r="B327" s="18">
        <v>0</v>
      </c>
      <c r="C327" s="18">
        <v>0</v>
      </c>
      <c r="D327" s="18">
        <v>78</v>
      </c>
      <c r="E327" s="18"/>
      <c r="F327" s="18"/>
      <c r="G327" s="18">
        <v>0</v>
      </c>
      <c r="H327" s="18"/>
    </row>
    <row r="328" spans="1:8" x14ac:dyDescent="0.35">
      <c r="A328" s="19" t="s">
        <v>224</v>
      </c>
      <c r="B328" s="18">
        <v>0</v>
      </c>
      <c r="C328" s="18">
        <v>0</v>
      </c>
      <c r="D328" s="18">
        <v>63</v>
      </c>
      <c r="E328" s="18"/>
      <c r="F328" s="18"/>
      <c r="G328" s="18">
        <v>0</v>
      </c>
      <c r="H328" s="18"/>
    </row>
    <row r="329" spans="1:8" x14ac:dyDescent="0.35">
      <c r="A329" s="19" t="s">
        <v>225</v>
      </c>
      <c r="B329" s="18">
        <v>0</v>
      </c>
      <c r="C329" s="18">
        <v>0</v>
      </c>
      <c r="D329" s="18">
        <v>83</v>
      </c>
      <c r="E329" s="18"/>
      <c r="F329" s="18"/>
      <c r="G329" s="18">
        <v>0</v>
      </c>
      <c r="H329" s="18"/>
    </row>
    <row r="330" spans="1:8" x14ac:dyDescent="0.35">
      <c r="A330" s="19" t="s">
        <v>226</v>
      </c>
      <c r="B330" s="18">
        <v>0</v>
      </c>
      <c r="C330" s="18">
        <v>0</v>
      </c>
      <c r="D330" s="18">
        <v>68</v>
      </c>
      <c r="E330" s="18"/>
      <c r="F330" s="18"/>
      <c r="G330" s="18">
        <v>0</v>
      </c>
      <c r="H330" s="18"/>
    </row>
    <row r="331" spans="1:8" x14ac:dyDescent="0.35">
      <c r="A331" s="19" t="s">
        <v>227</v>
      </c>
      <c r="B331" s="18">
        <v>0</v>
      </c>
      <c r="C331" s="18">
        <v>0</v>
      </c>
      <c r="D331" s="18">
        <v>105</v>
      </c>
      <c r="E331" s="18"/>
      <c r="F331" s="18"/>
      <c r="G331" s="18">
        <v>0</v>
      </c>
      <c r="H331" s="18"/>
    </row>
    <row r="332" spans="1:8" x14ac:dyDescent="0.35">
      <c r="A332" s="19" t="s">
        <v>228</v>
      </c>
      <c r="B332" s="18">
        <v>0</v>
      </c>
      <c r="C332" s="18">
        <v>0</v>
      </c>
      <c r="D332" s="18">
        <v>101</v>
      </c>
      <c r="E332" s="18"/>
      <c r="F332" s="18"/>
      <c r="G332" s="18">
        <v>0</v>
      </c>
      <c r="H332" s="18"/>
    </row>
    <row r="333" spans="1:8" x14ac:dyDescent="0.35">
      <c r="A333" s="19"/>
      <c r="B333" s="18"/>
      <c r="C333" s="18"/>
      <c r="D333" s="18"/>
      <c r="E333" s="18"/>
      <c r="F333" s="18"/>
      <c r="G333" s="18"/>
      <c r="H333" s="18"/>
    </row>
    <row r="334" spans="1:8" x14ac:dyDescent="0.35">
      <c r="A334" s="19" t="s">
        <v>229</v>
      </c>
      <c r="B334" s="18">
        <v>0</v>
      </c>
      <c r="C334" s="18">
        <v>0</v>
      </c>
      <c r="D334" s="18">
        <v>1115</v>
      </c>
      <c r="E334" s="18"/>
      <c r="F334" s="18"/>
      <c r="G334" s="18">
        <v>0</v>
      </c>
      <c r="H334" s="18"/>
    </row>
    <row r="335" spans="1:8" x14ac:dyDescent="0.35">
      <c r="A335" s="19" t="s">
        <v>230</v>
      </c>
      <c r="B335" s="18">
        <v>0</v>
      </c>
      <c r="C335" s="18">
        <v>0</v>
      </c>
      <c r="D335" s="18">
        <v>79.642857140000004</v>
      </c>
      <c r="E335" s="18"/>
      <c r="F335" s="18"/>
      <c r="G335" s="18">
        <v>0</v>
      </c>
      <c r="H335" s="18"/>
    </row>
    <row r="336" spans="1:8" x14ac:dyDescent="0.35">
      <c r="A336" s="18"/>
      <c r="B336" s="19" t="s">
        <v>88</v>
      </c>
      <c r="C336" s="18">
        <v>0</v>
      </c>
      <c r="D336" s="19" t="s">
        <v>231</v>
      </c>
      <c r="E336" s="18">
        <v>0</v>
      </c>
      <c r="F336" s="18"/>
      <c r="G336" s="18"/>
      <c r="H336" s="18"/>
    </row>
    <row r="337" spans="1:8" x14ac:dyDescent="0.35">
      <c r="A337" s="18"/>
      <c r="B337" s="18"/>
      <c r="C337" s="18"/>
      <c r="D337" s="19" t="s">
        <v>232</v>
      </c>
      <c r="E337" s="18">
        <v>0</v>
      </c>
      <c r="F337" s="18"/>
      <c r="G337" s="18"/>
      <c r="H337" s="18"/>
    </row>
    <row r="338" spans="1:8" x14ac:dyDescent="0.35">
      <c r="A338" s="18"/>
      <c r="B338" s="18"/>
      <c r="C338" s="18"/>
      <c r="D338" s="18"/>
      <c r="E338" s="18"/>
      <c r="F338" s="18"/>
      <c r="G338" s="18"/>
      <c r="H338" s="18"/>
    </row>
    <row r="339" spans="1:8" x14ac:dyDescent="0.35">
      <c r="A339" s="19" t="s">
        <v>233</v>
      </c>
      <c r="B339" s="18">
        <v>0</v>
      </c>
      <c r="C339" s="18">
        <v>0</v>
      </c>
      <c r="D339" s="18">
        <v>66</v>
      </c>
      <c r="E339" s="18"/>
      <c r="F339" s="18"/>
      <c r="G339" s="18">
        <v>0</v>
      </c>
      <c r="H339" s="18"/>
    </row>
    <row r="340" spans="1:8" x14ac:dyDescent="0.35">
      <c r="A340" s="19" t="s">
        <v>234</v>
      </c>
      <c r="B340" s="18">
        <v>0</v>
      </c>
      <c r="C340" s="18">
        <v>0</v>
      </c>
      <c r="D340" s="18">
        <v>79</v>
      </c>
      <c r="E340" s="18"/>
      <c r="F340" s="18"/>
      <c r="G340" s="18">
        <v>0</v>
      </c>
      <c r="H340" s="18"/>
    </row>
    <row r="341" spans="1:8" x14ac:dyDescent="0.35">
      <c r="A341" s="19" t="s">
        <v>235</v>
      </c>
      <c r="B341" s="18">
        <v>0</v>
      </c>
      <c r="C341" s="18">
        <v>0</v>
      </c>
      <c r="D341" s="18">
        <v>59</v>
      </c>
      <c r="E341" s="18"/>
      <c r="F341" s="18"/>
      <c r="G341" s="18">
        <v>0</v>
      </c>
      <c r="H341" s="18"/>
    </row>
    <row r="342" spans="1:8" x14ac:dyDescent="0.35">
      <c r="A342" s="19" t="s">
        <v>236</v>
      </c>
      <c r="B342" s="18">
        <v>0</v>
      </c>
      <c r="C342" s="18">
        <v>0</v>
      </c>
      <c r="D342" s="18">
        <v>50</v>
      </c>
      <c r="E342" s="18"/>
      <c r="F342" s="18"/>
      <c r="G342" s="18">
        <v>0</v>
      </c>
      <c r="H342" s="18"/>
    </row>
    <row r="343" spans="1:8" x14ac:dyDescent="0.35">
      <c r="A343" s="19" t="s">
        <v>237</v>
      </c>
      <c r="B343" s="18">
        <v>0</v>
      </c>
      <c r="C343" s="18">
        <v>0</v>
      </c>
      <c r="D343" s="18">
        <v>60</v>
      </c>
      <c r="E343" s="18"/>
      <c r="F343" s="18"/>
      <c r="G343" s="18">
        <v>0</v>
      </c>
      <c r="H343" s="18"/>
    </row>
    <row r="344" spans="1:8" x14ac:dyDescent="0.35">
      <c r="A344" s="19" t="s">
        <v>238</v>
      </c>
      <c r="B344" s="18">
        <v>0</v>
      </c>
      <c r="C344" s="18">
        <v>0</v>
      </c>
      <c r="D344" s="18">
        <v>76</v>
      </c>
      <c r="E344" s="18"/>
      <c r="F344" s="18"/>
      <c r="G344" s="18">
        <v>0</v>
      </c>
      <c r="H344" s="18"/>
    </row>
    <row r="345" spans="1:8" x14ac:dyDescent="0.35">
      <c r="A345" s="19" t="s">
        <v>239</v>
      </c>
      <c r="B345" s="18">
        <v>0</v>
      </c>
      <c r="C345" s="18">
        <v>0</v>
      </c>
      <c r="D345" s="18">
        <v>75</v>
      </c>
      <c r="E345" s="18"/>
      <c r="F345" s="18"/>
      <c r="G345" s="18">
        <v>0</v>
      </c>
      <c r="H345" s="18"/>
    </row>
    <row r="346" spans="1:8" x14ac:dyDescent="0.35">
      <c r="A346" s="19" t="s">
        <v>240</v>
      </c>
      <c r="B346" s="18">
        <v>0</v>
      </c>
      <c r="C346" s="18">
        <v>0</v>
      </c>
      <c r="D346" s="18">
        <v>69</v>
      </c>
      <c r="E346" s="18"/>
      <c r="F346" s="18"/>
      <c r="G346" s="18">
        <v>0</v>
      </c>
      <c r="H346" s="18"/>
    </row>
    <row r="347" spans="1:8" x14ac:dyDescent="0.35">
      <c r="A347" s="19" t="s">
        <v>241</v>
      </c>
      <c r="B347" s="18">
        <v>0</v>
      </c>
      <c r="C347" s="18">
        <v>0</v>
      </c>
      <c r="D347" s="18">
        <v>84</v>
      </c>
      <c r="E347" s="18"/>
      <c r="F347" s="18"/>
      <c r="G347" s="18">
        <v>0</v>
      </c>
      <c r="H347" s="18"/>
    </row>
    <row r="348" spans="1:8" x14ac:dyDescent="0.35">
      <c r="A348" s="19" t="s">
        <v>242</v>
      </c>
      <c r="B348" s="18">
        <v>0</v>
      </c>
      <c r="C348" s="18">
        <v>0</v>
      </c>
      <c r="D348" s="18">
        <v>58</v>
      </c>
      <c r="E348" s="18"/>
      <c r="F348" s="18"/>
      <c r="G348" s="18">
        <v>0</v>
      </c>
      <c r="H348" s="18"/>
    </row>
    <row r="349" spans="1:8" x14ac:dyDescent="0.35">
      <c r="A349" s="19" t="s">
        <v>243</v>
      </c>
      <c r="B349" s="18">
        <v>0</v>
      </c>
      <c r="C349" s="18">
        <v>0</v>
      </c>
      <c r="D349" s="18">
        <v>53</v>
      </c>
      <c r="E349" s="18"/>
      <c r="F349" s="18"/>
      <c r="G349" s="18">
        <v>0</v>
      </c>
      <c r="H349" s="18"/>
    </row>
    <row r="350" spans="1:8" x14ac:dyDescent="0.35">
      <c r="A350" s="19" t="s">
        <v>244</v>
      </c>
      <c r="B350" s="18">
        <v>0</v>
      </c>
      <c r="C350" s="18">
        <v>0</v>
      </c>
      <c r="D350" s="18">
        <v>74</v>
      </c>
      <c r="E350" s="18"/>
      <c r="F350" s="18"/>
      <c r="G350" s="18">
        <v>0</v>
      </c>
      <c r="H350" s="18"/>
    </row>
    <row r="351" spans="1:8" x14ac:dyDescent="0.35">
      <c r="A351" s="19" t="s">
        <v>245</v>
      </c>
      <c r="B351" s="18">
        <v>0</v>
      </c>
      <c r="C351" s="18">
        <v>0</v>
      </c>
      <c r="D351" s="18">
        <v>52</v>
      </c>
      <c r="E351" s="18"/>
      <c r="F351" s="18"/>
      <c r="G351" s="18">
        <v>0</v>
      </c>
      <c r="H351" s="18"/>
    </row>
    <row r="352" spans="1:8" x14ac:dyDescent="0.35">
      <c r="A352" s="19" t="s">
        <v>246</v>
      </c>
      <c r="B352" s="18">
        <v>0</v>
      </c>
      <c r="C352" s="18">
        <v>0</v>
      </c>
      <c r="D352" s="18">
        <v>66</v>
      </c>
      <c r="E352" s="18"/>
      <c r="F352" s="18"/>
      <c r="G352" s="18">
        <v>0</v>
      </c>
      <c r="H352" s="18"/>
    </row>
    <row r="353" spans="1:8" x14ac:dyDescent="0.35">
      <c r="A353" s="19"/>
      <c r="B353" s="18"/>
      <c r="C353" s="18"/>
      <c r="D353" s="18"/>
      <c r="E353" s="18"/>
      <c r="F353" s="18"/>
      <c r="G353" s="18"/>
      <c r="H353" s="18"/>
    </row>
    <row r="354" spans="1:8" x14ac:dyDescent="0.35">
      <c r="A354" s="19" t="s">
        <v>229</v>
      </c>
      <c r="B354" s="18">
        <v>0</v>
      </c>
      <c r="C354" s="18">
        <v>0</v>
      </c>
      <c r="D354" s="18">
        <v>921</v>
      </c>
      <c r="E354" s="18"/>
      <c r="F354" s="18"/>
      <c r="G354" s="18">
        <v>0</v>
      </c>
      <c r="H354" s="18"/>
    </row>
    <row r="355" spans="1:8" x14ac:dyDescent="0.35">
      <c r="A355" s="19" t="s">
        <v>230</v>
      </c>
      <c r="B355" s="18">
        <v>0</v>
      </c>
      <c r="C355" s="18">
        <v>0</v>
      </c>
      <c r="D355" s="18">
        <v>65.785714290000001</v>
      </c>
      <c r="E355" s="18"/>
      <c r="F355" s="18"/>
      <c r="G355" s="18">
        <v>0</v>
      </c>
      <c r="H355" s="18"/>
    </row>
    <row r="356" spans="1:8" x14ac:dyDescent="0.35">
      <c r="A356" s="18"/>
      <c r="B356" s="19" t="s">
        <v>88</v>
      </c>
      <c r="C356" s="18">
        <v>0</v>
      </c>
      <c r="D356" s="19" t="s">
        <v>231</v>
      </c>
      <c r="E356" s="18">
        <v>0</v>
      </c>
      <c r="F356" s="18"/>
      <c r="G356" s="18"/>
      <c r="H356" s="18"/>
    </row>
    <row r="357" spans="1:8" x14ac:dyDescent="0.35">
      <c r="A357" s="18"/>
      <c r="B357" s="18"/>
      <c r="C357" s="18"/>
      <c r="D357" s="19" t="s">
        <v>232</v>
      </c>
      <c r="E357" s="18">
        <v>0</v>
      </c>
      <c r="F357" s="18"/>
      <c r="G357" s="18"/>
      <c r="H357" s="18"/>
    </row>
    <row r="358" spans="1:8" x14ac:dyDescent="0.35">
      <c r="A358" s="18"/>
      <c r="B358" s="18"/>
      <c r="C358" s="18"/>
      <c r="D358" s="18"/>
      <c r="E358" s="18"/>
      <c r="F358" s="18"/>
      <c r="G358" s="18"/>
      <c r="H358" s="18"/>
    </row>
    <row r="359" spans="1:8" x14ac:dyDescent="0.35">
      <c r="A359" s="19" t="s">
        <v>247</v>
      </c>
      <c r="B359" s="18">
        <v>1</v>
      </c>
      <c r="C359" s="18">
        <v>0</v>
      </c>
      <c r="D359" s="18">
        <v>43</v>
      </c>
      <c r="E359" s="18"/>
      <c r="F359" s="18"/>
      <c r="G359" s="18">
        <v>1</v>
      </c>
      <c r="H359" s="18"/>
    </row>
    <row r="360" spans="1:8" x14ac:dyDescent="0.35">
      <c r="A360" s="19" t="s">
        <v>248</v>
      </c>
      <c r="B360" s="18">
        <v>1</v>
      </c>
      <c r="C360" s="18">
        <v>1</v>
      </c>
      <c r="D360" s="18">
        <v>46</v>
      </c>
      <c r="E360" s="18"/>
      <c r="F360" s="18"/>
      <c r="G360" s="18">
        <v>1</v>
      </c>
      <c r="H360" s="18"/>
    </row>
    <row r="361" spans="1:8" x14ac:dyDescent="0.35">
      <c r="A361" s="19" t="s">
        <v>249</v>
      </c>
      <c r="B361" s="18">
        <v>0</v>
      </c>
      <c r="C361" s="18">
        <v>0</v>
      </c>
      <c r="D361" s="18">
        <v>48</v>
      </c>
      <c r="E361" s="18"/>
      <c r="F361" s="18"/>
      <c r="G361" s="18">
        <v>0</v>
      </c>
      <c r="H361" s="18"/>
    </row>
    <row r="362" spans="1:8" x14ac:dyDescent="0.35">
      <c r="A362" s="19" t="s">
        <v>250</v>
      </c>
      <c r="B362" s="18">
        <v>0</v>
      </c>
      <c r="C362" s="18">
        <v>0</v>
      </c>
      <c r="D362" s="18">
        <v>51</v>
      </c>
      <c r="E362" s="18"/>
      <c r="F362" s="18"/>
      <c r="G362" s="18">
        <v>0</v>
      </c>
      <c r="H362" s="18"/>
    </row>
    <row r="363" spans="1:8" x14ac:dyDescent="0.35">
      <c r="A363" s="19" t="s">
        <v>251</v>
      </c>
      <c r="B363" s="18">
        <v>1</v>
      </c>
      <c r="C363" s="18">
        <v>0</v>
      </c>
      <c r="D363" s="18">
        <v>39</v>
      </c>
      <c r="E363" s="18"/>
      <c r="F363" s="18"/>
      <c r="G363" s="18">
        <v>1</v>
      </c>
      <c r="H363" s="18"/>
    </row>
    <row r="364" spans="1:8" x14ac:dyDescent="0.35">
      <c r="A364" s="19" t="s">
        <v>252</v>
      </c>
      <c r="B364" s="18">
        <v>1</v>
      </c>
      <c r="C364" s="18">
        <v>1</v>
      </c>
      <c r="D364" s="18">
        <v>58</v>
      </c>
      <c r="E364" s="18"/>
      <c r="F364" s="18"/>
      <c r="G364" s="18">
        <v>1</v>
      </c>
      <c r="H364" s="18"/>
    </row>
    <row r="365" spans="1:8" x14ac:dyDescent="0.35">
      <c r="A365" s="19" t="s">
        <v>253</v>
      </c>
      <c r="B365" s="18">
        <v>1</v>
      </c>
      <c r="C365" s="18">
        <v>1</v>
      </c>
      <c r="D365" s="18">
        <v>59</v>
      </c>
      <c r="E365" s="18"/>
      <c r="F365" s="18"/>
      <c r="G365" s="18">
        <v>1</v>
      </c>
      <c r="H365" s="18"/>
    </row>
    <row r="366" spans="1:8" x14ac:dyDescent="0.35">
      <c r="A366" s="19" t="s">
        <v>254</v>
      </c>
      <c r="B366" s="18">
        <v>0</v>
      </c>
      <c r="C366" s="18">
        <v>0</v>
      </c>
      <c r="D366" s="18">
        <v>46</v>
      </c>
      <c r="E366" s="18"/>
      <c r="F366" s="18"/>
      <c r="G366" s="18">
        <v>0</v>
      </c>
      <c r="H366" s="18"/>
    </row>
    <row r="367" spans="1:8" x14ac:dyDescent="0.35">
      <c r="A367" s="19" t="s">
        <v>255</v>
      </c>
      <c r="B367" s="18">
        <v>1</v>
      </c>
      <c r="C367" s="18">
        <v>0</v>
      </c>
      <c r="D367" s="18">
        <v>36</v>
      </c>
      <c r="E367" s="18"/>
      <c r="F367" s="18"/>
      <c r="G367" s="18">
        <v>1</v>
      </c>
      <c r="H367" s="18"/>
    </row>
    <row r="368" spans="1:8" x14ac:dyDescent="0.35">
      <c r="A368" s="19" t="s">
        <v>256</v>
      </c>
      <c r="B368" s="18">
        <v>1</v>
      </c>
      <c r="C368" s="18">
        <v>1</v>
      </c>
      <c r="D368" s="18">
        <v>52</v>
      </c>
      <c r="E368" s="18"/>
      <c r="F368" s="18"/>
      <c r="G368" s="18">
        <v>1</v>
      </c>
      <c r="H368" s="18"/>
    </row>
    <row r="369" spans="1:8" x14ac:dyDescent="0.35">
      <c r="A369" s="19" t="s">
        <v>257</v>
      </c>
      <c r="B369" s="18">
        <v>1</v>
      </c>
      <c r="C369" s="18">
        <v>1</v>
      </c>
      <c r="D369" s="18">
        <v>34</v>
      </c>
      <c r="E369" s="18"/>
      <c r="F369" s="18"/>
      <c r="G369" s="18">
        <v>1</v>
      </c>
      <c r="H369" s="18"/>
    </row>
    <row r="370" spans="1:8" x14ac:dyDescent="0.35">
      <c r="A370" s="19" t="s">
        <v>258</v>
      </c>
      <c r="B370" s="18">
        <v>1</v>
      </c>
      <c r="C370" s="18">
        <v>1</v>
      </c>
      <c r="D370" s="18">
        <v>39</v>
      </c>
      <c r="E370" s="18"/>
      <c r="F370" s="18"/>
      <c r="G370" s="18">
        <v>1</v>
      </c>
      <c r="H370" s="18"/>
    </row>
    <row r="371" spans="1:8" x14ac:dyDescent="0.35">
      <c r="A371" s="19" t="s">
        <v>259</v>
      </c>
      <c r="B371" s="18">
        <v>1</v>
      </c>
      <c r="C371" s="18">
        <v>1</v>
      </c>
      <c r="D371" s="18">
        <v>22</v>
      </c>
      <c r="E371" s="18"/>
      <c r="F371" s="18"/>
      <c r="G371" s="18">
        <v>1</v>
      </c>
      <c r="H371" s="18"/>
    </row>
    <row r="372" spans="1:8" x14ac:dyDescent="0.35">
      <c r="A372" s="19" t="s">
        <v>260</v>
      </c>
      <c r="B372" s="18">
        <v>1</v>
      </c>
      <c r="C372" s="18">
        <v>1</v>
      </c>
      <c r="D372" s="18">
        <v>39</v>
      </c>
      <c r="E372" s="18"/>
      <c r="F372" s="18"/>
      <c r="G372" s="18">
        <v>1</v>
      </c>
      <c r="H372" s="18"/>
    </row>
    <row r="373" spans="1:8" x14ac:dyDescent="0.35">
      <c r="A373" s="19"/>
      <c r="B373" s="18"/>
      <c r="C373" s="18"/>
      <c r="D373" s="18"/>
      <c r="E373" s="18"/>
      <c r="F373" s="18"/>
      <c r="G373" s="18"/>
      <c r="H373" s="18"/>
    </row>
    <row r="374" spans="1:8" x14ac:dyDescent="0.35">
      <c r="A374" s="19" t="s">
        <v>229</v>
      </c>
      <c r="B374" s="18">
        <v>11</v>
      </c>
      <c r="C374" s="18">
        <v>8</v>
      </c>
      <c r="D374" s="18">
        <v>612</v>
      </c>
      <c r="E374" s="18"/>
      <c r="F374" s="18"/>
      <c r="G374" s="18">
        <v>11</v>
      </c>
      <c r="H374" s="18"/>
    </row>
    <row r="375" spans="1:8" x14ac:dyDescent="0.35">
      <c r="A375" s="19" t="s">
        <v>230</v>
      </c>
      <c r="B375" s="18">
        <v>0.78571428600000004</v>
      </c>
      <c r="C375" s="18">
        <v>0.571428571</v>
      </c>
      <c r="D375" s="18">
        <v>43.714285709999999</v>
      </c>
      <c r="E375" s="18"/>
      <c r="F375" s="18"/>
      <c r="G375" s="18">
        <v>0.78571428600000004</v>
      </c>
      <c r="H375" s="18"/>
    </row>
    <row r="376" spans="1:8" x14ac:dyDescent="0.35">
      <c r="A376" s="18"/>
      <c r="B376" s="19" t="s">
        <v>88</v>
      </c>
      <c r="C376" s="18">
        <v>72.727272729999996</v>
      </c>
      <c r="D376" s="19" t="s">
        <v>231</v>
      </c>
      <c r="E376" s="18">
        <v>1.7973856E-2</v>
      </c>
      <c r="F376" s="18"/>
      <c r="G376" s="18"/>
      <c r="H376" s="18"/>
    </row>
    <row r="377" spans="1:8" x14ac:dyDescent="0.35">
      <c r="A377" s="18"/>
      <c r="B377" s="18"/>
      <c r="C377" s="18"/>
      <c r="D377" s="19" t="s">
        <v>232</v>
      </c>
      <c r="E377" s="18">
        <v>3.5947712420000002</v>
      </c>
      <c r="F377" s="18"/>
      <c r="G377" s="18"/>
      <c r="H377" s="1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6D821-30E2-4A88-A59C-23C328740156}">
  <dimension ref="A1:D38"/>
  <sheetViews>
    <sheetView workbookViewId="0">
      <selection activeCell="C39" sqref="C39"/>
    </sheetView>
  </sheetViews>
  <sheetFormatPr defaultRowHeight="14.5" x14ac:dyDescent="0.35"/>
  <cols>
    <col min="1" max="1" width="20" bestFit="1" customWidth="1"/>
    <col min="2" max="2" width="44.1796875" bestFit="1" customWidth="1"/>
    <col min="3" max="3" width="52" bestFit="1" customWidth="1"/>
    <col min="4" max="4" width="34" bestFit="1" customWidth="1"/>
  </cols>
  <sheetData>
    <row r="1" spans="1:4" x14ac:dyDescent="0.35">
      <c r="A1" s="20" t="s">
        <v>65</v>
      </c>
    </row>
    <row r="2" spans="1:4" x14ac:dyDescent="0.35">
      <c r="A2" t="s">
        <v>267</v>
      </c>
      <c r="B2" t="s">
        <v>268</v>
      </c>
      <c r="C2" t="s">
        <v>269</v>
      </c>
      <c r="D2" t="s">
        <v>270</v>
      </c>
    </row>
    <row r="4" spans="1:4" x14ac:dyDescent="0.35">
      <c r="A4" t="s">
        <v>271</v>
      </c>
      <c r="B4">
        <v>299</v>
      </c>
      <c r="C4">
        <v>6010</v>
      </c>
      <c r="D4">
        <v>4.9750415973377704E-2</v>
      </c>
    </row>
    <row r="5" spans="1:4" x14ac:dyDescent="0.35">
      <c r="A5" t="s">
        <v>272</v>
      </c>
      <c r="B5">
        <v>205</v>
      </c>
      <c r="C5">
        <v>6440</v>
      </c>
      <c r="D5">
        <v>3.183229813664596E-2</v>
      </c>
    </row>
    <row r="6" spans="1:4" x14ac:dyDescent="0.35">
      <c r="A6" t="s">
        <v>273</v>
      </c>
      <c r="B6">
        <v>8.74</v>
      </c>
      <c r="C6">
        <v>5810</v>
      </c>
      <c r="D6">
        <v>1.5043029259896731E-3</v>
      </c>
    </row>
    <row r="7" spans="1:4" x14ac:dyDescent="0.35">
      <c r="A7" t="s">
        <v>274</v>
      </c>
      <c r="B7">
        <v>31.8</v>
      </c>
      <c r="C7">
        <v>6690</v>
      </c>
      <c r="D7">
        <v>4.7533632286995515E-3</v>
      </c>
    </row>
    <row r="9" spans="1:4" x14ac:dyDescent="0.35">
      <c r="A9" t="s">
        <v>275</v>
      </c>
      <c r="B9">
        <v>532</v>
      </c>
      <c r="C9">
        <v>5540</v>
      </c>
      <c r="D9">
        <v>9.6028880866425997E-2</v>
      </c>
    </row>
    <row r="10" spans="1:4" x14ac:dyDescent="0.35">
      <c r="A10" t="s">
        <v>276</v>
      </c>
      <c r="B10">
        <v>402</v>
      </c>
      <c r="C10">
        <v>6670</v>
      </c>
      <c r="D10">
        <v>6.0269865067466268E-2</v>
      </c>
    </row>
    <row r="11" spans="1:4" x14ac:dyDescent="0.35">
      <c r="A11" t="s">
        <v>277</v>
      </c>
      <c r="B11">
        <v>20.3</v>
      </c>
      <c r="C11">
        <v>6400</v>
      </c>
      <c r="D11">
        <v>3.1718750000000002E-3</v>
      </c>
    </row>
    <row r="12" spans="1:4" x14ac:dyDescent="0.35">
      <c r="A12" t="s">
        <v>278</v>
      </c>
      <c r="B12">
        <v>20.5</v>
      </c>
      <c r="C12">
        <v>7360</v>
      </c>
      <c r="D12">
        <v>2.7853260869565217E-3</v>
      </c>
    </row>
    <row r="14" spans="1:4" x14ac:dyDescent="0.35">
      <c r="A14" s="21" t="s">
        <v>146</v>
      </c>
    </row>
    <row r="15" spans="1:4" x14ac:dyDescent="0.35">
      <c r="A15" t="s">
        <v>267</v>
      </c>
      <c r="B15" t="s">
        <v>268</v>
      </c>
      <c r="C15" t="s">
        <v>269</v>
      </c>
      <c r="D15" t="s">
        <v>270</v>
      </c>
    </row>
    <row r="17" spans="1:4" x14ac:dyDescent="0.35">
      <c r="A17" t="s">
        <v>271</v>
      </c>
      <c r="B17">
        <v>71.2</v>
      </c>
      <c r="C17">
        <v>7700</v>
      </c>
      <c r="D17">
        <v>9.246753246753248E-3</v>
      </c>
    </row>
    <row r="18" spans="1:4" x14ac:dyDescent="0.35">
      <c r="A18" t="s">
        <v>272</v>
      </c>
      <c r="B18">
        <v>71.900000000000006</v>
      </c>
      <c r="C18">
        <v>7300</v>
      </c>
      <c r="D18">
        <v>9.8493150684931512E-3</v>
      </c>
    </row>
    <row r="19" spans="1:4" x14ac:dyDescent="0.35">
      <c r="A19" t="s">
        <v>273</v>
      </c>
      <c r="B19">
        <v>3.16</v>
      </c>
      <c r="C19">
        <v>7960</v>
      </c>
      <c r="D19">
        <v>3.9698492462311561E-4</v>
      </c>
    </row>
    <row r="20" spans="1:4" x14ac:dyDescent="0.35">
      <c r="A20" t="s">
        <v>274</v>
      </c>
      <c r="B20">
        <v>2.69</v>
      </c>
      <c r="C20">
        <v>7570</v>
      </c>
      <c r="D20">
        <v>3.5535006605019813E-4</v>
      </c>
    </row>
    <row r="22" spans="1:4" x14ac:dyDescent="0.35">
      <c r="A22" t="s">
        <v>275</v>
      </c>
      <c r="B22">
        <v>388</v>
      </c>
      <c r="C22">
        <v>6330</v>
      </c>
      <c r="D22">
        <v>6.1295418641390202E-2</v>
      </c>
    </row>
    <row r="23" spans="1:4" x14ac:dyDescent="0.35">
      <c r="A23" t="s">
        <v>276</v>
      </c>
      <c r="B23">
        <v>140</v>
      </c>
      <c r="C23">
        <v>5880</v>
      </c>
      <c r="D23">
        <v>2.3809523809523808E-2</v>
      </c>
    </row>
    <row r="24" spans="1:4" x14ac:dyDescent="0.35">
      <c r="A24" t="s">
        <v>277</v>
      </c>
      <c r="B24">
        <v>7.07</v>
      </c>
      <c r="C24">
        <v>6510</v>
      </c>
      <c r="D24">
        <v>1.0860215053763442E-3</v>
      </c>
    </row>
    <row r="25" spans="1:4" x14ac:dyDescent="0.35">
      <c r="A25" t="s">
        <v>278</v>
      </c>
      <c r="B25">
        <v>46.7</v>
      </c>
      <c r="C25">
        <v>7510</v>
      </c>
      <c r="D25">
        <v>6.2183754993342215E-3</v>
      </c>
    </row>
    <row r="27" spans="1:4" x14ac:dyDescent="0.35">
      <c r="A27" s="22" t="s">
        <v>187</v>
      </c>
    </row>
    <row r="28" spans="1:4" x14ac:dyDescent="0.35">
      <c r="A28" t="s">
        <v>267</v>
      </c>
      <c r="B28" t="s">
        <v>268</v>
      </c>
      <c r="C28" t="s">
        <v>269</v>
      </c>
      <c r="D28" t="s">
        <v>270</v>
      </c>
    </row>
    <row r="30" spans="1:4" x14ac:dyDescent="0.35">
      <c r="A30" t="s">
        <v>271</v>
      </c>
      <c r="B30">
        <v>96.5</v>
      </c>
      <c r="C30">
        <v>8410</v>
      </c>
      <c r="D30">
        <v>1.1474435196195006E-2</v>
      </c>
    </row>
    <row r="31" spans="1:4" x14ac:dyDescent="0.35">
      <c r="A31" t="s">
        <v>272</v>
      </c>
      <c r="B31">
        <v>92.6</v>
      </c>
      <c r="C31">
        <v>8250</v>
      </c>
      <c r="D31">
        <v>1.1224242424242423E-2</v>
      </c>
    </row>
    <row r="32" spans="1:4" x14ac:dyDescent="0.35">
      <c r="A32" t="s">
        <v>273</v>
      </c>
      <c r="B32">
        <v>9.26</v>
      </c>
      <c r="C32">
        <v>7760</v>
      </c>
      <c r="D32">
        <v>1.1932989690721649E-3</v>
      </c>
    </row>
    <row r="33" spans="1:4" x14ac:dyDescent="0.35">
      <c r="A33" t="s">
        <v>274</v>
      </c>
      <c r="B33">
        <v>-4.8499999999999996</v>
      </c>
      <c r="C33">
        <v>8300</v>
      </c>
      <c r="D33">
        <v>-5.8433734939759027E-4</v>
      </c>
    </row>
    <row r="35" spans="1:4" x14ac:dyDescent="0.35">
      <c r="A35" t="s">
        <v>275</v>
      </c>
      <c r="B35">
        <v>606</v>
      </c>
      <c r="C35">
        <v>6120</v>
      </c>
      <c r="D35">
        <v>9.901960784313725E-2</v>
      </c>
    </row>
    <row r="36" spans="1:4" x14ac:dyDescent="0.35">
      <c r="A36" t="s">
        <v>276</v>
      </c>
      <c r="B36">
        <v>146</v>
      </c>
      <c r="C36">
        <v>7310</v>
      </c>
      <c r="D36">
        <v>1.9972640218878249E-2</v>
      </c>
    </row>
    <row r="37" spans="1:4" x14ac:dyDescent="0.35">
      <c r="A37" t="s">
        <v>277</v>
      </c>
      <c r="B37">
        <v>14.8</v>
      </c>
      <c r="C37">
        <v>7110</v>
      </c>
      <c r="D37">
        <v>2.0815752461322084E-3</v>
      </c>
    </row>
    <row r="38" spans="1:4" x14ac:dyDescent="0.35">
      <c r="A38" t="s">
        <v>278</v>
      </c>
      <c r="B38">
        <v>13.5</v>
      </c>
      <c r="C38">
        <v>8360</v>
      </c>
      <c r="D38">
        <v>1.6148325358851675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432AF-950C-495E-B840-69CD3FBCA7E5}">
  <dimension ref="A1:H263"/>
  <sheetViews>
    <sheetView workbookViewId="0">
      <selection activeCell="A224" sqref="A224"/>
    </sheetView>
  </sheetViews>
  <sheetFormatPr defaultRowHeight="14.5" x14ac:dyDescent="0.35"/>
  <cols>
    <col min="1" max="1" width="29" bestFit="1" customWidth="1"/>
    <col min="2" max="2" width="15.81640625" bestFit="1" customWidth="1"/>
    <col min="3" max="3" width="12" bestFit="1" customWidth="1"/>
    <col min="4" max="4" width="26.54296875" bestFit="1" customWidth="1"/>
    <col min="5" max="5" width="12" bestFit="1" customWidth="1"/>
    <col min="6" max="6" width="15" bestFit="1" customWidth="1"/>
    <col min="8" max="8" width="30.81640625" bestFit="1" customWidth="1"/>
  </cols>
  <sheetData>
    <row r="1" spans="1:8" x14ac:dyDescent="0.35">
      <c r="A1" s="17" t="s">
        <v>209</v>
      </c>
      <c r="B1" s="18"/>
      <c r="C1" s="18"/>
      <c r="D1" s="18"/>
      <c r="E1" s="18"/>
      <c r="F1" s="18"/>
      <c r="G1" s="18"/>
      <c r="H1" s="18"/>
    </row>
    <row r="2" spans="1:8" x14ac:dyDescent="0.35">
      <c r="A2" s="18"/>
      <c r="B2" s="18" t="s">
        <v>210</v>
      </c>
      <c r="C2" s="18"/>
      <c r="D2" s="18"/>
      <c r="E2" s="18"/>
      <c r="F2" s="18"/>
      <c r="G2" s="18"/>
      <c r="H2" s="18"/>
    </row>
    <row r="3" spans="1:8" x14ac:dyDescent="0.35">
      <c r="A3" s="18"/>
      <c r="B3" s="18" t="s">
        <v>211</v>
      </c>
      <c r="C3" s="18" t="s">
        <v>212</v>
      </c>
      <c r="D3" s="18" t="s">
        <v>213</v>
      </c>
      <c r="E3" s="18"/>
      <c r="F3" s="18"/>
      <c r="G3" s="18" t="s">
        <v>214</v>
      </c>
      <c r="H3" s="18"/>
    </row>
    <row r="4" spans="1:8" x14ac:dyDescent="0.35">
      <c r="A4" s="17" t="s">
        <v>279</v>
      </c>
      <c r="B4" s="18">
        <v>0</v>
      </c>
      <c r="C4" s="18">
        <v>0</v>
      </c>
      <c r="D4" s="18">
        <v>41</v>
      </c>
      <c r="E4" s="18"/>
      <c r="F4" s="18"/>
      <c r="G4" s="18">
        <v>0</v>
      </c>
      <c r="H4" s="18"/>
    </row>
    <row r="5" spans="1:8" x14ac:dyDescent="0.35">
      <c r="A5" s="17" t="s">
        <v>280</v>
      </c>
      <c r="B5" s="18">
        <v>0</v>
      </c>
      <c r="C5" s="18">
        <v>0</v>
      </c>
      <c r="D5" s="18">
        <v>46</v>
      </c>
      <c r="E5" s="18"/>
      <c r="F5" s="18"/>
      <c r="G5" s="18">
        <v>0</v>
      </c>
      <c r="H5" s="18"/>
    </row>
    <row r="6" spans="1:8" x14ac:dyDescent="0.35">
      <c r="A6" s="17" t="s">
        <v>281</v>
      </c>
      <c r="B6" s="18">
        <v>0</v>
      </c>
      <c r="C6" s="18">
        <v>0</v>
      </c>
      <c r="D6" s="18">
        <v>39</v>
      </c>
      <c r="E6" s="18"/>
      <c r="F6" s="18"/>
      <c r="G6" s="18">
        <v>0</v>
      </c>
      <c r="H6" s="18"/>
    </row>
    <row r="7" spans="1:8" x14ac:dyDescent="0.35">
      <c r="A7" s="17" t="s">
        <v>282</v>
      </c>
      <c r="B7" s="18">
        <v>0</v>
      </c>
      <c r="C7" s="18">
        <v>0</v>
      </c>
      <c r="D7" s="18">
        <v>44</v>
      </c>
      <c r="E7" s="18"/>
      <c r="F7" s="18"/>
      <c r="G7" s="18">
        <v>0</v>
      </c>
      <c r="H7" s="18"/>
    </row>
    <row r="8" spans="1:8" x14ac:dyDescent="0.35">
      <c r="A8" s="17" t="s">
        <v>283</v>
      </c>
      <c r="B8" s="18">
        <v>0</v>
      </c>
      <c r="C8" s="18">
        <v>0</v>
      </c>
      <c r="D8" s="18">
        <v>67</v>
      </c>
      <c r="E8" s="18"/>
      <c r="F8" s="18"/>
      <c r="G8" s="18">
        <v>0</v>
      </c>
      <c r="H8" s="18"/>
    </row>
    <row r="9" spans="1:8" x14ac:dyDescent="0.35">
      <c r="A9" s="17" t="s">
        <v>284</v>
      </c>
      <c r="B9" s="18">
        <v>0</v>
      </c>
      <c r="C9" s="18">
        <v>0</v>
      </c>
      <c r="D9" s="18">
        <v>38</v>
      </c>
      <c r="E9" s="18"/>
      <c r="F9" s="18"/>
      <c r="G9" s="18">
        <v>0</v>
      </c>
      <c r="H9" s="18"/>
    </row>
    <row r="10" spans="1:8" x14ac:dyDescent="0.35">
      <c r="A10" s="17" t="s">
        <v>285</v>
      </c>
      <c r="B10" s="18">
        <v>0</v>
      </c>
      <c r="C10" s="18">
        <v>0</v>
      </c>
      <c r="D10" s="18">
        <v>34</v>
      </c>
      <c r="E10" s="18"/>
      <c r="F10" s="18"/>
      <c r="G10" s="18">
        <v>0</v>
      </c>
      <c r="H10" s="18"/>
    </row>
    <row r="11" spans="1:8" x14ac:dyDescent="0.35">
      <c r="A11" s="17" t="s">
        <v>286</v>
      </c>
      <c r="B11" s="18">
        <v>0</v>
      </c>
      <c r="C11" s="18">
        <v>0</v>
      </c>
      <c r="D11" s="18">
        <v>46</v>
      </c>
      <c r="E11" s="18"/>
      <c r="F11" s="18"/>
      <c r="G11" s="18">
        <v>0</v>
      </c>
      <c r="H11" s="18"/>
    </row>
    <row r="12" spans="1:8" x14ac:dyDescent="0.35">
      <c r="A12" s="17" t="s">
        <v>287</v>
      </c>
      <c r="B12" s="18">
        <v>0</v>
      </c>
      <c r="C12" s="18">
        <v>0</v>
      </c>
      <c r="D12" s="18">
        <v>57</v>
      </c>
      <c r="E12" s="18"/>
      <c r="F12" s="18"/>
      <c r="G12" s="18">
        <v>0</v>
      </c>
      <c r="H12" s="18"/>
    </row>
    <row r="13" spans="1:8" x14ac:dyDescent="0.35">
      <c r="A13" s="17" t="s">
        <v>288</v>
      </c>
      <c r="B13" s="18">
        <v>0</v>
      </c>
      <c r="C13" s="18">
        <v>0</v>
      </c>
      <c r="D13" s="18">
        <v>44</v>
      </c>
      <c r="E13" s="18"/>
      <c r="F13" s="18"/>
      <c r="G13" s="18">
        <v>0</v>
      </c>
      <c r="H13" s="18"/>
    </row>
    <row r="14" spans="1:8" x14ac:dyDescent="0.35">
      <c r="A14" s="17" t="s">
        <v>289</v>
      </c>
      <c r="B14" s="18">
        <v>0</v>
      </c>
      <c r="C14" s="18">
        <v>0</v>
      </c>
      <c r="D14" s="18">
        <v>38</v>
      </c>
      <c r="E14" s="18"/>
      <c r="F14" s="18"/>
      <c r="G14" s="18">
        <v>0</v>
      </c>
      <c r="H14" s="18"/>
    </row>
    <row r="15" spans="1:8" x14ac:dyDescent="0.35">
      <c r="A15" s="17" t="s">
        <v>290</v>
      </c>
      <c r="B15" s="18">
        <v>0</v>
      </c>
      <c r="C15" s="18">
        <v>0</v>
      </c>
      <c r="D15" s="18">
        <v>46</v>
      </c>
      <c r="E15" s="18"/>
      <c r="F15" s="18"/>
      <c r="G15" s="18">
        <v>0</v>
      </c>
      <c r="H15" s="18"/>
    </row>
    <row r="16" spans="1:8" x14ac:dyDescent="0.35">
      <c r="A16" s="17" t="s">
        <v>291</v>
      </c>
      <c r="B16" s="18">
        <v>0</v>
      </c>
      <c r="C16" s="18">
        <v>0</v>
      </c>
      <c r="D16" s="18">
        <v>44</v>
      </c>
      <c r="E16" s="18"/>
      <c r="F16" s="18"/>
      <c r="G16" s="18">
        <v>0</v>
      </c>
      <c r="H16" s="18"/>
    </row>
    <row r="17" spans="1:8" x14ac:dyDescent="0.35">
      <c r="A17" s="17" t="s">
        <v>292</v>
      </c>
      <c r="B17" s="18">
        <v>0</v>
      </c>
      <c r="C17" s="18">
        <v>0</v>
      </c>
      <c r="D17" s="18">
        <v>44</v>
      </c>
      <c r="E17" s="18"/>
      <c r="F17" s="18"/>
      <c r="G17" s="18">
        <v>0</v>
      </c>
      <c r="H17" s="18"/>
    </row>
    <row r="18" spans="1:8" x14ac:dyDescent="0.35">
      <c r="A18" s="17"/>
      <c r="B18" s="18"/>
      <c r="C18" s="18"/>
      <c r="D18" s="18"/>
      <c r="E18" s="18"/>
      <c r="F18" s="18"/>
      <c r="G18" s="18"/>
      <c r="H18" s="18"/>
    </row>
    <row r="19" spans="1:8" x14ac:dyDescent="0.35">
      <c r="A19" s="17" t="s">
        <v>229</v>
      </c>
      <c r="B19" s="18">
        <v>0</v>
      </c>
      <c r="C19" s="18">
        <v>0</v>
      </c>
      <c r="D19" s="18">
        <v>628</v>
      </c>
      <c r="E19" s="18"/>
      <c r="F19" s="18"/>
      <c r="G19" s="18">
        <v>0</v>
      </c>
      <c r="H19" s="18"/>
    </row>
    <row r="20" spans="1:8" x14ac:dyDescent="0.35">
      <c r="A20" s="17" t="s">
        <v>230</v>
      </c>
      <c r="B20" s="18">
        <v>0</v>
      </c>
      <c r="C20" s="18">
        <v>0</v>
      </c>
      <c r="D20" s="18">
        <v>44.857142860000003</v>
      </c>
      <c r="E20" s="18"/>
      <c r="F20" s="18"/>
      <c r="G20" s="18">
        <v>0</v>
      </c>
      <c r="H20" s="18"/>
    </row>
    <row r="21" spans="1:8" x14ac:dyDescent="0.35">
      <c r="A21" s="18"/>
      <c r="B21" s="17" t="s">
        <v>88</v>
      </c>
      <c r="C21" s="18">
        <v>0</v>
      </c>
      <c r="D21" s="17" t="s">
        <v>231</v>
      </c>
      <c r="E21" s="18">
        <v>0</v>
      </c>
      <c r="F21" s="18"/>
      <c r="G21" s="18"/>
      <c r="H21" s="18"/>
    </row>
    <row r="22" spans="1:8" x14ac:dyDescent="0.35">
      <c r="A22" s="18"/>
      <c r="B22" s="18"/>
      <c r="C22" s="18"/>
      <c r="D22" s="17" t="s">
        <v>232</v>
      </c>
      <c r="E22" s="18">
        <v>0</v>
      </c>
      <c r="F22" s="18"/>
      <c r="G22" s="18"/>
      <c r="H22" s="18"/>
    </row>
    <row r="23" spans="1:8" x14ac:dyDescent="0.35">
      <c r="A23" s="18"/>
      <c r="B23" s="18"/>
      <c r="C23" s="18"/>
      <c r="D23" s="18"/>
      <c r="E23" s="18"/>
      <c r="F23" s="18"/>
      <c r="G23" s="18"/>
      <c r="H23" s="18"/>
    </row>
    <row r="24" spans="1:8" x14ac:dyDescent="0.35">
      <c r="A24" s="18"/>
      <c r="B24" s="18"/>
      <c r="C24" s="18"/>
      <c r="D24" s="18"/>
      <c r="E24" s="18"/>
      <c r="F24" s="18"/>
      <c r="G24" s="18"/>
      <c r="H24" s="18"/>
    </row>
    <row r="25" spans="1:8" x14ac:dyDescent="0.35">
      <c r="A25" s="17" t="s">
        <v>293</v>
      </c>
      <c r="B25" s="18">
        <v>1</v>
      </c>
      <c r="C25" s="18">
        <v>1</v>
      </c>
      <c r="D25" s="18">
        <v>20</v>
      </c>
      <c r="E25" s="18"/>
      <c r="F25" s="18"/>
      <c r="G25" s="18">
        <v>1</v>
      </c>
      <c r="H25" s="18"/>
    </row>
    <row r="26" spans="1:8" x14ac:dyDescent="0.35">
      <c r="A26" s="17" t="s">
        <v>294</v>
      </c>
      <c r="B26" s="18">
        <v>0</v>
      </c>
      <c r="C26" s="18">
        <v>0</v>
      </c>
      <c r="D26" s="18">
        <v>15</v>
      </c>
      <c r="E26" s="18"/>
      <c r="F26" s="18"/>
      <c r="G26" s="18">
        <v>0</v>
      </c>
      <c r="H26" s="18"/>
    </row>
    <row r="27" spans="1:8" x14ac:dyDescent="0.35">
      <c r="A27" s="17" t="s">
        <v>295</v>
      </c>
      <c r="B27" s="18">
        <v>0</v>
      </c>
      <c r="C27" s="18">
        <v>0</v>
      </c>
      <c r="D27" s="18">
        <v>25</v>
      </c>
      <c r="E27" s="18"/>
      <c r="F27" s="18"/>
      <c r="G27" s="18">
        <v>0</v>
      </c>
      <c r="H27" s="18"/>
    </row>
    <row r="28" spans="1:8" x14ac:dyDescent="0.35">
      <c r="A28" s="17" t="s">
        <v>296</v>
      </c>
      <c r="B28" s="18">
        <v>2</v>
      </c>
      <c r="C28" s="18">
        <v>2</v>
      </c>
      <c r="D28" s="18">
        <v>25</v>
      </c>
      <c r="E28" s="18"/>
      <c r="F28" s="18"/>
      <c r="G28" s="18">
        <v>2</v>
      </c>
      <c r="H28" s="18"/>
    </row>
    <row r="29" spans="1:8" x14ac:dyDescent="0.35">
      <c r="A29" s="17" t="s">
        <v>297</v>
      </c>
      <c r="B29" s="18">
        <v>1</v>
      </c>
      <c r="C29" s="18">
        <v>0</v>
      </c>
      <c r="D29" s="18">
        <v>31</v>
      </c>
      <c r="E29" s="18"/>
      <c r="F29" s="18"/>
      <c r="G29" s="18">
        <v>1</v>
      </c>
      <c r="H29" s="18"/>
    </row>
    <row r="30" spans="1:8" x14ac:dyDescent="0.35">
      <c r="A30" s="17" t="s">
        <v>298</v>
      </c>
      <c r="B30" s="18">
        <v>1</v>
      </c>
      <c r="C30" s="18">
        <v>1</v>
      </c>
      <c r="D30" s="18">
        <v>37</v>
      </c>
      <c r="E30" s="18"/>
      <c r="F30" s="18"/>
      <c r="G30" s="18">
        <v>1</v>
      </c>
      <c r="H30" s="18"/>
    </row>
    <row r="31" spans="1:8" x14ac:dyDescent="0.35">
      <c r="A31" s="17" t="s">
        <v>299</v>
      </c>
      <c r="B31" s="18">
        <v>0</v>
      </c>
      <c r="C31" s="18">
        <v>0</v>
      </c>
      <c r="D31" s="18">
        <v>43</v>
      </c>
      <c r="E31" s="18"/>
      <c r="F31" s="18"/>
      <c r="G31" s="18">
        <v>0</v>
      </c>
      <c r="H31" s="18"/>
    </row>
    <row r="32" spans="1:8" x14ac:dyDescent="0.35">
      <c r="A32" s="17" t="s">
        <v>300</v>
      </c>
      <c r="B32" s="18">
        <v>1</v>
      </c>
      <c r="C32" s="18">
        <v>1</v>
      </c>
      <c r="D32" s="18">
        <v>25</v>
      </c>
      <c r="E32" s="18"/>
      <c r="F32" s="18"/>
      <c r="G32" s="18">
        <v>1</v>
      </c>
      <c r="H32" s="18"/>
    </row>
    <row r="33" spans="1:8" x14ac:dyDescent="0.35">
      <c r="A33" s="17" t="s">
        <v>301</v>
      </c>
      <c r="B33" s="18">
        <v>1</v>
      </c>
      <c r="C33" s="18">
        <v>1</v>
      </c>
      <c r="D33" s="18">
        <v>38</v>
      </c>
      <c r="E33" s="18"/>
      <c r="F33" s="18"/>
      <c r="G33" s="18">
        <v>1</v>
      </c>
      <c r="H33" s="18"/>
    </row>
    <row r="34" spans="1:8" x14ac:dyDescent="0.35">
      <c r="A34" s="17" t="s">
        <v>302</v>
      </c>
      <c r="B34" s="18">
        <v>0</v>
      </c>
      <c r="C34" s="18">
        <v>0</v>
      </c>
      <c r="D34" s="18">
        <v>31</v>
      </c>
      <c r="E34" s="18"/>
      <c r="F34" s="18"/>
      <c r="G34" s="18">
        <v>0</v>
      </c>
      <c r="H34" s="18"/>
    </row>
    <row r="35" spans="1:8" x14ac:dyDescent="0.35">
      <c r="A35" s="17" t="s">
        <v>303</v>
      </c>
      <c r="B35" s="18">
        <v>3</v>
      </c>
      <c r="C35" s="18">
        <v>1</v>
      </c>
      <c r="D35" s="18">
        <v>31</v>
      </c>
      <c r="E35" s="18"/>
      <c r="F35" s="18"/>
      <c r="G35" s="18">
        <v>3</v>
      </c>
      <c r="H35" s="18"/>
    </row>
    <row r="36" spans="1:8" x14ac:dyDescent="0.35">
      <c r="A36" s="17" t="s">
        <v>304</v>
      </c>
      <c r="B36" s="18">
        <v>1</v>
      </c>
      <c r="C36" s="18">
        <v>1</v>
      </c>
      <c r="D36" s="18">
        <v>28</v>
      </c>
      <c r="E36" s="18"/>
      <c r="F36" s="18"/>
      <c r="G36" s="18">
        <v>1</v>
      </c>
      <c r="H36" s="18"/>
    </row>
    <row r="37" spans="1:8" x14ac:dyDescent="0.35">
      <c r="A37" s="17" t="s">
        <v>305</v>
      </c>
      <c r="B37" s="18">
        <v>1</v>
      </c>
      <c r="C37" s="18">
        <v>1</v>
      </c>
      <c r="D37" s="18">
        <v>46</v>
      </c>
      <c r="E37" s="18"/>
      <c r="F37" s="18"/>
      <c r="G37" s="18">
        <v>1</v>
      </c>
      <c r="H37" s="18"/>
    </row>
    <row r="38" spans="1:8" x14ac:dyDescent="0.35">
      <c r="A38" s="17" t="s">
        <v>306</v>
      </c>
      <c r="B38" s="18">
        <v>2</v>
      </c>
      <c r="C38" s="18">
        <v>2</v>
      </c>
      <c r="D38" s="18">
        <v>18</v>
      </c>
      <c r="E38" s="18"/>
      <c r="F38" s="18"/>
      <c r="G38" s="18">
        <v>2</v>
      </c>
      <c r="H38" s="18"/>
    </row>
    <row r="39" spans="1:8" x14ac:dyDescent="0.35">
      <c r="A39" s="17"/>
      <c r="B39" s="18"/>
      <c r="C39" s="18"/>
      <c r="D39" s="18"/>
      <c r="E39" s="18"/>
      <c r="F39" s="18"/>
      <c r="G39" s="18"/>
      <c r="H39" s="18"/>
    </row>
    <row r="40" spans="1:8" x14ac:dyDescent="0.35">
      <c r="A40" s="17" t="s">
        <v>229</v>
      </c>
      <c r="B40" s="18">
        <v>14</v>
      </c>
      <c r="C40" s="18">
        <v>11</v>
      </c>
      <c r="D40" s="18">
        <v>413</v>
      </c>
      <c r="E40" s="18"/>
      <c r="F40" s="18"/>
      <c r="G40" s="18">
        <v>14</v>
      </c>
      <c r="H40" s="18"/>
    </row>
    <row r="41" spans="1:8" x14ac:dyDescent="0.35">
      <c r="A41" s="17" t="s">
        <v>230</v>
      </c>
      <c r="B41" s="18">
        <v>1</v>
      </c>
      <c r="C41" s="18">
        <v>0.78571428600000004</v>
      </c>
      <c r="D41" s="18">
        <v>29.5</v>
      </c>
      <c r="E41" s="18"/>
      <c r="F41" s="18"/>
      <c r="G41" s="18">
        <v>1</v>
      </c>
      <c r="H41" s="18"/>
    </row>
    <row r="42" spans="1:8" x14ac:dyDescent="0.35">
      <c r="A42" s="18"/>
      <c r="B42" s="17" t="s">
        <v>88</v>
      </c>
      <c r="C42" s="18">
        <v>78.571428569999995</v>
      </c>
      <c r="D42" s="17" t="s">
        <v>231</v>
      </c>
      <c r="E42" s="18">
        <v>3.3898304999999997E-2</v>
      </c>
      <c r="F42" s="18"/>
      <c r="G42" s="18"/>
      <c r="H42" s="18"/>
    </row>
    <row r="43" spans="1:8" x14ac:dyDescent="0.35">
      <c r="A43" s="18"/>
      <c r="B43" s="18"/>
      <c r="C43" s="18"/>
      <c r="D43" s="17" t="s">
        <v>232</v>
      </c>
      <c r="E43" s="18">
        <v>6.7796610169999996</v>
      </c>
      <c r="F43" s="18"/>
      <c r="G43" s="18"/>
      <c r="H43" s="18"/>
    </row>
    <row r="44" spans="1:8" x14ac:dyDescent="0.35">
      <c r="A44" s="18"/>
      <c r="B44" s="18"/>
      <c r="C44" s="18"/>
      <c r="D44" s="18"/>
      <c r="E44" s="18"/>
      <c r="F44" s="18"/>
      <c r="G44" s="18"/>
      <c r="H44" s="18"/>
    </row>
    <row r="45" spans="1:8" x14ac:dyDescent="0.35">
      <c r="A45" s="19" t="s">
        <v>261</v>
      </c>
      <c r="B45" s="18"/>
      <c r="C45" s="18"/>
      <c r="D45" s="18"/>
      <c r="E45" s="18"/>
      <c r="F45" s="18"/>
      <c r="G45" s="18"/>
      <c r="H45" s="18"/>
    </row>
    <row r="46" spans="1:8" x14ac:dyDescent="0.35">
      <c r="A46" s="18"/>
      <c r="B46" s="18" t="s">
        <v>210</v>
      </c>
      <c r="C46" s="18"/>
      <c r="D46" s="18"/>
      <c r="E46" s="18"/>
      <c r="F46" s="18"/>
      <c r="G46" s="18"/>
      <c r="H46" s="18"/>
    </row>
    <row r="47" spans="1:8" x14ac:dyDescent="0.35">
      <c r="A47" s="18"/>
      <c r="B47" s="18" t="s">
        <v>211</v>
      </c>
      <c r="C47" s="18" t="s">
        <v>212</v>
      </c>
      <c r="D47" s="18" t="s">
        <v>213</v>
      </c>
      <c r="E47" s="18"/>
      <c r="F47" s="18"/>
      <c r="G47" s="18" t="s">
        <v>214</v>
      </c>
      <c r="H47" s="18"/>
    </row>
    <row r="48" spans="1:8" x14ac:dyDescent="0.35">
      <c r="A48" s="19" t="s">
        <v>307</v>
      </c>
      <c r="B48" s="18">
        <v>0</v>
      </c>
      <c r="C48" s="18">
        <v>0</v>
      </c>
      <c r="D48" s="18">
        <v>39</v>
      </c>
      <c r="E48" s="18"/>
      <c r="F48" s="18"/>
      <c r="G48" s="18">
        <v>0</v>
      </c>
      <c r="H48" s="18"/>
    </row>
    <row r="49" spans="1:8" x14ac:dyDescent="0.35">
      <c r="A49" s="19" t="s">
        <v>308</v>
      </c>
      <c r="B49" s="18">
        <v>0</v>
      </c>
      <c r="C49" s="18">
        <v>0</v>
      </c>
      <c r="D49" s="18">
        <v>27</v>
      </c>
      <c r="E49" s="18"/>
      <c r="F49" s="18"/>
      <c r="G49" s="18">
        <v>0</v>
      </c>
      <c r="H49" s="18"/>
    </row>
    <row r="50" spans="1:8" x14ac:dyDescent="0.35">
      <c r="A50" s="19" t="s">
        <v>309</v>
      </c>
      <c r="B50" s="18">
        <v>0</v>
      </c>
      <c r="C50" s="18">
        <v>0</v>
      </c>
      <c r="D50" s="18">
        <v>52</v>
      </c>
      <c r="E50" s="18"/>
      <c r="F50" s="18"/>
      <c r="G50" s="18">
        <v>0</v>
      </c>
      <c r="H50" s="18"/>
    </row>
    <row r="51" spans="1:8" x14ac:dyDescent="0.35">
      <c r="A51" s="19" t="s">
        <v>310</v>
      </c>
      <c r="B51" s="18">
        <v>0</v>
      </c>
      <c r="C51" s="18">
        <v>0</v>
      </c>
      <c r="D51" s="18">
        <v>47</v>
      </c>
      <c r="E51" s="18"/>
      <c r="F51" s="18"/>
      <c r="G51" s="18">
        <v>0</v>
      </c>
      <c r="H51" s="18"/>
    </row>
    <row r="52" spans="1:8" x14ac:dyDescent="0.35">
      <c r="A52" s="19" t="s">
        <v>311</v>
      </c>
      <c r="B52" s="18">
        <v>0</v>
      </c>
      <c r="C52" s="18">
        <v>0</v>
      </c>
      <c r="D52" s="18">
        <v>46</v>
      </c>
      <c r="E52" s="18"/>
      <c r="F52" s="18"/>
      <c r="G52" s="18">
        <v>0</v>
      </c>
      <c r="H52" s="18"/>
    </row>
    <row r="53" spans="1:8" x14ac:dyDescent="0.35">
      <c r="A53" s="19" t="s">
        <v>312</v>
      </c>
      <c r="B53" s="18">
        <v>0</v>
      </c>
      <c r="C53" s="18">
        <v>0</v>
      </c>
      <c r="D53" s="18">
        <v>44</v>
      </c>
      <c r="E53" s="18"/>
      <c r="F53" s="18"/>
      <c r="G53" s="18">
        <v>0</v>
      </c>
      <c r="H53" s="18"/>
    </row>
    <row r="54" spans="1:8" x14ac:dyDescent="0.35">
      <c r="A54" s="19" t="s">
        <v>313</v>
      </c>
      <c r="B54" s="18">
        <v>0</v>
      </c>
      <c r="C54" s="18">
        <v>0</v>
      </c>
      <c r="D54" s="18">
        <v>42</v>
      </c>
      <c r="E54" s="18"/>
      <c r="F54" s="18"/>
      <c r="G54" s="18">
        <v>0</v>
      </c>
      <c r="H54" s="18"/>
    </row>
    <row r="55" spans="1:8" x14ac:dyDescent="0.35">
      <c r="A55" s="19" t="s">
        <v>314</v>
      </c>
      <c r="B55" s="18">
        <v>0</v>
      </c>
      <c r="C55" s="18">
        <v>0</v>
      </c>
      <c r="D55" s="18">
        <v>46</v>
      </c>
      <c r="E55" s="18"/>
      <c r="F55" s="18"/>
      <c r="G55" s="18">
        <v>0</v>
      </c>
      <c r="H55" s="18"/>
    </row>
    <row r="56" spans="1:8" x14ac:dyDescent="0.35">
      <c r="A56" s="19" t="s">
        <v>315</v>
      </c>
      <c r="B56" s="18">
        <v>0</v>
      </c>
      <c r="C56" s="18">
        <v>0</v>
      </c>
      <c r="D56" s="18">
        <v>29</v>
      </c>
      <c r="E56" s="18"/>
      <c r="F56" s="18"/>
      <c r="G56" s="18">
        <v>0</v>
      </c>
      <c r="H56" s="18"/>
    </row>
    <row r="57" spans="1:8" x14ac:dyDescent="0.35">
      <c r="A57" s="19" t="s">
        <v>316</v>
      </c>
      <c r="B57" s="18">
        <v>0</v>
      </c>
      <c r="C57" s="18">
        <v>0</v>
      </c>
      <c r="D57" s="18">
        <v>34</v>
      </c>
      <c r="E57" s="18"/>
      <c r="F57" s="18"/>
      <c r="G57" s="18">
        <v>0</v>
      </c>
      <c r="H57" s="18"/>
    </row>
    <row r="58" spans="1:8" x14ac:dyDescent="0.35">
      <c r="A58" s="19" t="s">
        <v>317</v>
      </c>
      <c r="B58" s="18">
        <v>0</v>
      </c>
      <c r="C58" s="18">
        <v>0</v>
      </c>
      <c r="D58" s="18">
        <v>49</v>
      </c>
      <c r="E58" s="18"/>
      <c r="F58" s="18"/>
      <c r="G58" s="18">
        <v>0</v>
      </c>
      <c r="H58" s="18"/>
    </row>
    <row r="59" spans="1:8" x14ac:dyDescent="0.35">
      <c r="A59" s="19" t="s">
        <v>318</v>
      </c>
      <c r="B59" s="18">
        <v>0</v>
      </c>
      <c r="C59" s="18">
        <v>0</v>
      </c>
      <c r="D59" s="18">
        <v>44</v>
      </c>
      <c r="E59" s="18"/>
      <c r="F59" s="18"/>
      <c r="G59" s="18">
        <v>0</v>
      </c>
      <c r="H59" s="18"/>
    </row>
    <row r="60" spans="1:8" x14ac:dyDescent="0.35">
      <c r="A60" s="19" t="s">
        <v>319</v>
      </c>
      <c r="B60" s="18">
        <v>0</v>
      </c>
      <c r="C60" s="18">
        <v>0</v>
      </c>
      <c r="D60" s="18">
        <v>33</v>
      </c>
      <c r="E60" s="18"/>
      <c r="F60" s="18"/>
      <c r="G60" s="18">
        <v>0</v>
      </c>
      <c r="H60" s="18"/>
    </row>
    <row r="61" spans="1:8" x14ac:dyDescent="0.35">
      <c r="A61" s="19" t="s">
        <v>320</v>
      </c>
      <c r="B61" s="18">
        <v>0</v>
      </c>
      <c r="C61" s="18">
        <v>0</v>
      </c>
      <c r="D61" s="18">
        <v>36</v>
      </c>
      <c r="E61" s="18"/>
      <c r="F61" s="18"/>
      <c r="G61" s="18">
        <v>0</v>
      </c>
      <c r="H61" s="18"/>
    </row>
    <row r="62" spans="1:8" x14ac:dyDescent="0.35">
      <c r="A62" s="19"/>
      <c r="B62" s="18"/>
      <c r="C62" s="18"/>
      <c r="D62" s="18"/>
      <c r="E62" s="18"/>
      <c r="F62" s="18"/>
      <c r="G62" s="18"/>
      <c r="H62" s="18"/>
    </row>
    <row r="63" spans="1:8" x14ac:dyDescent="0.35">
      <c r="A63" s="19" t="s">
        <v>229</v>
      </c>
      <c r="B63" s="18">
        <v>0</v>
      </c>
      <c r="C63" s="18">
        <v>0</v>
      </c>
      <c r="D63" s="18">
        <v>568</v>
      </c>
      <c r="E63" s="18"/>
      <c r="F63" s="18"/>
      <c r="G63" s="18">
        <v>0</v>
      </c>
      <c r="H63" s="18"/>
    </row>
    <row r="64" spans="1:8" x14ac:dyDescent="0.35">
      <c r="A64" s="19" t="s">
        <v>230</v>
      </c>
      <c r="B64" s="18">
        <v>0</v>
      </c>
      <c r="C64" s="18">
        <v>0</v>
      </c>
      <c r="D64" s="18">
        <v>40.571428570000002</v>
      </c>
      <c r="E64" s="18"/>
      <c r="F64" s="18"/>
      <c r="G64" s="18">
        <v>0</v>
      </c>
      <c r="H64" s="18"/>
    </row>
    <row r="65" spans="1:8" x14ac:dyDescent="0.35">
      <c r="A65" s="18"/>
      <c r="B65" s="19" t="s">
        <v>88</v>
      </c>
      <c r="C65" s="18">
        <v>0</v>
      </c>
      <c r="D65" s="19" t="s">
        <v>231</v>
      </c>
      <c r="E65" s="18">
        <v>0</v>
      </c>
      <c r="F65" s="18"/>
      <c r="G65" s="18"/>
      <c r="H65" s="18"/>
    </row>
    <row r="66" spans="1:8" x14ac:dyDescent="0.35">
      <c r="A66" s="18"/>
      <c r="B66" s="18"/>
      <c r="C66" s="18"/>
      <c r="D66" s="19" t="s">
        <v>232</v>
      </c>
      <c r="E66" s="18">
        <v>0</v>
      </c>
      <c r="F66" s="18"/>
      <c r="G66" s="18"/>
      <c r="H66" s="18"/>
    </row>
    <row r="67" spans="1:8" x14ac:dyDescent="0.35">
      <c r="A67" s="18"/>
      <c r="B67" s="18"/>
      <c r="C67" s="18"/>
      <c r="D67" s="18"/>
      <c r="E67" s="18"/>
      <c r="F67" s="18"/>
      <c r="G67" s="18"/>
      <c r="H67" s="18"/>
    </row>
    <row r="68" spans="1:8" x14ac:dyDescent="0.35">
      <c r="A68" s="18"/>
      <c r="B68" s="18"/>
      <c r="C68" s="18"/>
      <c r="D68" s="18"/>
      <c r="E68" s="18"/>
      <c r="F68" s="18"/>
      <c r="G68" s="18"/>
      <c r="H68" s="18"/>
    </row>
    <row r="69" spans="1:8" x14ac:dyDescent="0.35">
      <c r="A69" s="19" t="s">
        <v>321</v>
      </c>
      <c r="B69" s="18">
        <v>2</v>
      </c>
      <c r="C69" s="18">
        <v>2</v>
      </c>
      <c r="D69" s="18">
        <v>30</v>
      </c>
      <c r="E69" s="18"/>
      <c r="F69" s="18"/>
      <c r="G69" s="18">
        <v>2</v>
      </c>
      <c r="H69" s="18"/>
    </row>
    <row r="70" spans="1:8" x14ac:dyDescent="0.35">
      <c r="A70" s="19" t="s">
        <v>322</v>
      </c>
      <c r="B70" s="18">
        <v>0</v>
      </c>
      <c r="C70" s="18">
        <v>0</v>
      </c>
      <c r="D70" s="18">
        <v>35</v>
      </c>
      <c r="E70" s="18"/>
      <c r="F70" s="18"/>
      <c r="G70" s="18">
        <v>0</v>
      </c>
      <c r="H70" s="18"/>
    </row>
    <row r="71" spans="1:8" x14ac:dyDescent="0.35">
      <c r="A71" s="19" t="s">
        <v>323</v>
      </c>
      <c r="B71" s="18">
        <v>0</v>
      </c>
      <c r="C71" s="18">
        <v>0</v>
      </c>
      <c r="D71" s="18">
        <v>20</v>
      </c>
      <c r="E71" s="18"/>
      <c r="F71" s="18"/>
      <c r="G71" s="18">
        <v>0</v>
      </c>
      <c r="H71" s="18"/>
    </row>
    <row r="72" spans="1:8" x14ac:dyDescent="0.35">
      <c r="A72" s="19" t="s">
        <v>324</v>
      </c>
      <c r="B72" s="18">
        <v>1</v>
      </c>
      <c r="C72" s="18">
        <v>1</v>
      </c>
      <c r="D72" s="18">
        <v>19</v>
      </c>
      <c r="E72" s="18"/>
      <c r="F72" s="18"/>
      <c r="G72" s="18">
        <v>1</v>
      </c>
      <c r="H72" s="18"/>
    </row>
    <row r="73" spans="1:8" x14ac:dyDescent="0.35">
      <c r="A73" s="19" t="s">
        <v>325</v>
      </c>
      <c r="B73" s="18">
        <v>0</v>
      </c>
      <c r="C73" s="18">
        <v>0</v>
      </c>
      <c r="D73" s="18">
        <v>40</v>
      </c>
      <c r="E73" s="18"/>
      <c r="F73" s="18"/>
      <c r="G73" s="18">
        <v>0</v>
      </c>
      <c r="H73" s="18"/>
    </row>
    <row r="74" spans="1:8" x14ac:dyDescent="0.35">
      <c r="A74" s="19" t="s">
        <v>326</v>
      </c>
      <c r="B74" s="18">
        <v>1</v>
      </c>
      <c r="C74" s="18">
        <v>1</v>
      </c>
      <c r="D74" s="18">
        <v>15</v>
      </c>
      <c r="E74" s="18"/>
      <c r="F74" s="18"/>
      <c r="G74" s="18">
        <v>1</v>
      </c>
      <c r="H74" s="18"/>
    </row>
    <row r="75" spans="1:8" x14ac:dyDescent="0.35">
      <c r="A75" s="19" t="s">
        <v>327</v>
      </c>
      <c r="B75" s="18">
        <v>1</v>
      </c>
      <c r="C75" s="18">
        <v>0</v>
      </c>
      <c r="D75" s="18">
        <v>22</v>
      </c>
      <c r="E75" s="18"/>
      <c r="F75" s="18"/>
      <c r="G75" s="18">
        <v>1</v>
      </c>
      <c r="H75" s="18"/>
    </row>
    <row r="76" spans="1:8" x14ac:dyDescent="0.35">
      <c r="A76" s="19" t="s">
        <v>328</v>
      </c>
      <c r="B76" s="18">
        <v>0</v>
      </c>
      <c r="C76" s="18">
        <v>0</v>
      </c>
      <c r="D76" s="18">
        <v>24</v>
      </c>
      <c r="E76" s="18"/>
      <c r="F76" s="18"/>
      <c r="G76" s="18">
        <v>0</v>
      </c>
      <c r="H76" s="18"/>
    </row>
    <row r="77" spans="1:8" x14ac:dyDescent="0.35">
      <c r="A77" s="19" t="s">
        <v>329</v>
      </c>
      <c r="B77" s="18">
        <v>0</v>
      </c>
      <c r="C77" s="18">
        <v>0</v>
      </c>
      <c r="D77" s="18">
        <v>38</v>
      </c>
      <c r="E77" s="18"/>
      <c r="F77" s="18"/>
      <c r="G77" s="18">
        <v>0</v>
      </c>
      <c r="H77" s="18"/>
    </row>
    <row r="78" spans="1:8" x14ac:dyDescent="0.35">
      <c r="A78" s="19" t="s">
        <v>330</v>
      </c>
      <c r="B78" s="18">
        <v>0</v>
      </c>
      <c r="C78" s="18">
        <v>0</v>
      </c>
      <c r="D78" s="18">
        <v>30</v>
      </c>
      <c r="E78" s="18"/>
      <c r="F78" s="18"/>
      <c r="G78" s="18">
        <v>0</v>
      </c>
      <c r="H78" s="18"/>
    </row>
    <row r="79" spans="1:8" x14ac:dyDescent="0.35">
      <c r="A79" s="19" t="s">
        <v>331</v>
      </c>
      <c r="B79" s="18">
        <v>2</v>
      </c>
      <c r="C79" s="18">
        <v>2</v>
      </c>
      <c r="D79" s="18">
        <v>39</v>
      </c>
      <c r="E79" s="18"/>
      <c r="F79" s="18"/>
      <c r="G79" s="18">
        <v>2</v>
      </c>
      <c r="H79" s="18"/>
    </row>
    <row r="80" spans="1:8" x14ac:dyDescent="0.35">
      <c r="A80" s="19" t="s">
        <v>332</v>
      </c>
      <c r="B80" s="18">
        <v>0</v>
      </c>
      <c r="C80" s="18">
        <v>0</v>
      </c>
      <c r="D80" s="18">
        <v>38</v>
      </c>
      <c r="E80" s="18"/>
      <c r="F80" s="18"/>
      <c r="G80" s="18">
        <v>0</v>
      </c>
      <c r="H80" s="18"/>
    </row>
    <row r="81" spans="1:8" x14ac:dyDescent="0.35">
      <c r="A81" s="19" t="s">
        <v>333</v>
      </c>
      <c r="B81" s="18">
        <v>1</v>
      </c>
      <c r="C81" s="18">
        <v>0</v>
      </c>
      <c r="D81" s="18">
        <v>18</v>
      </c>
      <c r="E81" s="18"/>
      <c r="F81" s="18"/>
      <c r="G81" s="18">
        <v>1</v>
      </c>
      <c r="H81" s="18"/>
    </row>
    <row r="82" spans="1:8" x14ac:dyDescent="0.35">
      <c r="A82" s="19" t="s">
        <v>334</v>
      </c>
      <c r="B82" s="18">
        <v>0</v>
      </c>
      <c r="C82" s="18">
        <v>0</v>
      </c>
      <c r="D82" s="18">
        <v>24</v>
      </c>
      <c r="E82" s="18"/>
      <c r="F82" s="18"/>
      <c r="G82" s="18">
        <v>0</v>
      </c>
      <c r="H82" s="18"/>
    </row>
    <row r="83" spans="1:8" x14ac:dyDescent="0.35">
      <c r="A83" s="19"/>
      <c r="B83" s="18"/>
      <c r="C83" s="18"/>
      <c r="D83" s="18"/>
      <c r="E83" s="18"/>
      <c r="F83" s="18"/>
      <c r="G83" s="18"/>
      <c r="H83" s="18"/>
    </row>
    <row r="84" spans="1:8" x14ac:dyDescent="0.35">
      <c r="A84" s="19" t="s">
        <v>229</v>
      </c>
      <c r="B84" s="18">
        <v>8</v>
      </c>
      <c r="C84" s="18">
        <v>6</v>
      </c>
      <c r="D84" s="18">
        <v>392</v>
      </c>
      <c r="E84" s="18"/>
      <c r="F84" s="18"/>
      <c r="G84" s="18">
        <v>8</v>
      </c>
      <c r="H84" s="18"/>
    </row>
    <row r="85" spans="1:8" x14ac:dyDescent="0.35">
      <c r="A85" s="19" t="s">
        <v>230</v>
      </c>
      <c r="B85" s="18">
        <v>0.571428571</v>
      </c>
      <c r="C85" s="18">
        <v>0.428571429</v>
      </c>
      <c r="D85" s="18">
        <v>28</v>
      </c>
      <c r="E85" s="18"/>
      <c r="F85" s="18"/>
      <c r="G85" s="18"/>
      <c r="H85" s="18"/>
    </row>
    <row r="86" spans="1:8" x14ac:dyDescent="0.35">
      <c r="A86" s="18"/>
      <c r="B86" s="19" t="s">
        <v>88</v>
      </c>
      <c r="C86" s="18">
        <v>75</v>
      </c>
      <c r="D86" s="19" t="s">
        <v>231</v>
      </c>
      <c r="E86" s="18">
        <v>2.0408163E-2</v>
      </c>
      <c r="F86" s="18"/>
      <c r="G86" s="18"/>
      <c r="H86" s="18"/>
    </row>
    <row r="87" spans="1:8" x14ac:dyDescent="0.35">
      <c r="A87" s="18"/>
      <c r="B87" s="18"/>
      <c r="C87" s="18"/>
      <c r="D87" s="19" t="s">
        <v>232</v>
      </c>
      <c r="E87" s="18">
        <v>4.0816326529999998</v>
      </c>
      <c r="F87" s="18"/>
      <c r="G87" s="18"/>
      <c r="H87" s="18"/>
    </row>
    <row r="89" spans="1:8" x14ac:dyDescent="0.35">
      <c r="A89" s="17" t="s">
        <v>262</v>
      </c>
      <c r="B89" s="18"/>
      <c r="C89" s="18"/>
      <c r="D89" s="18"/>
      <c r="E89" s="18"/>
      <c r="F89" s="18"/>
      <c r="G89" s="18"/>
      <c r="H89" s="18"/>
    </row>
    <row r="90" spans="1:8" x14ac:dyDescent="0.35">
      <c r="A90" s="18"/>
      <c r="B90" s="18" t="s">
        <v>210</v>
      </c>
      <c r="C90" s="18"/>
      <c r="D90" s="18"/>
      <c r="E90" s="18"/>
      <c r="F90" s="18"/>
      <c r="G90" s="18"/>
      <c r="H90" s="18"/>
    </row>
    <row r="91" spans="1:8" x14ac:dyDescent="0.35">
      <c r="A91" s="18"/>
      <c r="B91" s="18" t="s">
        <v>211</v>
      </c>
      <c r="C91" s="18" t="s">
        <v>212</v>
      </c>
      <c r="D91" s="18" t="s">
        <v>213</v>
      </c>
      <c r="E91" s="18"/>
      <c r="F91" s="18"/>
      <c r="G91" s="18" t="s">
        <v>214</v>
      </c>
      <c r="H91" s="18"/>
    </row>
    <row r="92" spans="1:8" x14ac:dyDescent="0.35">
      <c r="A92" s="17" t="s">
        <v>279</v>
      </c>
      <c r="B92" s="18">
        <v>0</v>
      </c>
      <c r="C92" s="18">
        <v>0</v>
      </c>
      <c r="D92" s="18">
        <v>65</v>
      </c>
      <c r="E92" s="18"/>
      <c r="F92" s="18"/>
      <c r="G92" s="18">
        <v>0</v>
      </c>
      <c r="H92" s="18"/>
    </row>
    <row r="93" spans="1:8" x14ac:dyDescent="0.35">
      <c r="A93" s="17" t="s">
        <v>280</v>
      </c>
      <c r="B93" s="18">
        <v>0</v>
      </c>
      <c r="C93" s="18">
        <v>0</v>
      </c>
      <c r="D93" s="18">
        <v>52</v>
      </c>
      <c r="E93" s="18"/>
      <c r="F93" s="18"/>
      <c r="G93" s="18">
        <v>0</v>
      </c>
      <c r="H93" s="18"/>
    </row>
    <row r="94" spans="1:8" x14ac:dyDescent="0.35">
      <c r="A94" s="17" t="s">
        <v>281</v>
      </c>
      <c r="B94" s="18">
        <v>0</v>
      </c>
      <c r="C94" s="18">
        <v>0</v>
      </c>
      <c r="D94" s="18">
        <v>32</v>
      </c>
      <c r="E94" s="18"/>
      <c r="F94" s="18"/>
      <c r="G94" s="18">
        <v>0</v>
      </c>
      <c r="H94" s="18"/>
    </row>
    <row r="95" spans="1:8" x14ac:dyDescent="0.35">
      <c r="A95" s="17" t="s">
        <v>282</v>
      </c>
      <c r="B95" s="18">
        <v>0</v>
      </c>
      <c r="C95" s="18">
        <v>0</v>
      </c>
      <c r="D95" s="18">
        <v>56</v>
      </c>
      <c r="E95" s="18"/>
      <c r="F95" s="18"/>
      <c r="G95" s="18">
        <v>0</v>
      </c>
      <c r="H95" s="18"/>
    </row>
    <row r="96" spans="1:8" x14ac:dyDescent="0.35">
      <c r="A96" s="17" t="s">
        <v>283</v>
      </c>
      <c r="B96" s="18">
        <v>0</v>
      </c>
      <c r="C96" s="18">
        <v>0</v>
      </c>
      <c r="D96" s="18">
        <v>58</v>
      </c>
      <c r="E96" s="18"/>
      <c r="F96" s="18"/>
      <c r="G96" s="18">
        <v>0</v>
      </c>
      <c r="H96" s="18"/>
    </row>
    <row r="97" spans="1:8" x14ac:dyDescent="0.35">
      <c r="A97" s="17" t="s">
        <v>284</v>
      </c>
      <c r="B97" s="18">
        <v>0</v>
      </c>
      <c r="C97" s="18">
        <v>0</v>
      </c>
      <c r="D97" s="18">
        <v>70</v>
      </c>
      <c r="E97" s="18"/>
      <c r="F97" s="18"/>
      <c r="G97" s="18">
        <v>0</v>
      </c>
      <c r="H97" s="18"/>
    </row>
    <row r="98" spans="1:8" x14ac:dyDescent="0.35">
      <c r="A98" s="17" t="s">
        <v>285</v>
      </c>
      <c r="B98" s="18">
        <v>0</v>
      </c>
      <c r="C98" s="18">
        <v>0</v>
      </c>
      <c r="D98" s="18">
        <v>51</v>
      </c>
      <c r="E98" s="18"/>
      <c r="F98" s="18"/>
      <c r="G98" s="18">
        <v>0</v>
      </c>
      <c r="H98" s="18"/>
    </row>
    <row r="99" spans="1:8" x14ac:dyDescent="0.35">
      <c r="A99" s="17" t="s">
        <v>286</v>
      </c>
      <c r="B99" s="18">
        <v>0</v>
      </c>
      <c r="C99" s="18">
        <v>0</v>
      </c>
      <c r="D99" s="18">
        <v>73</v>
      </c>
      <c r="E99" s="18"/>
      <c r="F99" s="18"/>
      <c r="G99" s="18">
        <v>0</v>
      </c>
      <c r="H99" s="18"/>
    </row>
    <row r="100" spans="1:8" x14ac:dyDescent="0.35">
      <c r="A100" s="17" t="s">
        <v>287</v>
      </c>
      <c r="B100" s="18">
        <v>0</v>
      </c>
      <c r="C100" s="18">
        <v>0</v>
      </c>
      <c r="D100" s="18">
        <v>49</v>
      </c>
      <c r="E100" s="18"/>
      <c r="F100" s="18"/>
      <c r="G100" s="18">
        <v>0</v>
      </c>
      <c r="H100" s="18"/>
    </row>
    <row r="101" spans="1:8" x14ac:dyDescent="0.35">
      <c r="A101" s="17" t="s">
        <v>288</v>
      </c>
      <c r="B101" s="18">
        <v>0</v>
      </c>
      <c r="C101" s="18">
        <v>0</v>
      </c>
      <c r="D101" s="18">
        <v>37</v>
      </c>
      <c r="E101" s="18"/>
      <c r="F101" s="18"/>
      <c r="G101" s="18">
        <v>0</v>
      </c>
      <c r="H101" s="18"/>
    </row>
    <row r="102" spans="1:8" x14ac:dyDescent="0.35">
      <c r="A102" s="17" t="s">
        <v>289</v>
      </c>
      <c r="B102" s="18">
        <v>2</v>
      </c>
      <c r="C102" s="18">
        <v>0</v>
      </c>
      <c r="D102" s="18">
        <v>57</v>
      </c>
      <c r="E102" s="18"/>
      <c r="F102" s="18"/>
      <c r="G102" s="18">
        <v>2</v>
      </c>
      <c r="H102" s="18"/>
    </row>
    <row r="103" spans="1:8" x14ac:dyDescent="0.35">
      <c r="A103" s="17" t="s">
        <v>290</v>
      </c>
      <c r="B103" s="18">
        <v>0</v>
      </c>
      <c r="C103" s="18">
        <v>0</v>
      </c>
      <c r="D103" s="18">
        <v>26</v>
      </c>
      <c r="E103" s="18"/>
      <c r="F103" s="18"/>
      <c r="G103" s="18">
        <v>0</v>
      </c>
      <c r="H103" s="18"/>
    </row>
    <row r="104" spans="1:8" x14ac:dyDescent="0.35">
      <c r="A104" s="17" t="s">
        <v>291</v>
      </c>
      <c r="B104" s="18">
        <v>0</v>
      </c>
      <c r="C104" s="18">
        <v>0</v>
      </c>
      <c r="D104" s="18">
        <v>51</v>
      </c>
      <c r="E104" s="18"/>
      <c r="F104" s="18"/>
      <c r="G104" s="18">
        <v>0</v>
      </c>
      <c r="H104" s="18"/>
    </row>
    <row r="105" spans="1:8" x14ac:dyDescent="0.35">
      <c r="A105" s="17" t="s">
        <v>292</v>
      </c>
      <c r="B105" s="18">
        <v>0</v>
      </c>
      <c r="C105" s="18">
        <v>0</v>
      </c>
      <c r="D105" s="18">
        <v>33</v>
      </c>
      <c r="E105" s="18"/>
      <c r="F105" s="18"/>
      <c r="G105" s="18">
        <v>0</v>
      </c>
      <c r="H105" s="18"/>
    </row>
    <row r="106" spans="1:8" x14ac:dyDescent="0.35">
      <c r="A106" s="17"/>
      <c r="B106" s="18"/>
      <c r="C106" s="18"/>
      <c r="D106" s="18"/>
      <c r="E106" s="18"/>
      <c r="F106" s="18"/>
      <c r="G106" s="18"/>
      <c r="H106" s="18"/>
    </row>
    <row r="107" spans="1:8" x14ac:dyDescent="0.35">
      <c r="A107" s="17" t="s">
        <v>229</v>
      </c>
      <c r="B107" s="18">
        <v>2</v>
      </c>
      <c r="C107" s="18">
        <v>0</v>
      </c>
      <c r="D107" s="18">
        <v>710</v>
      </c>
      <c r="E107" s="18"/>
      <c r="F107" s="18"/>
      <c r="G107" s="18">
        <v>2</v>
      </c>
      <c r="H107" s="18"/>
    </row>
    <row r="108" spans="1:8" x14ac:dyDescent="0.35">
      <c r="A108" s="17" t="s">
        <v>230</v>
      </c>
      <c r="B108" s="18">
        <v>0.14285714299999999</v>
      </c>
      <c r="C108" s="18">
        <v>0</v>
      </c>
      <c r="D108" s="18">
        <v>50.714285709999999</v>
      </c>
      <c r="E108" s="18"/>
      <c r="F108" s="18"/>
      <c r="G108" s="18">
        <v>0.14285714299999999</v>
      </c>
      <c r="H108" s="18"/>
    </row>
    <row r="109" spans="1:8" x14ac:dyDescent="0.35">
      <c r="A109" s="18"/>
      <c r="B109" s="17" t="s">
        <v>88</v>
      </c>
      <c r="C109" s="18">
        <v>0</v>
      </c>
      <c r="D109" s="17" t="s">
        <v>231</v>
      </c>
      <c r="E109" s="18">
        <v>2.8169010000000001E-3</v>
      </c>
      <c r="F109" s="18"/>
      <c r="G109" s="18"/>
      <c r="H109" s="18"/>
    </row>
    <row r="110" spans="1:8" x14ac:dyDescent="0.35">
      <c r="A110" s="18"/>
      <c r="B110" s="18"/>
      <c r="C110" s="18"/>
      <c r="D110" s="17" t="s">
        <v>232</v>
      </c>
      <c r="E110" s="18">
        <v>0.56338028200000001</v>
      </c>
      <c r="F110" s="18"/>
      <c r="G110" s="18"/>
      <c r="H110" s="18"/>
    </row>
    <row r="111" spans="1:8" x14ac:dyDescent="0.35">
      <c r="A111" s="18"/>
      <c r="B111" s="18"/>
      <c r="C111" s="18"/>
      <c r="D111" s="18"/>
      <c r="E111" s="18"/>
      <c r="F111" s="18"/>
      <c r="G111" s="18"/>
      <c r="H111" s="18"/>
    </row>
    <row r="112" spans="1:8" x14ac:dyDescent="0.35">
      <c r="A112" s="18"/>
      <c r="B112" s="18"/>
      <c r="C112" s="18"/>
      <c r="D112" s="18"/>
      <c r="E112" s="18"/>
      <c r="F112" s="18"/>
      <c r="G112" s="18"/>
      <c r="H112" s="18"/>
    </row>
    <row r="113" spans="1:8" x14ac:dyDescent="0.35">
      <c r="A113" s="17" t="s">
        <v>293</v>
      </c>
      <c r="B113" s="18">
        <v>2</v>
      </c>
      <c r="C113" s="18">
        <v>2</v>
      </c>
      <c r="D113" s="18">
        <v>17</v>
      </c>
      <c r="E113" s="18"/>
      <c r="F113" s="18"/>
      <c r="G113" s="18">
        <v>2</v>
      </c>
      <c r="H113" s="18"/>
    </row>
    <row r="114" spans="1:8" x14ac:dyDescent="0.35">
      <c r="A114" s="17" t="s">
        <v>294</v>
      </c>
      <c r="B114" s="18">
        <v>2</v>
      </c>
      <c r="C114" s="18">
        <v>2</v>
      </c>
      <c r="D114" s="18">
        <v>28</v>
      </c>
      <c r="E114" s="18"/>
      <c r="F114" s="18"/>
      <c r="G114" s="18">
        <v>2</v>
      </c>
      <c r="H114" s="18"/>
    </row>
    <row r="115" spans="1:8" x14ac:dyDescent="0.35">
      <c r="A115" s="17" t="s">
        <v>295</v>
      </c>
      <c r="B115" s="18">
        <v>1</v>
      </c>
      <c r="C115" s="18">
        <v>1</v>
      </c>
      <c r="D115" s="18">
        <v>27</v>
      </c>
      <c r="E115" s="18"/>
      <c r="F115" s="18"/>
      <c r="G115" s="18">
        <v>1</v>
      </c>
      <c r="H115" s="18"/>
    </row>
    <row r="116" spans="1:8" x14ac:dyDescent="0.35">
      <c r="A116" s="17" t="s">
        <v>296</v>
      </c>
      <c r="B116" s="18">
        <v>0</v>
      </c>
      <c r="C116" s="18">
        <v>0</v>
      </c>
      <c r="D116" s="18">
        <v>25</v>
      </c>
      <c r="E116" s="18"/>
      <c r="F116" s="18"/>
      <c r="G116" s="18">
        <v>0</v>
      </c>
      <c r="H116" s="18"/>
    </row>
    <row r="117" spans="1:8" x14ac:dyDescent="0.35">
      <c r="A117" s="17" t="s">
        <v>297</v>
      </c>
      <c r="B117" s="18">
        <v>2</v>
      </c>
      <c r="C117" s="18">
        <v>2</v>
      </c>
      <c r="D117" s="18">
        <v>48</v>
      </c>
      <c r="E117" s="18"/>
      <c r="F117" s="18"/>
      <c r="G117" s="18">
        <v>2</v>
      </c>
      <c r="H117" s="18"/>
    </row>
    <row r="118" spans="1:8" x14ac:dyDescent="0.35">
      <c r="A118" s="17" t="s">
        <v>298</v>
      </c>
      <c r="B118" s="18">
        <v>0</v>
      </c>
      <c r="C118" s="18">
        <v>0</v>
      </c>
      <c r="D118" s="18">
        <v>24</v>
      </c>
      <c r="E118" s="18"/>
      <c r="F118" s="18"/>
      <c r="G118" s="18">
        <v>0</v>
      </c>
      <c r="H118" s="18"/>
    </row>
    <row r="119" spans="1:8" x14ac:dyDescent="0.35">
      <c r="A119" s="17" t="s">
        <v>299</v>
      </c>
      <c r="B119" s="18">
        <v>0</v>
      </c>
      <c r="C119" s="18">
        <v>0</v>
      </c>
      <c r="D119" s="18">
        <v>27</v>
      </c>
      <c r="E119" s="18"/>
      <c r="F119" s="18"/>
      <c r="G119" s="18">
        <v>0</v>
      </c>
      <c r="H119" s="18"/>
    </row>
    <row r="120" spans="1:8" x14ac:dyDescent="0.35">
      <c r="A120" s="17" t="s">
        <v>300</v>
      </c>
      <c r="B120" s="18">
        <v>1</v>
      </c>
      <c r="C120" s="18">
        <v>1</v>
      </c>
      <c r="D120" s="18">
        <v>43</v>
      </c>
      <c r="E120" s="18"/>
      <c r="F120" s="18"/>
      <c r="G120" s="18">
        <v>1</v>
      </c>
      <c r="H120" s="18"/>
    </row>
    <row r="121" spans="1:8" x14ac:dyDescent="0.35">
      <c r="A121" s="17" t="s">
        <v>301</v>
      </c>
      <c r="B121" s="18">
        <v>0</v>
      </c>
      <c r="C121" s="18">
        <v>0</v>
      </c>
      <c r="D121" s="18">
        <v>38</v>
      </c>
      <c r="E121" s="18"/>
      <c r="F121" s="18"/>
      <c r="G121" s="18">
        <v>0</v>
      </c>
      <c r="H121" s="18"/>
    </row>
    <row r="122" spans="1:8" x14ac:dyDescent="0.35">
      <c r="A122" s="17" t="s">
        <v>302</v>
      </c>
      <c r="B122" s="18">
        <v>2</v>
      </c>
      <c r="C122" s="18">
        <v>2</v>
      </c>
      <c r="D122" s="18">
        <v>41</v>
      </c>
      <c r="E122" s="18"/>
      <c r="F122" s="18"/>
      <c r="G122" s="18">
        <v>1</v>
      </c>
      <c r="H122" s="18"/>
    </row>
    <row r="123" spans="1:8" x14ac:dyDescent="0.35">
      <c r="A123" s="17" t="s">
        <v>303</v>
      </c>
      <c r="B123" s="18">
        <v>0</v>
      </c>
      <c r="C123" s="18">
        <v>0</v>
      </c>
      <c r="D123" s="18">
        <v>40</v>
      </c>
      <c r="E123" s="18"/>
      <c r="F123" s="18"/>
      <c r="G123" s="18">
        <v>0</v>
      </c>
      <c r="H123" s="18"/>
    </row>
    <row r="124" spans="1:8" x14ac:dyDescent="0.35">
      <c r="A124" s="17" t="s">
        <v>304</v>
      </c>
      <c r="B124" s="18">
        <v>0</v>
      </c>
      <c r="C124" s="18">
        <v>0</v>
      </c>
      <c r="D124" s="18">
        <v>28</v>
      </c>
      <c r="E124" s="18"/>
      <c r="F124" s="18"/>
      <c r="G124" s="18">
        <v>0</v>
      </c>
      <c r="H124" s="18"/>
    </row>
    <row r="125" spans="1:8" x14ac:dyDescent="0.35">
      <c r="A125" s="17" t="s">
        <v>305</v>
      </c>
      <c r="B125" s="18">
        <v>1</v>
      </c>
      <c r="C125" s="18">
        <v>1</v>
      </c>
      <c r="D125" s="18">
        <v>19</v>
      </c>
      <c r="E125" s="18"/>
      <c r="F125" s="18"/>
      <c r="G125" s="18">
        <v>1</v>
      </c>
      <c r="H125" s="18"/>
    </row>
    <row r="126" spans="1:8" x14ac:dyDescent="0.35">
      <c r="A126" s="17" t="s">
        <v>306</v>
      </c>
      <c r="B126" s="18">
        <v>0</v>
      </c>
      <c r="C126" s="18">
        <v>0</v>
      </c>
      <c r="D126" s="18">
        <v>31</v>
      </c>
      <c r="E126" s="18"/>
      <c r="F126" s="18"/>
      <c r="G126" s="18">
        <v>0</v>
      </c>
      <c r="H126" s="18"/>
    </row>
    <row r="127" spans="1:8" x14ac:dyDescent="0.35">
      <c r="A127" s="17"/>
      <c r="B127" s="18"/>
      <c r="C127" s="18"/>
      <c r="D127" s="18"/>
      <c r="E127" s="18"/>
      <c r="F127" s="18"/>
      <c r="G127" s="18"/>
      <c r="H127" s="18"/>
    </row>
    <row r="128" spans="1:8" x14ac:dyDescent="0.35">
      <c r="A128" s="17" t="s">
        <v>229</v>
      </c>
      <c r="B128" s="18">
        <v>11</v>
      </c>
      <c r="C128" s="18">
        <v>11</v>
      </c>
      <c r="D128" s="18">
        <v>436</v>
      </c>
      <c r="E128" s="18"/>
      <c r="F128" s="18"/>
      <c r="G128" s="18">
        <v>10</v>
      </c>
      <c r="H128" s="18"/>
    </row>
    <row r="129" spans="1:8" x14ac:dyDescent="0.35">
      <c r="A129" s="17" t="s">
        <v>230</v>
      </c>
      <c r="B129" s="18">
        <v>0.78571428600000004</v>
      </c>
      <c r="C129" s="18">
        <v>0.78571428600000004</v>
      </c>
      <c r="D129" s="18">
        <v>31.14285714</v>
      </c>
      <c r="E129" s="18"/>
      <c r="F129" s="18"/>
      <c r="G129" s="18">
        <v>0.71428571399999996</v>
      </c>
      <c r="H129" s="18"/>
    </row>
    <row r="130" spans="1:8" x14ac:dyDescent="0.35">
      <c r="A130" s="18"/>
      <c r="B130" s="17" t="s">
        <v>88</v>
      </c>
      <c r="C130" s="18">
        <v>100</v>
      </c>
      <c r="D130" s="17" t="s">
        <v>231</v>
      </c>
      <c r="E130" s="18">
        <v>2.5229358E-2</v>
      </c>
      <c r="F130" s="18"/>
      <c r="G130" s="18"/>
      <c r="H130" s="18"/>
    </row>
    <row r="131" spans="1:8" x14ac:dyDescent="0.35">
      <c r="A131" s="18"/>
      <c r="B131" s="18"/>
      <c r="C131" s="18"/>
      <c r="D131" s="17" t="s">
        <v>232</v>
      </c>
      <c r="E131" s="18">
        <v>4.5871559629999998</v>
      </c>
      <c r="F131" s="18"/>
      <c r="G131" s="18"/>
      <c r="H131" s="18"/>
    </row>
    <row r="132" spans="1:8" x14ac:dyDescent="0.35">
      <c r="A132" s="18"/>
      <c r="B132" s="18"/>
      <c r="C132" s="18"/>
      <c r="D132" s="18"/>
      <c r="E132" s="18"/>
      <c r="F132" s="18"/>
      <c r="G132" s="18"/>
      <c r="H132" s="18"/>
    </row>
    <row r="133" spans="1:8" x14ac:dyDescent="0.35">
      <c r="A133" s="19" t="s">
        <v>263</v>
      </c>
      <c r="B133" s="18"/>
      <c r="C133" s="18"/>
      <c r="D133" s="18"/>
      <c r="E133" s="18"/>
      <c r="F133" s="18"/>
      <c r="G133" s="18"/>
      <c r="H133" s="18"/>
    </row>
    <row r="134" spans="1:8" x14ac:dyDescent="0.35">
      <c r="A134" s="18"/>
      <c r="B134" s="18" t="s">
        <v>210</v>
      </c>
      <c r="C134" s="18"/>
      <c r="D134" s="18"/>
      <c r="E134" s="18"/>
      <c r="F134" s="18"/>
      <c r="G134" s="18"/>
      <c r="H134" s="18"/>
    </row>
    <row r="135" spans="1:8" x14ac:dyDescent="0.35">
      <c r="A135" s="18"/>
      <c r="B135" s="18" t="s">
        <v>211</v>
      </c>
      <c r="C135" s="18" t="s">
        <v>212</v>
      </c>
      <c r="D135" s="18" t="s">
        <v>213</v>
      </c>
      <c r="E135" s="18"/>
      <c r="F135" s="18"/>
      <c r="G135" s="18" t="s">
        <v>214</v>
      </c>
      <c r="H135" s="18"/>
    </row>
    <row r="136" spans="1:8" x14ac:dyDescent="0.35">
      <c r="A136" s="19" t="s">
        <v>307</v>
      </c>
      <c r="B136" s="18">
        <v>0</v>
      </c>
      <c r="C136" s="18">
        <v>0</v>
      </c>
      <c r="D136" s="18">
        <v>41</v>
      </c>
      <c r="E136" s="18"/>
      <c r="F136" s="18"/>
      <c r="G136" s="18">
        <v>0</v>
      </c>
      <c r="H136" s="18"/>
    </row>
    <row r="137" spans="1:8" x14ac:dyDescent="0.35">
      <c r="A137" s="19" t="s">
        <v>308</v>
      </c>
      <c r="B137" s="18">
        <v>0</v>
      </c>
      <c r="C137" s="18">
        <v>0</v>
      </c>
      <c r="D137" s="18">
        <v>31</v>
      </c>
      <c r="E137" s="18"/>
      <c r="F137" s="18"/>
      <c r="G137" s="18">
        <v>0</v>
      </c>
      <c r="H137" s="18"/>
    </row>
    <row r="138" spans="1:8" x14ac:dyDescent="0.35">
      <c r="A138" s="19" t="s">
        <v>309</v>
      </c>
      <c r="B138" s="18">
        <v>0</v>
      </c>
      <c r="C138" s="18">
        <v>0</v>
      </c>
      <c r="D138" s="18">
        <v>54</v>
      </c>
      <c r="E138" s="18"/>
      <c r="F138" s="18"/>
      <c r="G138" s="18">
        <v>0</v>
      </c>
      <c r="H138" s="18"/>
    </row>
    <row r="139" spans="1:8" x14ac:dyDescent="0.35">
      <c r="A139" s="19" t="s">
        <v>310</v>
      </c>
      <c r="B139" s="18">
        <v>0</v>
      </c>
      <c r="C139" s="18">
        <v>0</v>
      </c>
      <c r="D139" s="18">
        <v>49</v>
      </c>
      <c r="E139" s="18"/>
      <c r="F139" s="18"/>
      <c r="G139" s="18">
        <v>0</v>
      </c>
      <c r="H139" s="18"/>
    </row>
    <row r="140" spans="1:8" x14ac:dyDescent="0.35">
      <c r="A140" s="19" t="s">
        <v>311</v>
      </c>
      <c r="B140" s="18">
        <v>0</v>
      </c>
      <c r="C140" s="18">
        <v>0</v>
      </c>
      <c r="D140" s="18">
        <v>38</v>
      </c>
      <c r="E140" s="18"/>
      <c r="F140" s="18"/>
      <c r="G140" s="18">
        <v>0</v>
      </c>
      <c r="H140" s="18"/>
    </row>
    <row r="141" spans="1:8" x14ac:dyDescent="0.35">
      <c r="A141" s="19" t="s">
        <v>312</v>
      </c>
      <c r="B141" s="18">
        <v>0</v>
      </c>
      <c r="C141" s="18">
        <v>0</v>
      </c>
      <c r="D141" s="18">
        <v>30</v>
      </c>
      <c r="E141" s="18"/>
      <c r="F141" s="18"/>
      <c r="G141" s="18">
        <v>0</v>
      </c>
      <c r="H141" s="18"/>
    </row>
    <row r="142" spans="1:8" x14ac:dyDescent="0.35">
      <c r="A142" s="19" t="s">
        <v>313</v>
      </c>
      <c r="B142" s="18">
        <v>0</v>
      </c>
      <c r="C142" s="18">
        <v>0</v>
      </c>
      <c r="D142" s="18">
        <v>38</v>
      </c>
      <c r="E142" s="18"/>
      <c r="F142" s="18"/>
      <c r="G142" s="18">
        <v>0</v>
      </c>
      <c r="H142" s="18"/>
    </row>
    <row r="143" spans="1:8" x14ac:dyDescent="0.35">
      <c r="A143" s="19" t="s">
        <v>314</v>
      </c>
      <c r="B143" s="18">
        <v>0</v>
      </c>
      <c r="C143" s="18">
        <v>0</v>
      </c>
      <c r="D143" s="18">
        <v>38</v>
      </c>
      <c r="E143" s="18"/>
      <c r="F143" s="18"/>
      <c r="G143" s="18">
        <v>0</v>
      </c>
      <c r="H143" s="18"/>
    </row>
    <row r="144" spans="1:8" x14ac:dyDescent="0.35">
      <c r="A144" s="19" t="s">
        <v>315</v>
      </c>
      <c r="B144" s="18">
        <v>0</v>
      </c>
      <c r="C144" s="18">
        <v>0</v>
      </c>
      <c r="D144" s="18">
        <v>40</v>
      </c>
      <c r="E144" s="18"/>
      <c r="F144" s="18"/>
      <c r="G144" s="18">
        <v>0</v>
      </c>
      <c r="H144" s="18"/>
    </row>
    <row r="145" spans="1:8" x14ac:dyDescent="0.35">
      <c r="A145" s="19" t="s">
        <v>316</v>
      </c>
      <c r="B145" s="18">
        <v>0</v>
      </c>
      <c r="C145" s="18">
        <v>0</v>
      </c>
      <c r="D145" s="18">
        <v>44</v>
      </c>
      <c r="E145" s="18"/>
      <c r="F145" s="18"/>
      <c r="G145" s="18">
        <v>0</v>
      </c>
      <c r="H145" s="18"/>
    </row>
    <row r="146" spans="1:8" x14ac:dyDescent="0.35">
      <c r="A146" s="19" t="s">
        <v>317</v>
      </c>
      <c r="B146" s="18">
        <v>0</v>
      </c>
      <c r="C146" s="18">
        <v>0</v>
      </c>
      <c r="D146" s="18">
        <v>40</v>
      </c>
      <c r="E146" s="18"/>
      <c r="F146" s="18"/>
      <c r="G146" s="18">
        <v>0</v>
      </c>
      <c r="H146" s="18"/>
    </row>
    <row r="147" spans="1:8" x14ac:dyDescent="0.35">
      <c r="A147" s="19" t="s">
        <v>318</v>
      </c>
      <c r="B147" s="18">
        <v>0</v>
      </c>
      <c r="C147" s="18">
        <v>0</v>
      </c>
      <c r="D147" s="18">
        <v>19</v>
      </c>
      <c r="E147" s="18"/>
      <c r="F147" s="18"/>
      <c r="G147" s="18">
        <v>0</v>
      </c>
      <c r="H147" s="18"/>
    </row>
    <row r="148" spans="1:8" x14ac:dyDescent="0.35">
      <c r="A148" s="19" t="s">
        <v>319</v>
      </c>
      <c r="B148" s="18">
        <v>0</v>
      </c>
      <c r="C148" s="18">
        <v>0</v>
      </c>
      <c r="D148" s="18">
        <v>31</v>
      </c>
      <c r="E148" s="18"/>
      <c r="F148" s="18"/>
      <c r="G148" s="18">
        <v>0</v>
      </c>
      <c r="H148" s="18"/>
    </row>
    <row r="149" spans="1:8" x14ac:dyDescent="0.35">
      <c r="A149" s="19" t="s">
        <v>320</v>
      </c>
      <c r="B149" s="18">
        <v>0</v>
      </c>
      <c r="C149" s="18">
        <v>0</v>
      </c>
      <c r="D149" s="18">
        <v>32</v>
      </c>
      <c r="E149" s="18"/>
      <c r="F149" s="18"/>
      <c r="G149" s="18">
        <v>0</v>
      </c>
      <c r="H149" s="18"/>
    </row>
    <row r="150" spans="1:8" x14ac:dyDescent="0.35">
      <c r="A150" s="19"/>
      <c r="B150" s="18"/>
      <c r="C150" s="18"/>
      <c r="D150" s="18"/>
      <c r="E150" s="18"/>
      <c r="F150" s="18"/>
      <c r="G150" s="18"/>
      <c r="H150" s="18"/>
    </row>
    <row r="151" spans="1:8" x14ac:dyDescent="0.35">
      <c r="A151" s="19" t="s">
        <v>229</v>
      </c>
      <c r="B151" s="18">
        <v>0</v>
      </c>
      <c r="C151" s="18">
        <v>0</v>
      </c>
      <c r="D151" s="18">
        <v>525</v>
      </c>
      <c r="E151" s="18"/>
      <c r="F151" s="18"/>
      <c r="G151" s="18">
        <v>0</v>
      </c>
      <c r="H151" s="18"/>
    </row>
    <row r="152" spans="1:8" x14ac:dyDescent="0.35">
      <c r="A152" s="19" t="s">
        <v>230</v>
      </c>
      <c r="B152" s="18">
        <v>0</v>
      </c>
      <c r="C152" s="18">
        <v>0</v>
      </c>
      <c r="D152" s="18">
        <v>37.5</v>
      </c>
      <c r="E152" s="18"/>
      <c r="F152" s="18"/>
      <c r="G152" s="18">
        <v>0</v>
      </c>
      <c r="H152" s="18"/>
    </row>
    <row r="153" spans="1:8" x14ac:dyDescent="0.35">
      <c r="A153" s="18"/>
      <c r="B153" s="19" t="s">
        <v>88</v>
      </c>
      <c r="C153" s="18">
        <v>0</v>
      </c>
      <c r="D153" s="19" t="s">
        <v>231</v>
      </c>
      <c r="E153" s="18">
        <v>0</v>
      </c>
      <c r="F153" s="18"/>
      <c r="G153" s="18"/>
      <c r="H153" s="18"/>
    </row>
    <row r="154" spans="1:8" x14ac:dyDescent="0.35">
      <c r="A154" s="18"/>
      <c r="B154" s="18"/>
      <c r="C154" s="18"/>
      <c r="D154" s="19" t="s">
        <v>232</v>
      </c>
      <c r="E154" s="18">
        <v>0</v>
      </c>
      <c r="F154" s="18"/>
      <c r="G154" s="18"/>
      <c r="H154" s="18"/>
    </row>
    <row r="155" spans="1:8" x14ac:dyDescent="0.35">
      <c r="A155" s="18"/>
      <c r="B155" s="18"/>
      <c r="C155" s="18"/>
      <c r="D155" s="18"/>
      <c r="E155" s="18"/>
      <c r="F155" s="18"/>
      <c r="G155" s="18"/>
      <c r="H155" s="18"/>
    </row>
    <row r="156" spans="1:8" x14ac:dyDescent="0.35">
      <c r="A156" s="18"/>
      <c r="B156" s="18"/>
      <c r="C156" s="18"/>
      <c r="D156" s="18"/>
      <c r="E156" s="18"/>
      <c r="F156" s="18"/>
      <c r="G156" s="18"/>
      <c r="H156" s="18"/>
    </row>
    <row r="157" spans="1:8" x14ac:dyDescent="0.35">
      <c r="A157" s="19" t="s">
        <v>321</v>
      </c>
      <c r="B157" s="18">
        <v>2</v>
      </c>
      <c r="C157" s="18">
        <v>2</v>
      </c>
      <c r="D157" s="18">
        <v>44</v>
      </c>
      <c r="E157" s="18"/>
      <c r="F157" s="18"/>
      <c r="G157" s="18">
        <v>2</v>
      </c>
      <c r="H157" s="18"/>
    </row>
    <row r="158" spans="1:8" x14ac:dyDescent="0.35">
      <c r="A158" s="19" t="s">
        <v>322</v>
      </c>
      <c r="B158" s="18">
        <v>1</v>
      </c>
      <c r="C158" s="18">
        <v>1</v>
      </c>
      <c r="D158" s="18">
        <v>17</v>
      </c>
      <c r="E158" s="18"/>
      <c r="F158" s="18"/>
      <c r="G158" s="18">
        <v>1</v>
      </c>
      <c r="H158" s="18"/>
    </row>
    <row r="159" spans="1:8" x14ac:dyDescent="0.35">
      <c r="A159" s="19" t="s">
        <v>323</v>
      </c>
      <c r="B159" s="18">
        <v>1</v>
      </c>
      <c r="C159" s="18">
        <v>0</v>
      </c>
      <c r="D159" s="18">
        <v>28</v>
      </c>
      <c r="E159" s="18"/>
      <c r="F159" s="18"/>
      <c r="G159" s="18">
        <v>1</v>
      </c>
      <c r="H159" s="18"/>
    </row>
    <row r="160" spans="1:8" x14ac:dyDescent="0.35">
      <c r="A160" s="19" t="s">
        <v>324</v>
      </c>
      <c r="B160" s="18">
        <v>0</v>
      </c>
      <c r="C160" s="18">
        <v>0</v>
      </c>
      <c r="D160" s="18">
        <v>26</v>
      </c>
      <c r="E160" s="18"/>
      <c r="F160" s="18"/>
      <c r="G160" s="18">
        <v>0</v>
      </c>
      <c r="H160" s="18"/>
    </row>
    <row r="161" spans="1:8" x14ac:dyDescent="0.35">
      <c r="A161" s="19" t="s">
        <v>325</v>
      </c>
      <c r="B161" s="18">
        <v>2</v>
      </c>
      <c r="C161" s="18">
        <v>2</v>
      </c>
      <c r="D161" s="18">
        <v>20</v>
      </c>
      <c r="E161" s="18"/>
      <c r="F161" s="18"/>
      <c r="G161" s="18">
        <v>2</v>
      </c>
      <c r="H161" s="18"/>
    </row>
    <row r="162" spans="1:8" x14ac:dyDescent="0.35">
      <c r="A162" s="19" t="s">
        <v>326</v>
      </c>
      <c r="B162" s="18">
        <v>1</v>
      </c>
      <c r="C162" s="18">
        <v>1</v>
      </c>
      <c r="D162" s="18">
        <v>28</v>
      </c>
      <c r="E162" s="18"/>
      <c r="F162" s="18"/>
      <c r="G162" s="18">
        <v>1</v>
      </c>
      <c r="H162" s="18"/>
    </row>
    <row r="163" spans="1:8" x14ac:dyDescent="0.35">
      <c r="A163" s="19" t="s">
        <v>327</v>
      </c>
      <c r="B163" s="18">
        <v>1</v>
      </c>
      <c r="C163" s="18">
        <v>1</v>
      </c>
      <c r="D163" s="18">
        <v>27</v>
      </c>
      <c r="E163" s="18"/>
      <c r="F163" s="18"/>
      <c r="G163" s="18">
        <v>1</v>
      </c>
      <c r="H163" s="18"/>
    </row>
    <row r="164" spans="1:8" x14ac:dyDescent="0.35">
      <c r="A164" s="19" t="s">
        <v>328</v>
      </c>
      <c r="B164" s="18">
        <v>1</v>
      </c>
      <c r="C164" s="18">
        <v>1</v>
      </c>
      <c r="D164" s="18">
        <v>22</v>
      </c>
      <c r="E164" s="18"/>
      <c r="F164" s="18"/>
      <c r="G164" s="18">
        <v>1</v>
      </c>
      <c r="H164" s="18"/>
    </row>
    <row r="165" spans="1:8" x14ac:dyDescent="0.35">
      <c r="A165" s="19" t="s">
        <v>329</v>
      </c>
      <c r="B165" s="18">
        <v>0</v>
      </c>
      <c r="C165" s="18">
        <v>0</v>
      </c>
      <c r="D165" s="18">
        <v>34</v>
      </c>
      <c r="E165" s="18"/>
      <c r="F165" s="18"/>
      <c r="G165" s="18">
        <v>0</v>
      </c>
      <c r="H165" s="18"/>
    </row>
    <row r="166" spans="1:8" x14ac:dyDescent="0.35">
      <c r="A166" s="19" t="s">
        <v>330</v>
      </c>
      <c r="B166" s="18">
        <v>2</v>
      </c>
      <c r="C166" s="18">
        <v>2</v>
      </c>
      <c r="D166" s="18">
        <v>12</v>
      </c>
      <c r="E166" s="18"/>
      <c r="F166" s="18"/>
      <c r="G166" s="18">
        <v>2</v>
      </c>
      <c r="H166" s="18"/>
    </row>
    <row r="167" spans="1:8" x14ac:dyDescent="0.35">
      <c r="A167" s="19" t="s">
        <v>331</v>
      </c>
      <c r="B167" s="18">
        <v>1</v>
      </c>
      <c r="C167" s="18">
        <v>0</v>
      </c>
      <c r="D167" s="18">
        <v>28</v>
      </c>
      <c r="E167" s="18"/>
      <c r="F167" s="18"/>
      <c r="G167" s="18">
        <v>1</v>
      </c>
      <c r="H167" s="18"/>
    </row>
    <row r="168" spans="1:8" x14ac:dyDescent="0.35">
      <c r="A168" s="19" t="s">
        <v>332</v>
      </c>
      <c r="B168" s="18">
        <v>1</v>
      </c>
      <c r="C168" s="18">
        <v>1</v>
      </c>
      <c r="D168" s="18">
        <v>27</v>
      </c>
      <c r="E168" s="18"/>
      <c r="F168" s="18"/>
      <c r="G168" s="18">
        <v>1</v>
      </c>
      <c r="H168" s="18"/>
    </row>
    <row r="169" spans="1:8" x14ac:dyDescent="0.35">
      <c r="A169" s="19" t="s">
        <v>333</v>
      </c>
      <c r="B169" s="18">
        <v>0</v>
      </c>
      <c r="C169" s="18">
        <v>0</v>
      </c>
      <c r="D169" s="18">
        <v>229</v>
      </c>
      <c r="E169" s="18"/>
      <c r="F169" s="18"/>
      <c r="G169" s="18">
        <v>0</v>
      </c>
      <c r="H169" s="18"/>
    </row>
    <row r="170" spans="1:8" x14ac:dyDescent="0.35">
      <c r="A170" s="19" t="s">
        <v>334</v>
      </c>
      <c r="B170" s="18">
        <v>0</v>
      </c>
      <c r="C170" s="18">
        <v>0</v>
      </c>
      <c r="D170" s="18">
        <v>33</v>
      </c>
      <c r="E170" s="18"/>
      <c r="F170" s="18"/>
      <c r="G170" s="18">
        <v>0</v>
      </c>
      <c r="H170" s="18"/>
    </row>
    <row r="171" spans="1:8" x14ac:dyDescent="0.35">
      <c r="A171" s="19"/>
      <c r="B171" s="18"/>
      <c r="C171" s="18"/>
      <c r="D171" s="18"/>
      <c r="E171" s="18"/>
      <c r="F171" s="18"/>
      <c r="G171" s="18"/>
      <c r="H171" s="18"/>
    </row>
    <row r="172" spans="1:8" x14ac:dyDescent="0.35">
      <c r="A172" s="19" t="s">
        <v>229</v>
      </c>
      <c r="B172" s="18">
        <v>13</v>
      </c>
      <c r="C172" s="18">
        <v>11</v>
      </c>
      <c r="D172" s="18">
        <v>575</v>
      </c>
      <c r="E172" s="18"/>
      <c r="F172" s="18"/>
      <c r="G172" s="18">
        <v>13</v>
      </c>
      <c r="H172" s="18"/>
    </row>
    <row r="173" spans="1:8" x14ac:dyDescent="0.35">
      <c r="A173" s="19" t="s">
        <v>230</v>
      </c>
      <c r="B173" s="18">
        <v>0.928571429</v>
      </c>
      <c r="C173" s="18">
        <v>0.78571428600000004</v>
      </c>
      <c r="D173" s="18">
        <v>41.071428570000002</v>
      </c>
      <c r="E173" s="18"/>
      <c r="F173" s="18"/>
      <c r="G173" s="18">
        <v>0.928571429</v>
      </c>
      <c r="H173" s="18"/>
    </row>
    <row r="174" spans="1:8" x14ac:dyDescent="0.35">
      <c r="A174" s="18"/>
      <c r="B174" s="19" t="s">
        <v>88</v>
      </c>
      <c r="C174" s="18">
        <v>84.61538462</v>
      </c>
      <c r="D174" s="19" t="s">
        <v>231</v>
      </c>
      <c r="E174" s="18">
        <v>2.2608696000000001E-2</v>
      </c>
      <c r="F174" s="18"/>
      <c r="G174" s="18"/>
      <c r="H174" s="18"/>
    </row>
    <row r="175" spans="1:8" x14ac:dyDescent="0.35">
      <c r="A175" s="18"/>
      <c r="B175" s="18"/>
      <c r="C175" s="18"/>
      <c r="D175" s="19" t="s">
        <v>232</v>
      </c>
      <c r="E175" s="18">
        <v>4.5217391300000003</v>
      </c>
      <c r="F175" s="18"/>
      <c r="G175" s="18"/>
      <c r="H175" s="18"/>
    </row>
    <row r="177" spans="1:8" x14ac:dyDescent="0.35">
      <c r="A177" s="17" t="s">
        <v>265</v>
      </c>
      <c r="B177" s="18"/>
      <c r="C177" s="18"/>
      <c r="D177" s="18"/>
      <c r="E177" s="18"/>
      <c r="F177" s="18"/>
      <c r="G177" s="18"/>
      <c r="H177" s="18"/>
    </row>
    <row r="178" spans="1:8" x14ac:dyDescent="0.35">
      <c r="A178" s="18"/>
      <c r="B178" s="18" t="s">
        <v>210</v>
      </c>
      <c r="C178" s="18"/>
      <c r="D178" s="18"/>
      <c r="E178" s="18"/>
      <c r="F178" s="18"/>
      <c r="G178" s="18"/>
      <c r="H178" s="18"/>
    </row>
    <row r="179" spans="1:8" x14ac:dyDescent="0.35">
      <c r="A179" s="18"/>
      <c r="B179" s="18" t="s">
        <v>211</v>
      </c>
      <c r="C179" s="18" t="s">
        <v>212</v>
      </c>
      <c r="D179" s="18" t="s">
        <v>213</v>
      </c>
      <c r="E179" s="18"/>
      <c r="F179" s="18"/>
      <c r="G179" s="18" t="s">
        <v>214</v>
      </c>
      <c r="H179" s="18"/>
    </row>
    <row r="180" spans="1:8" x14ac:dyDescent="0.35">
      <c r="A180" s="17" t="s">
        <v>279</v>
      </c>
      <c r="B180" s="18">
        <v>1</v>
      </c>
      <c r="C180" s="18">
        <v>0</v>
      </c>
      <c r="D180" s="18">
        <v>39</v>
      </c>
      <c r="E180" s="18"/>
      <c r="F180" s="18"/>
      <c r="G180" s="18">
        <v>1</v>
      </c>
      <c r="H180" s="18"/>
    </row>
    <row r="181" spans="1:8" x14ac:dyDescent="0.35">
      <c r="A181" s="17" t="s">
        <v>280</v>
      </c>
      <c r="B181" s="18">
        <v>0</v>
      </c>
      <c r="C181" s="18">
        <v>0</v>
      </c>
      <c r="D181" s="18">
        <v>27</v>
      </c>
      <c r="E181" s="18"/>
      <c r="F181" s="18"/>
      <c r="G181" s="18">
        <v>0</v>
      </c>
      <c r="H181" s="18"/>
    </row>
    <row r="182" spans="1:8" x14ac:dyDescent="0.35">
      <c r="A182" s="17" t="s">
        <v>281</v>
      </c>
      <c r="B182" s="18">
        <v>0</v>
      </c>
      <c r="C182" s="18">
        <v>0</v>
      </c>
      <c r="D182" s="18">
        <v>36</v>
      </c>
      <c r="E182" s="18"/>
      <c r="F182" s="18"/>
      <c r="G182" s="18">
        <v>0</v>
      </c>
      <c r="H182" s="18"/>
    </row>
    <row r="183" spans="1:8" x14ac:dyDescent="0.35">
      <c r="A183" s="17" t="s">
        <v>282</v>
      </c>
      <c r="B183" s="18">
        <v>0</v>
      </c>
      <c r="C183" s="18">
        <v>0</v>
      </c>
      <c r="D183" s="18">
        <v>56</v>
      </c>
      <c r="E183" s="18"/>
      <c r="F183" s="18"/>
      <c r="G183" s="18">
        <v>0</v>
      </c>
      <c r="H183" s="18"/>
    </row>
    <row r="184" spans="1:8" x14ac:dyDescent="0.35">
      <c r="A184" s="17" t="s">
        <v>283</v>
      </c>
      <c r="B184" s="18">
        <v>0</v>
      </c>
      <c r="C184" s="18">
        <v>0</v>
      </c>
      <c r="D184" s="18">
        <v>44</v>
      </c>
      <c r="E184" s="18"/>
      <c r="F184" s="18"/>
      <c r="G184" s="18">
        <v>0</v>
      </c>
      <c r="H184" s="18"/>
    </row>
    <row r="185" spans="1:8" x14ac:dyDescent="0.35">
      <c r="A185" s="17" t="s">
        <v>284</v>
      </c>
      <c r="B185" s="18">
        <v>0</v>
      </c>
      <c r="C185" s="18">
        <v>0</v>
      </c>
      <c r="D185" s="18">
        <v>41</v>
      </c>
      <c r="E185" s="18"/>
      <c r="F185" s="18"/>
      <c r="G185" s="18">
        <v>0</v>
      </c>
      <c r="H185" s="18"/>
    </row>
    <row r="186" spans="1:8" x14ac:dyDescent="0.35">
      <c r="A186" s="17" t="s">
        <v>285</v>
      </c>
      <c r="B186" s="18">
        <v>0</v>
      </c>
      <c r="C186" s="18">
        <v>0</v>
      </c>
      <c r="D186" s="18">
        <v>64</v>
      </c>
      <c r="E186" s="18"/>
      <c r="F186" s="18"/>
      <c r="G186" s="18">
        <v>0</v>
      </c>
      <c r="H186" s="18"/>
    </row>
    <row r="187" spans="1:8" x14ac:dyDescent="0.35">
      <c r="A187" s="17" t="s">
        <v>286</v>
      </c>
      <c r="B187" s="18">
        <v>0</v>
      </c>
      <c r="C187" s="18">
        <v>0</v>
      </c>
      <c r="D187" s="18">
        <v>42</v>
      </c>
      <c r="E187" s="18"/>
      <c r="F187" s="18"/>
      <c r="G187" s="18">
        <v>0</v>
      </c>
      <c r="H187" s="18"/>
    </row>
    <row r="188" spans="1:8" x14ac:dyDescent="0.35">
      <c r="A188" s="17" t="s">
        <v>287</v>
      </c>
      <c r="B188" s="18">
        <v>0</v>
      </c>
      <c r="C188" s="18">
        <v>0</v>
      </c>
      <c r="D188" s="18">
        <v>46</v>
      </c>
      <c r="E188" s="18"/>
      <c r="F188" s="18"/>
      <c r="G188" s="18">
        <v>0</v>
      </c>
      <c r="H188" s="18"/>
    </row>
    <row r="189" spans="1:8" x14ac:dyDescent="0.35">
      <c r="A189" s="17" t="s">
        <v>288</v>
      </c>
      <c r="B189" s="18">
        <v>0</v>
      </c>
      <c r="C189" s="18">
        <v>0</v>
      </c>
      <c r="D189" s="18">
        <v>51</v>
      </c>
      <c r="E189" s="18"/>
      <c r="F189" s="18"/>
      <c r="G189" s="18">
        <v>0</v>
      </c>
      <c r="H189" s="18"/>
    </row>
    <row r="190" spans="1:8" x14ac:dyDescent="0.35">
      <c r="A190" s="17" t="s">
        <v>289</v>
      </c>
      <c r="B190" s="18">
        <v>0</v>
      </c>
      <c r="C190" s="18">
        <v>0</v>
      </c>
      <c r="D190" s="18">
        <v>43</v>
      </c>
      <c r="E190" s="18"/>
      <c r="F190" s="18"/>
      <c r="G190" s="18">
        <v>0</v>
      </c>
      <c r="H190" s="18"/>
    </row>
    <row r="191" spans="1:8" x14ac:dyDescent="0.35">
      <c r="A191" s="17" t="s">
        <v>290</v>
      </c>
      <c r="B191" s="18">
        <v>0</v>
      </c>
      <c r="C191" s="18">
        <v>0</v>
      </c>
      <c r="D191" s="18">
        <v>62</v>
      </c>
      <c r="E191" s="18"/>
      <c r="F191" s="18"/>
      <c r="G191" s="18">
        <v>0</v>
      </c>
      <c r="H191" s="18"/>
    </row>
    <row r="192" spans="1:8" x14ac:dyDescent="0.35">
      <c r="A192" s="17" t="s">
        <v>291</v>
      </c>
      <c r="B192" s="18">
        <v>0</v>
      </c>
      <c r="C192" s="18">
        <v>0</v>
      </c>
      <c r="D192" s="18">
        <v>36</v>
      </c>
      <c r="E192" s="18"/>
      <c r="F192" s="18"/>
      <c r="G192" s="18">
        <v>0</v>
      </c>
      <c r="H192" s="18"/>
    </row>
    <row r="193" spans="1:8" x14ac:dyDescent="0.35">
      <c r="A193" s="17" t="s">
        <v>292</v>
      </c>
      <c r="B193" s="18">
        <v>0</v>
      </c>
      <c r="C193" s="18">
        <v>0</v>
      </c>
      <c r="D193" s="18">
        <v>38</v>
      </c>
      <c r="E193" s="18"/>
      <c r="F193" s="18"/>
      <c r="G193" s="18">
        <v>0</v>
      </c>
      <c r="H193" s="18"/>
    </row>
    <row r="194" spans="1:8" x14ac:dyDescent="0.35">
      <c r="A194" s="17"/>
      <c r="B194" s="18"/>
      <c r="C194" s="18"/>
      <c r="D194" s="18"/>
      <c r="E194" s="18"/>
      <c r="F194" s="18"/>
      <c r="G194" s="18"/>
      <c r="H194" s="18"/>
    </row>
    <row r="195" spans="1:8" x14ac:dyDescent="0.35">
      <c r="A195" s="17" t="s">
        <v>229</v>
      </c>
      <c r="B195" s="18">
        <v>1</v>
      </c>
      <c r="C195" s="18">
        <v>0</v>
      </c>
      <c r="D195" s="18">
        <v>625</v>
      </c>
      <c r="E195" s="18"/>
      <c r="F195" s="18"/>
      <c r="G195" s="18">
        <v>1</v>
      </c>
      <c r="H195" s="18"/>
    </row>
    <row r="196" spans="1:8" x14ac:dyDescent="0.35">
      <c r="A196" s="17" t="s">
        <v>230</v>
      </c>
      <c r="B196" s="18">
        <v>7.1428570999999996E-2</v>
      </c>
      <c r="C196" s="18">
        <v>0</v>
      </c>
      <c r="D196" s="18">
        <v>44.642857139999997</v>
      </c>
      <c r="E196" s="18"/>
      <c r="F196" s="18"/>
      <c r="G196" s="18">
        <v>7.1428570999999996E-2</v>
      </c>
      <c r="H196" s="18"/>
    </row>
    <row r="197" spans="1:8" x14ac:dyDescent="0.35">
      <c r="A197" s="18"/>
      <c r="B197" s="17" t="s">
        <v>88</v>
      </c>
      <c r="C197" s="18">
        <v>0</v>
      </c>
      <c r="D197" s="17" t="s">
        <v>231</v>
      </c>
      <c r="E197" s="18">
        <v>1.6000000000000001E-3</v>
      </c>
      <c r="F197" s="18"/>
      <c r="G197" s="18"/>
      <c r="H197" s="18"/>
    </row>
    <row r="198" spans="1:8" x14ac:dyDescent="0.35">
      <c r="A198" s="18"/>
      <c r="B198" s="18"/>
      <c r="C198" s="18"/>
      <c r="D198" s="17" t="s">
        <v>232</v>
      </c>
      <c r="E198" s="18">
        <v>0.32</v>
      </c>
      <c r="F198" s="18"/>
      <c r="G198" s="18"/>
      <c r="H198" s="18"/>
    </row>
    <row r="199" spans="1:8" x14ac:dyDescent="0.35">
      <c r="A199" s="18"/>
      <c r="B199" s="18"/>
      <c r="C199" s="18"/>
      <c r="D199" s="18"/>
      <c r="E199" s="18"/>
      <c r="F199" s="18"/>
      <c r="G199" s="18"/>
      <c r="H199" s="18"/>
    </row>
    <row r="200" spans="1:8" x14ac:dyDescent="0.35">
      <c r="A200" s="18"/>
      <c r="B200" s="18"/>
      <c r="C200" s="18"/>
      <c r="D200" s="18"/>
      <c r="E200" s="18"/>
      <c r="F200" s="18"/>
      <c r="G200" s="18"/>
      <c r="H200" s="18"/>
    </row>
    <row r="201" spans="1:8" x14ac:dyDescent="0.35">
      <c r="A201" s="17" t="s">
        <v>293</v>
      </c>
      <c r="B201" s="18">
        <v>1</v>
      </c>
      <c r="C201" s="18">
        <v>1</v>
      </c>
      <c r="D201" s="18">
        <v>31</v>
      </c>
      <c r="E201" s="18"/>
      <c r="F201" s="18"/>
      <c r="G201" s="18">
        <v>1</v>
      </c>
      <c r="H201" s="18"/>
    </row>
    <row r="202" spans="1:8" x14ac:dyDescent="0.35">
      <c r="A202" s="17" t="s">
        <v>294</v>
      </c>
      <c r="B202" s="18">
        <v>1</v>
      </c>
      <c r="C202" s="18">
        <v>1</v>
      </c>
      <c r="D202" s="18">
        <v>21</v>
      </c>
      <c r="E202" s="18"/>
      <c r="F202" s="18"/>
      <c r="G202" s="18">
        <v>1</v>
      </c>
      <c r="H202" s="18"/>
    </row>
    <row r="203" spans="1:8" x14ac:dyDescent="0.35">
      <c r="A203" s="17" t="s">
        <v>295</v>
      </c>
      <c r="B203" s="18">
        <v>1</v>
      </c>
      <c r="C203" s="18">
        <v>1</v>
      </c>
      <c r="D203" s="18">
        <v>31</v>
      </c>
      <c r="E203" s="18"/>
      <c r="F203" s="18"/>
      <c r="G203" s="18">
        <v>1</v>
      </c>
      <c r="H203" s="18"/>
    </row>
    <row r="204" spans="1:8" x14ac:dyDescent="0.35">
      <c r="A204" s="17" t="s">
        <v>296</v>
      </c>
      <c r="B204" s="18">
        <v>0</v>
      </c>
      <c r="C204" s="18">
        <v>0</v>
      </c>
      <c r="D204" s="18">
        <v>27</v>
      </c>
      <c r="E204" s="18"/>
      <c r="F204" s="18"/>
      <c r="G204" s="18">
        <v>0</v>
      </c>
      <c r="H204" s="18"/>
    </row>
    <row r="205" spans="1:8" x14ac:dyDescent="0.35">
      <c r="A205" s="17" t="s">
        <v>297</v>
      </c>
      <c r="B205" s="18">
        <v>0</v>
      </c>
      <c r="C205" s="18">
        <v>0</v>
      </c>
      <c r="D205" s="18">
        <v>35</v>
      </c>
      <c r="E205" s="18"/>
      <c r="F205" s="18"/>
      <c r="G205" s="18">
        <v>0</v>
      </c>
      <c r="H205" s="18"/>
    </row>
    <row r="206" spans="1:8" x14ac:dyDescent="0.35">
      <c r="A206" s="17" t="s">
        <v>298</v>
      </c>
      <c r="B206" s="18">
        <v>2</v>
      </c>
      <c r="C206" s="18">
        <v>1</v>
      </c>
      <c r="D206" s="18">
        <v>32</v>
      </c>
      <c r="E206" s="18"/>
      <c r="F206" s="18"/>
      <c r="G206" s="18">
        <v>2</v>
      </c>
      <c r="H206" s="18"/>
    </row>
    <row r="207" spans="1:8" x14ac:dyDescent="0.35">
      <c r="A207" s="17" t="s">
        <v>299</v>
      </c>
      <c r="B207" s="18">
        <v>1</v>
      </c>
      <c r="C207" s="18">
        <v>1</v>
      </c>
      <c r="D207" s="18">
        <v>27</v>
      </c>
      <c r="E207" s="18"/>
      <c r="F207" s="18"/>
      <c r="G207" s="18">
        <v>1</v>
      </c>
      <c r="H207" s="18"/>
    </row>
    <row r="208" spans="1:8" x14ac:dyDescent="0.35">
      <c r="A208" s="17" t="s">
        <v>300</v>
      </c>
      <c r="B208" s="18">
        <v>2</v>
      </c>
      <c r="C208" s="18">
        <v>1</v>
      </c>
      <c r="D208" s="18">
        <v>22</v>
      </c>
      <c r="E208" s="18"/>
      <c r="F208" s="18"/>
      <c r="G208" s="18">
        <v>2</v>
      </c>
      <c r="H208" s="18"/>
    </row>
    <row r="209" spans="1:8" x14ac:dyDescent="0.35">
      <c r="A209" s="17" t="s">
        <v>301</v>
      </c>
      <c r="B209" s="18">
        <v>1</v>
      </c>
      <c r="C209" s="18">
        <v>1</v>
      </c>
      <c r="D209" s="18">
        <v>18</v>
      </c>
      <c r="E209" s="18"/>
      <c r="F209" s="18"/>
      <c r="G209" s="18">
        <v>1</v>
      </c>
      <c r="H209" s="18"/>
    </row>
    <row r="210" spans="1:8" x14ac:dyDescent="0.35">
      <c r="A210" s="17" t="s">
        <v>302</v>
      </c>
      <c r="B210" s="18">
        <v>1</v>
      </c>
      <c r="C210" s="18">
        <v>0</v>
      </c>
      <c r="D210" s="18">
        <v>27</v>
      </c>
      <c r="E210" s="18"/>
      <c r="F210" s="18"/>
      <c r="G210" s="18">
        <v>1</v>
      </c>
      <c r="H210" s="18"/>
    </row>
    <row r="211" spans="1:8" x14ac:dyDescent="0.35">
      <c r="A211" s="17" t="s">
        <v>303</v>
      </c>
      <c r="B211" s="18">
        <v>0</v>
      </c>
      <c r="C211" s="18">
        <v>0</v>
      </c>
      <c r="D211" s="18">
        <v>22</v>
      </c>
      <c r="E211" s="18"/>
      <c r="F211" s="18"/>
      <c r="G211" s="18">
        <v>0</v>
      </c>
      <c r="H211" s="18"/>
    </row>
    <row r="212" spans="1:8" x14ac:dyDescent="0.35">
      <c r="A212" s="17" t="s">
        <v>304</v>
      </c>
      <c r="B212" s="18">
        <v>0</v>
      </c>
      <c r="C212" s="18">
        <v>0</v>
      </c>
      <c r="D212" s="18">
        <v>24</v>
      </c>
      <c r="E212" s="18"/>
      <c r="F212" s="18"/>
      <c r="G212" s="18">
        <v>0</v>
      </c>
      <c r="H212" s="18"/>
    </row>
    <row r="213" spans="1:8" x14ac:dyDescent="0.35">
      <c r="A213" s="17" t="s">
        <v>305</v>
      </c>
      <c r="B213" s="18">
        <v>0</v>
      </c>
      <c r="C213" s="18">
        <v>0</v>
      </c>
      <c r="D213" s="18">
        <v>38</v>
      </c>
      <c r="E213" s="18"/>
      <c r="F213" s="18"/>
      <c r="G213" s="18">
        <v>0</v>
      </c>
      <c r="H213" s="18"/>
    </row>
    <row r="214" spans="1:8" x14ac:dyDescent="0.35">
      <c r="A214" s="17" t="s">
        <v>306</v>
      </c>
      <c r="B214" s="18">
        <v>0</v>
      </c>
      <c r="C214" s="18">
        <v>0</v>
      </c>
      <c r="D214" s="18">
        <v>27</v>
      </c>
      <c r="E214" s="18"/>
      <c r="F214" s="18"/>
      <c r="G214" s="18">
        <v>0</v>
      </c>
      <c r="H214" s="18"/>
    </row>
    <row r="215" spans="1:8" x14ac:dyDescent="0.35">
      <c r="A215" s="17"/>
      <c r="B215" s="18"/>
      <c r="C215" s="18"/>
      <c r="D215" s="18"/>
      <c r="E215" s="18"/>
      <c r="F215" s="18"/>
      <c r="G215" s="18"/>
      <c r="H215" s="18"/>
    </row>
    <row r="216" spans="1:8" x14ac:dyDescent="0.35">
      <c r="A216" s="17" t="s">
        <v>229</v>
      </c>
      <c r="B216" s="18">
        <v>10</v>
      </c>
      <c r="C216" s="18">
        <v>7</v>
      </c>
      <c r="D216" s="18">
        <v>382</v>
      </c>
      <c r="E216" s="18"/>
      <c r="F216" s="18"/>
      <c r="G216" s="18">
        <v>10</v>
      </c>
      <c r="H216" s="18"/>
    </row>
    <row r="217" spans="1:8" x14ac:dyDescent="0.35">
      <c r="A217" s="17" t="s">
        <v>230</v>
      </c>
      <c r="B217" s="18">
        <v>0.71428571399999996</v>
      </c>
      <c r="C217" s="18">
        <v>0.5</v>
      </c>
      <c r="D217" s="18">
        <v>27.285714290000001</v>
      </c>
      <c r="E217" s="18"/>
      <c r="F217" s="18"/>
      <c r="G217" s="18">
        <v>0.71428571399999996</v>
      </c>
      <c r="H217" s="18"/>
    </row>
    <row r="218" spans="1:8" x14ac:dyDescent="0.35">
      <c r="A218" s="18"/>
      <c r="B218" s="17" t="s">
        <v>88</v>
      </c>
      <c r="C218" s="18">
        <v>70</v>
      </c>
      <c r="D218" s="17" t="s">
        <v>231</v>
      </c>
      <c r="E218" s="18">
        <v>2.6178010000000002E-2</v>
      </c>
      <c r="F218" s="18"/>
      <c r="G218" s="18"/>
      <c r="H218" s="18"/>
    </row>
    <row r="219" spans="1:8" x14ac:dyDescent="0.35">
      <c r="A219" s="18"/>
      <c r="B219" s="18"/>
      <c r="C219" s="18"/>
      <c r="D219" s="17" t="s">
        <v>232</v>
      </c>
      <c r="E219" s="18">
        <v>5.2356020939999999</v>
      </c>
      <c r="F219" s="18"/>
      <c r="G219" s="18"/>
      <c r="H219" s="18"/>
    </row>
    <row r="220" spans="1:8" x14ac:dyDescent="0.35">
      <c r="A220" s="18"/>
      <c r="B220" s="18"/>
      <c r="C220" s="18"/>
      <c r="D220" s="18"/>
      <c r="E220" s="18"/>
      <c r="F220" s="18"/>
      <c r="G220" s="18"/>
      <c r="H220" s="18"/>
    </row>
    <row r="221" spans="1:8" x14ac:dyDescent="0.35">
      <c r="A221" s="19" t="s">
        <v>266</v>
      </c>
      <c r="B221" s="18"/>
      <c r="C221" s="18"/>
      <c r="D221" s="18"/>
      <c r="E221" s="18"/>
      <c r="F221" s="18"/>
      <c r="G221" s="18"/>
      <c r="H221" s="18"/>
    </row>
    <row r="222" spans="1:8" x14ac:dyDescent="0.35">
      <c r="A222" s="18"/>
      <c r="B222" s="18" t="s">
        <v>210</v>
      </c>
      <c r="C222" s="18"/>
      <c r="D222" s="18"/>
      <c r="E222" s="18"/>
      <c r="F222" s="18"/>
      <c r="G222" s="18"/>
      <c r="H222" s="18"/>
    </row>
    <row r="223" spans="1:8" x14ac:dyDescent="0.35">
      <c r="A223" s="18"/>
      <c r="B223" s="18" t="s">
        <v>211</v>
      </c>
      <c r="C223" s="18" t="s">
        <v>212</v>
      </c>
      <c r="D223" s="18" t="s">
        <v>213</v>
      </c>
      <c r="E223" s="18"/>
      <c r="F223" s="18"/>
      <c r="G223" s="18" t="s">
        <v>214</v>
      </c>
      <c r="H223" s="18"/>
    </row>
    <row r="224" spans="1:8" x14ac:dyDescent="0.35">
      <c r="A224" s="19" t="s">
        <v>307</v>
      </c>
      <c r="B224" s="18">
        <v>0</v>
      </c>
      <c r="C224" s="18">
        <v>0</v>
      </c>
      <c r="D224" s="18">
        <v>39</v>
      </c>
      <c r="E224" s="18"/>
      <c r="F224" s="18"/>
      <c r="G224" s="18">
        <v>0</v>
      </c>
      <c r="H224" s="18"/>
    </row>
    <row r="225" spans="1:8" x14ac:dyDescent="0.35">
      <c r="A225" s="19" t="s">
        <v>308</v>
      </c>
      <c r="B225" s="18">
        <v>0</v>
      </c>
      <c r="C225" s="18">
        <v>0</v>
      </c>
      <c r="D225" s="18">
        <v>73</v>
      </c>
      <c r="E225" s="18"/>
      <c r="F225" s="18"/>
      <c r="G225" s="18">
        <v>0</v>
      </c>
      <c r="H225" s="18"/>
    </row>
    <row r="226" spans="1:8" x14ac:dyDescent="0.35">
      <c r="A226" s="19" t="s">
        <v>309</v>
      </c>
      <c r="B226" s="18">
        <v>0</v>
      </c>
      <c r="C226" s="18">
        <v>0</v>
      </c>
      <c r="D226" s="18">
        <v>44</v>
      </c>
      <c r="E226" s="18"/>
      <c r="F226" s="18"/>
      <c r="G226" s="18">
        <v>0</v>
      </c>
      <c r="H226" s="18"/>
    </row>
    <row r="227" spans="1:8" x14ac:dyDescent="0.35">
      <c r="A227" s="19" t="s">
        <v>310</v>
      </c>
      <c r="B227" s="18">
        <v>0</v>
      </c>
      <c r="C227" s="18">
        <v>0</v>
      </c>
      <c r="D227" s="18">
        <v>38</v>
      </c>
      <c r="E227" s="18"/>
      <c r="F227" s="18"/>
      <c r="G227" s="18">
        <v>0</v>
      </c>
      <c r="H227" s="18"/>
    </row>
    <row r="228" spans="1:8" x14ac:dyDescent="0.35">
      <c r="A228" s="19" t="s">
        <v>311</v>
      </c>
      <c r="B228" s="18">
        <v>2</v>
      </c>
      <c r="C228" s="18">
        <v>0</v>
      </c>
      <c r="D228" s="18">
        <v>57</v>
      </c>
      <c r="E228" s="18"/>
      <c r="F228" s="18"/>
      <c r="G228" s="18">
        <v>2</v>
      </c>
      <c r="H228" s="18"/>
    </row>
    <row r="229" spans="1:8" x14ac:dyDescent="0.35">
      <c r="A229" s="19" t="s">
        <v>312</v>
      </c>
      <c r="B229" s="18">
        <v>0</v>
      </c>
      <c r="C229" s="18">
        <v>0</v>
      </c>
      <c r="D229" s="18">
        <v>44</v>
      </c>
      <c r="E229" s="18"/>
      <c r="F229" s="18"/>
      <c r="G229" s="18">
        <v>0</v>
      </c>
      <c r="H229" s="18"/>
    </row>
    <row r="230" spans="1:8" x14ac:dyDescent="0.35">
      <c r="A230" s="19" t="s">
        <v>313</v>
      </c>
      <c r="B230" s="18">
        <v>0</v>
      </c>
      <c r="C230" s="18">
        <v>0</v>
      </c>
      <c r="D230" s="18">
        <v>48</v>
      </c>
      <c r="E230" s="18"/>
      <c r="F230" s="18"/>
      <c r="G230" s="18">
        <v>0</v>
      </c>
      <c r="H230" s="18"/>
    </row>
    <row r="231" spans="1:8" x14ac:dyDescent="0.35">
      <c r="A231" s="19" t="s">
        <v>314</v>
      </c>
      <c r="B231" s="18">
        <v>0</v>
      </c>
      <c r="C231" s="18">
        <v>0</v>
      </c>
      <c r="D231" s="18">
        <v>59</v>
      </c>
      <c r="E231" s="18"/>
      <c r="F231" s="18"/>
      <c r="G231" s="18">
        <v>0</v>
      </c>
      <c r="H231" s="18"/>
    </row>
    <row r="232" spans="1:8" x14ac:dyDescent="0.35">
      <c r="A232" s="19" t="s">
        <v>315</v>
      </c>
      <c r="B232" s="18">
        <v>0</v>
      </c>
      <c r="C232" s="18">
        <v>0</v>
      </c>
      <c r="D232" s="18">
        <v>12</v>
      </c>
      <c r="E232" s="18"/>
      <c r="F232" s="18"/>
      <c r="G232" s="18">
        <v>0</v>
      </c>
      <c r="H232" s="18"/>
    </row>
    <row r="233" spans="1:8" x14ac:dyDescent="0.35">
      <c r="A233" s="19" t="s">
        <v>316</v>
      </c>
      <c r="B233" s="18">
        <v>0</v>
      </c>
      <c r="C233" s="18">
        <v>0</v>
      </c>
      <c r="D233" s="18">
        <v>30</v>
      </c>
      <c r="E233" s="18"/>
      <c r="F233" s="18"/>
      <c r="G233" s="18">
        <v>0</v>
      </c>
      <c r="H233" s="18"/>
    </row>
    <row r="234" spans="1:8" x14ac:dyDescent="0.35">
      <c r="A234" s="19" t="s">
        <v>317</v>
      </c>
      <c r="B234" s="18">
        <v>0</v>
      </c>
      <c r="C234" s="18">
        <v>0</v>
      </c>
      <c r="D234" s="18">
        <v>58</v>
      </c>
      <c r="E234" s="18"/>
      <c r="F234" s="18"/>
      <c r="G234" s="18">
        <v>0</v>
      </c>
      <c r="H234" s="18"/>
    </row>
    <row r="235" spans="1:8" x14ac:dyDescent="0.35">
      <c r="A235" s="19" t="s">
        <v>318</v>
      </c>
      <c r="B235" s="18">
        <v>0</v>
      </c>
      <c r="C235" s="18">
        <v>0</v>
      </c>
      <c r="D235" s="18">
        <v>45</v>
      </c>
      <c r="E235" s="18"/>
      <c r="F235" s="18"/>
      <c r="G235" s="18">
        <v>0</v>
      </c>
      <c r="H235" s="18"/>
    </row>
    <row r="236" spans="1:8" x14ac:dyDescent="0.35">
      <c r="A236" s="19" t="s">
        <v>319</v>
      </c>
      <c r="B236" s="18">
        <v>0</v>
      </c>
      <c r="C236" s="18">
        <v>0</v>
      </c>
      <c r="D236" s="18">
        <v>52</v>
      </c>
      <c r="E236" s="18"/>
      <c r="F236" s="18"/>
      <c r="G236" s="18">
        <v>0</v>
      </c>
      <c r="H236" s="18"/>
    </row>
    <row r="237" spans="1:8" x14ac:dyDescent="0.35">
      <c r="A237" s="19" t="s">
        <v>320</v>
      </c>
      <c r="B237" s="18">
        <v>0</v>
      </c>
      <c r="C237" s="18">
        <v>0</v>
      </c>
      <c r="D237" s="18">
        <v>35</v>
      </c>
      <c r="E237" s="18"/>
      <c r="F237" s="18"/>
      <c r="G237" s="18">
        <v>0</v>
      </c>
      <c r="H237" s="18"/>
    </row>
    <row r="238" spans="1:8" x14ac:dyDescent="0.35">
      <c r="A238" s="19"/>
      <c r="B238" s="18"/>
      <c r="C238" s="18"/>
      <c r="D238" s="18"/>
      <c r="E238" s="18"/>
      <c r="F238" s="18"/>
      <c r="G238" s="18"/>
      <c r="H238" s="18"/>
    </row>
    <row r="239" spans="1:8" x14ac:dyDescent="0.35">
      <c r="A239" s="19" t="s">
        <v>229</v>
      </c>
      <c r="B239" s="18">
        <v>2</v>
      </c>
      <c r="C239" s="18">
        <v>0</v>
      </c>
      <c r="D239" s="18">
        <v>634</v>
      </c>
      <c r="E239" s="18"/>
      <c r="F239" s="18"/>
      <c r="G239" s="18">
        <v>2</v>
      </c>
      <c r="H239" s="18"/>
    </row>
    <row r="240" spans="1:8" x14ac:dyDescent="0.35">
      <c r="A240" s="19" t="s">
        <v>230</v>
      </c>
      <c r="B240" s="18">
        <v>0.14285714299999999</v>
      </c>
      <c r="C240" s="18">
        <v>0</v>
      </c>
      <c r="D240" s="18">
        <v>45.285714290000001</v>
      </c>
      <c r="E240" s="18"/>
      <c r="F240" s="18"/>
      <c r="G240" s="18">
        <v>0.14285714299999999</v>
      </c>
      <c r="H240" s="18"/>
    </row>
    <row r="241" spans="1:8" x14ac:dyDescent="0.35">
      <c r="A241" s="18"/>
      <c r="B241" s="19" t="s">
        <v>88</v>
      </c>
      <c r="C241" s="18">
        <v>0</v>
      </c>
      <c r="D241" s="19" t="s">
        <v>231</v>
      </c>
      <c r="E241" s="18">
        <v>3.1545739999999998E-3</v>
      </c>
      <c r="F241" s="18"/>
      <c r="G241" s="18"/>
      <c r="H241" s="18"/>
    </row>
    <row r="242" spans="1:8" x14ac:dyDescent="0.35">
      <c r="A242" s="18"/>
      <c r="B242" s="18"/>
      <c r="C242" s="18"/>
      <c r="D242" s="19" t="s">
        <v>232</v>
      </c>
      <c r="E242" s="18">
        <v>0.63091482600000004</v>
      </c>
      <c r="F242" s="18"/>
      <c r="G242" s="18"/>
      <c r="H242" s="18"/>
    </row>
    <row r="243" spans="1:8" x14ac:dyDescent="0.35">
      <c r="A243" s="18"/>
      <c r="B243" s="18"/>
      <c r="C243" s="18"/>
      <c r="D243" s="18"/>
      <c r="E243" s="18"/>
      <c r="F243" s="18"/>
      <c r="G243" s="18"/>
      <c r="H243" s="18"/>
    </row>
    <row r="244" spans="1:8" x14ac:dyDescent="0.35">
      <c r="A244" s="18"/>
      <c r="B244" s="18"/>
      <c r="C244" s="18"/>
      <c r="D244" s="18"/>
      <c r="E244" s="18"/>
      <c r="F244" s="18"/>
      <c r="G244" s="18"/>
      <c r="H244" s="18"/>
    </row>
    <row r="245" spans="1:8" x14ac:dyDescent="0.35">
      <c r="A245" s="19" t="s">
        <v>321</v>
      </c>
      <c r="B245" s="18">
        <v>2</v>
      </c>
      <c r="C245" s="18">
        <v>2</v>
      </c>
      <c r="D245" s="18">
        <v>23</v>
      </c>
      <c r="E245" s="18"/>
      <c r="F245" s="18"/>
      <c r="G245" s="18">
        <v>2</v>
      </c>
      <c r="H245" s="18"/>
    </row>
    <row r="246" spans="1:8" x14ac:dyDescent="0.35">
      <c r="A246" s="19" t="s">
        <v>322</v>
      </c>
      <c r="B246" s="18">
        <v>2</v>
      </c>
      <c r="C246" s="18">
        <v>2</v>
      </c>
      <c r="D246" s="18">
        <v>23</v>
      </c>
      <c r="E246" s="18"/>
      <c r="F246" s="18"/>
      <c r="G246" s="18">
        <v>2</v>
      </c>
      <c r="H246" s="18"/>
    </row>
    <row r="247" spans="1:8" x14ac:dyDescent="0.35">
      <c r="A247" s="19" t="s">
        <v>323</v>
      </c>
      <c r="B247" s="18">
        <v>1</v>
      </c>
      <c r="C247" s="18">
        <v>0</v>
      </c>
      <c r="D247" s="18">
        <v>31</v>
      </c>
      <c r="E247" s="18"/>
      <c r="F247" s="18"/>
      <c r="G247" s="18">
        <v>1</v>
      </c>
      <c r="H247" s="18"/>
    </row>
    <row r="248" spans="1:8" x14ac:dyDescent="0.35">
      <c r="A248" s="19" t="s">
        <v>324</v>
      </c>
      <c r="B248" s="18">
        <v>1</v>
      </c>
      <c r="C248" s="18">
        <v>1</v>
      </c>
      <c r="D248" s="18">
        <v>33</v>
      </c>
      <c r="E248" s="18"/>
      <c r="F248" s="18"/>
      <c r="G248" s="18">
        <v>1</v>
      </c>
      <c r="H248" s="18"/>
    </row>
    <row r="249" spans="1:8" x14ac:dyDescent="0.35">
      <c r="A249" s="19" t="s">
        <v>325</v>
      </c>
      <c r="B249" s="18">
        <v>0</v>
      </c>
      <c r="C249" s="18">
        <v>0</v>
      </c>
      <c r="D249" s="18">
        <v>36</v>
      </c>
      <c r="E249" s="18"/>
      <c r="F249" s="18"/>
      <c r="G249" s="18">
        <v>0</v>
      </c>
      <c r="H249" s="18"/>
    </row>
    <row r="250" spans="1:8" x14ac:dyDescent="0.35">
      <c r="A250" s="19" t="s">
        <v>326</v>
      </c>
      <c r="B250" s="18">
        <v>1</v>
      </c>
      <c r="C250" s="18">
        <v>1</v>
      </c>
      <c r="D250" s="18">
        <v>34</v>
      </c>
      <c r="E250" s="18"/>
      <c r="F250" s="18"/>
      <c r="G250" s="18">
        <v>1</v>
      </c>
      <c r="H250" s="18"/>
    </row>
    <row r="251" spans="1:8" x14ac:dyDescent="0.35">
      <c r="A251" s="19" t="s">
        <v>327</v>
      </c>
      <c r="B251" s="18">
        <v>1</v>
      </c>
      <c r="C251" s="18">
        <v>1</v>
      </c>
      <c r="D251" s="18">
        <v>19</v>
      </c>
      <c r="E251" s="18"/>
      <c r="F251" s="18"/>
      <c r="G251" s="18">
        <v>1</v>
      </c>
      <c r="H251" s="18"/>
    </row>
    <row r="252" spans="1:8" x14ac:dyDescent="0.35">
      <c r="A252" s="19" t="s">
        <v>328</v>
      </c>
      <c r="B252" s="18">
        <v>2</v>
      </c>
      <c r="C252" s="18">
        <v>2</v>
      </c>
      <c r="D252" s="18">
        <v>14</v>
      </c>
      <c r="E252" s="18"/>
      <c r="F252" s="18"/>
      <c r="G252" s="18">
        <v>2</v>
      </c>
      <c r="H252" s="18"/>
    </row>
    <row r="253" spans="1:8" x14ac:dyDescent="0.35">
      <c r="A253" s="19" t="s">
        <v>329</v>
      </c>
      <c r="B253" s="18">
        <v>1</v>
      </c>
      <c r="C253" s="18">
        <v>0</v>
      </c>
      <c r="D253" s="18">
        <v>40</v>
      </c>
      <c r="E253" s="18"/>
      <c r="F253" s="18"/>
      <c r="G253" s="18">
        <v>1</v>
      </c>
      <c r="H253" s="18"/>
    </row>
    <row r="254" spans="1:8" x14ac:dyDescent="0.35">
      <c r="A254" s="19" t="s">
        <v>330</v>
      </c>
      <c r="B254" s="18">
        <v>0</v>
      </c>
      <c r="C254" s="18">
        <v>0</v>
      </c>
      <c r="D254" s="18">
        <v>31</v>
      </c>
      <c r="E254" s="18"/>
      <c r="F254" s="18"/>
      <c r="G254" s="18">
        <v>0</v>
      </c>
      <c r="H254" s="18"/>
    </row>
    <row r="255" spans="1:8" x14ac:dyDescent="0.35">
      <c r="A255" s="19" t="s">
        <v>331</v>
      </c>
      <c r="B255" s="18">
        <v>0</v>
      </c>
      <c r="C255" s="18">
        <v>0</v>
      </c>
      <c r="D255" s="18">
        <v>34</v>
      </c>
      <c r="E255" s="18"/>
      <c r="F255" s="18"/>
      <c r="G255" s="18">
        <v>0</v>
      </c>
      <c r="H255" s="18"/>
    </row>
    <row r="256" spans="1:8" x14ac:dyDescent="0.35">
      <c r="A256" s="19" t="s">
        <v>332</v>
      </c>
      <c r="B256" s="18">
        <v>0</v>
      </c>
      <c r="C256" s="18">
        <v>0</v>
      </c>
      <c r="D256" s="18">
        <v>28</v>
      </c>
      <c r="E256" s="18"/>
      <c r="F256" s="18"/>
      <c r="G256" s="18">
        <v>0</v>
      </c>
      <c r="H256" s="18"/>
    </row>
    <row r="257" spans="1:8" x14ac:dyDescent="0.35">
      <c r="A257" s="19" t="s">
        <v>333</v>
      </c>
      <c r="B257" s="18">
        <v>1</v>
      </c>
      <c r="C257" s="18">
        <v>1</v>
      </c>
      <c r="D257" s="18">
        <v>19</v>
      </c>
      <c r="E257" s="18"/>
      <c r="F257" s="18"/>
      <c r="G257" s="18">
        <v>1</v>
      </c>
      <c r="H257" s="18"/>
    </row>
    <row r="258" spans="1:8" x14ac:dyDescent="0.35">
      <c r="A258" s="19" t="s">
        <v>334</v>
      </c>
      <c r="B258" s="18">
        <v>1</v>
      </c>
      <c r="C258" s="18">
        <v>0</v>
      </c>
      <c r="D258" s="18">
        <v>27</v>
      </c>
      <c r="E258" s="18"/>
      <c r="F258" s="18"/>
      <c r="G258" s="18">
        <v>1</v>
      </c>
      <c r="H258" s="18"/>
    </row>
    <row r="259" spans="1:8" x14ac:dyDescent="0.35">
      <c r="A259" s="19"/>
      <c r="B259" s="18"/>
      <c r="C259" s="18"/>
      <c r="D259" s="18"/>
      <c r="E259" s="18"/>
      <c r="F259" s="18"/>
      <c r="G259" s="18"/>
      <c r="H259" s="18"/>
    </row>
    <row r="260" spans="1:8" x14ac:dyDescent="0.35">
      <c r="A260" s="19" t="s">
        <v>229</v>
      </c>
      <c r="B260" s="18">
        <v>13</v>
      </c>
      <c r="C260" s="18">
        <v>10</v>
      </c>
      <c r="D260" s="18">
        <v>392</v>
      </c>
      <c r="E260" s="18"/>
      <c r="F260" s="18"/>
      <c r="G260" s="18">
        <v>13</v>
      </c>
      <c r="H260" s="18"/>
    </row>
    <row r="261" spans="1:8" x14ac:dyDescent="0.35">
      <c r="A261" s="19" t="s">
        <v>230</v>
      </c>
      <c r="B261" s="18">
        <v>0.928571429</v>
      </c>
      <c r="C261" s="18">
        <v>0.71428571399999996</v>
      </c>
      <c r="D261" s="18">
        <v>28</v>
      </c>
      <c r="E261" s="18"/>
      <c r="F261" s="18"/>
      <c r="G261" s="18">
        <v>0.928571429</v>
      </c>
      <c r="H261" s="18"/>
    </row>
    <row r="262" spans="1:8" x14ac:dyDescent="0.35">
      <c r="A262" s="18"/>
      <c r="B262" s="19" t="s">
        <v>88</v>
      </c>
      <c r="C262" s="18">
        <v>76.92307692</v>
      </c>
      <c r="D262" s="19" t="s">
        <v>231</v>
      </c>
      <c r="E262" s="18">
        <v>3.3163264999999997E-2</v>
      </c>
      <c r="F262" s="18"/>
      <c r="G262" s="18"/>
      <c r="H262" s="18"/>
    </row>
    <row r="263" spans="1:8" x14ac:dyDescent="0.35">
      <c r="A263" s="18"/>
      <c r="B263" s="18"/>
      <c r="C263" s="18"/>
      <c r="D263" s="19" t="s">
        <v>232</v>
      </c>
      <c r="E263" s="18">
        <v>6.6326530610000001</v>
      </c>
      <c r="F263" s="18"/>
      <c r="G263" s="18"/>
      <c r="H263" s="18"/>
    </row>
  </sheetData>
  <phoneticPr fontId="1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1221A-4D57-45B4-B446-34FA4CF5AF2E}">
  <dimension ref="A1:S2381"/>
  <sheetViews>
    <sheetView workbookViewId="0">
      <selection activeCell="I1203" sqref="I1203"/>
    </sheetView>
  </sheetViews>
  <sheetFormatPr defaultRowHeight="14.5" x14ac:dyDescent="0.35"/>
  <cols>
    <col min="1" max="1" width="10.26953125" bestFit="1" customWidth="1"/>
    <col min="2" max="2" width="11.26953125" bestFit="1" customWidth="1"/>
    <col min="3" max="3" width="8" bestFit="1" customWidth="1"/>
    <col min="4" max="4" width="27.7265625" bestFit="1" customWidth="1"/>
    <col min="6" max="6" width="10.26953125" bestFit="1" customWidth="1"/>
    <col min="7" max="7" width="11.26953125" bestFit="1" customWidth="1"/>
    <col min="9" max="9" width="27.7265625" bestFit="1" customWidth="1"/>
    <col min="11" max="11" width="10.26953125" bestFit="1" customWidth="1"/>
    <col min="12" max="12" width="11.26953125" bestFit="1" customWidth="1"/>
    <col min="14" max="14" width="27.7265625" bestFit="1" customWidth="1"/>
    <col min="16" max="16" width="10.26953125" bestFit="1" customWidth="1"/>
    <col min="17" max="17" width="11.26953125" bestFit="1" customWidth="1"/>
    <col min="19" max="19" width="27.7265625" bestFit="1" customWidth="1"/>
  </cols>
  <sheetData>
    <row r="1" spans="1:19" x14ac:dyDescent="0.35">
      <c r="A1" s="23" t="s">
        <v>335</v>
      </c>
      <c r="F1" s="24" t="s">
        <v>336</v>
      </c>
      <c r="K1" s="25" t="s">
        <v>337</v>
      </c>
      <c r="P1" s="26" t="s">
        <v>338</v>
      </c>
    </row>
    <row r="2" spans="1:19" x14ac:dyDescent="0.35">
      <c r="A2" t="s">
        <v>339</v>
      </c>
      <c r="B2" t="s">
        <v>340</v>
      </c>
      <c r="C2" t="s">
        <v>341</v>
      </c>
      <c r="D2" t="s">
        <v>342</v>
      </c>
      <c r="F2" t="s">
        <v>339</v>
      </c>
      <c r="G2" t="s">
        <v>340</v>
      </c>
      <c r="H2" t="s">
        <v>341</v>
      </c>
      <c r="I2" t="s">
        <v>342</v>
      </c>
      <c r="K2" t="s">
        <v>339</v>
      </c>
      <c r="L2" t="s">
        <v>343</v>
      </c>
      <c r="M2" t="s">
        <v>341</v>
      </c>
      <c r="N2" t="s">
        <v>342</v>
      </c>
      <c r="P2" t="s">
        <v>339</v>
      </c>
      <c r="Q2" t="s">
        <v>343</v>
      </c>
      <c r="R2" t="s">
        <v>341</v>
      </c>
      <c r="S2" t="s">
        <v>342</v>
      </c>
    </row>
    <row r="3" spans="1:19" x14ac:dyDescent="0.35">
      <c r="C3">
        <v>1.5</v>
      </c>
      <c r="D3">
        <v>0</v>
      </c>
      <c r="F3">
        <v>10668</v>
      </c>
      <c r="G3">
        <v>2.431</v>
      </c>
      <c r="H3" t="s">
        <v>344</v>
      </c>
      <c r="K3">
        <v>11387</v>
      </c>
      <c r="L3">
        <v>5.1079999999999997</v>
      </c>
      <c r="M3" t="s">
        <v>344</v>
      </c>
      <c r="P3">
        <v>22848</v>
      </c>
      <c r="Q3">
        <v>5.0060000000000002</v>
      </c>
      <c r="R3" t="s">
        <v>344</v>
      </c>
    </row>
    <row r="4" spans="1:19" x14ac:dyDescent="0.35">
      <c r="C4" t="s">
        <v>74</v>
      </c>
      <c r="D4">
        <v>0</v>
      </c>
      <c r="F4">
        <v>10686</v>
      </c>
      <c r="G4">
        <v>2</v>
      </c>
      <c r="H4" t="s">
        <v>344</v>
      </c>
      <c r="K4">
        <v>11395</v>
      </c>
      <c r="L4">
        <v>2.8149999999999999</v>
      </c>
      <c r="M4" t="s">
        <v>344</v>
      </c>
      <c r="P4">
        <v>22898</v>
      </c>
      <c r="Q4">
        <v>2.3010000000000002</v>
      </c>
      <c r="R4" t="s">
        <v>344</v>
      </c>
    </row>
    <row r="5" spans="1:19" x14ac:dyDescent="0.35">
      <c r="C5" t="s">
        <v>345</v>
      </c>
      <c r="D5">
        <v>0</v>
      </c>
      <c r="F5">
        <v>10759</v>
      </c>
      <c r="G5">
        <v>2.4</v>
      </c>
      <c r="H5" t="s">
        <v>344</v>
      </c>
      <c r="K5">
        <v>11400</v>
      </c>
      <c r="L5">
        <v>2.431</v>
      </c>
      <c r="M5" t="s">
        <v>344</v>
      </c>
      <c r="P5">
        <v>128</v>
      </c>
      <c r="Q5">
        <v>2.1070000000000002</v>
      </c>
      <c r="R5" t="s">
        <v>344</v>
      </c>
    </row>
    <row r="6" spans="1:19" x14ac:dyDescent="0.35">
      <c r="A6">
        <v>10482</v>
      </c>
      <c r="B6">
        <v>8.7569999999999997</v>
      </c>
      <c r="C6" t="s">
        <v>344</v>
      </c>
      <c r="D6">
        <v>1</v>
      </c>
      <c r="F6">
        <v>10870</v>
      </c>
      <c r="G6">
        <v>1.9350000000000001</v>
      </c>
      <c r="H6" t="s">
        <v>344</v>
      </c>
      <c r="K6">
        <v>11404</v>
      </c>
      <c r="L6">
        <v>2.6</v>
      </c>
      <c r="M6" t="s">
        <v>344</v>
      </c>
      <c r="P6">
        <v>22805</v>
      </c>
      <c r="Q6">
        <v>7.476</v>
      </c>
      <c r="R6" t="s">
        <v>344</v>
      </c>
    </row>
    <row r="7" spans="1:19" x14ac:dyDescent="0.35">
      <c r="A7">
        <v>4955</v>
      </c>
      <c r="B7">
        <v>2.8050000000000002</v>
      </c>
      <c r="C7" t="s">
        <v>346</v>
      </c>
      <c r="F7">
        <v>10979</v>
      </c>
      <c r="G7">
        <v>5.4880000000000004</v>
      </c>
      <c r="H7" t="s">
        <v>344</v>
      </c>
      <c r="K7">
        <v>11408</v>
      </c>
      <c r="L7">
        <v>2.4710000000000001</v>
      </c>
      <c r="M7" t="s">
        <v>344</v>
      </c>
      <c r="P7">
        <v>22809</v>
      </c>
      <c r="Q7">
        <v>4.5810000000000004</v>
      </c>
      <c r="R7" t="s">
        <v>344</v>
      </c>
    </row>
    <row r="8" spans="1:19" x14ac:dyDescent="0.35">
      <c r="A8">
        <v>4960</v>
      </c>
      <c r="B8">
        <v>1.881</v>
      </c>
      <c r="C8" t="s">
        <v>346</v>
      </c>
      <c r="D8">
        <v>2</v>
      </c>
      <c r="F8">
        <v>10609</v>
      </c>
      <c r="G8">
        <v>4.0579999999999998</v>
      </c>
      <c r="H8" t="s">
        <v>344</v>
      </c>
      <c r="K8">
        <v>11415</v>
      </c>
      <c r="L8">
        <v>1.6240000000000001</v>
      </c>
      <c r="M8" t="s">
        <v>344</v>
      </c>
      <c r="P8">
        <v>22810</v>
      </c>
      <c r="Q8">
        <v>2.4630000000000001</v>
      </c>
      <c r="R8" t="s">
        <v>344</v>
      </c>
    </row>
    <row r="9" spans="1:19" x14ac:dyDescent="0.35">
      <c r="A9">
        <v>380</v>
      </c>
      <c r="B9">
        <v>3.3090000000000002</v>
      </c>
      <c r="C9" t="s">
        <v>347</v>
      </c>
      <c r="F9">
        <v>10615</v>
      </c>
      <c r="G9">
        <v>18.298999999999999</v>
      </c>
      <c r="H9" t="s">
        <v>344</v>
      </c>
      <c r="K9">
        <v>11418</v>
      </c>
      <c r="L9">
        <v>3.234</v>
      </c>
      <c r="M9" t="s">
        <v>344</v>
      </c>
      <c r="P9">
        <v>22815</v>
      </c>
      <c r="Q9">
        <v>3.1419999999999999</v>
      </c>
      <c r="R9" t="s">
        <v>344</v>
      </c>
    </row>
    <row r="10" spans="1:19" x14ac:dyDescent="0.35">
      <c r="A10">
        <v>11924</v>
      </c>
      <c r="B10">
        <v>2.8969999999999998</v>
      </c>
      <c r="C10" t="s">
        <v>347</v>
      </c>
      <c r="D10">
        <v>2</v>
      </c>
      <c r="F10">
        <v>10616</v>
      </c>
      <c r="G10">
        <v>3.0840000000000001</v>
      </c>
      <c r="H10" t="s">
        <v>344</v>
      </c>
      <c r="K10">
        <v>11422</v>
      </c>
      <c r="L10">
        <v>4.444</v>
      </c>
      <c r="M10" t="s">
        <v>344</v>
      </c>
      <c r="P10">
        <v>22822</v>
      </c>
      <c r="Q10">
        <v>2.0339999999999998</v>
      </c>
      <c r="R10" t="s">
        <v>344</v>
      </c>
    </row>
    <row r="11" spans="1:19" x14ac:dyDescent="0.35">
      <c r="A11">
        <v>6012</v>
      </c>
      <c r="B11">
        <v>1.9730000000000001</v>
      </c>
      <c r="C11" t="s">
        <v>348</v>
      </c>
      <c r="F11">
        <v>10617</v>
      </c>
      <c r="G11">
        <v>2.09</v>
      </c>
      <c r="H11" t="s">
        <v>344</v>
      </c>
      <c r="K11">
        <v>11426</v>
      </c>
      <c r="L11">
        <v>1.6220000000000001</v>
      </c>
      <c r="M11" t="s">
        <v>344</v>
      </c>
      <c r="P11">
        <v>22829</v>
      </c>
      <c r="Q11">
        <v>2.6389999999999998</v>
      </c>
      <c r="R11" t="s">
        <v>344</v>
      </c>
    </row>
    <row r="12" spans="1:19" x14ac:dyDescent="0.35">
      <c r="A12">
        <v>6016</v>
      </c>
      <c r="B12">
        <v>1.589</v>
      </c>
      <c r="C12" t="s">
        <v>348</v>
      </c>
      <c r="D12">
        <v>2</v>
      </c>
      <c r="F12">
        <v>10622</v>
      </c>
      <c r="G12">
        <v>5.27</v>
      </c>
      <c r="H12" t="s">
        <v>344</v>
      </c>
      <c r="K12">
        <v>11430</v>
      </c>
      <c r="L12">
        <v>2.6360000000000001</v>
      </c>
      <c r="M12" t="s">
        <v>344</v>
      </c>
      <c r="P12">
        <v>22830</v>
      </c>
      <c r="Q12">
        <v>1.873</v>
      </c>
      <c r="R12" t="s">
        <v>344</v>
      </c>
    </row>
    <row r="13" spans="1:19" x14ac:dyDescent="0.35">
      <c r="A13">
        <v>6176</v>
      </c>
      <c r="B13">
        <v>1.4670000000000001</v>
      </c>
      <c r="C13" t="s">
        <v>349</v>
      </c>
      <c r="D13">
        <v>1</v>
      </c>
      <c r="F13">
        <v>10623</v>
      </c>
      <c r="G13">
        <v>4.4139999999999997</v>
      </c>
      <c r="H13" t="s">
        <v>344</v>
      </c>
      <c r="K13">
        <v>11438</v>
      </c>
      <c r="L13">
        <v>1.6890000000000001</v>
      </c>
      <c r="M13" t="s">
        <v>344</v>
      </c>
      <c r="P13">
        <v>22831</v>
      </c>
      <c r="Q13">
        <v>2.786</v>
      </c>
      <c r="R13" t="s">
        <v>344</v>
      </c>
    </row>
    <row r="14" spans="1:19" x14ac:dyDescent="0.35">
      <c r="A14">
        <v>11025</v>
      </c>
      <c r="B14">
        <v>1.8620000000000001</v>
      </c>
      <c r="C14" t="s">
        <v>350</v>
      </c>
      <c r="F14">
        <v>10625</v>
      </c>
      <c r="G14">
        <v>12.5</v>
      </c>
      <c r="H14" t="s">
        <v>344</v>
      </c>
      <c r="K14">
        <v>11445</v>
      </c>
      <c r="L14">
        <v>1.8839999999999999</v>
      </c>
      <c r="M14" t="s">
        <v>344</v>
      </c>
      <c r="P14">
        <v>22833</v>
      </c>
      <c r="Q14">
        <v>5.4569999999999999</v>
      </c>
      <c r="R14" t="s">
        <v>344</v>
      </c>
    </row>
    <row r="15" spans="1:19" x14ac:dyDescent="0.35">
      <c r="A15">
        <v>11066</v>
      </c>
      <c r="B15">
        <v>6.29</v>
      </c>
      <c r="C15" t="s">
        <v>350</v>
      </c>
      <c r="F15">
        <v>10626</v>
      </c>
      <c r="G15">
        <v>5.46</v>
      </c>
      <c r="H15" t="s">
        <v>344</v>
      </c>
      <c r="K15">
        <v>11467</v>
      </c>
      <c r="L15">
        <v>1.542</v>
      </c>
      <c r="M15" t="s">
        <v>344</v>
      </c>
      <c r="P15">
        <v>22837</v>
      </c>
      <c r="Q15">
        <v>1.802</v>
      </c>
      <c r="R15" t="s">
        <v>344</v>
      </c>
    </row>
    <row r="16" spans="1:19" x14ac:dyDescent="0.35">
      <c r="A16">
        <v>11597</v>
      </c>
      <c r="B16">
        <v>1.788</v>
      </c>
      <c r="C16" t="s">
        <v>350</v>
      </c>
      <c r="D16">
        <v>3</v>
      </c>
      <c r="F16">
        <v>10632</v>
      </c>
      <c r="G16">
        <v>2.2930000000000001</v>
      </c>
      <c r="H16" t="s">
        <v>344</v>
      </c>
      <c r="K16">
        <v>11476</v>
      </c>
      <c r="L16">
        <v>1.597</v>
      </c>
      <c r="M16" t="s">
        <v>344</v>
      </c>
      <c r="P16">
        <v>22838</v>
      </c>
      <c r="Q16">
        <v>5.915</v>
      </c>
      <c r="R16" t="s">
        <v>344</v>
      </c>
    </row>
    <row r="17" spans="1:18" x14ac:dyDescent="0.35">
      <c r="A17">
        <v>10873</v>
      </c>
      <c r="B17">
        <v>2.9260000000000002</v>
      </c>
      <c r="C17" t="s">
        <v>351</v>
      </c>
      <c r="F17">
        <v>10638</v>
      </c>
      <c r="G17">
        <v>5.55</v>
      </c>
      <c r="H17" t="s">
        <v>344</v>
      </c>
      <c r="K17">
        <v>11498</v>
      </c>
      <c r="L17">
        <v>1.6220000000000001</v>
      </c>
      <c r="M17" t="s">
        <v>344</v>
      </c>
      <c r="P17">
        <v>22842</v>
      </c>
      <c r="Q17">
        <v>3.7679999999999998</v>
      </c>
      <c r="R17" t="s">
        <v>344</v>
      </c>
    </row>
    <row r="18" spans="1:18" x14ac:dyDescent="0.35">
      <c r="A18">
        <v>10877</v>
      </c>
      <c r="B18">
        <v>2.4700000000000002</v>
      </c>
      <c r="C18" t="s">
        <v>351</v>
      </c>
      <c r="F18">
        <v>10639</v>
      </c>
      <c r="G18">
        <v>19.884</v>
      </c>
      <c r="H18" t="s">
        <v>344</v>
      </c>
      <c r="K18">
        <v>11505</v>
      </c>
      <c r="L18">
        <v>2.0099999999999998</v>
      </c>
      <c r="M18" t="s">
        <v>344</v>
      </c>
      <c r="P18">
        <v>22847</v>
      </c>
      <c r="Q18">
        <v>6.0750000000000002</v>
      </c>
      <c r="R18" t="s">
        <v>344</v>
      </c>
    </row>
    <row r="19" spans="1:18" x14ac:dyDescent="0.35">
      <c r="A19">
        <v>10880</v>
      </c>
      <c r="B19">
        <v>1.468</v>
      </c>
      <c r="C19" t="s">
        <v>351</v>
      </c>
      <c r="D19">
        <v>3</v>
      </c>
      <c r="F19">
        <v>10644</v>
      </c>
      <c r="G19">
        <v>3.1070000000000002</v>
      </c>
      <c r="H19" t="s">
        <v>344</v>
      </c>
      <c r="K19">
        <v>11515</v>
      </c>
      <c r="L19">
        <v>2.4529999999999998</v>
      </c>
      <c r="M19" t="s">
        <v>344</v>
      </c>
      <c r="P19">
        <v>22851</v>
      </c>
      <c r="Q19">
        <v>5.5949999999999998</v>
      </c>
      <c r="R19" t="s">
        <v>344</v>
      </c>
    </row>
    <row r="20" spans="1:18" x14ac:dyDescent="0.35">
      <c r="A20">
        <v>10916</v>
      </c>
      <c r="B20">
        <v>2.044</v>
      </c>
      <c r="C20" t="s">
        <v>352</v>
      </c>
      <c r="D20">
        <v>1</v>
      </c>
      <c r="F20">
        <v>10645</v>
      </c>
      <c r="G20">
        <v>6.7640000000000002</v>
      </c>
      <c r="H20" t="s">
        <v>344</v>
      </c>
      <c r="K20">
        <v>11516</v>
      </c>
      <c r="L20">
        <v>2.2610000000000001</v>
      </c>
      <c r="M20" t="s">
        <v>344</v>
      </c>
      <c r="P20">
        <v>22857</v>
      </c>
      <c r="Q20">
        <v>2.4630000000000001</v>
      </c>
      <c r="R20" t="s">
        <v>344</v>
      </c>
    </row>
    <row r="21" spans="1:18" x14ac:dyDescent="0.35">
      <c r="A21">
        <v>11090</v>
      </c>
      <c r="B21">
        <v>1.655</v>
      </c>
      <c r="C21" t="s">
        <v>353</v>
      </c>
      <c r="D21">
        <v>1</v>
      </c>
      <c r="F21">
        <v>10648</v>
      </c>
      <c r="G21">
        <v>2.9950000000000001</v>
      </c>
      <c r="H21" t="s">
        <v>344</v>
      </c>
      <c r="K21">
        <v>11523</v>
      </c>
      <c r="L21">
        <v>1.657</v>
      </c>
      <c r="M21" t="s">
        <v>344</v>
      </c>
      <c r="P21">
        <v>22865</v>
      </c>
      <c r="Q21">
        <v>12.932</v>
      </c>
      <c r="R21" t="s">
        <v>344</v>
      </c>
    </row>
    <row r="22" spans="1:18" x14ac:dyDescent="0.35">
      <c r="F22">
        <v>10652</v>
      </c>
      <c r="G22">
        <v>9.266</v>
      </c>
      <c r="H22" t="s">
        <v>344</v>
      </c>
      <c r="K22">
        <v>11533</v>
      </c>
      <c r="L22">
        <v>2.0449999999999999</v>
      </c>
      <c r="M22" t="s">
        <v>344</v>
      </c>
      <c r="P22">
        <v>22870</v>
      </c>
      <c r="Q22">
        <v>5.5430000000000001</v>
      </c>
      <c r="R22" t="s">
        <v>344</v>
      </c>
    </row>
    <row r="23" spans="1:18" x14ac:dyDescent="0.35">
      <c r="A23">
        <v>10833</v>
      </c>
      <c r="B23">
        <v>2.387</v>
      </c>
      <c r="C23" t="s">
        <v>354</v>
      </c>
      <c r="D23">
        <v>1</v>
      </c>
      <c r="F23">
        <v>10657</v>
      </c>
      <c r="G23">
        <v>5.8090000000000002</v>
      </c>
      <c r="H23" t="s">
        <v>344</v>
      </c>
      <c r="K23">
        <v>11534</v>
      </c>
      <c r="L23">
        <v>1.6140000000000001</v>
      </c>
      <c r="M23" t="s">
        <v>344</v>
      </c>
      <c r="P23">
        <v>22874</v>
      </c>
      <c r="Q23">
        <v>1.6459999999999999</v>
      </c>
      <c r="R23" t="s">
        <v>344</v>
      </c>
    </row>
    <row r="24" spans="1:18" x14ac:dyDescent="0.35">
      <c r="C24">
        <v>2.2999999999999998</v>
      </c>
      <c r="D24">
        <v>0</v>
      </c>
      <c r="F24">
        <v>10663</v>
      </c>
      <c r="G24">
        <v>5.1420000000000003</v>
      </c>
      <c r="H24" t="s">
        <v>344</v>
      </c>
      <c r="K24">
        <v>11536</v>
      </c>
      <c r="L24">
        <v>9.7840000000000007</v>
      </c>
      <c r="M24" t="s">
        <v>344</v>
      </c>
      <c r="P24">
        <v>22879</v>
      </c>
      <c r="Q24">
        <v>3.3969999999999998</v>
      </c>
      <c r="R24" t="s">
        <v>344</v>
      </c>
    </row>
    <row r="25" spans="1:18" x14ac:dyDescent="0.35">
      <c r="C25">
        <v>2.7</v>
      </c>
      <c r="D25">
        <v>0</v>
      </c>
      <c r="F25">
        <v>10667</v>
      </c>
      <c r="G25">
        <v>1.5580000000000001</v>
      </c>
      <c r="H25" t="s">
        <v>344</v>
      </c>
      <c r="K25">
        <v>11537</v>
      </c>
      <c r="L25">
        <v>4.9649999999999999</v>
      </c>
      <c r="M25" t="s">
        <v>344</v>
      </c>
      <c r="P25">
        <v>22886</v>
      </c>
      <c r="Q25">
        <v>5.37</v>
      </c>
      <c r="R25" t="s">
        <v>344</v>
      </c>
    </row>
    <row r="26" spans="1:18" x14ac:dyDescent="0.35">
      <c r="C26" t="s">
        <v>355</v>
      </c>
      <c r="D26">
        <v>0</v>
      </c>
      <c r="F26">
        <v>10672</v>
      </c>
      <c r="G26">
        <v>2.62</v>
      </c>
      <c r="H26" t="s">
        <v>344</v>
      </c>
      <c r="K26">
        <v>11538</v>
      </c>
      <c r="L26">
        <v>2.1840000000000002</v>
      </c>
      <c r="M26" t="s">
        <v>344</v>
      </c>
      <c r="P26">
        <v>22892</v>
      </c>
      <c r="Q26">
        <v>2.4740000000000002</v>
      </c>
      <c r="R26" t="s">
        <v>344</v>
      </c>
    </row>
    <row r="27" spans="1:18" x14ac:dyDescent="0.35">
      <c r="C27">
        <v>2.8</v>
      </c>
      <c r="D27">
        <v>0</v>
      </c>
      <c r="F27">
        <v>10673</v>
      </c>
      <c r="G27">
        <v>2.5270000000000001</v>
      </c>
      <c r="H27" t="s">
        <v>344</v>
      </c>
      <c r="K27">
        <v>11547</v>
      </c>
      <c r="L27">
        <v>1.556</v>
      </c>
      <c r="M27" t="s">
        <v>344</v>
      </c>
      <c r="P27">
        <v>22900</v>
      </c>
      <c r="Q27">
        <v>1.482</v>
      </c>
      <c r="R27" t="s">
        <v>344</v>
      </c>
    </row>
    <row r="28" spans="1:18" x14ac:dyDescent="0.35">
      <c r="A28">
        <v>10001</v>
      </c>
      <c r="B28">
        <v>1.524</v>
      </c>
      <c r="C28" t="s">
        <v>356</v>
      </c>
      <c r="F28">
        <v>10679</v>
      </c>
      <c r="G28">
        <v>1.94</v>
      </c>
      <c r="H28" t="s">
        <v>344</v>
      </c>
      <c r="K28">
        <v>11548</v>
      </c>
      <c r="L28">
        <v>3.7040000000000002</v>
      </c>
      <c r="M28" t="s">
        <v>344</v>
      </c>
      <c r="P28">
        <v>22901</v>
      </c>
      <c r="Q28">
        <v>2.004</v>
      </c>
      <c r="R28" t="s">
        <v>344</v>
      </c>
    </row>
    <row r="29" spans="1:18" x14ac:dyDescent="0.35">
      <c r="A29">
        <v>10020</v>
      </c>
      <c r="B29">
        <v>2.0459999999999998</v>
      </c>
      <c r="C29" t="s">
        <v>356</v>
      </c>
      <c r="D29">
        <v>2</v>
      </c>
      <c r="F29">
        <v>10688</v>
      </c>
      <c r="G29">
        <v>8.32</v>
      </c>
      <c r="H29" t="s">
        <v>344</v>
      </c>
      <c r="K29">
        <v>11551</v>
      </c>
      <c r="L29">
        <v>3.6030000000000002</v>
      </c>
      <c r="M29" t="s">
        <v>344</v>
      </c>
      <c r="P29">
        <v>22902</v>
      </c>
      <c r="Q29">
        <v>2.2719999999999998</v>
      </c>
      <c r="R29" t="s">
        <v>344</v>
      </c>
    </row>
    <row r="30" spans="1:18" x14ac:dyDescent="0.35">
      <c r="A30">
        <v>10494</v>
      </c>
      <c r="B30">
        <v>1.577</v>
      </c>
      <c r="C30" t="s">
        <v>357</v>
      </c>
      <c r="D30">
        <v>1</v>
      </c>
      <c r="F30">
        <v>10693</v>
      </c>
      <c r="G30">
        <v>7.335</v>
      </c>
      <c r="H30" t="s">
        <v>344</v>
      </c>
      <c r="K30">
        <v>11575</v>
      </c>
      <c r="L30">
        <v>2.58</v>
      </c>
      <c r="M30" t="s">
        <v>344</v>
      </c>
      <c r="P30">
        <v>22906</v>
      </c>
      <c r="Q30">
        <v>4.0460000000000003</v>
      </c>
      <c r="R30" t="s">
        <v>344</v>
      </c>
    </row>
    <row r="31" spans="1:18" x14ac:dyDescent="0.35">
      <c r="A31">
        <v>11319</v>
      </c>
      <c r="B31">
        <v>1.6519999999999999</v>
      </c>
      <c r="C31" t="s">
        <v>358</v>
      </c>
      <c r="F31">
        <v>10700</v>
      </c>
      <c r="G31">
        <v>6.09</v>
      </c>
      <c r="H31" t="s">
        <v>344</v>
      </c>
      <c r="K31">
        <v>11578</v>
      </c>
      <c r="L31">
        <v>1.595</v>
      </c>
      <c r="M31" t="s">
        <v>344</v>
      </c>
      <c r="P31">
        <v>22919</v>
      </c>
      <c r="Q31">
        <v>2.8340000000000001</v>
      </c>
      <c r="R31" t="s">
        <v>344</v>
      </c>
    </row>
    <row r="32" spans="1:18" x14ac:dyDescent="0.35">
      <c r="A32">
        <v>11331</v>
      </c>
      <c r="B32">
        <v>3.4359999999999999</v>
      </c>
      <c r="C32" t="s">
        <v>358</v>
      </c>
      <c r="D32">
        <v>2</v>
      </c>
      <c r="F32">
        <v>10704</v>
      </c>
      <c r="G32">
        <v>12.316000000000001</v>
      </c>
      <c r="H32" t="s">
        <v>344</v>
      </c>
      <c r="K32">
        <v>11582</v>
      </c>
      <c r="L32">
        <v>4.0620000000000003</v>
      </c>
      <c r="M32" t="s">
        <v>344</v>
      </c>
      <c r="P32">
        <v>22924</v>
      </c>
      <c r="Q32">
        <v>2.7320000000000002</v>
      </c>
      <c r="R32" t="s">
        <v>344</v>
      </c>
    </row>
    <row r="33" spans="1:19" x14ac:dyDescent="0.35">
      <c r="A33">
        <v>9800</v>
      </c>
      <c r="B33">
        <v>2.5379999999999998</v>
      </c>
      <c r="C33" t="s">
        <v>359</v>
      </c>
      <c r="F33">
        <v>10708</v>
      </c>
      <c r="G33">
        <v>1.6870000000000001</v>
      </c>
      <c r="H33" t="s">
        <v>344</v>
      </c>
      <c r="K33">
        <v>11602</v>
      </c>
      <c r="L33">
        <v>1.667</v>
      </c>
      <c r="M33" t="s">
        <v>344</v>
      </c>
      <c r="P33">
        <v>22929</v>
      </c>
      <c r="Q33">
        <v>2.3319999999999999</v>
      </c>
      <c r="R33" t="s">
        <v>344</v>
      </c>
    </row>
    <row r="34" spans="1:19" x14ac:dyDescent="0.35">
      <c r="A34">
        <v>9803</v>
      </c>
      <c r="B34">
        <v>1.569</v>
      </c>
      <c r="C34" t="s">
        <v>359</v>
      </c>
      <c r="F34">
        <v>10713</v>
      </c>
      <c r="G34">
        <v>1.506</v>
      </c>
      <c r="H34" t="s">
        <v>344</v>
      </c>
      <c r="K34">
        <v>11637</v>
      </c>
      <c r="L34">
        <v>1.9019999999999999</v>
      </c>
      <c r="M34" t="s">
        <v>344</v>
      </c>
      <c r="N34">
        <v>32</v>
      </c>
      <c r="P34">
        <v>22943</v>
      </c>
      <c r="Q34">
        <v>1.5840000000000001</v>
      </c>
      <c r="R34" t="s">
        <v>344</v>
      </c>
    </row>
    <row r="35" spans="1:19" x14ac:dyDescent="0.35">
      <c r="A35">
        <v>9808</v>
      </c>
      <c r="B35">
        <v>1.615</v>
      </c>
      <c r="C35" t="s">
        <v>359</v>
      </c>
      <c r="D35">
        <v>3</v>
      </c>
      <c r="F35">
        <v>10732</v>
      </c>
      <c r="G35">
        <v>1.5409999999999999</v>
      </c>
      <c r="H35" t="s">
        <v>344</v>
      </c>
      <c r="K35">
        <v>104</v>
      </c>
      <c r="L35">
        <v>2.58</v>
      </c>
      <c r="M35" t="s">
        <v>360</v>
      </c>
      <c r="P35">
        <v>22946</v>
      </c>
      <c r="Q35">
        <v>1.9650000000000001</v>
      </c>
      <c r="R35" t="s">
        <v>344</v>
      </c>
    </row>
    <row r="36" spans="1:19" x14ac:dyDescent="0.35">
      <c r="A36">
        <v>9749</v>
      </c>
      <c r="B36">
        <v>2.8260000000000001</v>
      </c>
      <c r="C36" t="s">
        <v>361</v>
      </c>
      <c r="D36">
        <v>1</v>
      </c>
      <c r="F36">
        <v>10736</v>
      </c>
      <c r="G36">
        <v>4.0209999999999999</v>
      </c>
      <c r="H36" t="s">
        <v>344</v>
      </c>
      <c r="K36">
        <v>5718</v>
      </c>
      <c r="L36">
        <v>2.6970000000000001</v>
      </c>
      <c r="M36" t="s">
        <v>360</v>
      </c>
      <c r="P36">
        <v>22950</v>
      </c>
      <c r="Q36">
        <v>1.4910000000000001</v>
      </c>
      <c r="R36" t="s">
        <v>344</v>
      </c>
      <c r="S36">
        <v>34</v>
      </c>
    </row>
    <row r="37" spans="1:19" x14ac:dyDescent="0.35">
      <c r="A37">
        <v>6283</v>
      </c>
      <c r="B37">
        <v>1.5349999999999999</v>
      </c>
      <c r="C37" t="s">
        <v>362</v>
      </c>
      <c r="D37">
        <v>1</v>
      </c>
      <c r="F37">
        <v>10754</v>
      </c>
      <c r="G37">
        <v>1.7090000000000001</v>
      </c>
      <c r="H37" t="s">
        <v>344</v>
      </c>
      <c r="K37">
        <v>5628</v>
      </c>
      <c r="L37">
        <v>2.085</v>
      </c>
      <c r="M37" t="s">
        <v>360</v>
      </c>
      <c r="P37">
        <v>20948</v>
      </c>
      <c r="Q37">
        <v>4.4160000000000004</v>
      </c>
      <c r="R37" t="s">
        <v>360</v>
      </c>
    </row>
    <row r="38" spans="1:19" x14ac:dyDescent="0.35">
      <c r="A38">
        <v>6074</v>
      </c>
      <c r="B38">
        <v>1.7450000000000001</v>
      </c>
      <c r="C38" t="s">
        <v>363</v>
      </c>
      <c r="D38">
        <v>1</v>
      </c>
      <c r="F38">
        <v>10763</v>
      </c>
      <c r="G38">
        <v>3.016</v>
      </c>
      <c r="H38" t="s">
        <v>344</v>
      </c>
      <c r="K38">
        <v>5634</v>
      </c>
      <c r="L38">
        <v>2.012</v>
      </c>
      <c r="M38" t="s">
        <v>360</v>
      </c>
      <c r="P38">
        <v>21026</v>
      </c>
      <c r="Q38">
        <v>2.56</v>
      </c>
      <c r="R38" t="s">
        <v>360</v>
      </c>
    </row>
    <row r="39" spans="1:19" x14ac:dyDescent="0.35">
      <c r="F39">
        <v>10768</v>
      </c>
      <c r="G39">
        <v>5.1959999999999997</v>
      </c>
      <c r="H39" t="s">
        <v>344</v>
      </c>
      <c r="K39">
        <v>5638</v>
      </c>
      <c r="L39">
        <v>2.6179999999999999</v>
      </c>
      <c r="M39" t="s">
        <v>360</v>
      </c>
      <c r="P39">
        <v>21055</v>
      </c>
      <c r="Q39">
        <v>3.6419999999999999</v>
      </c>
      <c r="R39" t="s">
        <v>360</v>
      </c>
    </row>
    <row r="40" spans="1:19" x14ac:dyDescent="0.35">
      <c r="A40">
        <v>9800</v>
      </c>
      <c r="B40">
        <v>1.64</v>
      </c>
      <c r="C40" t="s">
        <v>364</v>
      </c>
      <c r="F40">
        <v>10774</v>
      </c>
      <c r="G40">
        <v>5.0910000000000002</v>
      </c>
      <c r="H40" t="s">
        <v>344</v>
      </c>
      <c r="K40">
        <v>5645</v>
      </c>
      <c r="L40">
        <v>1.4990000000000001</v>
      </c>
      <c r="M40" t="s">
        <v>360</v>
      </c>
      <c r="P40">
        <v>20926</v>
      </c>
      <c r="Q40">
        <v>8.9019999999999992</v>
      </c>
      <c r="R40" t="s">
        <v>360</v>
      </c>
    </row>
    <row r="41" spans="1:19" x14ac:dyDescent="0.35">
      <c r="A41">
        <v>9804</v>
      </c>
      <c r="B41">
        <v>3.0619999999999998</v>
      </c>
      <c r="C41" t="s">
        <v>364</v>
      </c>
      <c r="F41">
        <v>10783</v>
      </c>
      <c r="G41">
        <v>4.569</v>
      </c>
      <c r="H41" t="s">
        <v>344</v>
      </c>
      <c r="K41">
        <v>5651</v>
      </c>
      <c r="L41">
        <v>2.3330000000000002</v>
      </c>
      <c r="M41" t="s">
        <v>360</v>
      </c>
      <c r="P41">
        <v>20927</v>
      </c>
      <c r="Q41">
        <v>3.617</v>
      </c>
      <c r="R41" t="s">
        <v>360</v>
      </c>
    </row>
    <row r="42" spans="1:19" x14ac:dyDescent="0.35">
      <c r="A42">
        <v>9814</v>
      </c>
      <c r="B42">
        <v>1.752</v>
      </c>
      <c r="C42" t="s">
        <v>364</v>
      </c>
      <c r="F42">
        <v>10786</v>
      </c>
      <c r="G42">
        <v>1.5580000000000001</v>
      </c>
      <c r="H42" t="s">
        <v>344</v>
      </c>
      <c r="K42">
        <v>5655</v>
      </c>
      <c r="L42">
        <v>3.43</v>
      </c>
      <c r="M42" t="s">
        <v>360</v>
      </c>
      <c r="P42">
        <v>20930</v>
      </c>
      <c r="Q42">
        <v>2.746</v>
      </c>
      <c r="R42" t="s">
        <v>360</v>
      </c>
    </row>
    <row r="43" spans="1:19" x14ac:dyDescent="0.35">
      <c r="A43">
        <v>9818</v>
      </c>
      <c r="B43">
        <v>3.024</v>
      </c>
      <c r="C43" t="s">
        <v>364</v>
      </c>
      <c r="F43">
        <v>10790</v>
      </c>
      <c r="G43">
        <v>2.7290000000000001</v>
      </c>
      <c r="H43" t="s">
        <v>344</v>
      </c>
      <c r="K43">
        <v>5662</v>
      </c>
      <c r="L43">
        <v>1.492</v>
      </c>
      <c r="M43" t="s">
        <v>360</v>
      </c>
      <c r="P43">
        <v>20937</v>
      </c>
      <c r="Q43">
        <v>2.9729999999999999</v>
      </c>
      <c r="R43" t="s">
        <v>360</v>
      </c>
    </row>
    <row r="44" spans="1:19" x14ac:dyDescent="0.35">
      <c r="A44">
        <v>9822</v>
      </c>
      <c r="B44">
        <v>2.403</v>
      </c>
      <c r="C44" t="s">
        <v>364</v>
      </c>
      <c r="F44">
        <v>10792</v>
      </c>
      <c r="G44">
        <v>14.039</v>
      </c>
      <c r="H44" t="s">
        <v>344</v>
      </c>
      <c r="K44">
        <v>5706</v>
      </c>
      <c r="L44">
        <v>2.129</v>
      </c>
      <c r="M44" t="s">
        <v>360</v>
      </c>
      <c r="P44">
        <v>20943</v>
      </c>
      <c r="Q44">
        <v>4.7670000000000003</v>
      </c>
      <c r="R44" t="s">
        <v>360</v>
      </c>
    </row>
    <row r="45" spans="1:19" x14ac:dyDescent="0.35">
      <c r="A45">
        <v>9823</v>
      </c>
      <c r="B45">
        <v>1.5620000000000001</v>
      </c>
      <c r="C45" t="s">
        <v>364</v>
      </c>
      <c r="F45">
        <v>10801</v>
      </c>
      <c r="G45">
        <v>3.6309999999999998</v>
      </c>
      <c r="H45" t="s">
        <v>344</v>
      </c>
      <c r="K45">
        <v>5712</v>
      </c>
      <c r="L45">
        <v>1.7430000000000001</v>
      </c>
      <c r="M45" t="s">
        <v>360</v>
      </c>
      <c r="P45">
        <v>20951</v>
      </c>
      <c r="Q45">
        <v>5.8310000000000004</v>
      </c>
      <c r="R45" t="s">
        <v>360</v>
      </c>
    </row>
    <row r="46" spans="1:19" x14ac:dyDescent="0.35">
      <c r="A46">
        <v>9832</v>
      </c>
      <c r="B46">
        <v>4.6239999999999997</v>
      </c>
      <c r="C46" t="s">
        <v>364</v>
      </c>
      <c r="F46">
        <v>10804</v>
      </c>
      <c r="G46">
        <v>6.351</v>
      </c>
      <c r="H46" t="s">
        <v>344</v>
      </c>
      <c r="K46">
        <v>5721</v>
      </c>
      <c r="L46">
        <v>1.4650000000000001</v>
      </c>
      <c r="M46" t="s">
        <v>360</v>
      </c>
      <c r="P46">
        <v>20959</v>
      </c>
      <c r="Q46">
        <v>2.8490000000000002</v>
      </c>
      <c r="R46" t="s">
        <v>360</v>
      </c>
    </row>
    <row r="47" spans="1:19" x14ac:dyDescent="0.35">
      <c r="A47">
        <v>9838</v>
      </c>
      <c r="B47">
        <v>3.5019999999999998</v>
      </c>
      <c r="C47" t="s">
        <v>364</v>
      </c>
      <c r="F47">
        <v>10807</v>
      </c>
      <c r="G47">
        <v>2.9340000000000002</v>
      </c>
      <c r="H47" t="s">
        <v>344</v>
      </c>
      <c r="K47">
        <v>5729</v>
      </c>
      <c r="L47">
        <v>2.0030000000000001</v>
      </c>
      <c r="M47" t="s">
        <v>360</v>
      </c>
      <c r="P47">
        <v>20963</v>
      </c>
      <c r="Q47">
        <v>1.7589999999999999</v>
      </c>
      <c r="R47" t="s">
        <v>360</v>
      </c>
    </row>
    <row r="48" spans="1:19" x14ac:dyDescent="0.35">
      <c r="A48">
        <v>9868</v>
      </c>
      <c r="B48">
        <v>2.238</v>
      </c>
      <c r="C48" t="s">
        <v>364</v>
      </c>
      <c r="D48">
        <v>9</v>
      </c>
      <c r="F48">
        <v>10812</v>
      </c>
      <c r="G48">
        <v>7.4779999999999998</v>
      </c>
      <c r="H48" t="s">
        <v>344</v>
      </c>
      <c r="K48">
        <v>5732</v>
      </c>
      <c r="L48">
        <v>1.95</v>
      </c>
      <c r="M48" t="s">
        <v>360</v>
      </c>
      <c r="N48">
        <v>14</v>
      </c>
      <c r="P48">
        <v>20969</v>
      </c>
      <c r="Q48">
        <v>6.5919999999999996</v>
      </c>
      <c r="R48" t="s">
        <v>360</v>
      </c>
    </row>
    <row r="49" spans="1:19" x14ac:dyDescent="0.35">
      <c r="A49">
        <v>111</v>
      </c>
      <c r="B49">
        <v>2.7189999999999999</v>
      </c>
      <c r="C49" t="s">
        <v>365</v>
      </c>
      <c r="F49">
        <v>10820</v>
      </c>
      <c r="G49">
        <v>3.0550000000000002</v>
      </c>
      <c r="H49" t="s">
        <v>344</v>
      </c>
      <c r="K49">
        <v>6355</v>
      </c>
      <c r="L49">
        <v>2.3780000000000001</v>
      </c>
      <c r="M49" t="s">
        <v>346</v>
      </c>
      <c r="P49">
        <v>20970</v>
      </c>
      <c r="Q49">
        <v>3.4089999999999998</v>
      </c>
      <c r="R49" t="s">
        <v>360</v>
      </c>
    </row>
    <row r="50" spans="1:19" x14ac:dyDescent="0.35">
      <c r="A50">
        <v>11551</v>
      </c>
      <c r="B50">
        <v>1.6739999999999999</v>
      </c>
      <c r="C50" t="s">
        <v>365</v>
      </c>
      <c r="F50">
        <v>10829</v>
      </c>
      <c r="G50">
        <v>2.7320000000000002</v>
      </c>
      <c r="H50" t="s">
        <v>344</v>
      </c>
      <c r="K50">
        <v>6366</v>
      </c>
      <c r="L50">
        <v>1.82</v>
      </c>
      <c r="M50" t="s">
        <v>346</v>
      </c>
      <c r="P50">
        <v>20983</v>
      </c>
      <c r="Q50">
        <v>3.89</v>
      </c>
      <c r="R50" t="s">
        <v>360</v>
      </c>
    </row>
    <row r="51" spans="1:19" x14ac:dyDescent="0.35">
      <c r="A51">
        <v>11552</v>
      </c>
      <c r="B51">
        <v>1.73</v>
      </c>
      <c r="C51" t="s">
        <v>365</v>
      </c>
      <c r="F51">
        <v>10837</v>
      </c>
      <c r="G51">
        <v>1.913</v>
      </c>
      <c r="H51" t="s">
        <v>344</v>
      </c>
      <c r="K51">
        <v>6317</v>
      </c>
      <c r="L51">
        <v>2.242</v>
      </c>
      <c r="M51" t="s">
        <v>346</v>
      </c>
      <c r="P51">
        <v>20984</v>
      </c>
      <c r="Q51">
        <v>2.2989999999999999</v>
      </c>
      <c r="R51" t="s">
        <v>360</v>
      </c>
    </row>
    <row r="52" spans="1:19" x14ac:dyDescent="0.35">
      <c r="A52">
        <v>11674</v>
      </c>
      <c r="B52">
        <v>4.4240000000000004</v>
      </c>
      <c r="C52" t="s">
        <v>365</v>
      </c>
      <c r="D52">
        <v>4</v>
      </c>
      <c r="F52">
        <v>10846</v>
      </c>
      <c r="G52">
        <v>7.3529999999999998</v>
      </c>
      <c r="H52" t="s">
        <v>344</v>
      </c>
      <c r="K52">
        <v>6322</v>
      </c>
      <c r="L52">
        <v>3.5409999999999999</v>
      </c>
      <c r="M52" t="s">
        <v>346</v>
      </c>
      <c r="P52">
        <v>20993</v>
      </c>
      <c r="Q52">
        <v>1.9419999999999999</v>
      </c>
      <c r="R52" t="s">
        <v>360</v>
      </c>
    </row>
    <row r="53" spans="1:19" x14ac:dyDescent="0.35">
      <c r="A53">
        <v>10966</v>
      </c>
      <c r="B53">
        <v>1.7010000000000001</v>
      </c>
      <c r="C53" t="s">
        <v>366</v>
      </c>
      <c r="F53">
        <v>10849</v>
      </c>
      <c r="G53">
        <v>11.404999999999999</v>
      </c>
      <c r="H53" t="s">
        <v>344</v>
      </c>
      <c r="K53">
        <v>6329</v>
      </c>
      <c r="L53">
        <v>1.621</v>
      </c>
      <c r="M53" t="s">
        <v>346</v>
      </c>
      <c r="P53">
        <v>20999</v>
      </c>
      <c r="Q53">
        <v>4.3570000000000002</v>
      </c>
      <c r="R53" t="s">
        <v>360</v>
      </c>
    </row>
    <row r="54" spans="1:19" x14ac:dyDescent="0.35">
      <c r="A54">
        <v>10914</v>
      </c>
      <c r="B54">
        <v>2.8359999999999999</v>
      </c>
      <c r="C54" t="s">
        <v>366</v>
      </c>
      <c r="F54">
        <v>10871</v>
      </c>
      <c r="G54">
        <v>1.899</v>
      </c>
      <c r="H54" t="s">
        <v>344</v>
      </c>
      <c r="K54">
        <v>6334</v>
      </c>
      <c r="L54">
        <v>1.7629999999999999</v>
      </c>
      <c r="M54" t="s">
        <v>346</v>
      </c>
      <c r="P54">
        <v>21008</v>
      </c>
      <c r="Q54">
        <v>1.7609999999999999</v>
      </c>
      <c r="R54" t="s">
        <v>360</v>
      </c>
    </row>
    <row r="55" spans="1:19" x14ac:dyDescent="0.35">
      <c r="A55">
        <v>10928</v>
      </c>
      <c r="B55">
        <v>1.8879999999999999</v>
      </c>
      <c r="C55" t="s">
        <v>366</v>
      </c>
      <c r="F55">
        <v>10942</v>
      </c>
      <c r="G55">
        <v>7.0229999999999997</v>
      </c>
      <c r="H55" t="s">
        <v>344</v>
      </c>
      <c r="K55">
        <v>6347</v>
      </c>
      <c r="L55">
        <v>2.9580000000000002</v>
      </c>
      <c r="M55" t="s">
        <v>346</v>
      </c>
      <c r="P55">
        <v>21029</v>
      </c>
      <c r="Q55">
        <v>2.16</v>
      </c>
      <c r="R55" t="s">
        <v>360</v>
      </c>
    </row>
    <row r="56" spans="1:19" x14ac:dyDescent="0.35">
      <c r="A56">
        <v>11484</v>
      </c>
      <c r="B56">
        <v>1.857</v>
      </c>
      <c r="C56" t="s">
        <v>366</v>
      </c>
      <c r="D56">
        <v>4</v>
      </c>
      <c r="F56">
        <v>10969</v>
      </c>
      <c r="G56">
        <v>5.2670000000000003</v>
      </c>
      <c r="H56" t="s">
        <v>344</v>
      </c>
      <c r="K56">
        <v>6357</v>
      </c>
      <c r="L56">
        <v>3.17</v>
      </c>
      <c r="M56" t="s">
        <v>346</v>
      </c>
      <c r="P56">
        <v>21039</v>
      </c>
      <c r="Q56">
        <v>1.571</v>
      </c>
      <c r="R56" t="s">
        <v>360</v>
      </c>
    </row>
    <row r="57" spans="1:19" x14ac:dyDescent="0.35">
      <c r="A57">
        <v>110</v>
      </c>
      <c r="B57">
        <v>1.4830000000000001</v>
      </c>
      <c r="C57" t="s">
        <v>367</v>
      </c>
      <c r="F57">
        <v>11124</v>
      </c>
      <c r="G57">
        <v>2.5350000000000001</v>
      </c>
      <c r="H57" t="s">
        <v>344</v>
      </c>
      <c r="I57">
        <v>55</v>
      </c>
      <c r="K57">
        <v>6369</v>
      </c>
      <c r="L57">
        <v>1.61</v>
      </c>
      <c r="M57" t="s">
        <v>346</v>
      </c>
      <c r="P57">
        <v>23314</v>
      </c>
      <c r="Q57">
        <v>1.69</v>
      </c>
      <c r="R57" t="s">
        <v>360</v>
      </c>
    </row>
    <row r="58" spans="1:19" x14ac:dyDescent="0.35">
      <c r="A58">
        <v>13189</v>
      </c>
      <c r="B58">
        <v>3.44</v>
      </c>
      <c r="C58" t="s">
        <v>367</v>
      </c>
      <c r="F58">
        <v>10963</v>
      </c>
      <c r="G58">
        <v>9.2609999999999992</v>
      </c>
      <c r="H58" t="s">
        <v>360</v>
      </c>
      <c r="K58">
        <v>6386</v>
      </c>
      <c r="L58">
        <v>2.4319999999999999</v>
      </c>
      <c r="M58" t="s">
        <v>346</v>
      </c>
      <c r="P58">
        <v>27780</v>
      </c>
      <c r="Q58">
        <v>2.774</v>
      </c>
      <c r="R58" t="s">
        <v>360</v>
      </c>
      <c r="S58">
        <v>22</v>
      </c>
    </row>
    <row r="59" spans="1:19" x14ac:dyDescent="0.35">
      <c r="A59">
        <v>2801</v>
      </c>
      <c r="B59">
        <v>1.5629999999999999</v>
      </c>
      <c r="C59" t="s">
        <v>367</v>
      </c>
      <c r="F59">
        <v>151</v>
      </c>
      <c r="G59">
        <v>1.754</v>
      </c>
      <c r="H59" t="s">
        <v>360</v>
      </c>
      <c r="K59">
        <v>6416</v>
      </c>
      <c r="L59">
        <v>2.4449999999999998</v>
      </c>
      <c r="M59" t="s">
        <v>346</v>
      </c>
      <c r="P59">
        <v>23538</v>
      </c>
      <c r="Q59">
        <v>6.6340000000000003</v>
      </c>
      <c r="R59" t="s">
        <v>346</v>
      </c>
    </row>
    <row r="60" spans="1:19" x14ac:dyDescent="0.35">
      <c r="A60">
        <v>11510</v>
      </c>
      <c r="B60">
        <v>3.6739999999999999</v>
      </c>
      <c r="C60" t="s">
        <v>367</v>
      </c>
      <c r="F60">
        <v>11204</v>
      </c>
      <c r="G60">
        <v>10.497</v>
      </c>
      <c r="H60" t="s">
        <v>360</v>
      </c>
      <c r="K60">
        <v>6424</v>
      </c>
      <c r="L60">
        <v>1.522</v>
      </c>
      <c r="M60" t="s">
        <v>346</v>
      </c>
      <c r="P60">
        <v>124</v>
      </c>
      <c r="Q60">
        <v>1.645</v>
      </c>
      <c r="R60" t="s">
        <v>346</v>
      </c>
    </row>
    <row r="61" spans="1:19" x14ac:dyDescent="0.35">
      <c r="A61">
        <v>11531</v>
      </c>
      <c r="B61">
        <v>1.6910000000000001</v>
      </c>
      <c r="C61" t="s">
        <v>367</v>
      </c>
      <c r="F61">
        <v>11348</v>
      </c>
      <c r="G61">
        <v>9.4640000000000004</v>
      </c>
      <c r="H61" t="s">
        <v>360</v>
      </c>
      <c r="K61">
        <v>6493</v>
      </c>
      <c r="L61">
        <v>5.2069999999999999</v>
      </c>
      <c r="M61" t="s">
        <v>346</v>
      </c>
      <c r="P61">
        <v>23472</v>
      </c>
      <c r="Q61">
        <v>1.887</v>
      </c>
      <c r="R61" t="s">
        <v>346</v>
      </c>
    </row>
    <row r="62" spans="1:19" x14ac:dyDescent="0.35">
      <c r="A62">
        <v>11734</v>
      </c>
      <c r="B62">
        <v>1.577</v>
      </c>
      <c r="C62" t="s">
        <v>367</v>
      </c>
      <c r="D62">
        <v>6</v>
      </c>
      <c r="F62">
        <v>11440</v>
      </c>
      <c r="G62">
        <v>3.4929999999999999</v>
      </c>
      <c r="H62" t="s">
        <v>360</v>
      </c>
      <c r="K62">
        <v>6510</v>
      </c>
      <c r="L62">
        <v>1.645</v>
      </c>
      <c r="M62" t="s">
        <v>346</v>
      </c>
      <c r="P62">
        <v>23479</v>
      </c>
      <c r="Q62">
        <v>6.3129999999999997</v>
      </c>
      <c r="R62" t="s">
        <v>346</v>
      </c>
    </row>
    <row r="63" spans="1:19" x14ac:dyDescent="0.35">
      <c r="A63">
        <v>10230</v>
      </c>
      <c r="B63">
        <v>2.1869999999999998</v>
      </c>
      <c r="C63" t="s">
        <v>368</v>
      </c>
      <c r="F63">
        <v>321</v>
      </c>
      <c r="G63">
        <v>6.13</v>
      </c>
      <c r="H63" t="s">
        <v>360</v>
      </c>
      <c r="K63">
        <v>6537</v>
      </c>
      <c r="L63">
        <v>1.754</v>
      </c>
      <c r="M63" t="s">
        <v>346</v>
      </c>
      <c r="P63">
        <v>23480</v>
      </c>
      <c r="Q63">
        <v>15.614000000000001</v>
      </c>
      <c r="R63" t="s">
        <v>346</v>
      </c>
    </row>
    <row r="64" spans="1:19" x14ac:dyDescent="0.35">
      <c r="A64">
        <v>10234</v>
      </c>
      <c r="B64">
        <v>3.645</v>
      </c>
      <c r="C64" t="s">
        <v>368</v>
      </c>
      <c r="F64">
        <v>10937</v>
      </c>
      <c r="G64">
        <v>6.0430000000000001</v>
      </c>
      <c r="H64" t="s">
        <v>360</v>
      </c>
      <c r="K64">
        <v>6559</v>
      </c>
      <c r="L64">
        <v>1.718</v>
      </c>
      <c r="M64" t="s">
        <v>346</v>
      </c>
      <c r="P64">
        <v>23485</v>
      </c>
      <c r="Q64">
        <v>2.3069999999999999</v>
      </c>
      <c r="R64" t="s">
        <v>346</v>
      </c>
    </row>
    <row r="65" spans="1:18" x14ac:dyDescent="0.35">
      <c r="A65">
        <v>10235</v>
      </c>
      <c r="B65">
        <v>1.923</v>
      </c>
      <c r="C65" t="s">
        <v>368</v>
      </c>
      <c r="F65">
        <v>10942</v>
      </c>
      <c r="G65">
        <v>10.813000000000001</v>
      </c>
      <c r="H65" t="s">
        <v>360</v>
      </c>
      <c r="K65">
        <v>6715</v>
      </c>
      <c r="L65">
        <v>1.494</v>
      </c>
      <c r="M65" t="s">
        <v>346</v>
      </c>
      <c r="N65">
        <v>17</v>
      </c>
      <c r="P65">
        <v>23492</v>
      </c>
      <c r="Q65">
        <v>2.827</v>
      </c>
      <c r="R65" t="s">
        <v>346</v>
      </c>
    </row>
    <row r="66" spans="1:18" x14ac:dyDescent="0.35">
      <c r="A66">
        <v>10241</v>
      </c>
      <c r="B66">
        <v>1.8460000000000001</v>
      </c>
      <c r="C66" t="s">
        <v>368</v>
      </c>
      <c r="D66">
        <v>4</v>
      </c>
      <c r="F66">
        <v>10948</v>
      </c>
      <c r="G66">
        <v>2.899</v>
      </c>
      <c r="H66" t="s">
        <v>360</v>
      </c>
      <c r="K66">
        <v>1315</v>
      </c>
      <c r="L66">
        <v>1.661</v>
      </c>
      <c r="M66" t="s">
        <v>369</v>
      </c>
      <c r="P66">
        <v>23493</v>
      </c>
      <c r="Q66">
        <v>2.2759999999999998</v>
      </c>
      <c r="R66" t="s">
        <v>346</v>
      </c>
    </row>
    <row r="67" spans="1:18" x14ac:dyDescent="0.35">
      <c r="A67">
        <v>12018</v>
      </c>
      <c r="B67">
        <v>1.57</v>
      </c>
      <c r="C67" t="s">
        <v>370</v>
      </c>
      <c r="F67">
        <v>10952</v>
      </c>
      <c r="G67">
        <v>3.83</v>
      </c>
      <c r="H67" t="s">
        <v>360</v>
      </c>
      <c r="K67">
        <v>10837</v>
      </c>
      <c r="L67">
        <v>7.2229999999999999</v>
      </c>
      <c r="M67" t="s">
        <v>369</v>
      </c>
      <c r="P67">
        <v>23494</v>
      </c>
      <c r="Q67">
        <v>9.3819999999999997</v>
      </c>
      <c r="R67" t="s">
        <v>346</v>
      </c>
    </row>
    <row r="68" spans="1:18" x14ac:dyDescent="0.35">
      <c r="A68">
        <v>11961</v>
      </c>
      <c r="B68">
        <v>1.958</v>
      </c>
      <c r="C68" t="s">
        <v>370</v>
      </c>
      <c r="F68">
        <v>10953</v>
      </c>
      <c r="G68">
        <v>7.85</v>
      </c>
      <c r="H68" t="s">
        <v>360</v>
      </c>
      <c r="K68">
        <v>10846</v>
      </c>
      <c r="L68">
        <v>2.8620000000000001</v>
      </c>
      <c r="M68" t="s">
        <v>369</v>
      </c>
      <c r="P68">
        <v>23499</v>
      </c>
      <c r="Q68">
        <v>7.9020000000000001</v>
      </c>
      <c r="R68" t="s">
        <v>346</v>
      </c>
    </row>
    <row r="69" spans="1:18" x14ac:dyDescent="0.35">
      <c r="A69">
        <v>11965</v>
      </c>
      <c r="B69">
        <v>2.5819999999999999</v>
      </c>
      <c r="C69" t="s">
        <v>370</v>
      </c>
      <c r="F69">
        <v>10957</v>
      </c>
      <c r="G69">
        <v>4.66</v>
      </c>
      <c r="H69" t="s">
        <v>360</v>
      </c>
      <c r="K69">
        <v>10923</v>
      </c>
      <c r="L69">
        <v>1.591</v>
      </c>
      <c r="M69" t="s">
        <v>369</v>
      </c>
      <c r="N69">
        <v>4</v>
      </c>
      <c r="P69">
        <v>23504</v>
      </c>
      <c r="Q69">
        <v>2.88</v>
      </c>
      <c r="R69" t="s">
        <v>346</v>
      </c>
    </row>
    <row r="70" spans="1:18" x14ac:dyDescent="0.35">
      <c r="A70">
        <v>11968</v>
      </c>
      <c r="B70">
        <v>1.6539999999999999</v>
      </c>
      <c r="C70" t="s">
        <v>370</v>
      </c>
      <c r="F70">
        <v>10965</v>
      </c>
      <c r="G70">
        <v>6.34</v>
      </c>
      <c r="H70" t="s">
        <v>360</v>
      </c>
      <c r="K70">
        <v>19790</v>
      </c>
      <c r="L70">
        <v>1.5980000000000001</v>
      </c>
      <c r="M70" t="s">
        <v>347</v>
      </c>
      <c r="P70">
        <v>23513</v>
      </c>
      <c r="Q70">
        <v>1.5580000000000001</v>
      </c>
      <c r="R70" t="s">
        <v>346</v>
      </c>
    </row>
    <row r="71" spans="1:18" x14ac:dyDescent="0.35">
      <c r="A71">
        <v>12002</v>
      </c>
      <c r="B71">
        <v>1.798</v>
      </c>
      <c r="C71" t="s">
        <v>370</v>
      </c>
      <c r="D71">
        <v>4</v>
      </c>
      <c r="F71">
        <v>10969</v>
      </c>
      <c r="G71">
        <v>2.8639999999999999</v>
      </c>
      <c r="H71" t="s">
        <v>360</v>
      </c>
      <c r="K71">
        <v>19799</v>
      </c>
      <c r="L71">
        <v>3.77</v>
      </c>
      <c r="M71" t="s">
        <v>347</v>
      </c>
      <c r="P71">
        <v>23515</v>
      </c>
      <c r="Q71">
        <v>4.2110000000000003</v>
      </c>
      <c r="R71" t="s">
        <v>346</v>
      </c>
    </row>
    <row r="72" spans="1:18" x14ac:dyDescent="0.35">
      <c r="A72">
        <v>11081</v>
      </c>
      <c r="B72">
        <v>2.169</v>
      </c>
      <c r="C72" t="s">
        <v>371</v>
      </c>
      <c r="F72">
        <v>10973</v>
      </c>
      <c r="G72">
        <v>3.875</v>
      </c>
      <c r="H72" t="s">
        <v>360</v>
      </c>
      <c r="K72">
        <v>19844</v>
      </c>
      <c r="L72">
        <v>5.3029999999999999</v>
      </c>
      <c r="M72" t="s">
        <v>347</v>
      </c>
      <c r="P72">
        <v>23519</v>
      </c>
      <c r="Q72">
        <v>4.101</v>
      </c>
      <c r="R72" t="s">
        <v>346</v>
      </c>
    </row>
    <row r="73" spans="1:18" x14ac:dyDescent="0.35">
      <c r="A73">
        <v>11089</v>
      </c>
      <c r="B73">
        <v>2.58</v>
      </c>
      <c r="C73" t="s">
        <v>371</v>
      </c>
      <c r="F73">
        <v>10979</v>
      </c>
      <c r="G73">
        <v>2.3170000000000002</v>
      </c>
      <c r="H73" t="s">
        <v>360</v>
      </c>
      <c r="K73">
        <v>20088</v>
      </c>
      <c r="L73">
        <v>3.4550000000000001</v>
      </c>
      <c r="M73" t="s">
        <v>347</v>
      </c>
      <c r="P73">
        <v>23520</v>
      </c>
      <c r="Q73">
        <v>3.782</v>
      </c>
      <c r="R73" t="s">
        <v>346</v>
      </c>
    </row>
    <row r="74" spans="1:18" x14ac:dyDescent="0.35">
      <c r="A74">
        <v>11099</v>
      </c>
      <c r="B74">
        <v>1.5269999999999999</v>
      </c>
      <c r="C74" t="s">
        <v>371</v>
      </c>
      <c r="F74">
        <v>10980</v>
      </c>
      <c r="G74">
        <v>4.0469999999999997</v>
      </c>
      <c r="H74" t="s">
        <v>360</v>
      </c>
      <c r="K74">
        <v>20955</v>
      </c>
      <c r="L74">
        <v>1.472</v>
      </c>
      <c r="M74" t="s">
        <v>347</v>
      </c>
      <c r="P74">
        <v>23524</v>
      </c>
      <c r="Q74">
        <v>1.698</v>
      </c>
      <c r="R74" t="s">
        <v>346</v>
      </c>
    </row>
    <row r="75" spans="1:18" x14ac:dyDescent="0.35">
      <c r="A75">
        <v>11123</v>
      </c>
      <c r="B75">
        <v>1.8009999999999999</v>
      </c>
      <c r="C75" t="s">
        <v>371</v>
      </c>
      <c r="F75">
        <v>10984</v>
      </c>
      <c r="G75">
        <v>5.6470000000000002</v>
      </c>
      <c r="H75" t="s">
        <v>360</v>
      </c>
      <c r="K75">
        <v>19754</v>
      </c>
      <c r="L75">
        <v>8.9160000000000004</v>
      </c>
      <c r="M75" t="s">
        <v>347</v>
      </c>
      <c r="P75">
        <v>23528</v>
      </c>
      <c r="Q75">
        <v>2.1040000000000001</v>
      </c>
      <c r="R75" t="s">
        <v>346</v>
      </c>
    </row>
    <row r="76" spans="1:18" x14ac:dyDescent="0.35">
      <c r="A76">
        <v>11198</v>
      </c>
      <c r="B76">
        <v>2.2029999999999998</v>
      </c>
      <c r="C76" t="s">
        <v>371</v>
      </c>
      <c r="D76">
        <v>5</v>
      </c>
      <c r="F76">
        <v>10989</v>
      </c>
      <c r="G76">
        <v>1.4750000000000001</v>
      </c>
      <c r="H76" t="s">
        <v>360</v>
      </c>
      <c r="K76">
        <v>19759</v>
      </c>
      <c r="L76">
        <v>3.7229999999999999</v>
      </c>
      <c r="M76" t="s">
        <v>347</v>
      </c>
      <c r="P76">
        <v>23534</v>
      </c>
      <c r="Q76">
        <v>3.6379999999999999</v>
      </c>
      <c r="R76" t="s">
        <v>346</v>
      </c>
    </row>
    <row r="77" spans="1:18" x14ac:dyDescent="0.35">
      <c r="A77">
        <v>11021</v>
      </c>
      <c r="B77">
        <v>2.7559999999999998</v>
      </c>
      <c r="C77" t="s">
        <v>372</v>
      </c>
      <c r="D77">
        <v>1</v>
      </c>
      <c r="F77">
        <v>10994</v>
      </c>
      <c r="G77">
        <v>4.4930000000000003</v>
      </c>
      <c r="H77" t="s">
        <v>360</v>
      </c>
      <c r="K77">
        <v>19770</v>
      </c>
      <c r="L77">
        <v>1.6819999999999999</v>
      </c>
      <c r="M77" t="s">
        <v>347</v>
      </c>
      <c r="P77">
        <v>23547</v>
      </c>
      <c r="Q77">
        <v>3.19</v>
      </c>
      <c r="R77" t="s">
        <v>346</v>
      </c>
    </row>
    <row r="78" spans="1:18" x14ac:dyDescent="0.35">
      <c r="A78">
        <v>11033</v>
      </c>
      <c r="B78">
        <v>3.4049999999999998</v>
      </c>
      <c r="C78" t="s">
        <v>373</v>
      </c>
      <c r="F78">
        <v>11000</v>
      </c>
      <c r="G78">
        <v>6.069</v>
      </c>
      <c r="H78" t="s">
        <v>360</v>
      </c>
      <c r="K78">
        <v>19778</v>
      </c>
      <c r="L78">
        <v>2.1640000000000001</v>
      </c>
      <c r="M78" t="s">
        <v>347</v>
      </c>
      <c r="P78">
        <v>23560</v>
      </c>
      <c r="Q78">
        <v>2.2839999999999998</v>
      </c>
      <c r="R78" t="s">
        <v>346</v>
      </c>
    </row>
    <row r="79" spans="1:18" x14ac:dyDescent="0.35">
      <c r="A79">
        <v>11037</v>
      </c>
      <c r="B79">
        <v>1.5640000000000001</v>
      </c>
      <c r="C79" t="s">
        <v>373</v>
      </c>
      <c r="F79">
        <v>11003</v>
      </c>
      <c r="G79">
        <v>9.532</v>
      </c>
      <c r="H79" t="s">
        <v>360</v>
      </c>
      <c r="K79">
        <v>19785</v>
      </c>
      <c r="L79">
        <v>3.702</v>
      </c>
      <c r="M79" t="s">
        <v>347</v>
      </c>
      <c r="P79">
        <v>23586</v>
      </c>
      <c r="Q79">
        <v>2.1520000000000001</v>
      </c>
      <c r="R79" t="s">
        <v>346</v>
      </c>
    </row>
    <row r="80" spans="1:18" x14ac:dyDescent="0.35">
      <c r="A80">
        <v>11186</v>
      </c>
      <c r="B80">
        <v>1.6879999999999999</v>
      </c>
      <c r="C80" t="s">
        <v>373</v>
      </c>
      <c r="F80">
        <v>11009</v>
      </c>
      <c r="G80">
        <v>1.9710000000000001</v>
      </c>
      <c r="H80" t="s">
        <v>360</v>
      </c>
      <c r="K80">
        <v>19796</v>
      </c>
      <c r="L80">
        <v>2.2549999999999999</v>
      </c>
      <c r="M80" t="s">
        <v>347</v>
      </c>
      <c r="P80">
        <v>23592</v>
      </c>
      <c r="Q80">
        <v>2.0579999999999998</v>
      </c>
      <c r="R80" t="s">
        <v>346</v>
      </c>
    </row>
    <row r="81" spans="1:19" x14ac:dyDescent="0.35">
      <c r="A81">
        <v>5679</v>
      </c>
      <c r="B81">
        <v>1.726</v>
      </c>
      <c r="C81" t="s">
        <v>373</v>
      </c>
      <c r="F81">
        <v>11010</v>
      </c>
      <c r="G81">
        <v>1.7450000000000001</v>
      </c>
      <c r="H81" t="s">
        <v>360</v>
      </c>
      <c r="K81">
        <v>19801</v>
      </c>
      <c r="L81">
        <v>2.0830000000000002</v>
      </c>
      <c r="M81" t="s">
        <v>347</v>
      </c>
      <c r="P81">
        <v>23596</v>
      </c>
      <c r="Q81">
        <v>1.655</v>
      </c>
      <c r="R81" t="s">
        <v>346</v>
      </c>
    </row>
    <row r="82" spans="1:19" x14ac:dyDescent="0.35">
      <c r="A82">
        <v>11046</v>
      </c>
      <c r="B82">
        <v>1.752</v>
      </c>
      <c r="C82" t="s">
        <v>373</v>
      </c>
      <c r="F82">
        <v>11015</v>
      </c>
      <c r="G82">
        <v>22.349</v>
      </c>
      <c r="H82" t="s">
        <v>360</v>
      </c>
      <c r="K82">
        <v>19804</v>
      </c>
      <c r="L82">
        <v>2.5760000000000001</v>
      </c>
      <c r="M82" t="s">
        <v>347</v>
      </c>
      <c r="P82">
        <v>23600</v>
      </c>
      <c r="Q82">
        <v>2.46</v>
      </c>
      <c r="R82" t="s">
        <v>346</v>
      </c>
    </row>
    <row r="83" spans="1:19" x14ac:dyDescent="0.35">
      <c r="A83">
        <v>11051</v>
      </c>
      <c r="B83">
        <v>1.494</v>
      </c>
      <c r="C83" t="s">
        <v>373</v>
      </c>
      <c r="D83">
        <v>6</v>
      </c>
      <c r="F83">
        <v>11019</v>
      </c>
      <c r="G83">
        <v>5.8440000000000003</v>
      </c>
      <c r="H83" t="s">
        <v>360</v>
      </c>
      <c r="K83">
        <v>19826</v>
      </c>
      <c r="L83">
        <v>6.8540000000000001</v>
      </c>
      <c r="M83" t="s">
        <v>347</v>
      </c>
      <c r="P83">
        <v>23772</v>
      </c>
      <c r="Q83">
        <v>1.637</v>
      </c>
      <c r="R83" t="s">
        <v>346</v>
      </c>
    </row>
    <row r="84" spans="1:19" x14ac:dyDescent="0.35">
      <c r="A84">
        <v>9965</v>
      </c>
      <c r="B84">
        <v>1.6479999999999999</v>
      </c>
      <c r="C84" t="s">
        <v>374</v>
      </c>
      <c r="F84">
        <v>11023</v>
      </c>
      <c r="G84">
        <v>2.4630000000000001</v>
      </c>
      <c r="H84" t="s">
        <v>360</v>
      </c>
      <c r="K84">
        <v>19848</v>
      </c>
      <c r="L84">
        <v>1.746</v>
      </c>
      <c r="M84" t="s">
        <v>347</v>
      </c>
      <c r="P84">
        <v>23773</v>
      </c>
      <c r="Q84">
        <v>1.5620000000000001</v>
      </c>
      <c r="R84" t="s">
        <v>346</v>
      </c>
      <c r="S84">
        <v>26</v>
      </c>
    </row>
    <row r="85" spans="1:19" x14ac:dyDescent="0.35">
      <c r="A85">
        <v>3193</v>
      </c>
      <c r="B85">
        <v>1.6439999999999999</v>
      </c>
      <c r="C85" t="s">
        <v>374</v>
      </c>
      <c r="F85">
        <v>11027</v>
      </c>
      <c r="G85">
        <v>4.5250000000000004</v>
      </c>
      <c r="H85" t="s">
        <v>360</v>
      </c>
      <c r="K85">
        <v>19855</v>
      </c>
      <c r="L85">
        <v>2.2490000000000001</v>
      </c>
      <c r="M85" t="s">
        <v>347</v>
      </c>
      <c r="P85">
        <v>23567</v>
      </c>
      <c r="Q85">
        <v>4.5519999999999996</v>
      </c>
      <c r="R85" t="s">
        <v>369</v>
      </c>
    </row>
    <row r="86" spans="1:19" x14ac:dyDescent="0.35">
      <c r="A86">
        <v>9897</v>
      </c>
      <c r="B86">
        <v>3.9710000000000001</v>
      </c>
      <c r="C86" t="s">
        <v>374</v>
      </c>
      <c r="F86">
        <v>11032</v>
      </c>
      <c r="G86">
        <v>2.589</v>
      </c>
      <c r="H86" t="s">
        <v>360</v>
      </c>
      <c r="K86">
        <v>19858</v>
      </c>
      <c r="L86">
        <v>2.4300000000000002</v>
      </c>
      <c r="M86" t="s">
        <v>347</v>
      </c>
      <c r="P86">
        <v>23605</v>
      </c>
      <c r="Q86">
        <v>1.784</v>
      </c>
      <c r="R86" t="s">
        <v>369</v>
      </c>
    </row>
    <row r="87" spans="1:19" x14ac:dyDescent="0.35">
      <c r="A87">
        <v>9898</v>
      </c>
      <c r="B87">
        <v>1.581</v>
      </c>
      <c r="C87" t="s">
        <v>374</v>
      </c>
      <c r="F87">
        <v>11035</v>
      </c>
      <c r="G87">
        <v>5.1829999999999998</v>
      </c>
      <c r="H87" t="s">
        <v>360</v>
      </c>
      <c r="K87">
        <v>19864</v>
      </c>
      <c r="L87">
        <v>2.2269999999999999</v>
      </c>
      <c r="M87" t="s">
        <v>347</v>
      </c>
      <c r="P87">
        <v>23627</v>
      </c>
      <c r="Q87">
        <v>5.1959999999999997</v>
      </c>
      <c r="R87" t="s">
        <v>369</v>
      </c>
    </row>
    <row r="88" spans="1:19" x14ac:dyDescent="0.35">
      <c r="A88">
        <v>9899</v>
      </c>
      <c r="B88">
        <v>3.6480000000000001</v>
      </c>
      <c r="C88" t="s">
        <v>374</v>
      </c>
      <c r="F88">
        <v>11036</v>
      </c>
      <c r="G88">
        <v>4.9560000000000004</v>
      </c>
      <c r="H88" t="s">
        <v>360</v>
      </c>
      <c r="K88">
        <v>19869</v>
      </c>
      <c r="L88">
        <v>3.2</v>
      </c>
      <c r="M88" t="s">
        <v>347</v>
      </c>
      <c r="P88">
        <v>23629</v>
      </c>
      <c r="Q88">
        <v>3.3980000000000001</v>
      </c>
      <c r="R88" t="s">
        <v>369</v>
      </c>
    </row>
    <row r="89" spans="1:19" x14ac:dyDescent="0.35">
      <c r="A89">
        <v>9909</v>
      </c>
      <c r="B89">
        <v>1.9990000000000001</v>
      </c>
      <c r="C89" t="s">
        <v>374</v>
      </c>
      <c r="F89">
        <v>11041</v>
      </c>
      <c r="G89">
        <v>37.146999999999998</v>
      </c>
      <c r="H89" t="s">
        <v>360</v>
      </c>
      <c r="K89">
        <v>19870</v>
      </c>
      <c r="L89">
        <v>2.9929999999999999</v>
      </c>
      <c r="M89" t="s">
        <v>347</v>
      </c>
      <c r="P89">
        <v>23506</v>
      </c>
      <c r="Q89">
        <v>3.702</v>
      </c>
      <c r="R89" t="s">
        <v>369</v>
      </c>
    </row>
    <row r="90" spans="1:19" x14ac:dyDescent="0.35">
      <c r="A90">
        <v>9917</v>
      </c>
      <c r="B90">
        <v>1.508</v>
      </c>
      <c r="C90" t="s">
        <v>374</v>
      </c>
      <c r="F90">
        <v>11045</v>
      </c>
      <c r="G90">
        <v>8.5980000000000008</v>
      </c>
      <c r="H90" t="s">
        <v>360</v>
      </c>
      <c r="K90">
        <v>19874</v>
      </c>
      <c r="L90">
        <v>1.617</v>
      </c>
      <c r="M90" t="s">
        <v>347</v>
      </c>
      <c r="P90">
        <v>23512</v>
      </c>
      <c r="Q90">
        <v>4.2809999999999997</v>
      </c>
      <c r="R90" t="s">
        <v>369</v>
      </c>
    </row>
    <row r="91" spans="1:19" x14ac:dyDescent="0.35">
      <c r="A91">
        <v>9951</v>
      </c>
      <c r="B91">
        <v>1.5640000000000001</v>
      </c>
      <c r="C91" t="s">
        <v>374</v>
      </c>
      <c r="D91">
        <v>8</v>
      </c>
      <c r="F91">
        <v>11048</v>
      </c>
      <c r="G91">
        <v>1.673</v>
      </c>
      <c r="H91" t="s">
        <v>360</v>
      </c>
      <c r="K91">
        <v>19910</v>
      </c>
      <c r="L91">
        <v>1.4650000000000001</v>
      </c>
      <c r="M91" t="s">
        <v>347</v>
      </c>
      <c r="P91">
        <v>23517</v>
      </c>
      <c r="Q91">
        <v>3.7789999999999999</v>
      </c>
      <c r="R91" t="s">
        <v>369</v>
      </c>
    </row>
    <row r="92" spans="1:19" x14ac:dyDescent="0.35">
      <c r="A92">
        <v>12552</v>
      </c>
      <c r="B92">
        <v>2.0289999999999999</v>
      </c>
      <c r="C92" t="s">
        <v>375</v>
      </c>
      <c r="F92">
        <v>11064</v>
      </c>
      <c r="G92">
        <v>14.526</v>
      </c>
      <c r="H92" t="s">
        <v>360</v>
      </c>
      <c r="K92">
        <v>19913</v>
      </c>
      <c r="L92">
        <v>5.923</v>
      </c>
      <c r="M92" t="s">
        <v>347</v>
      </c>
      <c r="P92">
        <v>23519</v>
      </c>
      <c r="Q92">
        <v>14.705</v>
      </c>
      <c r="R92" t="s">
        <v>369</v>
      </c>
    </row>
    <row r="93" spans="1:19" x14ac:dyDescent="0.35">
      <c r="A93">
        <v>12560</v>
      </c>
      <c r="B93">
        <v>2.1320000000000001</v>
      </c>
      <c r="C93" t="s">
        <v>375</v>
      </c>
      <c r="F93">
        <v>11065</v>
      </c>
      <c r="G93">
        <v>3.9430000000000001</v>
      </c>
      <c r="H93" t="s">
        <v>360</v>
      </c>
      <c r="K93">
        <v>19917</v>
      </c>
      <c r="L93">
        <v>2.2949999999999999</v>
      </c>
      <c r="M93" t="s">
        <v>347</v>
      </c>
      <c r="P93">
        <v>23527</v>
      </c>
      <c r="Q93">
        <v>10.744</v>
      </c>
      <c r="R93" t="s">
        <v>369</v>
      </c>
    </row>
    <row r="94" spans="1:19" x14ac:dyDescent="0.35">
      <c r="A94">
        <v>12596</v>
      </c>
      <c r="B94">
        <v>10.555</v>
      </c>
      <c r="C94" t="s">
        <v>375</v>
      </c>
      <c r="D94">
        <v>3</v>
      </c>
      <c r="F94">
        <v>11075</v>
      </c>
      <c r="G94">
        <v>6.6130000000000004</v>
      </c>
      <c r="H94" t="s">
        <v>360</v>
      </c>
      <c r="K94">
        <v>19935</v>
      </c>
      <c r="L94">
        <v>2.2530000000000001</v>
      </c>
      <c r="M94" t="s">
        <v>347</v>
      </c>
      <c r="P94">
        <v>23533</v>
      </c>
      <c r="Q94">
        <v>6.484</v>
      </c>
      <c r="R94" t="s">
        <v>369</v>
      </c>
    </row>
    <row r="95" spans="1:19" x14ac:dyDescent="0.35">
      <c r="A95">
        <v>14094</v>
      </c>
      <c r="B95">
        <v>1.671</v>
      </c>
      <c r="C95" t="s">
        <v>376</v>
      </c>
      <c r="F95">
        <v>11076</v>
      </c>
      <c r="G95">
        <v>2.327</v>
      </c>
      <c r="H95" t="s">
        <v>360</v>
      </c>
      <c r="K95">
        <v>19954</v>
      </c>
      <c r="L95">
        <v>1.577</v>
      </c>
      <c r="M95" t="s">
        <v>347</v>
      </c>
      <c r="P95">
        <v>23540</v>
      </c>
      <c r="Q95">
        <v>4.9059999999999997</v>
      </c>
      <c r="R95" t="s">
        <v>369</v>
      </c>
    </row>
    <row r="96" spans="1:19" x14ac:dyDescent="0.35">
      <c r="A96">
        <v>11073</v>
      </c>
      <c r="B96">
        <v>1.6220000000000001</v>
      </c>
      <c r="C96" t="s">
        <v>376</v>
      </c>
      <c r="F96">
        <v>11086</v>
      </c>
      <c r="G96">
        <v>7.1479999999999997</v>
      </c>
      <c r="H96" t="s">
        <v>360</v>
      </c>
      <c r="K96">
        <v>19957</v>
      </c>
      <c r="L96">
        <v>1.5620000000000001</v>
      </c>
      <c r="M96" t="s">
        <v>347</v>
      </c>
      <c r="P96">
        <v>23546</v>
      </c>
      <c r="Q96">
        <v>6.3419999999999996</v>
      </c>
      <c r="R96" t="s">
        <v>369</v>
      </c>
    </row>
    <row r="97" spans="1:18" x14ac:dyDescent="0.35">
      <c r="A97">
        <v>11091</v>
      </c>
      <c r="B97">
        <v>1.464</v>
      </c>
      <c r="C97" t="s">
        <v>376</v>
      </c>
      <c r="F97">
        <v>11092</v>
      </c>
      <c r="G97">
        <v>3.464</v>
      </c>
      <c r="H97" t="s">
        <v>360</v>
      </c>
      <c r="K97">
        <v>19970</v>
      </c>
      <c r="L97">
        <v>1.4670000000000001</v>
      </c>
      <c r="M97" t="s">
        <v>347</v>
      </c>
      <c r="P97">
        <v>23551</v>
      </c>
      <c r="Q97">
        <v>2.169</v>
      </c>
      <c r="R97" t="s">
        <v>369</v>
      </c>
    </row>
    <row r="98" spans="1:18" x14ac:dyDescent="0.35">
      <c r="A98">
        <v>11167</v>
      </c>
      <c r="B98">
        <v>1.954</v>
      </c>
      <c r="C98" t="s">
        <v>376</v>
      </c>
      <c r="F98">
        <v>11093</v>
      </c>
      <c r="G98">
        <v>1.7</v>
      </c>
      <c r="H98" t="s">
        <v>360</v>
      </c>
      <c r="K98">
        <v>19984</v>
      </c>
      <c r="L98">
        <v>3.7519999999999998</v>
      </c>
      <c r="M98" t="s">
        <v>347</v>
      </c>
      <c r="P98">
        <v>23553</v>
      </c>
      <c r="Q98">
        <v>6.3689999999999998</v>
      </c>
      <c r="R98" t="s">
        <v>369</v>
      </c>
    </row>
    <row r="99" spans="1:18" x14ac:dyDescent="0.35">
      <c r="A99">
        <v>11216</v>
      </c>
      <c r="B99">
        <v>1.8919999999999999</v>
      </c>
      <c r="C99" t="s">
        <v>376</v>
      </c>
      <c r="D99">
        <v>5</v>
      </c>
      <c r="F99">
        <v>11100</v>
      </c>
      <c r="G99">
        <v>2.1389999999999998</v>
      </c>
      <c r="H99" t="s">
        <v>360</v>
      </c>
      <c r="K99">
        <v>20004</v>
      </c>
      <c r="L99">
        <v>2.3740000000000001</v>
      </c>
      <c r="M99" t="s">
        <v>347</v>
      </c>
      <c r="P99">
        <v>23561</v>
      </c>
      <c r="Q99">
        <v>8.9190000000000005</v>
      </c>
      <c r="R99" t="s">
        <v>369</v>
      </c>
    </row>
    <row r="100" spans="1:18" x14ac:dyDescent="0.35">
      <c r="F100">
        <v>11104</v>
      </c>
      <c r="G100">
        <v>7.149</v>
      </c>
      <c r="H100" t="s">
        <v>360</v>
      </c>
      <c r="K100">
        <v>20023</v>
      </c>
      <c r="L100">
        <v>1.8240000000000001</v>
      </c>
      <c r="M100" t="s">
        <v>347</v>
      </c>
      <c r="P100">
        <v>23562</v>
      </c>
      <c r="Q100">
        <v>2.4889999999999999</v>
      </c>
      <c r="R100" t="s">
        <v>369</v>
      </c>
    </row>
    <row r="101" spans="1:18" x14ac:dyDescent="0.35">
      <c r="F101">
        <v>11107</v>
      </c>
      <c r="G101">
        <v>6.3710000000000004</v>
      </c>
      <c r="H101" t="s">
        <v>360</v>
      </c>
      <c r="K101">
        <v>20041</v>
      </c>
      <c r="L101">
        <v>2.8460000000000001</v>
      </c>
      <c r="M101" t="s">
        <v>347</v>
      </c>
      <c r="P101">
        <v>23563</v>
      </c>
      <c r="Q101">
        <v>2.2050000000000001</v>
      </c>
      <c r="R101" t="s">
        <v>369</v>
      </c>
    </row>
    <row r="102" spans="1:18" x14ac:dyDescent="0.35">
      <c r="F102">
        <v>11111</v>
      </c>
      <c r="G102">
        <v>5.2960000000000003</v>
      </c>
      <c r="H102" t="s">
        <v>360</v>
      </c>
      <c r="K102">
        <v>20072</v>
      </c>
      <c r="L102">
        <v>1.6739999999999999</v>
      </c>
      <c r="M102" t="s">
        <v>347</v>
      </c>
      <c r="P102">
        <v>23568</v>
      </c>
      <c r="Q102">
        <v>3.9609999999999999</v>
      </c>
      <c r="R102" t="s">
        <v>369</v>
      </c>
    </row>
    <row r="103" spans="1:18" x14ac:dyDescent="0.35">
      <c r="F103">
        <v>11115</v>
      </c>
      <c r="G103">
        <v>3.8650000000000002</v>
      </c>
      <c r="H103" t="s">
        <v>360</v>
      </c>
      <c r="K103">
        <v>20083</v>
      </c>
      <c r="L103">
        <v>4.0380000000000003</v>
      </c>
      <c r="M103" t="s">
        <v>347</v>
      </c>
      <c r="P103">
        <v>23570</v>
      </c>
      <c r="Q103">
        <v>10.037000000000001</v>
      </c>
      <c r="R103" t="s">
        <v>369</v>
      </c>
    </row>
    <row r="104" spans="1:18" x14ac:dyDescent="0.35">
      <c r="F104">
        <v>11121</v>
      </c>
      <c r="G104">
        <v>3.9359999999999999</v>
      </c>
      <c r="H104" t="s">
        <v>360</v>
      </c>
      <c r="K104">
        <v>20586</v>
      </c>
      <c r="L104">
        <v>1.7110000000000001</v>
      </c>
      <c r="M104" t="s">
        <v>347</v>
      </c>
      <c r="P104">
        <v>23575</v>
      </c>
      <c r="Q104">
        <v>1.827</v>
      </c>
      <c r="R104" t="s">
        <v>369</v>
      </c>
    </row>
    <row r="105" spans="1:18" x14ac:dyDescent="0.35">
      <c r="F105">
        <v>11129</v>
      </c>
      <c r="G105">
        <v>2.6579999999999999</v>
      </c>
      <c r="H105" t="s">
        <v>360</v>
      </c>
      <c r="K105">
        <v>20701</v>
      </c>
      <c r="L105">
        <v>1.4790000000000001</v>
      </c>
      <c r="M105" t="s">
        <v>347</v>
      </c>
      <c r="N105">
        <v>36</v>
      </c>
      <c r="P105">
        <v>23580</v>
      </c>
      <c r="Q105">
        <v>2.8860000000000001</v>
      </c>
      <c r="R105" t="s">
        <v>369</v>
      </c>
    </row>
    <row r="106" spans="1:18" x14ac:dyDescent="0.35">
      <c r="F106">
        <v>11133</v>
      </c>
      <c r="G106">
        <v>1.5820000000000001</v>
      </c>
      <c r="H106" t="s">
        <v>360</v>
      </c>
      <c r="K106">
        <v>21338</v>
      </c>
      <c r="L106">
        <v>2.609</v>
      </c>
      <c r="M106" t="s">
        <v>348</v>
      </c>
      <c r="P106">
        <v>23585</v>
      </c>
      <c r="Q106">
        <v>2.0590000000000002</v>
      </c>
      <c r="R106" t="s">
        <v>369</v>
      </c>
    </row>
    <row r="107" spans="1:18" x14ac:dyDescent="0.35">
      <c r="F107">
        <v>11141</v>
      </c>
      <c r="G107">
        <v>3.286</v>
      </c>
      <c r="H107" t="s">
        <v>360</v>
      </c>
      <c r="K107">
        <v>21444</v>
      </c>
      <c r="L107">
        <v>1.5780000000000001</v>
      </c>
      <c r="M107" t="s">
        <v>348</v>
      </c>
      <c r="P107">
        <v>23589</v>
      </c>
      <c r="Q107">
        <v>3.0630000000000002</v>
      </c>
      <c r="R107" t="s">
        <v>369</v>
      </c>
    </row>
    <row r="108" spans="1:18" x14ac:dyDescent="0.35">
      <c r="F108">
        <v>11142</v>
      </c>
      <c r="G108">
        <v>2.3149999999999999</v>
      </c>
      <c r="H108" t="s">
        <v>360</v>
      </c>
      <c r="K108">
        <v>10061</v>
      </c>
      <c r="L108">
        <v>1.5</v>
      </c>
      <c r="M108" t="s">
        <v>348</v>
      </c>
      <c r="P108">
        <v>23597</v>
      </c>
      <c r="Q108">
        <v>2.6240000000000001</v>
      </c>
      <c r="R108" t="s">
        <v>369</v>
      </c>
    </row>
    <row r="109" spans="1:18" x14ac:dyDescent="0.35">
      <c r="F109">
        <v>11153</v>
      </c>
      <c r="G109">
        <v>8.6940000000000008</v>
      </c>
      <c r="H109" t="s">
        <v>360</v>
      </c>
      <c r="K109">
        <v>21168</v>
      </c>
      <c r="L109">
        <v>2.4729999999999999</v>
      </c>
      <c r="M109" t="s">
        <v>348</v>
      </c>
      <c r="P109">
        <v>23601</v>
      </c>
      <c r="Q109">
        <v>2.4340000000000002</v>
      </c>
      <c r="R109" t="s">
        <v>369</v>
      </c>
    </row>
    <row r="110" spans="1:18" x14ac:dyDescent="0.35">
      <c r="F110">
        <v>11158</v>
      </c>
      <c r="G110">
        <v>3.4889999999999999</v>
      </c>
      <c r="H110" t="s">
        <v>360</v>
      </c>
      <c r="K110">
        <v>21186</v>
      </c>
      <c r="L110">
        <v>3.0710000000000002</v>
      </c>
      <c r="M110" t="s">
        <v>348</v>
      </c>
      <c r="P110">
        <v>23606</v>
      </c>
      <c r="Q110">
        <v>2.339</v>
      </c>
      <c r="R110" t="s">
        <v>369</v>
      </c>
    </row>
    <row r="111" spans="1:18" x14ac:dyDescent="0.35">
      <c r="F111">
        <v>11164</v>
      </c>
      <c r="G111">
        <v>2.2890000000000001</v>
      </c>
      <c r="H111" t="s">
        <v>360</v>
      </c>
      <c r="K111">
        <v>21189</v>
      </c>
      <c r="L111">
        <v>2.3380000000000001</v>
      </c>
      <c r="M111" t="s">
        <v>348</v>
      </c>
      <c r="P111">
        <v>23611</v>
      </c>
      <c r="Q111">
        <v>2.6989999999999998</v>
      </c>
      <c r="R111" t="s">
        <v>369</v>
      </c>
    </row>
    <row r="112" spans="1:18" x14ac:dyDescent="0.35">
      <c r="F112">
        <v>11171</v>
      </c>
      <c r="G112">
        <v>2.7069999999999999</v>
      </c>
      <c r="H112" t="s">
        <v>360</v>
      </c>
      <c r="K112">
        <v>21195</v>
      </c>
      <c r="L112">
        <v>3.4159999999999999</v>
      </c>
      <c r="M112" t="s">
        <v>348</v>
      </c>
      <c r="P112">
        <v>23626</v>
      </c>
      <c r="Q112">
        <v>1.7310000000000001</v>
      </c>
      <c r="R112" t="s">
        <v>369</v>
      </c>
    </row>
    <row r="113" spans="6:19" x14ac:dyDescent="0.35">
      <c r="F113">
        <v>11176</v>
      </c>
      <c r="G113">
        <v>2.2320000000000002</v>
      </c>
      <c r="H113" t="s">
        <v>360</v>
      </c>
      <c r="K113">
        <v>21201</v>
      </c>
      <c r="L113">
        <v>2.7509999999999999</v>
      </c>
      <c r="M113" t="s">
        <v>348</v>
      </c>
      <c r="P113">
        <v>23632</v>
      </c>
      <c r="Q113">
        <v>1.8080000000000001</v>
      </c>
      <c r="R113" t="s">
        <v>369</v>
      </c>
    </row>
    <row r="114" spans="6:19" x14ac:dyDescent="0.35">
      <c r="F114">
        <v>11191</v>
      </c>
      <c r="G114">
        <v>7.2539999999999996</v>
      </c>
      <c r="H114" t="s">
        <v>360</v>
      </c>
      <c r="K114">
        <v>21205</v>
      </c>
      <c r="L114">
        <v>3.839</v>
      </c>
      <c r="M114" t="s">
        <v>348</v>
      </c>
      <c r="P114">
        <v>23654</v>
      </c>
      <c r="Q114">
        <v>7.968</v>
      </c>
      <c r="R114" t="s">
        <v>369</v>
      </c>
    </row>
    <row r="115" spans="6:19" x14ac:dyDescent="0.35">
      <c r="F115">
        <v>11198</v>
      </c>
      <c r="G115">
        <v>3.1459999999999999</v>
      </c>
      <c r="H115" t="s">
        <v>360</v>
      </c>
      <c r="K115">
        <v>21208</v>
      </c>
      <c r="L115">
        <v>2.0609999999999999</v>
      </c>
      <c r="M115" t="s">
        <v>348</v>
      </c>
      <c r="P115">
        <v>23659</v>
      </c>
      <c r="Q115">
        <v>14.316000000000001</v>
      </c>
      <c r="R115" t="s">
        <v>369</v>
      </c>
    </row>
    <row r="116" spans="6:19" x14ac:dyDescent="0.35">
      <c r="F116">
        <v>11205</v>
      </c>
      <c r="G116">
        <v>2.8250000000000002</v>
      </c>
      <c r="H116" t="s">
        <v>360</v>
      </c>
      <c r="K116">
        <v>21212</v>
      </c>
      <c r="L116">
        <v>1.595</v>
      </c>
      <c r="M116" t="s">
        <v>348</v>
      </c>
      <c r="P116">
        <v>23714</v>
      </c>
      <c r="Q116">
        <v>1.583</v>
      </c>
      <c r="R116" t="s">
        <v>369</v>
      </c>
    </row>
    <row r="117" spans="6:19" x14ac:dyDescent="0.35">
      <c r="F117">
        <v>11217</v>
      </c>
      <c r="G117">
        <v>1.7909999999999999</v>
      </c>
      <c r="H117" t="s">
        <v>360</v>
      </c>
      <c r="K117">
        <v>21217</v>
      </c>
      <c r="L117">
        <v>1.8420000000000001</v>
      </c>
      <c r="M117" t="s">
        <v>348</v>
      </c>
      <c r="P117">
        <v>26262</v>
      </c>
      <c r="Q117">
        <v>1.657</v>
      </c>
      <c r="R117" t="s">
        <v>369</v>
      </c>
      <c r="S117">
        <v>33</v>
      </c>
    </row>
    <row r="118" spans="6:19" x14ac:dyDescent="0.35">
      <c r="F118">
        <v>11221</v>
      </c>
      <c r="G118">
        <v>3.992</v>
      </c>
      <c r="H118" t="s">
        <v>360</v>
      </c>
      <c r="K118">
        <v>21221</v>
      </c>
      <c r="L118">
        <v>4.0369999999999999</v>
      </c>
      <c r="M118" t="s">
        <v>348</v>
      </c>
      <c r="P118">
        <v>23811</v>
      </c>
      <c r="Q118">
        <v>10.609</v>
      </c>
      <c r="R118" t="s">
        <v>347</v>
      </c>
    </row>
    <row r="119" spans="6:19" x14ac:dyDescent="0.35">
      <c r="F119">
        <v>11225</v>
      </c>
      <c r="G119">
        <v>3.8940000000000001</v>
      </c>
      <c r="H119" t="s">
        <v>360</v>
      </c>
      <c r="K119">
        <v>21229</v>
      </c>
      <c r="L119">
        <v>2.6030000000000002</v>
      </c>
      <c r="M119" t="s">
        <v>348</v>
      </c>
      <c r="P119">
        <v>23841</v>
      </c>
      <c r="Q119">
        <v>3.331</v>
      </c>
      <c r="R119" t="s">
        <v>347</v>
      </c>
    </row>
    <row r="120" spans="6:19" x14ac:dyDescent="0.35">
      <c r="F120">
        <v>11245</v>
      </c>
      <c r="G120">
        <v>2.1680000000000001</v>
      </c>
      <c r="H120" t="s">
        <v>360</v>
      </c>
      <c r="K120">
        <v>21240</v>
      </c>
      <c r="L120">
        <v>1.85</v>
      </c>
      <c r="M120" t="s">
        <v>348</v>
      </c>
      <c r="P120">
        <v>23870</v>
      </c>
      <c r="Q120">
        <v>3.09</v>
      </c>
      <c r="R120" t="s">
        <v>347</v>
      </c>
    </row>
    <row r="121" spans="6:19" x14ac:dyDescent="0.35">
      <c r="F121">
        <v>11248</v>
      </c>
      <c r="G121">
        <v>6.8540000000000001</v>
      </c>
      <c r="H121" t="s">
        <v>360</v>
      </c>
      <c r="K121">
        <v>21251</v>
      </c>
      <c r="L121">
        <v>1.7110000000000001</v>
      </c>
      <c r="M121" t="s">
        <v>348</v>
      </c>
      <c r="P121">
        <v>23879</v>
      </c>
      <c r="Q121">
        <v>2.153</v>
      </c>
      <c r="R121" t="s">
        <v>347</v>
      </c>
    </row>
    <row r="122" spans="6:19" x14ac:dyDescent="0.35">
      <c r="F122">
        <v>11250</v>
      </c>
      <c r="G122">
        <v>10.242000000000001</v>
      </c>
      <c r="H122" t="s">
        <v>360</v>
      </c>
      <c r="K122">
        <v>21256</v>
      </c>
      <c r="L122">
        <v>1.5820000000000001</v>
      </c>
      <c r="M122" t="s">
        <v>348</v>
      </c>
      <c r="P122">
        <v>194</v>
      </c>
      <c r="Q122">
        <v>2.3330000000000002</v>
      </c>
      <c r="R122" t="s">
        <v>347</v>
      </c>
    </row>
    <row r="123" spans="6:19" x14ac:dyDescent="0.35">
      <c r="F123">
        <v>11272</v>
      </c>
      <c r="G123">
        <v>2.2320000000000002</v>
      </c>
      <c r="H123" t="s">
        <v>360</v>
      </c>
      <c r="K123">
        <v>21292</v>
      </c>
      <c r="L123">
        <v>1.8480000000000001</v>
      </c>
      <c r="M123" t="s">
        <v>348</v>
      </c>
      <c r="P123">
        <v>23794</v>
      </c>
      <c r="Q123">
        <v>2.1389999999999998</v>
      </c>
      <c r="R123" t="s">
        <v>347</v>
      </c>
    </row>
    <row r="124" spans="6:19" x14ac:dyDescent="0.35">
      <c r="F124">
        <v>11279</v>
      </c>
      <c r="G124">
        <v>4.6029999999999998</v>
      </c>
      <c r="H124" t="s">
        <v>360</v>
      </c>
      <c r="K124">
        <v>21304</v>
      </c>
      <c r="L124">
        <v>2.3109999999999999</v>
      </c>
      <c r="M124" t="s">
        <v>348</v>
      </c>
      <c r="P124">
        <v>23800</v>
      </c>
      <c r="Q124">
        <v>14.835000000000001</v>
      </c>
      <c r="R124" t="s">
        <v>347</v>
      </c>
    </row>
    <row r="125" spans="6:19" x14ac:dyDescent="0.35">
      <c r="F125">
        <v>11283</v>
      </c>
      <c r="G125">
        <v>2.5950000000000002</v>
      </c>
      <c r="H125" t="s">
        <v>360</v>
      </c>
      <c r="K125">
        <v>21312</v>
      </c>
      <c r="L125">
        <v>1.599</v>
      </c>
      <c r="M125" t="s">
        <v>348</v>
      </c>
      <c r="P125">
        <v>23806</v>
      </c>
      <c r="Q125">
        <v>10.38</v>
      </c>
      <c r="R125" t="s">
        <v>347</v>
      </c>
    </row>
    <row r="126" spans="6:19" x14ac:dyDescent="0.35">
      <c r="F126">
        <v>11288</v>
      </c>
      <c r="G126">
        <v>1.6060000000000001</v>
      </c>
      <c r="H126" t="s">
        <v>360</v>
      </c>
      <c r="K126">
        <v>21320</v>
      </c>
      <c r="L126">
        <v>2.512</v>
      </c>
      <c r="M126" t="s">
        <v>348</v>
      </c>
      <c r="P126">
        <v>23813</v>
      </c>
      <c r="Q126">
        <v>1.738</v>
      </c>
      <c r="R126" t="s">
        <v>347</v>
      </c>
    </row>
    <row r="127" spans="6:19" x14ac:dyDescent="0.35">
      <c r="F127">
        <v>11306</v>
      </c>
      <c r="G127">
        <v>2.867</v>
      </c>
      <c r="H127" t="s">
        <v>360</v>
      </c>
      <c r="K127">
        <v>21325</v>
      </c>
      <c r="L127">
        <v>2.2639999999999998</v>
      </c>
      <c r="M127" t="s">
        <v>348</v>
      </c>
      <c r="P127">
        <v>23816</v>
      </c>
      <c r="Q127">
        <v>4.6310000000000002</v>
      </c>
      <c r="R127" t="s">
        <v>347</v>
      </c>
    </row>
    <row r="128" spans="6:19" x14ac:dyDescent="0.35">
      <c r="F128">
        <v>11321</v>
      </c>
      <c r="G128">
        <v>1.893</v>
      </c>
      <c r="H128" t="s">
        <v>360</v>
      </c>
      <c r="K128">
        <v>21348</v>
      </c>
      <c r="L128">
        <v>2</v>
      </c>
      <c r="M128" t="s">
        <v>348</v>
      </c>
      <c r="P128">
        <v>23820</v>
      </c>
      <c r="Q128">
        <v>3.294</v>
      </c>
      <c r="R128" t="s">
        <v>347</v>
      </c>
    </row>
    <row r="129" spans="6:18" x14ac:dyDescent="0.35">
      <c r="F129">
        <v>11324</v>
      </c>
      <c r="G129">
        <v>2.4380000000000002</v>
      </c>
      <c r="H129" t="s">
        <v>360</v>
      </c>
      <c r="K129">
        <v>21365</v>
      </c>
      <c r="L129">
        <v>1.4930000000000001</v>
      </c>
      <c r="M129" t="s">
        <v>348</v>
      </c>
      <c r="P129">
        <v>23825</v>
      </c>
      <c r="Q129">
        <v>7.9160000000000004</v>
      </c>
      <c r="R129" t="s">
        <v>347</v>
      </c>
    </row>
    <row r="130" spans="6:18" x14ac:dyDescent="0.35">
      <c r="F130">
        <v>11333</v>
      </c>
      <c r="G130">
        <v>1.9430000000000001</v>
      </c>
      <c r="H130" t="s">
        <v>360</v>
      </c>
      <c r="K130">
        <v>21407</v>
      </c>
      <c r="L130">
        <v>1.7549999999999999</v>
      </c>
      <c r="M130" t="s">
        <v>348</v>
      </c>
      <c r="P130">
        <v>23830</v>
      </c>
      <c r="Q130">
        <v>4.4089999999999998</v>
      </c>
      <c r="R130" t="s">
        <v>347</v>
      </c>
    </row>
    <row r="131" spans="6:18" x14ac:dyDescent="0.35">
      <c r="F131">
        <v>11338</v>
      </c>
      <c r="G131">
        <v>3.931</v>
      </c>
      <c r="H131" t="s">
        <v>360</v>
      </c>
      <c r="K131">
        <v>21447</v>
      </c>
      <c r="L131">
        <v>1.635</v>
      </c>
      <c r="M131" t="s">
        <v>348</v>
      </c>
      <c r="N131">
        <v>26</v>
      </c>
      <c r="P131">
        <v>23846</v>
      </c>
      <c r="Q131">
        <v>8.4130000000000003</v>
      </c>
      <c r="R131" t="s">
        <v>347</v>
      </c>
    </row>
    <row r="132" spans="6:18" x14ac:dyDescent="0.35">
      <c r="F132">
        <v>11339</v>
      </c>
      <c r="G132">
        <v>1.972</v>
      </c>
      <c r="H132" t="s">
        <v>360</v>
      </c>
      <c r="I132">
        <v>75</v>
      </c>
      <c r="K132">
        <v>19597</v>
      </c>
      <c r="L132">
        <v>6.36</v>
      </c>
      <c r="M132" t="s">
        <v>349</v>
      </c>
      <c r="P132">
        <v>23853</v>
      </c>
      <c r="Q132">
        <v>1.5169999999999999</v>
      </c>
      <c r="R132" t="s">
        <v>347</v>
      </c>
    </row>
    <row r="133" spans="6:18" x14ac:dyDescent="0.35">
      <c r="F133">
        <v>10399</v>
      </c>
      <c r="G133">
        <v>6.4859999999999998</v>
      </c>
      <c r="H133" t="s">
        <v>346</v>
      </c>
      <c r="K133">
        <v>19658</v>
      </c>
      <c r="L133">
        <v>1.837</v>
      </c>
      <c r="M133" t="s">
        <v>349</v>
      </c>
      <c r="P133">
        <v>23857</v>
      </c>
      <c r="Q133">
        <v>1.65</v>
      </c>
      <c r="R133" t="s">
        <v>347</v>
      </c>
    </row>
    <row r="134" spans="6:18" x14ac:dyDescent="0.35">
      <c r="F134">
        <v>10454</v>
      </c>
      <c r="G134">
        <v>5.6260000000000003</v>
      </c>
      <c r="H134" t="s">
        <v>346</v>
      </c>
      <c r="K134">
        <v>19807</v>
      </c>
      <c r="L134">
        <v>1.4910000000000001</v>
      </c>
      <c r="M134" t="s">
        <v>349</v>
      </c>
      <c r="P134">
        <v>23866</v>
      </c>
      <c r="Q134">
        <v>2.4159999999999999</v>
      </c>
      <c r="R134" t="s">
        <v>347</v>
      </c>
    </row>
    <row r="135" spans="6:18" x14ac:dyDescent="0.35">
      <c r="F135">
        <v>10483</v>
      </c>
      <c r="G135">
        <v>7.2359999999999998</v>
      </c>
      <c r="H135" t="s">
        <v>346</v>
      </c>
      <c r="K135">
        <v>19815</v>
      </c>
      <c r="L135">
        <v>1.5329999999999999</v>
      </c>
      <c r="M135" t="s">
        <v>349</v>
      </c>
      <c r="P135">
        <v>23873</v>
      </c>
      <c r="Q135">
        <v>2.1339999999999999</v>
      </c>
      <c r="R135" t="s">
        <v>347</v>
      </c>
    </row>
    <row r="136" spans="6:18" x14ac:dyDescent="0.35">
      <c r="F136">
        <v>10507</v>
      </c>
      <c r="G136">
        <v>6.3390000000000004</v>
      </c>
      <c r="H136" t="s">
        <v>346</v>
      </c>
      <c r="K136">
        <v>19593</v>
      </c>
      <c r="L136">
        <v>5.1109999999999998</v>
      </c>
      <c r="M136" t="s">
        <v>349</v>
      </c>
      <c r="P136">
        <v>23884</v>
      </c>
      <c r="Q136">
        <v>3.843</v>
      </c>
      <c r="R136" t="s">
        <v>347</v>
      </c>
    </row>
    <row r="137" spans="6:18" x14ac:dyDescent="0.35">
      <c r="F137">
        <v>160</v>
      </c>
      <c r="G137">
        <v>4.9089999999999998</v>
      </c>
      <c r="H137" t="s">
        <v>346</v>
      </c>
      <c r="K137">
        <v>19601</v>
      </c>
      <c r="L137">
        <v>3.0910000000000002</v>
      </c>
      <c r="M137" t="s">
        <v>349</v>
      </c>
      <c r="P137">
        <v>23888</v>
      </c>
      <c r="Q137">
        <v>1.5249999999999999</v>
      </c>
      <c r="R137" t="s">
        <v>347</v>
      </c>
    </row>
    <row r="138" spans="6:18" x14ac:dyDescent="0.35">
      <c r="F138">
        <v>165</v>
      </c>
      <c r="G138">
        <v>7.3079999999999998</v>
      </c>
      <c r="H138" t="s">
        <v>346</v>
      </c>
      <c r="K138">
        <v>19604</v>
      </c>
      <c r="L138">
        <v>3.2850000000000001</v>
      </c>
      <c r="M138" t="s">
        <v>349</v>
      </c>
      <c r="P138">
        <v>23892</v>
      </c>
      <c r="Q138">
        <v>1.9079999999999999</v>
      </c>
      <c r="R138" t="s">
        <v>347</v>
      </c>
    </row>
    <row r="139" spans="6:18" x14ac:dyDescent="0.35">
      <c r="F139">
        <v>181</v>
      </c>
      <c r="G139">
        <v>1.9530000000000001</v>
      </c>
      <c r="H139" t="s">
        <v>346</v>
      </c>
      <c r="K139">
        <v>19610</v>
      </c>
      <c r="L139">
        <v>2.194</v>
      </c>
      <c r="M139" t="s">
        <v>349</v>
      </c>
      <c r="P139">
        <v>23895</v>
      </c>
      <c r="Q139">
        <v>1.9570000000000001</v>
      </c>
      <c r="R139" t="s">
        <v>347</v>
      </c>
    </row>
    <row r="140" spans="6:18" x14ac:dyDescent="0.35">
      <c r="F140">
        <v>11469</v>
      </c>
      <c r="G140">
        <v>1.663</v>
      </c>
      <c r="H140" t="s">
        <v>346</v>
      </c>
      <c r="K140">
        <v>19614</v>
      </c>
      <c r="L140">
        <v>2.9420000000000002</v>
      </c>
      <c r="M140" t="s">
        <v>349</v>
      </c>
      <c r="P140">
        <v>23912</v>
      </c>
      <c r="Q140">
        <v>1.98</v>
      </c>
      <c r="R140" t="s">
        <v>347</v>
      </c>
    </row>
    <row r="141" spans="6:18" x14ac:dyDescent="0.35">
      <c r="F141">
        <v>10359</v>
      </c>
      <c r="G141">
        <v>6.4969999999999999</v>
      </c>
      <c r="H141" t="s">
        <v>346</v>
      </c>
      <c r="K141">
        <v>19618</v>
      </c>
      <c r="L141">
        <v>2.8119999999999998</v>
      </c>
      <c r="M141" t="s">
        <v>349</v>
      </c>
      <c r="P141">
        <v>23914</v>
      </c>
      <c r="Q141">
        <v>1.4750000000000001</v>
      </c>
      <c r="R141" t="s">
        <v>347</v>
      </c>
    </row>
    <row r="142" spans="6:18" x14ac:dyDescent="0.35">
      <c r="F142">
        <v>10365</v>
      </c>
      <c r="G142">
        <v>9.2639999999999993</v>
      </c>
      <c r="H142" t="s">
        <v>346</v>
      </c>
      <c r="K142">
        <v>19623</v>
      </c>
      <c r="L142">
        <v>2.4990000000000001</v>
      </c>
      <c r="M142" t="s">
        <v>349</v>
      </c>
      <c r="P142">
        <v>24014</v>
      </c>
      <c r="Q142">
        <v>3.1739999999999999</v>
      </c>
      <c r="R142" t="s">
        <v>347</v>
      </c>
    </row>
    <row r="143" spans="6:18" x14ac:dyDescent="0.35">
      <c r="F143">
        <v>10366</v>
      </c>
      <c r="G143">
        <v>2.879</v>
      </c>
      <c r="H143" t="s">
        <v>346</v>
      </c>
      <c r="K143">
        <v>19629</v>
      </c>
      <c r="L143">
        <v>1.548</v>
      </c>
      <c r="M143" t="s">
        <v>349</v>
      </c>
      <c r="P143">
        <v>24433</v>
      </c>
      <c r="Q143">
        <v>1.94</v>
      </c>
      <c r="R143" t="s">
        <v>347</v>
      </c>
    </row>
    <row r="144" spans="6:18" x14ac:dyDescent="0.35">
      <c r="F144">
        <v>10371</v>
      </c>
      <c r="G144">
        <v>4.9260000000000002</v>
      </c>
      <c r="H144" t="s">
        <v>346</v>
      </c>
      <c r="K144">
        <v>19634</v>
      </c>
      <c r="L144">
        <v>1.909</v>
      </c>
      <c r="M144" t="s">
        <v>349</v>
      </c>
      <c r="P144">
        <v>24500</v>
      </c>
      <c r="Q144">
        <v>1.819</v>
      </c>
      <c r="R144" t="s">
        <v>347</v>
      </c>
    </row>
    <row r="145" spans="6:19" x14ac:dyDescent="0.35">
      <c r="F145">
        <v>10375</v>
      </c>
      <c r="G145">
        <v>1.9830000000000001</v>
      </c>
      <c r="H145" t="s">
        <v>346</v>
      </c>
      <c r="K145">
        <v>19637</v>
      </c>
      <c r="L145">
        <v>3.0840000000000001</v>
      </c>
      <c r="M145" t="s">
        <v>349</v>
      </c>
      <c r="P145">
        <v>24960</v>
      </c>
      <c r="Q145">
        <v>1.7609999999999999</v>
      </c>
      <c r="R145" t="s">
        <v>347</v>
      </c>
    </row>
    <row r="146" spans="6:19" x14ac:dyDescent="0.35">
      <c r="F146">
        <v>10381</v>
      </c>
      <c r="G146">
        <v>3.6920000000000002</v>
      </c>
      <c r="H146" t="s">
        <v>346</v>
      </c>
      <c r="K146">
        <v>19639</v>
      </c>
      <c r="L146">
        <v>2.7330000000000001</v>
      </c>
      <c r="M146" t="s">
        <v>349</v>
      </c>
      <c r="P146">
        <v>24962</v>
      </c>
      <c r="Q146">
        <v>1.952</v>
      </c>
      <c r="R146" t="s">
        <v>347</v>
      </c>
      <c r="S146">
        <v>29</v>
      </c>
    </row>
    <row r="147" spans="6:19" x14ac:dyDescent="0.35">
      <c r="F147">
        <v>10382</v>
      </c>
      <c r="G147">
        <v>1.6850000000000001</v>
      </c>
      <c r="H147" t="s">
        <v>346</v>
      </c>
      <c r="K147">
        <v>19643</v>
      </c>
      <c r="L147">
        <v>9.1329999999999991</v>
      </c>
      <c r="M147" t="s">
        <v>349</v>
      </c>
      <c r="P147">
        <v>22381</v>
      </c>
      <c r="Q147">
        <v>2.0209999999999999</v>
      </c>
      <c r="R147" t="s">
        <v>348</v>
      </c>
    </row>
    <row r="148" spans="6:19" x14ac:dyDescent="0.35">
      <c r="F148">
        <v>10387</v>
      </c>
      <c r="G148">
        <v>4.53</v>
      </c>
      <c r="H148" t="s">
        <v>346</v>
      </c>
      <c r="K148">
        <v>19644</v>
      </c>
      <c r="L148">
        <v>2.6059999999999999</v>
      </c>
      <c r="M148" t="s">
        <v>349</v>
      </c>
      <c r="P148">
        <v>22242</v>
      </c>
      <c r="Q148">
        <v>3.6040000000000001</v>
      </c>
      <c r="R148" t="s">
        <v>348</v>
      </c>
    </row>
    <row r="149" spans="6:19" x14ac:dyDescent="0.35">
      <c r="F149">
        <v>10388</v>
      </c>
      <c r="G149">
        <v>3.01</v>
      </c>
      <c r="H149" t="s">
        <v>346</v>
      </c>
      <c r="K149">
        <v>19645</v>
      </c>
      <c r="L149">
        <v>12.558</v>
      </c>
      <c r="M149" t="s">
        <v>349</v>
      </c>
      <c r="P149">
        <v>22243</v>
      </c>
      <c r="Q149">
        <v>3.6040000000000001</v>
      </c>
      <c r="R149" t="s">
        <v>348</v>
      </c>
    </row>
    <row r="150" spans="6:19" x14ac:dyDescent="0.35">
      <c r="F150">
        <v>10392</v>
      </c>
      <c r="G150">
        <v>17.349</v>
      </c>
      <c r="H150" t="s">
        <v>346</v>
      </c>
      <c r="K150">
        <v>19653</v>
      </c>
      <c r="L150">
        <v>4.24</v>
      </c>
      <c r="M150" t="s">
        <v>349</v>
      </c>
      <c r="P150">
        <v>22251</v>
      </c>
      <c r="Q150">
        <v>1.474</v>
      </c>
      <c r="R150" t="s">
        <v>348</v>
      </c>
    </row>
    <row r="151" spans="6:19" x14ac:dyDescent="0.35">
      <c r="F151">
        <v>10400</v>
      </c>
      <c r="G151">
        <v>7.343</v>
      </c>
      <c r="H151" t="s">
        <v>346</v>
      </c>
      <c r="K151">
        <v>19663</v>
      </c>
      <c r="L151">
        <v>2.4369999999999998</v>
      </c>
      <c r="M151" t="s">
        <v>349</v>
      </c>
      <c r="P151">
        <v>22257</v>
      </c>
      <c r="Q151">
        <v>4.0579999999999998</v>
      </c>
      <c r="R151" t="s">
        <v>348</v>
      </c>
    </row>
    <row r="152" spans="6:19" x14ac:dyDescent="0.35">
      <c r="F152">
        <v>10405</v>
      </c>
      <c r="G152">
        <v>7.7830000000000004</v>
      </c>
      <c r="H152" t="s">
        <v>346</v>
      </c>
      <c r="K152">
        <v>19667</v>
      </c>
      <c r="L152">
        <v>1.599</v>
      </c>
      <c r="M152" t="s">
        <v>349</v>
      </c>
      <c r="P152">
        <v>22262</v>
      </c>
      <c r="Q152">
        <v>5.0439999999999996</v>
      </c>
      <c r="R152" t="s">
        <v>348</v>
      </c>
    </row>
    <row r="153" spans="6:19" x14ac:dyDescent="0.35">
      <c r="F153">
        <v>10408</v>
      </c>
      <c r="G153">
        <v>3.8210000000000002</v>
      </c>
      <c r="H153" t="s">
        <v>346</v>
      </c>
      <c r="K153">
        <v>19668</v>
      </c>
      <c r="L153">
        <v>2.8959999999999999</v>
      </c>
      <c r="M153" t="s">
        <v>349</v>
      </c>
      <c r="P153">
        <v>22271</v>
      </c>
      <c r="Q153">
        <v>3.3439999999999999</v>
      </c>
      <c r="R153" t="s">
        <v>348</v>
      </c>
    </row>
    <row r="154" spans="6:19" x14ac:dyDescent="0.35">
      <c r="F154">
        <v>10409</v>
      </c>
      <c r="G154">
        <v>5.7889999999999997</v>
      </c>
      <c r="H154" t="s">
        <v>346</v>
      </c>
      <c r="K154">
        <v>19673</v>
      </c>
      <c r="L154">
        <v>1.56</v>
      </c>
      <c r="M154" t="s">
        <v>349</v>
      </c>
      <c r="P154">
        <v>22278</v>
      </c>
      <c r="Q154">
        <v>1.67</v>
      </c>
      <c r="R154" t="s">
        <v>348</v>
      </c>
    </row>
    <row r="155" spans="6:19" x14ac:dyDescent="0.35">
      <c r="F155">
        <v>10414</v>
      </c>
      <c r="G155">
        <v>7.5529999999999999</v>
      </c>
      <c r="H155" t="s">
        <v>346</v>
      </c>
      <c r="K155">
        <v>19678</v>
      </c>
      <c r="L155">
        <v>5.0739999999999998</v>
      </c>
      <c r="M155" t="s">
        <v>349</v>
      </c>
      <c r="P155">
        <v>22280</v>
      </c>
      <c r="Q155">
        <v>1.998</v>
      </c>
      <c r="R155" t="s">
        <v>348</v>
      </c>
    </row>
    <row r="156" spans="6:19" x14ac:dyDescent="0.35">
      <c r="F156">
        <v>10418</v>
      </c>
      <c r="G156">
        <v>7.1449999999999996</v>
      </c>
      <c r="H156" t="s">
        <v>346</v>
      </c>
      <c r="K156">
        <v>19683</v>
      </c>
      <c r="L156">
        <v>2.7069999999999999</v>
      </c>
      <c r="M156" t="s">
        <v>349</v>
      </c>
      <c r="P156">
        <v>22287</v>
      </c>
      <c r="Q156">
        <v>1.583</v>
      </c>
      <c r="R156" t="s">
        <v>348</v>
      </c>
    </row>
    <row r="157" spans="6:19" x14ac:dyDescent="0.35">
      <c r="F157">
        <v>10425</v>
      </c>
      <c r="G157">
        <v>14.529</v>
      </c>
      <c r="H157" t="s">
        <v>346</v>
      </c>
      <c r="K157">
        <v>19687</v>
      </c>
      <c r="L157">
        <v>3.7120000000000002</v>
      </c>
      <c r="M157" t="s">
        <v>349</v>
      </c>
      <c r="P157">
        <v>22288</v>
      </c>
      <c r="Q157">
        <v>1.758</v>
      </c>
      <c r="R157" t="s">
        <v>348</v>
      </c>
    </row>
    <row r="158" spans="6:19" x14ac:dyDescent="0.35">
      <c r="F158">
        <v>10431</v>
      </c>
      <c r="G158">
        <v>11.257</v>
      </c>
      <c r="H158" t="s">
        <v>346</v>
      </c>
      <c r="K158">
        <v>19694</v>
      </c>
      <c r="L158">
        <v>2.2040000000000002</v>
      </c>
      <c r="M158" t="s">
        <v>349</v>
      </c>
      <c r="P158">
        <v>22295</v>
      </c>
      <c r="Q158">
        <v>1.502</v>
      </c>
      <c r="R158" t="s">
        <v>348</v>
      </c>
    </row>
    <row r="159" spans="6:19" x14ac:dyDescent="0.35">
      <c r="F159">
        <v>10444</v>
      </c>
      <c r="G159">
        <v>17.893000000000001</v>
      </c>
      <c r="H159" t="s">
        <v>346</v>
      </c>
      <c r="K159">
        <v>19702</v>
      </c>
      <c r="L159">
        <v>1.8380000000000001</v>
      </c>
      <c r="M159" t="s">
        <v>349</v>
      </c>
      <c r="P159">
        <v>22307</v>
      </c>
      <c r="Q159">
        <v>9.3469999999999995</v>
      </c>
      <c r="R159" t="s">
        <v>348</v>
      </c>
    </row>
    <row r="160" spans="6:19" x14ac:dyDescent="0.35">
      <c r="F160">
        <v>10449</v>
      </c>
      <c r="G160">
        <v>2.8109999999999999</v>
      </c>
      <c r="H160" t="s">
        <v>346</v>
      </c>
      <c r="K160">
        <v>19715</v>
      </c>
      <c r="L160">
        <v>1.5660000000000001</v>
      </c>
      <c r="M160" t="s">
        <v>349</v>
      </c>
      <c r="P160">
        <v>22314</v>
      </c>
      <c r="Q160">
        <v>3.0569999999999999</v>
      </c>
      <c r="R160" t="s">
        <v>348</v>
      </c>
    </row>
    <row r="161" spans="6:19" x14ac:dyDescent="0.35">
      <c r="F161">
        <v>10450</v>
      </c>
      <c r="G161">
        <v>6.194</v>
      </c>
      <c r="H161" t="s">
        <v>346</v>
      </c>
      <c r="K161">
        <v>19719</v>
      </c>
      <c r="L161">
        <v>2.2589999999999999</v>
      </c>
      <c r="M161" t="s">
        <v>349</v>
      </c>
      <c r="P161">
        <v>22320</v>
      </c>
      <c r="Q161">
        <v>1.552</v>
      </c>
      <c r="R161" t="s">
        <v>348</v>
      </c>
    </row>
    <row r="162" spans="6:19" x14ac:dyDescent="0.35">
      <c r="F162">
        <v>10457</v>
      </c>
      <c r="G162">
        <v>1.4890000000000001</v>
      </c>
      <c r="H162" t="s">
        <v>346</v>
      </c>
      <c r="K162">
        <v>19736</v>
      </c>
      <c r="L162">
        <v>3.9980000000000002</v>
      </c>
      <c r="M162" t="s">
        <v>349</v>
      </c>
      <c r="P162">
        <v>22324</v>
      </c>
      <c r="Q162">
        <v>4.2119999999999997</v>
      </c>
      <c r="R162" t="s">
        <v>348</v>
      </c>
    </row>
    <row r="163" spans="6:19" x14ac:dyDescent="0.35">
      <c r="F163">
        <v>10462</v>
      </c>
      <c r="G163">
        <v>2.5049999999999999</v>
      </c>
      <c r="H163" t="s">
        <v>346</v>
      </c>
      <c r="K163">
        <v>19758</v>
      </c>
      <c r="L163">
        <v>1.653</v>
      </c>
      <c r="M163" t="s">
        <v>349</v>
      </c>
      <c r="P163">
        <v>22330</v>
      </c>
      <c r="Q163">
        <v>1.879</v>
      </c>
      <c r="R163" t="s">
        <v>348</v>
      </c>
    </row>
    <row r="164" spans="6:19" x14ac:dyDescent="0.35">
      <c r="F164">
        <v>10467</v>
      </c>
      <c r="G164">
        <v>14.32</v>
      </c>
      <c r="H164" t="s">
        <v>346</v>
      </c>
      <c r="K164">
        <v>19801</v>
      </c>
      <c r="L164">
        <v>2.036</v>
      </c>
      <c r="M164" t="s">
        <v>349</v>
      </c>
      <c r="P164">
        <v>22333</v>
      </c>
      <c r="Q164">
        <v>4.6539999999999999</v>
      </c>
      <c r="R164" t="s">
        <v>348</v>
      </c>
    </row>
    <row r="165" spans="6:19" x14ac:dyDescent="0.35">
      <c r="F165">
        <v>10478</v>
      </c>
      <c r="G165">
        <v>1.62</v>
      </c>
      <c r="H165" t="s">
        <v>346</v>
      </c>
      <c r="K165">
        <v>19818</v>
      </c>
      <c r="L165">
        <v>1.4970000000000001</v>
      </c>
      <c r="M165" t="s">
        <v>349</v>
      </c>
      <c r="P165">
        <v>22351</v>
      </c>
      <c r="Q165">
        <v>1.712</v>
      </c>
      <c r="R165" t="s">
        <v>348</v>
      </c>
    </row>
    <row r="166" spans="6:19" x14ac:dyDescent="0.35">
      <c r="F166">
        <v>10489</v>
      </c>
      <c r="G166">
        <v>2.5339999999999998</v>
      </c>
      <c r="H166" t="s">
        <v>346</v>
      </c>
      <c r="K166">
        <v>19829</v>
      </c>
      <c r="L166">
        <v>1.66</v>
      </c>
      <c r="M166" t="s">
        <v>349</v>
      </c>
      <c r="P166">
        <v>22363</v>
      </c>
      <c r="Q166">
        <v>4.4359999999999999</v>
      </c>
      <c r="R166" t="s">
        <v>348</v>
      </c>
    </row>
    <row r="167" spans="6:19" x14ac:dyDescent="0.35">
      <c r="F167">
        <v>10492</v>
      </c>
      <c r="G167">
        <v>1.738</v>
      </c>
      <c r="H167" t="s">
        <v>346</v>
      </c>
      <c r="K167">
        <v>19872</v>
      </c>
      <c r="L167">
        <v>1.4610000000000001</v>
      </c>
      <c r="M167" t="s">
        <v>349</v>
      </c>
      <c r="P167">
        <v>22371</v>
      </c>
      <c r="Q167">
        <v>1.5980000000000001</v>
      </c>
      <c r="R167" t="s">
        <v>348</v>
      </c>
    </row>
    <row r="168" spans="6:19" x14ac:dyDescent="0.35">
      <c r="F168">
        <v>10500</v>
      </c>
      <c r="G168">
        <v>1.6759999999999999</v>
      </c>
      <c r="H168" t="s">
        <v>346</v>
      </c>
      <c r="K168">
        <v>19979</v>
      </c>
      <c r="L168">
        <v>2.2770000000000001</v>
      </c>
      <c r="M168" t="s">
        <v>349</v>
      </c>
      <c r="P168">
        <v>22382</v>
      </c>
      <c r="Q168">
        <v>1.883</v>
      </c>
      <c r="R168" t="s">
        <v>348</v>
      </c>
    </row>
    <row r="169" spans="6:19" x14ac:dyDescent="0.35">
      <c r="F169">
        <v>10503</v>
      </c>
      <c r="G169">
        <v>22.646999999999998</v>
      </c>
      <c r="H169" t="s">
        <v>346</v>
      </c>
      <c r="K169">
        <v>20042</v>
      </c>
      <c r="L169">
        <v>2.2719999999999998</v>
      </c>
      <c r="M169" t="s">
        <v>349</v>
      </c>
      <c r="P169">
        <v>22744</v>
      </c>
      <c r="Q169">
        <v>2.5230000000000001</v>
      </c>
      <c r="R169" t="s">
        <v>348</v>
      </c>
    </row>
    <row r="170" spans="6:19" x14ac:dyDescent="0.35">
      <c r="F170">
        <v>10510</v>
      </c>
      <c r="G170">
        <v>5.4169999999999998</v>
      </c>
      <c r="H170" t="s">
        <v>346</v>
      </c>
      <c r="K170">
        <v>20134</v>
      </c>
      <c r="L170">
        <v>3.806</v>
      </c>
      <c r="M170" t="s">
        <v>349</v>
      </c>
      <c r="N170">
        <v>39</v>
      </c>
      <c r="P170">
        <v>23345</v>
      </c>
      <c r="Q170">
        <v>2.5299999999999998</v>
      </c>
      <c r="R170" t="s">
        <v>348</v>
      </c>
      <c r="S170">
        <v>24</v>
      </c>
    </row>
    <row r="171" spans="6:19" x14ac:dyDescent="0.35">
      <c r="F171">
        <v>10516</v>
      </c>
      <c r="G171">
        <v>4.7510000000000003</v>
      </c>
      <c r="H171" t="s">
        <v>346</v>
      </c>
      <c r="K171">
        <v>20605</v>
      </c>
      <c r="L171">
        <v>2.0720000000000001</v>
      </c>
      <c r="M171" t="s">
        <v>377</v>
      </c>
      <c r="P171">
        <v>22041</v>
      </c>
      <c r="Q171">
        <v>1.5589999999999999</v>
      </c>
      <c r="R171" t="s">
        <v>349</v>
      </c>
    </row>
    <row r="172" spans="6:19" x14ac:dyDescent="0.35">
      <c r="F172">
        <v>10521</v>
      </c>
      <c r="G172">
        <v>2.0910000000000002</v>
      </c>
      <c r="H172" t="s">
        <v>346</v>
      </c>
      <c r="K172">
        <v>20662</v>
      </c>
      <c r="L172">
        <v>2.1389999999999998</v>
      </c>
      <c r="M172" t="s">
        <v>377</v>
      </c>
      <c r="P172">
        <v>22057</v>
      </c>
      <c r="Q172">
        <v>3.419</v>
      </c>
      <c r="R172" t="s">
        <v>349</v>
      </c>
    </row>
    <row r="173" spans="6:19" x14ac:dyDescent="0.35">
      <c r="F173">
        <v>10531</v>
      </c>
      <c r="G173">
        <v>8.7929999999999993</v>
      </c>
      <c r="H173" t="s">
        <v>346</v>
      </c>
      <c r="K173">
        <v>20664</v>
      </c>
      <c r="L173">
        <v>1.649</v>
      </c>
      <c r="M173" t="s">
        <v>377</v>
      </c>
      <c r="P173">
        <v>22974</v>
      </c>
      <c r="Q173">
        <v>2.1800000000000002</v>
      </c>
      <c r="R173" t="s">
        <v>349</v>
      </c>
    </row>
    <row r="174" spans="6:19" x14ac:dyDescent="0.35">
      <c r="F174">
        <v>10535</v>
      </c>
      <c r="G174">
        <v>11.3</v>
      </c>
      <c r="H174" t="s">
        <v>346</v>
      </c>
      <c r="K174">
        <v>20531</v>
      </c>
      <c r="L174">
        <v>5.3739999999999997</v>
      </c>
      <c r="M174" t="s">
        <v>377</v>
      </c>
      <c r="P174">
        <v>21997</v>
      </c>
      <c r="Q174">
        <v>8.141</v>
      </c>
      <c r="R174" t="s">
        <v>349</v>
      </c>
    </row>
    <row r="175" spans="6:19" x14ac:dyDescent="0.35">
      <c r="F175">
        <v>10543</v>
      </c>
      <c r="G175">
        <v>7.0419999999999998</v>
      </c>
      <c r="H175" t="s">
        <v>346</v>
      </c>
      <c r="K175">
        <v>20536</v>
      </c>
      <c r="L175">
        <v>2.3980000000000001</v>
      </c>
      <c r="M175" t="s">
        <v>377</v>
      </c>
      <c r="P175">
        <v>22005</v>
      </c>
      <c r="Q175">
        <v>6.01</v>
      </c>
      <c r="R175" t="s">
        <v>349</v>
      </c>
    </row>
    <row r="176" spans="6:19" x14ac:dyDescent="0.35">
      <c r="F176">
        <v>10563</v>
      </c>
      <c r="G176">
        <v>1.736</v>
      </c>
      <c r="H176" t="s">
        <v>346</v>
      </c>
      <c r="K176">
        <v>20540</v>
      </c>
      <c r="L176">
        <v>1.9490000000000001</v>
      </c>
      <c r="M176" t="s">
        <v>377</v>
      </c>
      <c r="P176">
        <v>22006</v>
      </c>
      <c r="Q176">
        <v>9.5229999999999997</v>
      </c>
      <c r="R176" t="s">
        <v>349</v>
      </c>
    </row>
    <row r="177" spans="6:18" x14ac:dyDescent="0.35">
      <c r="F177">
        <v>10567</v>
      </c>
      <c r="G177">
        <v>6.1970000000000001</v>
      </c>
      <c r="H177" t="s">
        <v>346</v>
      </c>
      <c r="K177">
        <v>20545</v>
      </c>
      <c r="L177">
        <v>1.5469999999999999</v>
      </c>
      <c r="M177" t="s">
        <v>377</v>
      </c>
      <c r="P177">
        <v>22010</v>
      </c>
      <c r="Q177">
        <v>1.4890000000000001</v>
      </c>
      <c r="R177" t="s">
        <v>349</v>
      </c>
    </row>
    <row r="178" spans="6:18" x14ac:dyDescent="0.35">
      <c r="F178">
        <v>10568</v>
      </c>
      <c r="G178">
        <v>4.8739999999999997</v>
      </c>
      <c r="H178" t="s">
        <v>346</v>
      </c>
      <c r="K178">
        <v>20548</v>
      </c>
      <c r="L178">
        <v>1.48</v>
      </c>
      <c r="M178" t="s">
        <v>377</v>
      </c>
      <c r="P178">
        <v>22018</v>
      </c>
      <c r="Q178">
        <v>1.464</v>
      </c>
      <c r="R178" t="s">
        <v>349</v>
      </c>
    </row>
    <row r="179" spans="6:18" x14ac:dyDescent="0.35">
      <c r="F179">
        <v>10582</v>
      </c>
      <c r="G179">
        <v>3.3239999999999998</v>
      </c>
      <c r="H179" t="s">
        <v>346</v>
      </c>
      <c r="K179">
        <v>20551</v>
      </c>
      <c r="L179">
        <v>1.8759999999999999</v>
      </c>
      <c r="M179" t="s">
        <v>377</v>
      </c>
      <c r="P179">
        <v>22019</v>
      </c>
      <c r="Q179">
        <v>5.4909999999999997</v>
      </c>
      <c r="R179" t="s">
        <v>349</v>
      </c>
    </row>
    <row r="180" spans="6:18" x14ac:dyDescent="0.35">
      <c r="F180">
        <v>10585</v>
      </c>
      <c r="G180">
        <v>1.7290000000000001</v>
      </c>
      <c r="H180" t="s">
        <v>346</v>
      </c>
      <c r="K180">
        <v>20556</v>
      </c>
      <c r="L180">
        <v>6.165</v>
      </c>
      <c r="M180" t="s">
        <v>377</v>
      </c>
      <c r="P180">
        <v>22024</v>
      </c>
      <c r="Q180">
        <v>3.1</v>
      </c>
      <c r="R180" t="s">
        <v>349</v>
      </c>
    </row>
    <row r="181" spans="6:18" x14ac:dyDescent="0.35">
      <c r="F181">
        <v>10601</v>
      </c>
      <c r="G181">
        <v>6.5369999999999999</v>
      </c>
      <c r="H181" t="s">
        <v>346</v>
      </c>
      <c r="K181">
        <v>20566</v>
      </c>
      <c r="L181">
        <v>4.6980000000000004</v>
      </c>
      <c r="M181" t="s">
        <v>377</v>
      </c>
      <c r="P181">
        <v>22027</v>
      </c>
      <c r="Q181">
        <v>6.133</v>
      </c>
      <c r="R181" t="s">
        <v>349</v>
      </c>
    </row>
    <row r="182" spans="6:18" x14ac:dyDescent="0.35">
      <c r="F182">
        <v>10606</v>
      </c>
      <c r="G182">
        <v>2.2480000000000002</v>
      </c>
      <c r="H182" t="s">
        <v>346</v>
      </c>
      <c r="K182">
        <v>20567</v>
      </c>
      <c r="L182">
        <v>2.7080000000000002</v>
      </c>
      <c r="M182" t="s">
        <v>377</v>
      </c>
      <c r="P182">
        <v>22028</v>
      </c>
      <c r="Q182">
        <v>6.0869999999999997</v>
      </c>
      <c r="R182" t="s">
        <v>349</v>
      </c>
    </row>
    <row r="183" spans="6:18" x14ac:dyDescent="0.35">
      <c r="F183">
        <v>10611</v>
      </c>
      <c r="G183">
        <v>2.0680000000000001</v>
      </c>
      <c r="H183" t="s">
        <v>346</v>
      </c>
      <c r="K183">
        <v>20582</v>
      </c>
      <c r="L183">
        <v>1.6</v>
      </c>
      <c r="M183" t="s">
        <v>377</v>
      </c>
      <c r="P183">
        <v>22036</v>
      </c>
      <c r="Q183">
        <v>2.3959999999999999</v>
      </c>
      <c r="R183" t="s">
        <v>349</v>
      </c>
    </row>
    <row r="184" spans="6:18" x14ac:dyDescent="0.35">
      <c r="F184">
        <v>10627</v>
      </c>
      <c r="G184">
        <v>2.5830000000000002</v>
      </c>
      <c r="H184" t="s">
        <v>346</v>
      </c>
      <c r="K184">
        <v>20587</v>
      </c>
      <c r="L184">
        <v>7.2939999999999996</v>
      </c>
      <c r="M184" t="s">
        <v>377</v>
      </c>
      <c r="P184">
        <v>22059</v>
      </c>
      <c r="Q184">
        <v>1.913</v>
      </c>
      <c r="R184" t="s">
        <v>349</v>
      </c>
    </row>
    <row r="185" spans="6:18" x14ac:dyDescent="0.35">
      <c r="F185">
        <v>10630</v>
      </c>
      <c r="G185">
        <v>7.585</v>
      </c>
      <c r="H185" t="s">
        <v>346</v>
      </c>
      <c r="K185">
        <v>20601</v>
      </c>
      <c r="L185">
        <v>2.8780000000000001</v>
      </c>
      <c r="M185" t="s">
        <v>377</v>
      </c>
      <c r="P185">
        <v>22064</v>
      </c>
      <c r="Q185">
        <v>6.149</v>
      </c>
      <c r="R185" t="s">
        <v>349</v>
      </c>
    </row>
    <row r="186" spans="6:18" x14ac:dyDescent="0.35">
      <c r="F186">
        <v>10631</v>
      </c>
      <c r="G186">
        <v>3.516</v>
      </c>
      <c r="H186" t="s">
        <v>346</v>
      </c>
      <c r="K186">
        <v>20608</v>
      </c>
      <c r="L186">
        <v>2.3340000000000001</v>
      </c>
      <c r="M186" t="s">
        <v>377</v>
      </c>
      <c r="P186">
        <v>22068</v>
      </c>
      <c r="Q186">
        <v>9.6639999999999997</v>
      </c>
      <c r="R186" t="s">
        <v>349</v>
      </c>
    </row>
    <row r="187" spans="6:18" x14ac:dyDescent="0.35">
      <c r="F187">
        <v>10656</v>
      </c>
      <c r="G187">
        <v>3.226</v>
      </c>
      <c r="H187" t="s">
        <v>346</v>
      </c>
      <c r="K187">
        <v>20615</v>
      </c>
      <c r="L187">
        <v>2.101</v>
      </c>
      <c r="M187" t="s">
        <v>377</v>
      </c>
      <c r="P187">
        <v>22078</v>
      </c>
      <c r="Q187">
        <v>3.6509999999999998</v>
      </c>
      <c r="R187" t="s">
        <v>349</v>
      </c>
    </row>
    <row r="188" spans="6:18" x14ac:dyDescent="0.35">
      <c r="F188">
        <v>10661</v>
      </c>
      <c r="G188">
        <v>1.71</v>
      </c>
      <c r="H188" t="s">
        <v>346</v>
      </c>
      <c r="K188">
        <v>20626</v>
      </c>
      <c r="L188">
        <v>1.552</v>
      </c>
      <c r="M188" t="s">
        <v>377</v>
      </c>
      <c r="P188">
        <v>22086</v>
      </c>
      <c r="Q188">
        <v>5.6159999999999997</v>
      </c>
      <c r="R188" t="s">
        <v>349</v>
      </c>
    </row>
    <row r="189" spans="6:18" x14ac:dyDescent="0.35">
      <c r="F189">
        <v>10670</v>
      </c>
      <c r="G189">
        <v>1.488</v>
      </c>
      <c r="H189" t="s">
        <v>346</v>
      </c>
      <c r="K189">
        <v>20636</v>
      </c>
      <c r="L189">
        <v>2.782</v>
      </c>
      <c r="M189" t="s">
        <v>377</v>
      </c>
      <c r="P189">
        <v>22100</v>
      </c>
      <c r="Q189">
        <v>1.68</v>
      </c>
      <c r="R189" t="s">
        <v>349</v>
      </c>
    </row>
    <row r="190" spans="6:18" x14ac:dyDescent="0.35">
      <c r="F190">
        <v>10672</v>
      </c>
      <c r="G190">
        <v>4.2229999999999999</v>
      </c>
      <c r="H190" t="s">
        <v>346</v>
      </c>
      <c r="K190">
        <v>20644</v>
      </c>
      <c r="L190">
        <v>2.069</v>
      </c>
      <c r="M190" t="s">
        <v>377</v>
      </c>
      <c r="P190">
        <v>22104</v>
      </c>
      <c r="Q190">
        <v>1.591</v>
      </c>
      <c r="R190" t="s">
        <v>349</v>
      </c>
    </row>
    <row r="191" spans="6:18" x14ac:dyDescent="0.35">
      <c r="F191">
        <v>10675</v>
      </c>
      <c r="G191">
        <v>3.6139999999999999</v>
      </c>
      <c r="H191" t="s">
        <v>346</v>
      </c>
      <c r="K191">
        <v>20672</v>
      </c>
      <c r="L191">
        <v>1.4610000000000001</v>
      </c>
      <c r="M191" t="s">
        <v>377</v>
      </c>
      <c r="P191">
        <v>22131</v>
      </c>
      <c r="Q191">
        <v>1.6080000000000001</v>
      </c>
      <c r="R191" t="s">
        <v>349</v>
      </c>
    </row>
    <row r="192" spans="6:18" x14ac:dyDescent="0.35">
      <c r="F192">
        <v>10686</v>
      </c>
      <c r="G192">
        <v>14.31</v>
      </c>
      <c r="H192" t="s">
        <v>346</v>
      </c>
      <c r="K192">
        <v>20676</v>
      </c>
      <c r="L192">
        <v>1.915</v>
      </c>
      <c r="M192" t="s">
        <v>377</v>
      </c>
      <c r="P192">
        <v>22136</v>
      </c>
      <c r="Q192">
        <v>4.0049999999999999</v>
      </c>
      <c r="R192" t="s">
        <v>349</v>
      </c>
    </row>
    <row r="193" spans="6:19" x14ac:dyDescent="0.35">
      <c r="F193">
        <v>10708</v>
      </c>
      <c r="G193">
        <v>1.536</v>
      </c>
      <c r="H193" t="s">
        <v>346</v>
      </c>
      <c r="K193">
        <v>20681</v>
      </c>
      <c r="L193">
        <v>2.1059999999999999</v>
      </c>
      <c r="M193" t="s">
        <v>377</v>
      </c>
      <c r="P193">
        <v>22147</v>
      </c>
      <c r="Q193">
        <v>2.79</v>
      </c>
      <c r="R193" t="s">
        <v>349</v>
      </c>
    </row>
    <row r="194" spans="6:19" x14ac:dyDescent="0.35">
      <c r="F194">
        <v>10723</v>
      </c>
      <c r="G194">
        <v>3.4870000000000001</v>
      </c>
      <c r="H194" t="s">
        <v>346</v>
      </c>
      <c r="K194">
        <v>20719</v>
      </c>
      <c r="L194">
        <v>4.3929999999999998</v>
      </c>
      <c r="M194" t="s">
        <v>377</v>
      </c>
      <c r="P194">
        <v>22155</v>
      </c>
      <c r="Q194">
        <v>1.909</v>
      </c>
      <c r="R194" t="s">
        <v>349</v>
      </c>
    </row>
    <row r="195" spans="6:19" x14ac:dyDescent="0.35">
      <c r="F195">
        <v>10966</v>
      </c>
      <c r="G195">
        <v>3.4529999999999998</v>
      </c>
      <c r="H195" t="s">
        <v>346</v>
      </c>
      <c r="I195">
        <v>63</v>
      </c>
      <c r="K195">
        <v>20741</v>
      </c>
      <c r="L195">
        <v>1.7689999999999999</v>
      </c>
      <c r="M195" t="s">
        <v>377</v>
      </c>
      <c r="P195">
        <v>22162</v>
      </c>
      <c r="Q195">
        <v>4.5110000000000001</v>
      </c>
      <c r="R195" t="s">
        <v>349</v>
      </c>
    </row>
    <row r="196" spans="6:19" x14ac:dyDescent="0.35">
      <c r="F196">
        <v>10353</v>
      </c>
      <c r="G196">
        <v>2.0579999999999998</v>
      </c>
      <c r="H196" t="s">
        <v>369</v>
      </c>
      <c r="K196">
        <v>20752</v>
      </c>
      <c r="L196">
        <v>1.7</v>
      </c>
      <c r="M196" t="s">
        <v>377</v>
      </c>
      <c r="P196">
        <v>23209</v>
      </c>
      <c r="Q196">
        <v>2.1040000000000001</v>
      </c>
      <c r="R196" t="s">
        <v>349</v>
      </c>
    </row>
    <row r="197" spans="6:19" x14ac:dyDescent="0.35">
      <c r="F197">
        <v>10356</v>
      </c>
      <c r="G197">
        <v>1.5760000000000001</v>
      </c>
      <c r="H197" t="s">
        <v>369</v>
      </c>
      <c r="K197">
        <v>20774</v>
      </c>
      <c r="L197">
        <v>1.925</v>
      </c>
      <c r="M197" t="s">
        <v>377</v>
      </c>
      <c r="P197">
        <v>23807</v>
      </c>
      <c r="Q197">
        <v>9.8550000000000004</v>
      </c>
      <c r="R197" t="s">
        <v>349</v>
      </c>
    </row>
    <row r="198" spans="6:19" x14ac:dyDescent="0.35">
      <c r="F198">
        <v>10379</v>
      </c>
      <c r="G198">
        <v>6.0709999999999997</v>
      </c>
      <c r="H198" t="s">
        <v>369</v>
      </c>
      <c r="K198">
        <v>20783</v>
      </c>
      <c r="L198">
        <v>1.722</v>
      </c>
      <c r="M198" t="s">
        <v>377</v>
      </c>
      <c r="N198">
        <v>28</v>
      </c>
      <c r="P198">
        <v>25538</v>
      </c>
      <c r="Q198">
        <v>4.157</v>
      </c>
      <c r="R198" t="s">
        <v>349</v>
      </c>
      <c r="S198">
        <v>28</v>
      </c>
    </row>
    <row r="199" spans="6:19" x14ac:dyDescent="0.35">
      <c r="F199">
        <v>10473</v>
      </c>
      <c r="G199">
        <v>6.593</v>
      </c>
      <c r="H199" t="s">
        <v>369</v>
      </c>
      <c r="K199">
        <v>20986</v>
      </c>
      <c r="L199">
        <v>2.0699999999999998</v>
      </c>
      <c r="M199" t="s">
        <v>350</v>
      </c>
      <c r="P199">
        <v>120</v>
      </c>
      <c r="Q199">
        <v>2.9209999999999998</v>
      </c>
      <c r="R199" t="s">
        <v>377</v>
      </c>
    </row>
    <row r="200" spans="6:19" x14ac:dyDescent="0.35">
      <c r="F200">
        <v>10481</v>
      </c>
      <c r="G200">
        <v>4.3369999999999997</v>
      </c>
      <c r="H200" t="s">
        <v>369</v>
      </c>
      <c r="K200">
        <v>20631</v>
      </c>
      <c r="L200">
        <v>2.645</v>
      </c>
      <c r="M200" t="s">
        <v>350</v>
      </c>
      <c r="P200">
        <v>23125</v>
      </c>
      <c r="Q200">
        <v>14.19</v>
      </c>
      <c r="R200" t="s">
        <v>377</v>
      </c>
    </row>
    <row r="201" spans="6:19" x14ac:dyDescent="0.35">
      <c r="F201">
        <v>10483</v>
      </c>
      <c r="G201">
        <v>2.0499999999999998</v>
      </c>
      <c r="H201" t="s">
        <v>369</v>
      </c>
      <c r="K201">
        <v>20633</v>
      </c>
      <c r="L201">
        <v>3.3250000000000002</v>
      </c>
      <c r="M201" t="s">
        <v>350</v>
      </c>
      <c r="P201">
        <v>23128</v>
      </c>
      <c r="Q201">
        <v>3.548</v>
      </c>
      <c r="R201" t="s">
        <v>377</v>
      </c>
    </row>
    <row r="202" spans="6:19" x14ac:dyDescent="0.35">
      <c r="F202">
        <v>10485</v>
      </c>
      <c r="G202">
        <v>2.6819999999999999</v>
      </c>
      <c r="H202" t="s">
        <v>369</v>
      </c>
      <c r="K202">
        <v>20645</v>
      </c>
      <c r="L202">
        <v>1.7030000000000001</v>
      </c>
      <c r="M202" t="s">
        <v>350</v>
      </c>
      <c r="P202">
        <v>23130</v>
      </c>
      <c r="Q202">
        <v>3.2610000000000001</v>
      </c>
      <c r="R202" t="s">
        <v>377</v>
      </c>
    </row>
    <row r="203" spans="6:19" x14ac:dyDescent="0.35">
      <c r="F203">
        <v>10499</v>
      </c>
      <c r="G203">
        <v>2.7759999999999998</v>
      </c>
      <c r="H203" t="s">
        <v>369</v>
      </c>
      <c r="K203">
        <v>20649</v>
      </c>
      <c r="L203">
        <v>2.3969999999999998</v>
      </c>
      <c r="M203" t="s">
        <v>350</v>
      </c>
      <c r="P203">
        <v>23136</v>
      </c>
      <c r="Q203">
        <v>3.819</v>
      </c>
      <c r="R203" t="s">
        <v>377</v>
      </c>
    </row>
    <row r="204" spans="6:19" x14ac:dyDescent="0.35">
      <c r="F204">
        <v>10502</v>
      </c>
      <c r="G204">
        <v>1.667</v>
      </c>
      <c r="H204" t="s">
        <v>369</v>
      </c>
      <c r="K204">
        <v>20653</v>
      </c>
      <c r="L204">
        <v>2.472</v>
      </c>
      <c r="M204" t="s">
        <v>350</v>
      </c>
      <c r="P204">
        <v>23140</v>
      </c>
      <c r="Q204">
        <v>2.42</v>
      </c>
      <c r="R204" t="s">
        <v>377</v>
      </c>
    </row>
    <row r="205" spans="6:19" x14ac:dyDescent="0.35">
      <c r="F205">
        <v>10531</v>
      </c>
      <c r="G205">
        <v>1.5189999999999999</v>
      </c>
      <c r="H205" t="s">
        <v>369</v>
      </c>
      <c r="K205">
        <v>20657</v>
      </c>
      <c r="L205">
        <v>1.569</v>
      </c>
      <c r="M205" t="s">
        <v>350</v>
      </c>
      <c r="P205">
        <v>23145</v>
      </c>
      <c r="Q205">
        <v>1.54</v>
      </c>
      <c r="R205" t="s">
        <v>377</v>
      </c>
    </row>
    <row r="206" spans="6:19" x14ac:dyDescent="0.35">
      <c r="F206">
        <v>199</v>
      </c>
      <c r="G206">
        <v>6.0389999999999997</v>
      </c>
      <c r="H206" t="s">
        <v>369</v>
      </c>
      <c r="K206">
        <v>20661</v>
      </c>
      <c r="L206">
        <v>1.9510000000000001</v>
      </c>
      <c r="M206" t="s">
        <v>350</v>
      </c>
      <c r="P206">
        <v>23157</v>
      </c>
      <c r="Q206">
        <v>2.1720000000000002</v>
      </c>
      <c r="R206" t="s">
        <v>377</v>
      </c>
    </row>
    <row r="207" spans="6:19" x14ac:dyDescent="0.35">
      <c r="F207">
        <v>10770</v>
      </c>
      <c r="G207">
        <v>1.831</v>
      </c>
      <c r="H207" t="s">
        <v>369</v>
      </c>
      <c r="K207">
        <v>20665</v>
      </c>
      <c r="L207">
        <v>1.726</v>
      </c>
      <c r="M207" t="s">
        <v>350</v>
      </c>
      <c r="P207">
        <v>23162</v>
      </c>
      <c r="Q207">
        <v>1.768</v>
      </c>
      <c r="R207" t="s">
        <v>377</v>
      </c>
    </row>
    <row r="208" spans="6:19" x14ac:dyDescent="0.35">
      <c r="F208">
        <v>11100</v>
      </c>
      <c r="G208">
        <v>4.53</v>
      </c>
      <c r="H208" t="s">
        <v>369</v>
      </c>
      <c r="K208">
        <v>20668</v>
      </c>
      <c r="L208">
        <v>1.9970000000000001</v>
      </c>
      <c r="M208" t="s">
        <v>350</v>
      </c>
      <c r="P208">
        <v>23169</v>
      </c>
      <c r="Q208">
        <v>2.0030000000000001</v>
      </c>
      <c r="R208" t="s">
        <v>377</v>
      </c>
    </row>
    <row r="209" spans="6:19" x14ac:dyDescent="0.35">
      <c r="F209">
        <v>10287</v>
      </c>
      <c r="G209">
        <v>4.9969999999999999</v>
      </c>
      <c r="H209" t="s">
        <v>369</v>
      </c>
      <c r="K209">
        <v>20672</v>
      </c>
      <c r="L209">
        <v>1.9450000000000001</v>
      </c>
      <c r="M209" t="s">
        <v>350</v>
      </c>
      <c r="P209">
        <v>23177</v>
      </c>
      <c r="Q209">
        <v>2.0350000000000001</v>
      </c>
      <c r="R209" t="s">
        <v>377</v>
      </c>
    </row>
    <row r="210" spans="6:19" x14ac:dyDescent="0.35">
      <c r="F210">
        <v>10291</v>
      </c>
      <c r="G210">
        <v>10.638999999999999</v>
      </c>
      <c r="H210" t="s">
        <v>369</v>
      </c>
      <c r="K210">
        <v>20675</v>
      </c>
      <c r="L210">
        <v>2.944</v>
      </c>
      <c r="M210" t="s">
        <v>350</v>
      </c>
      <c r="P210">
        <v>23181</v>
      </c>
      <c r="Q210">
        <v>2.2290000000000001</v>
      </c>
      <c r="R210" t="s">
        <v>377</v>
      </c>
    </row>
    <row r="211" spans="6:19" x14ac:dyDescent="0.35">
      <c r="F211">
        <v>10297</v>
      </c>
      <c r="G211">
        <v>4.4429999999999996</v>
      </c>
      <c r="H211" t="s">
        <v>369</v>
      </c>
      <c r="K211">
        <v>20682</v>
      </c>
      <c r="L211">
        <v>2.2909999999999999</v>
      </c>
      <c r="M211" t="s">
        <v>350</v>
      </c>
      <c r="P211">
        <v>23184</v>
      </c>
      <c r="Q211">
        <v>1.5129999999999999</v>
      </c>
      <c r="R211" t="s">
        <v>377</v>
      </c>
    </row>
    <row r="212" spans="6:19" x14ac:dyDescent="0.35">
      <c r="F212">
        <v>10301</v>
      </c>
      <c r="G212">
        <v>16.545999999999999</v>
      </c>
      <c r="H212" t="s">
        <v>369</v>
      </c>
      <c r="K212">
        <v>20689</v>
      </c>
      <c r="L212">
        <v>1.5289999999999999</v>
      </c>
      <c r="M212" t="s">
        <v>350</v>
      </c>
      <c r="P212">
        <v>23192</v>
      </c>
      <c r="Q212">
        <v>2.278</v>
      </c>
      <c r="R212" t="s">
        <v>377</v>
      </c>
    </row>
    <row r="213" spans="6:19" x14ac:dyDescent="0.35">
      <c r="F213">
        <v>10307</v>
      </c>
      <c r="G213">
        <v>11.286</v>
      </c>
      <c r="H213" t="s">
        <v>369</v>
      </c>
      <c r="K213">
        <v>20702</v>
      </c>
      <c r="L213">
        <v>3.2</v>
      </c>
      <c r="M213" t="s">
        <v>350</v>
      </c>
      <c r="P213">
        <v>23200</v>
      </c>
      <c r="Q213">
        <v>3.984</v>
      </c>
      <c r="R213" t="s">
        <v>377</v>
      </c>
    </row>
    <row r="214" spans="6:19" x14ac:dyDescent="0.35">
      <c r="F214">
        <v>10313</v>
      </c>
      <c r="G214">
        <v>10.718999999999999</v>
      </c>
      <c r="H214" t="s">
        <v>369</v>
      </c>
      <c r="K214">
        <v>20733</v>
      </c>
      <c r="L214">
        <v>1.5089999999999999</v>
      </c>
      <c r="M214" t="s">
        <v>350</v>
      </c>
      <c r="P214">
        <v>23201</v>
      </c>
      <c r="Q214">
        <v>1.5580000000000001</v>
      </c>
      <c r="R214" t="s">
        <v>377</v>
      </c>
    </row>
    <row r="215" spans="6:19" x14ac:dyDescent="0.35">
      <c r="F215">
        <v>10318</v>
      </c>
      <c r="G215">
        <v>6.31</v>
      </c>
      <c r="H215" t="s">
        <v>369</v>
      </c>
      <c r="K215">
        <v>20768</v>
      </c>
      <c r="L215">
        <v>1.5009999999999999</v>
      </c>
      <c r="M215" t="s">
        <v>350</v>
      </c>
      <c r="P215">
        <v>23207</v>
      </c>
      <c r="Q215">
        <v>2.37</v>
      </c>
      <c r="R215" t="s">
        <v>377</v>
      </c>
    </row>
    <row r="216" spans="6:19" x14ac:dyDescent="0.35">
      <c r="F216">
        <v>10327</v>
      </c>
      <c r="G216">
        <v>2.1720000000000002</v>
      </c>
      <c r="H216" t="s">
        <v>369</v>
      </c>
      <c r="K216">
        <v>20785</v>
      </c>
      <c r="L216">
        <v>2.9980000000000002</v>
      </c>
      <c r="M216" t="s">
        <v>350</v>
      </c>
      <c r="P216">
        <v>23208</v>
      </c>
      <c r="Q216">
        <v>1.821</v>
      </c>
      <c r="R216" t="s">
        <v>377</v>
      </c>
    </row>
    <row r="217" spans="6:19" x14ac:dyDescent="0.35">
      <c r="F217">
        <v>10332</v>
      </c>
      <c r="G217">
        <v>1.768</v>
      </c>
      <c r="H217" t="s">
        <v>369</v>
      </c>
      <c r="K217">
        <v>20808</v>
      </c>
      <c r="L217">
        <v>1.8380000000000001</v>
      </c>
      <c r="M217" t="s">
        <v>350</v>
      </c>
      <c r="P217">
        <v>23503</v>
      </c>
      <c r="Q217">
        <v>2.0659999999999998</v>
      </c>
      <c r="R217" t="s">
        <v>377</v>
      </c>
      <c r="S217">
        <v>19</v>
      </c>
    </row>
    <row r="218" spans="6:19" x14ac:dyDescent="0.35">
      <c r="F218">
        <v>10337</v>
      </c>
      <c r="G218">
        <v>5.665</v>
      </c>
      <c r="H218" t="s">
        <v>369</v>
      </c>
      <c r="K218">
        <v>20910</v>
      </c>
      <c r="L218">
        <v>2.6080000000000001</v>
      </c>
      <c r="M218" t="s">
        <v>350</v>
      </c>
      <c r="N218">
        <v>20</v>
      </c>
      <c r="P218">
        <v>111</v>
      </c>
      <c r="Q218">
        <v>3.9769999999999999</v>
      </c>
      <c r="R218" t="s">
        <v>350</v>
      </c>
    </row>
    <row r="219" spans="6:19" x14ac:dyDescent="0.35">
      <c r="F219">
        <v>10344</v>
      </c>
      <c r="G219">
        <v>7.5579999999999998</v>
      </c>
      <c r="H219" t="s">
        <v>369</v>
      </c>
      <c r="K219">
        <v>20227</v>
      </c>
      <c r="L219">
        <v>4.9130000000000003</v>
      </c>
      <c r="M219" t="s">
        <v>351</v>
      </c>
      <c r="P219">
        <v>22690</v>
      </c>
      <c r="Q219">
        <v>1.73</v>
      </c>
      <c r="R219" t="s">
        <v>350</v>
      </c>
    </row>
    <row r="220" spans="6:19" x14ac:dyDescent="0.35">
      <c r="F220">
        <v>10349</v>
      </c>
      <c r="G220">
        <v>9.2720000000000002</v>
      </c>
      <c r="H220" t="s">
        <v>369</v>
      </c>
      <c r="K220">
        <v>20616</v>
      </c>
      <c r="L220">
        <v>7.298</v>
      </c>
      <c r="M220" t="s">
        <v>351</v>
      </c>
      <c r="P220">
        <v>22536</v>
      </c>
      <c r="Q220">
        <v>2.496</v>
      </c>
      <c r="R220" t="s">
        <v>350</v>
      </c>
    </row>
    <row r="221" spans="6:19" x14ac:dyDescent="0.35">
      <c r="F221">
        <v>10359</v>
      </c>
      <c r="G221">
        <v>4.5209999999999999</v>
      </c>
      <c r="H221" t="s">
        <v>369</v>
      </c>
      <c r="K221">
        <v>20767</v>
      </c>
      <c r="L221">
        <v>2.3809999999999998</v>
      </c>
      <c r="M221" t="s">
        <v>351</v>
      </c>
      <c r="P221">
        <v>22542</v>
      </c>
      <c r="Q221">
        <v>8.4990000000000006</v>
      </c>
      <c r="R221" t="s">
        <v>350</v>
      </c>
    </row>
    <row r="222" spans="6:19" x14ac:dyDescent="0.35">
      <c r="F222">
        <v>10364</v>
      </c>
      <c r="G222">
        <v>8.077</v>
      </c>
      <c r="H222" t="s">
        <v>369</v>
      </c>
      <c r="K222">
        <v>20211</v>
      </c>
      <c r="L222">
        <v>2.4649999999999999</v>
      </c>
      <c r="M222" t="s">
        <v>351</v>
      </c>
      <c r="P222">
        <v>22548</v>
      </c>
      <c r="Q222">
        <v>1.99</v>
      </c>
      <c r="R222" t="s">
        <v>350</v>
      </c>
    </row>
    <row r="223" spans="6:19" x14ac:dyDescent="0.35">
      <c r="F223">
        <v>10365</v>
      </c>
      <c r="G223">
        <v>2.706</v>
      </c>
      <c r="H223" t="s">
        <v>369</v>
      </c>
      <c r="K223">
        <v>20214</v>
      </c>
      <c r="L223">
        <v>2.6970000000000001</v>
      </c>
      <c r="M223" t="s">
        <v>351</v>
      </c>
      <c r="P223">
        <v>22549</v>
      </c>
      <c r="Q223">
        <v>5.8819999999999997</v>
      </c>
      <c r="R223" t="s">
        <v>350</v>
      </c>
    </row>
    <row r="224" spans="6:19" x14ac:dyDescent="0.35">
      <c r="F224">
        <v>10369</v>
      </c>
      <c r="G224">
        <v>10.677</v>
      </c>
      <c r="H224" t="s">
        <v>369</v>
      </c>
      <c r="K224">
        <v>20220</v>
      </c>
      <c r="L224">
        <v>3.6080000000000001</v>
      </c>
      <c r="M224" t="s">
        <v>351</v>
      </c>
      <c r="P224">
        <v>22554</v>
      </c>
      <c r="Q224">
        <v>1.694</v>
      </c>
      <c r="R224" t="s">
        <v>350</v>
      </c>
    </row>
    <row r="225" spans="6:18" x14ac:dyDescent="0.35">
      <c r="F225">
        <v>10383</v>
      </c>
      <c r="G225">
        <v>3.37</v>
      </c>
      <c r="H225" t="s">
        <v>369</v>
      </c>
      <c r="K225">
        <v>20226</v>
      </c>
      <c r="L225">
        <v>1.4690000000000001</v>
      </c>
      <c r="M225" t="s">
        <v>351</v>
      </c>
      <c r="P225">
        <v>22562</v>
      </c>
      <c r="Q225">
        <v>2.9820000000000002</v>
      </c>
      <c r="R225" t="s">
        <v>350</v>
      </c>
    </row>
    <row r="226" spans="6:18" x14ac:dyDescent="0.35">
      <c r="F226">
        <v>10388</v>
      </c>
      <c r="G226">
        <v>1.97</v>
      </c>
      <c r="H226" t="s">
        <v>369</v>
      </c>
      <c r="K226">
        <v>20238</v>
      </c>
      <c r="L226">
        <v>1.8819999999999999</v>
      </c>
      <c r="M226" t="s">
        <v>351</v>
      </c>
      <c r="P226">
        <v>22565</v>
      </c>
      <c r="Q226">
        <v>10.314</v>
      </c>
      <c r="R226" t="s">
        <v>350</v>
      </c>
    </row>
    <row r="227" spans="6:18" x14ac:dyDescent="0.35">
      <c r="F227">
        <v>10393</v>
      </c>
      <c r="G227">
        <v>1.6930000000000001</v>
      </c>
      <c r="H227" t="s">
        <v>369</v>
      </c>
      <c r="K227">
        <v>20243</v>
      </c>
      <c r="L227">
        <v>6.0259999999999998</v>
      </c>
      <c r="M227" t="s">
        <v>351</v>
      </c>
      <c r="P227">
        <v>22570</v>
      </c>
      <c r="Q227">
        <v>2.6880000000000002</v>
      </c>
      <c r="R227" t="s">
        <v>350</v>
      </c>
    </row>
    <row r="228" spans="6:18" x14ac:dyDescent="0.35">
      <c r="F228">
        <v>10394</v>
      </c>
      <c r="G228">
        <v>6.9340000000000002</v>
      </c>
      <c r="H228" t="s">
        <v>369</v>
      </c>
      <c r="K228">
        <v>20251</v>
      </c>
      <c r="L228">
        <v>1.911</v>
      </c>
      <c r="M228" t="s">
        <v>351</v>
      </c>
      <c r="P228">
        <v>22574</v>
      </c>
      <c r="Q228">
        <v>3.827</v>
      </c>
      <c r="R228" t="s">
        <v>350</v>
      </c>
    </row>
    <row r="229" spans="6:18" x14ac:dyDescent="0.35">
      <c r="F229">
        <v>10399</v>
      </c>
      <c r="G229">
        <v>5.6870000000000003</v>
      </c>
      <c r="H229" t="s">
        <v>369</v>
      </c>
      <c r="K229">
        <v>20260</v>
      </c>
      <c r="L229">
        <v>2.5990000000000002</v>
      </c>
      <c r="M229" t="s">
        <v>351</v>
      </c>
      <c r="P229">
        <v>22582</v>
      </c>
      <c r="Q229">
        <v>2.907</v>
      </c>
      <c r="R229" t="s">
        <v>350</v>
      </c>
    </row>
    <row r="230" spans="6:18" x14ac:dyDescent="0.35">
      <c r="F230">
        <v>10404</v>
      </c>
      <c r="G230">
        <v>2.153</v>
      </c>
      <c r="H230" t="s">
        <v>369</v>
      </c>
      <c r="K230">
        <v>20271</v>
      </c>
      <c r="L230">
        <v>1.669</v>
      </c>
      <c r="M230" t="s">
        <v>351</v>
      </c>
      <c r="P230">
        <v>22589</v>
      </c>
      <c r="Q230">
        <v>5.6239999999999997</v>
      </c>
      <c r="R230" t="s">
        <v>350</v>
      </c>
    </row>
    <row r="231" spans="6:18" x14ac:dyDescent="0.35">
      <c r="F231">
        <v>10415</v>
      </c>
      <c r="G231">
        <v>3.8239999999999998</v>
      </c>
      <c r="H231" t="s">
        <v>369</v>
      </c>
      <c r="K231">
        <v>20281</v>
      </c>
      <c r="L231">
        <v>1.78</v>
      </c>
      <c r="M231" t="s">
        <v>351</v>
      </c>
      <c r="P231">
        <v>22590</v>
      </c>
      <c r="Q231">
        <v>3.9009999999999998</v>
      </c>
      <c r="R231" t="s">
        <v>350</v>
      </c>
    </row>
    <row r="232" spans="6:18" x14ac:dyDescent="0.35">
      <c r="F232">
        <v>10417</v>
      </c>
      <c r="G232">
        <v>2.0830000000000002</v>
      </c>
      <c r="H232" t="s">
        <v>369</v>
      </c>
      <c r="K232">
        <v>20286</v>
      </c>
      <c r="L232">
        <v>1.774</v>
      </c>
      <c r="M232" t="s">
        <v>351</v>
      </c>
      <c r="P232">
        <v>22594</v>
      </c>
      <c r="Q232">
        <v>5.3449999999999998</v>
      </c>
      <c r="R232" t="s">
        <v>350</v>
      </c>
    </row>
    <row r="233" spans="6:18" x14ac:dyDescent="0.35">
      <c r="F233">
        <v>10418</v>
      </c>
      <c r="G233">
        <v>2.863</v>
      </c>
      <c r="H233" t="s">
        <v>369</v>
      </c>
      <c r="K233">
        <v>20289</v>
      </c>
      <c r="L233">
        <v>1.476</v>
      </c>
      <c r="M233" t="s">
        <v>351</v>
      </c>
      <c r="P233">
        <v>22605</v>
      </c>
      <c r="Q233">
        <v>2.19</v>
      </c>
      <c r="R233" t="s">
        <v>350</v>
      </c>
    </row>
    <row r="234" spans="6:18" x14ac:dyDescent="0.35">
      <c r="F234">
        <v>10423</v>
      </c>
      <c r="G234">
        <v>7.3380000000000001</v>
      </c>
      <c r="H234" t="s">
        <v>369</v>
      </c>
      <c r="K234">
        <v>20300</v>
      </c>
      <c r="L234">
        <v>2.5289999999999999</v>
      </c>
      <c r="M234" t="s">
        <v>351</v>
      </c>
      <c r="P234">
        <v>22611</v>
      </c>
      <c r="Q234">
        <v>3.3719999999999999</v>
      </c>
      <c r="R234" t="s">
        <v>350</v>
      </c>
    </row>
    <row r="235" spans="6:18" x14ac:dyDescent="0.35">
      <c r="F235">
        <v>10429</v>
      </c>
      <c r="G235">
        <v>3.5070000000000001</v>
      </c>
      <c r="H235" t="s">
        <v>369</v>
      </c>
      <c r="K235">
        <v>20307</v>
      </c>
      <c r="L235">
        <v>2.0579999999999998</v>
      </c>
      <c r="M235" t="s">
        <v>351</v>
      </c>
      <c r="P235">
        <v>22612</v>
      </c>
      <c r="Q235">
        <v>2.839</v>
      </c>
      <c r="R235" t="s">
        <v>350</v>
      </c>
    </row>
    <row r="236" spans="6:18" x14ac:dyDescent="0.35">
      <c r="F236">
        <v>10433</v>
      </c>
      <c r="G236">
        <v>2.7490000000000001</v>
      </c>
      <c r="H236" t="s">
        <v>369</v>
      </c>
      <c r="K236">
        <v>20332</v>
      </c>
      <c r="L236">
        <v>1.913</v>
      </c>
      <c r="M236" t="s">
        <v>351</v>
      </c>
      <c r="P236">
        <v>22617</v>
      </c>
      <c r="Q236">
        <v>1.4690000000000001</v>
      </c>
      <c r="R236" t="s">
        <v>350</v>
      </c>
    </row>
    <row r="237" spans="6:18" x14ac:dyDescent="0.35">
      <c r="F237">
        <v>10434</v>
      </c>
      <c r="G237">
        <v>1.6319999999999999</v>
      </c>
      <c r="H237" t="s">
        <v>369</v>
      </c>
      <c r="K237">
        <v>20351</v>
      </c>
      <c r="L237">
        <v>2.3519999999999999</v>
      </c>
      <c r="M237" t="s">
        <v>351</v>
      </c>
      <c r="P237">
        <v>22619</v>
      </c>
      <c r="Q237">
        <v>5.931</v>
      </c>
      <c r="R237" t="s">
        <v>350</v>
      </c>
    </row>
    <row r="238" spans="6:18" x14ac:dyDescent="0.35">
      <c r="F238">
        <v>10439</v>
      </c>
      <c r="G238">
        <v>2.948</v>
      </c>
      <c r="H238" t="s">
        <v>369</v>
      </c>
      <c r="K238">
        <v>20368</v>
      </c>
      <c r="L238">
        <v>2.7749999999999999</v>
      </c>
      <c r="M238" t="s">
        <v>351</v>
      </c>
      <c r="P238">
        <v>22623</v>
      </c>
      <c r="Q238">
        <v>1.992</v>
      </c>
      <c r="R238" t="s">
        <v>350</v>
      </c>
    </row>
    <row r="239" spans="6:18" x14ac:dyDescent="0.35">
      <c r="F239">
        <v>10443</v>
      </c>
      <c r="G239">
        <v>9.0709999999999997</v>
      </c>
      <c r="H239" t="s">
        <v>369</v>
      </c>
      <c r="K239">
        <v>20388</v>
      </c>
      <c r="L239">
        <v>3.6989999999999998</v>
      </c>
      <c r="M239" t="s">
        <v>351</v>
      </c>
      <c r="P239">
        <v>22627</v>
      </c>
      <c r="Q239">
        <v>6.5739999999999998</v>
      </c>
      <c r="R239" t="s">
        <v>350</v>
      </c>
    </row>
    <row r="240" spans="6:18" x14ac:dyDescent="0.35">
      <c r="F240">
        <v>10446</v>
      </c>
      <c r="G240">
        <v>8.5009999999999994</v>
      </c>
      <c r="H240" t="s">
        <v>369</v>
      </c>
      <c r="K240">
        <v>20402</v>
      </c>
      <c r="L240">
        <v>1.698</v>
      </c>
      <c r="M240" t="s">
        <v>351</v>
      </c>
      <c r="P240">
        <v>22634</v>
      </c>
      <c r="Q240">
        <v>4.5140000000000002</v>
      </c>
      <c r="R240" t="s">
        <v>350</v>
      </c>
    </row>
    <row r="241" spans="6:19" x14ac:dyDescent="0.35">
      <c r="F241">
        <v>10455</v>
      </c>
      <c r="G241">
        <v>11.898</v>
      </c>
      <c r="H241" t="s">
        <v>369</v>
      </c>
      <c r="K241">
        <v>20406</v>
      </c>
      <c r="L241">
        <v>1.4630000000000001</v>
      </c>
      <c r="M241" t="s">
        <v>351</v>
      </c>
      <c r="P241">
        <v>22638</v>
      </c>
      <c r="Q241">
        <v>1.9550000000000001</v>
      </c>
      <c r="R241" t="s">
        <v>350</v>
      </c>
    </row>
    <row r="242" spans="6:19" x14ac:dyDescent="0.35">
      <c r="F242">
        <v>10461</v>
      </c>
      <c r="G242">
        <v>2.556</v>
      </c>
      <c r="H242" t="s">
        <v>369</v>
      </c>
      <c r="K242">
        <v>20428</v>
      </c>
      <c r="L242">
        <v>1.784</v>
      </c>
      <c r="M242" t="s">
        <v>351</v>
      </c>
      <c r="P242">
        <v>22641</v>
      </c>
      <c r="Q242">
        <v>2.67</v>
      </c>
      <c r="R242" t="s">
        <v>350</v>
      </c>
    </row>
    <row r="243" spans="6:19" x14ac:dyDescent="0.35">
      <c r="F243">
        <v>10468</v>
      </c>
      <c r="G243">
        <v>2.2330000000000001</v>
      </c>
      <c r="H243" t="s">
        <v>369</v>
      </c>
      <c r="K243">
        <v>20438</v>
      </c>
      <c r="L243">
        <v>1.4950000000000001</v>
      </c>
      <c r="M243" t="s">
        <v>351</v>
      </c>
      <c r="P243">
        <v>22644</v>
      </c>
      <c r="Q243">
        <v>1.476</v>
      </c>
      <c r="R243" t="s">
        <v>350</v>
      </c>
    </row>
    <row r="244" spans="6:19" x14ac:dyDescent="0.35">
      <c r="F244">
        <v>10478</v>
      </c>
      <c r="G244">
        <v>2.754</v>
      </c>
      <c r="H244" t="s">
        <v>369</v>
      </c>
      <c r="K244">
        <v>20497</v>
      </c>
      <c r="L244">
        <v>1.839</v>
      </c>
      <c r="M244" t="s">
        <v>351</v>
      </c>
      <c r="P244">
        <v>22650</v>
      </c>
      <c r="Q244">
        <v>1.47</v>
      </c>
      <c r="R244" t="s">
        <v>350</v>
      </c>
    </row>
    <row r="245" spans="6:19" x14ac:dyDescent="0.35">
      <c r="F245">
        <v>10484</v>
      </c>
      <c r="G245">
        <v>3.93</v>
      </c>
      <c r="H245" t="s">
        <v>369</v>
      </c>
      <c r="K245">
        <v>20533</v>
      </c>
      <c r="L245">
        <v>1.7030000000000001</v>
      </c>
      <c r="M245" t="s">
        <v>351</v>
      </c>
      <c r="P245">
        <v>23012</v>
      </c>
      <c r="Q245">
        <v>3.7949999999999999</v>
      </c>
      <c r="R245" t="s">
        <v>350</v>
      </c>
      <c r="S245">
        <v>28</v>
      </c>
    </row>
    <row r="246" spans="6:19" x14ac:dyDescent="0.35">
      <c r="F246">
        <v>10489</v>
      </c>
      <c r="G246">
        <v>1.8720000000000001</v>
      </c>
      <c r="H246" t="s">
        <v>369</v>
      </c>
      <c r="K246">
        <v>20648</v>
      </c>
      <c r="L246">
        <v>1.7490000000000001</v>
      </c>
      <c r="M246" t="s">
        <v>351</v>
      </c>
      <c r="P246">
        <v>23970</v>
      </c>
      <c r="Q246">
        <v>1.726</v>
      </c>
      <c r="R246" t="s">
        <v>351</v>
      </c>
    </row>
    <row r="247" spans="6:19" x14ac:dyDescent="0.35">
      <c r="F247">
        <v>10495</v>
      </c>
      <c r="G247">
        <v>6.8319999999999999</v>
      </c>
      <c r="H247" t="s">
        <v>369</v>
      </c>
      <c r="K247">
        <v>20689</v>
      </c>
      <c r="L247">
        <v>2.02</v>
      </c>
      <c r="M247" t="s">
        <v>351</v>
      </c>
      <c r="P247">
        <v>24006</v>
      </c>
      <c r="Q247">
        <v>2.6960000000000002</v>
      </c>
      <c r="R247" t="s">
        <v>351</v>
      </c>
    </row>
    <row r="248" spans="6:19" x14ac:dyDescent="0.35">
      <c r="F248">
        <v>10505</v>
      </c>
      <c r="G248">
        <v>2.3420000000000001</v>
      </c>
      <c r="H248" t="s">
        <v>369</v>
      </c>
      <c r="K248">
        <v>20697</v>
      </c>
      <c r="L248">
        <v>2.1869999999999998</v>
      </c>
      <c r="M248" t="s">
        <v>351</v>
      </c>
      <c r="P248">
        <v>24083</v>
      </c>
      <c r="Q248">
        <v>1.9279999999999999</v>
      </c>
      <c r="R248" t="s">
        <v>351</v>
      </c>
    </row>
    <row r="249" spans="6:19" x14ac:dyDescent="0.35">
      <c r="F249">
        <v>10513</v>
      </c>
      <c r="G249">
        <v>1.6579999999999999</v>
      </c>
      <c r="H249" t="s">
        <v>369</v>
      </c>
      <c r="K249">
        <v>21435</v>
      </c>
      <c r="L249">
        <v>2.31</v>
      </c>
      <c r="M249" t="s">
        <v>351</v>
      </c>
      <c r="N249">
        <v>31</v>
      </c>
      <c r="P249">
        <v>24125</v>
      </c>
      <c r="Q249">
        <v>1.7310000000000001</v>
      </c>
      <c r="R249" t="s">
        <v>351</v>
      </c>
    </row>
    <row r="250" spans="6:19" x14ac:dyDescent="0.35">
      <c r="F250">
        <v>10514</v>
      </c>
      <c r="G250">
        <v>4.1050000000000004</v>
      </c>
      <c r="H250" t="s">
        <v>369</v>
      </c>
      <c r="K250">
        <v>20449</v>
      </c>
      <c r="L250">
        <v>1.9039999999999999</v>
      </c>
      <c r="M250" t="s">
        <v>352</v>
      </c>
      <c r="P250">
        <v>23957</v>
      </c>
      <c r="Q250">
        <v>4.1449999999999996</v>
      </c>
      <c r="R250" t="s">
        <v>351</v>
      </c>
    </row>
    <row r="251" spans="6:19" x14ac:dyDescent="0.35">
      <c r="F251">
        <v>10526</v>
      </c>
      <c r="G251">
        <v>5.2149999999999999</v>
      </c>
      <c r="H251" t="s">
        <v>369</v>
      </c>
      <c r="K251">
        <v>20451</v>
      </c>
      <c r="L251">
        <v>3.3319999999999999</v>
      </c>
      <c r="M251" t="s">
        <v>352</v>
      </c>
      <c r="P251">
        <v>23960</v>
      </c>
      <c r="Q251">
        <v>4.2720000000000002</v>
      </c>
      <c r="R251" t="s">
        <v>351</v>
      </c>
    </row>
    <row r="252" spans="6:19" x14ac:dyDescent="0.35">
      <c r="F252">
        <v>10534</v>
      </c>
      <c r="G252">
        <v>1.7549999999999999</v>
      </c>
      <c r="H252" t="s">
        <v>369</v>
      </c>
      <c r="K252">
        <v>20456</v>
      </c>
      <c r="L252">
        <v>1.845</v>
      </c>
      <c r="M252" t="s">
        <v>352</v>
      </c>
      <c r="P252">
        <v>23964</v>
      </c>
      <c r="Q252">
        <v>1.7889999999999999</v>
      </c>
      <c r="R252" t="s">
        <v>351</v>
      </c>
    </row>
    <row r="253" spans="6:19" x14ac:dyDescent="0.35">
      <c r="F253">
        <v>10538</v>
      </c>
      <c r="G253">
        <v>7.1020000000000003</v>
      </c>
      <c r="H253" t="s">
        <v>369</v>
      </c>
      <c r="K253">
        <v>20459</v>
      </c>
      <c r="L253">
        <v>1.7589999999999999</v>
      </c>
      <c r="M253" t="s">
        <v>352</v>
      </c>
      <c r="P253">
        <v>23965</v>
      </c>
      <c r="Q253">
        <v>2.7490000000000001</v>
      </c>
      <c r="R253" t="s">
        <v>351</v>
      </c>
    </row>
    <row r="254" spans="6:19" x14ac:dyDescent="0.35">
      <c r="F254">
        <v>10553</v>
      </c>
      <c r="G254">
        <v>2.6070000000000002</v>
      </c>
      <c r="H254" t="s">
        <v>369</v>
      </c>
      <c r="K254">
        <v>20471</v>
      </c>
      <c r="L254">
        <v>1.4950000000000001</v>
      </c>
      <c r="M254" t="s">
        <v>352</v>
      </c>
      <c r="P254">
        <v>23966</v>
      </c>
      <c r="Q254">
        <v>2.7</v>
      </c>
      <c r="R254" t="s">
        <v>351</v>
      </c>
    </row>
    <row r="255" spans="6:19" x14ac:dyDescent="0.35">
      <c r="F255">
        <v>10557</v>
      </c>
      <c r="G255">
        <v>2.5059999999999998</v>
      </c>
      <c r="H255" t="s">
        <v>369</v>
      </c>
      <c r="K255">
        <v>20479</v>
      </c>
      <c r="L255">
        <v>3.3420000000000001</v>
      </c>
      <c r="M255" t="s">
        <v>352</v>
      </c>
      <c r="P255">
        <v>23969</v>
      </c>
      <c r="Q255">
        <v>7.3540000000000001</v>
      </c>
      <c r="R255" t="s">
        <v>351</v>
      </c>
    </row>
    <row r="256" spans="6:19" x14ac:dyDescent="0.35">
      <c r="F256">
        <v>10564</v>
      </c>
      <c r="G256">
        <v>3.1070000000000002</v>
      </c>
      <c r="H256" t="s">
        <v>369</v>
      </c>
      <c r="K256">
        <v>20504</v>
      </c>
      <c r="L256">
        <v>1.754</v>
      </c>
      <c r="M256" t="s">
        <v>352</v>
      </c>
      <c r="P256">
        <v>23973</v>
      </c>
      <c r="Q256">
        <v>5.7140000000000004</v>
      </c>
      <c r="R256" t="s">
        <v>351</v>
      </c>
    </row>
    <row r="257" spans="6:18" x14ac:dyDescent="0.35">
      <c r="F257">
        <v>10570</v>
      </c>
      <c r="G257">
        <v>1.4890000000000001</v>
      </c>
      <c r="H257" t="s">
        <v>369</v>
      </c>
      <c r="K257">
        <v>20554</v>
      </c>
      <c r="L257">
        <v>2.13</v>
      </c>
      <c r="M257" t="s">
        <v>352</v>
      </c>
      <c r="P257">
        <v>23975</v>
      </c>
      <c r="Q257">
        <v>2.9609999999999999</v>
      </c>
      <c r="R257" t="s">
        <v>351</v>
      </c>
    </row>
    <row r="258" spans="6:18" x14ac:dyDescent="0.35">
      <c r="F258">
        <v>10575</v>
      </c>
      <c r="G258">
        <v>3.8570000000000002</v>
      </c>
      <c r="H258" t="s">
        <v>369</v>
      </c>
      <c r="K258">
        <v>20705</v>
      </c>
      <c r="L258">
        <v>1.506</v>
      </c>
      <c r="M258" t="s">
        <v>352</v>
      </c>
      <c r="N258">
        <v>9</v>
      </c>
      <c r="P258">
        <v>23979</v>
      </c>
      <c r="Q258">
        <v>6.6269999999999998</v>
      </c>
      <c r="R258" t="s">
        <v>351</v>
      </c>
    </row>
    <row r="259" spans="6:18" x14ac:dyDescent="0.35">
      <c r="F259">
        <v>10583</v>
      </c>
      <c r="G259">
        <v>4.173</v>
      </c>
      <c r="H259" t="s">
        <v>369</v>
      </c>
      <c r="P259">
        <v>23984</v>
      </c>
      <c r="Q259">
        <v>9.4819999999999993</v>
      </c>
      <c r="R259" t="s">
        <v>351</v>
      </c>
    </row>
    <row r="260" spans="6:18" x14ac:dyDescent="0.35">
      <c r="F260">
        <v>10601</v>
      </c>
      <c r="G260">
        <v>2.3839999999999999</v>
      </c>
      <c r="H260" t="s">
        <v>369</v>
      </c>
      <c r="K260">
        <v>10779</v>
      </c>
      <c r="L260">
        <v>4.8029999999999999</v>
      </c>
      <c r="M260" t="s">
        <v>354</v>
      </c>
      <c r="P260">
        <v>23990</v>
      </c>
      <c r="Q260">
        <v>1.847</v>
      </c>
      <c r="R260" t="s">
        <v>351</v>
      </c>
    </row>
    <row r="261" spans="6:18" x14ac:dyDescent="0.35">
      <c r="F261">
        <v>10604</v>
      </c>
      <c r="G261">
        <v>6.1079999999999997</v>
      </c>
      <c r="H261" t="s">
        <v>369</v>
      </c>
      <c r="K261">
        <v>10664</v>
      </c>
      <c r="L261">
        <v>2.1349999999999998</v>
      </c>
      <c r="M261" t="s">
        <v>354</v>
      </c>
      <c r="P261">
        <v>23996</v>
      </c>
      <c r="Q261">
        <v>1.8320000000000001</v>
      </c>
      <c r="R261" t="s">
        <v>351</v>
      </c>
    </row>
    <row r="262" spans="6:18" x14ac:dyDescent="0.35">
      <c r="F262">
        <v>10607</v>
      </c>
      <c r="G262">
        <v>3.2320000000000002</v>
      </c>
      <c r="H262" t="s">
        <v>369</v>
      </c>
      <c r="K262">
        <v>10668</v>
      </c>
      <c r="L262">
        <v>2.0680000000000001</v>
      </c>
      <c r="M262" t="s">
        <v>354</v>
      </c>
      <c r="P262">
        <v>23999</v>
      </c>
      <c r="Q262">
        <v>1.669</v>
      </c>
      <c r="R262" t="s">
        <v>351</v>
      </c>
    </row>
    <row r="263" spans="6:18" x14ac:dyDescent="0.35">
      <c r="F263">
        <v>10608</v>
      </c>
      <c r="G263">
        <v>9.3119999999999994</v>
      </c>
      <c r="H263" t="s">
        <v>369</v>
      </c>
      <c r="K263">
        <v>10676</v>
      </c>
      <c r="L263">
        <v>1.4730000000000001</v>
      </c>
      <c r="M263" t="s">
        <v>354</v>
      </c>
      <c r="P263">
        <v>24009</v>
      </c>
      <c r="Q263">
        <v>1.893</v>
      </c>
      <c r="R263" t="s">
        <v>351</v>
      </c>
    </row>
    <row r="264" spans="6:18" x14ac:dyDescent="0.35">
      <c r="F264">
        <v>10661</v>
      </c>
      <c r="G264">
        <v>6.5069999999999997</v>
      </c>
      <c r="H264" t="s">
        <v>369</v>
      </c>
      <c r="K264">
        <v>10680</v>
      </c>
      <c r="L264">
        <v>1.7609999999999999</v>
      </c>
      <c r="M264" t="s">
        <v>354</v>
      </c>
      <c r="P264">
        <v>24012</v>
      </c>
      <c r="Q264">
        <v>1.7310000000000001</v>
      </c>
      <c r="R264" t="s">
        <v>351</v>
      </c>
    </row>
    <row r="265" spans="6:18" x14ac:dyDescent="0.35">
      <c r="F265">
        <v>10748</v>
      </c>
      <c r="G265">
        <v>3.089</v>
      </c>
      <c r="H265" t="s">
        <v>369</v>
      </c>
      <c r="K265">
        <v>10684</v>
      </c>
      <c r="L265">
        <v>1.61</v>
      </c>
      <c r="M265" t="s">
        <v>354</v>
      </c>
      <c r="P265">
        <v>24026</v>
      </c>
      <c r="Q265">
        <v>7.3630000000000004</v>
      </c>
      <c r="R265" t="s">
        <v>351</v>
      </c>
    </row>
    <row r="266" spans="6:18" x14ac:dyDescent="0.35">
      <c r="F266">
        <v>10938</v>
      </c>
      <c r="G266">
        <v>1.468</v>
      </c>
      <c r="H266" t="s">
        <v>369</v>
      </c>
      <c r="I266">
        <v>71</v>
      </c>
      <c r="K266">
        <v>10695</v>
      </c>
      <c r="L266">
        <v>1.514</v>
      </c>
      <c r="M266" t="s">
        <v>354</v>
      </c>
      <c r="P266">
        <v>24028</v>
      </c>
      <c r="Q266">
        <v>6.0739999999999998</v>
      </c>
      <c r="R266" t="s">
        <v>351</v>
      </c>
    </row>
    <row r="267" spans="6:18" x14ac:dyDescent="0.35">
      <c r="F267">
        <v>10533</v>
      </c>
      <c r="G267">
        <v>6.5650000000000004</v>
      </c>
      <c r="H267" t="s">
        <v>347</v>
      </c>
      <c r="K267">
        <v>10699</v>
      </c>
      <c r="L267">
        <v>2.0880000000000001</v>
      </c>
      <c r="M267" t="s">
        <v>354</v>
      </c>
      <c r="P267">
        <v>24035</v>
      </c>
      <c r="Q267">
        <v>1.4730000000000001</v>
      </c>
      <c r="R267" t="s">
        <v>351</v>
      </c>
    </row>
    <row r="268" spans="6:18" x14ac:dyDescent="0.35">
      <c r="F268">
        <v>10540</v>
      </c>
      <c r="G268">
        <v>21.736999999999998</v>
      </c>
      <c r="H268" t="s">
        <v>347</v>
      </c>
      <c r="K268">
        <v>10702</v>
      </c>
      <c r="L268">
        <v>6.2770000000000001</v>
      </c>
      <c r="M268" t="s">
        <v>354</v>
      </c>
      <c r="P268">
        <v>24038</v>
      </c>
      <c r="Q268">
        <v>6.33</v>
      </c>
      <c r="R268" t="s">
        <v>351</v>
      </c>
    </row>
    <row r="269" spans="6:18" x14ac:dyDescent="0.35">
      <c r="F269">
        <v>10550</v>
      </c>
      <c r="G269">
        <v>4.093</v>
      </c>
      <c r="H269" t="s">
        <v>347</v>
      </c>
      <c r="K269">
        <v>10704</v>
      </c>
      <c r="L269">
        <v>3.169</v>
      </c>
      <c r="M269" t="s">
        <v>354</v>
      </c>
      <c r="P269">
        <v>24054</v>
      </c>
      <c r="Q269">
        <v>1.472</v>
      </c>
      <c r="R269" t="s">
        <v>351</v>
      </c>
    </row>
    <row r="270" spans="6:18" x14ac:dyDescent="0.35">
      <c r="F270">
        <v>10592</v>
      </c>
      <c r="G270">
        <v>22.388999999999999</v>
      </c>
      <c r="H270" t="s">
        <v>347</v>
      </c>
      <c r="K270">
        <v>10711</v>
      </c>
      <c r="L270">
        <v>1.48</v>
      </c>
      <c r="M270" t="s">
        <v>354</v>
      </c>
      <c r="P270">
        <v>24071</v>
      </c>
      <c r="Q270">
        <v>2.0539999999999998</v>
      </c>
      <c r="R270" t="s">
        <v>351</v>
      </c>
    </row>
    <row r="271" spans="6:18" x14ac:dyDescent="0.35">
      <c r="F271">
        <v>10633</v>
      </c>
      <c r="G271">
        <v>1.762</v>
      </c>
      <c r="H271" t="s">
        <v>347</v>
      </c>
      <c r="K271">
        <v>10727</v>
      </c>
      <c r="L271">
        <v>2.2869999999999999</v>
      </c>
      <c r="M271" t="s">
        <v>354</v>
      </c>
      <c r="P271">
        <v>24095</v>
      </c>
      <c r="Q271">
        <v>2.9980000000000002</v>
      </c>
      <c r="R271" t="s">
        <v>351</v>
      </c>
    </row>
    <row r="272" spans="6:18" x14ac:dyDescent="0.35">
      <c r="F272">
        <v>10716</v>
      </c>
      <c r="G272">
        <v>6.4050000000000002</v>
      </c>
      <c r="H272" t="s">
        <v>347</v>
      </c>
      <c r="K272">
        <v>10740</v>
      </c>
      <c r="L272">
        <v>8.6969999999999992</v>
      </c>
      <c r="M272" t="s">
        <v>354</v>
      </c>
      <c r="P272">
        <v>24105</v>
      </c>
      <c r="Q272">
        <v>1.46</v>
      </c>
      <c r="R272" t="s">
        <v>351</v>
      </c>
    </row>
    <row r="273" spans="6:19" x14ac:dyDescent="0.35">
      <c r="F273">
        <v>10742</v>
      </c>
      <c r="G273">
        <v>1.5529999999999999</v>
      </c>
      <c r="H273" t="s">
        <v>347</v>
      </c>
      <c r="K273">
        <v>10741</v>
      </c>
      <c r="L273">
        <v>2.1040000000000001</v>
      </c>
      <c r="M273" t="s">
        <v>354</v>
      </c>
      <c r="P273">
        <v>24109</v>
      </c>
      <c r="Q273">
        <v>3.069</v>
      </c>
      <c r="R273" t="s">
        <v>351</v>
      </c>
    </row>
    <row r="274" spans="6:19" x14ac:dyDescent="0.35">
      <c r="F274">
        <v>10773</v>
      </c>
      <c r="G274">
        <v>2.1269999999999998</v>
      </c>
      <c r="H274" t="s">
        <v>347</v>
      </c>
      <c r="K274">
        <v>10752</v>
      </c>
      <c r="L274">
        <v>1.637</v>
      </c>
      <c r="M274" t="s">
        <v>354</v>
      </c>
      <c r="P274">
        <v>24121</v>
      </c>
      <c r="Q274">
        <v>1.9610000000000001</v>
      </c>
      <c r="R274" t="s">
        <v>351</v>
      </c>
    </row>
    <row r="275" spans="6:19" x14ac:dyDescent="0.35">
      <c r="F275">
        <v>10837</v>
      </c>
      <c r="G275">
        <v>1.651</v>
      </c>
      <c r="H275" t="s">
        <v>347</v>
      </c>
      <c r="K275">
        <v>10803</v>
      </c>
      <c r="L275">
        <v>2.9340000000000002</v>
      </c>
      <c r="M275" t="s">
        <v>354</v>
      </c>
      <c r="P275">
        <v>24123</v>
      </c>
      <c r="Q275">
        <v>1.5429999999999999</v>
      </c>
      <c r="R275" t="s">
        <v>351</v>
      </c>
      <c r="S275">
        <v>30</v>
      </c>
    </row>
    <row r="276" spans="6:19" x14ac:dyDescent="0.35">
      <c r="F276">
        <v>308</v>
      </c>
      <c r="G276">
        <v>1.6990000000000001</v>
      </c>
      <c r="H276" t="s">
        <v>347</v>
      </c>
      <c r="K276">
        <v>10817</v>
      </c>
      <c r="L276">
        <v>1.59</v>
      </c>
      <c r="M276" t="s">
        <v>354</v>
      </c>
      <c r="N276">
        <v>18</v>
      </c>
      <c r="P276">
        <v>22966</v>
      </c>
      <c r="Q276">
        <v>1.7470000000000001</v>
      </c>
      <c r="R276" t="s">
        <v>352</v>
      </c>
    </row>
    <row r="277" spans="6:19" x14ac:dyDescent="0.35">
      <c r="F277">
        <v>10532</v>
      </c>
      <c r="G277">
        <v>3.3450000000000002</v>
      </c>
      <c r="H277" t="s">
        <v>347</v>
      </c>
      <c r="K277">
        <v>10827</v>
      </c>
      <c r="L277">
        <v>1.762</v>
      </c>
      <c r="M277" t="s">
        <v>354</v>
      </c>
      <c r="P277">
        <v>2492</v>
      </c>
      <c r="Q277">
        <v>2.835</v>
      </c>
      <c r="R277" t="s">
        <v>352</v>
      </c>
    </row>
    <row r="278" spans="6:19" x14ac:dyDescent="0.35">
      <c r="F278">
        <v>10536</v>
      </c>
      <c r="G278">
        <v>3.4820000000000002</v>
      </c>
      <c r="H278" t="s">
        <v>347</v>
      </c>
      <c r="K278">
        <v>126</v>
      </c>
      <c r="L278">
        <v>2.0339999999999998</v>
      </c>
      <c r="M278" t="s">
        <v>356</v>
      </c>
      <c r="P278">
        <v>22814</v>
      </c>
      <c r="Q278">
        <v>9.3859999999999992</v>
      </c>
      <c r="R278" t="s">
        <v>352</v>
      </c>
    </row>
    <row r="279" spans="6:19" x14ac:dyDescent="0.35">
      <c r="F279">
        <v>10546</v>
      </c>
      <c r="G279">
        <v>1.675</v>
      </c>
      <c r="H279" t="s">
        <v>347</v>
      </c>
      <c r="K279">
        <v>10796</v>
      </c>
      <c r="L279">
        <v>3.5649999999999999</v>
      </c>
      <c r="M279" t="s">
        <v>356</v>
      </c>
      <c r="P279">
        <v>22817</v>
      </c>
      <c r="Q279">
        <v>7.2370000000000001</v>
      </c>
      <c r="R279" t="s">
        <v>352</v>
      </c>
    </row>
    <row r="280" spans="6:19" x14ac:dyDescent="0.35">
      <c r="F280">
        <v>10552</v>
      </c>
      <c r="G280">
        <v>4.742</v>
      </c>
      <c r="H280" t="s">
        <v>347</v>
      </c>
      <c r="K280">
        <v>10826</v>
      </c>
      <c r="L280">
        <v>1.528</v>
      </c>
      <c r="M280" t="s">
        <v>356</v>
      </c>
      <c r="P280">
        <v>22822</v>
      </c>
      <c r="Q280">
        <v>2.6680000000000001</v>
      </c>
      <c r="R280" t="s">
        <v>352</v>
      </c>
    </row>
    <row r="281" spans="6:19" x14ac:dyDescent="0.35">
      <c r="F281">
        <v>10556</v>
      </c>
      <c r="G281">
        <v>4.1890000000000001</v>
      </c>
      <c r="H281" t="s">
        <v>347</v>
      </c>
      <c r="K281">
        <v>10888</v>
      </c>
      <c r="L281">
        <v>2.63</v>
      </c>
      <c r="M281" t="s">
        <v>356</v>
      </c>
      <c r="P281">
        <v>22826</v>
      </c>
      <c r="Q281">
        <v>2.504</v>
      </c>
      <c r="R281" t="s">
        <v>352</v>
      </c>
    </row>
    <row r="282" spans="6:19" x14ac:dyDescent="0.35">
      <c r="F282">
        <v>10562</v>
      </c>
      <c r="G282">
        <v>2.5459999999999998</v>
      </c>
      <c r="H282" t="s">
        <v>347</v>
      </c>
      <c r="K282">
        <v>2427</v>
      </c>
      <c r="L282">
        <v>1.859</v>
      </c>
      <c r="M282" t="s">
        <v>356</v>
      </c>
      <c r="P282">
        <v>22830</v>
      </c>
      <c r="Q282">
        <v>6.0270000000000001</v>
      </c>
      <c r="R282" t="s">
        <v>352</v>
      </c>
    </row>
    <row r="283" spans="6:19" x14ac:dyDescent="0.35">
      <c r="F283">
        <v>10566</v>
      </c>
      <c r="G283">
        <v>10.962999999999999</v>
      </c>
      <c r="H283" t="s">
        <v>347</v>
      </c>
      <c r="K283">
        <v>10653</v>
      </c>
      <c r="L283">
        <v>1.6879999999999999</v>
      </c>
      <c r="M283" t="s">
        <v>356</v>
      </c>
      <c r="P283">
        <v>22831</v>
      </c>
      <c r="Q283">
        <v>1.831</v>
      </c>
      <c r="R283" t="s">
        <v>352</v>
      </c>
    </row>
    <row r="284" spans="6:19" x14ac:dyDescent="0.35">
      <c r="F284">
        <v>10571</v>
      </c>
      <c r="G284">
        <v>2.9119999999999999</v>
      </c>
      <c r="H284" t="s">
        <v>347</v>
      </c>
      <c r="K284">
        <v>10659</v>
      </c>
      <c r="L284">
        <v>4.9930000000000003</v>
      </c>
      <c r="M284" t="s">
        <v>356</v>
      </c>
      <c r="P284">
        <v>22833</v>
      </c>
      <c r="Q284">
        <v>2.399</v>
      </c>
      <c r="R284" t="s">
        <v>352</v>
      </c>
    </row>
    <row r="285" spans="6:19" x14ac:dyDescent="0.35">
      <c r="F285">
        <v>10575</v>
      </c>
      <c r="G285">
        <v>4.5720000000000001</v>
      </c>
      <c r="H285" t="s">
        <v>347</v>
      </c>
      <c r="K285">
        <v>10663</v>
      </c>
      <c r="L285">
        <v>3.3260000000000001</v>
      </c>
      <c r="M285" t="s">
        <v>356</v>
      </c>
      <c r="P285">
        <v>22839</v>
      </c>
      <c r="Q285">
        <v>1.927</v>
      </c>
      <c r="R285" t="s">
        <v>352</v>
      </c>
    </row>
    <row r="286" spans="6:19" x14ac:dyDescent="0.35">
      <c r="F286">
        <v>10576</v>
      </c>
      <c r="G286">
        <v>6.8979999999999997</v>
      </c>
      <c r="H286" t="s">
        <v>347</v>
      </c>
      <c r="K286">
        <v>10667</v>
      </c>
      <c r="L286">
        <v>2.3079999999999998</v>
      </c>
      <c r="M286" t="s">
        <v>356</v>
      </c>
      <c r="P286">
        <v>22844</v>
      </c>
      <c r="Q286">
        <v>6.7560000000000002</v>
      </c>
      <c r="R286" t="s">
        <v>352</v>
      </c>
    </row>
    <row r="287" spans="6:19" x14ac:dyDescent="0.35">
      <c r="F287">
        <v>10580</v>
      </c>
      <c r="G287">
        <v>2.7679999999999998</v>
      </c>
      <c r="H287" t="s">
        <v>347</v>
      </c>
      <c r="K287">
        <v>10670</v>
      </c>
      <c r="L287">
        <v>2.4809999999999999</v>
      </c>
      <c r="M287" t="s">
        <v>356</v>
      </c>
      <c r="P287">
        <v>22848</v>
      </c>
      <c r="Q287">
        <v>1.8640000000000001</v>
      </c>
      <c r="R287" t="s">
        <v>352</v>
      </c>
    </row>
    <row r="288" spans="6:19" x14ac:dyDescent="0.35">
      <c r="F288">
        <v>10583</v>
      </c>
      <c r="G288">
        <v>5.1239999999999997</v>
      </c>
      <c r="H288" t="s">
        <v>347</v>
      </c>
      <c r="K288">
        <v>10675</v>
      </c>
      <c r="L288">
        <v>1.7729999999999999</v>
      </c>
      <c r="M288" t="s">
        <v>356</v>
      </c>
      <c r="P288">
        <v>22852</v>
      </c>
      <c r="Q288">
        <v>4.3579999999999997</v>
      </c>
      <c r="R288" t="s">
        <v>352</v>
      </c>
    </row>
    <row r="289" spans="6:19" x14ac:dyDescent="0.35">
      <c r="F289">
        <v>10594</v>
      </c>
      <c r="G289">
        <v>3.4590000000000001</v>
      </c>
      <c r="H289" t="s">
        <v>347</v>
      </c>
      <c r="K289">
        <v>10684</v>
      </c>
      <c r="L289">
        <v>1.573</v>
      </c>
      <c r="M289" t="s">
        <v>356</v>
      </c>
      <c r="P289">
        <v>22855</v>
      </c>
      <c r="Q289">
        <v>3.1859999999999999</v>
      </c>
      <c r="R289" t="s">
        <v>352</v>
      </c>
    </row>
    <row r="290" spans="6:19" x14ac:dyDescent="0.35">
      <c r="F290">
        <v>10599</v>
      </c>
      <c r="G290">
        <v>3.2730000000000001</v>
      </c>
      <c r="H290" t="s">
        <v>347</v>
      </c>
      <c r="K290">
        <v>10693</v>
      </c>
      <c r="L290">
        <v>4.6360000000000001</v>
      </c>
      <c r="M290" t="s">
        <v>356</v>
      </c>
      <c r="P290">
        <v>22859</v>
      </c>
      <c r="Q290">
        <v>5.4580000000000002</v>
      </c>
      <c r="R290" t="s">
        <v>352</v>
      </c>
    </row>
    <row r="291" spans="6:19" x14ac:dyDescent="0.35">
      <c r="F291">
        <v>10604</v>
      </c>
      <c r="G291">
        <v>3.37</v>
      </c>
      <c r="H291" t="s">
        <v>347</v>
      </c>
      <c r="K291">
        <v>10699</v>
      </c>
      <c r="L291">
        <v>1.621</v>
      </c>
      <c r="M291" t="s">
        <v>356</v>
      </c>
      <c r="P291">
        <v>22864</v>
      </c>
      <c r="Q291">
        <v>4.2279999999999998</v>
      </c>
      <c r="R291" t="s">
        <v>352</v>
      </c>
    </row>
    <row r="292" spans="6:19" x14ac:dyDescent="0.35">
      <c r="F292">
        <v>10621</v>
      </c>
      <c r="G292">
        <v>2.68</v>
      </c>
      <c r="H292" t="s">
        <v>347</v>
      </c>
      <c r="K292">
        <v>10703</v>
      </c>
      <c r="L292">
        <v>1.667</v>
      </c>
      <c r="M292" t="s">
        <v>356</v>
      </c>
      <c r="P292">
        <v>22870</v>
      </c>
      <c r="Q292">
        <v>3.101</v>
      </c>
      <c r="R292" t="s">
        <v>352</v>
      </c>
    </row>
    <row r="293" spans="6:19" x14ac:dyDescent="0.35">
      <c r="F293">
        <v>10631</v>
      </c>
      <c r="G293">
        <v>8.9329999999999998</v>
      </c>
      <c r="H293" t="s">
        <v>347</v>
      </c>
      <c r="K293">
        <v>10707</v>
      </c>
      <c r="L293">
        <v>2.7480000000000002</v>
      </c>
      <c r="M293" t="s">
        <v>356</v>
      </c>
      <c r="P293">
        <v>22880</v>
      </c>
      <c r="Q293">
        <v>1.7569999999999999</v>
      </c>
      <c r="R293" t="s">
        <v>352</v>
      </c>
    </row>
    <row r="294" spans="6:19" x14ac:dyDescent="0.35">
      <c r="F294">
        <v>10636</v>
      </c>
      <c r="G294">
        <v>5.6959999999999997</v>
      </c>
      <c r="H294" t="s">
        <v>347</v>
      </c>
      <c r="K294">
        <v>10720</v>
      </c>
      <c r="L294">
        <v>2.1920000000000002</v>
      </c>
      <c r="M294" t="s">
        <v>356</v>
      </c>
      <c r="P294">
        <v>22897</v>
      </c>
      <c r="Q294">
        <v>3.3559999999999999</v>
      </c>
      <c r="R294" t="s">
        <v>352</v>
      </c>
    </row>
    <row r="295" spans="6:19" x14ac:dyDescent="0.35">
      <c r="F295">
        <v>10642</v>
      </c>
      <c r="G295">
        <v>1.679</v>
      </c>
      <c r="H295" t="s">
        <v>347</v>
      </c>
      <c r="K295">
        <v>10724</v>
      </c>
      <c r="L295">
        <v>2.1669999999999998</v>
      </c>
      <c r="M295" t="s">
        <v>356</v>
      </c>
      <c r="P295">
        <v>22900</v>
      </c>
      <c r="Q295">
        <v>2.1909999999999998</v>
      </c>
      <c r="R295" t="s">
        <v>352</v>
      </c>
    </row>
    <row r="296" spans="6:19" x14ac:dyDescent="0.35">
      <c r="F296">
        <v>10649</v>
      </c>
      <c r="G296">
        <v>2.2589999999999999</v>
      </c>
      <c r="H296" t="s">
        <v>347</v>
      </c>
      <c r="K296">
        <v>10729</v>
      </c>
      <c r="L296">
        <v>1.5089999999999999</v>
      </c>
      <c r="M296" t="s">
        <v>356</v>
      </c>
      <c r="P296">
        <v>22912</v>
      </c>
      <c r="Q296">
        <v>2.2970000000000002</v>
      </c>
      <c r="R296" t="s">
        <v>352</v>
      </c>
    </row>
    <row r="297" spans="6:19" x14ac:dyDescent="0.35">
      <c r="F297">
        <v>10655</v>
      </c>
      <c r="G297">
        <v>2.0950000000000002</v>
      </c>
      <c r="H297" t="s">
        <v>347</v>
      </c>
      <c r="K297">
        <v>10754</v>
      </c>
      <c r="L297">
        <v>1.577</v>
      </c>
      <c r="M297" t="s">
        <v>356</v>
      </c>
      <c r="P297">
        <v>22914</v>
      </c>
      <c r="Q297">
        <v>9.2070000000000007</v>
      </c>
      <c r="R297" t="s">
        <v>352</v>
      </c>
    </row>
    <row r="298" spans="6:19" x14ac:dyDescent="0.35">
      <c r="F298">
        <v>10658</v>
      </c>
      <c r="G298">
        <v>3.7069999999999999</v>
      </c>
      <c r="H298" t="s">
        <v>347</v>
      </c>
      <c r="K298">
        <v>10788</v>
      </c>
      <c r="L298">
        <v>1.569</v>
      </c>
      <c r="M298" t="s">
        <v>356</v>
      </c>
      <c r="P298">
        <v>22936</v>
      </c>
      <c r="Q298">
        <v>8.1839999999999993</v>
      </c>
      <c r="R298" t="s">
        <v>352</v>
      </c>
    </row>
    <row r="299" spans="6:19" x14ac:dyDescent="0.35">
      <c r="F299">
        <v>10672</v>
      </c>
      <c r="G299">
        <v>4.673</v>
      </c>
      <c r="H299" t="s">
        <v>347</v>
      </c>
      <c r="K299">
        <v>10798</v>
      </c>
      <c r="L299">
        <v>2.077</v>
      </c>
      <c r="M299" t="s">
        <v>356</v>
      </c>
      <c r="N299">
        <v>23</v>
      </c>
      <c r="P299">
        <v>22955</v>
      </c>
      <c r="Q299">
        <v>5.5869999999999997</v>
      </c>
      <c r="R299" t="s">
        <v>352</v>
      </c>
    </row>
    <row r="300" spans="6:19" x14ac:dyDescent="0.35">
      <c r="F300">
        <v>10673</v>
      </c>
      <c r="G300">
        <v>2.214</v>
      </c>
      <c r="H300" t="s">
        <v>347</v>
      </c>
      <c r="K300">
        <v>10862</v>
      </c>
      <c r="L300">
        <v>1.768</v>
      </c>
      <c r="M300" t="s">
        <v>356</v>
      </c>
      <c r="P300">
        <v>23096</v>
      </c>
      <c r="Q300">
        <v>2.331</v>
      </c>
      <c r="R300" t="s">
        <v>352</v>
      </c>
      <c r="S300">
        <v>25</v>
      </c>
    </row>
    <row r="301" spans="6:19" x14ac:dyDescent="0.35">
      <c r="F301">
        <v>10680</v>
      </c>
      <c r="G301">
        <v>3.9350000000000001</v>
      </c>
      <c r="H301" t="s">
        <v>347</v>
      </c>
      <c r="K301">
        <v>10741</v>
      </c>
      <c r="L301">
        <v>1.819</v>
      </c>
      <c r="M301" t="s">
        <v>357</v>
      </c>
      <c r="P301">
        <v>22582</v>
      </c>
      <c r="Q301">
        <v>1.8520000000000001</v>
      </c>
      <c r="R301" t="s">
        <v>353</v>
      </c>
    </row>
    <row r="302" spans="6:19" x14ac:dyDescent="0.35">
      <c r="F302">
        <v>10684</v>
      </c>
      <c r="G302">
        <v>2.1989999999999998</v>
      </c>
      <c r="H302" t="s">
        <v>347</v>
      </c>
      <c r="K302">
        <v>10644</v>
      </c>
      <c r="L302">
        <v>2.0659999999999998</v>
      </c>
      <c r="M302" t="s">
        <v>357</v>
      </c>
      <c r="P302">
        <v>22806</v>
      </c>
      <c r="Q302">
        <v>1.88</v>
      </c>
      <c r="R302" t="s">
        <v>353</v>
      </c>
    </row>
    <row r="303" spans="6:19" x14ac:dyDescent="0.35">
      <c r="F303">
        <v>10701</v>
      </c>
      <c r="G303">
        <v>2.4089999999999998</v>
      </c>
      <c r="H303" t="s">
        <v>347</v>
      </c>
      <c r="K303">
        <v>10645</v>
      </c>
      <c r="L303">
        <v>3.2989999999999999</v>
      </c>
      <c r="M303" t="s">
        <v>357</v>
      </c>
      <c r="P303">
        <v>22534</v>
      </c>
      <c r="Q303">
        <v>1.65</v>
      </c>
      <c r="R303" t="s">
        <v>353</v>
      </c>
    </row>
    <row r="304" spans="6:19" x14ac:dyDescent="0.35">
      <c r="F304">
        <v>10706</v>
      </c>
      <c r="G304">
        <v>1.4870000000000001</v>
      </c>
      <c r="H304" t="s">
        <v>347</v>
      </c>
      <c r="K304">
        <v>10649</v>
      </c>
      <c r="L304">
        <v>2.444</v>
      </c>
      <c r="M304" t="s">
        <v>357</v>
      </c>
      <c r="P304">
        <v>22538</v>
      </c>
      <c r="Q304">
        <v>1.8620000000000001</v>
      </c>
      <c r="R304" t="s">
        <v>353</v>
      </c>
    </row>
    <row r="305" spans="6:18" x14ac:dyDescent="0.35">
      <c r="F305">
        <v>10715</v>
      </c>
      <c r="G305">
        <v>2.7519999999999998</v>
      </c>
      <c r="H305" t="s">
        <v>347</v>
      </c>
      <c r="K305">
        <v>10654</v>
      </c>
      <c r="L305">
        <v>3.089</v>
      </c>
      <c r="M305" t="s">
        <v>357</v>
      </c>
      <c r="P305">
        <v>22543</v>
      </c>
      <c r="Q305">
        <v>1.5860000000000001</v>
      </c>
      <c r="R305" t="s">
        <v>353</v>
      </c>
    </row>
    <row r="306" spans="6:18" x14ac:dyDescent="0.35">
      <c r="F306">
        <v>10723</v>
      </c>
      <c r="G306">
        <v>12.377000000000001</v>
      </c>
      <c r="H306" t="s">
        <v>347</v>
      </c>
      <c r="K306">
        <v>10659</v>
      </c>
      <c r="L306">
        <v>1.6950000000000001</v>
      </c>
      <c r="M306" t="s">
        <v>357</v>
      </c>
      <c r="P306">
        <v>22548</v>
      </c>
      <c r="Q306">
        <v>3.7389999999999999</v>
      </c>
      <c r="R306" t="s">
        <v>353</v>
      </c>
    </row>
    <row r="307" spans="6:18" x14ac:dyDescent="0.35">
      <c r="F307">
        <v>10741</v>
      </c>
      <c r="G307">
        <v>2.1539999999999999</v>
      </c>
      <c r="H307" t="s">
        <v>347</v>
      </c>
      <c r="K307">
        <v>10665</v>
      </c>
      <c r="L307">
        <v>1.6080000000000001</v>
      </c>
      <c r="M307" t="s">
        <v>357</v>
      </c>
      <c r="P307">
        <v>22549</v>
      </c>
      <c r="Q307">
        <v>5.101</v>
      </c>
      <c r="R307" t="s">
        <v>353</v>
      </c>
    </row>
    <row r="308" spans="6:18" x14ac:dyDescent="0.35">
      <c r="F308">
        <v>10748</v>
      </c>
      <c r="G308">
        <v>2.117</v>
      </c>
      <c r="H308" t="s">
        <v>347</v>
      </c>
      <c r="K308">
        <v>10672</v>
      </c>
      <c r="L308">
        <v>1.7210000000000001</v>
      </c>
      <c r="M308" t="s">
        <v>357</v>
      </c>
      <c r="P308">
        <v>22557</v>
      </c>
      <c r="Q308">
        <v>7.5430000000000001</v>
      </c>
      <c r="R308" t="s">
        <v>353</v>
      </c>
    </row>
    <row r="309" spans="6:18" x14ac:dyDescent="0.35">
      <c r="F309">
        <v>10749</v>
      </c>
      <c r="G309">
        <v>2.278</v>
      </c>
      <c r="H309" t="s">
        <v>347</v>
      </c>
      <c r="K309">
        <v>10679</v>
      </c>
      <c r="L309">
        <v>1.9790000000000001</v>
      </c>
      <c r="M309" t="s">
        <v>357</v>
      </c>
      <c r="P309">
        <v>22562</v>
      </c>
      <c r="Q309">
        <v>4.1870000000000003</v>
      </c>
      <c r="R309" t="s">
        <v>353</v>
      </c>
    </row>
    <row r="310" spans="6:18" x14ac:dyDescent="0.35">
      <c r="F310">
        <v>10752</v>
      </c>
      <c r="G310">
        <v>13.86</v>
      </c>
      <c r="H310" t="s">
        <v>347</v>
      </c>
      <c r="K310">
        <v>10684</v>
      </c>
      <c r="L310">
        <v>1.69</v>
      </c>
      <c r="M310" t="s">
        <v>357</v>
      </c>
      <c r="P310">
        <v>22563</v>
      </c>
      <c r="Q310">
        <v>6.9429999999999996</v>
      </c>
      <c r="R310" t="s">
        <v>353</v>
      </c>
    </row>
    <row r="311" spans="6:18" x14ac:dyDescent="0.35">
      <c r="F311">
        <v>10774</v>
      </c>
      <c r="G311">
        <v>2.6259999999999999</v>
      </c>
      <c r="H311" t="s">
        <v>347</v>
      </c>
      <c r="K311">
        <v>10688</v>
      </c>
      <c r="L311">
        <v>2.177</v>
      </c>
      <c r="M311" t="s">
        <v>357</v>
      </c>
      <c r="P311">
        <v>22565</v>
      </c>
      <c r="Q311">
        <v>1.9830000000000001</v>
      </c>
      <c r="R311" t="s">
        <v>353</v>
      </c>
    </row>
    <row r="312" spans="6:18" x14ac:dyDescent="0.35">
      <c r="F312">
        <v>10775</v>
      </c>
      <c r="G312">
        <v>1.532</v>
      </c>
      <c r="H312" t="s">
        <v>347</v>
      </c>
      <c r="K312">
        <v>10698</v>
      </c>
      <c r="L312">
        <v>6.319</v>
      </c>
      <c r="M312" t="s">
        <v>357</v>
      </c>
      <c r="P312">
        <v>22575</v>
      </c>
      <c r="Q312">
        <v>3.714</v>
      </c>
      <c r="R312" t="s">
        <v>353</v>
      </c>
    </row>
    <row r="313" spans="6:18" x14ac:dyDescent="0.35">
      <c r="F313">
        <v>10776</v>
      </c>
      <c r="G313">
        <v>2.0649999999999999</v>
      </c>
      <c r="H313" t="s">
        <v>347</v>
      </c>
      <c r="K313">
        <v>10705</v>
      </c>
      <c r="L313">
        <v>1.7949999999999999</v>
      </c>
      <c r="M313" t="s">
        <v>357</v>
      </c>
      <c r="P313">
        <v>22585</v>
      </c>
      <c r="Q313">
        <v>1.522</v>
      </c>
      <c r="R313" t="s">
        <v>353</v>
      </c>
    </row>
    <row r="314" spans="6:18" x14ac:dyDescent="0.35">
      <c r="F314">
        <v>10813</v>
      </c>
      <c r="G314">
        <v>5.9189999999999996</v>
      </c>
      <c r="H314" t="s">
        <v>347</v>
      </c>
      <c r="K314">
        <v>10709</v>
      </c>
      <c r="L314">
        <v>2.7669999999999999</v>
      </c>
      <c r="M314" t="s">
        <v>357</v>
      </c>
      <c r="P314">
        <v>22590</v>
      </c>
      <c r="Q314">
        <v>12.111000000000001</v>
      </c>
      <c r="R314" t="s">
        <v>353</v>
      </c>
    </row>
    <row r="315" spans="6:18" x14ac:dyDescent="0.35">
      <c r="F315">
        <v>10824</v>
      </c>
      <c r="G315">
        <v>1.776</v>
      </c>
      <c r="H315" t="s">
        <v>347</v>
      </c>
      <c r="K315">
        <v>10714</v>
      </c>
      <c r="L315">
        <v>1.5860000000000001</v>
      </c>
      <c r="M315" t="s">
        <v>357</v>
      </c>
      <c r="P315">
        <v>22596</v>
      </c>
      <c r="Q315">
        <v>1.647</v>
      </c>
      <c r="R315" t="s">
        <v>353</v>
      </c>
    </row>
    <row r="316" spans="6:18" x14ac:dyDescent="0.35">
      <c r="F316">
        <v>10952</v>
      </c>
      <c r="G316">
        <v>1.8580000000000001</v>
      </c>
      <c r="H316" t="s">
        <v>347</v>
      </c>
      <c r="K316">
        <v>10723</v>
      </c>
      <c r="L316">
        <v>2.4209999999999998</v>
      </c>
      <c r="M316" t="s">
        <v>357</v>
      </c>
      <c r="P316">
        <v>22604</v>
      </c>
      <c r="Q316">
        <v>1.706</v>
      </c>
      <c r="R316" t="s">
        <v>353</v>
      </c>
    </row>
    <row r="317" spans="6:18" x14ac:dyDescent="0.35">
      <c r="F317">
        <v>11325</v>
      </c>
      <c r="G317">
        <v>1.712</v>
      </c>
      <c r="H317" t="s">
        <v>347</v>
      </c>
      <c r="I317">
        <v>51</v>
      </c>
      <c r="K317">
        <v>10724</v>
      </c>
      <c r="L317">
        <v>2.7690000000000001</v>
      </c>
      <c r="M317" t="s">
        <v>357</v>
      </c>
      <c r="P317">
        <v>22608</v>
      </c>
      <c r="Q317">
        <v>4.0609999999999999</v>
      </c>
      <c r="R317" t="s">
        <v>353</v>
      </c>
    </row>
    <row r="318" spans="6:18" x14ac:dyDescent="0.35">
      <c r="F318">
        <v>106</v>
      </c>
      <c r="G318">
        <v>2.0819999999999999</v>
      </c>
      <c r="H318" t="s">
        <v>348</v>
      </c>
      <c r="K318">
        <v>10744</v>
      </c>
      <c r="L318">
        <v>4.4160000000000004</v>
      </c>
      <c r="M318" t="s">
        <v>357</v>
      </c>
      <c r="P318">
        <v>22624</v>
      </c>
      <c r="Q318">
        <v>1.5329999999999999</v>
      </c>
      <c r="R318" t="s">
        <v>353</v>
      </c>
    </row>
    <row r="319" spans="6:18" x14ac:dyDescent="0.35">
      <c r="F319">
        <v>10105</v>
      </c>
      <c r="G319">
        <v>7.3719999999999999</v>
      </c>
      <c r="H319" t="s">
        <v>348</v>
      </c>
      <c r="K319">
        <v>10748</v>
      </c>
      <c r="L319">
        <v>1.4590000000000001</v>
      </c>
      <c r="M319" t="s">
        <v>357</v>
      </c>
      <c r="P319">
        <v>22636</v>
      </c>
      <c r="Q319">
        <v>2.8769999999999998</v>
      </c>
      <c r="R319" t="s">
        <v>353</v>
      </c>
    </row>
    <row r="320" spans="6:18" x14ac:dyDescent="0.35">
      <c r="F320">
        <v>10259</v>
      </c>
      <c r="G320">
        <v>2.9510000000000001</v>
      </c>
      <c r="H320" t="s">
        <v>348</v>
      </c>
      <c r="K320">
        <v>10795</v>
      </c>
      <c r="L320">
        <v>1.83</v>
      </c>
      <c r="M320" t="s">
        <v>357</v>
      </c>
      <c r="P320">
        <v>23183</v>
      </c>
      <c r="Q320">
        <v>1.6779999999999999</v>
      </c>
      <c r="R320" t="s">
        <v>353</v>
      </c>
    </row>
    <row r="321" spans="6:19" x14ac:dyDescent="0.35">
      <c r="F321">
        <v>155</v>
      </c>
      <c r="G321">
        <v>2.8220000000000001</v>
      </c>
      <c r="H321" t="s">
        <v>348</v>
      </c>
      <c r="K321">
        <v>10883</v>
      </c>
      <c r="L321">
        <v>2.5339999999999998</v>
      </c>
      <c r="M321" t="s">
        <v>357</v>
      </c>
      <c r="N321">
        <v>22</v>
      </c>
      <c r="P321">
        <v>23544</v>
      </c>
      <c r="Q321">
        <v>2.2109999999999999</v>
      </c>
      <c r="R321" t="s">
        <v>353</v>
      </c>
      <c r="S321">
        <v>21</v>
      </c>
    </row>
    <row r="322" spans="6:19" x14ac:dyDescent="0.35">
      <c r="F322">
        <v>10408</v>
      </c>
      <c r="G322">
        <v>1.6619999999999999</v>
      </c>
      <c r="H322" t="s">
        <v>348</v>
      </c>
      <c r="K322">
        <v>10893</v>
      </c>
      <c r="L322">
        <v>1.853</v>
      </c>
      <c r="M322" t="s">
        <v>357</v>
      </c>
    </row>
    <row r="323" spans="6:19" x14ac:dyDescent="0.35">
      <c r="F323">
        <v>197</v>
      </c>
      <c r="G323">
        <v>1.9590000000000001</v>
      </c>
      <c r="H323" t="s">
        <v>348</v>
      </c>
      <c r="K323">
        <v>6426</v>
      </c>
      <c r="L323">
        <v>3.1120000000000001</v>
      </c>
      <c r="M323" t="s">
        <v>378</v>
      </c>
      <c r="P323">
        <v>10858</v>
      </c>
      <c r="Q323">
        <v>2.7330000000000001</v>
      </c>
      <c r="R323" t="s">
        <v>354</v>
      </c>
    </row>
    <row r="324" spans="6:19" x14ac:dyDescent="0.35">
      <c r="F324">
        <v>10480</v>
      </c>
      <c r="G324">
        <v>1.6519999999999999</v>
      </c>
      <c r="H324" t="s">
        <v>348</v>
      </c>
      <c r="K324">
        <v>6529</v>
      </c>
      <c r="L324">
        <v>1.7290000000000001</v>
      </c>
      <c r="M324" t="s">
        <v>378</v>
      </c>
      <c r="P324">
        <v>10864</v>
      </c>
      <c r="Q324">
        <v>6.399</v>
      </c>
      <c r="R324" t="s">
        <v>354</v>
      </c>
    </row>
    <row r="325" spans="6:19" x14ac:dyDescent="0.35">
      <c r="F325">
        <v>10037</v>
      </c>
      <c r="G325">
        <v>3.0270000000000001</v>
      </c>
      <c r="H325" t="s">
        <v>348</v>
      </c>
      <c r="K325">
        <v>6286</v>
      </c>
      <c r="L325">
        <v>5.3650000000000002</v>
      </c>
      <c r="M325" t="s">
        <v>378</v>
      </c>
      <c r="P325">
        <v>10866</v>
      </c>
      <c r="Q325">
        <v>4.4850000000000003</v>
      </c>
      <c r="R325" t="s">
        <v>354</v>
      </c>
    </row>
    <row r="326" spans="6:19" x14ac:dyDescent="0.35">
      <c r="F326">
        <v>10043</v>
      </c>
      <c r="G326">
        <v>4.2080000000000002</v>
      </c>
      <c r="H326" t="s">
        <v>348</v>
      </c>
      <c r="K326">
        <v>6291</v>
      </c>
      <c r="L326">
        <v>6.359</v>
      </c>
      <c r="M326" t="s">
        <v>378</v>
      </c>
      <c r="P326">
        <v>10869</v>
      </c>
      <c r="Q326">
        <v>12.776999999999999</v>
      </c>
      <c r="R326" t="s">
        <v>354</v>
      </c>
    </row>
    <row r="327" spans="6:19" x14ac:dyDescent="0.35">
      <c r="F327">
        <v>10049</v>
      </c>
      <c r="G327">
        <v>15.331</v>
      </c>
      <c r="H327" t="s">
        <v>348</v>
      </c>
      <c r="K327">
        <v>6295</v>
      </c>
      <c r="L327">
        <v>3.8380000000000001</v>
      </c>
      <c r="M327" t="s">
        <v>378</v>
      </c>
      <c r="P327">
        <v>10870</v>
      </c>
      <c r="Q327">
        <v>2.786</v>
      </c>
      <c r="R327" t="s">
        <v>354</v>
      </c>
    </row>
    <row r="328" spans="6:19" x14ac:dyDescent="0.35">
      <c r="F328">
        <v>10054</v>
      </c>
      <c r="G328">
        <v>1.5149999999999999</v>
      </c>
      <c r="H328" t="s">
        <v>348</v>
      </c>
      <c r="K328">
        <v>6298</v>
      </c>
      <c r="L328">
        <v>1.5229999999999999</v>
      </c>
      <c r="M328" t="s">
        <v>378</v>
      </c>
      <c r="P328">
        <v>10883</v>
      </c>
      <c r="Q328">
        <v>7.516</v>
      </c>
      <c r="R328" t="s">
        <v>354</v>
      </c>
    </row>
    <row r="329" spans="6:19" x14ac:dyDescent="0.35">
      <c r="F329">
        <v>10065</v>
      </c>
      <c r="G329">
        <v>3.4249999999999998</v>
      </c>
      <c r="H329" t="s">
        <v>348</v>
      </c>
      <c r="K329">
        <v>6304</v>
      </c>
      <c r="L329">
        <v>1.61</v>
      </c>
      <c r="M329" t="s">
        <v>378</v>
      </c>
      <c r="P329">
        <v>10892</v>
      </c>
      <c r="Q329">
        <v>13.108000000000001</v>
      </c>
      <c r="R329" t="s">
        <v>354</v>
      </c>
    </row>
    <row r="330" spans="6:19" x14ac:dyDescent="0.35">
      <c r="F330">
        <v>10072</v>
      </c>
      <c r="G330">
        <v>1.758</v>
      </c>
      <c r="H330" t="s">
        <v>348</v>
      </c>
      <c r="K330">
        <v>6316</v>
      </c>
      <c r="L330">
        <v>6.0910000000000002</v>
      </c>
      <c r="M330" t="s">
        <v>378</v>
      </c>
      <c r="P330">
        <v>10901</v>
      </c>
      <c r="Q330">
        <v>7.4820000000000002</v>
      </c>
      <c r="R330" t="s">
        <v>354</v>
      </c>
    </row>
    <row r="331" spans="6:19" x14ac:dyDescent="0.35">
      <c r="F331">
        <v>10076</v>
      </c>
      <c r="G331">
        <v>3.6190000000000002</v>
      </c>
      <c r="H331" t="s">
        <v>348</v>
      </c>
      <c r="K331">
        <v>6317</v>
      </c>
      <c r="L331">
        <v>1.677</v>
      </c>
      <c r="M331" t="s">
        <v>378</v>
      </c>
      <c r="P331">
        <v>10930</v>
      </c>
      <c r="Q331">
        <v>2.6419999999999999</v>
      </c>
      <c r="R331" t="s">
        <v>354</v>
      </c>
    </row>
    <row r="332" spans="6:19" x14ac:dyDescent="0.35">
      <c r="F332">
        <v>10080</v>
      </c>
      <c r="G332">
        <v>3.0760000000000001</v>
      </c>
      <c r="H332" t="s">
        <v>348</v>
      </c>
      <c r="K332">
        <v>6324</v>
      </c>
      <c r="L332">
        <v>1.5609999999999999</v>
      </c>
      <c r="M332" t="s">
        <v>378</v>
      </c>
      <c r="P332">
        <v>10940</v>
      </c>
      <c r="Q332">
        <v>3.718</v>
      </c>
      <c r="R332" t="s">
        <v>354</v>
      </c>
    </row>
    <row r="333" spans="6:19" x14ac:dyDescent="0.35">
      <c r="F333">
        <v>10085</v>
      </c>
      <c r="G333">
        <v>2.8690000000000002</v>
      </c>
      <c r="H333" t="s">
        <v>348</v>
      </c>
      <c r="K333">
        <v>6334</v>
      </c>
      <c r="L333">
        <v>1.76</v>
      </c>
      <c r="M333" t="s">
        <v>378</v>
      </c>
      <c r="P333">
        <v>10990</v>
      </c>
      <c r="Q333">
        <v>4.1260000000000003</v>
      </c>
      <c r="R333" t="s">
        <v>354</v>
      </c>
      <c r="S333">
        <v>12</v>
      </c>
    </row>
    <row r="334" spans="6:19" x14ac:dyDescent="0.35">
      <c r="F334">
        <v>10088</v>
      </c>
      <c r="G334">
        <v>4.5350000000000001</v>
      </c>
      <c r="H334" t="s">
        <v>348</v>
      </c>
      <c r="K334">
        <v>6338</v>
      </c>
      <c r="L334">
        <v>2.4670000000000001</v>
      </c>
      <c r="M334" t="s">
        <v>378</v>
      </c>
      <c r="P334">
        <v>11301</v>
      </c>
      <c r="Q334">
        <v>2.6709999999999998</v>
      </c>
      <c r="R334" t="s">
        <v>354</v>
      </c>
    </row>
    <row r="335" spans="6:19" x14ac:dyDescent="0.35">
      <c r="F335">
        <v>10089</v>
      </c>
      <c r="G335">
        <v>2.1520000000000001</v>
      </c>
      <c r="H335" t="s">
        <v>348</v>
      </c>
      <c r="K335">
        <v>6350</v>
      </c>
      <c r="L335">
        <v>2.4620000000000002</v>
      </c>
      <c r="M335" t="s">
        <v>378</v>
      </c>
      <c r="P335">
        <v>1248</v>
      </c>
      <c r="Q335">
        <v>1.9930000000000001</v>
      </c>
      <c r="R335" t="s">
        <v>356</v>
      </c>
    </row>
    <row r="336" spans="6:19" x14ac:dyDescent="0.35">
      <c r="F336">
        <v>10095</v>
      </c>
      <c r="G336">
        <v>11.207000000000001</v>
      </c>
      <c r="H336" t="s">
        <v>348</v>
      </c>
      <c r="K336">
        <v>6357</v>
      </c>
      <c r="L336">
        <v>1.841</v>
      </c>
      <c r="M336" t="s">
        <v>378</v>
      </c>
      <c r="P336">
        <v>1249</v>
      </c>
      <c r="Q336">
        <v>2.157</v>
      </c>
      <c r="R336" t="s">
        <v>356</v>
      </c>
    </row>
    <row r="337" spans="6:18" x14ac:dyDescent="0.35">
      <c r="F337">
        <v>10099</v>
      </c>
      <c r="G337">
        <v>4.649</v>
      </c>
      <c r="H337" t="s">
        <v>348</v>
      </c>
      <c r="K337">
        <v>6378</v>
      </c>
      <c r="L337">
        <v>2.621</v>
      </c>
      <c r="M337" t="s">
        <v>378</v>
      </c>
      <c r="P337">
        <v>19279</v>
      </c>
      <c r="Q337">
        <v>13.102</v>
      </c>
      <c r="R337" t="s">
        <v>356</v>
      </c>
    </row>
    <row r="338" spans="6:18" x14ac:dyDescent="0.35">
      <c r="F338">
        <v>10107</v>
      </c>
      <c r="G338">
        <v>5.68</v>
      </c>
      <c r="H338" t="s">
        <v>348</v>
      </c>
      <c r="K338">
        <v>6387</v>
      </c>
      <c r="L338">
        <v>2.093</v>
      </c>
      <c r="M338" t="s">
        <v>378</v>
      </c>
      <c r="P338">
        <v>19285</v>
      </c>
      <c r="Q338">
        <v>5.2030000000000003</v>
      </c>
      <c r="R338" t="s">
        <v>356</v>
      </c>
    </row>
    <row r="339" spans="6:18" x14ac:dyDescent="0.35">
      <c r="F339">
        <v>10108</v>
      </c>
      <c r="G339">
        <v>2.4390000000000001</v>
      </c>
      <c r="H339" t="s">
        <v>348</v>
      </c>
      <c r="K339">
        <v>6400</v>
      </c>
      <c r="L339">
        <v>2.6629999999999998</v>
      </c>
      <c r="M339" t="s">
        <v>378</v>
      </c>
      <c r="P339">
        <v>19289</v>
      </c>
      <c r="Q339">
        <v>2.028</v>
      </c>
      <c r="R339" t="s">
        <v>356</v>
      </c>
    </row>
    <row r="340" spans="6:18" x14ac:dyDescent="0.35">
      <c r="F340">
        <v>10110</v>
      </c>
      <c r="G340">
        <v>7.1509999999999998</v>
      </c>
      <c r="H340" t="s">
        <v>348</v>
      </c>
      <c r="K340">
        <v>6408</v>
      </c>
      <c r="L340">
        <v>2.0870000000000002</v>
      </c>
      <c r="M340" t="s">
        <v>378</v>
      </c>
      <c r="P340">
        <v>19293</v>
      </c>
      <c r="Q340">
        <v>3.0920000000000001</v>
      </c>
      <c r="R340" t="s">
        <v>356</v>
      </c>
    </row>
    <row r="341" spans="6:18" x14ac:dyDescent="0.35">
      <c r="F341">
        <v>10115</v>
      </c>
      <c r="G341">
        <v>1.875</v>
      </c>
      <c r="H341" t="s">
        <v>348</v>
      </c>
      <c r="K341">
        <v>6414</v>
      </c>
      <c r="L341">
        <v>1.484</v>
      </c>
      <c r="M341" t="s">
        <v>378</v>
      </c>
      <c r="P341">
        <v>19294</v>
      </c>
      <c r="Q341">
        <v>3.0979999999999999</v>
      </c>
      <c r="R341" t="s">
        <v>356</v>
      </c>
    </row>
    <row r="342" spans="6:18" x14ac:dyDescent="0.35">
      <c r="F342">
        <v>10121</v>
      </c>
      <c r="G342">
        <v>5.0620000000000003</v>
      </c>
      <c r="H342" t="s">
        <v>348</v>
      </c>
      <c r="K342">
        <v>6422</v>
      </c>
      <c r="L342">
        <v>2.2050000000000001</v>
      </c>
      <c r="M342" t="s">
        <v>378</v>
      </c>
      <c r="P342">
        <v>19299</v>
      </c>
      <c r="Q342">
        <v>11.973000000000001</v>
      </c>
      <c r="R342" t="s">
        <v>356</v>
      </c>
    </row>
    <row r="343" spans="6:18" x14ac:dyDescent="0.35">
      <c r="F343">
        <v>10126</v>
      </c>
      <c r="G343">
        <v>2.4769999999999999</v>
      </c>
      <c r="H343" t="s">
        <v>348</v>
      </c>
      <c r="K343">
        <v>6432</v>
      </c>
      <c r="L343">
        <v>2.2970000000000002</v>
      </c>
      <c r="M343" t="s">
        <v>378</v>
      </c>
      <c r="P343">
        <v>19303</v>
      </c>
      <c r="Q343">
        <v>2.073</v>
      </c>
      <c r="R343" t="s">
        <v>356</v>
      </c>
    </row>
    <row r="344" spans="6:18" x14ac:dyDescent="0.35">
      <c r="F344">
        <v>10130</v>
      </c>
      <c r="G344">
        <v>2.1150000000000002</v>
      </c>
      <c r="H344" t="s">
        <v>348</v>
      </c>
      <c r="K344">
        <v>6449</v>
      </c>
      <c r="L344">
        <v>2.0510000000000002</v>
      </c>
      <c r="M344" t="s">
        <v>378</v>
      </c>
      <c r="P344">
        <v>19310</v>
      </c>
      <c r="Q344">
        <v>7.282</v>
      </c>
      <c r="R344" t="s">
        <v>356</v>
      </c>
    </row>
    <row r="345" spans="6:18" x14ac:dyDescent="0.35">
      <c r="F345">
        <v>10133</v>
      </c>
      <c r="G345">
        <v>10.336</v>
      </c>
      <c r="H345" t="s">
        <v>348</v>
      </c>
      <c r="K345">
        <v>6482</v>
      </c>
      <c r="L345">
        <v>3.1840000000000002</v>
      </c>
      <c r="M345" t="s">
        <v>378</v>
      </c>
      <c r="N345">
        <v>24</v>
      </c>
      <c r="P345">
        <v>19315</v>
      </c>
      <c r="Q345">
        <v>1.6040000000000001</v>
      </c>
      <c r="R345" t="s">
        <v>356</v>
      </c>
    </row>
    <row r="346" spans="6:18" x14ac:dyDescent="0.35">
      <c r="F346">
        <v>10136</v>
      </c>
      <c r="G346">
        <v>1.5569999999999999</v>
      </c>
      <c r="H346" t="s">
        <v>348</v>
      </c>
      <c r="K346">
        <v>6524</v>
      </c>
      <c r="L346">
        <v>1.8109999999999999</v>
      </c>
      <c r="M346" t="s">
        <v>378</v>
      </c>
      <c r="P346">
        <v>19325</v>
      </c>
      <c r="Q346">
        <v>1.907</v>
      </c>
      <c r="R346" t="s">
        <v>356</v>
      </c>
    </row>
    <row r="347" spans="6:18" x14ac:dyDescent="0.35">
      <c r="F347">
        <v>10137</v>
      </c>
      <c r="G347">
        <v>2.6360000000000001</v>
      </c>
      <c r="H347" t="s">
        <v>348</v>
      </c>
      <c r="K347">
        <v>11220</v>
      </c>
      <c r="L347">
        <v>1.603</v>
      </c>
      <c r="M347" t="s">
        <v>358</v>
      </c>
      <c r="P347">
        <v>19335</v>
      </c>
      <c r="Q347">
        <v>6.75</v>
      </c>
      <c r="R347" t="s">
        <v>356</v>
      </c>
    </row>
    <row r="348" spans="6:18" x14ac:dyDescent="0.35">
      <c r="F348">
        <v>10147</v>
      </c>
      <c r="G348">
        <v>12.166</v>
      </c>
      <c r="H348" t="s">
        <v>348</v>
      </c>
      <c r="K348">
        <v>11979</v>
      </c>
      <c r="L348">
        <v>1.542</v>
      </c>
      <c r="M348" t="s">
        <v>358</v>
      </c>
      <c r="P348">
        <v>19339</v>
      </c>
      <c r="Q348">
        <v>1.9410000000000001</v>
      </c>
      <c r="R348" t="s">
        <v>356</v>
      </c>
    </row>
    <row r="349" spans="6:18" x14ac:dyDescent="0.35">
      <c r="F349">
        <v>10152</v>
      </c>
      <c r="G349">
        <v>2.8980000000000001</v>
      </c>
      <c r="H349" t="s">
        <v>348</v>
      </c>
      <c r="K349">
        <v>11031</v>
      </c>
      <c r="L349">
        <v>6.0019999999999998</v>
      </c>
      <c r="M349" t="s">
        <v>358</v>
      </c>
      <c r="P349">
        <v>19340</v>
      </c>
      <c r="Q349">
        <v>2.391</v>
      </c>
      <c r="R349" t="s">
        <v>356</v>
      </c>
    </row>
    <row r="350" spans="6:18" x14ac:dyDescent="0.35">
      <c r="F350">
        <v>10157</v>
      </c>
      <c r="G350">
        <v>3.45</v>
      </c>
      <c r="H350" t="s">
        <v>348</v>
      </c>
      <c r="K350">
        <v>11036</v>
      </c>
      <c r="L350">
        <v>3.12</v>
      </c>
      <c r="M350" t="s">
        <v>358</v>
      </c>
      <c r="P350">
        <v>19344</v>
      </c>
      <c r="Q350">
        <v>8.0020000000000007</v>
      </c>
      <c r="R350" t="s">
        <v>356</v>
      </c>
    </row>
    <row r="351" spans="6:18" x14ac:dyDescent="0.35">
      <c r="F351">
        <v>10158</v>
      </c>
      <c r="G351">
        <v>1.722</v>
      </c>
      <c r="H351" t="s">
        <v>348</v>
      </c>
      <c r="K351">
        <v>11039</v>
      </c>
      <c r="L351">
        <v>2.278</v>
      </c>
      <c r="M351" t="s">
        <v>358</v>
      </c>
      <c r="P351">
        <v>19361</v>
      </c>
      <c r="Q351">
        <v>6.2859999999999996</v>
      </c>
      <c r="R351" t="s">
        <v>356</v>
      </c>
    </row>
    <row r="352" spans="6:18" x14ac:dyDescent="0.35">
      <c r="F352">
        <v>10163</v>
      </c>
      <c r="G352">
        <v>2.7919999999999998</v>
      </c>
      <c r="H352" t="s">
        <v>348</v>
      </c>
      <c r="K352">
        <v>11040</v>
      </c>
      <c r="L352">
        <v>2.665</v>
      </c>
      <c r="M352" t="s">
        <v>358</v>
      </c>
      <c r="P352">
        <v>19362</v>
      </c>
      <c r="Q352">
        <v>2.5870000000000002</v>
      </c>
      <c r="R352" t="s">
        <v>356</v>
      </c>
    </row>
    <row r="353" spans="6:19" x14ac:dyDescent="0.35">
      <c r="F353">
        <v>10168</v>
      </c>
      <c r="G353">
        <v>2.29</v>
      </c>
      <c r="H353" t="s">
        <v>348</v>
      </c>
      <c r="K353">
        <v>11044</v>
      </c>
      <c r="L353">
        <v>2.8069999999999999</v>
      </c>
      <c r="M353" t="s">
        <v>358</v>
      </c>
      <c r="P353">
        <v>19373</v>
      </c>
      <c r="Q353">
        <v>1.8440000000000001</v>
      </c>
      <c r="R353" t="s">
        <v>356</v>
      </c>
    </row>
    <row r="354" spans="6:19" x14ac:dyDescent="0.35">
      <c r="F354">
        <v>10182</v>
      </c>
      <c r="G354">
        <v>3.1469999999999998</v>
      </c>
      <c r="H354" t="s">
        <v>348</v>
      </c>
      <c r="K354">
        <v>11054</v>
      </c>
      <c r="L354">
        <v>2.3759999999999999</v>
      </c>
      <c r="M354" t="s">
        <v>358</v>
      </c>
      <c r="P354">
        <v>19387</v>
      </c>
      <c r="Q354">
        <v>1.7030000000000001</v>
      </c>
      <c r="R354" t="s">
        <v>356</v>
      </c>
    </row>
    <row r="355" spans="6:19" x14ac:dyDescent="0.35">
      <c r="F355">
        <v>10186</v>
      </c>
      <c r="G355">
        <v>3.0510000000000002</v>
      </c>
      <c r="H355" t="s">
        <v>348</v>
      </c>
      <c r="K355">
        <v>11057</v>
      </c>
      <c r="L355">
        <v>2.0659999999999998</v>
      </c>
      <c r="M355" t="s">
        <v>358</v>
      </c>
      <c r="P355">
        <v>19423</v>
      </c>
      <c r="Q355">
        <v>5.6449999999999996</v>
      </c>
      <c r="R355" t="s">
        <v>356</v>
      </c>
    </row>
    <row r="356" spans="6:19" x14ac:dyDescent="0.35">
      <c r="F356">
        <v>10188</v>
      </c>
      <c r="G356">
        <v>13.172000000000001</v>
      </c>
      <c r="H356" t="s">
        <v>348</v>
      </c>
      <c r="K356">
        <v>11063</v>
      </c>
      <c r="L356">
        <v>3.641</v>
      </c>
      <c r="M356" t="s">
        <v>358</v>
      </c>
      <c r="P356">
        <v>19718</v>
      </c>
      <c r="Q356">
        <v>1.472</v>
      </c>
      <c r="R356" t="s">
        <v>356</v>
      </c>
    </row>
    <row r="357" spans="6:19" x14ac:dyDescent="0.35">
      <c r="F357">
        <v>10194</v>
      </c>
      <c r="G357">
        <v>1.9430000000000001</v>
      </c>
      <c r="H357" t="s">
        <v>348</v>
      </c>
      <c r="K357">
        <v>11069</v>
      </c>
      <c r="L357">
        <v>3.3809999999999998</v>
      </c>
      <c r="M357" t="s">
        <v>358</v>
      </c>
      <c r="P357">
        <v>19862</v>
      </c>
      <c r="Q357">
        <v>1.66</v>
      </c>
      <c r="R357" t="s">
        <v>356</v>
      </c>
      <c r="S357">
        <v>24</v>
      </c>
    </row>
    <row r="358" spans="6:19" x14ac:dyDescent="0.35">
      <c r="F358">
        <v>10199</v>
      </c>
      <c r="G358">
        <v>2.3610000000000002</v>
      </c>
      <c r="H358" t="s">
        <v>348</v>
      </c>
      <c r="K358">
        <v>11073</v>
      </c>
      <c r="L358">
        <v>2.649</v>
      </c>
      <c r="M358" t="s">
        <v>358</v>
      </c>
      <c r="P358">
        <v>20419</v>
      </c>
      <c r="Q358">
        <v>2.0630000000000002</v>
      </c>
      <c r="R358" t="s">
        <v>356</v>
      </c>
    </row>
    <row r="359" spans="6:19" x14ac:dyDescent="0.35">
      <c r="F359">
        <v>10206</v>
      </c>
      <c r="G359">
        <v>1.6539999999999999</v>
      </c>
      <c r="H359" t="s">
        <v>348</v>
      </c>
      <c r="K359">
        <v>11080</v>
      </c>
      <c r="L359">
        <v>1.875</v>
      </c>
      <c r="M359" t="s">
        <v>358</v>
      </c>
      <c r="P359">
        <v>19345</v>
      </c>
      <c r="Q359">
        <v>4.5869999999999997</v>
      </c>
      <c r="R359" t="s">
        <v>357</v>
      </c>
    </row>
    <row r="360" spans="6:19" x14ac:dyDescent="0.35">
      <c r="F360">
        <v>10210</v>
      </c>
      <c r="G360">
        <v>4.5389999999999997</v>
      </c>
      <c r="H360" t="s">
        <v>348</v>
      </c>
      <c r="K360">
        <v>11084</v>
      </c>
      <c r="L360">
        <v>3.2120000000000002</v>
      </c>
      <c r="M360" t="s">
        <v>358</v>
      </c>
      <c r="P360">
        <v>19337</v>
      </c>
      <c r="Q360">
        <v>1.696</v>
      </c>
      <c r="R360" t="s">
        <v>357</v>
      </c>
    </row>
    <row r="361" spans="6:19" x14ac:dyDescent="0.35">
      <c r="F361">
        <v>10213</v>
      </c>
      <c r="G361">
        <v>1.4730000000000001</v>
      </c>
      <c r="H361" t="s">
        <v>348</v>
      </c>
      <c r="K361">
        <v>11089</v>
      </c>
      <c r="L361">
        <v>1.8180000000000001</v>
      </c>
      <c r="M361" t="s">
        <v>358</v>
      </c>
      <c r="P361">
        <v>19342</v>
      </c>
      <c r="Q361">
        <v>1.81</v>
      </c>
      <c r="R361" t="s">
        <v>357</v>
      </c>
    </row>
    <row r="362" spans="6:19" x14ac:dyDescent="0.35">
      <c r="F362">
        <v>10216</v>
      </c>
      <c r="G362">
        <v>4.72</v>
      </c>
      <c r="H362" t="s">
        <v>348</v>
      </c>
      <c r="K362">
        <v>11090</v>
      </c>
      <c r="L362">
        <v>2.9780000000000002</v>
      </c>
      <c r="M362" t="s">
        <v>358</v>
      </c>
      <c r="P362">
        <v>19353</v>
      </c>
      <c r="Q362">
        <v>1.9339999999999999</v>
      </c>
      <c r="R362" t="s">
        <v>357</v>
      </c>
    </row>
    <row r="363" spans="6:19" x14ac:dyDescent="0.35">
      <c r="F363">
        <v>10219</v>
      </c>
      <c r="G363">
        <v>1.71</v>
      </c>
      <c r="H363" t="s">
        <v>348</v>
      </c>
      <c r="K363">
        <v>11095</v>
      </c>
      <c r="L363">
        <v>1.6819999999999999</v>
      </c>
      <c r="M363" t="s">
        <v>358</v>
      </c>
      <c r="P363">
        <v>19362</v>
      </c>
      <c r="Q363">
        <v>7.2690000000000001</v>
      </c>
      <c r="R363" t="s">
        <v>357</v>
      </c>
    </row>
    <row r="364" spans="6:19" x14ac:dyDescent="0.35">
      <c r="F364">
        <v>10229</v>
      </c>
      <c r="G364">
        <v>13.172000000000001</v>
      </c>
      <c r="H364" t="s">
        <v>348</v>
      </c>
      <c r="K364">
        <v>11099</v>
      </c>
      <c r="L364">
        <v>2.6880000000000002</v>
      </c>
      <c r="M364" t="s">
        <v>358</v>
      </c>
      <c r="P364">
        <v>19372</v>
      </c>
      <c r="Q364">
        <v>2.6280000000000001</v>
      </c>
      <c r="R364" t="s">
        <v>357</v>
      </c>
    </row>
    <row r="365" spans="6:19" x14ac:dyDescent="0.35">
      <c r="F365">
        <v>10231</v>
      </c>
      <c r="G365">
        <v>5.19</v>
      </c>
      <c r="H365" t="s">
        <v>348</v>
      </c>
      <c r="K365">
        <v>11104</v>
      </c>
      <c r="L365">
        <v>1.833</v>
      </c>
      <c r="M365" t="s">
        <v>358</v>
      </c>
      <c r="P365">
        <v>19373</v>
      </c>
      <c r="Q365">
        <v>3.4220000000000002</v>
      </c>
      <c r="R365" t="s">
        <v>357</v>
      </c>
    </row>
    <row r="366" spans="6:19" x14ac:dyDescent="0.35">
      <c r="F366">
        <v>10232</v>
      </c>
      <c r="G366">
        <v>4.7619999999999996</v>
      </c>
      <c r="H366" t="s">
        <v>348</v>
      </c>
      <c r="K366">
        <v>11109</v>
      </c>
      <c r="L366">
        <v>3.69</v>
      </c>
      <c r="M366" t="s">
        <v>358</v>
      </c>
      <c r="P366">
        <v>19378</v>
      </c>
      <c r="Q366">
        <v>2.1280000000000001</v>
      </c>
      <c r="R366" t="s">
        <v>357</v>
      </c>
    </row>
    <row r="367" spans="6:19" x14ac:dyDescent="0.35">
      <c r="F367">
        <v>10237</v>
      </c>
      <c r="G367">
        <v>1.851</v>
      </c>
      <c r="H367" t="s">
        <v>348</v>
      </c>
      <c r="K367">
        <v>11114</v>
      </c>
      <c r="L367">
        <v>2.46</v>
      </c>
      <c r="M367" t="s">
        <v>358</v>
      </c>
      <c r="P367">
        <v>19387</v>
      </c>
      <c r="Q367">
        <v>2.4689999999999999</v>
      </c>
      <c r="R367" t="s">
        <v>357</v>
      </c>
    </row>
    <row r="368" spans="6:19" x14ac:dyDescent="0.35">
      <c r="F368">
        <v>10238</v>
      </c>
      <c r="G368">
        <v>2.19</v>
      </c>
      <c r="H368" t="s">
        <v>348</v>
      </c>
      <c r="K368">
        <v>11118</v>
      </c>
      <c r="L368">
        <v>1.538</v>
      </c>
      <c r="M368" t="s">
        <v>358</v>
      </c>
      <c r="P368">
        <v>19467</v>
      </c>
      <c r="Q368">
        <v>2.4649999999999999</v>
      </c>
      <c r="R368" t="s">
        <v>357</v>
      </c>
    </row>
    <row r="369" spans="6:19" x14ac:dyDescent="0.35">
      <c r="F369">
        <v>10260</v>
      </c>
      <c r="G369">
        <v>8.3219999999999992</v>
      </c>
      <c r="H369" t="s">
        <v>348</v>
      </c>
      <c r="K369">
        <v>11122</v>
      </c>
      <c r="L369">
        <v>3.72</v>
      </c>
      <c r="M369" t="s">
        <v>358</v>
      </c>
      <c r="P369">
        <v>19511</v>
      </c>
      <c r="Q369">
        <v>2.0379999999999998</v>
      </c>
      <c r="R369" t="s">
        <v>357</v>
      </c>
      <c r="S369">
        <v>12</v>
      </c>
    </row>
    <row r="370" spans="6:19" x14ac:dyDescent="0.35">
      <c r="F370">
        <v>10263</v>
      </c>
      <c r="G370">
        <v>2.96</v>
      </c>
      <c r="H370" t="s">
        <v>348</v>
      </c>
      <c r="K370">
        <v>11137</v>
      </c>
      <c r="L370">
        <v>1.702</v>
      </c>
      <c r="M370" t="s">
        <v>358</v>
      </c>
      <c r="P370">
        <v>21005</v>
      </c>
      <c r="Q370">
        <v>2.2080000000000002</v>
      </c>
      <c r="R370" t="s">
        <v>357</v>
      </c>
    </row>
    <row r="371" spans="6:19" x14ac:dyDescent="0.35">
      <c r="F371">
        <v>10271</v>
      </c>
      <c r="G371">
        <v>1.9510000000000001</v>
      </c>
      <c r="H371" t="s">
        <v>348</v>
      </c>
      <c r="K371">
        <v>11157</v>
      </c>
      <c r="L371">
        <v>1.992</v>
      </c>
      <c r="M371" t="s">
        <v>358</v>
      </c>
      <c r="P371">
        <v>11706</v>
      </c>
      <c r="Q371">
        <v>2.4289999999999998</v>
      </c>
      <c r="R371" t="s">
        <v>378</v>
      </c>
    </row>
    <row r="372" spans="6:19" x14ac:dyDescent="0.35">
      <c r="F372">
        <v>10285</v>
      </c>
      <c r="G372">
        <v>16.613</v>
      </c>
      <c r="H372" t="s">
        <v>348</v>
      </c>
      <c r="K372">
        <v>11163</v>
      </c>
      <c r="L372">
        <v>1.6839999999999999</v>
      </c>
      <c r="M372" t="s">
        <v>358</v>
      </c>
      <c r="P372">
        <v>11744</v>
      </c>
      <c r="Q372">
        <v>1.873</v>
      </c>
      <c r="R372" t="s">
        <v>378</v>
      </c>
    </row>
    <row r="373" spans="6:19" x14ac:dyDescent="0.35">
      <c r="F373">
        <v>10288</v>
      </c>
      <c r="G373">
        <v>1.9370000000000001</v>
      </c>
      <c r="H373" t="s">
        <v>348</v>
      </c>
      <c r="K373">
        <v>11182</v>
      </c>
      <c r="L373">
        <v>1.9550000000000001</v>
      </c>
      <c r="M373" t="s">
        <v>358</v>
      </c>
      <c r="P373">
        <v>1230</v>
      </c>
      <c r="Q373">
        <v>1.5409999999999999</v>
      </c>
      <c r="R373" t="s">
        <v>378</v>
      </c>
    </row>
    <row r="374" spans="6:19" x14ac:dyDescent="0.35">
      <c r="F374">
        <v>10299</v>
      </c>
      <c r="G374">
        <v>2.4470000000000001</v>
      </c>
      <c r="H374" t="s">
        <v>348</v>
      </c>
      <c r="K374">
        <v>11193</v>
      </c>
      <c r="L374">
        <v>1.8160000000000001</v>
      </c>
      <c r="M374" t="s">
        <v>358</v>
      </c>
      <c r="P374">
        <v>11675</v>
      </c>
      <c r="Q374">
        <v>7.8810000000000002</v>
      </c>
      <c r="R374" t="s">
        <v>378</v>
      </c>
    </row>
    <row r="375" spans="6:19" x14ac:dyDescent="0.35">
      <c r="F375">
        <v>10323</v>
      </c>
      <c r="G375">
        <v>1.913</v>
      </c>
      <c r="H375" t="s">
        <v>348</v>
      </c>
      <c r="K375">
        <v>11209</v>
      </c>
      <c r="L375">
        <v>1.6439999999999999</v>
      </c>
      <c r="M375" t="s">
        <v>358</v>
      </c>
      <c r="P375">
        <v>11679</v>
      </c>
      <c r="Q375">
        <v>2.0350000000000001</v>
      </c>
      <c r="R375" t="s">
        <v>378</v>
      </c>
    </row>
    <row r="376" spans="6:19" x14ac:dyDescent="0.35">
      <c r="F376">
        <v>10346</v>
      </c>
      <c r="G376">
        <v>6.5970000000000004</v>
      </c>
      <c r="H376" t="s">
        <v>348</v>
      </c>
      <c r="K376">
        <v>11243</v>
      </c>
      <c r="L376">
        <v>1.4850000000000001</v>
      </c>
      <c r="M376" t="s">
        <v>358</v>
      </c>
      <c r="N376">
        <v>31</v>
      </c>
      <c r="P376">
        <v>11683</v>
      </c>
      <c r="Q376">
        <v>2.6520000000000001</v>
      </c>
      <c r="R376" t="s">
        <v>378</v>
      </c>
    </row>
    <row r="377" spans="6:19" x14ac:dyDescent="0.35">
      <c r="F377">
        <v>10360</v>
      </c>
      <c r="G377">
        <v>2.6859999999999999</v>
      </c>
      <c r="H377" t="s">
        <v>348</v>
      </c>
      <c r="K377">
        <v>11254</v>
      </c>
      <c r="L377">
        <v>1.837</v>
      </c>
      <c r="M377" t="s">
        <v>358</v>
      </c>
      <c r="P377">
        <v>11685</v>
      </c>
      <c r="Q377">
        <v>1.8580000000000001</v>
      </c>
      <c r="R377" t="s">
        <v>378</v>
      </c>
    </row>
    <row r="378" spans="6:19" x14ac:dyDescent="0.35">
      <c r="F378">
        <v>10379</v>
      </c>
      <c r="G378">
        <v>1.5329999999999999</v>
      </c>
      <c r="H378" t="s">
        <v>348</v>
      </c>
      <c r="K378">
        <v>10967</v>
      </c>
      <c r="L378">
        <v>4.3369999999999997</v>
      </c>
      <c r="M378" t="s">
        <v>379</v>
      </c>
      <c r="P378">
        <v>11691</v>
      </c>
      <c r="Q378">
        <v>7.4589999999999996</v>
      </c>
      <c r="R378" t="s">
        <v>378</v>
      </c>
    </row>
    <row r="379" spans="6:19" x14ac:dyDescent="0.35">
      <c r="F379">
        <v>10416</v>
      </c>
      <c r="G379">
        <v>1.5649999999999999</v>
      </c>
      <c r="H379" t="s">
        <v>348</v>
      </c>
      <c r="I379">
        <v>62</v>
      </c>
      <c r="K379">
        <v>11052</v>
      </c>
      <c r="L379">
        <v>1.591</v>
      </c>
      <c r="M379" t="s">
        <v>379</v>
      </c>
      <c r="P379">
        <v>11695</v>
      </c>
      <c r="Q379">
        <v>4.3319999999999999</v>
      </c>
      <c r="R379" t="s">
        <v>378</v>
      </c>
    </row>
    <row r="380" spans="6:19" x14ac:dyDescent="0.35">
      <c r="F380">
        <v>10374</v>
      </c>
      <c r="G380">
        <v>1.8340000000000001</v>
      </c>
      <c r="H380" t="s">
        <v>349</v>
      </c>
      <c r="K380">
        <v>10943</v>
      </c>
      <c r="L380">
        <v>6.0149999999999997</v>
      </c>
      <c r="M380" t="s">
        <v>379</v>
      </c>
      <c r="P380">
        <v>11701</v>
      </c>
      <c r="Q380">
        <v>17.893000000000001</v>
      </c>
      <c r="R380" t="s">
        <v>378</v>
      </c>
    </row>
    <row r="381" spans="6:19" x14ac:dyDescent="0.35">
      <c r="F381">
        <v>10479</v>
      </c>
      <c r="G381">
        <v>4.141</v>
      </c>
      <c r="H381" t="s">
        <v>349</v>
      </c>
      <c r="K381">
        <v>10948</v>
      </c>
      <c r="L381">
        <v>1.714</v>
      </c>
      <c r="M381" t="s">
        <v>379</v>
      </c>
      <c r="P381">
        <v>11712</v>
      </c>
      <c r="Q381">
        <v>6.242</v>
      </c>
      <c r="R381" t="s">
        <v>378</v>
      </c>
    </row>
    <row r="382" spans="6:19" x14ac:dyDescent="0.35">
      <c r="F382">
        <v>10587</v>
      </c>
      <c r="G382">
        <v>3.008</v>
      </c>
      <c r="H382" t="s">
        <v>349</v>
      </c>
      <c r="K382">
        <v>10952</v>
      </c>
      <c r="L382">
        <v>1.571</v>
      </c>
      <c r="M382" t="s">
        <v>379</v>
      </c>
      <c r="P382">
        <v>11713</v>
      </c>
      <c r="Q382">
        <v>6.5709999999999997</v>
      </c>
      <c r="R382" t="s">
        <v>378</v>
      </c>
    </row>
    <row r="383" spans="6:19" x14ac:dyDescent="0.35">
      <c r="F383">
        <v>159</v>
      </c>
      <c r="G383">
        <v>3.2090000000000001</v>
      </c>
      <c r="H383" t="s">
        <v>349</v>
      </c>
      <c r="K383">
        <v>10957</v>
      </c>
      <c r="L383">
        <v>3.1040000000000001</v>
      </c>
      <c r="M383" t="s">
        <v>379</v>
      </c>
      <c r="P383">
        <v>11714</v>
      </c>
      <c r="Q383">
        <v>1.966</v>
      </c>
      <c r="R383" t="s">
        <v>378</v>
      </c>
    </row>
    <row r="384" spans="6:19" x14ac:dyDescent="0.35">
      <c r="F384">
        <v>173</v>
      </c>
      <c r="G384">
        <v>1.728</v>
      </c>
      <c r="H384" t="s">
        <v>349</v>
      </c>
      <c r="K384">
        <v>10962</v>
      </c>
      <c r="L384">
        <v>4.952</v>
      </c>
      <c r="M384" t="s">
        <v>379</v>
      </c>
      <c r="P384">
        <v>11721</v>
      </c>
      <c r="Q384">
        <v>8.1419999999999995</v>
      </c>
      <c r="R384" t="s">
        <v>378</v>
      </c>
    </row>
    <row r="385" spans="6:19" x14ac:dyDescent="0.35">
      <c r="F385">
        <v>10745</v>
      </c>
      <c r="G385">
        <v>1.7250000000000001</v>
      </c>
      <c r="H385" t="s">
        <v>349</v>
      </c>
      <c r="K385">
        <v>10992</v>
      </c>
      <c r="L385">
        <v>1.5669999999999999</v>
      </c>
      <c r="M385" t="s">
        <v>379</v>
      </c>
      <c r="P385">
        <v>11722</v>
      </c>
      <c r="Q385">
        <v>2.4940000000000002</v>
      </c>
      <c r="R385" t="s">
        <v>378</v>
      </c>
    </row>
    <row r="386" spans="6:19" x14ac:dyDescent="0.35">
      <c r="F386">
        <v>10377</v>
      </c>
      <c r="G386">
        <v>2.3679999999999999</v>
      </c>
      <c r="H386" t="s">
        <v>349</v>
      </c>
      <c r="K386">
        <v>10999</v>
      </c>
      <c r="L386">
        <v>1.984</v>
      </c>
      <c r="M386" t="s">
        <v>379</v>
      </c>
      <c r="P386">
        <v>11748</v>
      </c>
      <c r="Q386">
        <v>1.526</v>
      </c>
      <c r="R386" t="s">
        <v>378</v>
      </c>
    </row>
    <row r="387" spans="6:19" x14ac:dyDescent="0.35">
      <c r="F387">
        <v>10382</v>
      </c>
      <c r="G387">
        <v>2.4369999999999998</v>
      </c>
      <c r="H387" t="s">
        <v>349</v>
      </c>
      <c r="K387">
        <v>11003</v>
      </c>
      <c r="L387">
        <v>1.6679999999999999</v>
      </c>
      <c r="M387" t="s">
        <v>379</v>
      </c>
      <c r="P387">
        <v>11749</v>
      </c>
      <c r="Q387">
        <v>2.4039999999999999</v>
      </c>
      <c r="R387" t="s">
        <v>378</v>
      </c>
    </row>
    <row r="388" spans="6:19" x14ac:dyDescent="0.35">
      <c r="F388">
        <v>10385</v>
      </c>
      <c r="G388">
        <v>10.345000000000001</v>
      </c>
      <c r="H388" t="s">
        <v>349</v>
      </c>
      <c r="K388">
        <v>11017</v>
      </c>
      <c r="L388">
        <v>1.522</v>
      </c>
      <c r="M388" t="s">
        <v>379</v>
      </c>
      <c r="P388">
        <v>11778</v>
      </c>
      <c r="Q388">
        <v>1.768</v>
      </c>
      <c r="R388" t="s">
        <v>378</v>
      </c>
    </row>
    <row r="389" spans="6:19" x14ac:dyDescent="0.35">
      <c r="F389">
        <v>10390</v>
      </c>
      <c r="G389">
        <v>6.6529999999999996</v>
      </c>
      <c r="H389" t="s">
        <v>349</v>
      </c>
      <c r="K389">
        <v>11034</v>
      </c>
      <c r="L389">
        <v>2.8250000000000002</v>
      </c>
      <c r="M389" t="s">
        <v>379</v>
      </c>
      <c r="P389">
        <v>11781</v>
      </c>
      <c r="Q389">
        <v>4.9009999999999998</v>
      </c>
      <c r="R389" t="s">
        <v>378</v>
      </c>
    </row>
    <row r="390" spans="6:19" x14ac:dyDescent="0.35">
      <c r="F390">
        <v>10392</v>
      </c>
      <c r="G390">
        <v>2.0270000000000001</v>
      </c>
      <c r="H390" t="s">
        <v>349</v>
      </c>
      <c r="K390">
        <v>11043</v>
      </c>
      <c r="L390">
        <v>1.663</v>
      </c>
      <c r="M390" t="s">
        <v>379</v>
      </c>
      <c r="N390">
        <v>14</v>
      </c>
      <c r="P390">
        <v>11783</v>
      </c>
      <c r="Q390">
        <v>7.069</v>
      </c>
      <c r="R390" t="s">
        <v>378</v>
      </c>
      <c r="S390">
        <v>21</v>
      </c>
    </row>
    <row r="391" spans="6:19" x14ac:dyDescent="0.35">
      <c r="F391">
        <v>10394</v>
      </c>
      <c r="G391">
        <v>13.167</v>
      </c>
      <c r="H391" t="s">
        <v>349</v>
      </c>
      <c r="K391">
        <v>11054</v>
      </c>
      <c r="L391">
        <v>1.6519999999999999</v>
      </c>
      <c r="M391" t="s">
        <v>379</v>
      </c>
      <c r="P391">
        <v>11794</v>
      </c>
      <c r="Q391">
        <v>3.823</v>
      </c>
      <c r="R391" t="s">
        <v>378</v>
      </c>
    </row>
    <row r="392" spans="6:19" x14ac:dyDescent="0.35">
      <c r="F392">
        <v>10399</v>
      </c>
      <c r="G392">
        <v>4.2300000000000004</v>
      </c>
      <c r="H392" t="s">
        <v>349</v>
      </c>
      <c r="K392">
        <v>6453</v>
      </c>
      <c r="L392">
        <v>2.5270000000000001</v>
      </c>
      <c r="M392" t="s">
        <v>359</v>
      </c>
      <c r="P392">
        <v>10999</v>
      </c>
      <c r="Q392">
        <v>2.9489999999999998</v>
      </c>
      <c r="R392" t="s">
        <v>358</v>
      </c>
    </row>
    <row r="393" spans="6:19" x14ac:dyDescent="0.35">
      <c r="F393">
        <v>10404</v>
      </c>
      <c r="G393">
        <v>2.6389999999999998</v>
      </c>
      <c r="H393" t="s">
        <v>349</v>
      </c>
      <c r="K393">
        <v>6307</v>
      </c>
      <c r="L393">
        <v>4.1369999999999996</v>
      </c>
      <c r="M393" t="s">
        <v>359</v>
      </c>
      <c r="P393">
        <v>11114</v>
      </c>
      <c r="Q393">
        <v>2.5249999999999999</v>
      </c>
      <c r="R393" t="s">
        <v>358</v>
      </c>
    </row>
    <row r="394" spans="6:19" x14ac:dyDescent="0.35">
      <c r="F394">
        <v>10409</v>
      </c>
      <c r="G394">
        <v>2.1869999999999998</v>
      </c>
      <c r="H394" t="s">
        <v>349</v>
      </c>
      <c r="K394">
        <v>6313</v>
      </c>
      <c r="L394">
        <v>5.8280000000000003</v>
      </c>
      <c r="M394" t="s">
        <v>359</v>
      </c>
      <c r="P394">
        <v>10990</v>
      </c>
      <c r="Q394">
        <v>4.1550000000000002</v>
      </c>
      <c r="R394" t="s">
        <v>358</v>
      </c>
    </row>
    <row r="395" spans="6:19" x14ac:dyDescent="0.35">
      <c r="F395">
        <v>10415</v>
      </c>
      <c r="G395">
        <v>8.5069999999999997</v>
      </c>
      <c r="H395" t="s">
        <v>349</v>
      </c>
      <c r="K395">
        <v>6316</v>
      </c>
      <c r="L395">
        <v>2.1829999999999998</v>
      </c>
      <c r="M395" t="s">
        <v>359</v>
      </c>
      <c r="P395">
        <v>10995</v>
      </c>
      <c r="Q395">
        <v>1.8620000000000001</v>
      </c>
      <c r="R395" t="s">
        <v>358</v>
      </c>
    </row>
    <row r="396" spans="6:19" x14ac:dyDescent="0.35">
      <c r="F396">
        <v>10418</v>
      </c>
      <c r="G396">
        <v>8.7029999999999994</v>
      </c>
      <c r="H396" t="s">
        <v>349</v>
      </c>
      <c r="K396">
        <v>6319</v>
      </c>
      <c r="L396">
        <v>4.5350000000000001</v>
      </c>
      <c r="M396" t="s">
        <v>359</v>
      </c>
      <c r="P396">
        <v>11016</v>
      </c>
      <c r="Q396">
        <v>5.976</v>
      </c>
      <c r="R396" t="s">
        <v>358</v>
      </c>
    </row>
    <row r="397" spans="6:19" x14ac:dyDescent="0.35">
      <c r="F397">
        <v>10420</v>
      </c>
      <c r="G397">
        <v>1.9750000000000001</v>
      </c>
      <c r="H397" t="s">
        <v>349</v>
      </c>
      <c r="K397">
        <v>6327</v>
      </c>
      <c r="L397">
        <v>1.706</v>
      </c>
      <c r="M397" t="s">
        <v>359</v>
      </c>
      <c r="P397">
        <v>11036</v>
      </c>
      <c r="Q397">
        <v>8.0850000000000009</v>
      </c>
      <c r="R397" t="s">
        <v>358</v>
      </c>
    </row>
    <row r="398" spans="6:19" x14ac:dyDescent="0.35">
      <c r="F398">
        <v>10425</v>
      </c>
      <c r="G398">
        <v>3.552</v>
      </c>
      <c r="H398" t="s">
        <v>349</v>
      </c>
      <c r="K398">
        <v>6343</v>
      </c>
      <c r="L398">
        <v>2.4089999999999998</v>
      </c>
      <c r="M398" t="s">
        <v>359</v>
      </c>
      <c r="P398">
        <v>11037</v>
      </c>
      <c r="Q398">
        <v>2.9489999999999998</v>
      </c>
      <c r="R398" t="s">
        <v>358</v>
      </c>
    </row>
    <row r="399" spans="6:19" x14ac:dyDescent="0.35">
      <c r="F399">
        <v>10429</v>
      </c>
      <c r="G399">
        <v>7.7729999999999997</v>
      </c>
      <c r="H399" t="s">
        <v>349</v>
      </c>
      <c r="K399">
        <v>6358</v>
      </c>
      <c r="L399">
        <v>1.6459999999999999</v>
      </c>
      <c r="M399" t="s">
        <v>359</v>
      </c>
      <c r="P399">
        <v>11120</v>
      </c>
      <c r="Q399">
        <v>2.4849999999999999</v>
      </c>
      <c r="R399" t="s">
        <v>358</v>
      </c>
    </row>
    <row r="400" spans="6:19" x14ac:dyDescent="0.35">
      <c r="F400">
        <v>10433</v>
      </c>
      <c r="G400">
        <v>1.825</v>
      </c>
      <c r="H400" t="s">
        <v>349</v>
      </c>
      <c r="K400">
        <v>6366</v>
      </c>
      <c r="L400">
        <v>1.51</v>
      </c>
      <c r="M400" t="s">
        <v>359</v>
      </c>
      <c r="P400">
        <v>11121</v>
      </c>
      <c r="Q400">
        <v>3.097</v>
      </c>
      <c r="R400" t="s">
        <v>358</v>
      </c>
      <c r="S400">
        <v>10</v>
      </c>
    </row>
    <row r="401" spans="6:19" x14ac:dyDescent="0.35">
      <c r="F401">
        <v>10437</v>
      </c>
      <c r="G401">
        <v>5.0830000000000002</v>
      </c>
      <c r="H401" t="s">
        <v>349</v>
      </c>
      <c r="K401">
        <v>6383</v>
      </c>
      <c r="L401">
        <v>4.6079999999999997</v>
      </c>
      <c r="M401" t="s">
        <v>359</v>
      </c>
      <c r="P401">
        <v>11472</v>
      </c>
      <c r="Q401">
        <v>2.6739999999999999</v>
      </c>
      <c r="R401" t="s">
        <v>358</v>
      </c>
    </row>
    <row r="402" spans="6:19" x14ac:dyDescent="0.35">
      <c r="F402">
        <v>10443</v>
      </c>
      <c r="G402">
        <v>1.5940000000000001</v>
      </c>
      <c r="H402" t="s">
        <v>349</v>
      </c>
      <c r="K402">
        <v>6403</v>
      </c>
      <c r="L402">
        <v>2.782</v>
      </c>
      <c r="M402" t="s">
        <v>359</v>
      </c>
      <c r="P402">
        <v>11573</v>
      </c>
      <c r="Q402">
        <v>1.478</v>
      </c>
      <c r="R402" t="s">
        <v>379</v>
      </c>
    </row>
    <row r="403" spans="6:19" x14ac:dyDescent="0.35">
      <c r="F403">
        <v>10447</v>
      </c>
      <c r="G403">
        <v>11.185</v>
      </c>
      <c r="H403" t="s">
        <v>349</v>
      </c>
      <c r="K403">
        <v>6407</v>
      </c>
      <c r="L403">
        <v>1.5740000000000001</v>
      </c>
      <c r="M403" t="s">
        <v>359</v>
      </c>
      <c r="P403">
        <v>11453</v>
      </c>
      <c r="Q403">
        <v>10.679</v>
      </c>
      <c r="R403" t="s">
        <v>379</v>
      </c>
    </row>
    <row r="404" spans="6:19" x14ac:dyDescent="0.35">
      <c r="F404">
        <v>10450</v>
      </c>
      <c r="G404">
        <v>2.0089999999999999</v>
      </c>
      <c r="H404" t="s">
        <v>349</v>
      </c>
      <c r="K404">
        <v>6414</v>
      </c>
      <c r="L404">
        <v>1.7609999999999999</v>
      </c>
      <c r="M404" t="s">
        <v>359</v>
      </c>
      <c r="P404">
        <v>11457</v>
      </c>
      <c r="Q404">
        <v>6.0279999999999996</v>
      </c>
      <c r="R404" t="s">
        <v>379</v>
      </c>
    </row>
    <row r="405" spans="6:19" x14ac:dyDescent="0.35">
      <c r="F405">
        <v>10458</v>
      </c>
      <c r="G405">
        <v>4.5629999999999997</v>
      </c>
      <c r="H405" t="s">
        <v>349</v>
      </c>
      <c r="K405">
        <v>6470</v>
      </c>
      <c r="L405">
        <v>1.7290000000000001</v>
      </c>
      <c r="M405" t="s">
        <v>359</v>
      </c>
      <c r="P405">
        <v>11458</v>
      </c>
      <c r="Q405">
        <v>9.2620000000000005</v>
      </c>
      <c r="R405" t="s">
        <v>379</v>
      </c>
    </row>
    <row r="406" spans="6:19" x14ac:dyDescent="0.35">
      <c r="F406">
        <v>10461</v>
      </c>
      <c r="G406">
        <v>4.319</v>
      </c>
      <c r="H406" t="s">
        <v>349</v>
      </c>
      <c r="K406">
        <v>6543</v>
      </c>
      <c r="L406">
        <v>4.2130000000000001</v>
      </c>
      <c r="M406" t="s">
        <v>359</v>
      </c>
      <c r="N406">
        <v>16</v>
      </c>
      <c r="P406">
        <v>11469</v>
      </c>
      <c r="Q406">
        <v>1.895</v>
      </c>
      <c r="R406" t="s">
        <v>379</v>
      </c>
    </row>
    <row r="407" spans="6:19" x14ac:dyDescent="0.35">
      <c r="F407">
        <v>10464</v>
      </c>
      <c r="G407">
        <v>7.36</v>
      </c>
      <c r="H407" t="s">
        <v>349</v>
      </c>
      <c r="K407">
        <v>6547</v>
      </c>
      <c r="L407">
        <v>4.4669999999999996</v>
      </c>
      <c r="M407" t="s">
        <v>359</v>
      </c>
      <c r="P407">
        <v>11474</v>
      </c>
      <c r="Q407">
        <v>9.5990000000000002</v>
      </c>
      <c r="R407" t="s">
        <v>379</v>
      </c>
    </row>
    <row r="408" spans="6:19" x14ac:dyDescent="0.35">
      <c r="F408">
        <v>10467</v>
      </c>
      <c r="G408">
        <v>4.6289999999999996</v>
      </c>
      <c r="H408" t="s">
        <v>349</v>
      </c>
      <c r="K408">
        <v>10702</v>
      </c>
      <c r="L408">
        <v>2.2040000000000002</v>
      </c>
      <c r="M408" t="s">
        <v>361</v>
      </c>
      <c r="P408">
        <v>11482</v>
      </c>
      <c r="Q408">
        <v>4.4329999999999998</v>
      </c>
      <c r="R408" t="s">
        <v>379</v>
      </c>
    </row>
    <row r="409" spans="6:19" x14ac:dyDescent="0.35">
      <c r="F409">
        <v>10472</v>
      </c>
      <c r="G409">
        <v>1.5629999999999999</v>
      </c>
      <c r="H409" t="s">
        <v>349</v>
      </c>
      <c r="K409">
        <v>10704</v>
      </c>
      <c r="L409">
        <v>3.383</v>
      </c>
      <c r="M409" t="s">
        <v>361</v>
      </c>
      <c r="P409">
        <v>11483</v>
      </c>
      <c r="Q409">
        <v>4.1059999999999999</v>
      </c>
      <c r="R409" t="s">
        <v>379</v>
      </c>
    </row>
    <row r="410" spans="6:19" x14ac:dyDescent="0.35">
      <c r="F410">
        <v>10481</v>
      </c>
      <c r="G410">
        <v>2.8860000000000001</v>
      </c>
      <c r="H410" t="s">
        <v>349</v>
      </c>
      <c r="K410">
        <v>10711</v>
      </c>
      <c r="L410">
        <v>2.0030000000000001</v>
      </c>
      <c r="M410" t="s">
        <v>361</v>
      </c>
      <c r="P410">
        <v>11490</v>
      </c>
      <c r="Q410">
        <v>2.3559999999999999</v>
      </c>
      <c r="R410" t="s">
        <v>379</v>
      </c>
    </row>
    <row r="411" spans="6:19" x14ac:dyDescent="0.35">
      <c r="F411">
        <v>10483</v>
      </c>
      <c r="G411">
        <v>4.5289999999999999</v>
      </c>
      <c r="H411" t="s">
        <v>349</v>
      </c>
      <c r="K411">
        <v>10706</v>
      </c>
      <c r="L411">
        <v>3.391</v>
      </c>
      <c r="M411" t="s">
        <v>361</v>
      </c>
      <c r="P411">
        <v>11506</v>
      </c>
      <c r="Q411">
        <v>4.423</v>
      </c>
      <c r="R411" t="s">
        <v>379</v>
      </c>
    </row>
    <row r="412" spans="6:19" x14ac:dyDescent="0.35">
      <c r="F412">
        <v>10490</v>
      </c>
      <c r="G412">
        <v>3.1749999999999998</v>
      </c>
      <c r="H412" t="s">
        <v>349</v>
      </c>
      <c r="K412">
        <v>10714</v>
      </c>
      <c r="L412">
        <v>1.681</v>
      </c>
      <c r="M412" t="s">
        <v>361</v>
      </c>
      <c r="P412">
        <v>11508</v>
      </c>
      <c r="Q412">
        <v>4.8609999999999998</v>
      </c>
      <c r="R412" t="s">
        <v>379</v>
      </c>
    </row>
    <row r="413" spans="6:19" x14ac:dyDescent="0.35">
      <c r="F413">
        <v>10501</v>
      </c>
      <c r="G413">
        <v>1.9279999999999999</v>
      </c>
      <c r="H413" t="s">
        <v>349</v>
      </c>
      <c r="K413">
        <v>10765</v>
      </c>
      <c r="L413">
        <v>1.623</v>
      </c>
      <c r="M413" t="s">
        <v>361</v>
      </c>
      <c r="P413">
        <v>11513</v>
      </c>
      <c r="Q413">
        <v>6.5590000000000002</v>
      </c>
      <c r="R413" t="s">
        <v>379</v>
      </c>
    </row>
    <row r="414" spans="6:19" x14ac:dyDescent="0.35">
      <c r="F414">
        <v>10512</v>
      </c>
      <c r="G414">
        <v>3.2469999999999999</v>
      </c>
      <c r="H414" t="s">
        <v>349</v>
      </c>
      <c r="K414">
        <v>10778</v>
      </c>
      <c r="L414">
        <v>4.6660000000000004</v>
      </c>
      <c r="M414" t="s">
        <v>361</v>
      </c>
      <c r="P414">
        <v>11532</v>
      </c>
      <c r="Q414">
        <v>1.8959999999999999</v>
      </c>
      <c r="R414" t="s">
        <v>379</v>
      </c>
      <c r="S414">
        <v>14</v>
      </c>
    </row>
    <row r="415" spans="6:19" x14ac:dyDescent="0.35">
      <c r="F415">
        <v>10515</v>
      </c>
      <c r="G415">
        <v>8.2100000000000009</v>
      </c>
      <c r="H415" t="s">
        <v>349</v>
      </c>
      <c r="K415">
        <v>10782</v>
      </c>
      <c r="L415">
        <v>2.0179999999999998</v>
      </c>
      <c r="M415" t="s">
        <v>361</v>
      </c>
      <c r="P415">
        <v>11602</v>
      </c>
      <c r="Q415">
        <v>1.613</v>
      </c>
      <c r="R415" t="s">
        <v>379</v>
      </c>
    </row>
    <row r="416" spans="6:19" x14ac:dyDescent="0.35">
      <c r="F416">
        <v>10518</v>
      </c>
      <c r="G416">
        <v>2.702</v>
      </c>
      <c r="H416" t="s">
        <v>349</v>
      </c>
      <c r="K416">
        <v>10819</v>
      </c>
      <c r="L416">
        <v>2.101</v>
      </c>
      <c r="M416" t="s">
        <v>361</v>
      </c>
      <c r="P416">
        <v>11420</v>
      </c>
      <c r="Q416">
        <v>1.881</v>
      </c>
      <c r="R416" t="s">
        <v>359</v>
      </c>
    </row>
    <row r="417" spans="6:19" x14ac:dyDescent="0.35">
      <c r="F417">
        <v>10527</v>
      </c>
      <c r="G417">
        <v>2.242</v>
      </c>
      <c r="H417" t="s">
        <v>349</v>
      </c>
      <c r="K417">
        <v>10830</v>
      </c>
      <c r="L417">
        <v>1.4850000000000001</v>
      </c>
      <c r="M417" t="s">
        <v>361</v>
      </c>
      <c r="P417">
        <v>11625</v>
      </c>
      <c r="Q417">
        <v>19.166</v>
      </c>
      <c r="R417" t="s">
        <v>359</v>
      </c>
    </row>
    <row r="418" spans="6:19" x14ac:dyDescent="0.35">
      <c r="F418">
        <v>10530</v>
      </c>
      <c r="G418">
        <v>18.95</v>
      </c>
      <c r="H418" t="s">
        <v>349</v>
      </c>
      <c r="K418">
        <v>10842</v>
      </c>
      <c r="L418">
        <v>1.52</v>
      </c>
      <c r="M418" t="s">
        <v>361</v>
      </c>
      <c r="P418">
        <v>11631</v>
      </c>
      <c r="Q418">
        <v>1.5960000000000001</v>
      </c>
      <c r="R418" t="s">
        <v>359</v>
      </c>
    </row>
    <row r="419" spans="6:19" x14ac:dyDescent="0.35">
      <c r="F419">
        <v>10533</v>
      </c>
      <c r="G419">
        <v>12.871</v>
      </c>
      <c r="H419" t="s">
        <v>349</v>
      </c>
      <c r="K419">
        <v>10873</v>
      </c>
      <c r="L419">
        <v>1.8979999999999999</v>
      </c>
      <c r="M419" t="s">
        <v>361</v>
      </c>
      <c r="P419">
        <v>11639</v>
      </c>
      <c r="Q419">
        <v>4.1680000000000001</v>
      </c>
      <c r="R419" t="s">
        <v>359</v>
      </c>
    </row>
    <row r="420" spans="6:19" x14ac:dyDescent="0.35">
      <c r="F420">
        <v>10544</v>
      </c>
      <c r="G420">
        <v>1.5349999999999999</v>
      </c>
      <c r="H420" t="s">
        <v>349</v>
      </c>
      <c r="K420">
        <v>10879</v>
      </c>
      <c r="L420">
        <v>1.798</v>
      </c>
      <c r="M420" t="s">
        <v>361</v>
      </c>
      <c r="N420">
        <v>14</v>
      </c>
      <c r="P420">
        <v>11643</v>
      </c>
      <c r="Q420">
        <v>1.8029999999999999</v>
      </c>
      <c r="R420" t="s">
        <v>359</v>
      </c>
    </row>
    <row r="421" spans="6:19" x14ac:dyDescent="0.35">
      <c r="F421">
        <v>10547</v>
      </c>
      <c r="G421">
        <v>1.6619999999999999</v>
      </c>
      <c r="H421" t="s">
        <v>349</v>
      </c>
      <c r="K421">
        <v>10925</v>
      </c>
      <c r="L421">
        <v>1.536</v>
      </c>
      <c r="M421" t="s">
        <v>361</v>
      </c>
      <c r="P421">
        <v>11650</v>
      </c>
      <c r="Q421">
        <v>8.5280000000000005</v>
      </c>
      <c r="R421" t="s">
        <v>359</v>
      </c>
    </row>
    <row r="422" spans="6:19" x14ac:dyDescent="0.35">
      <c r="F422">
        <v>10552</v>
      </c>
      <c r="G422">
        <v>2.0139999999999998</v>
      </c>
      <c r="H422" t="s">
        <v>349</v>
      </c>
      <c r="K422">
        <v>11832</v>
      </c>
      <c r="L422">
        <v>2.5089999999999999</v>
      </c>
      <c r="M422" t="s">
        <v>362</v>
      </c>
      <c r="P422">
        <v>11654</v>
      </c>
      <c r="Q422">
        <v>1.974</v>
      </c>
      <c r="R422" t="s">
        <v>359</v>
      </c>
    </row>
    <row r="423" spans="6:19" x14ac:dyDescent="0.35">
      <c r="F423">
        <v>10556</v>
      </c>
      <c r="G423">
        <v>1.641</v>
      </c>
      <c r="H423" t="s">
        <v>349</v>
      </c>
      <c r="K423">
        <v>11793</v>
      </c>
      <c r="L423">
        <v>1.8160000000000001</v>
      </c>
      <c r="M423" t="s">
        <v>362</v>
      </c>
      <c r="P423">
        <v>11658</v>
      </c>
      <c r="Q423">
        <v>2.6859999999999999</v>
      </c>
      <c r="R423" t="s">
        <v>359</v>
      </c>
    </row>
    <row r="424" spans="6:19" x14ac:dyDescent="0.35">
      <c r="F424">
        <v>10563</v>
      </c>
      <c r="G424">
        <v>2.4729999999999999</v>
      </c>
      <c r="H424" t="s">
        <v>349</v>
      </c>
      <c r="K424">
        <v>11797</v>
      </c>
      <c r="L424">
        <v>2.0369999999999999</v>
      </c>
      <c r="M424" t="s">
        <v>362</v>
      </c>
      <c r="P424">
        <v>11664</v>
      </c>
      <c r="Q424">
        <v>11.694000000000001</v>
      </c>
      <c r="R424" t="s">
        <v>359</v>
      </c>
    </row>
    <row r="425" spans="6:19" x14ac:dyDescent="0.35">
      <c r="F425">
        <v>10575</v>
      </c>
      <c r="G425">
        <v>2.2770000000000001</v>
      </c>
      <c r="H425" t="s">
        <v>349</v>
      </c>
      <c r="K425">
        <v>11802</v>
      </c>
      <c r="L425">
        <v>1.9239999999999999</v>
      </c>
      <c r="M425" t="s">
        <v>362</v>
      </c>
      <c r="P425">
        <v>11668</v>
      </c>
      <c r="Q425">
        <v>2.2789999999999999</v>
      </c>
      <c r="R425" t="s">
        <v>359</v>
      </c>
    </row>
    <row r="426" spans="6:19" x14ac:dyDescent="0.35">
      <c r="F426">
        <v>10583</v>
      </c>
      <c r="G426">
        <v>1.7669999999999999</v>
      </c>
      <c r="H426" t="s">
        <v>349</v>
      </c>
      <c r="K426">
        <v>11819</v>
      </c>
      <c r="L426">
        <v>1.9</v>
      </c>
      <c r="M426" t="s">
        <v>362</v>
      </c>
      <c r="P426">
        <v>11681</v>
      </c>
      <c r="Q426">
        <v>5.1669999999999998</v>
      </c>
      <c r="R426" t="s">
        <v>359</v>
      </c>
    </row>
    <row r="427" spans="6:19" x14ac:dyDescent="0.35">
      <c r="F427">
        <v>10604</v>
      </c>
      <c r="G427">
        <v>1.794</v>
      </c>
      <c r="H427" t="s">
        <v>349</v>
      </c>
      <c r="K427">
        <v>11826</v>
      </c>
      <c r="L427">
        <v>5.1509999999999998</v>
      </c>
      <c r="M427" t="s">
        <v>362</v>
      </c>
      <c r="P427">
        <v>11753</v>
      </c>
      <c r="Q427">
        <v>1.821</v>
      </c>
      <c r="R427" t="s">
        <v>359</v>
      </c>
    </row>
    <row r="428" spans="6:19" x14ac:dyDescent="0.35">
      <c r="F428">
        <v>10608</v>
      </c>
      <c r="G428">
        <v>2.2730000000000001</v>
      </c>
      <c r="H428" t="s">
        <v>349</v>
      </c>
      <c r="K428">
        <v>11835</v>
      </c>
      <c r="L428">
        <v>5.0810000000000004</v>
      </c>
      <c r="M428" t="s">
        <v>362</v>
      </c>
      <c r="P428">
        <v>11862</v>
      </c>
      <c r="Q428">
        <v>7.2569999999999997</v>
      </c>
      <c r="R428" t="s">
        <v>359</v>
      </c>
      <c r="S428">
        <v>14</v>
      </c>
    </row>
    <row r="429" spans="6:19" x14ac:dyDescent="0.35">
      <c r="F429">
        <v>10617</v>
      </c>
      <c r="G429">
        <v>4.3440000000000003</v>
      </c>
      <c r="H429" t="s">
        <v>349</v>
      </c>
      <c r="K429">
        <v>11841</v>
      </c>
      <c r="L429">
        <v>1.5349999999999999</v>
      </c>
      <c r="M429" t="s">
        <v>362</v>
      </c>
      <c r="P429">
        <v>11932</v>
      </c>
      <c r="Q429">
        <v>6.1429999999999998</v>
      </c>
      <c r="R429" t="s">
        <v>359</v>
      </c>
    </row>
    <row r="430" spans="6:19" x14ac:dyDescent="0.35">
      <c r="F430">
        <v>10618</v>
      </c>
      <c r="G430">
        <v>6.4180000000000001</v>
      </c>
      <c r="H430" t="s">
        <v>349</v>
      </c>
      <c r="K430">
        <v>11850</v>
      </c>
      <c r="L430">
        <v>1.5840000000000001</v>
      </c>
      <c r="M430" t="s">
        <v>362</v>
      </c>
      <c r="P430">
        <v>11831</v>
      </c>
      <c r="Q430">
        <v>3.4929999999999999</v>
      </c>
      <c r="R430" t="s">
        <v>361</v>
      </c>
    </row>
    <row r="431" spans="6:19" x14ac:dyDescent="0.35">
      <c r="F431">
        <v>10619</v>
      </c>
      <c r="G431">
        <v>2.5630000000000002</v>
      </c>
      <c r="H431" t="s">
        <v>349</v>
      </c>
      <c r="K431">
        <v>11855</v>
      </c>
      <c r="L431">
        <v>2.1459999999999999</v>
      </c>
      <c r="M431" t="s">
        <v>362</v>
      </c>
      <c r="P431">
        <v>11872</v>
      </c>
      <c r="Q431">
        <v>1.6240000000000001</v>
      </c>
      <c r="R431" t="s">
        <v>361</v>
      </c>
    </row>
    <row r="432" spans="6:19" x14ac:dyDescent="0.35">
      <c r="F432">
        <v>10636</v>
      </c>
      <c r="G432">
        <v>1.4950000000000001</v>
      </c>
      <c r="H432" t="s">
        <v>349</v>
      </c>
      <c r="K432">
        <v>11861</v>
      </c>
      <c r="L432">
        <v>1.619</v>
      </c>
      <c r="M432" t="s">
        <v>362</v>
      </c>
      <c r="P432">
        <v>11972</v>
      </c>
      <c r="Q432">
        <v>6.1529999999999996</v>
      </c>
      <c r="R432" t="s">
        <v>361</v>
      </c>
    </row>
    <row r="433" spans="6:18" x14ac:dyDescent="0.35">
      <c r="F433">
        <v>10637</v>
      </c>
      <c r="G433">
        <v>2.5179999999999998</v>
      </c>
      <c r="H433" t="s">
        <v>349</v>
      </c>
      <c r="K433">
        <v>11866</v>
      </c>
      <c r="L433">
        <v>2.25</v>
      </c>
      <c r="M433" t="s">
        <v>362</v>
      </c>
      <c r="P433">
        <v>12005</v>
      </c>
      <c r="Q433">
        <v>6.9109999999999996</v>
      </c>
      <c r="R433" t="s">
        <v>361</v>
      </c>
    </row>
    <row r="434" spans="6:18" x14ac:dyDescent="0.35">
      <c r="F434">
        <v>10669</v>
      </c>
      <c r="G434">
        <v>4.4290000000000003</v>
      </c>
      <c r="H434" t="s">
        <v>349</v>
      </c>
      <c r="K434">
        <v>11884</v>
      </c>
      <c r="L434">
        <v>2.2909999999999999</v>
      </c>
      <c r="M434" t="s">
        <v>362</v>
      </c>
      <c r="P434">
        <v>14720</v>
      </c>
      <c r="Q434">
        <v>1.6519999999999999</v>
      </c>
      <c r="R434" t="s">
        <v>361</v>
      </c>
    </row>
    <row r="435" spans="6:18" x14ac:dyDescent="0.35">
      <c r="F435">
        <v>10709</v>
      </c>
      <c r="G435">
        <v>3.194</v>
      </c>
      <c r="H435" t="s">
        <v>349</v>
      </c>
      <c r="K435">
        <v>11888</v>
      </c>
      <c r="L435">
        <v>1.9770000000000001</v>
      </c>
      <c r="M435" t="s">
        <v>362</v>
      </c>
      <c r="P435">
        <v>14739</v>
      </c>
      <c r="Q435">
        <v>1.5880000000000001</v>
      </c>
      <c r="R435" t="s">
        <v>361</v>
      </c>
    </row>
    <row r="436" spans="6:18" x14ac:dyDescent="0.35">
      <c r="F436">
        <v>10729</v>
      </c>
      <c r="G436">
        <v>4.157</v>
      </c>
      <c r="H436" t="s">
        <v>349</v>
      </c>
      <c r="K436">
        <v>11912</v>
      </c>
      <c r="L436">
        <v>2.8330000000000002</v>
      </c>
      <c r="M436" t="s">
        <v>362</v>
      </c>
      <c r="P436">
        <v>15143</v>
      </c>
      <c r="Q436">
        <v>1.913</v>
      </c>
      <c r="R436" t="s">
        <v>361</v>
      </c>
    </row>
    <row r="437" spans="6:18" x14ac:dyDescent="0.35">
      <c r="F437">
        <v>10730</v>
      </c>
      <c r="G437">
        <v>2.2349999999999999</v>
      </c>
      <c r="H437" t="s">
        <v>349</v>
      </c>
      <c r="I437">
        <v>58</v>
      </c>
      <c r="K437">
        <v>11922</v>
      </c>
      <c r="L437">
        <v>1.907</v>
      </c>
      <c r="M437" t="s">
        <v>362</v>
      </c>
      <c r="P437">
        <v>11817</v>
      </c>
      <c r="Q437">
        <v>13.791</v>
      </c>
      <c r="R437" t="s">
        <v>361</v>
      </c>
    </row>
    <row r="438" spans="6:18" x14ac:dyDescent="0.35">
      <c r="F438">
        <v>10481</v>
      </c>
      <c r="G438">
        <v>5.0270000000000001</v>
      </c>
      <c r="H438" t="s">
        <v>377</v>
      </c>
      <c r="K438">
        <v>11934</v>
      </c>
      <c r="L438">
        <v>2.2810000000000001</v>
      </c>
      <c r="M438" t="s">
        <v>362</v>
      </c>
      <c r="N438">
        <v>18</v>
      </c>
      <c r="P438">
        <v>11821</v>
      </c>
      <c r="Q438">
        <v>1.665</v>
      </c>
      <c r="R438" t="s">
        <v>361</v>
      </c>
    </row>
    <row r="439" spans="6:18" x14ac:dyDescent="0.35">
      <c r="F439">
        <v>10508</v>
      </c>
      <c r="G439">
        <v>10.868</v>
      </c>
      <c r="H439" t="s">
        <v>377</v>
      </c>
      <c r="K439">
        <v>13521</v>
      </c>
      <c r="L439">
        <v>2.181</v>
      </c>
      <c r="M439" t="s">
        <v>362</v>
      </c>
      <c r="P439">
        <v>11822</v>
      </c>
      <c r="Q439">
        <v>2.944</v>
      </c>
      <c r="R439" t="s">
        <v>361</v>
      </c>
    </row>
    <row r="440" spans="6:18" x14ac:dyDescent="0.35">
      <c r="F440">
        <v>10531</v>
      </c>
      <c r="G440">
        <v>7.0250000000000004</v>
      </c>
      <c r="H440" t="s">
        <v>377</v>
      </c>
      <c r="K440">
        <v>10152</v>
      </c>
      <c r="L440">
        <v>1.7749999999999999</v>
      </c>
      <c r="M440" t="s">
        <v>380</v>
      </c>
      <c r="P440">
        <v>11827</v>
      </c>
      <c r="Q440">
        <v>5.1879999999999997</v>
      </c>
      <c r="R440" t="s">
        <v>361</v>
      </c>
    </row>
    <row r="441" spans="6:18" x14ac:dyDescent="0.35">
      <c r="F441">
        <v>10542</v>
      </c>
      <c r="G441">
        <v>1.597</v>
      </c>
      <c r="H441" t="s">
        <v>377</v>
      </c>
      <c r="K441">
        <v>10157</v>
      </c>
      <c r="L441">
        <v>2.7749999999999999</v>
      </c>
      <c r="M441" t="s">
        <v>380</v>
      </c>
      <c r="P441">
        <v>11834</v>
      </c>
      <c r="Q441">
        <v>1.6419999999999999</v>
      </c>
      <c r="R441" t="s">
        <v>361</v>
      </c>
    </row>
    <row r="442" spans="6:18" x14ac:dyDescent="0.35">
      <c r="F442">
        <v>10582</v>
      </c>
      <c r="G442">
        <v>4.298</v>
      </c>
      <c r="H442" t="s">
        <v>377</v>
      </c>
      <c r="K442">
        <v>10168</v>
      </c>
      <c r="L442">
        <v>2.2360000000000002</v>
      </c>
      <c r="M442" t="s">
        <v>380</v>
      </c>
      <c r="P442">
        <v>11840</v>
      </c>
      <c r="Q442">
        <v>8.3320000000000007</v>
      </c>
      <c r="R442" t="s">
        <v>361</v>
      </c>
    </row>
    <row r="443" spans="6:18" x14ac:dyDescent="0.35">
      <c r="F443">
        <v>10597</v>
      </c>
      <c r="G443">
        <v>9.3949999999999996</v>
      </c>
      <c r="H443" t="s">
        <v>377</v>
      </c>
      <c r="K443">
        <v>10175</v>
      </c>
      <c r="L443">
        <v>2.02</v>
      </c>
      <c r="M443" t="s">
        <v>380</v>
      </c>
      <c r="P443">
        <v>11843</v>
      </c>
      <c r="Q443">
        <v>5.8520000000000003</v>
      </c>
      <c r="R443" t="s">
        <v>361</v>
      </c>
    </row>
    <row r="444" spans="6:18" x14ac:dyDescent="0.35">
      <c r="F444">
        <v>10621</v>
      </c>
      <c r="G444">
        <v>3.254</v>
      </c>
      <c r="H444" t="s">
        <v>377</v>
      </c>
      <c r="K444">
        <v>10181</v>
      </c>
      <c r="L444">
        <v>5.6909999999999998</v>
      </c>
      <c r="M444" t="s">
        <v>380</v>
      </c>
      <c r="P444">
        <v>11849</v>
      </c>
      <c r="Q444">
        <v>1.77</v>
      </c>
      <c r="R444" t="s">
        <v>361</v>
      </c>
    </row>
    <row r="445" spans="6:18" x14ac:dyDescent="0.35">
      <c r="F445">
        <v>10693</v>
      </c>
      <c r="G445">
        <v>4.4930000000000003</v>
      </c>
      <c r="H445" t="s">
        <v>377</v>
      </c>
      <c r="K445">
        <v>10184</v>
      </c>
      <c r="L445">
        <v>2.1819999999999999</v>
      </c>
      <c r="M445" t="s">
        <v>380</v>
      </c>
      <c r="P445">
        <v>11855</v>
      </c>
      <c r="Q445">
        <v>3.1160000000000001</v>
      </c>
      <c r="R445" t="s">
        <v>361</v>
      </c>
    </row>
    <row r="446" spans="6:18" x14ac:dyDescent="0.35">
      <c r="F446">
        <v>10725</v>
      </c>
      <c r="G446">
        <v>2.593</v>
      </c>
      <c r="H446" t="s">
        <v>377</v>
      </c>
      <c r="K446">
        <v>10189</v>
      </c>
      <c r="L446">
        <v>2.0630000000000002</v>
      </c>
      <c r="M446" t="s">
        <v>380</v>
      </c>
      <c r="P446">
        <v>11856</v>
      </c>
      <c r="Q446">
        <v>11.347</v>
      </c>
      <c r="R446" t="s">
        <v>361</v>
      </c>
    </row>
    <row r="447" spans="6:18" x14ac:dyDescent="0.35">
      <c r="F447">
        <v>10771</v>
      </c>
      <c r="G447">
        <v>5.6150000000000002</v>
      </c>
      <c r="H447" t="s">
        <v>377</v>
      </c>
      <c r="K447">
        <v>10196</v>
      </c>
      <c r="L447">
        <v>1.607</v>
      </c>
      <c r="M447" t="s">
        <v>380</v>
      </c>
      <c r="P447">
        <v>11863</v>
      </c>
      <c r="Q447">
        <v>3.169</v>
      </c>
      <c r="R447" t="s">
        <v>361</v>
      </c>
    </row>
    <row r="448" spans="6:18" x14ac:dyDescent="0.35">
      <c r="F448">
        <v>10834</v>
      </c>
      <c r="G448">
        <v>1.6</v>
      </c>
      <c r="H448" t="s">
        <v>377</v>
      </c>
      <c r="K448">
        <v>10201</v>
      </c>
      <c r="L448">
        <v>3.927</v>
      </c>
      <c r="M448" t="s">
        <v>380</v>
      </c>
      <c r="P448">
        <v>11881</v>
      </c>
      <c r="Q448">
        <v>2.1669999999999998</v>
      </c>
      <c r="R448" t="s">
        <v>361</v>
      </c>
    </row>
    <row r="449" spans="6:19" x14ac:dyDescent="0.35">
      <c r="F449">
        <v>191</v>
      </c>
      <c r="G449">
        <v>4.444</v>
      </c>
      <c r="H449" t="s">
        <v>377</v>
      </c>
      <c r="K449">
        <v>10205</v>
      </c>
      <c r="L449">
        <v>2.9350000000000001</v>
      </c>
      <c r="M449" t="s">
        <v>380</v>
      </c>
      <c r="P449">
        <v>11882</v>
      </c>
      <c r="Q449">
        <v>1.7250000000000001</v>
      </c>
      <c r="R449" t="s">
        <v>361</v>
      </c>
    </row>
    <row r="450" spans="6:19" x14ac:dyDescent="0.35">
      <c r="F450">
        <v>10862</v>
      </c>
      <c r="G450">
        <v>1.8180000000000001</v>
      </c>
      <c r="H450" t="s">
        <v>377</v>
      </c>
      <c r="K450">
        <v>10206</v>
      </c>
      <c r="L450">
        <v>2.452</v>
      </c>
      <c r="M450" t="s">
        <v>380</v>
      </c>
      <c r="P450">
        <v>11883</v>
      </c>
      <c r="Q450">
        <v>4.1619999999999999</v>
      </c>
      <c r="R450" t="s">
        <v>361</v>
      </c>
    </row>
    <row r="451" spans="6:19" x14ac:dyDescent="0.35">
      <c r="F451">
        <v>10465</v>
      </c>
      <c r="G451">
        <v>4.3540000000000001</v>
      </c>
      <c r="H451" t="s">
        <v>377</v>
      </c>
      <c r="K451">
        <v>10220</v>
      </c>
      <c r="L451">
        <v>2.6240000000000001</v>
      </c>
      <c r="M451" t="s">
        <v>380</v>
      </c>
      <c r="P451">
        <v>11899</v>
      </c>
      <c r="Q451">
        <v>3.5670000000000002</v>
      </c>
      <c r="R451" t="s">
        <v>361</v>
      </c>
    </row>
    <row r="452" spans="6:19" x14ac:dyDescent="0.35">
      <c r="F452">
        <v>10466</v>
      </c>
      <c r="G452">
        <v>3.09</v>
      </c>
      <c r="H452" t="s">
        <v>377</v>
      </c>
      <c r="K452">
        <v>10223</v>
      </c>
      <c r="L452">
        <v>2.19</v>
      </c>
      <c r="M452" t="s">
        <v>380</v>
      </c>
      <c r="P452">
        <v>11921</v>
      </c>
      <c r="Q452">
        <v>1.8560000000000001</v>
      </c>
      <c r="R452" t="s">
        <v>361</v>
      </c>
    </row>
    <row r="453" spans="6:19" x14ac:dyDescent="0.35">
      <c r="F453">
        <v>10467</v>
      </c>
      <c r="G453">
        <v>2.4489999999999998</v>
      </c>
      <c r="H453" t="s">
        <v>377</v>
      </c>
      <c r="K453">
        <v>10232</v>
      </c>
      <c r="L453">
        <v>1.774</v>
      </c>
      <c r="M453" t="s">
        <v>380</v>
      </c>
      <c r="P453">
        <v>11960</v>
      </c>
      <c r="Q453">
        <v>1.486</v>
      </c>
      <c r="R453" t="s">
        <v>361</v>
      </c>
    </row>
    <row r="454" spans="6:19" x14ac:dyDescent="0.35">
      <c r="F454">
        <v>10470</v>
      </c>
      <c r="G454">
        <v>8.9670000000000005</v>
      </c>
      <c r="H454" t="s">
        <v>377</v>
      </c>
      <c r="K454">
        <v>10239</v>
      </c>
      <c r="L454">
        <v>2.2509999999999999</v>
      </c>
      <c r="M454" t="s">
        <v>380</v>
      </c>
      <c r="P454">
        <v>11971</v>
      </c>
      <c r="Q454">
        <v>5.8280000000000003</v>
      </c>
      <c r="R454" t="s">
        <v>361</v>
      </c>
      <c r="S454">
        <v>26</v>
      </c>
    </row>
    <row r="455" spans="6:19" x14ac:dyDescent="0.35">
      <c r="F455">
        <v>10473</v>
      </c>
      <c r="G455">
        <v>4.8040000000000003</v>
      </c>
      <c r="H455" t="s">
        <v>377</v>
      </c>
      <c r="K455">
        <v>10243</v>
      </c>
      <c r="L455">
        <v>1.6060000000000001</v>
      </c>
      <c r="M455" t="s">
        <v>380</v>
      </c>
      <c r="P455">
        <v>12152</v>
      </c>
      <c r="Q455">
        <v>4.319</v>
      </c>
      <c r="R455" t="s">
        <v>361</v>
      </c>
    </row>
    <row r="456" spans="6:19" x14ac:dyDescent="0.35">
      <c r="F456">
        <v>10474</v>
      </c>
      <c r="G456">
        <v>3.9239999999999999</v>
      </c>
      <c r="H456" t="s">
        <v>377</v>
      </c>
      <c r="K456">
        <v>10311</v>
      </c>
      <c r="L456">
        <v>2.0139999999999998</v>
      </c>
      <c r="M456" t="s">
        <v>380</v>
      </c>
      <c r="N456">
        <v>18</v>
      </c>
      <c r="P456">
        <v>11391</v>
      </c>
      <c r="Q456">
        <v>8.3350000000000009</v>
      </c>
      <c r="R456" t="s">
        <v>362</v>
      </c>
    </row>
    <row r="457" spans="6:19" x14ac:dyDescent="0.35">
      <c r="F457">
        <v>10478</v>
      </c>
      <c r="G457">
        <v>6.24</v>
      </c>
      <c r="H457" t="s">
        <v>377</v>
      </c>
      <c r="K457">
        <v>10317</v>
      </c>
      <c r="L457">
        <v>3.0219999999999998</v>
      </c>
      <c r="M457" t="s">
        <v>380</v>
      </c>
      <c r="P457">
        <v>11447</v>
      </c>
      <c r="Q457">
        <v>2.5840000000000001</v>
      </c>
      <c r="R457" t="s">
        <v>362</v>
      </c>
    </row>
    <row r="458" spans="6:19" x14ac:dyDescent="0.35">
      <c r="F458">
        <v>10485</v>
      </c>
      <c r="G458">
        <v>6.0069999999999997</v>
      </c>
      <c r="H458" t="s">
        <v>377</v>
      </c>
      <c r="K458">
        <v>10428</v>
      </c>
      <c r="L458">
        <v>1.8169999999999999</v>
      </c>
      <c r="M458" t="s">
        <v>381</v>
      </c>
      <c r="P458">
        <v>136</v>
      </c>
      <c r="Q458">
        <v>3.0659999999999998</v>
      </c>
      <c r="R458" t="s">
        <v>362</v>
      </c>
    </row>
    <row r="459" spans="6:19" x14ac:dyDescent="0.35">
      <c r="F459">
        <v>10493</v>
      </c>
      <c r="G459">
        <v>13.894</v>
      </c>
      <c r="H459" t="s">
        <v>377</v>
      </c>
      <c r="K459">
        <v>10446</v>
      </c>
      <c r="L459">
        <v>2.0049999999999999</v>
      </c>
      <c r="M459" t="s">
        <v>381</v>
      </c>
      <c r="P459">
        <v>11380</v>
      </c>
      <c r="Q459">
        <v>1.9710000000000001</v>
      </c>
      <c r="R459" t="s">
        <v>362</v>
      </c>
    </row>
    <row r="460" spans="6:19" x14ac:dyDescent="0.35">
      <c r="F460">
        <v>10496</v>
      </c>
      <c r="G460">
        <v>4.42</v>
      </c>
      <c r="H460" t="s">
        <v>377</v>
      </c>
      <c r="K460">
        <v>10536</v>
      </c>
      <c r="L460">
        <v>2.2149999999999999</v>
      </c>
      <c r="M460" t="s">
        <v>381</v>
      </c>
      <c r="P460">
        <v>11384</v>
      </c>
      <c r="Q460">
        <v>2.23</v>
      </c>
      <c r="R460" t="s">
        <v>362</v>
      </c>
    </row>
    <row r="461" spans="6:19" x14ac:dyDescent="0.35">
      <c r="F461">
        <v>10497</v>
      </c>
      <c r="G461">
        <v>4.4530000000000003</v>
      </c>
      <c r="H461" t="s">
        <v>377</v>
      </c>
      <c r="K461">
        <v>10719</v>
      </c>
      <c r="L461">
        <v>1.667</v>
      </c>
      <c r="M461" t="s">
        <v>381</v>
      </c>
      <c r="P461">
        <v>11393</v>
      </c>
      <c r="Q461">
        <v>13.068</v>
      </c>
      <c r="R461" t="s">
        <v>362</v>
      </c>
    </row>
    <row r="462" spans="6:19" x14ac:dyDescent="0.35">
      <c r="F462">
        <v>10500</v>
      </c>
      <c r="G462">
        <v>1.7869999999999999</v>
      </c>
      <c r="H462" t="s">
        <v>377</v>
      </c>
      <c r="K462">
        <v>10377</v>
      </c>
      <c r="L462">
        <v>3.5819999999999999</v>
      </c>
      <c r="M462" t="s">
        <v>381</v>
      </c>
      <c r="P462">
        <v>11398</v>
      </c>
      <c r="Q462">
        <v>2.2429999999999999</v>
      </c>
      <c r="R462" t="s">
        <v>362</v>
      </c>
    </row>
    <row r="463" spans="6:19" x14ac:dyDescent="0.35">
      <c r="F463">
        <v>10504</v>
      </c>
      <c r="G463">
        <v>3.1219999999999999</v>
      </c>
      <c r="H463" t="s">
        <v>377</v>
      </c>
      <c r="K463">
        <v>10382</v>
      </c>
      <c r="L463">
        <v>4.6379999999999999</v>
      </c>
      <c r="M463" t="s">
        <v>381</v>
      </c>
      <c r="P463">
        <v>11404</v>
      </c>
      <c r="Q463">
        <v>1.6719999999999999</v>
      </c>
      <c r="R463" t="s">
        <v>362</v>
      </c>
    </row>
    <row r="464" spans="6:19" x14ac:dyDescent="0.35">
      <c r="F464">
        <v>10509</v>
      </c>
      <c r="G464">
        <v>10.662000000000001</v>
      </c>
      <c r="H464" t="s">
        <v>377</v>
      </c>
      <c r="K464">
        <v>10392</v>
      </c>
      <c r="L464">
        <v>3.1059999999999999</v>
      </c>
      <c r="M464" t="s">
        <v>381</v>
      </c>
      <c r="P464">
        <v>11420</v>
      </c>
      <c r="Q464">
        <v>2.972</v>
      </c>
      <c r="R464" t="s">
        <v>362</v>
      </c>
    </row>
    <row r="465" spans="6:19" x14ac:dyDescent="0.35">
      <c r="F465">
        <v>10514</v>
      </c>
      <c r="G465">
        <v>1.6060000000000001</v>
      </c>
      <c r="H465" t="s">
        <v>377</v>
      </c>
      <c r="K465">
        <v>10395</v>
      </c>
      <c r="L465">
        <v>2.2109999999999999</v>
      </c>
      <c r="M465" t="s">
        <v>381</v>
      </c>
      <c r="P465">
        <v>11421</v>
      </c>
      <c r="Q465">
        <v>2.1520000000000001</v>
      </c>
      <c r="R465" t="s">
        <v>362</v>
      </c>
    </row>
    <row r="466" spans="6:19" x14ac:dyDescent="0.35">
      <c r="F466">
        <v>10516</v>
      </c>
      <c r="G466">
        <v>5.093</v>
      </c>
      <c r="H466" t="s">
        <v>377</v>
      </c>
      <c r="K466">
        <v>10401</v>
      </c>
      <c r="L466">
        <v>3.7610000000000001</v>
      </c>
      <c r="M466" t="s">
        <v>381</v>
      </c>
      <c r="P466">
        <v>11498</v>
      </c>
      <c r="Q466">
        <v>5.9889999999999999</v>
      </c>
      <c r="R466" t="s">
        <v>362</v>
      </c>
      <c r="S466">
        <v>12</v>
      </c>
    </row>
    <row r="467" spans="6:19" x14ac:dyDescent="0.35">
      <c r="F467">
        <v>10520</v>
      </c>
      <c r="G467">
        <v>4.5490000000000004</v>
      </c>
      <c r="H467" t="s">
        <v>377</v>
      </c>
      <c r="K467">
        <v>10411</v>
      </c>
      <c r="L467">
        <v>2.6629999999999998</v>
      </c>
      <c r="M467" t="s">
        <v>381</v>
      </c>
      <c r="P467">
        <v>12572</v>
      </c>
      <c r="Q467">
        <v>2.3540000000000001</v>
      </c>
      <c r="R467" t="s">
        <v>362</v>
      </c>
    </row>
    <row r="468" spans="6:19" x14ac:dyDescent="0.35">
      <c r="F468">
        <v>10533</v>
      </c>
      <c r="G468">
        <v>3.0569999999999999</v>
      </c>
      <c r="H468" t="s">
        <v>377</v>
      </c>
      <c r="K468">
        <v>10415</v>
      </c>
      <c r="L468">
        <v>1.9790000000000001</v>
      </c>
      <c r="M468" t="s">
        <v>381</v>
      </c>
      <c r="P468">
        <v>11248</v>
      </c>
      <c r="Q468">
        <v>2.573</v>
      </c>
      <c r="R468" t="s">
        <v>380</v>
      </c>
    </row>
    <row r="469" spans="6:19" x14ac:dyDescent="0.35">
      <c r="F469">
        <v>10538</v>
      </c>
      <c r="G469">
        <v>3.488</v>
      </c>
      <c r="H469" t="s">
        <v>377</v>
      </c>
      <c r="K469">
        <v>10421</v>
      </c>
      <c r="L469">
        <v>2.339</v>
      </c>
      <c r="M469" t="s">
        <v>381</v>
      </c>
      <c r="P469">
        <v>11203</v>
      </c>
      <c r="Q469">
        <v>7.31</v>
      </c>
      <c r="R469" t="s">
        <v>380</v>
      </c>
    </row>
    <row r="470" spans="6:19" x14ac:dyDescent="0.35">
      <c r="F470">
        <v>10545</v>
      </c>
      <c r="G470">
        <v>5.45</v>
      </c>
      <c r="H470" t="s">
        <v>377</v>
      </c>
      <c r="K470">
        <v>10425</v>
      </c>
      <c r="L470">
        <v>3.09</v>
      </c>
      <c r="M470" t="s">
        <v>381</v>
      </c>
      <c r="P470">
        <v>11205</v>
      </c>
      <c r="Q470">
        <v>5.13</v>
      </c>
      <c r="R470" t="s">
        <v>380</v>
      </c>
    </row>
    <row r="471" spans="6:19" x14ac:dyDescent="0.35">
      <c r="F471">
        <v>10556</v>
      </c>
      <c r="G471">
        <v>1.55</v>
      </c>
      <c r="H471" t="s">
        <v>377</v>
      </c>
      <c r="K471">
        <v>10437</v>
      </c>
      <c r="L471">
        <v>1.919</v>
      </c>
      <c r="M471" t="s">
        <v>381</v>
      </c>
      <c r="P471">
        <v>11206</v>
      </c>
      <c r="Q471">
        <v>2.173</v>
      </c>
      <c r="R471" t="s">
        <v>380</v>
      </c>
    </row>
    <row r="472" spans="6:19" x14ac:dyDescent="0.35">
      <c r="F472">
        <v>10557</v>
      </c>
      <c r="G472">
        <v>3.0550000000000002</v>
      </c>
      <c r="H472" t="s">
        <v>377</v>
      </c>
      <c r="K472">
        <v>10441</v>
      </c>
      <c r="L472">
        <v>1.623</v>
      </c>
      <c r="M472" t="s">
        <v>381</v>
      </c>
      <c r="P472">
        <v>11210</v>
      </c>
      <c r="Q472">
        <v>9.43</v>
      </c>
      <c r="R472" t="s">
        <v>380</v>
      </c>
    </row>
    <row r="473" spans="6:19" x14ac:dyDescent="0.35">
      <c r="F473">
        <v>10563</v>
      </c>
      <c r="G473">
        <v>1.4750000000000001</v>
      </c>
      <c r="H473" t="s">
        <v>377</v>
      </c>
      <c r="K473">
        <v>10518</v>
      </c>
      <c r="L473">
        <v>2.8580000000000001</v>
      </c>
      <c r="M473" t="s">
        <v>381</v>
      </c>
      <c r="P473">
        <v>11215</v>
      </c>
      <c r="Q473">
        <v>2.4860000000000002</v>
      </c>
      <c r="R473" t="s">
        <v>380</v>
      </c>
    </row>
    <row r="474" spans="6:19" x14ac:dyDescent="0.35">
      <c r="F474">
        <v>10566</v>
      </c>
      <c r="G474">
        <v>2.9660000000000002</v>
      </c>
      <c r="H474" t="s">
        <v>377</v>
      </c>
      <c r="K474">
        <v>10556</v>
      </c>
      <c r="L474">
        <v>2.1800000000000002</v>
      </c>
      <c r="M474" t="s">
        <v>381</v>
      </c>
      <c r="P474">
        <v>11220</v>
      </c>
      <c r="Q474">
        <v>5.665</v>
      </c>
      <c r="R474" t="s">
        <v>380</v>
      </c>
    </row>
    <row r="475" spans="6:19" x14ac:dyDescent="0.35">
      <c r="F475">
        <v>10570</v>
      </c>
      <c r="G475">
        <v>1.526</v>
      </c>
      <c r="H475" t="s">
        <v>377</v>
      </c>
      <c r="K475">
        <v>10576</v>
      </c>
      <c r="L475">
        <v>1.724</v>
      </c>
      <c r="M475" t="s">
        <v>381</v>
      </c>
      <c r="P475">
        <v>11225</v>
      </c>
      <c r="Q475">
        <v>4.8109999999999999</v>
      </c>
      <c r="R475" t="s">
        <v>380</v>
      </c>
    </row>
    <row r="476" spans="6:19" x14ac:dyDescent="0.35">
      <c r="F476">
        <v>10572</v>
      </c>
      <c r="G476">
        <v>11.843</v>
      </c>
      <c r="H476" t="s">
        <v>377</v>
      </c>
      <c r="K476">
        <v>10579</v>
      </c>
      <c r="L476">
        <v>2.343</v>
      </c>
      <c r="M476" t="s">
        <v>381</v>
      </c>
      <c r="P476">
        <v>11234</v>
      </c>
      <c r="Q476">
        <v>3.4369999999999998</v>
      </c>
      <c r="R476" t="s">
        <v>380</v>
      </c>
    </row>
    <row r="477" spans="6:19" x14ac:dyDescent="0.35">
      <c r="F477">
        <v>10589</v>
      </c>
      <c r="G477">
        <v>4.0640000000000001</v>
      </c>
      <c r="H477" t="s">
        <v>377</v>
      </c>
      <c r="K477">
        <v>10612</v>
      </c>
      <c r="L477">
        <v>2.0339999999999998</v>
      </c>
      <c r="M477" t="s">
        <v>381</v>
      </c>
      <c r="P477">
        <v>11235</v>
      </c>
      <c r="Q477">
        <v>3.0609999999999999</v>
      </c>
      <c r="R477" t="s">
        <v>380</v>
      </c>
    </row>
    <row r="478" spans="6:19" x14ac:dyDescent="0.35">
      <c r="F478">
        <v>10596</v>
      </c>
      <c r="G478">
        <v>6.18</v>
      </c>
      <c r="H478" t="s">
        <v>377</v>
      </c>
      <c r="K478">
        <v>10635</v>
      </c>
      <c r="L478">
        <v>1.669</v>
      </c>
      <c r="M478" t="s">
        <v>381</v>
      </c>
      <c r="N478">
        <v>22</v>
      </c>
      <c r="P478">
        <v>11236</v>
      </c>
      <c r="Q478">
        <v>4.3570000000000002</v>
      </c>
      <c r="R478" t="s">
        <v>380</v>
      </c>
    </row>
    <row r="479" spans="6:19" x14ac:dyDescent="0.35">
      <c r="F479">
        <v>10600</v>
      </c>
      <c r="G479">
        <v>2.278</v>
      </c>
      <c r="H479" t="s">
        <v>377</v>
      </c>
      <c r="K479">
        <v>10658</v>
      </c>
      <c r="L479">
        <v>2.0830000000000002</v>
      </c>
      <c r="M479" t="s">
        <v>381</v>
      </c>
      <c r="P479">
        <v>11240</v>
      </c>
      <c r="Q479">
        <v>1.5880000000000001</v>
      </c>
      <c r="R479" t="s">
        <v>380</v>
      </c>
    </row>
    <row r="480" spans="6:19" x14ac:dyDescent="0.35">
      <c r="F480">
        <v>10601</v>
      </c>
      <c r="G480">
        <v>1.5029999999999999</v>
      </c>
      <c r="H480" t="s">
        <v>377</v>
      </c>
      <c r="K480">
        <v>12398</v>
      </c>
      <c r="L480">
        <v>3.0009999999999999</v>
      </c>
      <c r="M480" t="s">
        <v>363</v>
      </c>
      <c r="P480">
        <v>11244</v>
      </c>
      <c r="Q480">
        <v>2.9060000000000001</v>
      </c>
      <c r="R480" t="s">
        <v>380</v>
      </c>
    </row>
    <row r="481" spans="6:19" x14ac:dyDescent="0.35">
      <c r="F481">
        <v>10605</v>
      </c>
      <c r="G481">
        <v>1.593</v>
      </c>
      <c r="H481" t="s">
        <v>377</v>
      </c>
      <c r="K481">
        <v>12435</v>
      </c>
      <c r="L481">
        <v>2.7909999999999999</v>
      </c>
      <c r="M481" t="s">
        <v>363</v>
      </c>
      <c r="P481">
        <v>11249</v>
      </c>
      <c r="Q481">
        <v>4.0890000000000004</v>
      </c>
      <c r="R481" t="s">
        <v>380</v>
      </c>
    </row>
    <row r="482" spans="6:19" x14ac:dyDescent="0.35">
      <c r="F482">
        <v>10627</v>
      </c>
      <c r="G482">
        <v>1.93</v>
      </c>
      <c r="H482" t="s">
        <v>377</v>
      </c>
      <c r="K482">
        <v>12346</v>
      </c>
      <c r="L482">
        <v>1.502</v>
      </c>
      <c r="M482" t="s">
        <v>363</v>
      </c>
      <c r="P482">
        <v>11258</v>
      </c>
      <c r="Q482">
        <v>1.5629999999999999</v>
      </c>
      <c r="R482" t="s">
        <v>380</v>
      </c>
      <c r="S482">
        <v>16</v>
      </c>
    </row>
    <row r="483" spans="6:19" x14ac:dyDescent="0.35">
      <c r="F483">
        <v>10633</v>
      </c>
      <c r="G483">
        <v>2.6349999999999998</v>
      </c>
      <c r="H483" t="s">
        <v>377</v>
      </c>
      <c r="K483">
        <v>12347</v>
      </c>
      <c r="L483">
        <v>1.7310000000000001</v>
      </c>
      <c r="M483" t="s">
        <v>363</v>
      </c>
      <c r="P483">
        <v>11261</v>
      </c>
      <c r="Q483">
        <v>2.2959999999999998</v>
      </c>
      <c r="R483" t="s">
        <v>380</v>
      </c>
    </row>
    <row r="484" spans="6:19" x14ac:dyDescent="0.35">
      <c r="F484">
        <v>10637</v>
      </c>
      <c r="G484">
        <v>1.571</v>
      </c>
      <c r="H484" t="s">
        <v>377</v>
      </c>
      <c r="K484">
        <v>12350</v>
      </c>
      <c r="L484">
        <v>3.7120000000000002</v>
      </c>
      <c r="M484" t="s">
        <v>363</v>
      </c>
      <c r="P484">
        <v>20253</v>
      </c>
      <c r="Q484">
        <v>2.62</v>
      </c>
      <c r="R484" t="s">
        <v>381</v>
      </c>
    </row>
    <row r="485" spans="6:19" x14ac:dyDescent="0.35">
      <c r="F485">
        <v>10640</v>
      </c>
      <c r="G485">
        <v>2.9329999999999998</v>
      </c>
      <c r="H485" t="s">
        <v>377</v>
      </c>
      <c r="K485">
        <v>12354</v>
      </c>
      <c r="L485">
        <v>11.680999999999999</v>
      </c>
      <c r="M485" t="s">
        <v>363</v>
      </c>
      <c r="P485">
        <v>20290</v>
      </c>
      <c r="Q485">
        <v>9.1080000000000005</v>
      </c>
      <c r="R485" t="s">
        <v>381</v>
      </c>
    </row>
    <row r="486" spans="6:19" x14ac:dyDescent="0.35">
      <c r="F486">
        <v>10641</v>
      </c>
      <c r="G486">
        <v>8.5589999999999993</v>
      </c>
      <c r="H486" t="s">
        <v>377</v>
      </c>
      <c r="K486">
        <v>12357</v>
      </c>
      <c r="L486">
        <v>3.2829999999999999</v>
      </c>
      <c r="M486" t="s">
        <v>363</v>
      </c>
      <c r="P486">
        <v>20515</v>
      </c>
      <c r="Q486">
        <v>4.1609999999999996</v>
      </c>
      <c r="R486" t="s">
        <v>381</v>
      </c>
    </row>
    <row r="487" spans="6:19" x14ac:dyDescent="0.35">
      <c r="F487">
        <v>10642</v>
      </c>
      <c r="G487">
        <v>2.0009999999999999</v>
      </c>
      <c r="H487" t="s">
        <v>377</v>
      </c>
      <c r="K487">
        <v>12360</v>
      </c>
      <c r="L487">
        <v>1.544</v>
      </c>
      <c r="M487" t="s">
        <v>363</v>
      </c>
      <c r="P487">
        <v>21443</v>
      </c>
      <c r="Q487">
        <v>2.198</v>
      </c>
      <c r="R487" t="s">
        <v>381</v>
      </c>
    </row>
    <row r="488" spans="6:19" x14ac:dyDescent="0.35">
      <c r="F488">
        <v>10659</v>
      </c>
      <c r="G488">
        <v>4.2370000000000001</v>
      </c>
      <c r="H488" t="s">
        <v>377</v>
      </c>
      <c r="K488">
        <v>12364</v>
      </c>
      <c r="L488">
        <v>1.919</v>
      </c>
      <c r="M488" t="s">
        <v>363</v>
      </c>
      <c r="P488">
        <v>5194</v>
      </c>
      <c r="Q488">
        <v>2.694</v>
      </c>
      <c r="R488" t="s">
        <v>381</v>
      </c>
    </row>
    <row r="489" spans="6:19" x14ac:dyDescent="0.35">
      <c r="F489">
        <v>10674</v>
      </c>
      <c r="G489">
        <v>1.911</v>
      </c>
      <c r="H489" t="s">
        <v>377</v>
      </c>
      <c r="K489">
        <v>12370</v>
      </c>
      <c r="L489">
        <v>1.569</v>
      </c>
      <c r="M489" t="s">
        <v>363</v>
      </c>
      <c r="P489">
        <v>20236</v>
      </c>
      <c r="Q489">
        <v>4.1109999999999998</v>
      </c>
      <c r="R489" t="s">
        <v>381</v>
      </c>
    </row>
    <row r="490" spans="6:19" x14ac:dyDescent="0.35">
      <c r="F490">
        <v>10677</v>
      </c>
      <c r="G490">
        <v>2.0190000000000001</v>
      </c>
      <c r="H490" t="s">
        <v>377</v>
      </c>
      <c r="K490">
        <v>12374</v>
      </c>
      <c r="L490">
        <v>1.474</v>
      </c>
      <c r="M490" t="s">
        <v>363</v>
      </c>
      <c r="P490">
        <v>20241</v>
      </c>
      <c r="Q490">
        <v>1.9830000000000001</v>
      </c>
      <c r="R490" t="s">
        <v>381</v>
      </c>
    </row>
    <row r="491" spans="6:19" x14ac:dyDescent="0.35">
      <c r="F491">
        <v>10678</v>
      </c>
      <c r="G491">
        <v>1.7030000000000001</v>
      </c>
      <c r="H491" t="s">
        <v>377</v>
      </c>
      <c r="K491">
        <v>12382</v>
      </c>
      <c r="L491">
        <v>2.8250000000000002</v>
      </c>
      <c r="M491" t="s">
        <v>363</v>
      </c>
      <c r="P491">
        <v>20242</v>
      </c>
      <c r="Q491">
        <v>3.0339999999999998</v>
      </c>
      <c r="R491" t="s">
        <v>381</v>
      </c>
    </row>
    <row r="492" spans="6:19" x14ac:dyDescent="0.35">
      <c r="F492">
        <v>10682</v>
      </c>
      <c r="G492">
        <v>1.66</v>
      </c>
      <c r="H492" t="s">
        <v>377</v>
      </c>
      <c r="K492">
        <v>12386</v>
      </c>
      <c r="L492">
        <v>2.2799999999999998</v>
      </c>
      <c r="M492" t="s">
        <v>363</v>
      </c>
      <c r="P492">
        <v>20247</v>
      </c>
      <c r="Q492">
        <v>1.913</v>
      </c>
      <c r="R492" t="s">
        <v>381</v>
      </c>
    </row>
    <row r="493" spans="6:19" x14ac:dyDescent="0.35">
      <c r="F493">
        <v>10695</v>
      </c>
      <c r="G493">
        <v>15.669</v>
      </c>
      <c r="H493" t="s">
        <v>377</v>
      </c>
      <c r="K493">
        <v>12387</v>
      </c>
      <c r="L493">
        <v>7.3330000000000002</v>
      </c>
      <c r="M493" t="s">
        <v>363</v>
      </c>
      <c r="P493">
        <v>20248</v>
      </c>
      <c r="Q493">
        <v>1.7230000000000001</v>
      </c>
      <c r="R493" t="s">
        <v>381</v>
      </c>
    </row>
    <row r="494" spans="6:19" x14ac:dyDescent="0.35">
      <c r="F494">
        <v>10702</v>
      </c>
      <c r="G494">
        <v>6.3120000000000003</v>
      </c>
      <c r="H494" t="s">
        <v>377</v>
      </c>
      <c r="K494">
        <v>12391</v>
      </c>
      <c r="L494">
        <v>2.9969999999999999</v>
      </c>
      <c r="M494" t="s">
        <v>363</v>
      </c>
      <c r="P494">
        <v>20252</v>
      </c>
      <c r="Q494">
        <v>5.7869999999999999</v>
      </c>
      <c r="R494" t="s">
        <v>381</v>
      </c>
    </row>
    <row r="495" spans="6:19" x14ac:dyDescent="0.35">
      <c r="F495">
        <v>10707</v>
      </c>
      <c r="G495">
        <v>6.5979999999999999</v>
      </c>
      <c r="H495" t="s">
        <v>377</v>
      </c>
      <c r="K495">
        <v>12395</v>
      </c>
      <c r="L495">
        <v>1.637</v>
      </c>
      <c r="M495" t="s">
        <v>363</v>
      </c>
      <c r="P495">
        <v>20256</v>
      </c>
      <c r="Q495">
        <v>5.1120000000000001</v>
      </c>
      <c r="R495" t="s">
        <v>381</v>
      </c>
    </row>
    <row r="496" spans="6:19" x14ac:dyDescent="0.35">
      <c r="F496">
        <v>10711</v>
      </c>
      <c r="G496">
        <v>2.1349999999999998</v>
      </c>
      <c r="H496" t="s">
        <v>377</v>
      </c>
      <c r="K496">
        <v>12401</v>
      </c>
      <c r="L496">
        <v>1.6060000000000001</v>
      </c>
      <c r="M496" t="s">
        <v>363</v>
      </c>
      <c r="P496">
        <v>20257</v>
      </c>
      <c r="Q496">
        <v>2.496</v>
      </c>
      <c r="R496" t="s">
        <v>381</v>
      </c>
    </row>
    <row r="497" spans="6:19" x14ac:dyDescent="0.35">
      <c r="F497">
        <v>10718</v>
      </c>
      <c r="G497">
        <v>1.8879999999999999</v>
      </c>
      <c r="H497" t="s">
        <v>377</v>
      </c>
      <c r="K497">
        <v>12405</v>
      </c>
      <c r="L497">
        <v>2.2490000000000001</v>
      </c>
      <c r="M497" t="s">
        <v>363</v>
      </c>
      <c r="P497">
        <v>20259</v>
      </c>
      <c r="Q497">
        <v>1.621</v>
      </c>
      <c r="R497" t="s">
        <v>381</v>
      </c>
    </row>
    <row r="498" spans="6:19" x14ac:dyDescent="0.35">
      <c r="F498">
        <v>10719</v>
      </c>
      <c r="G498">
        <v>5.508</v>
      </c>
      <c r="H498" t="s">
        <v>377</v>
      </c>
      <c r="K498">
        <v>12417</v>
      </c>
      <c r="L498">
        <v>2.3340000000000001</v>
      </c>
      <c r="M498" t="s">
        <v>363</v>
      </c>
      <c r="P498">
        <v>20263</v>
      </c>
      <c r="Q498">
        <v>3.21</v>
      </c>
      <c r="R498" t="s">
        <v>381</v>
      </c>
    </row>
    <row r="499" spans="6:19" x14ac:dyDescent="0.35">
      <c r="F499">
        <v>10720</v>
      </c>
      <c r="G499">
        <v>2.7519999999999998</v>
      </c>
      <c r="H499" t="s">
        <v>377</v>
      </c>
      <c r="K499">
        <v>12424</v>
      </c>
      <c r="L499">
        <v>1.92</v>
      </c>
      <c r="M499" t="s">
        <v>363</v>
      </c>
      <c r="P499">
        <v>20264</v>
      </c>
      <c r="Q499">
        <v>2.3210000000000002</v>
      </c>
      <c r="R499" t="s">
        <v>381</v>
      </c>
    </row>
    <row r="500" spans="6:19" x14ac:dyDescent="0.35">
      <c r="F500">
        <v>10732</v>
      </c>
      <c r="G500">
        <v>2.637</v>
      </c>
      <c r="H500" t="s">
        <v>377</v>
      </c>
      <c r="K500">
        <v>12429</v>
      </c>
      <c r="L500">
        <v>1.69</v>
      </c>
      <c r="M500" t="s">
        <v>363</v>
      </c>
      <c r="P500">
        <v>20280</v>
      </c>
      <c r="Q500">
        <v>3.7629999999999999</v>
      </c>
      <c r="R500" t="s">
        <v>381</v>
      </c>
    </row>
    <row r="501" spans="6:19" x14ac:dyDescent="0.35">
      <c r="F501">
        <v>10754</v>
      </c>
      <c r="G501">
        <v>6.5350000000000001</v>
      </c>
      <c r="H501" t="s">
        <v>377</v>
      </c>
      <c r="K501">
        <v>12438</v>
      </c>
      <c r="L501">
        <v>3.0539999999999998</v>
      </c>
      <c r="M501" t="s">
        <v>363</v>
      </c>
      <c r="P501">
        <v>20289</v>
      </c>
      <c r="Q501">
        <v>2.4540000000000002</v>
      </c>
      <c r="R501" t="s">
        <v>381</v>
      </c>
    </row>
    <row r="502" spans="6:19" x14ac:dyDescent="0.35">
      <c r="F502">
        <v>10758</v>
      </c>
      <c r="G502">
        <v>1.4690000000000001</v>
      </c>
      <c r="H502" t="s">
        <v>377</v>
      </c>
      <c r="K502">
        <v>12449</v>
      </c>
      <c r="L502">
        <v>1.85</v>
      </c>
      <c r="M502" t="s">
        <v>363</v>
      </c>
      <c r="P502">
        <v>20292</v>
      </c>
      <c r="Q502">
        <v>3.573</v>
      </c>
      <c r="R502" t="s">
        <v>381</v>
      </c>
    </row>
    <row r="503" spans="6:19" x14ac:dyDescent="0.35">
      <c r="F503">
        <v>10768</v>
      </c>
      <c r="G503">
        <v>1.655</v>
      </c>
      <c r="H503" t="s">
        <v>377</v>
      </c>
      <c r="K503">
        <v>12452</v>
      </c>
      <c r="L503">
        <v>1.92</v>
      </c>
      <c r="M503" t="s">
        <v>363</v>
      </c>
      <c r="P503">
        <v>20307</v>
      </c>
      <c r="Q503">
        <v>2.0379999999999998</v>
      </c>
      <c r="R503" t="s">
        <v>381</v>
      </c>
    </row>
    <row r="504" spans="6:19" x14ac:dyDescent="0.35">
      <c r="F504">
        <v>10772</v>
      </c>
      <c r="G504">
        <v>4.556</v>
      </c>
      <c r="H504" t="s">
        <v>377</v>
      </c>
      <c r="K504">
        <v>12464</v>
      </c>
      <c r="L504">
        <v>2.6960000000000002</v>
      </c>
      <c r="M504" t="s">
        <v>363</v>
      </c>
      <c r="P504">
        <v>20339</v>
      </c>
      <c r="Q504">
        <v>2.504</v>
      </c>
      <c r="R504" t="s">
        <v>381</v>
      </c>
    </row>
    <row r="505" spans="6:19" x14ac:dyDescent="0.35">
      <c r="F505">
        <v>10777</v>
      </c>
      <c r="G505">
        <v>1.4990000000000001</v>
      </c>
      <c r="H505" t="s">
        <v>377</v>
      </c>
      <c r="I505">
        <v>68</v>
      </c>
      <c r="K505">
        <v>12468</v>
      </c>
      <c r="L505">
        <v>2.6349999999999998</v>
      </c>
      <c r="M505" t="s">
        <v>363</v>
      </c>
      <c r="P505">
        <v>20516</v>
      </c>
      <c r="Q505">
        <v>4.117</v>
      </c>
      <c r="R505" t="s">
        <v>381</v>
      </c>
    </row>
    <row r="506" spans="6:19" x14ac:dyDescent="0.35">
      <c r="F506">
        <v>10531</v>
      </c>
      <c r="G506">
        <v>6.0940000000000003</v>
      </c>
      <c r="H506" t="s">
        <v>350</v>
      </c>
      <c r="K506">
        <v>12471</v>
      </c>
      <c r="L506">
        <v>2.0169999999999999</v>
      </c>
      <c r="M506" t="s">
        <v>363</v>
      </c>
      <c r="P506">
        <v>20596</v>
      </c>
      <c r="Q506">
        <v>1.6060000000000001</v>
      </c>
      <c r="R506" t="s">
        <v>381</v>
      </c>
    </row>
    <row r="507" spans="6:19" x14ac:dyDescent="0.35">
      <c r="F507">
        <v>10600</v>
      </c>
      <c r="G507">
        <v>12.141</v>
      </c>
      <c r="H507" t="s">
        <v>350</v>
      </c>
      <c r="K507">
        <v>12474</v>
      </c>
      <c r="L507">
        <v>1.512</v>
      </c>
      <c r="M507" t="s">
        <v>363</v>
      </c>
      <c r="P507">
        <v>21226</v>
      </c>
      <c r="Q507">
        <v>1.6419999999999999</v>
      </c>
      <c r="R507" t="s">
        <v>381</v>
      </c>
    </row>
    <row r="508" spans="6:19" x14ac:dyDescent="0.35">
      <c r="F508">
        <v>10675</v>
      </c>
      <c r="G508">
        <v>2.0099999999999998</v>
      </c>
      <c r="H508" t="s">
        <v>350</v>
      </c>
      <c r="K508">
        <v>12477</v>
      </c>
      <c r="L508">
        <v>2.8130000000000002</v>
      </c>
      <c r="M508" t="s">
        <v>363</v>
      </c>
      <c r="P508">
        <v>22592</v>
      </c>
      <c r="Q508">
        <v>5.0110000000000001</v>
      </c>
      <c r="R508" t="s">
        <v>381</v>
      </c>
      <c r="S508">
        <v>26</v>
      </c>
    </row>
    <row r="509" spans="6:19" x14ac:dyDescent="0.35">
      <c r="F509">
        <v>10747</v>
      </c>
      <c r="G509">
        <v>1.506</v>
      </c>
      <c r="H509" t="s">
        <v>350</v>
      </c>
      <c r="K509">
        <v>12489</v>
      </c>
      <c r="L509">
        <v>1.4610000000000001</v>
      </c>
      <c r="M509" t="s">
        <v>363</v>
      </c>
      <c r="N509">
        <v>31</v>
      </c>
      <c r="P509">
        <v>24022</v>
      </c>
      <c r="Q509">
        <v>3.07</v>
      </c>
      <c r="R509" t="s">
        <v>381</v>
      </c>
    </row>
    <row r="510" spans="6:19" x14ac:dyDescent="0.35">
      <c r="F510">
        <v>10417</v>
      </c>
      <c r="G510">
        <v>2.4369999999999998</v>
      </c>
      <c r="H510" t="s">
        <v>350</v>
      </c>
      <c r="K510">
        <v>12535</v>
      </c>
      <c r="L510">
        <v>2.073</v>
      </c>
      <c r="M510" t="s">
        <v>363</v>
      </c>
      <c r="P510">
        <v>12337</v>
      </c>
      <c r="Q510">
        <v>4.8280000000000003</v>
      </c>
      <c r="R510" t="s">
        <v>363</v>
      </c>
    </row>
    <row r="511" spans="6:19" x14ac:dyDescent="0.35">
      <c r="F511">
        <v>10421</v>
      </c>
      <c r="G511">
        <v>7.21</v>
      </c>
      <c r="H511" t="s">
        <v>350</v>
      </c>
      <c r="P511">
        <v>12354</v>
      </c>
      <c r="Q511">
        <v>2.8879999999999999</v>
      </c>
      <c r="R511" t="s">
        <v>363</v>
      </c>
    </row>
    <row r="512" spans="6:19" x14ac:dyDescent="0.35">
      <c r="F512">
        <v>10428</v>
      </c>
      <c r="G512">
        <v>7.3239999999999998</v>
      </c>
      <c r="H512" t="s">
        <v>350</v>
      </c>
      <c r="K512">
        <v>19344</v>
      </c>
      <c r="L512">
        <v>1.7949999999999999</v>
      </c>
      <c r="M512" t="s">
        <v>364</v>
      </c>
      <c r="P512">
        <v>13851</v>
      </c>
      <c r="Q512">
        <v>1.857</v>
      </c>
      <c r="R512" t="s">
        <v>363</v>
      </c>
    </row>
    <row r="513" spans="6:19" x14ac:dyDescent="0.35">
      <c r="F513">
        <v>10430</v>
      </c>
      <c r="G513">
        <v>2.29</v>
      </c>
      <c r="H513" t="s">
        <v>350</v>
      </c>
      <c r="K513">
        <v>19386</v>
      </c>
      <c r="L513">
        <v>1.5509999999999999</v>
      </c>
      <c r="M513" t="s">
        <v>364</v>
      </c>
      <c r="P513">
        <v>1400</v>
      </c>
      <c r="Q513">
        <v>1.8180000000000001</v>
      </c>
      <c r="R513" t="s">
        <v>363</v>
      </c>
    </row>
    <row r="514" spans="6:19" x14ac:dyDescent="0.35">
      <c r="F514">
        <v>10437</v>
      </c>
      <c r="G514">
        <v>10.99</v>
      </c>
      <c r="H514" t="s">
        <v>350</v>
      </c>
      <c r="K514">
        <v>19469</v>
      </c>
      <c r="L514">
        <v>2.48</v>
      </c>
      <c r="M514" t="s">
        <v>364</v>
      </c>
      <c r="P514">
        <v>12301</v>
      </c>
      <c r="Q514">
        <v>1.944</v>
      </c>
      <c r="R514" t="s">
        <v>363</v>
      </c>
    </row>
    <row r="515" spans="6:19" x14ac:dyDescent="0.35">
      <c r="F515">
        <v>10442</v>
      </c>
      <c r="G515">
        <v>5.2939999999999996</v>
      </c>
      <c r="H515" t="s">
        <v>350</v>
      </c>
      <c r="K515">
        <v>9693</v>
      </c>
      <c r="L515">
        <v>2.2130000000000001</v>
      </c>
      <c r="M515" t="s">
        <v>364</v>
      </c>
      <c r="P515">
        <v>12306</v>
      </c>
      <c r="Q515">
        <v>14.628</v>
      </c>
      <c r="R515" t="s">
        <v>363</v>
      </c>
    </row>
    <row r="516" spans="6:19" x14ac:dyDescent="0.35">
      <c r="F516">
        <v>10446</v>
      </c>
      <c r="G516">
        <v>22.45</v>
      </c>
      <c r="H516" t="s">
        <v>350</v>
      </c>
      <c r="K516">
        <v>19235</v>
      </c>
      <c r="L516">
        <v>3.1219999999999999</v>
      </c>
      <c r="M516" t="s">
        <v>364</v>
      </c>
      <c r="P516">
        <v>12309</v>
      </c>
      <c r="Q516">
        <v>3.1219999999999999</v>
      </c>
      <c r="R516" t="s">
        <v>363</v>
      </c>
    </row>
    <row r="517" spans="6:19" x14ac:dyDescent="0.35">
      <c r="F517">
        <v>10450</v>
      </c>
      <c r="G517">
        <v>17.225999999999999</v>
      </c>
      <c r="H517" t="s">
        <v>350</v>
      </c>
      <c r="K517">
        <v>19243</v>
      </c>
      <c r="L517">
        <v>2.5609999999999999</v>
      </c>
      <c r="M517" t="s">
        <v>364</v>
      </c>
      <c r="P517">
        <v>12313</v>
      </c>
      <c r="Q517">
        <v>1.6379999999999999</v>
      </c>
      <c r="R517" t="s">
        <v>363</v>
      </c>
    </row>
    <row r="518" spans="6:19" x14ac:dyDescent="0.35">
      <c r="F518">
        <v>10456</v>
      </c>
      <c r="G518">
        <v>5.7510000000000003</v>
      </c>
      <c r="H518" t="s">
        <v>350</v>
      </c>
      <c r="K518">
        <v>19250</v>
      </c>
      <c r="L518">
        <v>1.669</v>
      </c>
      <c r="M518" t="s">
        <v>364</v>
      </c>
      <c r="P518">
        <v>12317</v>
      </c>
      <c r="Q518">
        <v>2.8540000000000001</v>
      </c>
      <c r="R518" t="s">
        <v>363</v>
      </c>
    </row>
    <row r="519" spans="6:19" x14ac:dyDescent="0.35">
      <c r="F519">
        <v>10457</v>
      </c>
      <c r="G519">
        <v>5.694</v>
      </c>
      <c r="H519" t="s">
        <v>350</v>
      </c>
      <c r="K519">
        <v>19257</v>
      </c>
      <c r="L519">
        <v>3.988</v>
      </c>
      <c r="M519" t="s">
        <v>364</v>
      </c>
      <c r="P519">
        <v>12336</v>
      </c>
      <c r="Q519">
        <v>3.226</v>
      </c>
      <c r="R519" t="s">
        <v>363</v>
      </c>
    </row>
    <row r="520" spans="6:19" x14ac:dyDescent="0.35">
      <c r="F520">
        <v>10463</v>
      </c>
      <c r="G520">
        <v>1.8280000000000001</v>
      </c>
      <c r="H520" t="s">
        <v>350</v>
      </c>
      <c r="K520">
        <v>19266</v>
      </c>
      <c r="L520">
        <v>1.77</v>
      </c>
      <c r="M520" t="s">
        <v>364</v>
      </c>
      <c r="P520">
        <v>12338</v>
      </c>
      <c r="Q520">
        <v>1.589</v>
      </c>
      <c r="R520" t="s">
        <v>363</v>
      </c>
    </row>
    <row r="521" spans="6:19" x14ac:dyDescent="0.35">
      <c r="F521">
        <v>10468</v>
      </c>
      <c r="G521">
        <v>3.0579999999999998</v>
      </c>
      <c r="H521" t="s">
        <v>350</v>
      </c>
      <c r="K521">
        <v>19268</v>
      </c>
      <c r="L521">
        <v>2.1960000000000002</v>
      </c>
      <c r="M521" t="s">
        <v>364</v>
      </c>
      <c r="P521">
        <v>12343</v>
      </c>
      <c r="Q521">
        <v>6.1029999999999998</v>
      </c>
      <c r="R521" t="s">
        <v>363</v>
      </c>
    </row>
    <row r="522" spans="6:19" x14ac:dyDescent="0.35">
      <c r="F522">
        <v>10472</v>
      </c>
      <c r="G522">
        <v>5.2130000000000001</v>
      </c>
      <c r="H522" t="s">
        <v>350</v>
      </c>
      <c r="K522">
        <v>19274</v>
      </c>
      <c r="L522">
        <v>5.7290000000000001</v>
      </c>
      <c r="M522" t="s">
        <v>364</v>
      </c>
      <c r="P522">
        <v>12347</v>
      </c>
      <c r="Q522">
        <v>3.4359999999999999</v>
      </c>
      <c r="R522" t="s">
        <v>363</v>
      </c>
    </row>
    <row r="523" spans="6:19" x14ac:dyDescent="0.35">
      <c r="F523">
        <v>10477</v>
      </c>
      <c r="G523">
        <v>10.43</v>
      </c>
      <c r="H523" t="s">
        <v>350</v>
      </c>
      <c r="K523">
        <v>19293</v>
      </c>
      <c r="L523">
        <v>1.885</v>
      </c>
      <c r="M523" t="s">
        <v>364</v>
      </c>
      <c r="P523">
        <v>12357</v>
      </c>
      <c r="Q523">
        <v>2.3090000000000002</v>
      </c>
      <c r="R523" t="s">
        <v>363</v>
      </c>
    </row>
    <row r="524" spans="6:19" x14ac:dyDescent="0.35">
      <c r="F524">
        <v>10483</v>
      </c>
      <c r="G524">
        <v>5.3120000000000003</v>
      </c>
      <c r="H524" t="s">
        <v>350</v>
      </c>
      <c r="K524">
        <v>19297</v>
      </c>
      <c r="L524">
        <v>3.7509999999999999</v>
      </c>
      <c r="M524" t="s">
        <v>364</v>
      </c>
      <c r="P524">
        <v>12364</v>
      </c>
      <c r="Q524">
        <v>3.1829999999999998</v>
      </c>
      <c r="R524" t="s">
        <v>363</v>
      </c>
    </row>
    <row r="525" spans="6:19" x14ac:dyDescent="0.35">
      <c r="F525">
        <v>10486</v>
      </c>
      <c r="G525">
        <v>2.4849999999999999</v>
      </c>
      <c r="H525" t="s">
        <v>350</v>
      </c>
      <c r="K525">
        <v>19298</v>
      </c>
      <c r="L525">
        <v>3.5739999999999998</v>
      </c>
      <c r="M525" t="s">
        <v>364</v>
      </c>
      <c r="P525">
        <v>12368</v>
      </c>
      <c r="Q525">
        <v>3.331</v>
      </c>
      <c r="R525" t="s">
        <v>363</v>
      </c>
    </row>
    <row r="526" spans="6:19" x14ac:dyDescent="0.35">
      <c r="F526">
        <v>10492</v>
      </c>
      <c r="G526">
        <v>2.87</v>
      </c>
      <c r="H526" t="s">
        <v>350</v>
      </c>
      <c r="K526">
        <v>19327</v>
      </c>
      <c r="L526">
        <v>2.581</v>
      </c>
      <c r="M526" t="s">
        <v>364</v>
      </c>
      <c r="P526">
        <v>12386</v>
      </c>
      <c r="Q526">
        <v>2.1019999999999999</v>
      </c>
      <c r="R526" t="s">
        <v>363</v>
      </c>
    </row>
    <row r="527" spans="6:19" x14ac:dyDescent="0.35">
      <c r="F527">
        <v>10496</v>
      </c>
      <c r="G527">
        <v>3.2869999999999999</v>
      </c>
      <c r="H527" t="s">
        <v>350</v>
      </c>
      <c r="K527">
        <v>19331</v>
      </c>
      <c r="L527">
        <v>3.0950000000000002</v>
      </c>
      <c r="M527" t="s">
        <v>364</v>
      </c>
      <c r="P527">
        <v>12469</v>
      </c>
      <c r="Q527">
        <v>1.7889999999999999</v>
      </c>
      <c r="R527" t="s">
        <v>363</v>
      </c>
    </row>
    <row r="528" spans="6:19" x14ac:dyDescent="0.35">
      <c r="F528">
        <v>10500</v>
      </c>
      <c r="G528">
        <v>1.581</v>
      </c>
      <c r="H528" t="s">
        <v>350</v>
      </c>
      <c r="K528">
        <v>19346</v>
      </c>
      <c r="L528">
        <v>3.3809999999999998</v>
      </c>
      <c r="M528" t="s">
        <v>364</v>
      </c>
      <c r="P528">
        <v>13412</v>
      </c>
      <c r="Q528">
        <v>2.8090000000000002</v>
      </c>
      <c r="R528" t="s">
        <v>363</v>
      </c>
      <c r="S528">
        <v>20</v>
      </c>
    </row>
    <row r="529" spans="6:19" x14ac:dyDescent="0.35">
      <c r="F529">
        <v>10506</v>
      </c>
      <c r="G529">
        <v>9.3670000000000009</v>
      </c>
      <c r="H529" t="s">
        <v>350</v>
      </c>
      <c r="K529">
        <v>19363</v>
      </c>
      <c r="L529">
        <v>1.6240000000000001</v>
      </c>
      <c r="M529" t="s">
        <v>364</v>
      </c>
      <c r="P529">
        <v>13488</v>
      </c>
      <c r="Q529">
        <v>2.96</v>
      </c>
      <c r="R529" t="s">
        <v>363</v>
      </c>
    </row>
    <row r="530" spans="6:19" x14ac:dyDescent="0.35">
      <c r="F530">
        <v>10510</v>
      </c>
      <c r="G530">
        <v>4.4089999999999998</v>
      </c>
      <c r="H530" t="s">
        <v>350</v>
      </c>
      <c r="K530">
        <v>19374</v>
      </c>
      <c r="L530">
        <v>2.8410000000000002</v>
      </c>
      <c r="M530" t="s">
        <v>364</v>
      </c>
    </row>
    <row r="531" spans="6:19" x14ac:dyDescent="0.35">
      <c r="F531">
        <v>10516</v>
      </c>
      <c r="G531">
        <v>3.1549999999999998</v>
      </c>
      <c r="H531" t="s">
        <v>350</v>
      </c>
      <c r="K531">
        <v>19393</v>
      </c>
      <c r="L531">
        <v>2.6360000000000001</v>
      </c>
      <c r="M531" t="s">
        <v>364</v>
      </c>
      <c r="P531">
        <v>12118</v>
      </c>
      <c r="Q531">
        <v>6.3170000000000002</v>
      </c>
      <c r="R531" t="s">
        <v>364</v>
      </c>
    </row>
    <row r="532" spans="6:19" x14ac:dyDescent="0.35">
      <c r="F532">
        <v>10521</v>
      </c>
      <c r="G532">
        <v>7.1749999999999998</v>
      </c>
      <c r="H532" t="s">
        <v>350</v>
      </c>
      <c r="K532">
        <v>19414</v>
      </c>
      <c r="L532">
        <v>1.8879999999999999</v>
      </c>
      <c r="M532" t="s">
        <v>364</v>
      </c>
      <c r="P532">
        <v>14474</v>
      </c>
      <c r="Q532">
        <v>2.1429999999999998</v>
      </c>
      <c r="R532" t="s">
        <v>364</v>
      </c>
    </row>
    <row r="533" spans="6:19" x14ac:dyDescent="0.35">
      <c r="F533">
        <v>10525</v>
      </c>
      <c r="G533">
        <v>3.1850000000000001</v>
      </c>
      <c r="H533" t="s">
        <v>350</v>
      </c>
      <c r="K533">
        <v>19422</v>
      </c>
      <c r="L533">
        <v>1.5469999999999999</v>
      </c>
      <c r="M533" t="s">
        <v>364</v>
      </c>
      <c r="P533">
        <v>9607</v>
      </c>
      <c r="Q533">
        <v>1.5009999999999999</v>
      </c>
      <c r="R533" t="s">
        <v>364</v>
      </c>
    </row>
    <row r="534" spans="6:19" x14ac:dyDescent="0.35">
      <c r="F534">
        <v>10530</v>
      </c>
      <c r="G534">
        <v>10.926</v>
      </c>
      <c r="H534" t="s">
        <v>350</v>
      </c>
      <c r="K534">
        <v>19462</v>
      </c>
      <c r="L534">
        <v>1.4610000000000001</v>
      </c>
      <c r="M534" t="s">
        <v>364</v>
      </c>
      <c r="P534">
        <v>12089</v>
      </c>
      <c r="Q534">
        <v>2.1659999999999999</v>
      </c>
      <c r="R534" t="s">
        <v>364</v>
      </c>
    </row>
    <row r="535" spans="6:19" x14ac:dyDescent="0.35">
      <c r="F535">
        <v>10541</v>
      </c>
      <c r="G535">
        <v>6.1059999999999999</v>
      </c>
      <c r="H535" t="s">
        <v>350</v>
      </c>
      <c r="K535">
        <v>19506</v>
      </c>
      <c r="L535">
        <v>2.149</v>
      </c>
      <c r="M535" t="s">
        <v>364</v>
      </c>
      <c r="P535">
        <v>12092</v>
      </c>
      <c r="Q535">
        <v>2.3279999999999998</v>
      </c>
      <c r="R535" t="s">
        <v>364</v>
      </c>
    </row>
    <row r="536" spans="6:19" x14ac:dyDescent="0.35">
      <c r="F536">
        <v>10546</v>
      </c>
      <c r="G536">
        <v>1.903</v>
      </c>
      <c r="H536" t="s">
        <v>350</v>
      </c>
      <c r="K536">
        <v>19533</v>
      </c>
      <c r="L536">
        <v>2.2410000000000001</v>
      </c>
      <c r="M536" t="s">
        <v>364</v>
      </c>
      <c r="P536">
        <v>12093</v>
      </c>
      <c r="Q536">
        <v>2.4470000000000001</v>
      </c>
      <c r="R536" t="s">
        <v>364</v>
      </c>
    </row>
    <row r="537" spans="6:19" x14ac:dyDescent="0.35">
      <c r="F537">
        <v>10548</v>
      </c>
      <c r="G537">
        <v>4.4000000000000004</v>
      </c>
      <c r="H537" t="s">
        <v>350</v>
      </c>
      <c r="K537">
        <v>19541</v>
      </c>
      <c r="L537">
        <v>2.1989999999999998</v>
      </c>
      <c r="M537" t="s">
        <v>364</v>
      </c>
      <c r="P537">
        <v>12096</v>
      </c>
      <c r="Q537">
        <v>13.195</v>
      </c>
      <c r="R537" t="s">
        <v>364</v>
      </c>
    </row>
    <row r="538" spans="6:19" x14ac:dyDescent="0.35">
      <c r="F538">
        <v>10549</v>
      </c>
      <c r="G538">
        <v>2.8490000000000002</v>
      </c>
      <c r="H538" t="s">
        <v>350</v>
      </c>
      <c r="K538">
        <v>19542</v>
      </c>
      <c r="L538">
        <v>5.6760000000000002</v>
      </c>
      <c r="M538" t="s">
        <v>364</v>
      </c>
      <c r="P538">
        <v>12102</v>
      </c>
      <c r="Q538">
        <v>2.1800000000000002</v>
      </c>
      <c r="R538" t="s">
        <v>364</v>
      </c>
    </row>
    <row r="539" spans="6:19" x14ac:dyDescent="0.35">
      <c r="F539">
        <v>10558</v>
      </c>
      <c r="G539">
        <v>7.5970000000000004</v>
      </c>
      <c r="H539" t="s">
        <v>350</v>
      </c>
      <c r="K539">
        <v>19548</v>
      </c>
      <c r="L539">
        <v>3.343</v>
      </c>
      <c r="M539" t="s">
        <v>364</v>
      </c>
      <c r="P539">
        <v>12107</v>
      </c>
      <c r="Q539">
        <v>3.1349999999999998</v>
      </c>
      <c r="R539" t="s">
        <v>364</v>
      </c>
    </row>
    <row r="540" spans="6:19" x14ac:dyDescent="0.35">
      <c r="F540">
        <v>10569</v>
      </c>
      <c r="G540">
        <v>4.0030000000000001</v>
      </c>
      <c r="H540" t="s">
        <v>350</v>
      </c>
      <c r="K540">
        <v>19552</v>
      </c>
      <c r="L540">
        <v>1.853</v>
      </c>
      <c r="M540" t="s">
        <v>364</v>
      </c>
      <c r="P540">
        <v>12112</v>
      </c>
      <c r="Q540">
        <v>1.92</v>
      </c>
      <c r="R540" t="s">
        <v>364</v>
      </c>
    </row>
    <row r="541" spans="6:19" x14ac:dyDescent="0.35">
      <c r="F541">
        <v>10574</v>
      </c>
      <c r="G541">
        <v>1.8819999999999999</v>
      </c>
      <c r="H541" t="s">
        <v>350</v>
      </c>
      <c r="K541">
        <v>19602</v>
      </c>
      <c r="L541">
        <v>1.5309999999999999</v>
      </c>
      <c r="M541" t="s">
        <v>364</v>
      </c>
      <c r="P541">
        <v>12148</v>
      </c>
      <c r="Q541">
        <v>5.0179999999999998</v>
      </c>
      <c r="R541" t="s">
        <v>364</v>
      </c>
    </row>
    <row r="542" spans="6:19" x14ac:dyDescent="0.35">
      <c r="F542">
        <v>10579</v>
      </c>
      <c r="G542">
        <v>2.4039999999999999</v>
      </c>
      <c r="H542" t="s">
        <v>350</v>
      </c>
      <c r="K542">
        <v>19627</v>
      </c>
      <c r="L542">
        <v>2.6629999999999998</v>
      </c>
      <c r="M542" t="s">
        <v>364</v>
      </c>
      <c r="P542">
        <v>12151</v>
      </c>
      <c r="Q542">
        <v>1.508</v>
      </c>
      <c r="R542" t="s">
        <v>364</v>
      </c>
    </row>
    <row r="543" spans="6:19" x14ac:dyDescent="0.35">
      <c r="F543">
        <v>10584</v>
      </c>
      <c r="G543">
        <v>5.7370000000000001</v>
      </c>
      <c r="H543" t="s">
        <v>350</v>
      </c>
      <c r="K543">
        <v>19642</v>
      </c>
      <c r="L543">
        <v>1.8340000000000001</v>
      </c>
      <c r="M543" t="s">
        <v>364</v>
      </c>
      <c r="P543">
        <v>12164</v>
      </c>
      <c r="Q543">
        <v>2.319</v>
      </c>
      <c r="R543" t="s">
        <v>364</v>
      </c>
      <c r="S543">
        <v>15</v>
      </c>
    </row>
    <row r="544" spans="6:19" x14ac:dyDescent="0.35">
      <c r="F544">
        <v>10589</v>
      </c>
      <c r="G544">
        <v>3.109</v>
      </c>
      <c r="H544" t="s">
        <v>350</v>
      </c>
      <c r="K544">
        <v>19652</v>
      </c>
      <c r="L544">
        <v>2.2890000000000001</v>
      </c>
      <c r="M544" t="s">
        <v>364</v>
      </c>
      <c r="N544">
        <v>35</v>
      </c>
      <c r="P544">
        <v>12314</v>
      </c>
      <c r="Q544">
        <v>1.994</v>
      </c>
      <c r="R544" t="s">
        <v>364</v>
      </c>
    </row>
    <row r="545" spans="6:19" x14ac:dyDescent="0.35">
      <c r="F545">
        <v>10591</v>
      </c>
      <c r="G545">
        <v>3.0270000000000001</v>
      </c>
      <c r="H545" t="s">
        <v>350</v>
      </c>
      <c r="K545">
        <v>19717</v>
      </c>
      <c r="L545">
        <v>1.772</v>
      </c>
      <c r="M545" t="s">
        <v>364</v>
      </c>
      <c r="P545">
        <v>12480</v>
      </c>
      <c r="Q545">
        <v>1.877</v>
      </c>
      <c r="R545" t="s">
        <v>364</v>
      </c>
    </row>
    <row r="546" spans="6:19" x14ac:dyDescent="0.35">
      <c r="F546">
        <v>10595</v>
      </c>
      <c r="G546">
        <v>3.7240000000000002</v>
      </c>
      <c r="H546" t="s">
        <v>350</v>
      </c>
      <c r="K546">
        <v>19767</v>
      </c>
      <c r="L546">
        <v>1.5089999999999999</v>
      </c>
      <c r="M546" t="s">
        <v>364</v>
      </c>
      <c r="P546">
        <v>9911</v>
      </c>
      <c r="Q546">
        <v>2.8460000000000001</v>
      </c>
      <c r="R546" t="s">
        <v>365</v>
      </c>
    </row>
    <row r="547" spans="6:19" x14ac:dyDescent="0.35">
      <c r="F547">
        <v>10596</v>
      </c>
      <c r="G547">
        <v>3.4649999999999999</v>
      </c>
      <c r="H547" t="s">
        <v>350</v>
      </c>
      <c r="K547">
        <v>330</v>
      </c>
      <c r="L547">
        <v>2.2989999999999999</v>
      </c>
      <c r="M547" t="s">
        <v>365</v>
      </c>
      <c r="P547">
        <v>9912</v>
      </c>
      <c r="Q547">
        <v>2.476</v>
      </c>
      <c r="R547" t="s">
        <v>365</v>
      </c>
    </row>
    <row r="548" spans="6:19" x14ac:dyDescent="0.35">
      <c r="F548">
        <v>10599</v>
      </c>
      <c r="G548">
        <v>6.3760000000000003</v>
      </c>
      <c r="H548" t="s">
        <v>350</v>
      </c>
      <c r="K548">
        <v>12653</v>
      </c>
      <c r="L548">
        <v>2.7330000000000001</v>
      </c>
      <c r="M548" t="s">
        <v>365</v>
      </c>
      <c r="P548">
        <v>9916</v>
      </c>
      <c r="Q548">
        <v>2.766</v>
      </c>
      <c r="R548" t="s">
        <v>365</v>
      </c>
    </row>
    <row r="549" spans="6:19" x14ac:dyDescent="0.35">
      <c r="F549">
        <v>10603</v>
      </c>
      <c r="G549">
        <v>1.7350000000000001</v>
      </c>
      <c r="H549" t="s">
        <v>350</v>
      </c>
      <c r="K549">
        <v>12659</v>
      </c>
      <c r="L549">
        <v>2.177</v>
      </c>
      <c r="M549" t="s">
        <v>365</v>
      </c>
      <c r="P549">
        <v>9921</v>
      </c>
      <c r="Q549">
        <v>1.9370000000000001</v>
      </c>
      <c r="R549" t="s">
        <v>365</v>
      </c>
    </row>
    <row r="550" spans="6:19" x14ac:dyDescent="0.35">
      <c r="F550">
        <v>10610</v>
      </c>
      <c r="G550">
        <v>2.0099999999999998</v>
      </c>
      <c r="H550" t="s">
        <v>350</v>
      </c>
      <c r="K550">
        <v>12665</v>
      </c>
      <c r="L550">
        <v>1.508</v>
      </c>
      <c r="M550" t="s">
        <v>365</v>
      </c>
      <c r="P550">
        <v>9922</v>
      </c>
      <c r="Q550">
        <v>5.7240000000000002</v>
      </c>
      <c r="R550" t="s">
        <v>365</v>
      </c>
    </row>
    <row r="551" spans="6:19" x14ac:dyDescent="0.35">
      <c r="F551">
        <v>10613</v>
      </c>
      <c r="G551">
        <v>9.3810000000000002</v>
      </c>
      <c r="H551" t="s">
        <v>350</v>
      </c>
      <c r="K551">
        <v>12683</v>
      </c>
      <c r="L551">
        <v>2.7210000000000001</v>
      </c>
      <c r="M551" t="s">
        <v>365</v>
      </c>
      <c r="P551">
        <v>9923</v>
      </c>
      <c r="Q551">
        <v>4.298</v>
      </c>
      <c r="R551" t="s">
        <v>365</v>
      </c>
    </row>
    <row r="552" spans="6:19" x14ac:dyDescent="0.35">
      <c r="F552">
        <v>10615</v>
      </c>
      <c r="G552">
        <v>10.837999999999999</v>
      </c>
      <c r="H552" t="s">
        <v>350</v>
      </c>
      <c r="K552">
        <v>12696</v>
      </c>
      <c r="L552">
        <v>2.6349999999999998</v>
      </c>
      <c r="M552" t="s">
        <v>365</v>
      </c>
      <c r="P552">
        <v>9927</v>
      </c>
      <c r="Q552">
        <v>1.534</v>
      </c>
      <c r="R552" t="s">
        <v>365</v>
      </c>
    </row>
    <row r="553" spans="6:19" x14ac:dyDescent="0.35">
      <c r="F553">
        <v>10624</v>
      </c>
      <c r="G553">
        <v>2.387</v>
      </c>
      <c r="H553" t="s">
        <v>350</v>
      </c>
      <c r="K553">
        <v>12702</v>
      </c>
      <c r="L553">
        <v>2.073</v>
      </c>
      <c r="M553" t="s">
        <v>365</v>
      </c>
      <c r="P553">
        <v>9935</v>
      </c>
      <c r="Q553">
        <v>2.7149999999999999</v>
      </c>
      <c r="R553" t="s">
        <v>365</v>
      </c>
    </row>
    <row r="554" spans="6:19" x14ac:dyDescent="0.35">
      <c r="F554">
        <v>10643</v>
      </c>
      <c r="G554">
        <v>2.4239999999999999</v>
      </c>
      <c r="H554" t="s">
        <v>350</v>
      </c>
      <c r="K554">
        <v>12712</v>
      </c>
      <c r="L554">
        <v>1.8140000000000001</v>
      </c>
      <c r="M554" t="s">
        <v>365</v>
      </c>
      <c r="P554">
        <v>9939</v>
      </c>
      <c r="Q554">
        <v>2.2149999999999999</v>
      </c>
      <c r="R554" t="s">
        <v>365</v>
      </c>
    </row>
    <row r="555" spans="6:19" x14ac:dyDescent="0.35">
      <c r="F555">
        <v>10654</v>
      </c>
      <c r="G555">
        <v>3.5009999999999999</v>
      </c>
      <c r="H555" t="s">
        <v>350</v>
      </c>
      <c r="K555">
        <v>12715</v>
      </c>
      <c r="L555">
        <v>2.2090000000000001</v>
      </c>
      <c r="M555" t="s">
        <v>365</v>
      </c>
      <c r="P555">
        <v>9944</v>
      </c>
      <c r="Q555">
        <v>1.542</v>
      </c>
      <c r="R555" t="s">
        <v>365</v>
      </c>
    </row>
    <row r="556" spans="6:19" x14ac:dyDescent="0.35">
      <c r="F556">
        <v>10667</v>
      </c>
      <c r="G556">
        <v>1.556</v>
      </c>
      <c r="H556" t="s">
        <v>350</v>
      </c>
      <c r="K556">
        <v>12722</v>
      </c>
      <c r="L556">
        <v>1.49</v>
      </c>
      <c r="M556" t="s">
        <v>365</v>
      </c>
      <c r="P556">
        <v>10110</v>
      </c>
      <c r="Q556">
        <v>2.1589999999999998</v>
      </c>
      <c r="R556" t="s">
        <v>365</v>
      </c>
      <c r="S556">
        <v>13</v>
      </c>
    </row>
    <row r="557" spans="6:19" x14ac:dyDescent="0.35">
      <c r="F557">
        <v>10671</v>
      </c>
      <c r="G557">
        <v>5.7830000000000004</v>
      </c>
      <c r="H557" t="s">
        <v>350</v>
      </c>
      <c r="K557">
        <v>12735</v>
      </c>
      <c r="L557">
        <v>7.125</v>
      </c>
      <c r="M557" t="s">
        <v>365</v>
      </c>
      <c r="P557">
        <v>10111</v>
      </c>
      <c r="Q557">
        <v>3.5390000000000001</v>
      </c>
      <c r="R557" t="s">
        <v>365</v>
      </c>
    </row>
    <row r="558" spans="6:19" x14ac:dyDescent="0.35">
      <c r="F558">
        <v>10677</v>
      </c>
      <c r="G558">
        <v>2.5209999999999999</v>
      </c>
      <c r="H558" t="s">
        <v>350</v>
      </c>
      <c r="K558">
        <v>12742</v>
      </c>
      <c r="L558">
        <v>1.8340000000000001</v>
      </c>
      <c r="M558" t="s">
        <v>365</v>
      </c>
      <c r="P558">
        <v>10267</v>
      </c>
      <c r="Q558">
        <v>1.58</v>
      </c>
      <c r="R558" t="s">
        <v>365</v>
      </c>
    </row>
    <row r="559" spans="6:19" x14ac:dyDescent="0.35">
      <c r="F559">
        <v>10678</v>
      </c>
      <c r="G559">
        <v>4.1929999999999996</v>
      </c>
      <c r="H559" t="s">
        <v>350</v>
      </c>
      <c r="K559">
        <v>12744</v>
      </c>
      <c r="L559">
        <v>3.9089999999999998</v>
      </c>
      <c r="M559" t="s">
        <v>365</v>
      </c>
      <c r="P559">
        <v>12148</v>
      </c>
      <c r="Q559">
        <v>3.9929999999999999</v>
      </c>
      <c r="R559" t="s">
        <v>366</v>
      </c>
    </row>
    <row r="560" spans="6:19" x14ac:dyDescent="0.35">
      <c r="F560">
        <v>10683</v>
      </c>
      <c r="G560">
        <v>3.399</v>
      </c>
      <c r="H560" t="s">
        <v>350</v>
      </c>
      <c r="K560">
        <v>12749</v>
      </c>
      <c r="L560">
        <v>2.6280000000000001</v>
      </c>
      <c r="M560" t="s">
        <v>365</v>
      </c>
      <c r="P560">
        <v>12208</v>
      </c>
      <c r="Q560">
        <v>3.774</v>
      </c>
      <c r="R560" t="s">
        <v>366</v>
      </c>
    </row>
    <row r="561" spans="6:19" x14ac:dyDescent="0.35">
      <c r="F561">
        <v>10686</v>
      </c>
      <c r="G561">
        <v>4.5830000000000002</v>
      </c>
      <c r="H561" t="s">
        <v>350</v>
      </c>
      <c r="K561">
        <v>12756</v>
      </c>
      <c r="L561">
        <v>2.121</v>
      </c>
      <c r="M561" t="s">
        <v>365</v>
      </c>
      <c r="P561">
        <v>12232</v>
      </c>
      <c r="Q561">
        <v>1.97</v>
      </c>
      <c r="R561" t="s">
        <v>366</v>
      </c>
    </row>
    <row r="562" spans="6:19" x14ac:dyDescent="0.35">
      <c r="F562">
        <v>10693</v>
      </c>
      <c r="G562">
        <v>2.2890000000000001</v>
      </c>
      <c r="H562" t="s">
        <v>350</v>
      </c>
      <c r="K562">
        <v>12780</v>
      </c>
      <c r="L562">
        <v>2.62</v>
      </c>
      <c r="M562" t="s">
        <v>365</v>
      </c>
      <c r="P562">
        <v>5903</v>
      </c>
      <c r="Q562">
        <v>2.3159999999999998</v>
      </c>
      <c r="R562" t="s">
        <v>366</v>
      </c>
    </row>
    <row r="563" spans="6:19" x14ac:dyDescent="0.35">
      <c r="F563">
        <v>10704</v>
      </c>
      <c r="G563">
        <v>3.032</v>
      </c>
      <c r="H563" t="s">
        <v>350</v>
      </c>
      <c r="K563">
        <v>12830</v>
      </c>
      <c r="L563">
        <v>1.5469999999999999</v>
      </c>
      <c r="M563" t="s">
        <v>365</v>
      </c>
      <c r="P563">
        <v>12120</v>
      </c>
      <c r="Q563">
        <v>7.1669999999999998</v>
      </c>
      <c r="R563" t="s">
        <v>366</v>
      </c>
    </row>
    <row r="564" spans="6:19" x14ac:dyDescent="0.35">
      <c r="F564">
        <v>10721</v>
      </c>
      <c r="G564">
        <v>2.67</v>
      </c>
      <c r="H564" t="s">
        <v>350</v>
      </c>
      <c r="K564">
        <v>12861</v>
      </c>
      <c r="L564">
        <v>1.8440000000000001</v>
      </c>
      <c r="M564" t="s">
        <v>365</v>
      </c>
      <c r="P564">
        <v>12135</v>
      </c>
      <c r="Q564">
        <v>10.403</v>
      </c>
      <c r="R564" t="s">
        <v>366</v>
      </c>
    </row>
    <row r="565" spans="6:19" x14ac:dyDescent="0.35">
      <c r="F565">
        <v>10786</v>
      </c>
      <c r="G565">
        <v>1.8480000000000001</v>
      </c>
      <c r="H565" t="s">
        <v>350</v>
      </c>
      <c r="K565">
        <v>12865</v>
      </c>
      <c r="L565">
        <v>2.403</v>
      </c>
      <c r="M565" t="s">
        <v>365</v>
      </c>
      <c r="P565">
        <v>12139</v>
      </c>
      <c r="Q565">
        <v>2.6160000000000001</v>
      </c>
      <c r="R565" t="s">
        <v>366</v>
      </c>
    </row>
    <row r="566" spans="6:19" x14ac:dyDescent="0.35">
      <c r="F566">
        <v>11023</v>
      </c>
      <c r="G566">
        <v>1.4770000000000001</v>
      </c>
      <c r="H566" t="s">
        <v>350</v>
      </c>
      <c r="K566">
        <v>12878</v>
      </c>
      <c r="L566">
        <v>1.5580000000000001</v>
      </c>
      <c r="M566" t="s">
        <v>365</v>
      </c>
      <c r="P566">
        <v>12147</v>
      </c>
      <c r="Q566">
        <v>1.7230000000000001</v>
      </c>
      <c r="R566" t="s">
        <v>366</v>
      </c>
    </row>
    <row r="567" spans="6:19" x14ac:dyDescent="0.35">
      <c r="F567">
        <v>11752</v>
      </c>
      <c r="G567">
        <v>1.468</v>
      </c>
      <c r="H567" t="s">
        <v>350</v>
      </c>
      <c r="I567">
        <v>62</v>
      </c>
      <c r="K567">
        <v>12951</v>
      </c>
      <c r="L567">
        <v>3.1920000000000002</v>
      </c>
      <c r="M567" t="s">
        <v>365</v>
      </c>
      <c r="P567">
        <v>12158</v>
      </c>
      <c r="Q567">
        <v>1.548</v>
      </c>
      <c r="R567" t="s">
        <v>366</v>
      </c>
    </row>
    <row r="568" spans="6:19" x14ac:dyDescent="0.35">
      <c r="F568">
        <v>9857</v>
      </c>
      <c r="G568">
        <v>11.03</v>
      </c>
      <c r="H568" t="s">
        <v>351</v>
      </c>
      <c r="K568">
        <v>12985</v>
      </c>
      <c r="L568">
        <v>2.645</v>
      </c>
      <c r="M568" t="s">
        <v>365</v>
      </c>
      <c r="P568">
        <v>12163</v>
      </c>
      <c r="Q568">
        <v>2.1160000000000001</v>
      </c>
      <c r="R568" t="s">
        <v>366</v>
      </c>
    </row>
    <row r="569" spans="6:19" x14ac:dyDescent="0.35">
      <c r="F569">
        <v>10029</v>
      </c>
      <c r="G569">
        <v>4.0229999999999997</v>
      </c>
      <c r="H569" t="s">
        <v>351</v>
      </c>
      <c r="K569">
        <v>13290</v>
      </c>
      <c r="L569">
        <v>1.595</v>
      </c>
      <c r="M569" t="s">
        <v>365</v>
      </c>
      <c r="N569">
        <v>25</v>
      </c>
      <c r="P569">
        <v>12183</v>
      </c>
      <c r="Q569">
        <v>4.0730000000000004</v>
      </c>
      <c r="R569" t="s">
        <v>366</v>
      </c>
    </row>
    <row r="570" spans="6:19" x14ac:dyDescent="0.35">
      <c r="F570">
        <v>10044</v>
      </c>
      <c r="G570">
        <v>1.845</v>
      </c>
      <c r="H570" t="s">
        <v>351</v>
      </c>
      <c r="K570">
        <v>13506</v>
      </c>
      <c r="L570">
        <v>1.8759999999999999</v>
      </c>
      <c r="M570" t="s">
        <v>365</v>
      </c>
      <c r="P570">
        <v>12184</v>
      </c>
      <c r="Q570">
        <v>4.8179999999999996</v>
      </c>
      <c r="R570" t="s">
        <v>366</v>
      </c>
    </row>
    <row r="571" spans="6:19" x14ac:dyDescent="0.35">
      <c r="F571">
        <v>10061</v>
      </c>
      <c r="G571">
        <v>2.5459999999999998</v>
      </c>
      <c r="H571" t="s">
        <v>351</v>
      </c>
      <c r="K571">
        <v>14632</v>
      </c>
      <c r="L571">
        <v>1.5509999999999999</v>
      </c>
      <c r="M571" t="s">
        <v>365</v>
      </c>
      <c r="P571">
        <v>12193</v>
      </c>
      <c r="Q571">
        <v>5.3559999999999999</v>
      </c>
      <c r="R571" t="s">
        <v>366</v>
      </c>
    </row>
    <row r="572" spans="6:19" x14ac:dyDescent="0.35">
      <c r="F572">
        <v>9835</v>
      </c>
      <c r="G572">
        <v>5.5149999999999997</v>
      </c>
      <c r="H572" t="s">
        <v>351</v>
      </c>
      <c r="K572">
        <v>19936</v>
      </c>
      <c r="L572">
        <v>1.7809999999999999</v>
      </c>
      <c r="M572" t="s">
        <v>366</v>
      </c>
      <c r="P572">
        <v>12207</v>
      </c>
      <c r="Q572">
        <v>2.5910000000000002</v>
      </c>
      <c r="R572" t="s">
        <v>366</v>
      </c>
    </row>
    <row r="573" spans="6:19" x14ac:dyDescent="0.35">
      <c r="F573">
        <v>9840</v>
      </c>
      <c r="G573">
        <v>3.9649999999999999</v>
      </c>
      <c r="H573" t="s">
        <v>351</v>
      </c>
      <c r="K573">
        <v>19952</v>
      </c>
      <c r="L573">
        <v>2.2410000000000001</v>
      </c>
      <c r="M573" t="s">
        <v>366</v>
      </c>
      <c r="P573">
        <v>12214</v>
      </c>
      <c r="Q573">
        <v>1.498</v>
      </c>
      <c r="R573" t="s">
        <v>366</v>
      </c>
      <c r="S573">
        <v>17</v>
      </c>
    </row>
    <row r="574" spans="6:19" x14ac:dyDescent="0.35">
      <c r="F574">
        <v>9846</v>
      </c>
      <c r="G574">
        <v>4.1429999999999998</v>
      </c>
      <c r="H574" t="s">
        <v>351</v>
      </c>
      <c r="K574">
        <v>20081</v>
      </c>
      <c r="L574">
        <v>1.6519999999999999</v>
      </c>
      <c r="M574" t="s">
        <v>366</v>
      </c>
      <c r="P574">
        <v>12508</v>
      </c>
      <c r="Q574">
        <v>2.327</v>
      </c>
      <c r="R574" t="s">
        <v>366</v>
      </c>
    </row>
    <row r="575" spans="6:19" x14ac:dyDescent="0.35">
      <c r="F575">
        <v>9852</v>
      </c>
      <c r="G575">
        <v>1.4650000000000001</v>
      </c>
      <c r="H575" t="s">
        <v>351</v>
      </c>
      <c r="K575">
        <v>20093</v>
      </c>
      <c r="L575">
        <v>1.919</v>
      </c>
      <c r="M575" t="s">
        <v>366</v>
      </c>
      <c r="P575">
        <v>12924</v>
      </c>
      <c r="Q575">
        <v>1.6579999999999999</v>
      </c>
      <c r="R575" t="s">
        <v>366</v>
      </c>
    </row>
    <row r="576" spans="6:19" x14ac:dyDescent="0.35">
      <c r="F576">
        <v>9861</v>
      </c>
      <c r="G576">
        <v>5.4930000000000003</v>
      </c>
      <c r="H576" t="s">
        <v>351</v>
      </c>
      <c r="K576">
        <v>20114</v>
      </c>
      <c r="L576">
        <v>2.0409999999999999</v>
      </c>
      <c r="M576" t="s">
        <v>366</v>
      </c>
      <c r="P576">
        <v>12754</v>
      </c>
      <c r="Q576">
        <v>3.6269999999999998</v>
      </c>
      <c r="R576" t="s">
        <v>367</v>
      </c>
    </row>
    <row r="577" spans="6:19" x14ac:dyDescent="0.35">
      <c r="F577">
        <v>9867</v>
      </c>
      <c r="G577">
        <v>2.4009999999999998</v>
      </c>
      <c r="H577" t="s">
        <v>351</v>
      </c>
      <c r="K577">
        <v>20570</v>
      </c>
      <c r="L577">
        <v>2.7090000000000001</v>
      </c>
      <c r="M577" t="s">
        <v>366</v>
      </c>
      <c r="P577">
        <v>12701</v>
      </c>
      <c r="Q577">
        <v>4.7619999999999996</v>
      </c>
      <c r="R577" t="s">
        <v>367</v>
      </c>
    </row>
    <row r="578" spans="6:19" x14ac:dyDescent="0.35">
      <c r="F578">
        <v>9871</v>
      </c>
      <c r="G578">
        <v>1.603</v>
      </c>
      <c r="H578" t="s">
        <v>351</v>
      </c>
      <c r="K578">
        <v>20774</v>
      </c>
      <c r="L578">
        <v>2.101</v>
      </c>
      <c r="M578" t="s">
        <v>366</v>
      </c>
      <c r="P578">
        <v>12718</v>
      </c>
      <c r="Q578">
        <v>3.9340000000000002</v>
      </c>
      <c r="R578" t="s">
        <v>367</v>
      </c>
    </row>
    <row r="579" spans="6:19" x14ac:dyDescent="0.35">
      <c r="F579">
        <v>9872</v>
      </c>
      <c r="G579">
        <v>2.544</v>
      </c>
      <c r="H579" t="s">
        <v>351</v>
      </c>
      <c r="K579">
        <v>19905</v>
      </c>
      <c r="L579">
        <v>1.984</v>
      </c>
      <c r="M579" t="s">
        <v>366</v>
      </c>
      <c r="P579">
        <v>12729</v>
      </c>
      <c r="Q579">
        <v>1.7969999999999999</v>
      </c>
      <c r="R579" t="s">
        <v>367</v>
      </c>
    </row>
    <row r="580" spans="6:19" x14ac:dyDescent="0.35">
      <c r="F580">
        <v>9881</v>
      </c>
      <c r="G580">
        <v>6.2430000000000003</v>
      </c>
      <c r="H580" t="s">
        <v>351</v>
      </c>
      <c r="K580">
        <v>19910</v>
      </c>
      <c r="L580">
        <v>2.419</v>
      </c>
      <c r="M580" t="s">
        <v>366</v>
      </c>
      <c r="P580">
        <v>12735</v>
      </c>
      <c r="Q580">
        <v>3.5779999999999998</v>
      </c>
      <c r="R580" t="s">
        <v>367</v>
      </c>
    </row>
    <row r="581" spans="6:19" x14ac:dyDescent="0.35">
      <c r="F581">
        <v>9882</v>
      </c>
      <c r="G581">
        <v>15.776999999999999</v>
      </c>
      <c r="H581" t="s">
        <v>351</v>
      </c>
      <c r="K581">
        <v>19915</v>
      </c>
      <c r="L581">
        <v>1.806</v>
      </c>
      <c r="M581" t="s">
        <v>366</v>
      </c>
      <c r="P581">
        <v>12743</v>
      </c>
      <c r="Q581">
        <v>1.4910000000000001</v>
      </c>
      <c r="R581" t="s">
        <v>367</v>
      </c>
    </row>
    <row r="582" spans="6:19" x14ac:dyDescent="0.35">
      <c r="F582">
        <v>9883</v>
      </c>
      <c r="G582">
        <v>1.8839999999999999</v>
      </c>
      <c r="H582" t="s">
        <v>351</v>
      </c>
      <c r="K582">
        <v>19920</v>
      </c>
      <c r="L582">
        <v>1.845</v>
      </c>
      <c r="M582" t="s">
        <v>366</v>
      </c>
      <c r="P582">
        <v>12758</v>
      </c>
      <c r="Q582">
        <v>6.4580000000000002</v>
      </c>
      <c r="R582" t="s">
        <v>367</v>
      </c>
    </row>
    <row r="583" spans="6:19" x14ac:dyDescent="0.35">
      <c r="F583">
        <v>9886</v>
      </c>
      <c r="G583">
        <v>14.18</v>
      </c>
      <c r="H583" t="s">
        <v>351</v>
      </c>
      <c r="K583">
        <v>19930</v>
      </c>
      <c r="L583">
        <v>3.23</v>
      </c>
      <c r="M583" t="s">
        <v>366</v>
      </c>
      <c r="P583">
        <v>12766</v>
      </c>
      <c r="Q583">
        <v>3.55</v>
      </c>
      <c r="R583" t="s">
        <v>367</v>
      </c>
      <c r="S583">
        <v>10</v>
      </c>
    </row>
    <row r="584" spans="6:19" x14ac:dyDescent="0.35">
      <c r="F584">
        <v>9891</v>
      </c>
      <c r="G584">
        <v>9.875</v>
      </c>
      <c r="H584" t="s">
        <v>351</v>
      </c>
      <c r="K584">
        <v>19940</v>
      </c>
      <c r="L584">
        <v>2.4830000000000001</v>
      </c>
      <c r="M584" t="s">
        <v>366</v>
      </c>
      <c r="P584">
        <v>12799</v>
      </c>
      <c r="Q584">
        <v>1.8879999999999999</v>
      </c>
      <c r="R584" t="s">
        <v>367</v>
      </c>
    </row>
    <row r="585" spans="6:19" x14ac:dyDescent="0.35">
      <c r="F585">
        <v>9902</v>
      </c>
      <c r="G585">
        <v>5.0380000000000003</v>
      </c>
      <c r="H585" t="s">
        <v>351</v>
      </c>
      <c r="K585">
        <v>19948</v>
      </c>
      <c r="L585">
        <v>2.657</v>
      </c>
      <c r="M585" t="s">
        <v>366</v>
      </c>
      <c r="P585">
        <v>12814</v>
      </c>
      <c r="Q585">
        <v>1.9630000000000001</v>
      </c>
      <c r="R585" t="s">
        <v>367</v>
      </c>
    </row>
    <row r="586" spans="6:19" x14ac:dyDescent="0.35">
      <c r="F586">
        <v>9910</v>
      </c>
      <c r="G586">
        <v>5</v>
      </c>
      <c r="H586" t="s">
        <v>351</v>
      </c>
      <c r="K586">
        <v>19955</v>
      </c>
      <c r="L586">
        <v>3.15</v>
      </c>
      <c r="M586" t="s">
        <v>366</v>
      </c>
      <c r="P586">
        <v>11497</v>
      </c>
      <c r="Q586">
        <v>2.5129999999999999</v>
      </c>
      <c r="R586" t="s">
        <v>368</v>
      </c>
    </row>
    <row r="587" spans="6:19" x14ac:dyDescent="0.35">
      <c r="F587">
        <v>9914</v>
      </c>
      <c r="G587">
        <v>7.4429999999999996</v>
      </c>
      <c r="H587" t="s">
        <v>351</v>
      </c>
      <c r="K587">
        <v>19965</v>
      </c>
      <c r="L587">
        <v>1.7829999999999999</v>
      </c>
      <c r="M587" t="s">
        <v>366</v>
      </c>
      <c r="P587">
        <v>11508</v>
      </c>
      <c r="Q587">
        <v>2.3940000000000001</v>
      </c>
      <c r="R587" t="s">
        <v>368</v>
      </c>
    </row>
    <row r="588" spans="6:19" x14ac:dyDescent="0.35">
      <c r="F588">
        <v>9921</v>
      </c>
      <c r="G588">
        <v>3.2440000000000002</v>
      </c>
      <c r="H588" t="s">
        <v>351</v>
      </c>
      <c r="K588">
        <v>19969</v>
      </c>
      <c r="L588">
        <v>1.4710000000000001</v>
      </c>
      <c r="M588" t="s">
        <v>366</v>
      </c>
      <c r="P588">
        <v>11511</v>
      </c>
      <c r="Q588">
        <v>5.7229999999999999</v>
      </c>
      <c r="R588" t="s">
        <v>368</v>
      </c>
    </row>
    <row r="589" spans="6:19" x14ac:dyDescent="0.35">
      <c r="F589">
        <v>9927</v>
      </c>
      <c r="G589">
        <v>2.0939999999999999</v>
      </c>
      <c r="H589" t="s">
        <v>351</v>
      </c>
      <c r="K589">
        <v>19975</v>
      </c>
      <c r="L589">
        <v>4.5949999999999998</v>
      </c>
      <c r="M589" t="s">
        <v>366</v>
      </c>
      <c r="P589">
        <v>11522</v>
      </c>
      <c r="Q589">
        <v>1.9330000000000001</v>
      </c>
      <c r="R589" t="s">
        <v>368</v>
      </c>
    </row>
    <row r="590" spans="6:19" x14ac:dyDescent="0.35">
      <c r="F590">
        <v>9933</v>
      </c>
      <c r="G590">
        <v>7.9550000000000001</v>
      </c>
      <c r="H590" t="s">
        <v>351</v>
      </c>
      <c r="K590">
        <v>19979</v>
      </c>
      <c r="L590">
        <v>1.548</v>
      </c>
      <c r="M590" t="s">
        <v>366</v>
      </c>
      <c r="P590">
        <v>11536</v>
      </c>
      <c r="Q590">
        <v>1.4750000000000001</v>
      </c>
      <c r="R590" t="s">
        <v>368</v>
      </c>
    </row>
    <row r="591" spans="6:19" x14ac:dyDescent="0.35">
      <c r="F591">
        <v>9938</v>
      </c>
      <c r="G591">
        <v>2.0459999999999998</v>
      </c>
      <c r="H591" t="s">
        <v>351</v>
      </c>
      <c r="K591">
        <v>19990</v>
      </c>
      <c r="L591">
        <v>1.605</v>
      </c>
      <c r="M591" t="s">
        <v>366</v>
      </c>
      <c r="P591">
        <v>11548</v>
      </c>
      <c r="Q591">
        <v>2.8690000000000002</v>
      </c>
      <c r="R591" t="s">
        <v>368</v>
      </c>
      <c r="S591">
        <v>8</v>
      </c>
    </row>
    <row r="592" spans="6:19" x14ac:dyDescent="0.35">
      <c r="F592">
        <v>9943</v>
      </c>
      <c r="G592">
        <v>4.093</v>
      </c>
      <c r="H592" t="s">
        <v>351</v>
      </c>
      <c r="K592">
        <v>20014</v>
      </c>
      <c r="L592">
        <v>1.994</v>
      </c>
      <c r="M592" t="s">
        <v>366</v>
      </c>
      <c r="P592">
        <v>11709</v>
      </c>
      <c r="Q592">
        <v>1.494</v>
      </c>
      <c r="R592" t="s">
        <v>368</v>
      </c>
    </row>
    <row r="593" spans="6:19" x14ac:dyDescent="0.35">
      <c r="F593">
        <v>9950</v>
      </c>
      <c r="G593">
        <v>2.1019999999999999</v>
      </c>
      <c r="H593" t="s">
        <v>351</v>
      </c>
      <c r="K593">
        <v>20050</v>
      </c>
      <c r="L593">
        <v>1.645</v>
      </c>
      <c r="M593" t="s">
        <v>366</v>
      </c>
      <c r="P593">
        <v>11821</v>
      </c>
      <c r="Q593">
        <v>1.7809999999999999</v>
      </c>
      <c r="R593" t="s">
        <v>368</v>
      </c>
    </row>
    <row r="594" spans="6:19" x14ac:dyDescent="0.35">
      <c r="F594">
        <v>9956</v>
      </c>
      <c r="G594">
        <v>2.9409999999999998</v>
      </c>
      <c r="H594" t="s">
        <v>351</v>
      </c>
      <c r="K594">
        <v>20070</v>
      </c>
      <c r="L594">
        <v>2.2719999999999998</v>
      </c>
      <c r="M594" t="s">
        <v>366</v>
      </c>
      <c r="P594">
        <v>12463</v>
      </c>
      <c r="Q594">
        <v>1.879</v>
      </c>
      <c r="R594" t="s">
        <v>370</v>
      </c>
    </row>
    <row r="595" spans="6:19" x14ac:dyDescent="0.35">
      <c r="F595">
        <v>9960</v>
      </c>
      <c r="G595">
        <v>7.3739999999999997</v>
      </c>
      <c r="H595" t="s">
        <v>351</v>
      </c>
      <c r="K595">
        <v>20075</v>
      </c>
      <c r="L595">
        <v>2.2509999999999999</v>
      </c>
      <c r="M595" t="s">
        <v>366</v>
      </c>
      <c r="P595">
        <v>1295</v>
      </c>
      <c r="Q595">
        <v>1.51</v>
      </c>
      <c r="R595" t="s">
        <v>370</v>
      </c>
    </row>
    <row r="596" spans="6:19" x14ac:dyDescent="0.35">
      <c r="F596">
        <v>9963</v>
      </c>
      <c r="G596">
        <v>3.84</v>
      </c>
      <c r="H596" t="s">
        <v>351</v>
      </c>
      <c r="K596">
        <v>20078</v>
      </c>
      <c r="L596">
        <v>1.5509999999999999</v>
      </c>
      <c r="M596" t="s">
        <v>366</v>
      </c>
      <c r="P596">
        <v>12308</v>
      </c>
      <c r="Q596">
        <v>2.5499999999999998</v>
      </c>
      <c r="R596" t="s">
        <v>370</v>
      </c>
    </row>
    <row r="597" spans="6:19" x14ac:dyDescent="0.35">
      <c r="F597">
        <v>9967</v>
      </c>
      <c r="G597">
        <v>3.9209999999999998</v>
      </c>
      <c r="H597" t="s">
        <v>351</v>
      </c>
      <c r="K597">
        <v>20088</v>
      </c>
      <c r="L597">
        <v>1.4890000000000001</v>
      </c>
      <c r="M597" t="s">
        <v>366</v>
      </c>
      <c r="P597">
        <v>12310</v>
      </c>
      <c r="Q597">
        <v>5.4809999999999999</v>
      </c>
      <c r="R597" t="s">
        <v>370</v>
      </c>
    </row>
    <row r="598" spans="6:19" x14ac:dyDescent="0.35">
      <c r="F598">
        <v>9970</v>
      </c>
      <c r="G598">
        <v>3.3940000000000001</v>
      </c>
      <c r="H598" t="s">
        <v>351</v>
      </c>
      <c r="K598">
        <v>20108</v>
      </c>
      <c r="L598">
        <v>1.53</v>
      </c>
      <c r="M598" t="s">
        <v>366</v>
      </c>
      <c r="P598">
        <v>12311</v>
      </c>
      <c r="Q598">
        <v>9.4920000000000009</v>
      </c>
      <c r="R598" t="s">
        <v>370</v>
      </c>
    </row>
    <row r="599" spans="6:19" x14ac:dyDescent="0.35">
      <c r="F599">
        <v>9987</v>
      </c>
      <c r="G599">
        <v>3.2850000000000001</v>
      </c>
      <c r="H599" t="s">
        <v>351</v>
      </c>
      <c r="K599">
        <v>20119</v>
      </c>
      <c r="L599">
        <v>1.4670000000000001</v>
      </c>
      <c r="M599" t="s">
        <v>366</v>
      </c>
      <c r="P599">
        <v>12316</v>
      </c>
      <c r="Q599">
        <v>4.4059999999999997</v>
      </c>
      <c r="R599" t="s">
        <v>370</v>
      </c>
    </row>
    <row r="600" spans="6:19" x14ac:dyDescent="0.35">
      <c r="F600">
        <v>9995</v>
      </c>
      <c r="G600">
        <v>5.2779999999999996</v>
      </c>
      <c r="H600" t="s">
        <v>351</v>
      </c>
      <c r="K600">
        <v>20153</v>
      </c>
      <c r="L600">
        <v>3.1</v>
      </c>
      <c r="M600" t="s">
        <v>366</v>
      </c>
      <c r="P600">
        <v>12322</v>
      </c>
      <c r="Q600">
        <v>11.16</v>
      </c>
      <c r="R600" t="s">
        <v>370</v>
      </c>
    </row>
    <row r="601" spans="6:19" x14ac:dyDescent="0.35">
      <c r="F601">
        <v>9999</v>
      </c>
      <c r="G601">
        <v>1.806</v>
      </c>
      <c r="H601" t="s">
        <v>351</v>
      </c>
      <c r="K601">
        <v>20198</v>
      </c>
      <c r="L601">
        <v>4.55</v>
      </c>
      <c r="M601" t="s">
        <v>366</v>
      </c>
      <c r="P601">
        <v>12327</v>
      </c>
      <c r="Q601">
        <v>2.4980000000000002</v>
      </c>
      <c r="R601" t="s">
        <v>370</v>
      </c>
    </row>
    <row r="602" spans="6:19" x14ac:dyDescent="0.35">
      <c r="F602">
        <v>10007</v>
      </c>
      <c r="G602">
        <v>1.5680000000000001</v>
      </c>
      <c r="H602" t="s">
        <v>351</v>
      </c>
      <c r="K602">
        <v>20373</v>
      </c>
      <c r="L602">
        <v>1.51</v>
      </c>
      <c r="M602" t="s">
        <v>366</v>
      </c>
      <c r="P602">
        <v>12331</v>
      </c>
      <c r="Q602">
        <v>3.1869999999999998</v>
      </c>
      <c r="R602" t="s">
        <v>370</v>
      </c>
    </row>
    <row r="603" spans="6:19" x14ac:dyDescent="0.35">
      <c r="F603">
        <v>10010</v>
      </c>
      <c r="G603">
        <v>3.9980000000000002</v>
      </c>
      <c r="H603" t="s">
        <v>351</v>
      </c>
      <c r="K603">
        <v>20487</v>
      </c>
      <c r="L603">
        <v>1.911</v>
      </c>
      <c r="M603" t="s">
        <v>366</v>
      </c>
      <c r="N603">
        <v>34</v>
      </c>
      <c r="P603">
        <v>12358</v>
      </c>
      <c r="Q603">
        <v>2.5950000000000002</v>
      </c>
      <c r="R603" t="s">
        <v>370</v>
      </c>
    </row>
    <row r="604" spans="6:19" x14ac:dyDescent="0.35">
      <c r="F604">
        <v>10021</v>
      </c>
      <c r="G604">
        <v>7.617</v>
      </c>
      <c r="H604" t="s">
        <v>351</v>
      </c>
      <c r="K604">
        <v>20648</v>
      </c>
      <c r="L604">
        <v>1.968</v>
      </c>
      <c r="M604" t="s">
        <v>366</v>
      </c>
      <c r="P604">
        <v>12367</v>
      </c>
      <c r="Q604">
        <v>1.5189999999999999</v>
      </c>
      <c r="R604" t="s">
        <v>370</v>
      </c>
    </row>
    <row r="605" spans="6:19" x14ac:dyDescent="0.35">
      <c r="F605">
        <v>10025</v>
      </c>
      <c r="G605">
        <v>3.278</v>
      </c>
      <c r="H605" t="s">
        <v>351</v>
      </c>
      <c r="K605">
        <v>22385</v>
      </c>
      <c r="L605">
        <v>1.827</v>
      </c>
      <c r="M605" t="s">
        <v>366</v>
      </c>
      <c r="P605">
        <v>12372</v>
      </c>
      <c r="Q605">
        <v>3.3330000000000002</v>
      </c>
      <c r="R605" t="s">
        <v>370</v>
      </c>
    </row>
    <row r="606" spans="6:19" x14ac:dyDescent="0.35">
      <c r="F606">
        <v>10028</v>
      </c>
      <c r="G606">
        <v>1.734</v>
      </c>
      <c r="H606" t="s">
        <v>351</v>
      </c>
      <c r="K606">
        <v>20272</v>
      </c>
      <c r="L606">
        <v>1.61</v>
      </c>
      <c r="M606" t="s">
        <v>367</v>
      </c>
      <c r="P606">
        <v>12436</v>
      </c>
      <c r="Q606">
        <v>2.5529999999999999</v>
      </c>
      <c r="R606" t="s">
        <v>370</v>
      </c>
    </row>
    <row r="607" spans="6:19" x14ac:dyDescent="0.35">
      <c r="F607">
        <v>10031</v>
      </c>
      <c r="G607">
        <v>3.9710000000000001</v>
      </c>
      <c r="H607" t="s">
        <v>351</v>
      </c>
      <c r="K607">
        <v>20329</v>
      </c>
      <c r="L607">
        <v>1.9690000000000001</v>
      </c>
      <c r="M607" t="s">
        <v>367</v>
      </c>
      <c r="P607">
        <v>12444</v>
      </c>
      <c r="Q607">
        <v>2.1019999999999999</v>
      </c>
      <c r="R607" t="s">
        <v>370</v>
      </c>
      <c r="S607">
        <v>16</v>
      </c>
    </row>
    <row r="608" spans="6:19" x14ac:dyDescent="0.35">
      <c r="F608">
        <v>10036</v>
      </c>
      <c r="G608">
        <v>1.6659999999999999</v>
      </c>
      <c r="H608" t="s">
        <v>351</v>
      </c>
      <c r="K608">
        <v>20343</v>
      </c>
      <c r="L608">
        <v>1.5149999999999999</v>
      </c>
      <c r="M608" t="s">
        <v>367</v>
      </c>
      <c r="P608">
        <v>12640</v>
      </c>
      <c r="Q608">
        <v>2.0670000000000002</v>
      </c>
      <c r="R608" t="s">
        <v>370</v>
      </c>
    </row>
    <row r="609" spans="6:19" x14ac:dyDescent="0.35">
      <c r="F609">
        <v>10046</v>
      </c>
      <c r="G609">
        <v>8.1370000000000005</v>
      </c>
      <c r="H609" t="s">
        <v>351</v>
      </c>
      <c r="K609">
        <v>20345</v>
      </c>
      <c r="L609">
        <v>3.9929999999999999</v>
      </c>
      <c r="M609" t="s">
        <v>367</v>
      </c>
      <c r="P609">
        <v>12775</v>
      </c>
      <c r="Q609">
        <v>2.1360000000000001</v>
      </c>
      <c r="R609" t="s">
        <v>370</v>
      </c>
    </row>
    <row r="610" spans="6:19" x14ac:dyDescent="0.35">
      <c r="F610">
        <v>10051</v>
      </c>
      <c r="G610">
        <v>2.0510000000000002</v>
      </c>
      <c r="H610" t="s">
        <v>351</v>
      </c>
      <c r="K610">
        <v>20476</v>
      </c>
      <c r="L610">
        <v>3.54</v>
      </c>
      <c r="M610" t="s">
        <v>367</v>
      </c>
      <c r="P610">
        <v>12325</v>
      </c>
      <c r="Q610">
        <v>2.101</v>
      </c>
      <c r="R610" t="s">
        <v>371</v>
      </c>
    </row>
    <row r="611" spans="6:19" x14ac:dyDescent="0.35">
      <c r="F611">
        <v>10056</v>
      </c>
      <c r="G611">
        <v>9.0790000000000006</v>
      </c>
      <c r="H611" t="s">
        <v>351</v>
      </c>
      <c r="K611">
        <v>20543</v>
      </c>
      <c r="L611">
        <v>1.6080000000000001</v>
      </c>
      <c r="M611" t="s">
        <v>367</v>
      </c>
      <c r="P611">
        <v>12389</v>
      </c>
      <c r="Q611">
        <v>1.9079999999999999</v>
      </c>
      <c r="R611" t="s">
        <v>371</v>
      </c>
    </row>
    <row r="612" spans="6:19" x14ac:dyDescent="0.35">
      <c r="F612">
        <v>10073</v>
      </c>
      <c r="G612">
        <v>1.8580000000000001</v>
      </c>
      <c r="H612" t="s">
        <v>351</v>
      </c>
      <c r="K612">
        <v>20655</v>
      </c>
      <c r="L612">
        <v>1.7729999999999999</v>
      </c>
      <c r="M612" t="s">
        <v>367</v>
      </c>
      <c r="P612">
        <v>13270</v>
      </c>
      <c r="Q612">
        <v>4.47</v>
      </c>
      <c r="R612" t="s">
        <v>371</v>
      </c>
    </row>
    <row r="613" spans="6:19" x14ac:dyDescent="0.35">
      <c r="F613">
        <v>10088</v>
      </c>
      <c r="G613">
        <v>1.4670000000000001</v>
      </c>
      <c r="H613" t="s">
        <v>351</v>
      </c>
      <c r="K613">
        <v>20228</v>
      </c>
      <c r="L613">
        <v>2.5529999999999999</v>
      </c>
      <c r="M613" t="s">
        <v>367</v>
      </c>
      <c r="P613">
        <v>2549</v>
      </c>
      <c r="Q613">
        <v>2.855</v>
      </c>
      <c r="R613" t="s">
        <v>371</v>
      </c>
    </row>
    <row r="614" spans="6:19" x14ac:dyDescent="0.35">
      <c r="F614">
        <v>10096</v>
      </c>
      <c r="G614">
        <v>1.6910000000000001</v>
      </c>
      <c r="H614" t="s">
        <v>351</v>
      </c>
      <c r="K614">
        <v>20229</v>
      </c>
      <c r="L614">
        <v>7.8330000000000002</v>
      </c>
      <c r="M614" t="s">
        <v>367</v>
      </c>
      <c r="P614">
        <v>12320</v>
      </c>
      <c r="Q614">
        <v>2.6379999999999999</v>
      </c>
      <c r="R614" t="s">
        <v>371</v>
      </c>
    </row>
    <row r="615" spans="6:19" x14ac:dyDescent="0.35">
      <c r="F615">
        <v>10130</v>
      </c>
      <c r="G615">
        <v>3.8370000000000002</v>
      </c>
      <c r="H615" t="s">
        <v>351</v>
      </c>
      <c r="K615">
        <v>20236</v>
      </c>
      <c r="L615">
        <v>6.2119999999999997</v>
      </c>
      <c r="M615" t="s">
        <v>367</v>
      </c>
      <c r="P615">
        <v>12321</v>
      </c>
      <c r="Q615">
        <v>1.897</v>
      </c>
      <c r="R615" t="s">
        <v>371</v>
      </c>
    </row>
    <row r="616" spans="6:19" x14ac:dyDescent="0.35">
      <c r="F616">
        <v>10266</v>
      </c>
      <c r="G616">
        <v>1.536</v>
      </c>
      <c r="H616" t="s">
        <v>351</v>
      </c>
      <c r="K616">
        <v>20241</v>
      </c>
      <c r="L616">
        <v>1.4750000000000001</v>
      </c>
      <c r="M616" t="s">
        <v>367</v>
      </c>
      <c r="P616">
        <v>12329</v>
      </c>
      <c r="Q616">
        <v>2.9980000000000002</v>
      </c>
      <c r="R616" t="s">
        <v>371</v>
      </c>
    </row>
    <row r="617" spans="6:19" x14ac:dyDescent="0.35">
      <c r="F617">
        <v>10388</v>
      </c>
      <c r="G617">
        <v>2.0939999999999999</v>
      </c>
      <c r="H617" t="s">
        <v>351</v>
      </c>
      <c r="I617">
        <v>50</v>
      </c>
      <c r="K617">
        <v>20246</v>
      </c>
      <c r="L617">
        <v>2.4940000000000002</v>
      </c>
      <c r="M617" t="s">
        <v>367</v>
      </c>
      <c r="P617">
        <v>12335</v>
      </c>
      <c r="Q617">
        <v>7.9119999999999999</v>
      </c>
      <c r="R617" t="s">
        <v>371</v>
      </c>
    </row>
    <row r="618" spans="6:19" x14ac:dyDescent="0.35">
      <c r="F618">
        <v>10532</v>
      </c>
      <c r="G618">
        <v>7.9539999999999997</v>
      </c>
      <c r="H618" t="s">
        <v>352</v>
      </c>
      <c r="K618">
        <v>20252</v>
      </c>
      <c r="L618">
        <v>2.1469999999999998</v>
      </c>
      <c r="M618" t="s">
        <v>367</v>
      </c>
      <c r="P618">
        <v>12336</v>
      </c>
      <c r="Q618">
        <v>1.8149999999999999</v>
      </c>
      <c r="R618" t="s">
        <v>371</v>
      </c>
    </row>
    <row r="619" spans="6:19" x14ac:dyDescent="0.35">
      <c r="F619">
        <v>10569</v>
      </c>
      <c r="G619">
        <v>4.9329999999999998</v>
      </c>
      <c r="H619" t="s">
        <v>352</v>
      </c>
      <c r="K619">
        <v>20256</v>
      </c>
      <c r="L619">
        <v>1.5640000000000001</v>
      </c>
      <c r="M619" t="s">
        <v>367</v>
      </c>
      <c r="P619">
        <v>12344</v>
      </c>
      <c r="Q619">
        <v>3.8170000000000002</v>
      </c>
      <c r="R619" t="s">
        <v>371</v>
      </c>
    </row>
    <row r="620" spans="6:19" x14ac:dyDescent="0.35">
      <c r="F620">
        <v>10577</v>
      </c>
      <c r="G620">
        <v>5.3140000000000001</v>
      </c>
      <c r="H620" t="s">
        <v>352</v>
      </c>
      <c r="K620">
        <v>20261</v>
      </c>
      <c r="L620">
        <v>1.7709999999999999</v>
      </c>
      <c r="M620" t="s">
        <v>367</v>
      </c>
      <c r="P620">
        <v>12358</v>
      </c>
      <c r="Q620">
        <v>2.681</v>
      </c>
      <c r="R620" t="s">
        <v>371</v>
      </c>
    </row>
    <row r="621" spans="6:19" x14ac:dyDescent="0.35">
      <c r="F621">
        <v>10584</v>
      </c>
      <c r="G621">
        <v>3.6949999999999998</v>
      </c>
      <c r="H621" t="s">
        <v>352</v>
      </c>
      <c r="K621">
        <v>20274</v>
      </c>
      <c r="L621">
        <v>1.746</v>
      </c>
      <c r="M621" t="s">
        <v>367</v>
      </c>
      <c r="P621">
        <v>12370</v>
      </c>
      <c r="Q621">
        <v>2.1309999999999998</v>
      </c>
      <c r="R621" t="s">
        <v>371</v>
      </c>
    </row>
    <row r="622" spans="6:19" x14ac:dyDescent="0.35">
      <c r="F622">
        <v>10629</v>
      </c>
      <c r="G622">
        <v>4.5510000000000002</v>
      </c>
      <c r="H622" t="s">
        <v>352</v>
      </c>
      <c r="K622">
        <v>20277</v>
      </c>
      <c r="L622">
        <v>1.6870000000000001</v>
      </c>
      <c r="M622" t="s">
        <v>367</v>
      </c>
      <c r="P622">
        <v>12374</v>
      </c>
      <c r="Q622">
        <v>1.706</v>
      </c>
      <c r="R622" t="s">
        <v>371</v>
      </c>
    </row>
    <row r="623" spans="6:19" x14ac:dyDescent="0.35">
      <c r="F623">
        <v>10632</v>
      </c>
      <c r="G623">
        <v>1.7849999999999999</v>
      </c>
      <c r="H623" t="s">
        <v>352</v>
      </c>
      <c r="K623">
        <v>20282</v>
      </c>
      <c r="L623">
        <v>3.1240000000000001</v>
      </c>
      <c r="M623" t="s">
        <v>367</v>
      </c>
      <c r="P623">
        <v>12380</v>
      </c>
      <c r="Q623">
        <v>3.302</v>
      </c>
      <c r="R623" t="s">
        <v>371</v>
      </c>
    </row>
    <row r="624" spans="6:19" x14ac:dyDescent="0.35">
      <c r="F624">
        <v>10713</v>
      </c>
      <c r="G624">
        <v>2.379</v>
      </c>
      <c r="H624" t="s">
        <v>352</v>
      </c>
      <c r="K624">
        <v>20287</v>
      </c>
      <c r="L624">
        <v>1.476</v>
      </c>
      <c r="M624" t="s">
        <v>367</v>
      </c>
      <c r="P624">
        <v>12388</v>
      </c>
      <c r="Q624">
        <v>6.51</v>
      </c>
      <c r="R624" t="s">
        <v>371</v>
      </c>
      <c r="S624">
        <v>17</v>
      </c>
    </row>
    <row r="625" spans="6:19" x14ac:dyDescent="0.35">
      <c r="F625">
        <v>10726</v>
      </c>
      <c r="G625">
        <v>1.9530000000000001</v>
      </c>
      <c r="H625" t="s">
        <v>352</v>
      </c>
      <c r="K625">
        <v>20293</v>
      </c>
      <c r="L625">
        <v>2.6859999999999999</v>
      </c>
      <c r="M625" t="s">
        <v>367</v>
      </c>
      <c r="P625">
        <v>13097</v>
      </c>
      <c r="Q625">
        <v>1.498</v>
      </c>
      <c r="R625" t="s">
        <v>371</v>
      </c>
    </row>
    <row r="626" spans="6:19" x14ac:dyDescent="0.35">
      <c r="F626">
        <v>10786</v>
      </c>
      <c r="G626">
        <v>2.3460000000000001</v>
      </c>
      <c r="H626" t="s">
        <v>352</v>
      </c>
      <c r="K626">
        <v>20298</v>
      </c>
      <c r="L626">
        <v>1.7609999999999999</v>
      </c>
      <c r="M626" t="s">
        <v>367</v>
      </c>
      <c r="P626">
        <v>13098</v>
      </c>
      <c r="Q626">
        <v>1.738</v>
      </c>
      <c r="R626" t="s">
        <v>371</v>
      </c>
    </row>
    <row r="627" spans="6:19" x14ac:dyDescent="0.35">
      <c r="F627">
        <v>187</v>
      </c>
      <c r="G627">
        <v>2.2290000000000001</v>
      </c>
      <c r="H627" t="s">
        <v>352</v>
      </c>
      <c r="K627">
        <v>20302</v>
      </c>
      <c r="L627">
        <v>1.911</v>
      </c>
      <c r="M627" t="s">
        <v>367</v>
      </c>
      <c r="P627">
        <v>12119</v>
      </c>
      <c r="Q627">
        <v>8.6829999999999998</v>
      </c>
      <c r="R627" t="s">
        <v>372</v>
      </c>
    </row>
    <row r="628" spans="6:19" x14ac:dyDescent="0.35">
      <c r="F628">
        <v>10901</v>
      </c>
      <c r="G628">
        <v>1.4970000000000001</v>
      </c>
      <c r="H628" t="s">
        <v>352</v>
      </c>
      <c r="K628">
        <v>20308</v>
      </c>
      <c r="L628">
        <v>1.9059999999999999</v>
      </c>
      <c r="M628" t="s">
        <v>367</v>
      </c>
      <c r="P628">
        <v>12181</v>
      </c>
      <c r="Q628">
        <v>4.3230000000000004</v>
      </c>
      <c r="R628" t="s">
        <v>372</v>
      </c>
    </row>
    <row r="629" spans="6:19" x14ac:dyDescent="0.35">
      <c r="F629">
        <v>10505</v>
      </c>
      <c r="G629">
        <v>1.8089999999999999</v>
      </c>
      <c r="H629" t="s">
        <v>352</v>
      </c>
      <c r="K629">
        <v>20317</v>
      </c>
      <c r="L629">
        <v>2.399</v>
      </c>
      <c r="M629" t="s">
        <v>367</v>
      </c>
      <c r="P629">
        <v>12200</v>
      </c>
      <c r="Q629">
        <v>1.536</v>
      </c>
      <c r="R629" t="s">
        <v>372</v>
      </c>
    </row>
    <row r="630" spans="6:19" x14ac:dyDescent="0.35">
      <c r="F630">
        <v>10509</v>
      </c>
      <c r="G630">
        <v>6.5890000000000004</v>
      </c>
      <c r="H630" t="s">
        <v>352</v>
      </c>
      <c r="K630">
        <v>20328</v>
      </c>
      <c r="L630">
        <v>4.4370000000000003</v>
      </c>
      <c r="M630" t="s">
        <v>367</v>
      </c>
      <c r="P630">
        <v>12107</v>
      </c>
      <c r="Q630">
        <v>3.093</v>
      </c>
      <c r="R630" t="s">
        <v>372</v>
      </c>
    </row>
    <row r="631" spans="6:19" x14ac:dyDescent="0.35">
      <c r="F631">
        <v>10525</v>
      </c>
      <c r="G631">
        <v>2.895</v>
      </c>
      <c r="H631" t="s">
        <v>352</v>
      </c>
      <c r="K631">
        <v>20334</v>
      </c>
      <c r="L631">
        <v>1.6240000000000001</v>
      </c>
      <c r="M631" t="s">
        <v>367</v>
      </c>
      <c r="P631">
        <v>12114</v>
      </c>
      <c r="Q631">
        <v>2.5830000000000002</v>
      </c>
      <c r="R631" t="s">
        <v>372</v>
      </c>
    </row>
    <row r="632" spans="6:19" x14ac:dyDescent="0.35">
      <c r="F632">
        <v>10531</v>
      </c>
      <c r="G632">
        <v>3.532</v>
      </c>
      <c r="H632" t="s">
        <v>352</v>
      </c>
      <c r="K632">
        <v>20348</v>
      </c>
      <c r="L632">
        <v>1.7090000000000001</v>
      </c>
      <c r="M632" t="s">
        <v>367</v>
      </c>
      <c r="P632">
        <v>12118</v>
      </c>
      <c r="Q632">
        <v>10.385999999999999</v>
      </c>
      <c r="R632" t="s">
        <v>372</v>
      </c>
    </row>
    <row r="633" spans="6:19" x14ac:dyDescent="0.35">
      <c r="F633">
        <v>10536</v>
      </c>
      <c r="G633">
        <v>8.4890000000000008</v>
      </c>
      <c r="H633" t="s">
        <v>352</v>
      </c>
      <c r="K633">
        <v>20356</v>
      </c>
      <c r="L633">
        <v>2.1480000000000001</v>
      </c>
      <c r="M633" t="s">
        <v>367</v>
      </c>
      <c r="P633">
        <v>12132</v>
      </c>
      <c r="Q633">
        <v>2.0830000000000002</v>
      </c>
      <c r="R633" t="s">
        <v>372</v>
      </c>
    </row>
    <row r="634" spans="6:19" x14ac:dyDescent="0.35">
      <c r="F634">
        <v>10537</v>
      </c>
      <c r="G634">
        <v>6.8360000000000003</v>
      </c>
      <c r="H634" t="s">
        <v>352</v>
      </c>
      <c r="K634">
        <v>20359</v>
      </c>
      <c r="L634">
        <v>1.4630000000000001</v>
      </c>
      <c r="M634" t="s">
        <v>367</v>
      </c>
      <c r="P634">
        <v>12138</v>
      </c>
      <c r="Q634">
        <v>1.8560000000000001</v>
      </c>
      <c r="R634" t="s">
        <v>372</v>
      </c>
    </row>
    <row r="635" spans="6:19" x14ac:dyDescent="0.35">
      <c r="F635">
        <v>10541</v>
      </c>
      <c r="G635">
        <v>2.0720000000000001</v>
      </c>
      <c r="H635" t="s">
        <v>352</v>
      </c>
      <c r="K635">
        <v>20365</v>
      </c>
      <c r="L635">
        <v>2.2559999999999998</v>
      </c>
      <c r="M635" t="s">
        <v>367</v>
      </c>
      <c r="P635">
        <v>12142</v>
      </c>
      <c r="Q635">
        <v>4.5430000000000001</v>
      </c>
      <c r="R635" t="s">
        <v>372</v>
      </c>
    </row>
    <row r="636" spans="6:19" x14ac:dyDescent="0.35">
      <c r="F636">
        <v>10542</v>
      </c>
      <c r="G636">
        <v>8.3940000000000001</v>
      </c>
      <c r="H636" t="s">
        <v>352</v>
      </c>
      <c r="K636">
        <v>20376</v>
      </c>
      <c r="L636">
        <v>2.8959999999999999</v>
      </c>
      <c r="M636" t="s">
        <v>367</v>
      </c>
      <c r="P636">
        <v>12159</v>
      </c>
      <c r="Q636">
        <v>7.8470000000000004</v>
      </c>
      <c r="R636" t="s">
        <v>372</v>
      </c>
    </row>
    <row r="637" spans="6:19" x14ac:dyDescent="0.35">
      <c r="F637">
        <v>10545</v>
      </c>
      <c r="G637">
        <v>3.2530000000000001</v>
      </c>
      <c r="H637" t="s">
        <v>352</v>
      </c>
      <c r="K637">
        <v>20380</v>
      </c>
      <c r="L637">
        <v>3.742</v>
      </c>
      <c r="M637" t="s">
        <v>367</v>
      </c>
      <c r="P637">
        <v>12165</v>
      </c>
      <c r="Q637">
        <v>1.5680000000000001</v>
      </c>
      <c r="R637" t="s">
        <v>372</v>
      </c>
      <c r="S637">
        <v>13</v>
      </c>
    </row>
    <row r="638" spans="6:19" x14ac:dyDescent="0.35">
      <c r="F638">
        <v>10551</v>
      </c>
      <c r="G638">
        <v>4.0170000000000003</v>
      </c>
      <c r="H638" t="s">
        <v>352</v>
      </c>
      <c r="K638">
        <v>20384</v>
      </c>
      <c r="L638">
        <v>2.4470000000000001</v>
      </c>
      <c r="M638" t="s">
        <v>367</v>
      </c>
      <c r="P638">
        <v>12174</v>
      </c>
      <c r="Q638">
        <v>8.5570000000000004</v>
      </c>
      <c r="R638" t="s">
        <v>372</v>
      </c>
    </row>
    <row r="639" spans="6:19" x14ac:dyDescent="0.35">
      <c r="F639">
        <v>10554</v>
      </c>
      <c r="G639">
        <v>1.9450000000000001</v>
      </c>
      <c r="H639" t="s">
        <v>352</v>
      </c>
      <c r="K639">
        <v>20385</v>
      </c>
      <c r="L639">
        <v>3.6869999999999998</v>
      </c>
      <c r="M639" t="s">
        <v>367</v>
      </c>
      <c r="P639">
        <v>12274</v>
      </c>
      <c r="Q639">
        <v>1.4590000000000001</v>
      </c>
      <c r="R639" t="s">
        <v>372</v>
      </c>
    </row>
    <row r="640" spans="6:19" x14ac:dyDescent="0.35">
      <c r="F640">
        <v>10555</v>
      </c>
      <c r="G640">
        <v>12.09</v>
      </c>
      <c r="H640" t="s">
        <v>352</v>
      </c>
      <c r="K640">
        <v>20390</v>
      </c>
      <c r="L640">
        <v>2.101</v>
      </c>
      <c r="M640" t="s">
        <v>367</v>
      </c>
      <c r="P640">
        <v>11520</v>
      </c>
      <c r="Q640">
        <v>5.4749999999999996</v>
      </c>
      <c r="R640" t="s">
        <v>374</v>
      </c>
    </row>
    <row r="641" spans="6:19" x14ac:dyDescent="0.35">
      <c r="F641">
        <v>10562</v>
      </c>
      <c r="G641">
        <v>2.8839999999999999</v>
      </c>
      <c r="H641" t="s">
        <v>352</v>
      </c>
      <c r="K641">
        <v>20409</v>
      </c>
      <c r="L641">
        <v>2.351</v>
      </c>
      <c r="M641" t="s">
        <v>367</v>
      </c>
      <c r="P641">
        <v>11527</v>
      </c>
      <c r="Q641">
        <v>6.1269999999999998</v>
      </c>
      <c r="R641" t="s">
        <v>374</v>
      </c>
    </row>
    <row r="642" spans="6:19" x14ac:dyDescent="0.35">
      <c r="F642">
        <v>10563</v>
      </c>
      <c r="G642">
        <v>6.9</v>
      </c>
      <c r="H642" t="s">
        <v>352</v>
      </c>
      <c r="K642">
        <v>20411</v>
      </c>
      <c r="L642">
        <v>2.609</v>
      </c>
      <c r="M642" t="s">
        <v>367</v>
      </c>
      <c r="P642">
        <v>11545</v>
      </c>
      <c r="Q642">
        <v>3.5510000000000002</v>
      </c>
      <c r="R642" t="s">
        <v>374</v>
      </c>
    </row>
    <row r="643" spans="6:19" x14ac:dyDescent="0.35">
      <c r="F643">
        <v>10564</v>
      </c>
      <c r="G643">
        <v>8.6419999999999995</v>
      </c>
      <c r="H643" t="s">
        <v>352</v>
      </c>
      <c r="K643">
        <v>20424</v>
      </c>
      <c r="L643">
        <v>2.843</v>
      </c>
      <c r="M643" t="s">
        <v>367</v>
      </c>
      <c r="P643">
        <v>11556</v>
      </c>
      <c r="Q643">
        <v>2.7320000000000002</v>
      </c>
      <c r="R643" t="s">
        <v>374</v>
      </c>
    </row>
    <row r="644" spans="6:19" x14ac:dyDescent="0.35">
      <c r="F644">
        <v>10572</v>
      </c>
      <c r="G644">
        <v>3.4649999999999999</v>
      </c>
      <c r="H644" t="s">
        <v>352</v>
      </c>
      <c r="K644">
        <v>20451</v>
      </c>
      <c r="L644">
        <v>1.7729999999999999</v>
      </c>
      <c r="M644" t="s">
        <v>367</v>
      </c>
      <c r="P644">
        <v>11508</v>
      </c>
      <c r="Q644">
        <v>1.56</v>
      </c>
      <c r="R644" t="s">
        <v>374</v>
      </c>
    </row>
    <row r="645" spans="6:19" x14ac:dyDescent="0.35">
      <c r="F645">
        <v>10580</v>
      </c>
      <c r="G645">
        <v>6.6589999999999998</v>
      </c>
      <c r="H645" t="s">
        <v>352</v>
      </c>
      <c r="K645">
        <v>20455</v>
      </c>
      <c r="L645">
        <v>1.857</v>
      </c>
      <c r="M645" t="s">
        <v>367</v>
      </c>
      <c r="P645">
        <v>11512</v>
      </c>
      <c r="Q645">
        <v>3.1859999999999999</v>
      </c>
      <c r="R645" t="s">
        <v>374</v>
      </c>
    </row>
    <row r="646" spans="6:19" x14ac:dyDescent="0.35">
      <c r="F646">
        <v>10589</v>
      </c>
      <c r="G646">
        <v>6.2519999999999998</v>
      </c>
      <c r="H646" t="s">
        <v>352</v>
      </c>
      <c r="K646">
        <v>20459</v>
      </c>
      <c r="L646">
        <v>1.835</v>
      </c>
      <c r="M646" t="s">
        <v>367</v>
      </c>
      <c r="P646">
        <v>11517</v>
      </c>
      <c r="Q646">
        <v>3.0459999999999998</v>
      </c>
      <c r="R646" t="s">
        <v>374</v>
      </c>
    </row>
    <row r="647" spans="6:19" x14ac:dyDescent="0.35">
      <c r="F647">
        <v>10591</v>
      </c>
      <c r="G647">
        <v>7.9630000000000001</v>
      </c>
      <c r="H647" t="s">
        <v>352</v>
      </c>
      <c r="K647">
        <v>20462</v>
      </c>
      <c r="L647">
        <v>1.8520000000000001</v>
      </c>
      <c r="M647" t="s">
        <v>367</v>
      </c>
      <c r="P647">
        <v>11518</v>
      </c>
      <c r="Q647">
        <v>2.375</v>
      </c>
      <c r="R647" t="s">
        <v>374</v>
      </c>
    </row>
    <row r="648" spans="6:19" x14ac:dyDescent="0.35">
      <c r="F648">
        <v>10592</v>
      </c>
      <c r="G648">
        <v>1.7629999999999999</v>
      </c>
      <c r="H648" t="s">
        <v>352</v>
      </c>
      <c r="K648">
        <v>20472</v>
      </c>
      <c r="L648">
        <v>2.375</v>
      </c>
      <c r="M648" t="s">
        <v>367</v>
      </c>
      <c r="P648">
        <v>11521</v>
      </c>
      <c r="Q648">
        <v>2.7280000000000002</v>
      </c>
      <c r="R648" t="s">
        <v>374</v>
      </c>
      <c r="S648">
        <v>11</v>
      </c>
    </row>
    <row r="649" spans="6:19" x14ac:dyDescent="0.35">
      <c r="F649">
        <v>10594</v>
      </c>
      <c r="G649">
        <v>4.968</v>
      </c>
      <c r="H649" t="s">
        <v>352</v>
      </c>
      <c r="K649">
        <v>20479</v>
      </c>
      <c r="L649">
        <v>1.7</v>
      </c>
      <c r="M649" t="s">
        <v>367</v>
      </c>
      <c r="P649">
        <v>11522</v>
      </c>
      <c r="Q649">
        <v>1.484</v>
      </c>
      <c r="R649" t="s">
        <v>374</v>
      </c>
    </row>
    <row r="650" spans="6:19" x14ac:dyDescent="0.35">
      <c r="F650">
        <v>10598</v>
      </c>
      <c r="G650">
        <v>6.72</v>
      </c>
      <c r="H650" t="s">
        <v>352</v>
      </c>
      <c r="K650">
        <v>20489</v>
      </c>
      <c r="L650">
        <v>3.3180000000000001</v>
      </c>
      <c r="M650" t="s">
        <v>367</v>
      </c>
      <c r="P650">
        <v>11549</v>
      </c>
      <c r="Q650">
        <v>2.258</v>
      </c>
      <c r="R650" t="s">
        <v>374</v>
      </c>
    </row>
    <row r="651" spans="6:19" x14ac:dyDescent="0.35">
      <c r="F651">
        <v>10602</v>
      </c>
      <c r="G651">
        <v>3.81</v>
      </c>
      <c r="H651" t="s">
        <v>352</v>
      </c>
      <c r="K651">
        <v>20497</v>
      </c>
      <c r="L651">
        <v>1.472</v>
      </c>
      <c r="M651" t="s">
        <v>367</v>
      </c>
      <c r="P651">
        <v>12762</v>
      </c>
      <c r="Q651">
        <v>1.4730000000000001</v>
      </c>
      <c r="R651" t="s">
        <v>375</v>
      </c>
    </row>
    <row r="652" spans="6:19" x14ac:dyDescent="0.35">
      <c r="F652">
        <v>10608</v>
      </c>
      <c r="G652">
        <v>8.7360000000000007</v>
      </c>
      <c r="H652" t="s">
        <v>352</v>
      </c>
      <c r="K652">
        <v>20502</v>
      </c>
      <c r="L652">
        <v>2.1440000000000001</v>
      </c>
      <c r="M652" t="s">
        <v>367</v>
      </c>
      <c r="P652">
        <v>12291</v>
      </c>
      <c r="Q652">
        <v>1.663</v>
      </c>
      <c r="R652" t="s">
        <v>375</v>
      </c>
    </row>
    <row r="653" spans="6:19" x14ac:dyDescent="0.35">
      <c r="F653">
        <v>10609</v>
      </c>
      <c r="G653">
        <v>6.0839999999999996</v>
      </c>
      <c r="H653" t="s">
        <v>352</v>
      </c>
      <c r="K653">
        <v>20507</v>
      </c>
      <c r="L653">
        <v>5.2430000000000003</v>
      </c>
      <c r="M653" t="s">
        <v>367</v>
      </c>
      <c r="P653">
        <v>12292</v>
      </c>
      <c r="Q653">
        <v>6.7969999999999997</v>
      </c>
      <c r="R653" t="s">
        <v>375</v>
      </c>
    </row>
    <row r="654" spans="6:19" x14ac:dyDescent="0.35">
      <c r="F654">
        <v>10614</v>
      </c>
      <c r="G654">
        <v>5.0739999999999998</v>
      </c>
      <c r="H654" t="s">
        <v>352</v>
      </c>
      <c r="K654">
        <v>20509</v>
      </c>
      <c r="L654">
        <v>1.599</v>
      </c>
      <c r="M654" t="s">
        <v>367</v>
      </c>
      <c r="P654">
        <v>12296</v>
      </c>
      <c r="Q654">
        <v>9.3409999999999993</v>
      </c>
      <c r="R654" t="s">
        <v>375</v>
      </c>
    </row>
    <row r="655" spans="6:19" x14ac:dyDescent="0.35">
      <c r="F655">
        <v>10620</v>
      </c>
      <c r="G655">
        <v>4.266</v>
      </c>
      <c r="H655" t="s">
        <v>352</v>
      </c>
      <c r="K655">
        <v>20516</v>
      </c>
      <c r="L655">
        <v>1.5640000000000001</v>
      </c>
      <c r="M655" t="s">
        <v>367</v>
      </c>
      <c r="P655">
        <v>12299</v>
      </c>
      <c r="Q655">
        <v>3.4220000000000002</v>
      </c>
      <c r="R655" t="s">
        <v>375</v>
      </c>
    </row>
    <row r="656" spans="6:19" x14ac:dyDescent="0.35">
      <c r="F656">
        <v>10622</v>
      </c>
      <c r="G656">
        <v>16.318999999999999</v>
      </c>
      <c r="H656" t="s">
        <v>352</v>
      </c>
      <c r="K656">
        <v>20527</v>
      </c>
      <c r="L656">
        <v>2.2559999999999998</v>
      </c>
      <c r="M656" t="s">
        <v>367</v>
      </c>
      <c r="P656">
        <v>12308</v>
      </c>
      <c r="Q656">
        <v>3.0979999999999999</v>
      </c>
      <c r="R656" t="s">
        <v>375</v>
      </c>
    </row>
    <row r="657" spans="6:19" x14ac:dyDescent="0.35">
      <c r="F657">
        <v>10626</v>
      </c>
      <c r="G657">
        <v>3.07</v>
      </c>
      <c r="H657" t="s">
        <v>352</v>
      </c>
      <c r="K657">
        <v>20533</v>
      </c>
      <c r="L657">
        <v>3.536</v>
      </c>
      <c r="M657" t="s">
        <v>367</v>
      </c>
      <c r="P657">
        <v>12335</v>
      </c>
      <c r="Q657">
        <v>1.718</v>
      </c>
      <c r="R657" t="s">
        <v>375</v>
      </c>
    </row>
    <row r="658" spans="6:19" x14ac:dyDescent="0.35">
      <c r="F658">
        <v>10636</v>
      </c>
      <c r="G658">
        <v>1.7210000000000001</v>
      </c>
      <c r="H658" t="s">
        <v>352</v>
      </c>
      <c r="K658">
        <v>20539</v>
      </c>
      <c r="L658">
        <v>3.4039999999999999</v>
      </c>
      <c r="M658" t="s">
        <v>367</v>
      </c>
      <c r="P658">
        <v>12338</v>
      </c>
      <c r="Q658">
        <v>1.466</v>
      </c>
      <c r="R658" t="s">
        <v>375</v>
      </c>
    </row>
    <row r="659" spans="6:19" x14ac:dyDescent="0.35">
      <c r="F659">
        <v>10642</v>
      </c>
      <c r="G659">
        <v>2.7839999999999998</v>
      </c>
      <c r="H659" t="s">
        <v>352</v>
      </c>
      <c r="K659">
        <v>20559</v>
      </c>
      <c r="L659">
        <v>1.6759999999999999</v>
      </c>
      <c r="M659" t="s">
        <v>367</v>
      </c>
      <c r="P659">
        <v>12372</v>
      </c>
      <c r="Q659">
        <v>6.6639999999999997</v>
      </c>
      <c r="R659" t="s">
        <v>375</v>
      </c>
    </row>
    <row r="660" spans="6:19" x14ac:dyDescent="0.35">
      <c r="F660">
        <v>10646</v>
      </c>
      <c r="G660">
        <v>2.2509999999999999</v>
      </c>
      <c r="H660" t="s">
        <v>352</v>
      </c>
      <c r="K660">
        <v>20579</v>
      </c>
      <c r="L660">
        <v>6.7690000000000001</v>
      </c>
      <c r="M660" t="s">
        <v>367</v>
      </c>
      <c r="P660">
        <v>12385</v>
      </c>
      <c r="Q660">
        <v>4.2380000000000004</v>
      </c>
      <c r="R660" t="s">
        <v>375</v>
      </c>
      <c r="S660">
        <v>12</v>
      </c>
    </row>
    <row r="661" spans="6:19" x14ac:dyDescent="0.35">
      <c r="F661">
        <v>10650</v>
      </c>
      <c r="G661">
        <v>6.2789999999999999</v>
      </c>
      <c r="H661" t="s">
        <v>352</v>
      </c>
      <c r="K661">
        <v>20595</v>
      </c>
      <c r="L661">
        <v>1.714</v>
      </c>
      <c r="M661" t="s">
        <v>367</v>
      </c>
      <c r="P661">
        <v>12405</v>
      </c>
      <c r="Q661">
        <v>3.31</v>
      </c>
      <c r="R661" t="s">
        <v>375</v>
      </c>
    </row>
    <row r="662" spans="6:19" x14ac:dyDescent="0.35">
      <c r="F662">
        <v>10655</v>
      </c>
      <c r="G662">
        <v>8.36</v>
      </c>
      <c r="H662" t="s">
        <v>352</v>
      </c>
      <c r="K662">
        <v>20665</v>
      </c>
      <c r="L662">
        <v>2.4409999999999998</v>
      </c>
      <c r="M662" t="s">
        <v>367</v>
      </c>
      <c r="N662">
        <v>59</v>
      </c>
      <c r="P662">
        <v>12550</v>
      </c>
      <c r="Q662">
        <v>1.534</v>
      </c>
      <c r="R662" t="s">
        <v>375</v>
      </c>
    </row>
    <row r="663" spans="6:19" x14ac:dyDescent="0.35">
      <c r="F663">
        <v>10663</v>
      </c>
      <c r="G663">
        <v>3.7290000000000001</v>
      </c>
      <c r="H663" t="s">
        <v>352</v>
      </c>
      <c r="K663">
        <v>20671</v>
      </c>
      <c r="L663">
        <v>1.7050000000000001</v>
      </c>
      <c r="M663" t="s">
        <v>367</v>
      </c>
      <c r="P663">
        <v>12185</v>
      </c>
      <c r="Q663">
        <v>4.5309999999999997</v>
      </c>
      <c r="R663" t="s">
        <v>376</v>
      </c>
    </row>
    <row r="664" spans="6:19" x14ac:dyDescent="0.35">
      <c r="F664">
        <v>10665</v>
      </c>
      <c r="G664">
        <v>1.573</v>
      </c>
      <c r="H664" t="s">
        <v>352</v>
      </c>
      <c r="K664">
        <v>20672</v>
      </c>
      <c r="L664">
        <v>1.61</v>
      </c>
      <c r="M664" t="s">
        <v>367</v>
      </c>
      <c r="P664">
        <v>11992</v>
      </c>
      <c r="Q664">
        <v>2.5670000000000002</v>
      </c>
      <c r="R664" t="s">
        <v>376</v>
      </c>
    </row>
    <row r="665" spans="6:19" x14ac:dyDescent="0.35">
      <c r="F665">
        <v>10669</v>
      </c>
      <c r="G665">
        <v>2.2429999999999999</v>
      </c>
      <c r="H665" t="s">
        <v>352</v>
      </c>
      <c r="K665">
        <v>19705</v>
      </c>
      <c r="L665">
        <v>1.907</v>
      </c>
      <c r="M665" t="s">
        <v>368</v>
      </c>
      <c r="P665">
        <v>11993</v>
      </c>
      <c r="Q665">
        <v>3.573</v>
      </c>
      <c r="R665" t="s">
        <v>376</v>
      </c>
    </row>
    <row r="666" spans="6:19" x14ac:dyDescent="0.35">
      <c r="F666">
        <v>10674</v>
      </c>
      <c r="G666">
        <v>2.5840000000000001</v>
      </c>
      <c r="H666" t="s">
        <v>352</v>
      </c>
      <c r="K666">
        <v>19724</v>
      </c>
      <c r="L666">
        <v>4.5910000000000002</v>
      </c>
      <c r="M666" t="s">
        <v>368</v>
      </c>
      <c r="P666">
        <v>11994</v>
      </c>
      <c r="Q666">
        <v>1.863</v>
      </c>
      <c r="R666" t="s">
        <v>376</v>
      </c>
    </row>
    <row r="667" spans="6:19" x14ac:dyDescent="0.35">
      <c r="F667">
        <v>10677</v>
      </c>
      <c r="G667">
        <v>1.631</v>
      </c>
      <c r="H667" t="s">
        <v>352</v>
      </c>
      <c r="K667">
        <v>19743</v>
      </c>
      <c r="L667">
        <v>2.0230000000000001</v>
      </c>
      <c r="M667" t="s">
        <v>368</v>
      </c>
      <c r="P667">
        <v>11995</v>
      </c>
      <c r="Q667">
        <v>4.2240000000000002</v>
      </c>
      <c r="R667" t="s">
        <v>376</v>
      </c>
    </row>
    <row r="668" spans="6:19" x14ac:dyDescent="0.35">
      <c r="F668">
        <v>10682</v>
      </c>
      <c r="G668">
        <v>3.742</v>
      </c>
      <c r="H668" t="s">
        <v>352</v>
      </c>
      <c r="K668">
        <v>135</v>
      </c>
      <c r="L668">
        <v>2.4900000000000002</v>
      </c>
      <c r="M668" t="s">
        <v>368</v>
      </c>
      <c r="P668">
        <v>12000</v>
      </c>
      <c r="Q668">
        <v>3.5720000000000001</v>
      </c>
      <c r="R668" t="s">
        <v>376</v>
      </c>
    </row>
    <row r="669" spans="6:19" x14ac:dyDescent="0.35">
      <c r="F669">
        <v>10687</v>
      </c>
      <c r="G669">
        <v>4.4240000000000004</v>
      </c>
      <c r="H669" t="s">
        <v>352</v>
      </c>
      <c r="K669">
        <v>19637</v>
      </c>
      <c r="L669">
        <v>3.3239999999999998</v>
      </c>
      <c r="M669" t="s">
        <v>368</v>
      </c>
      <c r="P669">
        <v>12016</v>
      </c>
      <c r="Q669">
        <v>1.8129999999999999</v>
      </c>
      <c r="R669" t="s">
        <v>376</v>
      </c>
    </row>
    <row r="670" spans="6:19" x14ac:dyDescent="0.35">
      <c r="F670">
        <v>10704</v>
      </c>
      <c r="G670">
        <v>1.4670000000000001</v>
      </c>
      <c r="H670" t="s">
        <v>352</v>
      </c>
      <c r="K670">
        <v>19642</v>
      </c>
      <c r="L670">
        <v>1.512</v>
      </c>
      <c r="M670" t="s">
        <v>368</v>
      </c>
      <c r="P670">
        <v>12021</v>
      </c>
      <c r="Q670">
        <v>1.7569999999999999</v>
      </c>
      <c r="R670" t="s">
        <v>376</v>
      </c>
    </row>
    <row r="671" spans="6:19" x14ac:dyDescent="0.35">
      <c r="F671">
        <v>10722</v>
      </c>
      <c r="G671">
        <v>2.1440000000000001</v>
      </c>
      <c r="H671" t="s">
        <v>352</v>
      </c>
      <c r="K671">
        <v>19645</v>
      </c>
      <c r="L671">
        <v>1.724</v>
      </c>
      <c r="M671" t="s">
        <v>368</v>
      </c>
      <c r="P671">
        <v>12028</v>
      </c>
      <c r="Q671">
        <v>1.6619999999999999</v>
      </c>
      <c r="R671" t="s">
        <v>376</v>
      </c>
    </row>
    <row r="672" spans="6:19" x14ac:dyDescent="0.35">
      <c r="F672">
        <v>10728</v>
      </c>
      <c r="G672">
        <v>9.4600000000000009</v>
      </c>
      <c r="H672" t="s">
        <v>352</v>
      </c>
      <c r="K672">
        <v>19650</v>
      </c>
      <c r="L672">
        <v>2.298</v>
      </c>
      <c r="M672" t="s">
        <v>368</v>
      </c>
      <c r="P672">
        <v>12037</v>
      </c>
      <c r="Q672">
        <v>6.32</v>
      </c>
      <c r="R672" t="s">
        <v>376</v>
      </c>
      <c r="S672">
        <v>12</v>
      </c>
    </row>
    <row r="673" spans="6:19" x14ac:dyDescent="0.35">
      <c r="F673">
        <v>10733</v>
      </c>
      <c r="G673">
        <v>2.282</v>
      </c>
      <c r="H673" t="s">
        <v>352</v>
      </c>
      <c r="K673">
        <v>19659</v>
      </c>
      <c r="L673">
        <v>2.2690000000000001</v>
      </c>
      <c r="M673" t="s">
        <v>368</v>
      </c>
      <c r="P673">
        <v>12054</v>
      </c>
      <c r="Q673">
        <v>3.3340000000000001</v>
      </c>
      <c r="R673" t="s">
        <v>376</v>
      </c>
    </row>
    <row r="674" spans="6:19" x14ac:dyDescent="0.35">
      <c r="F674">
        <v>10744</v>
      </c>
      <c r="G674">
        <v>2.0369999999999999</v>
      </c>
      <c r="H674" t="s">
        <v>352</v>
      </c>
      <c r="K674">
        <v>19664</v>
      </c>
      <c r="L674">
        <v>2.5760000000000001</v>
      </c>
      <c r="M674" t="s">
        <v>368</v>
      </c>
      <c r="P674">
        <v>12093</v>
      </c>
      <c r="Q674">
        <v>4.9240000000000004</v>
      </c>
      <c r="R674" t="s">
        <v>376</v>
      </c>
    </row>
    <row r="675" spans="6:19" x14ac:dyDescent="0.35">
      <c r="F675">
        <v>10750</v>
      </c>
      <c r="G675">
        <v>2.056</v>
      </c>
      <c r="H675" t="s">
        <v>352</v>
      </c>
      <c r="K675">
        <v>19670</v>
      </c>
      <c r="L675">
        <v>2.1760000000000002</v>
      </c>
      <c r="M675" t="s">
        <v>368</v>
      </c>
      <c r="P675">
        <v>333</v>
      </c>
      <c r="Q675">
        <v>2.089</v>
      </c>
      <c r="R675" t="s">
        <v>373</v>
      </c>
    </row>
    <row r="676" spans="6:19" x14ac:dyDescent="0.35">
      <c r="F676">
        <v>10756</v>
      </c>
      <c r="G676">
        <v>2.8959999999999999</v>
      </c>
      <c r="H676" t="s">
        <v>352</v>
      </c>
      <c r="K676">
        <v>19673</v>
      </c>
      <c r="L676">
        <v>2.0030000000000001</v>
      </c>
      <c r="M676" t="s">
        <v>368</v>
      </c>
      <c r="P676">
        <v>3059</v>
      </c>
      <c r="Q676">
        <v>3.0550000000000002</v>
      </c>
      <c r="R676" t="s">
        <v>373</v>
      </c>
    </row>
    <row r="677" spans="6:19" x14ac:dyDescent="0.35">
      <c r="F677">
        <v>10771</v>
      </c>
      <c r="G677">
        <v>2.9279999999999999</v>
      </c>
      <c r="H677" t="s">
        <v>352</v>
      </c>
      <c r="K677">
        <v>19678</v>
      </c>
      <c r="L677">
        <v>1.9219999999999999</v>
      </c>
      <c r="M677" t="s">
        <v>368</v>
      </c>
      <c r="P677">
        <v>12679</v>
      </c>
      <c r="Q677">
        <v>5.6609999999999996</v>
      </c>
      <c r="R677" t="s">
        <v>373</v>
      </c>
    </row>
    <row r="678" spans="6:19" x14ac:dyDescent="0.35">
      <c r="F678">
        <v>10805</v>
      </c>
      <c r="G678">
        <v>2.1110000000000002</v>
      </c>
      <c r="H678" t="s">
        <v>352</v>
      </c>
      <c r="K678">
        <v>19683</v>
      </c>
      <c r="L678">
        <v>4.4400000000000004</v>
      </c>
      <c r="M678" t="s">
        <v>368</v>
      </c>
      <c r="P678">
        <v>12682</v>
      </c>
      <c r="Q678">
        <v>7.9859999999999998</v>
      </c>
      <c r="R678" t="s">
        <v>373</v>
      </c>
    </row>
    <row r="679" spans="6:19" x14ac:dyDescent="0.35">
      <c r="F679">
        <v>10811</v>
      </c>
      <c r="G679">
        <v>1.8320000000000001</v>
      </c>
      <c r="H679" t="s">
        <v>352</v>
      </c>
      <c r="K679">
        <v>19685</v>
      </c>
      <c r="L679">
        <v>4.3259999999999996</v>
      </c>
      <c r="M679" t="s">
        <v>368</v>
      </c>
      <c r="P679">
        <v>12691</v>
      </c>
      <c r="Q679">
        <v>3.399</v>
      </c>
      <c r="R679" t="s">
        <v>373</v>
      </c>
    </row>
    <row r="680" spans="6:19" x14ac:dyDescent="0.35">
      <c r="F680">
        <v>10817</v>
      </c>
      <c r="G680">
        <v>3.1309999999999998</v>
      </c>
      <c r="H680" t="s">
        <v>352</v>
      </c>
      <c r="K680">
        <v>19693</v>
      </c>
      <c r="L680">
        <v>1.89</v>
      </c>
      <c r="M680" t="s">
        <v>368</v>
      </c>
      <c r="P680">
        <v>12692</v>
      </c>
      <c r="Q680">
        <v>5.3150000000000004</v>
      </c>
      <c r="R680" t="s">
        <v>373</v>
      </c>
    </row>
    <row r="681" spans="6:19" x14ac:dyDescent="0.35">
      <c r="F681">
        <v>10824</v>
      </c>
      <c r="G681">
        <v>1.964</v>
      </c>
      <c r="H681" t="s">
        <v>352</v>
      </c>
      <c r="K681">
        <v>19702</v>
      </c>
      <c r="L681">
        <v>1.714</v>
      </c>
      <c r="M681" t="s">
        <v>368</v>
      </c>
      <c r="P681">
        <v>12696</v>
      </c>
      <c r="Q681">
        <v>2.6</v>
      </c>
      <c r="R681" t="s">
        <v>373</v>
      </c>
    </row>
    <row r="682" spans="6:19" x14ac:dyDescent="0.35">
      <c r="F682">
        <v>10828</v>
      </c>
      <c r="G682">
        <v>1.8149999999999999</v>
      </c>
      <c r="H682" t="s">
        <v>352</v>
      </c>
      <c r="K682">
        <v>19714</v>
      </c>
      <c r="L682">
        <v>1.4870000000000001</v>
      </c>
      <c r="M682" t="s">
        <v>368</v>
      </c>
      <c r="P682">
        <v>12706</v>
      </c>
      <c r="Q682">
        <v>3.0219999999999998</v>
      </c>
      <c r="R682" t="s">
        <v>373</v>
      </c>
    </row>
    <row r="683" spans="6:19" x14ac:dyDescent="0.35">
      <c r="F683">
        <v>10829</v>
      </c>
      <c r="G683">
        <v>2.4470000000000001</v>
      </c>
      <c r="H683" t="s">
        <v>352</v>
      </c>
      <c r="K683">
        <v>19720</v>
      </c>
      <c r="L683">
        <v>3.31</v>
      </c>
      <c r="M683" t="s">
        <v>368</v>
      </c>
      <c r="P683">
        <v>12711</v>
      </c>
      <c r="Q683">
        <v>1.5609999999999999</v>
      </c>
      <c r="R683" t="s">
        <v>373</v>
      </c>
    </row>
    <row r="684" spans="6:19" x14ac:dyDescent="0.35">
      <c r="F684">
        <v>10847</v>
      </c>
      <c r="G684">
        <v>1.4730000000000001</v>
      </c>
      <c r="H684" t="s">
        <v>352</v>
      </c>
      <c r="K684">
        <v>19736</v>
      </c>
      <c r="L684">
        <v>2.4969999999999999</v>
      </c>
      <c r="M684" t="s">
        <v>368</v>
      </c>
      <c r="P684">
        <v>12720</v>
      </c>
      <c r="Q684">
        <v>3.1989999999999998</v>
      </c>
      <c r="R684" t="s">
        <v>373</v>
      </c>
    </row>
    <row r="685" spans="6:19" x14ac:dyDescent="0.35">
      <c r="F685">
        <v>10921</v>
      </c>
      <c r="G685">
        <v>2.1360000000000001</v>
      </c>
      <c r="H685" t="s">
        <v>352</v>
      </c>
      <c r="K685">
        <v>19759</v>
      </c>
      <c r="L685">
        <v>2.0259999999999998</v>
      </c>
      <c r="M685" t="s">
        <v>368</v>
      </c>
      <c r="P685">
        <v>12721</v>
      </c>
      <c r="Q685">
        <v>8.6340000000000003</v>
      </c>
      <c r="R685" t="s">
        <v>373</v>
      </c>
    </row>
    <row r="686" spans="6:19" x14ac:dyDescent="0.35">
      <c r="F686">
        <v>11046</v>
      </c>
      <c r="G686">
        <v>7.2270000000000003</v>
      </c>
      <c r="H686" t="s">
        <v>352</v>
      </c>
      <c r="I686">
        <v>69</v>
      </c>
      <c r="K686">
        <v>19769</v>
      </c>
      <c r="L686">
        <v>1.6779999999999999</v>
      </c>
      <c r="M686" t="s">
        <v>368</v>
      </c>
      <c r="P686">
        <v>12773</v>
      </c>
      <c r="Q686">
        <v>1.6870000000000001</v>
      </c>
      <c r="R686" t="s">
        <v>373</v>
      </c>
      <c r="S686">
        <v>14</v>
      </c>
    </row>
    <row r="687" spans="6:19" x14ac:dyDescent="0.35">
      <c r="F687">
        <v>123</v>
      </c>
      <c r="G687">
        <v>6.0229999999999997</v>
      </c>
      <c r="H687" t="s">
        <v>353</v>
      </c>
      <c r="K687">
        <v>19785</v>
      </c>
      <c r="L687">
        <v>1.7749999999999999</v>
      </c>
      <c r="M687" t="s">
        <v>368</v>
      </c>
      <c r="P687">
        <v>12870</v>
      </c>
      <c r="Q687">
        <v>1.79</v>
      </c>
      <c r="R687" t="s">
        <v>373</v>
      </c>
    </row>
    <row r="688" spans="6:19" x14ac:dyDescent="0.35">
      <c r="F688">
        <v>10609</v>
      </c>
      <c r="G688">
        <v>1.65</v>
      </c>
      <c r="H688" t="s">
        <v>353</v>
      </c>
      <c r="K688">
        <v>19808</v>
      </c>
      <c r="L688">
        <v>1.742</v>
      </c>
      <c r="M688" t="s">
        <v>368</v>
      </c>
      <c r="P688">
        <v>13490</v>
      </c>
      <c r="Q688">
        <v>5.0380000000000003</v>
      </c>
      <c r="R688" t="s">
        <v>373</v>
      </c>
    </row>
    <row r="689" spans="6:14" x14ac:dyDescent="0.35">
      <c r="F689">
        <v>10673</v>
      </c>
      <c r="G689">
        <v>1.5860000000000001</v>
      </c>
      <c r="H689" t="s">
        <v>353</v>
      </c>
      <c r="K689">
        <v>19813</v>
      </c>
      <c r="L689">
        <v>2.4849999999999999</v>
      </c>
      <c r="M689" t="s">
        <v>368</v>
      </c>
    </row>
    <row r="690" spans="6:14" x14ac:dyDescent="0.35">
      <c r="F690">
        <v>10694</v>
      </c>
      <c r="G690">
        <v>5.4210000000000003</v>
      </c>
      <c r="H690" t="s">
        <v>353</v>
      </c>
      <c r="K690">
        <v>19824</v>
      </c>
      <c r="L690">
        <v>2.2959999999999998</v>
      </c>
      <c r="M690" t="s">
        <v>368</v>
      </c>
    </row>
    <row r="691" spans="6:14" x14ac:dyDescent="0.35">
      <c r="F691">
        <v>10709</v>
      </c>
      <c r="G691">
        <v>2.407</v>
      </c>
      <c r="H691" t="s">
        <v>353</v>
      </c>
      <c r="K691">
        <v>19830</v>
      </c>
      <c r="L691">
        <v>3.306</v>
      </c>
      <c r="M691" t="s">
        <v>368</v>
      </c>
    </row>
    <row r="692" spans="6:14" x14ac:dyDescent="0.35">
      <c r="F692">
        <v>332</v>
      </c>
      <c r="G692">
        <v>4.84</v>
      </c>
      <c r="H692" t="s">
        <v>353</v>
      </c>
      <c r="K692">
        <v>19834</v>
      </c>
      <c r="L692">
        <v>1.4690000000000001</v>
      </c>
      <c r="M692" t="s">
        <v>368</v>
      </c>
    </row>
    <row r="693" spans="6:14" x14ac:dyDescent="0.35">
      <c r="F693">
        <v>10452</v>
      </c>
      <c r="G693">
        <v>1.9359999999999999</v>
      </c>
      <c r="H693" t="s">
        <v>353</v>
      </c>
      <c r="K693">
        <v>19859</v>
      </c>
      <c r="L693">
        <v>2.718</v>
      </c>
      <c r="M693" t="s">
        <v>368</v>
      </c>
    </row>
    <row r="694" spans="6:14" x14ac:dyDescent="0.35">
      <c r="F694">
        <v>10456</v>
      </c>
      <c r="G694">
        <v>2.3580000000000001</v>
      </c>
      <c r="H694" t="s">
        <v>353</v>
      </c>
      <c r="K694">
        <v>19862</v>
      </c>
      <c r="L694">
        <v>7.5179999999999998</v>
      </c>
      <c r="M694" t="s">
        <v>368</v>
      </c>
    </row>
    <row r="695" spans="6:14" x14ac:dyDescent="0.35">
      <c r="F695">
        <v>10460</v>
      </c>
      <c r="G695">
        <v>4.8369999999999997</v>
      </c>
      <c r="H695" t="s">
        <v>353</v>
      </c>
      <c r="K695">
        <v>19863</v>
      </c>
      <c r="L695">
        <v>2.2549999999999999</v>
      </c>
      <c r="M695" t="s">
        <v>368</v>
      </c>
    </row>
    <row r="696" spans="6:14" x14ac:dyDescent="0.35">
      <c r="F696">
        <v>10462</v>
      </c>
      <c r="G696">
        <v>2.875</v>
      </c>
      <c r="H696" t="s">
        <v>353</v>
      </c>
      <c r="K696">
        <v>19869</v>
      </c>
      <c r="L696">
        <v>1.9370000000000001</v>
      </c>
      <c r="M696" t="s">
        <v>368</v>
      </c>
    </row>
    <row r="697" spans="6:14" x14ac:dyDescent="0.35">
      <c r="F697">
        <v>10463</v>
      </c>
      <c r="G697">
        <v>5.6070000000000002</v>
      </c>
      <c r="H697" t="s">
        <v>353</v>
      </c>
      <c r="K697">
        <v>19887</v>
      </c>
      <c r="L697">
        <v>2.0209999999999999</v>
      </c>
      <c r="M697" t="s">
        <v>368</v>
      </c>
    </row>
    <row r="698" spans="6:14" x14ac:dyDescent="0.35">
      <c r="F698">
        <v>10467</v>
      </c>
      <c r="G698">
        <v>4.1550000000000002</v>
      </c>
      <c r="H698" t="s">
        <v>353</v>
      </c>
      <c r="K698">
        <v>19900</v>
      </c>
      <c r="L698">
        <v>1.573</v>
      </c>
      <c r="M698" t="s">
        <v>368</v>
      </c>
    </row>
    <row r="699" spans="6:14" x14ac:dyDescent="0.35">
      <c r="F699">
        <v>10473</v>
      </c>
      <c r="G699">
        <v>2.5659999999999998</v>
      </c>
      <c r="H699" t="s">
        <v>353</v>
      </c>
      <c r="K699">
        <v>19946</v>
      </c>
      <c r="L699">
        <v>3.613</v>
      </c>
      <c r="M699" t="s">
        <v>368</v>
      </c>
    </row>
    <row r="700" spans="6:14" x14ac:dyDescent="0.35">
      <c r="F700">
        <v>10474</v>
      </c>
      <c r="G700">
        <v>13.755000000000001</v>
      </c>
      <c r="H700" t="s">
        <v>353</v>
      </c>
      <c r="K700">
        <v>20036</v>
      </c>
      <c r="L700">
        <v>1.655</v>
      </c>
      <c r="M700" t="s">
        <v>368</v>
      </c>
    </row>
    <row r="701" spans="6:14" x14ac:dyDescent="0.35">
      <c r="F701">
        <v>10478</v>
      </c>
      <c r="G701">
        <v>4.0609999999999999</v>
      </c>
      <c r="H701" t="s">
        <v>353</v>
      </c>
      <c r="K701">
        <v>20077</v>
      </c>
      <c r="L701">
        <v>1.8169999999999999</v>
      </c>
      <c r="M701" t="s">
        <v>368</v>
      </c>
    </row>
    <row r="702" spans="6:14" x14ac:dyDescent="0.35">
      <c r="F702">
        <v>10483</v>
      </c>
      <c r="G702">
        <v>3.085</v>
      </c>
      <c r="H702" t="s">
        <v>353</v>
      </c>
      <c r="K702">
        <v>20209</v>
      </c>
      <c r="L702">
        <v>1.579</v>
      </c>
      <c r="M702" t="s">
        <v>368</v>
      </c>
      <c r="N702">
        <v>40</v>
      </c>
    </row>
    <row r="703" spans="6:14" x14ac:dyDescent="0.35">
      <c r="F703">
        <v>10488</v>
      </c>
      <c r="G703">
        <v>4.1449999999999996</v>
      </c>
      <c r="H703" t="s">
        <v>353</v>
      </c>
      <c r="K703">
        <v>20692</v>
      </c>
      <c r="L703">
        <v>1.736</v>
      </c>
      <c r="M703" t="s">
        <v>368</v>
      </c>
    </row>
    <row r="704" spans="6:14" x14ac:dyDescent="0.35">
      <c r="F704">
        <v>10494</v>
      </c>
      <c r="G704">
        <v>2.1059999999999999</v>
      </c>
      <c r="H704" t="s">
        <v>353</v>
      </c>
      <c r="K704">
        <v>21391</v>
      </c>
      <c r="L704">
        <v>2.859</v>
      </c>
      <c r="M704" t="s">
        <v>368</v>
      </c>
    </row>
    <row r="705" spans="6:13" x14ac:dyDescent="0.35">
      <c r="F705">
        <v>10501</v>
      </c>
      <c r="G705">
        <v>2.3940000000000001</v>
      </c>
      <c r="H705" t="s">
        <v>353</v>
      </c>
      <c r="K705">
        <v>20358</v>
      </c>
      <c r="L705">
        <v>2.1160000000000001</v>
      </c>
      <c r="M705" t="s">
        <v>370</v>
      </c>
    </row>
    <row r="706" spans="6:13" x14ac:dyDescent="0.35">
      <c r="F706">
        <v>10505</v>
      </c>
      <c r="G706">
        <v>10.166</v>
      </c>
      <c r="H706" t="s">
        <v>353</v>
      </c>
      <c r="K706">
        <v>21241</v>
      </c>
      <c r="L706">
        <v>2.109</v>
      </c>
      <c r="M706" t="s">
        <v>370</v>
      </c>
    </row>
    <row r="707" spans="6:13" x14ac:dyDescent="0.35">
      <c r="F707">
        <v>10506</v>
      </c>
      <c r="G707">
        <v>5.6349999999999998</v>
      </c>
      <c r="H707" t="s">
        <v>353</v>
      </c>
      <c r="K707">
        <v>19927</v>
      </c>
      <c r="L707">
        <v>2.9670000000000001</v>
      </c>
      <c r="M707" t="s">
        <v>370</v>
      </c>
    </row>
    <row r="708" spans="6:13" x14ac:dyDescent="0.35">
      <c r="F708">
        <v>10512</v>
      </c>
      <c r="G708">
        <v>10.262</v>
      </c>
      <c r="H708" t="s">
        <v>353</v>
      </c>
      <c r="K708">
        <v>19931</v>
      </c>
      <c r="L708">
        <v>2.09</v>
      </c>
      <c r="M708" t="s">
        <v>370</v>
      </c>
    </row>
    <row r="709" spans="6:13" x14ac:dyDescent="0.35">
      <c r="F709">
        <v>10515</v>
      </c>
      <c r="G709">
        <v>14.6</v>
      </c>
      <c r="H709" t="s">
        <v>353</v>
      </c>
      <c r="K709">
        <v>19932</v>
      </c>
      <c r="L709">
        <v>1.4830000000000001</v>
      </c>
      <c r="M709" t="s">
        <v>370</v>
      </c>
    </row>
    <row r="710" spans="6:13" x14ac:dyDescent="0.35">
      <c r="F710">
        <v>10516</v>
      </c>
      <c r="G710">
        <v>7.7389999999999999</v>
      </c>
      <c r="H710" t="s">
        <v>353</v>
      </c>
      <c r="K710">
        <v>19937</v>
      </c>
      <c r="L710">
        <v>3.476</v>
      </c>
      <c r="M710" t="s">
        <v>370</v>
      </c>
    </row>
    <row r="711" spans="6:13" x14ac:dyDescent="0.35">
      <c r="F711">
        <v>10517</v>
      </c>
      <c r="G711">
        <v>4.4660000000000002</v>
      </c>
      <c r="H711" t="s">
        <v>353</v>
      </c>
      <c r="K711">
        <v>19942</v>
      </c>
      <c r="L711">
        <v>3.5259999999999998</v>
      </c>
      <c r="M711" t="s">
        <v>370</v>
      </c>
    </row>
    <row r="712" spans="6:13" x14ac:dyDescent="0.35">
      <c r="F712">
        <v>10520</v>
      </c>
      <c r="G712">
        <v>4.0220000000000002</v>
      </c>
      <c r="H712" t="s">
        <v>353</v>
      </c>
      <c r="K712">
        <v>19948</v>
      </c>
      <c r="L712">
        <v>1.669</v>
      </c>
      <c r="M712" t="s">
        <v>370</v>
      </c>
    </row>
    <row r="713" spans="6:13" x14ac:dyDescent="0.35">
      <c r="F713">
        <v>10525</v>
      </c>
      <c r="G713">
        <v>1.9470000000000001</v>
      </c>
      <c r="H713" t="s">
        <v>353</v>
      </c>
      <c r="K713">
        <v>19953</v>
      </c>
      <c r="L713">
        <v>2.1160000000000001</v>
      </c>
      <c r="M713" t="s">
        <v>370</v>
      </c>
    </row>
    <row r="714" spans="6:13" x14ac:dyDescent="0.35">
      <c r="F714">
        <v>10535</v>
      </c>
      <c r="G714">
        <v>2.601</v>
      </c>
      <c r="H714" t="s">
        <v>353</v>
      </c>
      <c r="K714">
        <v>19963</v>
      </c>
      <c r="L714">
        <v>2.4590000000000001</v>
      </c>
      <c r="M714" t="s">
        <v>370</v>
      </c>
    </row>
    <row r="715" spans="6:13" x14ac:dyDescent="0.35">
      <c r="F715">
        <v>10543</v>
      </c>
      <c r="G715">
        <v>12.452999999999999</v>
      </c>
      <c r="H715" t="s">
        <v>353</v>
      </c>
      <c r="K715">
        <v>19970</v>
      </c>
      <c r="L715">
        <v>2.4390000000000001</v>
      </c>
      <c r="M715" t="s">
        <v>370</v>
      </c>
    </row>
    <row r="716" spans="6:13" x14ac:dyDescent="0.35">
      <c r="F716">
        <v>10547</v>
      </c>
      <c r="G716">
        <v>2.1589999999999998</v>
      </c>
      <c r="H716" t="s">
        <v>353</v>
      </c>
      <c r="K716">
        <v>19979</v>
      </c>
      <c r="L716">
        <v>3.984</v>
      </c>
      <c r="M716" t="s">
        <v>370</v>
      </c>
    </row>
    <row r="717" spans="6:13" x14ac:dyDescent="0.35">
      <c r="F717">
        <v>10551</v>
      </c>
      <c r="G717">
        <v>1.581</v>
      </c>
      <c r="H717" t="s">
        <v>353</v>
      </c>
      <c r="K717">
        <v>19999</v>
      </c>
      <c r="L717">
        <v>1.7789999999999999</v>
      </c>
      <c r="M717" t="s">
        <v>370</v>
      </c>
    </row>
    <row r="718" spans="6:13" x14ac:dyDescent="0.35">
      <c r="F718">
        <v>10559</v>
      </c>
      <c r="G718">
        <v>8.5410000000000004</v>
      </c>
      <c r="H718" t="s">
        <v>353</v>
      </c>
      <c r="K718">
        <v>20024</v>
      </c>
      <c r="L718">
        <v>1.498</v>
      </c>
      <c r="M718" t="s">
        <v>370</v>
      </c>
    </row>
    <row r="719" spans="6:13" x14ac:dyDescent="0.35">
      <c r="F719">
        <v>10563</v>
      </c>
      <c r="G719">
        <v>3.1379999999999999</v>
      </c>
      <c r="H719" t="s">
        <v>353</v>
      </c>
      <c r="K719">
        <v>20037</v>
      </c>
      <c r="L719">
        <v>2.6640000000000001</v>
      </c>
      <c r="M719" t="s">
        <v>370</v>
      </c>
    </row>
    <row r="720" spans="6:13" x14ac:dyDescent="0.35">
      <c r="F720">
        <v>10574</v>
      </c>
      <c r="G720">
        <v>5.6680000000000001</v>
      </c>
      <c r="H720" t="s">
        <v>353</v>
      </c>
      <c r="K720">
        <v>20053</v>
      </c>
      <c r="L720">
        <v>1.615</v>
      </c>
      <c r="M720" t="s">
        <v>370</v>
      </c>
    </row>
    <row r="721" spans="6:14" x14ac:dyDescent="0.35">
      <c r="F721">
        <v>10579</v>
      </c>
      <c r="G721">
        <v>1.61</v>
      </c>
      <c r="H721" t="s">
        <v>353</v>
      </c>
      <c r="K721">
        <v>20063</v>
      </c>
      <c r="L721">
        <v>4.2300000000000004</v>
      </c>
      <c r="M721" t="s">
        <v>370</v>
      </c>
    </row>
    <row r="722" spans="6:14" x14ac:dyDescent="0.35">
      <c r="F722">
        <v>10584</v>
      </c>
      <c r="G722">
        <v>4.3840000000000003</v>
      </c>
      <c r="H722" t="s">
        <v>353</v>
      </c>
      <c r="K722">
        <v>20066</v>
      </c>
      <c r="L722">
        <v>1.879</v>
      </c>
      <c r="M722" t="s">
        <v>370</v>
      </c>
    </row>
    <row r="723" spans="6:14" x14ac:dyDescent="0.35">
      <c r="F723">
        <v>10592</v>
      </c>
      <c r="G723">
        <v>2.052</v>
      </c>
      <c r="H723" t="s">
        <v>353</v>
      </c>
      <c r="K723">
        <v>20085</v>
      </c>
      <c r="L723">
        <v>1.86</v>
      </c>
      <c r="M723" t="s">
        <v>370</v>
      </c>
    </row>
    <row r="724" spans="6:14" x14ac:dyDescent="0.35">
      <c r="F724">
        <v>10595</v>
      </c>
      <c r="G724">
        <v>1.91</v>
      </c>
      <c r="H724" t="s">
        <v>353</v>
      </c>
      <c r="K724">
        <v>20089</v>
      </c>
      <c r="L724">
        <v>1.736</v>
      </c>
      <c r="M724" t="s">
        <v>370</v>
      </c>
    </row>
    <row r="725" spans="6:14" x14ac:dyDescent="0.35">
      <c r="F725">
        <v>10610</v>
      </c>
      <c r="G725">
        <v>3.71</v>
      </c>
      <c r="H725" t="s">
        <v>353</v>
      </c>
      <c r="K725">
        <v>20100</v>
      </c>
      <c r="L725">
        <v>2.7480000000000002</v>
      </c>
      <c r="M725" t="s">
        <v>370</v>
      </c>
    </row>
    <row r="726" spans="6:14" x14ac:dyDescent="0.35">
      <c r="F726">
        <v>10611</v>
      </c>
      <c r="G726">
        <v>2.302</v>
      </c>
      <c r="H726" t="s">
        <v>353</v>
      </c>
      <c r="K726">
        <v>20130</v>
      </c>
      <c r="L726">
        <v>2.4569999999999999</v>
      </c>
      <c r="M726" t="s">
        <v>370</v>
      </c>
    </row>
    <row r="727" spans="6:14" x14ac:dyDescent="0.35">
      <c r="F727">
        <v>10632</v>
      </c>
      <c r="G727">
        <v>5.1459999999999999</v>
      </c>
      <c r="H727" t="s">
        <v>353</v>
      </c>
      <c r="K727">
        <v>20209</v>
      </c>
      <c r="L727">
        <v>1.958</v>
      </c>
      <c r="M727" t="s">
        <v>370</v>
      </c>
    </row>
    <row r="728" spans="6:14" x14ac:dyDescent="0.35">
      <c r="F728">
        <v>10639</v>
      </c>
      <c r="G728">
        <v>11.34</v>
      </c>
      <c r="H728" t="s">
        <v>353</v>
      </c>
      <c r="K728">
        <v>20244</v>
      </c>
      <c r="L728">
        <v>1.7</v>
      </c>
      <c r="M728" t="s">
        <v>370</v>
      </c>
    </row>
    <row r="729" spans="6:14" x14ac:dyDescent="0.35">
      <c r="F729">
        <v>10654</v>
      </c>
      <c r="G729">
        <v>3.1360000000000001</v>
      </c>
      <c r="H729" t="s">
        <v>353</v>
      </c>
      <c r="K729">
        <v>20255</v>
      </c>
      <c r="L729">
        <v>2.7330000000000001</v>
      </c>
      <c r="M729" t="s">
        <v>370</v>
      </c>
      <c r="N729">
        <v>27</v>
      </c>
    </row>
    <row r="730" spans="6:14" x14ac:dyDescent="0.35">
      <c r="F730">
        <v>10657</v>
      </c>
      <c r="G730">
        <v>7.3520000000000003</v>
      </c>
      <c r="H730" t="s">
        <v>353</v>
      </c>
      <c r="K730">
        <v>20418</v>
      </c>
      <c r="L730">
        <v>2.8069999999999999</v>
      </c>
      <c r="M730" t="s">
        <v>370</v>
      </c>
    </row>
    <row r="731" spans="6:14" x14ac:dyDescent="0.35">
      <c r="F731">
        <v>10668</v>
      </c>
      <c r="G731">
        <v>1.875</v>
      </c>
      <c r="H731" t="s">
        <v>353</v>
      </c>
      <c r="K731">
        <v>20446</v>
      </c>
      <c r="L731">
        <v>1.5860000000000001</v>
      </c>
      <c r="M731" t="s">
        <v>370</v>
      </c>
    </row>
    <row r="732" spans="6:14" x14ac:dyDescent="0.35">
      <c r="F732">
        <v>10688</v>
      </c>
      <c r="G732">
        <v>1.77</v>
      </c>
      <c r="H732" t="s">
        <v>353</v>
      </c>
      <c r="K732">
        <v>20616</v>
      </c>
      <c r="L732">
        <v>1.657</v>
      </c>
      <c r="M732" t="s">
        <v>371</v>
      </c>
    </row>
    <row r="733" spans="6:14" x14ac:dyDescent="0.35">
      <c r="F733">
        <v>10695</v>
      </c>
      <c r="G733">
        <v>3.8959999999999999</v>
      </c>
      <c r="H733" t="s">
        <v>353</v>
      </c>
      <c r="K733">
        <v>20840</v>
      </c>
      <c r="L733">
        <v>1.9359999999999999</v>
      </c>
      <c r="M733" t="s">
        <v>371</v>
      </c>
    </row>
    <row r="734" spans="6:14" x14ac:dyDescent="0.35">
      <c r="F734">
        <v>10699</v>
      </c>
      <c r="G734">
        <v>2.3570000000000002</v>
      </c>
      <c r="H734" t="s">
        <v>353</v>
      </c>
      <c r="K734">
        <v>20999</v>
      </c>
      <c r="L734">
        <v>1.482</v>
      </c>
      <c r="M734" t="s">
        <v>371</v>
      </c>
    </row>
    <row r="735" spans="6:14" x14ac:dyDescent="0.35">
      <c r="F735">
        <v>10703</v>
      </c>
      <c r="G735">
        <v>8.0310000000000006</v>
      </c>
      <c r="H735" t="s">
        <v>353</v>
      </c>
      <c r="K735">
        <v>20581</v>
      </c>
      <c r="L735">
        <v>2.2090000000000001</v>
      </c>
      <c r="M735" t="s">
        <v>371</v>
      </c>
    </row>
    <row r="736" spans="6:14" x14ac:dyDescent="0.35">
      <c r="F736">
        <v>10723</v>
      </c>
      <c r="G736">
        <v>1.635</v>
      </c>
      <c r="H736" t="s">
        <v>353</v>
      </c>
      <c r="K736">
        <v>20586</v>
      </c>
      <c r="L736">
        <v>1.4910000000000001</v>
      </c>
      <c r="M736" t="s">
        <v>371</v>
      </c>
    </row>
    <row r="737" spans="6:13" x14ac:dyDescent="0.35">
      <c r="F737">
        <v>10724</v>
      </c>
      <c r="G737">
        <v>3.3780000000000001</v>
      </c>
      <c r="H737" t="s">
        <v>353</v>
      </c>
      <c r="K737">
        <v>20590</v>
      </c>
      <c r="L737">
        <v>3.2080000000000002</v>
      </c>
      <c r="M737" t="s">
        <v>371</v>
      </c>
    </row>
    <row r="738" spans="6:13" x14ac:dyDescent="0.35">
      <c r="F738">
        <v>10749</v>
      </c>
      <c r="G738">
        <v>4.4459999999999997</v>
      </c>
      <c r="H738" t="s">
        <v>353</v>
      </c>
      <c r="K738">
        <v>20597</v>
      </c>
      <c r="L738">
        <v>1.728</v>
      </c>
      <c r="M738" t="s">
        <v>371</v>
      </c>
    </row>
    <row r="739" spans="6:13" x14ac:dyDescent="0.35">
      <c r="F739">
        <v>10759</v>
      </c>
      <c r="G739">
        <v>2.2389999999999999</v>
      </c>
      <c r="H739" t="s">
        <v>353</v>
      </c>
      <c r="K739">
        <v>20603</v>
      </c>
      <c r="L739">
        <v>2.0950000000000002</v>
      </c>
      <c r="M739" t="s">
        <v>371</v>
      </c>
    </row>
    <row r="740" spans="6:13" x14ac:dyDescent="0.35">
      <c r="F740">
        <v>10815</v>
      </c>
      <c r="G740">
        <v>1.716</v>
      </c>
      <c r="H740" t="s">
        <v>353</v>
      </c>
      <c r="K740">
        <v>20622</v>
      </c>
      <c r="L740">
        <v>2.738</v>
      </c>
      <c r="M740" t="s">
        <v>371</v>
      </c>
    </row>
    <row r="741" spans="6:13" x14ac:dyDescent="0.35">
      <c r="F741">
        <v>10847</v>
      </c>
      <c r="G741">
        <v>4.3970000000000002</v>
      </c>
      <c r="H741" t="s">
        <v>353</v>
      </c>
      <c r="K741">
        <v>20623</v>
      </c>
      <c r="L741">
        <v>2.274</v>
      </c>
      <c r="M741" t="s">
        <v>371</v>
      </c>
    </row>
    <row r="742" spans="6:13" x14ac:dyDescent="0.35">
      <c r="F742">
        <v>10908</v>
      </c>
      <c r="G742">
        <v>10.089</v>
      </c>
      <c r="H742" t="s">
        <v>353</v>
      </c>
      <c r="I742">
        <v>56</v>
      </c>
      <c r="K742">
        <v>20643</v>
      </c>
      <c r="L742">
        <v>2.3610000000000002</v>
      </c>
      <c r="M742" t="s">
        <v>371</v>
      </c>
    </row>
    <row r="743" spans="6:13" x14ac:dyDescent="0.35">
      <c r="K743">
        <v>20654</v>
      </c>
      <c r="L743">
        <v>1.528</v>
      </c>
      <c r="M743" t="s">
        <v>371</v>
      </c>
    </row>
    <row r="744" spans="6:13" x14ac:dyDescent="0.35">
      <c r="F744">
        <v>6152</v>
      </c>
      <c r="G744">
        <v>1.776</v>
      </c>
      <c r="H744" t="s">
        <v>354</v>
      </c>
      <c r="K744">
        <v>20666</v>
      </c>
      <c r="L744">
        <v>2.4540000000000002</v>
      </c>
      <c r="M744" t="s">
        <v>371</v>
      </c>
    </row>
    <row r="745" spans="6:13" x14ac:dyDescent="0.35">
      <c r="F745">
        <v>6155</v>
      </c>
      <c r="G745">
        <v>4.7869999999999999</v>
      </c>
      <c r="H745" t="s">
        <v>354</v>
      </c>
      <c r="K745">
        <v>20678</v>
      </c>
      <c r="L745">
        <v>1.756</v>
      </c>
      <c r="M745" t="s">
        <v>371</v>
      </c>
    </row>
    <row r="746" spans="6:13" x14ac:dyDescent="0.35">
      <c r="F746">
        <v>6159</v>
      </c>
      <c r="G746">
        <v>2.1379999999999999</v>
      </c>
      <c r="H746" t="s">
        <v>354</v>
      </c>
      <c r="K746">
        <v>20684</v>
      </c>
      <c r="L746">
        <v>1.4750000000000001</v>
      </c>
      <c r="M746" t="s">
        <v>371</v>
      </c>
    </row>
    <row r="747" spans="6:13" x14ac:dyDescent="0.35">
      <c r="F747">
        <v>6161</v>
      </c>
      <c r="G747">
        <v>2.2679999999999998</v>
      </c>
      <c r="H747" t="s">
        <v>354</v>
      </c>
      <c r="K747">
        <v>20696</v>
      </c>
      <c r="L747">
        <v>2.8660000000000001</v>
      </c>
      <c r="M747" t="s">
        <v>371</v>
      </c>
    </row>
    <row r="748" spans="6:13" x14ac:dyDescent="0.35">
      <c r="F748">
        <v>118</v>
      </c>
      <c r="G748">
        <v>2.3260000000000001</v>
      </c>
      <c r="H748" t="s">
        <v>354</v>
      </c>
      <c r="K748">
        <v>20702</v>
      </c>
      <c r="L748">
        <v>1.548</v>
      </c>
      <c r="M748" t="s">
        <v>371</v>
      </c>
    </row>
    <row r="749" spans="6:13" x14ac:dyDescent="0.35">
      <c r="F749">
        <v>6190</v>
      </c>
      <c r="G749">
        <v>4.0750000000000002</v>
      </c>
      <c r="H749" t="s">
        <v>354</v>
      </c>
      <c r="K749">
        <v>20707</v>
      </c>
      <c r="L749">
        <v>2.056</v>
      </c>
      <c r="M749" t="s">
        <v>371</v>
      </c>
    </row>
    <row r="750" spans="6:13" x14ac:dyDescent="0.35">
      <c r="F750">
        <v>6301</v>
      </c>
      <c r="G750">
        <v>1.6080000000000001</v>
      </c>
      <c r="H750" t="s">
        <v>354</v>
      </c>
      <c r="K750">
        <v>20716</v>
      </c>
      <c r="L750">
        <v>3.4590000000000001</v>
      </c>
      <c r="M750" t="s">
        <v>371</v>
      </c>
    </row>
    <row r="751" spans="6:13" x14ac:dyDescent="0.35">
      <c r="F751">
        <v>6409</v>
      </c>
      <c r="G751">
        <v>1.62</v>
      </c>
      <c r="H751" t="s">
        <v>354</v>
      </c>
      <c r="K751">
        <v>20722</v>
      </c>
      <c r="L751">
        <v>2.069</v>
      </c>
      <c r="M751" t="s">
        <v>371</v>
      </c>
    </row>
    <row r="752" spans="6:13" x14ac:dyDescent="0.35">
      <c r="F752">
        <v>6984</v>
      </c>
      <c r="G752">
        <v>1.944</v>
      </c>
      <c r="H752" t="s">
        <v>354</v>
      </c>
      <c r="K752">
        <v>20735</v>
      </c>
      <c r="L752">
        <v>1.581</v>
      </c>
      <c r="M752" t="s">
        <v>371</v>
      </c>
    </row>
    <row r="753" spans="6:14" x14ac:dyDescent="0.35">
      <c r="F753">
        <v>6103</v>
      </c>
      <c r="G753">
        <v>4.0279999999999996</v>
      </c>
      <c r="H753" t="s">
        <v>354</v>
      </c>
      <c r="K753">
        <v>20747</v>
      </c>
      <c r="L753">
        <v>2.4119999999999999</v>
      </c>
      <c r="M753" t="s">
        <v>371</v>
      </c>
    </row>
    <row r="754" spans="6:14" x14ac:dyDescent="0.35">
      <c r="F754">
        <v>6106</v>
      </c>
      <c r="G754">
        <v>2.9980000000000002</v>
      </c>
      <c r="H754" t="s">
        <v>354</v>
      </c>
      <c r="K754">
        <v>20771</v>
      </c>
      <c r="L754">
        <v>2.778</v>
      </c>
      <c r="M754" t="s">
        <v>371</v>
      </c>
    </row>
    <row r="755" spans="6:14" x14ac:dyDescent="0.35">
      <c r="F755">
        <v>6109</v>
      </c>
      <c r="G755">
        <v>2.6579999999999999</v>
      </c>
      <c r="H755" t="s">
        <v>354</v>
      </c>
      <c r="K755">
        <v>20881</v>
      </c>
      <c r="L755">
        <v>1.756</v>
      </c>
      <c r="M755" t="s">
        <v>371</v>
      </c>
    </row>
    <row r="756" spans="6:14" x14ac:dyDescent="0.35">
      <c r="F756">
        <v>6113</v>
      </c>
      <c r="G756">
        <v>19.751000000000001</v>
      </c>
      <c r="H756" t="s">
        <v>354</v>
      </c>
      <c r="K756">
        <v>20885</v>
      </c>
      <c r="L756">
        <v>1.67</v>
      </c>
      <c r="M756" t="s">
        <v>371</v>
      </c>
    </row>
    <row r="757" spans="6:14" x14ac:dyDescent="0.35">
      <c r="F757">
        <v>6118</v>
      </c>
      <c r="G757">
        <v>5.2960000000000003</v>
      </c>
      <c r="H757" t="s">
        <v>354</v>
      </c>
      <c r="K757">
        <v>20929</v>
      </c>
      <c r="L757">
        <v>3.476</v>
      </c>
      <c r="M757" t="s">
        <v>371</v>
      </c>
      <c r="N757">
        <v>28</v>
      </c>
    </row>
    <row r="758" spans="6:14" x14ac:dyDescent="0.35">
      <c r="F758">
        <v>6124</v>
      </c>
      <c r="G758">
        <v>14.377000000000001</v>
      </c>
      <c r="H758" t="s">
        <v>354</v>
      </c>
      <c r="K758">
        <v>20992</v>
      </c>
      <c r="L758">
        <v>1.5669999999999999</v>
      </c>
      <c r="M758" t="s">
        <v>371</v>
      </c>
    </row>
    <row r="759" spans="6:14" x14ac:dyDescent="0.35">
      <c r="F759">
        <v>6129</v>
      </c>
      <c r="G759">
        <v>6.319</v>
      </c>
      <c r="H759" t="s">
        <v>354</v>
      </c>
      <c r="K759">
        <v>21172</v>
      </c>
      <c r="L759">
        <v>1.925</v>
      </c>
      <c r="M759" t="s">
        <v>371</v>
      </c>
    </row>
    <row r="760" spans="6:14" x14ac:dyDescent="0.35">
      <c r="F760">
        <v>6137</v>
      </c>
      <c r="G760">
        <v>9.27</v>
      </c>
      <c r="H760" t="s">
        <v>354</v>
      </c>
      <c r="K760">
        <v>19610</v>
      </c>
      <c r="L760">
        <v>3.056</v>
      </c>
      <c r="M760" t="s">
        <v>372</v>
      </c>
    </row>
    <row r="761" spans="6:14" x14ac:dyDescent="0.35">
      <c r="F761">
        <v>6141</v>
      </c>
      <c r="G761">
        <v>7.6429999999999998</v>
      </c>
      <c r="H761" t="s">
        <v>354</v>
      </c>
      <c r="K761">
        <v>19718</v>
      </c>
      <c r="L761">
        <v>4.2350000000000003</v>
      </c>
      <c r="M761" t="s">
        <v>372</v>
      </c>
    </row>
    <row r="762" spans="6:14" x14ac:dyDescent="0.35">
      <c r="F762">
        <v>6145</v>
      </c>
      <c r="G762">
        <v>5.1130000000000004</v>
      </c>
      <c r="H762" t="s">
        <v>354</v>
      </c>
      <c r="K762">
        <v>643</v>
      </c>
      <c r="L762">
        <v>2.351</v>
      </c>
      <c r="M762" t="s">
        <v>372</v>
      </c>
    </row>
    <row r="763" spans="6:14" x14ac:dyDescent="0.35">
      <c r="F763">
        <v>6146</v>
      </c>
      <c r="G763">
        <v>5.3170000000000002</v>
      </c>
      <c r="H763" t="s">
        <v>354</v>
      </c>
      <c r="K763">
        <v>2839</v>
      </c>
      <c r="L763">
        <v>1.5589999999999999</v>
      </c>
      <c r="M763" t="s">
        <v>372</v>
      </c>
    </row>
    <row r="764" spans="6:14" x14ac:dyDescent="0.35">
      <c r="F764">
        <v>6151</v>
      </c>
      <c r="G764">
        <v>4.3899999999999997</v>
      </c>
      <c r="H764" t="s">
        <v>354</v>
      </c>
      <c r="K764">
        <v>19440</v>
      </c>
      <c r="L764">
        <v>1.8779999999999999</v>
      </c>
      <c r="M764" t="s">
        <v>372</v>
      </c>
    </row>
    <row r="765" spans="6:14" x14ac:dyDescent="0.35">
      <c r="F765">
        <v>6163</v>
      </c>
      <c r="G765">
        <v>2.4889999999999999</v>
      </c>
      <c r="H765" t="s">
        <v>354</v>
      </c>
      <c r="K765">
        <v>19445</v>
      </c>
      <c r="L765">
        <v>4.8390000000000004</v>
      </c>
      <c r="M765" t="s">
        <v>372</v>
      </c>
    </row>
    <row r="766" spans="6:14" x14ac:dyDescent="0.35">
      <c r="F766">
        <v>6166</v>
      </c>
      <c r="G766">
        <v>4.4669999999999996</v>
      </c>
      <c r="H766" t="s">
        <v>354</v>
      </c>
      <c r="K766">
        <v>19451</v>
      </c>
      <c r="L766">
        <v>2.0619999999999998</v>
      </c>
      <c r="M766" t="s">
        <v>372</v>
      </c>
    </row>
    <row r="767" spans="6:14" x14ac:dyDescent="0.35">
      <c r="F767">
        <v>6170</v>
      </c>
      <c r="G767">
        <v>5.6589999999999998</v>
      </c>
      <c r="H767" t="s">
        <v>354</v>
      </c>
      <c r="K767">
        <v>19455</v>
      </c>
      <c r="L767">
        <v>2.456</v>
      </c>
      <c r="M767" t="s">
        <v>372</v>
      </c>
    </row>
    <row r="768" spans="6:14" x14ac:dyDescent="0.35">
      <c r="F768">
        <v>6171</v>
      </c>
      <c r="G768">
        <v>9.7970000000000006</v>
      </c>
      <c r="H768" t="s">
        <v>354</v>
      </c>
      <c r="K768">
        <v>19458</v>
      </c>
      <c r="L768">
        <v>1.667</v>
      </c>
      <c r="M768" t="s">
        <v>372</v>
      </c>
    </row>
    <row r="769" spans="6:13" x14ac:dyDescent="0.35">
      <c r="F769">
        <v>6173</v>
      </c>
      <c r="G769">
        <v>8.1419999999999995</v>
      </c>
      <c r="H769" t="s">
        <v>354</v>
      </c>
      <c r="K769">
        <v>19464</v>
      </c>
      <c r="L769">
        <v>1.61</v>
      </c>
      <c r="M769" t="s">
        <v>372</v>
      </c>
    </row>
    <row r="770" spans="6:13" x14ac:dyDescent="0.35">
      <c r="F770">
        <v>6176</v>
      </c>
      <c r="G770">
        <v>1.736</v>
      </c>
      <c r="H770" t="s">
        <v>354</v>
      </c>
      <c r="K770">
        <v>19469</v>
      </c>
      <c r="L770">
        <v>1.46</v>
      </c>
      <c r="M770" t="s">
        <v>372</v>
      </c>
    </row>
    <row r="771" spans="6:13" x14ac:dyDescent="0.35">
      <c r="F771">
        <v>6181</v>
      </c>
      <c r="G771">
        <v>2.1840000000000002</v>
      </c>
      <c r="H771" t="s">
        <v>354</v>
      </c>
      <c r="K771">
        <v>19472</v>
      </c>
      <c r="L771">
        <v>3.4409999999999998</v>
      </c>
      <c r="M771" t="s">
        <v>372</v>
      </c>
    </row>
    <row r="772" spans="6:13" x14ac:dyDescent="0.35">
      <c r="F772">
        <v>6185</v>
      </c>
      <c r="G772">
        <v>1.68</v>
      </c>
      <c r="H772" t="s">
        <v>354</v>
      </c>
      <c r="K772">
        <v>19477</v>
      </c>
      <c r="L772">
        <v>1.7050000000000001</v>
      </c>
      <c r="M772" t="s">
        <v>372</v>
      </c>
    </row>
    <row r="773" spans="6:13" x14ac:dyDescent="0.35">
      <c r="F773">
        <v>6189</v>
      </c>
      <c r="G773">
        <v>2.6360000000000001</v>
      </c>
      <c r="H773" t="s">
        <v>354</v>
      </c>
      <c r="K773">
        <v>19486</v>
      </c>
      <c r="L773">
        <v>1.6870000000000001</v>
      </c>
      <c r="M773" t="s">
        <v>372</v>
      </c>
    </row>
    <row r="774" spans="6:13" x14ac:dyDescent="0.35">
      <c r="F774">
        <v>6196</v>
      </c>
      <c r="G774">
        <v>3.5310000000000001</v>
      </c>
      <c r="H774" t="s">
        <v>354</v>
      </c>
      <c r="K774">
        <v>19490</v>
      </c>
      <c r="L774">
        <v>3.105</v>
      </c>
      <c r="M774" t="s">
        <v>372</v>
      </c>
    </row>
    <row r="775" spans="6:13" x14ac:dyDescent="0.35">
      <c r="F775">
        <v>6209</v>
      </c>
      <c r="G775">
        <v>5.8979999999999997</v>
      </c>
      <c r="H775" t="s">
        <v>354</v>
      </c>
      <c r="K775">
        <v>19495</v>
      </c>
      <c r="L775">
        <v>2.2360000000000002</v>
      </c>
      <c r="M775" t="s">
        <v>372</v>
      </c>
    </row>
    <row r="776" spans="6:13" x14ac:dyDescent="0.35">
      <c r="F776">
        <v>6218</v>
      </c>
      <c r="G776">
        <v>2.0030000000000001</v>
      </c>
      <c r="H776" t="s">
        <v>354</v>
      </c>
      <c r="K776">
        <v>19499</v>
      </c>
      <c r="L776">
        <v>1.5349999999999999</v>
      </c>
      <c r="M776" t="s">
        <v>372</v>
      </c>
    </row>
    <row r="777" spans="6:13" x14ac:dyDescent="0.35">
      <c r="F777">
        <v>6220</v>
      </c>
      <c r="G777">
        <v>3.7269999999999999</v>
      </c>
      <c r="H777" t="s">
        <v>354</v>
      </c>
      <c r="K777">
        <v>19504</v>
      </c>
      <c r="L777">
        <v>2.0249999999999999</v>
      </c>
      <c r="M777" t="s">
        <v>372</v>
      </c>
    </row>
    <row r="778" spans="6:13" x14ac:dyDescent="0.35">
      <c r="F778">
        <v>6229</v>
      </c>
      <c r="G778">
        <v>2.1989999999999998</v>
      </c>
      <c r="H778" t="s">
        <v>354</v>
      </c>
      <c r="K778">
        <v>19515</v>
      </c>
      <c r="L778">
        <v>1.504</v>
      </c>
      <c r="M778" t="s">
        <v>372</v>
      </c>
    </row>
    <row r="779" spans="6:13" x14ac:dyDescent="0.35">
      <c r="F779">
        <v>6235</v>
      </c>
      <c r="G779">
        <v>8.3290000000000006</v>
      </c>
      <c r="H779" t="s">
        <v>354</v>
      </c>
      <c r="K779">
        <v>19520</v>
      </c>
      <c r="L779">
        <v>2.016</v>
      </c>
      <c r="M779" t="s">
        <v>372</v>
      </c>
    </row>
    <row r="780" spans="6:13" x14ac:dyDescent="0.35">
      <c r="F780">
        <v>6238</v>
      </c>
      <c r="G780">
        <v>1.752</v>
      </c>
      <c r="H780" t="s">
        <v>354</v>
      </c>
      <c r="K780">
        <v>19530</v>
      </c>
      <c r="L780">
        <v>4.9489999999999998</v>
      </c>
      <c r="M780" t="s">
        <v>372</v>
      </c>
    </row>
    <row r="781" spans="6:13" x14ac:dyDescent="0.35">
      <c r="F781">
        <v>6242</v>
      </c>
      <c r="G781">
        <v>1.865</v>
      </c>
      <c r="H781" t="s">
        <v>354</v>
      </c>
      <c r="K781">
        <v>19538</v>
      </c>
      <c r="L781">
        <v>1.923</v>
      </c>
      <c r="M781" t="s">
        <v>372</v>
      </c>
    </row>
    <row r="782" spans="6:13" x14ac:dyDescent="0.35">
      <c r="F782">
        <v>6243</v>
      </c>
      <c r="G782">
        <v>10.96</v>
      </c>
      <c r="H782" t="s">
        <v>354</v>
      </c>
      <c r="K782">
        <v>19544</v>
      </c>
      <c r="L782">
        <v>2.4159999999999999</v>
      </c>
      <c r="M782" t="s">
        <v>372</v>
      </c>
    </row>
    <row r="783" spans="6:13" x14ac:dyDescent="0.35">
      <c r="F783">
        <v>6247</v>
      </c>
      <c r="G783">
        <v>4.4660000000000002</v>
      </c>
      <c r="H783" t="s">
        <v>354</v>
      </c>
      <c r="K783">
        <v>19549</v>
      </c>
      <c r="L783">
        <v>1.786</v>
      </c>
      <c r="M783" t="s">
        <v>372</v>
      </c>
    </row>
    <row r="784" spans="6:13" x14ac:dyDescent="0.35">
      <c r="F784">
        <v>6267</v>
      </c>
      <c r="G784">
        <v>4.1849999999999996</v>
      </c>
      <c r="H784" t="s">
        <v>354</v>
      </c>
      <c r="K784">
        <v>19574</v>
      </c>
      <c r="L784">
        <v>3.391</v>
      </c>
      <c r="M784" t="s">
        <v>372</v>
      </c>
    </row>
    <row r="785" spans="6:14" x14ac:dyDescent="0.35">
      <c r="F785">
        <v>6271</v>
      </c>
      <c r="G785">
        <v>2.9460000000000002</v>
      </c>
      <c r="H785" t="s">
        <v>354</v>
      </c>
      <c r="K785">
        <v>19585</v>
      </c>
      <c r="L785">
        <v>2.6869999999999998</v>
      </c>
      <c r="M785" t="s">
        <v>372</v>
      </c>
    </row>
    <row r="786" spans="6:14" x14ac:dyDescent="0.35">
      <c r="F786">
        <v>6273</v>
      </c>
      <c r="G786">
        <v>2.0099999999999998</v>
      </c>
      <c r="H786" t="s">
        <v>354</v>
      </c>
      <c r="K786">
        <v>19590</v>
      </c>
      <c r="L786">
        <v>2.2000000000000002</v>
      </c>
      <c r="M786" t="s">
        <v>372</v>
      </c>
    </row>
    <row r="787" spans="6:14" x14ac:dyDescent="0.35">
      <c r="F787">
        <v>6283</v>
      </c>
      <c r="G787">
        <v>5.8220000000000001</v>
      </c>
      <c r="H787" t="s">
        <v>354</v>
      </c>
      <c r="K787">
        <v>19603</v>
      </c>
      <c r="L787">
        <v>1.8620000000000001</v>
      </c>
      <c r="M787" t="s">
        <v>372</v>
      </c>
    </row>
    <row r="788" spans="6:14" x14ac:dyDescent="0.35">
      <c r="F788">
        <v>6286</v>
      </c>
      <c r="G788">
        <v>2.145</v>
      </c>
      <c r="H788" t="s">
        <v>354</v>
      </c>
      <c r="K788">
        <v>19606</v>
      </c>
      <c r="L788">
        <v>1.4650000000000001</v>
      </c>
      <c r="M788" t="s">
        <v>372</v>
      </c>
    </row>
    <row r="789" spans="6:14" x14ac:dyDescent="0.35">
      <c r="F789">
        <v>6293</v>
      </c>
      <c r="G789">
        <v>1.7490000000000001</v>
      </c>
      <c r="H789" t="s">
        <v>354</v>
      </c>
      <c r="K789">
        <v>19638</v>
      </c>
      <c r="L789">
        <v>1.548</v>
      </c>
      <c r="M789" t="s">
        <v>372</v>
      </c>
    </row>
    <row r="790" spans="6:14" x14ac:dyDescent="0.35">
      <c r="F790">
        <v>6320</v>
      </c>
      <c r="G790">
        <v>2.391</v>
      </c>
      <c r="H790" t="s">
        <v>354</v>
      </c>
      <c r="K790">
        <v>19653</v>
      </c>
      <c r="L790">
        <v>3.2410000000000001</v>
      </c>
      <c r="M790" t="s">
        <v>372</v>
      </c>
    </row>
    <row r="791" spans="6:14" x14ac:dyDescent="0.35">
      <c r="F791">
        <v>6322</v>
      </c>
      <c r="G791">
        <v>2.4430000000000001</v>
      </c>
      <c r="H791" t="s">
        <v>354</v>
      </c>
      <c r="K791">
        <v>19660</v>
      </c>
      <c r="L791">
        <v>3.38</v>
      </c>
      <c r="M791" t="s">
        <v>372</v>
      </c>
    </row>
    <row r="792" spans="6:14" x14ac:dyDescent="0.35">
      <c r="F792">
        <v>6405</v>
      </c>
      <c r="G792">
        <v>1.67</v>
      </c>
      <c r="H792" t="s">
        <v>354</v>
      </c>
      <c r="K792">
        <v>19674</v>
      </c>
      <c r="L792">
        <v>1.5</v>
      </c>
      <c r="M792" t="s">
        <v>372</v>
      </c>
    </row>
    <row r="793" spans="6:14" x14ac:dyDescent="0.35">
      <c r="F793">
        <v>6473</v>
      </c>
      <c r="G793">
        <v>1.7230000000000001</v>
      </c>
      <c r="H793" t="s">
        <v>354</v>
      </c>
      <c r="I793">
        <v>51</v>
      </c>
      <c r="K793">
        <v>19685</v>
      </c>
      <c r="L793">
        <v>2.7029999999999998</v>
      </c>
      <c r="M793" t="s">
        <v>372</v>
      </c>
    </row>
    <row r="794" spans="6:14" x14ac:dyDescent="0.35">
      <c r="F794">
        <v>6774</v>
      </c>
      <c r="G794">
        <v>2.1539999999999999</v>
      </c>
      <c r="H794" t="s">
        <v>354</v>
      </c>
      <c r="K794">
        <v>19686</v>
      </c>
      <c r="L794">
        <v>3.7410000000000001</v>
      </c>
      <c r="M794" t="s">
        <v>372</v>
      </c>
      <c r="N794">
        <v>37</v>
      </c>
    </row>
    <row r="795" spans="6:14" x14ac:dyDescent="0.35">
      <c r="F795">
        <v>9658</v>
      </c>
      <c r="G795">
        <v>5.2610000000000001</v>
      </c>
      <c r="H795" t="s">
        <v>356</v>
      </c>
      <c r="K795">
        <v>19704</v>
      </c>
      <c r="L795">
        <v>1.972</v>
      </c>
      <c r="M795" t="s">
        <v>372</v>
      </c>
    </row>
    <row r="796" spans="6:14" x14ac:dyDescent="0.35">
      <c r="F796">
        <v>9815</v>
      </c>
      <c r="G796">
        <v>1.583</v>
      </c>
      <c r="H796" t="s">
        <v>356</v>
      </c>
      <c r="K796">
        <v>20067</v>
      </c>
      <c r="L796">
        <v>2.9209999999999998</v>
      </c>
      <c r="M796" t="s">
        <v>372</v>
      </c>
    </row>
    <row r="797" spans="6:14" x14ac:dyDescent="0.35">
      <c r="F797">
        <v>332</v>
      </c>
      <c r="G797">
        <v>2.7530000000000001</v>
      </c>
      <c r="H797" t="s">
        <v>356</v>
      </c>
      <c r="K797">
        <v>12771</v>
      </c>
      <c r="L797">
        <v>1.669</v>
      </c>
      <c r="M797" t="s">
        <v>373</v>
      </c>
    </row>
    <row r="798" spans="6:14" x14ac:dyDescent="0.35">
      <c r="F798">
        <v>9642</v>
      </c>
      <c r="G798">
        <v>4.0149999999999997</v>
      </c>
      <c r="H798" t="s">
        <v>356</v>
      </c>
      <c r="K798">
        <v>139</v>
      </c>
      <c r="L798">
        <v>1.7829999999999999</v>
      </c>
      <c r="M798" t="s">
        <v>373</v>
      </c>
    </row>
    <row r="799" spans="6:14" x14ac:dyDescent="0.35">
      <c r="F799">
        <v>9648</v>
      </c>
      <c r="G799">
        <v>3.8029999999999999</v>
      </c>
      <c r="H799" t="s">
        <v>356</v>
      </c>
      <c r="K799">
        <v>12745</v>
      </c>
      <c r="L799">
        <v>2.4380000000000002</v>
      </c>
      <c r="M799" t="s">
        <v>373</v>
      </c>
    </row>
    <row r="800" spans="6:14" x14ac:dyDescent="0.35">
      <c r="F800">
        <v>9653</v>
      </c>
      <c r="G800">
        <v>6.9690000000000003</v>
      </c>
      <c r="H800" t="s">
        <v>356</v>
      </c>
      <c r="K800">
        <v>12749</v>
      </c>
      <c r="L800">
        <v>2.6230000000000002</v>
      </c>
      <c r="M800" t="s">
        <v>373</v>
      </c>
    </row>
    <row r="801" spans="6:13" x14ac:dyDescent="0.35">
      <c r="F801">
        <v>9659</v>
      </c>
      <c r="G801">
        <v>14.568</v>
      </c>
      <c r="H801" t="s">
        <v>356</v>
      </c>
      <c r="K801">
        <v>12754</v>
      </c>
      <c r="L801">
        <v>2.681</v>
      </c>
      <c r="M801" t="s">
        <v>373</v>
      </c>
    </row>
    <row r="802" spans="6:13" x14ac:dyDescent="0.35">
      <c r="F802">
        <v>9660</v>
      </c>
      <c r="G802">
        <v>1.72</v>
      </c>
      <c r="H802" t="s">
        <v>356</v>
      </c>
      <c r="K802">
        <v>12757</v>
      </c>
      <c r="L802">
        <v>1.51</v>
      </c>
      <c r="M802" t="s">
        <v>373</v>
      </c>
    </row>
    <row r="803" spans="6:13" x14ac:dyDescent="0.35">
      <c r="F803">
        <v>9666</v>
      </c>
      <c r="G803">
        <v>9.2200000000000006</v>
      </c>
      <c r="H803" t="s">
        <v>356</v>
      </c>
      <c r="K803">
        <v>12760</v>
      </c>
      <c r="L803">
        <v>2.1949999999999998</v>
      </c>
      <c r="M803" t="s">
        <v>373</v>
      </c>
    </row>
    <row r="804" spans="6:13" x14ac:dyDescent="0.35">
      <c r="F804">
        <v>9671</v>
      </c>
      <c r="G804">
        <v>2</v>
      </c>
      <c r="H804" t="s">
        <v>356</v>
      </c>
      <c r="K804">
        <v>12764</v>
      </c>
      <c r="L804">
        <v>1.5329999999999999</v>
      </c>
      <c r="M804" t="s">
        <v>373</v>
      </c>
    </row>
    <row r="805" spans="6:13" x14ac:dyDescent="0.35">
      <c r="F805">
        <v>9676</v>
      </c>
      <c r="G805">
        <v>22.917000000000002</v>
      </c>
      <c r="H805" t="s">
        <v>356</v>
      </c>
      <c r="K805">
        <v>12776</v>
      </c>
      <c r="L805">
        <v>2.3879999999999999</v>
      </c>
      <c r="M805" t="s">
        <v>373</v>
      </c>
    </row>
    <row r="806" spans="6:13" x14ac:dyDescent="0.35">
      <c r="F806">
        <v>9681</v>
      </c>
      <c r="G806">
        <v>2.0840000000000001</v>
      </c>
      <c r="H806" t="s">
        <v>356</v>
      </c>
      <c r="K806">
        <v>12778</v>
      </c>
      <c r="L806">
        <v>2.8149999999999999</v>
      </c>
      <c r="M806" t="s">
        <v>373</v>
      </c>
    </row>
    <row r="807" spans="6:13" x14ac:dyDescent="0.35">
      <c r="F807">
        <v>9682</v>
      </c>
      <c r="G807">
        <v>4.2770000000000001</v>
      </c>
      <c r="H807" t="s">
        <v>356</v>
      </c>
      <c r="K807">
        <v>12799</v>
      </c>
      <c r="L807">
        <v>3.8079999999999998</v>
      </c>
      <c r="M807" t="s">
        <v>373</v>
      </c>
    </row>
    <row r="808" spans="6:13" x14ac:dyDescent="0.35">
      <c r="F808">
        <v>9686</v>
      </c>
      <c r="G808">
        <v>4.1459999999999999</v>
      </c>
      <c r="H808" t="s">
        <v>356</v>
      </c>
      <c r="K808">
        <v>12804</v>
      </c>
      <c r="L808">
        <v>1.59</v>
      </c>
      <c r="M808" t="s">
        <v>373</v>
      </c>
    </row>
    <row r="809" spans="6:13" x14ac:dyDescent="0.35">
      <c r="F809">
        <v>9689</v>
      </c>
      <c r="G809">
        <v>4.7779999999999996</v>
      </c>
      <c r="H809" t="s">
        <v>356</v>
      </c>
      <c r="K809">
        <v>12812</v>
      </c>
      <c r="L809">
        <v>1.6080000000000001</v>
      </c>
      <c r="M809" t="s">
        <v>373</v>
      </c>
    </row>
    <row r="810" spans="6:13" x14ac:dyDescent="0.35">
      <c r="F810">
        <v>9695</v>
      </c>
      <c r="G810">
        <v>3.3340000000000001</v>
      </c>
      <c r="H810" t="s">
        <v>356</v>
      </c>
      <c r="K810">
        <v>12817</v>
      </c>
      <c r="L810">
        <v>1.6240000000000001</v>
      </c>
      <c r="M810" t="s">
        <v>373</v>
      </c>
    </row>
    <row r="811" spans="6:13" x14ac:dyDescent="0.35">
      <c r="F811">
        <v>9700</v>
      </c>
      <c r="G811">
        <v>2.101</v>
      </c>
      <c r="H811" t="s">
        <v>356</v>
      </c>
      <c r="K811">
        <v>12821</v>
      </c>
      <c r="L811">
        <v>5.4630000000000001</v>
      </c>
      <c r="M811" t="s">
        <v>373</v>
      </c>
    </row>
    <row r="812" spans="6:13" x14ac:dyDescent="0.35">
      <c r="F812">
        <v>9701</v>
      </c>
      <c r="G812">
        <v>11.244</v>
      </c>
      <c r="H812" t="s">
        <v>356</v>
      </c>
      <c r="K812">
        <v>12836</v>
      </c>
      <c r="L812">
        <v>1.877</v>
      </c>
      <c r="M812" t="s">
        <v>373</v>
      </c>
    </row>
    <row r="813" spans="6:13" x14ac:dyDescent="0.35">
      <c r="F813">
        <v>9709</v>
      </c>
      <c r="G813">
        <v>2.109</v>
      </c>
      <c r="H813" t="s">
        <v>356</v>
      </c>
      <c r="K813">
        <v>12839</v>
      </c>
      <c r="L813">
        <v>2.6920000000000002</v>
      </c>
      <c r="M813" t="s">
        <v>373</v>
      </c>
    </row>
    <row r="814" spans="6:13" x14ac:dyDescent="0.35">
      <c r="F814">
        <v>9715</v>
      </c>
      <c r="G814">
        <v>1.6779999999999999</v>
      </c>
      <c r="H814" t="s">
        <v>356</v>
      </c>
      <c r="K814">
        <v>12861</v>
      </c>
      <c r="L814">
        <v>1.821</v>
      </c>
      <c r="M814" t="s">
        <v>373</v>
      </c>
    </row>
    <row r="815" spans="6:13" x14ac:dyDescent="0.35">
      <c r="F815">
        <v>9719</v>
      </c>
      <c r="G815">
        <v>7.1630000000000003</v>
      </c>
      <c r="H815" t="s">
        <v>356</v>
      </c>
      <c r="K815">
        <v>12866</v>
      </c>
      <c r="L815">
        <v>3.5070000000000001</v>
      </c>
      <c r="M815" t="s">
        <v>373</v>
      </c>
    </row>
    <row r="816" spans="6:13" x14ac:dyDescent="0.35">
      <c r="F816">
        <v>9724</v>
      </c>
      <c r="G816">
        <v>8.6389999999999993</v>
      </c>
      <c r="H816" t="s">
        <v>356</v>
      </c>
      <c r="K816">
        <v>12869</v>
      </c>
      <c r="L816">
        <v>1.881</v>
      </c>
      <c r="M816" t="s">
        <v>373</v>
      </c>
    </row>
    <row r="817" spans="6:14" x14ac:dyDescent="0.35">
      <c r="F817">
        <v>9727</v>
      </c>
      <c r="G817">
        <v>2.4740000000000002</v>
      </c>
      <c r="H817" t="s">
        <v>356</v>
      </c>
      <c r="K817">
        <v>12907</v>
      </c>
      <c r="L817">
        <v>1.7709999999999999</v>
      </c>
      <c r="M817" t="s">
        <v>373</v>
      </c>
    </row>
    <row r="818" spans="6:14" x14ac:dyDescent="0.35">
      <c r="F818">
        <v>9731</v>
      </c>
      <c r="G818">
        <v>3.4430000000000001</v>
      </c>
      <c r="H818" t="s">
        <v>356</v>
      </c>
      <c r="K818">
        <v>12925</v>
      </c>
      <c r="L818">
        <v>1.8720000000000001</v>
      </c>
      <c r="M818" t="s">
        <v>373</v>
      </c>
    </row>
    <row r="819" spans="6:14" x14ac:dyDescent="0.35">
      <c r="F819">
        <v>9736</v>
      </c>
      <c r="G819">
        <v>1.4870000000000001</v>
      </c>
      <c r="H819" t="s">
        <v>356</v>
      </c>
      <c r="K819">
        <v>12932</v>
      </c>
      <c r="L819">
        <v>5.4539999999999997</v>
      </c>
      <c r="M819" t="s">
        <v>373</v>
      </c>
    </row>
    <row r="820" spans="6:14" x14ac:dyDescent="0.35">
      <c r="F820">
        <v>9744</v>
      </c>
      <c r="G820">
        <v>1.5529999999999999</v>
      </c>
      <c r="H820" t="s">
        <v>356</v>
      </c>
      <c r="K820">
        <v>12970</v>
      </c>
      <c r="L820">
        <v>1.577</v>
      </c>
      <c r="M820" t="s">
        <v>373</v>
      </c>
    </row>
    <row r="821" spans="6:14" x14ac:dyDescent="0.35">
      <c r="F821">
        <v>9748</v>
      </c>
      <c r="G821">
        <v>1.611</v>
      </c>
      <c r="H821" t="s">
        <v>356</v>
      </c>
      <c r="K821">
        <v>12972</v>
      </c>
      <c r="L821">
        <v>3.032</v>
      </c>
      <c r="M821" t="s">
        <v>373</v>
      </c>
    </row>
    <row r="822" spans="6:14" x14ac:dyDescent="0.35">
      <c r="F822">
        <v>9753</v>
      </c>
      <c r="G822">
        <v>2.1829999999999998</v>
      </c>
      <c r="H822" t="s">
        <v>356</v>
      </c>
      <c r="K822">
        <v>12980</v>
      </c>
      <c r="L822">
        <v>1.877</v>
      </c>
      <c r="M822" t="s">
        <v>373</v>
      </c>
    </row>
    <row r="823" spans="6:14" x14ac:dyDescent="0.35">
      <c r="F823">
        <v>9756</v>
      </c>
      <c r="G823">
        <v>1.802</v>
      </c>
      <c r="H823" t="s">
        <v>356</v>
      </c>
      <c r="K823">
        <v>12998</v>
      </c>
      <c r="L823">
        <v>2.3660000000000001</v>
      </c>
      <c r="M823" t="s">
        <v>373</v>
      </c>
    </row>
    <row r="824" spans="6:14" x14ac:dyDescent="0.35">
      <c r="F824">
        <v>9767</v>
      </c>
      <c r="G824">
        <v>7.077</v>
      </c>
      <c r="H824" t="s">
        <v>356</v>
      </c>
      <c r="K824">
        <v>13000</v>
      </c>
      <c r="L824">
        <v>2.044</v>
      </c>
      <c r="M824" t="s">
        <v>373</v>
      </c>
    </row>
    <row r="825" spans="6:14" x14ac:dyDescent="0.35">
      <c r="F825">
        <v>9773</v>
      </c>
      <c r="G825">
        <v>1.7749999999999999</v>
      </c>
      <c r="H825" t="s">
        <v>356</v>
      </c>
      <c r="K825">
        <v>13014</v>
      </c>
      <c r="L825">
        <v>3.423</v>
      </c>
      <c r="M825" t="s">
        <v>373</v>
      </c>
    </row>
    <row r="826" spans="6:14" x14ac:dyDescent="0.35">
      <c r="F826">
        <v>9784</v>
      </c>
      <c r="G826">
        <v>1.631</v>
      </c>
      <c r="H826" t="s">
        <v>356</v>
      </c>
      <c r="K826">
        <v>13038</v>
      </c>
      <c r="L826">
        <v>1.821</v>
      </c>
      <c r="M826" t="s">
        <v>373</v>
      </c>
    </row>
    <row r="827" spans="6:14" x14ac:dyDescent="0.35">
      <c r="F827">
        <v>9793</v>
      </c>
      <c r="G827">
        <v>4.9880000000000004</v>
      </c>
      <c r="H827" t="s">
        <v>356</v>
      </c>
      <c r="K827">
        <v>13106</v>
      </c>
      <c r="L827">
        <v>1.573</v>
      </c>
      <c r="M827" t="s">
        <v>373</v>
      </c>
    </row>
    <row r="828" spans="6:14" x14ac:dyDescent="0.35">
      <c r="F828">
        <v>9802</v>
      </c>
      <c r="G828">
        <v>1.482</v>
      </c>
      <c r="H828" t="s">
        <v>356</v>
      </c>
      <c r="K828">
        <v>13222</v>
      </c>
      <c r="L828">
        <v>2.198</v>
      </c>
      <c r="M828" t="s">
        <v>373</v>
      </c>
      <c r="N828">
        <v>34</v>
      </c>
    </row>
    <row r="829" spans="6:14" x14ac:dyDescent="0.35">
      <c r="F829">
        <v>9806</v>
      </c>
      <c r="G829">
        <v>10.141999999999999</v>
      </c>
      <c r="H829" t="s">
        <v>356</v>
      </c>
      <c r="K829">
        <v>14078</v>
      </c>
      <c r="L829">
        <v>1.9330000000000001</v>
      </c>
      <c r="M829" t="s">
        <v>373</v>
      </c>
    </row>
    <row r="830" spans="6:14" x14ac:dyDescent="0.35">
      <c r="F830">
        <v>9811</v>
      </c>
      <c r="G830">
        <v>2.9380000000000002</v>
      </c>
      <c r="H830" t="s">
        <v>356</v>
      </c>
      <c r="K830">
        <v>14288</v>
      </c>
      <c r="L830">
        <v>1.9570000000000001</v>
      </c>
      <c r="M830" t="s">
        <v>373</v>
      </c>
    </row>
    <row r="831" spans="6:14" x14ac:dyDescent="0.35">
      <c r="F831">
        <v>9814</v>
      </c>
      <c r="G831">
        <v>1.591</v>
      </c>
      <c r="H831" t="s">
        <v>356</v>
      </c>
      <c r="K831">
        <v>12830</v>
      </c>
      <c r="L831">
        <v>1.637</v>
      </c>
      <c r="M831" t="s">
        <v>374</v>
      </c>
    </row>
    <row r="832" spans="6:14" x14ac:dyDescent="0.35">
      <c r="F832">
        <v>9817</v>
      </c>
      <c r="G832">
        <v>8.2959999999999994</v>
      </c>
      <c r="H832" t="s">
        <v>356</v>
      </c>
      <c r="K832">
        <v>12857</v>
      </c>
      <c r="L832">
        <v>1.506</v>
      </c>
      <c r="M832" t="s">
        <v>374</v>
      </c>
    </row>
    <row r="833" spans="6:13" x14ac:dyDescent="0.35">
      <c r="F833">
        <v>9818</v>
      </c>
      <c r="G833">
        <v>4.6900000000000004</v>
      </c>
      <c r="H833" t="s">
        <v>356</v>
      </c>
      <c r="K833">
        <v>139</v>
      </c>
      <c r="L833">
        <v>1.8839999999999999</v>
      </c>
      <c r="M833" t="s">
        <v>374</v>
      </c>
    </row>
    <row r="834" spans="6:13" x14ac:dyDescent="0.35">
      <c r="F834">
        <v>9821</v>
      </c>
      <c r="G834">
        <v>1.4690000000000001</v>
      </c>
      <c r="H834" t="s">
        <v>356</v>
      </c>
      <c r="K834">
        <v>140</v>
      </c>
      <c r="L834">
        <v>1.863</v>
      </c>
      <c r="M834" t="s">
        <v>374</v>
      </c>
    </row>
    <row r="835" spans="6:13" x14ac:dyDescent="0.35">
      <c r="F835">
        <v>9832</v>
      </c>
      <c r="G835">
        <v>1.9550000000000001</v>
      </c>
      <c r="H835" t="s">
        <v>356</v>
      </c>
      <c r="I835">
        <v>42</v>
      </c>
      <c r="K835">
        <v>155</v>
      </c>
      <c r="L835">
        <v>2.1030000000000002</v>
      </c>
      <c r="M835" t="s">
        <v>374</v>
      </c>
    </row>
    <row r="836" spans="6:13" x14ac:dyDescent="0.35">
      <c r="F836">
        <v>9844</v>
      </c>
      <c r="G836">
        <v>1.548</v>
      </c>
      <c r="H836" t="s">
        <v>356</v>
      </c>
      <c r="K836">
        <v>165</v>
      </c>
      <c r="L836">
        <v>4.2290000000000001</v>
      </c>
      <c r="M836" t="s">
        <v>374</v>
      </c>
    </row>
    <row r="837" spans="6:13" x14ac:dyDescent="0.35">
      <c r="F837">
        <v>6051</v>
      </c>
      <c r="G837">
        <v>6.63</v>
      </c>
      <c r="H837" t="s">
        <v>357</v>
      </c>
      <c r="K837">
        <v>177</v>
      </c>
      <c r="L837">
        <v>2.0249999999999999</v>
      </c>
      <c r="M837" t="s">
        <v>374</v>
      </c>
    </row>
    <row r="838" spans="6:13" x14ac:dyDescent="0.35">
      <c r="F838">
        <v>5958</v>
      </c>
      <c r="G838">
        <v>4.38</v>
      </c>
      <c r="H838" t="s">
        <v>357</v>
      </c>
      <c r="K838">
        <v>324</v>
      </c>
      <c r="L838">
        <v>1.7829999999999999</v>
      </c>
      <c r="M838" t="s">
        <v>374</v>
      </c>
    </row>
    <row r="839" spans="6:13" x14ac:dyDescent="0.35">
      <c r="F839">
        <v>5964</v>
      </c>
      <c r="G839">
        <v>2.2010000000000001</v>
      </c>
      <c r="H839" t="s">
        <v>357</v>
      </c>
      <c r="K839">
        <v>399</v>
      </c>
      <c r="L839">
        <v>2.3490000000000002</v>
      </c>
      <c r="M839" t="s">
        <v>374</v>
      </c>
    </row>
    <row r="840" spans="6:13" x14ac:dyDescent="0.35">
      <c r="F840">
        <v>5968</v>
      </c>
      <c r="G840">
        <v>3.6469999999999998</v>
      </c>
      <c r="H840" t="s">
        <v>357</v>
      </c>
      <c r="K840">
        <v>600</v>
      </c>
      <c r="L840">
        <v>4.7930000000000001</v>
      </c>
      <c r="M840" t="s">
        <v>374</v>
      </c>
    </row>
    <row r="841" spans="6:13" x14ac:dyDescent="0.35">
      <c r="F841">
        <v>5971</v>
      </c>
      <c r="G841">
        <v>1.8240000000000001</v>
      </c>
      <c r="H841" t="s">
        <v>357</v>
      </c>
      <c r="K841">
        <v>724</v>
      </c>
      <c r="L841">
        <v>2.3969999999999998</v>
      </c>
      <c r="M841" t="s">
        <v>374</v>
      </c>
    </row>
    <row r="842" spans="6:13" x14ac:dyDescent="0.35">
      <c r="F842">
        <v>5975</v>
      </c>
      <c r="G842">
        <v>4.681</v>
      </c>
      <c r="H842" t="s">
        <v>357</v>
      </c>
      <c r="K842">
        <v>794</v>
      </c>
      <c r="L842">
        <v>3.5590000000000002</v>
      </c>
      <c r="M842" t="s">
        <v>374</v>
      </c>
    </row>
    <row r="843" spans="6:13" x14ac:dyDescent="0.35">
      <c r="F843">
        <v>5976</v>
      </c>
      <c r="G843">
        <v>4.63</v>
      </c>
      <c r="H843" t="s">
        <v>357</v>
      </c>
      <c r="K843">
        <v>11110</v>
      </c>
      <c r="L843">
        <v>1.496</v>
      </c>
      <c r="M843" t="s">
        <v>374</v>
      </c>
    </row>
    <row r="844" spans="6:13" x14ac:dyDescent="0.35">
      <c r="F844">
        <v>5978</v>
      </c>
      <c r="G844">
        <v>3.24</v>
      </c>
      <c r="H844" t="s">
        <v>357</v>
      </c>
      <c r="K844">
        <v>12785</v>
      </c>
      <c r="L844">
        <v>1.7969999999999999</v>
      </c>
      <c r="M844" t="s">
        <v>374</v>
      </c>
    </row>
    <row r="845" spans="6:13" x14ac:dyDescent="0.35">
      <c r="F845">
        <v>5981</v>
      </c>
      <c r="G845">
        <v>2.39</v>
      </c>
      <c r="H845" t="s">
        <v>357</v>
      </c>
      <c r="K845">
        <v>12789</v>
      </c>
      <c r="L845">
        <v>2.4569999999999999</v>
      </c>
      <c r="M845" t="s">
        <v>374</v>
      </c>
    </row>
    <row r="846" spans="6:13" x14ac:dyDescent="0.35">
      <c r="F846">
        <v>5982</v>
      </c>
      <c r="G846">
        <v>4.2220000000000004</v>
      </c>
      <c r="H846" t="s">
        <v>357</v>
      </c>
      <c r="K846">
        <v>12794</v>
      </c>
      <c r="L846">
        <v>2.0910000000000002</v>
      </c>
      <c r="M846" t="s">
        <v>374</v>
      </c>
    </row>
    <row r="847" spans="6:13" x14ac:dyDescent="0.35">
      <c r="F847">
        <v>5987</v>
      </c>
      <c r="G847">
        <v>1.9550000000000001</v>
      </c>
      <c r="H847" t="s">
        <v>357</v>
      </c>
      <c r="K847">
        <v>12795</v>
      </c>
      <c r="L847">
        <v>2.2240000000000002</v>
      </c>
      <c r="M847" t="s">
        <v>374</v>
      </c>
    </row>
    <row r="848" spans="6:13" x14ac:dyDescent="0.35">
      <c r="F848">
        <v>5993</v>
      </c>
      <c r="G848">
        <v>2.9319999999999999</v>
      </c>
      <c r="H848" t="s">
        <v>357</v>
      </c>
      <c r="K848">
        <v>12800</v>
      </c>
      <c r="L848">
        <v>2.14</v>
      </c>
      <c r="M848" t="s">
        <v>374</v>
      </c>
    </row>
    <row r="849" spans="6:13" x14ac:dyDescent="0.35">
      <c r="F849">
        <v>5998</v>
      </c>
      <c r="G849">
        <v>19.359000000000002</v>
      </c>
      <c r="H849" t="s">
        <v>357</v>
      </c>
      <c r="K849">
        <v>12818</v>
      </c>
      <c r="L849">
        <v>2.0179999999999998</v>
      </c>
      <c r="M849" t="s">
        <v>374</v>
      </c>
    </row>
    <row r="850" spans="6:13" x14ac:dyDescent="0.35">
      <c r="F850">
        <v>6002</v>
      </c>
      <c r="G850">
        <v>2.9169999999999998</v>
      </c>
      <c r="H850" t="s">
        <v>357</v>
      </c>
      <c r="K850">
        <v>12824</v>
      </c>
      <c r="L850">
        <v>1.8919999999999999</v>
      </c>
      <c r="M850" t="s">
        <v>374</v>
      </c>
    </row>
    <row r="851" spans="6:13" x14ac:dyDescent="0.35">
      <c r="F851">
        <v>6003</v>
      </c>
      <c r="G851">
        <v>2.1869999999999998</v>
      </c>
      <c r="H851" t="s">
        <v>357</v>
      </c>
      <c r="K851">
        <v>12836</v>
      </c>
      <c r="L851">
        <v>3.4860000000000002</v>
      </c>
      <c r="M851" t="s">
        <v>374</v>
      </c>
    </row>
    <row r="852" spans="6:13" x14ac:dyDescent="0.35">
      <c r="F852">
        <v>6007</v>
      </c>
      <c r="G852">
        <v>2.4369999999999998</v>
      </c>
      <c r="H852" t="s">
        <v>357</v>
      </c>
      <c r="K852">
        <v>12843</v>
      </c>
      <c r="L852">
        <v>1.9550000000000001</v>
      </c>
      <c r="M852" t="s">
        <v>374</v>
      </c>
    </row>
    <row r="853" spans="6:13" x14ac:dyDescent="0.35">
      <c r="F853">
        <v>6010</v>
      </c>
      <c r="G853">
        <v>3.4020000000000001</v>
      </c>
      <c r="H853" t="s">
        <v>357</v>
      </c>
      <c r="K853">
        <v>12847</v>
      </c>
      <c r="L853">
        <v>2.653</v>
      </c>
      <c r="M853" t="s">
        <v>374</v>
      </c>
    </row>
    <row r="854" spans="6:13" x14ac:dyDescent="0.35">
      <c r="F854">
        <v>6015</v>
      </c>
      <c r="G854">
        <v>4.5060000000000002</v>
      </c>
      <c r="H854" t="s">
        <v>357</v>
      </c>
      <c r="K854">
        <v>12853</v>
      </c>
      <c r="L854">
        <v>2.5550000000000002</v>
      </c>
      <c r="M854" t="s">
        <v>374</v>
      </c>
    </row>
    <row r="855" spans="6:13" x14ac:dyDescent="0.35">
      <c r="F855">
        <v>6020</v>
      </c>
      <c r="G855">
        <v>2.5569999999999999</v>
      </c>
      <c r="H855" t="s">
        <v>357</v>
      </c>
      <c r="K855">
        <v>12859</v>
      </c>
      <c r="L855">
        <v>1.591</v>
      </c>
      <c r="M855" t="s">
        <v>374</v>
      </c>
    </row>
    <row r="856" spans="6:13" x14ac:dyDescent="0.35">
      <c r="F856">
        <v>6024</v>
      </c>
      <c r="G856">
        <v>3.5619999999999998</v>
      </c>
      <c r="H856" t="s">
        <v>357</v>
      </c>
      <c r="K856">
        <v>12865</v>
      </c>
      <c r="L856">
        <v>2.496</v>
      </c>
      <c r="M856" t="s">
        <v>374</v>
      </c>
    </row>
    <row r="857" spans="6:13" x14ac:dyDescent="0.35">
      <c r="F857">
        <v>6031</v>
      </c>
      <c r="G857">
        <v>7.62</v>
      </c>
      <c r="H857" t="s">
        <v>357</v>
      </c>
      <c r="K857">
        <v>12877</v>
      </c>
      <c r="L857">
        <v>2.012</v>
      </c>
      <c r="M857" t="s">
        <v>374</v>
      </c>
    </row>
    <row r="858" spans="6:13" x14ac:dyDescent="0.35">
      <c r="F858">
        <v>6036</v>
      </c>
      <c r="G858">
        <v>8.3049999999999997</v>
      </c>
      <c r="H858" t="s">
        <v>357</v>
      </c>
      <c r="K858">
        <v>12881</v>
      </c>
      <c r="L858">
        <v>3.2410000000000001</v>
      </c>
      <c r="M858" t="s">
        <v>374</v>
      </c>
    </row>
    <row r="859" spans="6:13" x14ac:dyDescent="0.35">
      <c r="F859">
        <v>6041</v>
      </c>
      <c r="G859">
        <v>5.5570000000000004</v>
      </c>
      <c r="H859" t="s">
        <v>357</v>
      </c>
      <c r="K859">
        <v>12882</v>
      </c>
      <c r="L859">
        <v>2.7389999999999999</v>
      </c>
      <c r="M859" t="s">
        <v>374</v>
      </c>
    </row>
    <row r="860" spans="6:13" x14ac:dyDescent="0.35">
      <c r="F860">
        <v>6045</v>
      </c>
      <c r="G860">
        <v>3.9340000000000002</v>
      </c>
      <c r="H860" t="s">
        <v>357</v>
      </c>
      <c r="K860">
        <v>12885</v>
      </c>
      <c r="L860">
        <v>2.0539999999999998</v>
      </c>
      <c r="M860" t="s">
        <v>374</v>
      </c>
    </row>
    <row r="861" spans="6:13" x14ac:dyDescent="0.35">
      <c r="F861">
        <v>6052</v>
      </c>
      <c r="G861">
        <v>5.8289999999999997</v>
      </c>
      <c r="H861" t="s">
        <v>357</v>
      </c>
      <c r="K861">
        <v>12888</v>
      </c>
      <c r="L861">
        <v>1.863</v>
      </c>
      <c r="M861" t="s">
        <v>374</v>
      </c>
    </row>
    <row r="862" spans="6:13" x14ac:dyDescent="0.35">
      <c r="F862">
        <v>6057</v>
      </c>
      <c r="G862">
        <v>6.6820000000000004</v>
      </c>
      <c r="H862" t="s">
        <v>357</v>
      </c>
      <c r="K862">
        <v>12892</v>
      </c>
      <c r="L862">
        <v>1.6719999999999999</v>
      </c>
      <c r="M862" t="s">
        <v>374</v>
      </c>
    </row>
    <row r="863" spans="6:13" x14ac:dyDescent="0.35">
      <c r="F863">
        <v>6059</v>
      </c>
      <c r="G863">
        <v>1.571</v>
      </c>
      <c r="H863" t="s">
        <v>357</v>
      </c>
      <c r="K863">
        <v>12893</v>
      </c>
      <c r="L863">
        <v>1.8460000000000001</v>
      </c>
      <c r="M863" t="s">
        <v>374</v>
      </c>
    </row>
    <row r="864" spans="6:13" x14ac:dyDescent="0.35">
      <c r="F864">
        <v>6064</v>
      </c>
      <c r="G864">
        <v>2.1669999999999998</v>
      </c>
      <c r="H864" t="s">
        <v>357</v>
      </c>
      <c r="K864">
        <v>12898</v>
      </c>
      <c r="L864">
        <v>2.0779999999999998</v>
      </c>
      <c r="M864" t="s">
        <v>374</v>
      </c>
    </row>
    <row r="865" spans="6:13" x14ac:dyDescent="0.35">
      <c r="F865">
        <v>6067</v>
      </c>
      <c r="G865">
        <v>4.8319999999999999</v>
      </c>
      <c r="H865" t="s">
        <v>357</v>
      </c>
      <c r="K865">
        <v>12901</v>
      </c>
      <c r="L865">
        <v>1.5920000000000001</v>
      </c>
      <c r="M865" t="s">
        <v>374</v>
      </c>
    </row>
    <row r="866" spans="6:13" x14ac:dyDescent="0.35">
      <c r="F866">
        <v>6070</v>
      </c>
      <c r="G866">
        <v>1.57</v>
      </c>
      <c r="H866" t="s">
        <v>357</v>
      </c>
      <c r="K866">
        <v>12921</v>
      </c>
      <c r="L866">
        <v>3.4129999999999998</v>
      </c>
      <c r="M866" t="s">
        <v>374</v>
      </c>
    </row>
    <row r="867" spans="6:13" x14ac:dyDescent="0.35">
      <c r="F867">
        <v>6075</v>
      </c>
      <c r="G867">
        <v>2.456</v>
      </c>
      <c r="H867" t="s">
        <v>357</v>
      </c>
      <c r="K867">
        <v>12924</v>
      </c>
      <c r="L867">
        <v>7.0819999999999999</v>
      </c>
      <c r="M867" t="s">
        <v>374</v>
      </c>
    </row>
    <row r="868" spans="6:13" x14ac:dyDescent="0.35">
      <c r="F868">
        <v>6080</v>
      </c>
      <c r="G868">
        <v>1.6080000000000001</v>
      </c>
      <c r="H868" t="s">
        <v>357</v>
      </c>
      <c r="K868">
        <v>12927</v>
      </c>
      <c r="L868">
        <v>2.4159999999999999</v>
      </c>
      <c r="M868" t="s">
        <v>374</v>
      </c>
    </row>
    <row r="869" spans="6:13" x14ac:dyDescent="0.35">
      <c r="F869">
        <v>6085</v>
      </c>
      <c r="G869">
        <v>3.7570000000000001</v>
      </c>
      <c r="H869" t="s">
        <v>357</v>
      </c>
      <c r="K869">
        <v>12934</v>
      </c>
      <c r="L869">
        <v>1.7749999999999999</v>
      </c>
      <c r="M869" t="s">
        <v>374</v>
      </c>
    </row>
    <row r="870" spans="6:13" x14ac:dyDescent="0.35">
      <c r="F870">
        <v>6091</v>
      </c>
      <c r="G870">
        <v>2.278</v>
      </c>
      <c r="H870" t="s">
        <v>357</v>
      </c>
      <c r="K870">
        <v>12946</v>
      </c>
      <c r="L870">
        <v>1.8859999999999999</v>
      </c>
      <c r="M870" t="s">
        <v>374</v>
      </c>
    </row>
    <row r="871" spans="6:13" x14ac:dyDescent="0.35">
      <c r="F871">
        <v>6095</v>
      </c>
      <c r="G871">
        <v>8.7650000000000006</v>
      </c>
      <c r="H871" t="s">
        <v>357</v>
      </c>
      <c r="K871">
        <v>12968</v>
      </c>
      <c r="L871">
        <v>1.9890000000000001</v>
      </c>
      <c r="M871" t="s">
        <v>374</v>
      </c>
    </row>
    <row r="872" spans="6:13" x14ac:dyDescent="0.35">
      <c r="F872">
        <v>6100</v>
      </c>
      <c r="G872">
        <v>2.5649999999999999</v>
      </c>
      <c r="H872" t="s">
        <v>357</v>
      </c>
      <c r="K872">
        <v>12972</v>
      </c>
      <c r="L872">
        <v>1.4730000000000001</v>
      </c>
      <c r="M872" t="s">
        <v>374</v>
      </c>
    </row>
    <row r="873" spans="6:13" x14ac:dyDescent="0.35">
      <c r="F873">
        <v>6107</v>
      </c>
      <c r="G873">
        <v>5.6239999999999997</v>
      </c>
      <c r="H873" t="s">
        <v>357</v>
      </c>
      <c r="K873">
        <v>12989</v>
      </c>
      <c r="L873">
        <v>1.514</v>
      </c>
      <c r="M873" t="s">
        <v>374</v>
      </c>
    </row>
    <row r="874" spans="6:13" x14ac:dyDescent="0.35">
      <c r="F874">
        <v>6109</v>
      </c>
      <c r="G874">
        <v>2.7650000000000001</v>
      </c>
      <c r="H874" t="s">
        <v>357</v>
      </c>
      <c r="K874">
        <v>12994</v>
      </c>
      <c r="L874">
        <v>1.758</v>
      </c>
      <c r="M874" t="s">
        <v>374</v>
      </c>
    </row>
    <row r="875" spans="6:13" x14ac:dyDescent="0.35">
      <c r="F875">
        <v>6122</v>
      </c>
      <c r="G875">
        <v>17.696000000000002</v>
      </c>
      <c r="H875" t="s">
        <v>357</v>
      </c>
      <c r="K875">
        <v>13003</v>
      </c>
      <c r="L875">
        <v>2.0819999999999999</v>
      </c>
      <c r="M875" t="s">
        <v>374</v>
      </c>
    </row>
    <row r="876" spans="6:13" x14ac:dyDescent="0.35">
      <c r="F876">
        <v>6123</v>
      </c>
      <c r="G876">
        <v>6.7489999999999997</v>
      </c>
      <c r="H876" t="s">
        <v>357</v>
      </c>
      <c r="K876">
        <v>13018</v>
      </c>
      <c r="L876">
        <v>4.0339999999999998</v>
      </c>
      <c r="M876" t="s">
        <v>374</v>
      </c>
    </row>
    <row r="877" spans="6:13" x14ac:dyDescent="0.35">
      <c r="F877">
        <v>6141</v>
      </c>
      <c r="G877">
        <v>1.6839999999999999</v>
      </c>
      <c r="H877" t="s">
        <v>357</v>
      </c>
      <c r="K877">
        <v>13051</v>
      </c>
      <c r="L877">
        <v>2.93</v>
      </c>
      <c r="M877" t="s">
        <v>374</v>
      </c>
    </row>
    <row r="878" spans="6:13" x14ac:dyDescent="0.35">
      <c r="F878">
        <v>6147</v>
      </c>
      <c r="G878">
        <v>6.319</v>
      </c>
      <c r="H878" t="s">
        <v>357</v>
      </c>
      <c r="I878">
        <v>43</v>
      </c>
      <c r="K878">
        <v>13060</v>
      </c>
      <c r="L878">
        <v>1.71</v>
      </c>
      <c r="M878" t="s">
        <v>374</v>
      </c>
    </row>
    <row r="879" spans="6:13" x14ac:dyDescent="0.35">
      <c r="F879">
        <v>6171</v>
      </c>
      <c r="G879">
        <v>1.5509999999999999</v>
      </c>
      <c r="H879" t="s">
        <v>357</v>
      </c>
      <c r="K879">
        <v>13085</v>
      </c>
      <c r="L879">
        <v>1.47</v>
      </c>
      <c r="M879" t="s">
        <v>374</v>
      </c>
    </row>
    <row r="880" spans="6:13" x14ac:dyDescent="0.35">
      <c r="F880">
        <v>9621</v>
      </c>
      <c r="G880">
        <v>16.178000000000001</v>
      </c>
      <c r="H880" t="s">
        <v>378</v>
      </c>
      <c r="K880">
        <v>13188</v>
      </c>
      <c r="L880">
        <v>2.3519999999999999</v>
      </c>
      <c r="M880" t="s">
        <v>374</v>
      </c>
    </row>
    <row r="881" spans="6:14" x14ac:dyDescent="0.35">
      <c r="F881">
        <v>9623</v>
      </c>
      <c r="G881">
        <v>5.2439999999999998</v>
      </c>
      <c r="H881" t="s">
        <v>378</v>
      </c>
      <c r="K881">
        <v>13251</v>
      </c>
      <c r="L881">
        <v>1.6619999999999999</v>
      </c>
      <c r="M881" t="s">
        <v>374</v>
      </c>
    </row>
    <row r="882" spans="6:14" x14ac:dyDescent="0.35">
      <c r="F882">
        <v>9714</v>
      </c>
      <c r="G882">
        <v>3.6219999999999999</v>
      </c>
      <c r="H882" t="s">
        <v>378</v>
      </c>
      <c r="K882">
        <v>13259</v>
      </c>
      <c r="L882">
        <v>1.8260000000000001</v>
      </c>
      <c r="M882" t="s">
        <v>374</v>
      </c>
    </row>
    <row r="883" spans="6:14" x14ac:dyDescent="0.35">
      <c r="F883">
        <v>9735</v>
      </c>
      <c r="G883">
        <v>2.9630000000000001</v>
      </c>
      <c r="H883" t="s">
        <v>378</v>
      </c>
      <c r="K883">
        <v>13316</v>
      </c>
      <c r="L883">
        <v>3.2879999999999998</v>
      </c>
      <c r="M883" t="s">
        <v>374</v>
      </c>
      <c r="N883">
        <v>55</v>
      </c>
    </row>
    <row r="884" spans="6:14" x14ac:dyDescent="0.35">
      <c r="F884">
        <v>9622</v>
      </c>
      <c r="G884">
        <v>2.7890000000000001</v>
      </c>
      <c r="H884" t="s">
        <v>378</v>
      </c>
      <c r="K884">
        <v>13358</v>
      </c>
      <c r="L884">
        <v>1.4750000000000001</v>
      </c>
      <c r="M884" t="s">
        <v>374</v>
      </c>
    </row>
    <row r="885" spans="6:14" x14ac:dyDescent="0.35">
      <c r="F885">
        <v>9625</v>
      </c>
      <c r="G885">
        <v>2.7090000000000001</v>
      </c>
      <c r="H885" t="s">
        <v>378</v>
      </c>
      <c r="K885">
        <v>13476</v>
      </c>
      <c r="L885">
        <v>1.82</v>
      </c>
      <c r="M885" t="s">
        <v>374</v>
      </c>
    </row>
    <row r="886" spans="6:14" x14ac:dyDescent="0.35">
      <c r="F886">
        <v>9627</v>
      </c>
      <c r="G886">
        <v>6.4610000000000003</v>
      </c>
      <c r="H886" t="s">
        <v>378</v>
      </c>
      <c r="K886">
        <v>19441</v>
      </c>
      <c r="L886">
        <v>2.4</v>
      </c>
      <c r="M886" t="s">
        <v>375</v>
      </c>
    </row>
    <row r="887" spans="6:14" x14ac:dyDescent="0.35">
      <c r="F887">
        <v>9631</v>
      </c>
      <c r="G887">
        <v>5.4409999999999998</v>
      </c>
      <c r="H887" t="s">
        <v>378</v>
      </c>
      <c r="K887">
        <v>612</v>
      </c>
      <c r="L887">
        <v>1.478</v>
      </c>
      <c r="M887" t="s">
        <v>375</v>
      </c>
    </row>
    <row r="888" spans="6:14" x14ac:dyDescent="0.35">
      <c r="F888">
        <v>9635</v>
      </c>
      <c r="G888">
        <v>7.3209999999999997</v>
      </c>
      <c r="H888" t="s">
        <v>378</v>
      </c>
      <c r="K888">
        <v>681</v>
      </c>
      <c r="L888">
        <v>1.804</v>
      </c>
      <c r="M888" t="s">
        <v>375</v>
      </c>
    </row>
    <row r="889" spans="6:14" x14ac:dyDescent="0.35">
      <c r="F889">
        <v>9639</v>
      </c>
      <c r="G889">
        <v>7.52</v>
      </c>
      <c r="H889" t="s">
        <v>378</v>
      </c>
      <c r="K889">
        <v>19347</v>
      </c>
      <c r="L889">
        <v>6.3380000000000001</v>
      </c>
      <c r="M889" t="s">
        <v>375</v>
      </c>
    </row>
    <row r="890" spans="6:14" x14ac:dyDescent="0.35">
      <c r="F890">
        <v>9643</v>
      </c>
      <c r="G890">
        <v>2.802</v>
      </c>
      <c r="H890" t="s">
        <v>378</v>
      </c>
      <c r="K890">
        <v>19351</v>
      </c>
      <c r="L890">
        <v>2.423</v>
      </c>
      <c r="M890" t="s">
        <v>375</v>
      </c>
    </row>
    <row r="891" spans="6:14" x14ac:dyDescent="0.35">
      <c r="F891">
        <v>9648</v>
      </c>
      <c r="G891">
        <v>4.4169999999999998</v>
      </c>
      <c r="H891" t="s">
        <v>378</v>
      </c>
      <c r="K891">
        <v>19352</v>
      </c>
      <c r="L891">
        <v>3.4510000000000001</v>
      </c>
      <c r="M891" t="s">
        <v>375</v>
      </c>
    </row>
    <row r="892" spans="6:14" x14ac:dyDescent="0.35">
      <c r="F892">
        <v>9654</v>
      </c>
      <c r="G892">
        <v>7.2450000000000001</v>
      </c>
      <c r="H892" t="s">
        <v>378</v>
      </c>
      <c r="K892">
        <v>19356</v>
      </c>
      <c r="L892">
        <v>1.855</v>
      </c>
      <c r="M892" t="s">
        <v>375</v>
      </c>
    </row>
    <row r="893" spans="6:14" x14ac:dyDescent="0.35">
      <c r="F893">
        <v>9658</v>
      </c>
      <c r="G893">
        <v>1.552</v>
      </c>
      <c r="H893" t="s">
        <v>378</v>
      </c>
      <c r="K893">
        <v>19360</v>
      </c>
      <c r="L893">
        <v>1.68</v>
      </c>
      <c r="M893" t="s">
        <v>375</v>
      </c>
    </row>
    <row r="894" spans="6:14" x14ac:dyDescent="0.35">
      <c r="F894">
        <v>9662</v>
      </c>
      <c r="G894">
        <v>1.615</v>
      </c>
      <c r="H894" t="s">
        <v>378</v>
      </c>
      <c r="K894">
        <v>19364</v>
      </c>
      <c r="L894">
        <v>2.59</v>
      </c>
      <c r="M894" t="s">
        <v>375</v>
      </c>
    </row>
    <row r="895" spans="6:14" x14ac:dyDescent="0.35">
      <c r="F895">
        <v>9666</v>
      </c>
      <c r="G895">
        <v>4.1900000000000004</v>
      </c>
      <c r="H895" t="s">
        <v>378</v>
      </c>
      <c r="K895">
        <v>19368</v>
      </c>
      <c r="L895">
        <v>1.68</v>
      </c>
      <c r="M895" t="s">
        <v>375</v>
      </c>
    </row>
    <row r="896" spans="6:14" x14ac:dyDescent="0.35">
      <c r="F896">
        <v>9673</v>
      </c>
      <c r="G896">
        <v>7.2409999999999997</v>
      </c>
      <c r="H896" t="s">
        <v>378</v>
      </c>
      <c r="K896">
        <v>19377</v>
      </c>
      <c r="L896">
        <v>2.0990000000000002</v>
      </c>
      <c r="M896" t="s">
        <v>375</v>
      </c>
    </row>
    <row r="897" spans="6:13" x14ac:dyDescent="0.35">
      <c r="F897">
        <v>9674</v>
      </c>
      <c r="G897">
        <v>7.157</v>
      </c>
      <c r="H897" t="s">
        <v>378</v>
      </c>
      <c r="K897">
        <v>19390</v>
      </c>
      <c r="L897">
        <v>3.2829999999999999</v>
      </c>
      <c r="M897" t="s">
        <v>375</v>
      </c>
    </row>
    <row r="898" spans="6:13" x14ac:dyDescent="0.35">
      <c r="F898">
        <v>9677</v>
      </c>
      <c r="G898">
        <v>5.7140000000000004</v>
      </c>
      <c r="H898" t="s">
        <v>378</v>
      </c>
      <c r="K898">
        <v>19394</v>
      </c>
      <c r="L898">
        <v>1.778</v>
      </c>
      <c r="M898" t="s">
        <v>375</v>
      </c>
    </row>
    <row r="899" spans="6:13" x14ac:dyDescent="0.35">
      <c r="F899">
        <v>9679</v>
      </c>
      <c r="G899">
        <v>1.528</v>
      </c>
      <c r="H899" t="s">
        <v>378</v>
      </c>
      <c r="K899">
        <v>19397</v>
      </c>
      <c r="L899">
        <v>1.6819999999999999</v>
      </c>
      <c r="M899" t="s">
        <v>375</v>
      </c>
    </row>
    <row r="900" spans="6:13" x14ac:dyDescent="0.35">
      <c r="F900">
        <v>9682</v>
      </c>
      <c r="G900">
        <v>4.1520000000000001</v>
      </c>
      <c r="H900" t="s">
        <v>378</v>
      </c>
      <c r="K900">
        <v>19401</v>
      </c>
      <c r="L900">
        <v>1.611</v>
      </c>
      <c r="M900" t="s">
        <v>375</v>
      </c>
    </row>
    <row r="901" spans="6:13" x14ac:dyDescent="0.35">
      <c r="F901">
        <v>9685</v>
      </c>
      <c r="G901">
        <v>4.335</v>
      </c>
      <c r="H901" t="s">
        <v>378</v>
      </c>
      <c r="K901">
        <v>19405</v>
      </c>
      <c r="L901">
        <v>1.8240000000000001</v>
      </c>
      <c r="M901" t="s">
        <v>375</v>
      </c>
    </row>
    <row r="902" spans="6:13" x14ac:dyDescent="0.35">
      <c r="F902">
        <v>9686</v>
      </c>
      <c r="G902">
        <v>7.2110000000000003</v>
      </c>
      <c r="H902" t="s">
        <v>378</v>
      </c>
      <c r="K902">
        <v>19416</v>
      </c>
      <c r="L902">
        <v>2.2050000000000001</v>
      </c>
      <c r="M902" t="s">
        <v>375</v>
      </c>
    </row>
    <row r="903" spans="6:13" x14ac:dyDescent="0.35">
      <c r="F903">
        <v>9691</v>
      </c>
      <c r="G903">
        <v>1.4730000000000001</v>
      </c>
      <c r="H903" t="s">
        <v>378</v>
      </c>
      <c r="K903">
        <v>19426</v>
      </c>
      <c r="L903">
        <v>1.679</v>
      </c>
      <c r="M903" t="s">
        <v>375</v>
      </c>
    </row>
    <row r="904" spans="6:13" x14ac:dyDescent="0.35">
      <c r="F904">
        <v>9697</v>
      </c>
      <c r="G904">
        <v>8.5990000000000002</v>
      </c>
      <c r="H904" t="s">
        <v>378</v>
      </c>
      <c r="K904">
        <v>19444</v>
      </c>
      <c r="L904">
        <v>1.768</v>
      </c>
      <c r="M904" t="s">
        <v>375</v>
      </c>
    </row>
    <row r="905" spans="6:13" x14ac:dyDescent="0.35">
      <c r="F905">
        <v>9701</v>
      </c>
      <c r="G905">
        <v>2.722</v>
      </c>
      <c r="H905" t="s">
        <v>378</v>
      </c>
      <c r="K905">
        <v>19448</v>
      </c>
      <c r="L905">
        <v>2.0489999999999999</v>
      </c>
      <c r="M905" t="s">
        <v>375</v>
      </c>
    </row>
    <row r="906" spans="6:13" x14ac:dyDescent="0.35">
      <c r="F906">
        <v>9702</v>
      </c>
      <c r="G906">
        <v>1.536</v>
      </c>
      <c r="H906" t="s">
        <v>378</v>
      </c>
      <c r="K906">
        <v>19452</v>
      </c>
      <c r="L906">
        <v>2.2509999999999999</v>
      </c>
      <c r="M906" t="s">
        <v>375</v>
      </c>
    </row>
    <row r="907" spans="6:13" x14ac:dyDescent="0.35">
      <c r="F907">
        <v>9708</v>
      </c>
      <c r="G907">
        <v>9.8919999999999995</v>
      </c>
      <c r="H907" t="s">
        <v>378</v>
      </c>
      <c r="K907">
        <v>19456</v>
      </c>
      <c r="L907">
        <v>4.0179999999999998</v>
      </c>
      <c r="M907" t="s">
        <v>375</v>
      </c>
    </row>
    <row r="908" spans="6:13" x14ac:dyDescent="0.35">
      <c r="F908">
        <v>9711</v>
      </c>
      <c r="G908">
        <v>3.1890000000000001</v>
      </c>
      <c r="H908" t="s">
        <v>378</v>
      </c>
      <c r="K908">
        <v>19461</v>
      </c>
      <c r="L908">
        <v>2.0310000000000001</v>
      </c>
      <c r="M908" t="s">
        <v>375</v>
      </c>
    </row>
    <row r="909" spans="6:13" x14ac:dyDescent="0.35">
      <c r="F909">
        <v>9724</v>
      </c>
      <c r="G909">
        <v>5.5460000000000003</v>
      </c>
      <c r="H909" t="s">
        <v>378</v>
      </c>
      <c r="K909">
        <v>19476</v>
      </c>
      <c r="L909">
        <v>5.5759999999999996</v>
      </c>
      <c r="M909" t="s">
        <v>375</v>
      </c>
    </row>
    <row r="910" spans="6:13" x14ac:dyDescent="0.35">
      <c r="F910">
        <v>9728</v>
      </c>
      <c r="G910">
        <v>1.4910000000000001</v>
      </c>
      <c r="H910" t="s">
        <v>378</v>
      </c>
      <c r="K910">
        <v>19480</v>
      </c>
      <c r="L910">
        <v>1.669</v>
      </c>
      <c r="M910" t="s">
        <v>375</v>
      </c>
    </row>
    <row r="911" spans="6:13" x14ac:dyDescent="0.35">
      <c r="F911">
        <v>9731</v>
      </c>
      <c r="G911">
        <v>4.1660000000000004</v>
      </c>
      <c r="H911" t="s">
        <v>378</v>
      </c>
      <c r="K911">
        <v>19490</v>
      </c>
      <c r="L911">
        <v>5.6420000000000003</v>
      </c>
      <c r="M911" t="s">
        <v>375</v>
      </c>
    </row>
    <row r="912" spans="6:13" x14ac:dyDescent="0.35">
      <c r="F912">
        <v>9744</v>
      </c>
      <c r="G912">
        <v>3.105</v>
      </c>
      <c r="H912" t="s">
        <v>378</v>
      </c>
      <c r="K912">
        <v>19491</v>
      </c>
      <c r="L912">
        <v>2.8889999999999998</v>
      </c>
      <c r="M912" t="s">
        <v>375</v>
      </c>
    </row>
    <row r="913" spans="6:14" x14ac:dyDescent="0.35">
      <c r="F913">
        <v>9748</v>
      </c>
      <c r="G913">
        <v>3.26</v>
      </c>
      <c r="H913" t="s">
        <v>378</v>
      </c>
      <c r="K913">
        <v>19503</v>
      </c>
      <c r="L913">
        <v>4.3920000000000003</v>
      </c>
      <c r="M913" t="s">
        <v>375</v>
      </c>
    </row>
    <row r="914" spans="6:14" x14ac:dyDescent="0.35">
      <c r="F914">
        <v>9774</v>
      </c>
      <c r="G914">
        <v>1.4710000000000001</v>
      </c>
      <c r="H914" t="s">
        <v>378</v>
      </c>
      <c r="K914">
        <v>19543</v>
      </c>
      <c r="L914">
        <v>1.7909999999999999</v>
      </c>
      <c r="M914" t="s">
        <v>375</v>
      </c>
    </row>
    <row r="915" spans="6:14" x14ac:dyDescent="0.35">
      <c r="F915">
        <v>9803</v>
      </c>
      <c r="G915">
        <v>10.458</v>
      </c>
      <c r="H915" t="s">
        <v>378</v>
      </c>
      <c r="I915">
        <v>37</v>
      </c>
      <c r="K915">
        <v>19546</v>
      </c>
      <c r="L915">
        <v>2.2989999999999999</v>
      </c>
      <c r="M915" t="s">
        <v>375</v>
      </c>
    </row>
    <row r="916" spans="6:14" x14ac:dyDescent="0.35">
      <c r="F916">
        <v>9810</v>
      </c>
      <c r="G916">
        <v>5.3810000000000002</v>
      </c>
      <c r="H916" t="s">
        <v>378</v>
      </c>
      <c r="K916">
        <v>19550</v>
      </c>
      <c r="L916">
        <v>7.3620000000000001</v>
      </c>
      <c r="M916" t="s">
        <v>375</v>
      </c>
    </row>
    <row r="917" spans="6:14" x14ac:dyDescent="0.35">
      <c r="F917">
        <v>110</v>
      </c>
      <c r="G917">
        <v>3.1539999999999999</v>
      </c>
      <c r="H917" t="s">
        <v>358</v>
      </c>
      <c r="K917">
        <v>19568</v>
      </c>
      <c r="L917">
        <v>2.141</v>
      </c>
      <c r="M917" t="s">
        <v>375</v>
      </c>
    </row>
    <row r="918" spans="6:14" x14ac:dyDescent="0.35">
      <c r="F918">
        <v>9970</v>
      </c>
      <c r="G918">
        <v>7.31</v>
      </c>
      <c r="H918" t="s">
        <v>358</v>
      </c>
      <c r="K918">
        <v>19590</v>
      </c>
      <c r="L918">
        <v>3.4089999999999998</v>
      </c>
      <c r="M918" t="s">
        <v>375</v>
      </c>
    </row>
    <row r="919" spans="6:14" x14ac:dyDescent="0.35">
      <c r="F919">
        <v>123</v>
      </c>
      <c r="G919">
        <v>12.521000000000001</v>
      </c>
      <c r="H919" t="s">
        <v>358</v>
      </c>
      <c r="K919">
        <v>19633</v>
      </c>
      <c r="L919">
        <v>1.4990000000000001</v>
      </c>
      <c r="M919" t="s">
        <v>375</v>
      </c>
    </row>
    <row r="920" spans="6:14" x14ac:dyDescent="0.35">
      <c r="F920">
        <v>10040</v>
      </c>
      <c r="G920">
        <v>2.339</v>
      </c>
      <c r="H920" t="s">
        <v>358</v>
      </c>
      <c r="K920">
        <v>19692</v>
      </c>
      <c r="L920">
        <v>1.968</v>
      </c>
      <c r="M920" t="s">
        <v>375</v>
      </c>
    </row>
    <row r="921" spans="6:14" x14ac:dyDescent="0.35">
      <c r="F921">
        <v>10107</v>
      </c>
      <c r="G921">
        <v>10.78</v>
      </c>
      <c r="H921" t="s">
        <v>358</v>
      </c>
      <c r="K921">
        <v>19728</v>
      </c>
      <c r="L921">
        <v>2.1219999999999999</v>
      </c>
      <c r="M921" t="s">
        <v>375</v>
      </c>
    </row>
    <row r="922" spans="6:14" x14ac:dyDescent="0.35">
      <c r="F922">
        <v>10193</v>
      </c>
      <c r="G922">
        <v>2.12</v>
      </c>
      <c r="H922" t="s">
        <v>358</v>
      </c>
      <c r="K922">
        <v>19736</v>
      </c>
      <c r="L922">
        <v>3.6629999999999998</v>
      </c>
      <c r="M922" t="s">
        <v>375</v>
      </c>
    </row>
    <row r="923" spans="6:14" x14ac:dyDescent="0.35">
      <c r="F923">
        <v>9908</v>
      </c>
      <c r="G923">
        <v>1.881</v>
      </c>
      <c r="H923" t="s">
        <v>358</v>
      </c>
      <c r="K923">
        <v>19774</v>
      </c>
      <c r="L923">
        <v>1.6459999999999999</v>
      </c>
      <c r="M923" t="s">
        <v>375</v>
      </c>
    </row>
    <row r="924" spans="6:14" x14ac:dyDescent="0.35">
      <c r="F924">
        <v>9909</v>
      </c>
      <c r="G924">
        <v>4.9630000000000001</v>
      </c>
      <c r="H924" t="s">
        <v>358</v>
      </c>
      <c r="K924">
        <v>19799</v>
      </c>
      <c r="L924">
        <v>1.653</v>
      </c>
      <c r="M924" t="s">
        <v>375</v>
      </c>
    </row>
    <row r="925" spans="6:14" x14ac:dyDescent="0.35">
      <c r="F925">
        <v>9912</v>
      </c>
      <c r="G925">
        <v>16.369</v>
      </c>
      <c r="H925" t="s">
        <v>358</v>
      </c>
      <c r="K925">
        <v>19919</v>
      </c>
      <c r="L925">
        <v>1.8879999999999999</v>
      </c>
      <c r="M925" t="s">
        <v>375</v>
      </c>
      <c r="N925">
        <v>42</v>
      </c>
    </row>
    <row r="926" spans="6:14" x14ac:dyDescent="0.35">
      <c r="F926">
        <v>9914</v>
      </c>
      <c r="G926">
        <v>14.935</v>
      </c>
      <c r="H926" t="s">
        <v>358</v>
      </c>
      <c r="K926">
        <v>20003</v>
      </c>
      <c r="L926">
        <v>2.9750000000000001</v>
      </c>
      <c r="M926" t="s">
        <v>375</v>
      </c>
    </row>
    <row r="927" spans="6:14" x14ac:dyDescent="0.35">
      <c r="F927">
        <v>9918</v>
      </c>
      <c r="G927">
        <v>5.2480000000000002</v>
      </c>
      <c r="H927" t="s">
        <v>358</v>
      </c>
      <c r="K927">
        <v>20639</v>
      </c>
      <c r="L927">
        <v>1.71</v>
      </c>
      <c r="M927" t="s">
        <v>375</v>
      </c>
    </row>
    <row r="928" spans="6:14" x14ac:dyDescent="0.35">
      <c r="F928">
        <v>9924</v>
      </c>
      <c r="G928">
        <v>7.9960000000000004</v>
      </c>
      <c r="H928" t="s">
        <v>358</v>
      </c>
      <c r="K928">
        <v>12192</v>
      </c>
      <c r="L928">
        <v>1.466</v>
      </c>
      <c r="M928" t="s">
        <v>376</v>
      </c>
    </row>
    <row r="929" spans="6:13" x14ac:dyDescent="0.35">
      <c r="F929">
        <v>9931</v>
      </c>
      <c r="G929">
        <v>6.29</v>
      </c>
      <c r="H929" t="s">
        <v>358</v>
      </c>
      <c r="K929">
        <v>12513</v>
      </c>
      <c r="L929">
        <v>2.57</v>
      </c>
      <c r="M929" t="s">
        <v>376</v>
      </c>
    </row>
    <row r="930" spans="6:13" x14ac:dyDescent="0.35">
      <c r="F930">
        <v>9935</v>
      </c>
      <c r="G930">
        <v>5.8959999999999999</v>
      </c>
      <c r="H930" t="s">
        <v>358</v>
      </c>
      <c r="K930">
        <v>12129</v>
      </c>
      <c r="L930">
        <v>2.9580000000000002</v>
      </c>
      <c r="M930" t="s">
        <v>376</v>
      </c>
    </row>
    <row r="931" spans="6:13" x14ac:dyDescent="0.35">
      <c r="F931">
        <v>9941</v>
      </c>
      <c r="G931">
        <v>3.3</v>
      </c>
      <c r="H931" t="s">
        <v>358</v>
      </c>
      <c r="K931">
        <v>12130</v>
      </c>
      <c r="L931">
        <v>1.669</v>
      </c>
      <c r="M931" t="s">
        <v>376</v>
      </c>
    </row>
    <row r="932" spans="6:13" x14ac:dyDescent="0.35">
      <c r="F932">
        <v>9942</v>
      </c>
      <c r="G932">
        <v>3.27</v>
      </c>
      <c r="H932" t="s">
        <v>358</v>
      </c>
      <c r="K932">
        <v>12136</v>
      </c>
      <c r="L932">
        <v>2.528</v>
      </c>
      <c r="M932" t="s">
        <v>376</v>
      </c>
    </row>
    <row r="933" spans="6:13" x14ac:dyDescent="0.35">
      <c r="F933">
        <v>9949</v>
      </c>
      <c r="G933">
        <v>1.6830000000000001</v>
      </c>
      <c r="H933" t="s">
        <v>358</v>
      </c>
      <c r="K933">
        <v>12142</v>
      </c>
      <c r="L933">
        <v>2.2509999999999999</v>
      </c>
      <c r="M933" t="s">
        <v>376</v>
      </c>
    </row>
    <row r="934" spans="6:13" x14ac:dyDescent="0.35">
      <c r="F934">
        <v>9954</v>
      </c>
      <c r="G934">
        <v>2.411</v>
      </c>
      <c r="H934" t="s">
        <v>358</v>
      </c>
      <c r="K934">
        <v>12143</v>
      </c>
      <c r="L934">
        <v>1.86</v>
      </c>
      <c r="M934" t="s">
        <v>376</v>
      </c>
    </row>
    <row r="935" spans="6:13" x14ac:dyDescent="0.35">
      <c r="F935">
        <v>9958</v>
      </c>
      <c r="G935">
        <v>11.342000000000001</v>
      </c>
      <c r="H935" t="s">
        <v>358</v>
      </c>
      <c r="K935">
        <v>12159</v>
      </c>
      <c r="L935">
        <v>6.8090000000000002</v>
      </c>
      <c r="M935" t="s">
        <v>376</v>
      </c>
    </row>
    <row r="936" spans="6:13" x14ac:dyDescent="0.35">
      <c r="F936">
        <v>9964</v>
      </c>
      <c r="G936">
        <v>14.878</v>
      </c>
      <c r="H936" t="s">
        <v>358</v>
      </c>
      <c r="K936">
        <v>12169</v>
      </c>
      <c r="L936">
        <v>3.2440000000000002</v>
      </c>
      <c r="M936" t="s">
        <v>376</v>
      </c>
    </row>
    <row r="937" spans="6:13" x14ac:dyDescent="0.35">
      <c r="F937">
        <v>9969</v>
      </c>
      <c r="G937">
        <v>11</v>
      </c>
      <c r="H937" t="s">
        <v>358</v>
      </c>
      <c r="K937">
        <v>12178</v>
      </c>
      <c r="L937">
        <v>4.3879999999999999</v>
      </c>
      <c r="M937" t="s">
        <v>376</v>
      </c>
    </row>
    <row r="938" spans="6:13" x14ac:dyDescent="0.35">
      <c r="F938">
        <v>9976</v>
      </c>
      <c r="G938">
        <v>4.8019999999999996</v>
      </c>
      <c r="H938" t="s">
        <v>358</v>
      </c>
      <c r="K938">
        <v>12185</v>
      </c>
      <c r="L938">
        <v>2.5139999999999998</v>
      </c>
      <c r="M938" t="s">
        <v>376</v>
      </c>
    </row>
    <row r="939" spans="6:13" x14ac:dyDescent="0.35">
      <c r="F939">
        <v>9977</v>
      </c>
      <c r="G939">
        <v>13.342000000000001</v>
      </c>
      <c r="H939" t="s">
        <v>358</v>
      </c>
      <c r="K939">
        <v>12188</v>
      </c>
      <c r="L939">
        <v>4.0599999999999996</v>
      </c>
      <c r="M939" t="s">
        <v>376</v>
      </c>
    </row>
    <row r="940" spans="6:13" x14ac:dyDescent="0.35">
      <c r="F940">
        <v>9985</v>
      </c>
      <c r="G940">
        <v>5.3780000000000001</v>
      </c>
      <c r="H940" t="s">
        <v>358</v>
      </c>
      <c r="K940">
        <v>12195</v>
      </c>
      <c r="L940">
        <v>2.032</v>
      </c>
      <c r="M940" t="s">
        <v>376</v>
      </c>
    </row>
    <row r="941" spans="6:13" x14ac:dyDescent="0.35">
      <c r="F941">
        <v>9988</v>
      </c>
      <c r="G941">
        <v>15.098000000000001</v>
      </c>
      <c r="H941" t="s">
        <v>358</v>
      </c>
      <c r="K941">
        <v>12200</v>
      </c>
      <c r="L941">
        <v>1.736</v>
      </c>
      <c r="M941" t="s">
        <v>376</v>
      </c>
    </row>
    <row r="942" spans="6:13" x14ac:dyDescent="0.35">
      <c r="F942">
        <v>10001</v>
      </c>
      <c r="G942">
        <v>6.4359999999999999</v>
      </c>
      <c r="H942" t="s">
        <v>358</v>
      </c>
      <c r="K942">
        <v>12244</v>
      </c>
      <c r="L942">
        <v>1.681</v>
      </c>
      <c r="M942" t="s">
        <v>376</v>
      </c>
    </row>
    <row r="943" spans="6:13" x14ac:dyDescent="0.35">
      <c r="F943">
        <v>10005</v>
      </c>
      <c r="G943">
        <v>7.7350000000000003</v>
      </c>
      <c r="H943" t="s">
        <v>358</v>
      </c>
      <c r="K943">
        <v>12249</v>
      </c>
      <c r="L943">
        <v>1.5589999999999999</v>
      </c>
      <c r="M943" t="s">
        <v>376</v>
      </c>
    </row>
    <row r="944" spans="6:13" x14ac:dyDescent="0.35">
      <c r="F944">
        <v>10006</v>
      </c>
      <c r="G944">
        <v>3.0390000000000001</v>
      </c>
      <c r="H944" t="s">
        <v>358</v>
      </c>
      <c r="K944">
        <v>12273</v>
      </c>
      <c r="L944">
        <v>2.5329999999999999</v>
      </c>
      <c r="M944" t="s">
        <v>376</v>
      </c>
    </row>
    <row r="945" spans="6:14" x14ac:dyDescent="0.35">
      <c r="F945">
        <v>10011</v>
      </c>
      <c r="G945">
        <v>2.5720000000000001</v>
      </c>
      <c r="H945" t="s">
        <v>358</v>
      </c>
      <c r="K945">
        <v>12305</v>
      </c>
      <c r="L945">
        <v>1.659</v>
      </c>
      <c r="M945" t="s">
        <v>376</v>
      </c>
    </row>
    <row r="946" spans="6:14" x14ac:dyDescent="0.35">
      <c r="F946">
        <v>10014</v>
      </c>
      <c r="G946">
        <v>4.2770000000000001</v>
      </c>
      <c r="H946" t="s">
        <v>358</v>
      </c>
      <c r="K946">
        <v>12314</v>
      </c>
      <c r="L946">
        <v>2.63</v>
      </c>
      <c r="M946" t="s">
        <v>376</v>
      </c>
    </row>
    <row r="947" spans="6:14" x14ac:dyDescent="0.35">
      <c r="F947">
        <v>10021</v>
      </c>
      <c r="G947">
        <v>4.2720000000000002</v>
      </c>
      <c r="H947" t="s">
        <v>358</v>
      </c>
      <c r="K947">
        <v>12324</v>
      </c>
      <c r="L947">
        <v>1.56</v>
      </c>
      <c r="M947" t="s">
        <v>376</v>
      </c>
    </row>
    <row r="948" spans="6:14" x14ac:dyDescent="0.35">
      <c r="F948">
        <v>10027</v>
      </c>
      <c r="G948">
        <v>4.625</v>
      </c>
      <c r="H948" t="s">
        <v>358</v>
      </c>
      <c r="K948">
        <v>12366</v>
      </c>
      <c r="L948">
        <v>1.798</v>
      </c>
      <c r="M948" t="s">
        <v>376</v>
      </c>
    </row>
    <row r="949" spans="6:14" x14ac:dyDescent="0.35">
      <c r="F949">
        <v>10029</v>
      </c>
      <c r="G949">
        <v>7.2350000000000003</v>
      </c>
      <c r="H949" t="s">
        <v>358</v>
      </c>
      <c r="K949">
        <v>12444</v>
      </c>
      <c r="L949">
        <v>6.6130000000000004</v>
      </c>
      <c r="M949" t="s">
        <v>376</v>
      </c>
    </row>
    <row r="950" spans="6:14" x14ac:dyDescent="0.35">
      <c r="F950">
        <v>10033</v>
      </c>
      <c r="G950">
        <v>6.609</v>
      </c>
      <c r="H950" t="s">
        <v>358</v>
      </c>
      <c r="K950">
        <v>12467</v>
      </c>
      <c r="L950">
        <v>1.72</v>
      </c>
      <c r="M950" t="s">
        <v>376</v>
      </c>
    </row>
    <row r="951" spans="6:14" x14ac:dyDescent="0.35">
      <c r="F951">
        <v>10043</v>
      </c>
      <c r="G951">
        <v>2.226</v>
      </c>
      <c r="H951" t="s">
        <v>358</v>
      </c>
      <c r="K951">
        <v>12521</v>
      </c>
      <c r="L951">
        <v>1.51</v>
      </c>
      <c r="M951" t="s">
        <v>376</v>
      </c>
    </row>
    <row r="952" spans="6:14" x14ac:dyDescent="0.35">
      <c r="F952">
        <v>10051</v>
      </c>
      <c r="G952">
        <v>4.6109999999999998</v>
      </c>
      <c r="H952" t="s">
        <v>358</v>
      </c>
      <c r="K952">
        <v>12597</v>
      </c>
      <c r="L952">
        <v>1.49</v>
      </c>
      <c r="M952" t="s">
        <v>376</v>
      </c>
      <c r="N952">
        <v>27</v>
      </c>
    </row>
    <row r="953" spans="6:14" x14ac:dyDescent="0.35">
      <c r="F953">
        <v>10055</v>
      </c>
      <c r="G953">
        <v>20.936</v>
      </c>
      <c r="H953" t="s">
        <v>358</v>
      </c>
      <c r="K953">
        <v>12826</v>
      </c>
      <c r="L953">
        <v>6.7939999999999996</v>
      </c>
      <c r="M953" t="s">
        <v>376</v>
      </c>
    </row>
    <row r="954" spans="6:14" x14ac:dyDescent="0.35">
      <c r="F954">
        <v>10058</v>
      </c>
      <c r="G954">
        <v>7.1379999999999999</v>
      </c>
      <c r="H954" t="s">
        <v>358</v>
      </c>
      <c r="K954">
        <v>13215</v>
      </c>
      <c r="L954">
        <v>1.4930000000000001</v>
      </c>
      <c r="M954" t="s">
        <v>376</v>
      </c>
    </row>
    <row r="955" spans="6:14" x14ac:dyDescent="0.35">
      <c r="F955">
        <v>10072</v>
      </c>
      <c r="G955">
        <v>2.29</v>
      </c>
      <c r="H955" t="s">
        <v>358</v>
      </c>
    </row>
    <row r="956" spans="6:14" x14ac:dyDescent="0.35">
      <c r="F956">
        <v>10089</v>
      </c>
      <c r="G956">
        <v>2.54</v>
      </c>
      <c r="H956" t="s">
        <v>358</v>
      </c>
    </row>
    <row r="957" spans="6:14" x14ac:dyDescent="0.35">
      <c r="F957">
        <v>10095</v>
      </c>
      <c r="G957">
        <v>2.931</v>
      </c>
      <c r="H957" t="s">
        <v>358</v>
      </c>
    </row>
    <row r="958" spans="6:14" x14ac:dyDescent="0.35">
      <c r="F958">
        <v>10104</v>
      </c>
      <c r="G958">
        <v>4.9749999999999996</v>
      </c>
      <c r="H958" t="s">
        <v>358</v>
      </c>
    </row>
    <row r="959" spans="6:14" x14ac:dyDescent="0.35">
      <c r="F959">
        <v>10110</v>
      </c>
      <c r="G959">
        <v>5.6660000000000004</v>
      </c>
      <c r="H959" t="s">
        <v>358</v>
      </c>
    </row>
    <row r="960" spans="6:14" x14ac:dyDescent="0.35">
      <c r="F960">
        <v>10115</v>
      </c>
      <c r="G960">
        <v>5.556</v>
      </c>
      <c r="H960" t="s">
        <v>358</v>
      </c>
    </row>
    <row r="961" spans="6:9" x14ac:dyDescent="0.35">
      <c r="F961">
        <v>10116</v>
      </c>
      <c r="G961">
        <v>8.0259999999999998</v>
      </c>
      <c r="H961" t="s">
        <v>358</v>
      </c>
    </row>
    <row r="962" spans="6:9" x14ac:dyDescent="0.35">
      <c r="F962">
        <v>10117</v>
      </c>
      <c r="G962">
        <v>2.1509999999999998</v>
      </c>
      <c r="H962" t="s">
        <v>358</v>
      </c>
    </row>
    <row r="963" spans="6:9" x14ac:dyDescent="0.35">
      <c r="F963">
        <v>10122</v>
      </c>
      <c r="G963">
        <v>2.4489999999999998</v>
      </c>
      <c r="H963" t="s">
        <v>358</v>
      </c>
    </row>
    <row r="964" spans="6:9" x14ac:dyDescent="0.35">
      <c r="F964">
        <v>10126</v>
      </c>
      <c r="G964">
        <v>1.748</v>
      </c>
      <c r="H964" t="s">
        <v>358</v>
      </c>
    </row>
    <row r="965" spans="6:9" x14ac:dyDescent="0.35">
      <c r="F965">
        <v>10130</v>
      </c>
      <c r="G965">
        <v>1.7949999999999999</v>
      </c>
      <c r="H965" t="s">
        <v>358</v>
      </c>
    </row>
    <row r="966" spans="6:9" x14ac:dyDescent="0.35">
      <c r="F966">
        <v>10282</v>
      </c>
      <c r="G966">
        <v>1.5669999999999999</v>
      </c>
      <c r="H966" t="s">
        <v>358</v>
      </c>
      <c r="I966">
        <v>51</v>
      </c>
    </row>
    <row r="967" spans="6:9" x14ac:dyDescent="0.35">
      <c r="F967">
        <v>10490</v>
      </c>
      <c r="G967">
        <v>1.548</v>
      </c>
      <c r="H967" t="s">
        <v>358</v>
      </c>
    </row>
    <row r="968" spans="6:9" x14ac:dyDescent="0.35">
      <c r="F968">
        <v>9768</v>
      </c>
      <c r="G968">
        <v>4.085</v>
      </c>
      <c r="H968" t="s">
        <v>379</v>
      </c>
    </row>
    <row r="969" spans="6:9" x14ac:dyDescent="0.35">
      <c r="F969">
        <v>9827</v>
      </c>
      <c r="G969">
        <v>6.5049999999999999</v>
      </c>
      <c r="H969" t="s">
        <v>379</v>
      </c>
    </row>
    <row r="970" spans="6:9" x14ac:dyDescent="0.35">
      <c r="F970">
        <v>9743</v>
      </c>
      <c r="G970">
        <v>5.4160000000000004</v>
      </c>
      <c r="H970" t="s">
        <v>379</v>
      </c>
    </row>
    <row r="971" spans="6:9" x14ac:dyDescent="0.35">
      <c r="F971">
        <v>9750</v>
      </c>
      <c r="G971">
        <v>3.2930000000000001</v>
      </c>
      <c r="H971" t="s">
        <v>379</v>
      </c>
    </row>
    <row r="972" spans="6:9" x14ac:dyDescent="0.35">
      <c r="F972">
        <v>9757</v>
      </c>
      <c r="G972">
        <v>3.7469999999999999</v>
      </c>
      <c r="H972" t="s">
        <v>379</v>
      </c>
    </row>
    <row r="973" spans="6:9" x14ac:dyDescent="0.35">
      <c r="F973">
        <v>9758</v>
      </c>
      <c r="G973">
        <v>4.7409999999999997</v>
      </c>
      <c r="H973" t="s">
        <v>379</v>
      </c>
    </row>
    <row r="974" spans="6:9" x14ac:dyDescent="0.35">
      <c r="F974">
        <v>9761</v>
      </c>
      <c r="G974">
        <v>5.1959999999999997</v>
      </c>
      <c r="H974" t="s">
        <v>379</v>
      </c>
    </row>
    <row r="975" spans="6:9" x14ac:dyDescent="0.35">
      <c r="F975">
        <v>9764</v>
      </c>
      <c r="G975">
        <v>4.25</v>
      </c>
      <c r="H975" t="s">
        <v>379</v>
      </c>
    </row>
    <row r="976" spans="6:9" x14ac:dyDescent="0.35">
      <c r="F976">
        <v>9773</v>
      </c>
      <c r="G976">
        <v>8.0280000000000005</v>
      </c>
      <c r="H976" t="s">
        <v>379</v>
      </c>
    </row>
    <row r="977" spans="6:8" x14ac:dyDescent="0.35">
      <c r="F977">
        <v>9776</v>
      </c>
      <c r="G977">
        <v>6.21</v>
      </c>
      <c r="H977" t="s">
        <v>379</v>
      </c>
    </row>
    <row r="978" spans="6:8" x14ac:dyDescent="0.35">
      <c r="F978">
        <v>9777</v>
      </c>
      <c r="G978">
        <v>8.7560000000000002</v>
      </c>
      <c r="H978" t="s">
        <v>379</v>
      </c>
    </row>
    <row r="979" spans="6:8" x14ac:dyDescent="0.35">
      <c r="F979">
        <v>9782</v>
      </c>
      <c r="G979">
        <v>2.165</v>
      </c>
      <c r="H979" t="s">
        <v>379</v>
      </c>
    </row>
    <row r="980" spans="6:8" x14ac:dyDescent="0.35">
      <c r="F980">
        <v>9785</v>
      </c>
      <c r="G980">
        <v>2.5310000000000001</v>
      </c>
      <c r="H980" t="s">
        <v>379</v>
      </c>
    </row>
    <row r="981" spans="6:8" x14ac:dyDescent="0.35">
      <c r="F981">
        <v>9790</v>
      </c>
      <c r="G981">
        <v>3.1859999999999999</v>
      </c>
      <c r="H981" t="s">
        <v>379</v>
      </c>
    </row>
    <row r="982" spans="6:8" x14ac:dyDescent="0.35">
      <c r="F982">
        <v>9796</v>
      </c>
      <c r="G982">
        <v>3.3519999999999999</v>
      </c>
      <c r="H982" t="s">
        <v>379</v>
      </c>
    </row>
    <row r="983" spans="6:8" x14ac:dyDescent="0.35">
      <c r="F983">
        <v>9802</v>
      </c>
      <c r="G983">
        <v>4.0519999999999996</v>
      </c>
      <c r="H983" t="s">
        <v>379</v>
      </c>
    </row>
    <row r="984" spans="6:8" x14ac:dyDescent="0.35">
      <c r="F984">
        <v>9806</v>
      </c>
      <c r="G984">
        <v>1.46</v>
      </c>
      <c r="H984" t="s">
        <v>379</v>
      </c>
    </row>
    <row r="985" spans="6:8" x14ac:dyDescent="0.35">
      <c r="F985">
        <v>9811</v>
      </c>
      <c r="G985">
        <v>2.141</v>
      </c>
      <c r="H985" t="s">
        <v>379</v>
      </c>
    </row>
    <row r="986" spans="6:8" x14ac:dyDescent="0.35">
      <c r="F986">
        <v>9815</v>
      </c>
      <c r="G986">
        <v>1.879</v>
      </c>
      <c r="H986" t="s">
        <v>379</v>
      </c>
    </row>
    <row r="987" spans="6:8" x14ac:dyDescent="0.35">
      <c r="F987">
        <v>9832</v>
      </c>
      <c r="G987">
        <v>13.061999999999999</v>
      </c>
      <c r="H987" t="s">
        <v>379</v>
      </c>
    </row>
    <row r="988" spans="6:8" x14ac:dyDescent="0.35">
      <c r="F988">
        <v>9833</v>
      </c>
      <c r="G988">
        <v>9.3620000000000001</v>
      </c>
      <c r="H988" t="s">
        <v>379</v>
      </c>
    </row>
    <row r="989" spans="6:8" x14ac:dyDescent="0.35">
      <c r="F989">
        <v>9839</v>
      </c>
      <c r="G989">
        <v>5.1639999999999997</v>
      </c>
      <c r="H989" t="s">
        <v>379</v>
      </c>
    </row>
    <row r="990" spans="6:8" x14ac:dyDescent="0.35">
      <c r="F990">
        <v>9854</v>
      </c>
      <c r="G990">
        <v>11.441000000000001</v>
      </c>
      <c r="H990" t="s">
        <v>379</v>
      </c>
    </row>
    <row r="991" spans="6:8" x14ac:dyDescent="0.35">
      <c r="F991">
        <v>9873</v>
      </c>
      <c r="G991">
        <v>5.1740000000000004</v>
      </c>
      <c r="H991" t="s">
        <v>379</v>
      </c>
    </row>
    <row r="992" spans="6:8" x14ac:dyDescent="0.35">
      <c r="F992">
        <v>9896</v>
      </c>
      <c r="G992">
        <v>2.2679999999999998</v>
      </c>
      <c r="H992" t="s">
        <v>379</v>
      </c>
    </row>
    <row r="993" spans="6:9" x14ac:dyDescent="0.35">
      <c r="F993">
        <v>9921</v>
      </c>
      <c r="G993">
        <v>6.0650000000000004</v>
      </c>
      <c r="H993" t="s">
        <v>379</v>
      </c>
    </row>
    <row r="994" spans="6:9" x14ac:dyDescent="0.35">
      <c r="F994">
        <v>9922</v>
      </c>
      <c r="G994">
        <v>2.0779999999999998</v>
      </c>
      <c r="H994" t="s">
        <v>379</v>
      </c>
    </row>
    <row r="995" spans="6:9" x14ac:dyDescent="0.35">
      <c r="F995">
        <v>9928</v>
      </c>
      <c r="G995">
        <v>2.2589999999999999</v>
      </c>
      <c r="H995" t="s">
        <v>379</v>
      </c>
      <c r="I995">
        <v>29</v>
      </c>
    </row>
    <row r="996" spans="6:9" x14ac:dyDescent="0.35">
      <c r="F996">
        <v>9955</v>
      </c>
      <c r="G996">
        <v>1.873</v>
      </c>
      <c r="H996" t="s">
        <v>379</v>
      </c>
    </row>
    <row r="997" spans="6:9" x14ac:dyDescent="0.35">
      <c r="F997">
        <v>6196</v>
      </c>
      <c r="G997">
        <v>5.399</v>
      </c>
      <c r="H997" t="s">
        <v>359</v>
      </c>
    </row>
    <row r="998" spans="6:9" x14ac:dyDescent="0.35">
      <c r="F998">
        <v>6214</v>
      </c>
      <c r="G998">
        <v>4.8319999999999999</v>
      </c>
      <c r="H998" t="s">
        <v>359</v>
      </c>
    </row>
    <row r="999" spans="6:9" x14ac:dyDescent="0.35">
      <c r="F999">
        <v>6243</v>
      </c>
      <c r="G999">
        <v>1.8149999999999999</v>
      </c>
      <c r="H999" t="s">
        <v>359</v>
      </c>
    </row>
    <row r="1000" spans="6:9" x14ac:dyDescent="0.35">
      <c r="F1000">
        <v>6360</v>
      </c>
      <c r="G1000">
        <v>2.6440000000000001</v>
      </c>
      <c r="H1000" t="s">
        <v>359</v>
      </c>
    </row>
    <row r="1001" spans="6:9" x14ac:dyDescent="0.35">
      <c r="F1001">
        <v>6451</v>
      </c>
      <c r="G1001">
        <v>3.21</v>
      </c>
      <c r="H1001" t="s">
        <v>359</v>
      </c>
    </row>
    <row r="1002" spans="6:9" x14ac:dyDescent="0.35">
      <c r="F1002">
        <v>6199</v>
      </c>
      <c r="G1002">
        <v>4.5389999999999997</v>
      </c>
      <c r="H1002" t="s">
        <v>359</v>
      </c>
    </row>
    <row r="1003" spans="6:9" x14ac:dyDescent="0.35">
      <c r="F1003">
        <v>6203</v>
      </c>
      <c r="G1003">
        <v>2.4140000000000001</v>
      </c>
      <c r="H1003" t="s">
        <v>359</v>
      </c>
    </row>
    <row r="1004" spans="6:9" x14ac:dyDescent="0.35">
      <c r="F1004">
        <v>6207</v>
      </c>
      <c r="G1004">
        <v>3.2309999999999999</v>
      </c>
      <c r="H1004" t="s">
        <v>359</v>
      </c>
    </row>
    <row r="1005" spans="6:9" x14ac:dyDescent="0.35">
      <c r="F1005">
        <v>6217</v>
      </c>
      <c r="G1005">
        <v>2.5059999999999998</v>
      </c>
      <c r="H1005" t="s">
        <v>359</v>
      </c>
    </row>
    <row r="1006" spans="6:9" x14ac:dyDescent="0.35">
      <c r="F1006">
        <v>6222</v>
      </c>
      <c r="G1006">
        <v>4.8490000000000002</v>
      </c>
      <c r="H1006" t="s">
        <v>359</v>
      </c>
    </row>
    <row r="1007" spans="6:9" x14ac:dyDescent="0.35">
      <c r="F1007">
        <v>6227</v>
      </c>
      <c r="G1007">
        <v>7.2619999999999996</v>
      </c>
      <c r="H1007" t="s">
        <v>359</v>
      </c>
    </row>
    <row r="1008" spans="6:9" x14ac:dyDescent="0.35">
      <c r="F1008">
        <v>6231</v>
      </c>
      <c r="G1008">
        <v>7.149</v>
      </c>
      <c r="H1008" t="s">
        <v>359</v>
      </c>
    </row>
    <row r="1009" spans="6:8" x14ac:dyDescent="0.35">
      <c r="F1009">
        <v>6238</v>
      </c>
      <c r="G1009">
        <v>7.47</v>
      </c>
      <c r="H1009" t="s">
        <v>359</v>
      </c>
    </row>
    <row r="1010" spans="6:8" x14ac:dyDescent="0.35">
      <c r="F1010">
        <v>6242</v>
      </c>
      <c r="G1010">
        <v>7.6139999999999999</v>
      </c>
      <c r="H1010" t="s">
        <v>359</v>
      </c>
    </row>
    <row r="1011" spans="6:8" x14ac:dyDescent="0.35">
      <c r="F1011">
        <v>6245</v>
      </c>
      <c r="G1011">
        <v>1.581</v>
      </c>
      <c r="H1011" t="s">
        <v>359</v>
      </c>
    </row>
    <row r="1012" spans="6:8" x14ac:dyDescent="0.35">
      <c r="F1012">
        <v>6252</v>
      </c>
      <c r="G1012">
        <v>1.4790000000000001</v>
      </c>
      <c r="H1012" t="s">
        <v>359</v>
      </c>
    </row>
    <row r="1013" spans="6:8" x14ac:dyDescent="0.35">
      <c r="F1013">
        <v>6256</v>
      </c>
      <c r="G1013">
        <v>3.3380000000000001</v>
      </c>
      <c r="H1013" t="s">
        <v>359</v>
      </c>
    </row>
    <row r="1014" spans="6:8" x14ac:dyDescent="0.35">
      <c r="F1014">
        <v>6260</v>
      </c>
      <c r="G1014">
        <v>8.1920000000000002</v>
      </c>
      <c r="H1014" t="s">
        <v>359</v>
      </c>
    </row>
    <row r="1015" spans="6:8" x14ac:dyDescent="0.35">
      <c r="F1015">
        <v>6263</v>
      </c>
      <c r="G1015">
        <v>9.2110000000000003</v>
      </c>
      <c r="H1015" t="s">
        <v>359</v>
      </c>
    </row>
    <row r="1016" spans="6:8" x14ac:dyDescent="0.35">
      <c r="F1016">
        <v>6269</v>
      </c>
      <c r="G1016">
        <v>1.9239999999999999</v>
      </c>
      <c r="H1016" t="s">
        <v>359</v>
      </c>
    </row>
    <row r="1017" spans="6:8" x14ac:dyDescent="0.35">
      <c r="F1017">
        <v>6275</v>
      </c>
      <c r="G1017">
        <v>3.3540000000000001</v>
      </c>
      <c r="H1017" t="s">
        <v>359</v>
      </c>
    </row>
    <row r="1018" spans="6:8" x14ac:dyDescent="0.35">
      <c r="F1018">
        <v>6282</v>
      </c>
      <c r="G1018">
        <v>10.113</v>
      </c>
      <c r="H1018" t="s">
        <v>359</v>
      </c>
    </row>
    <row r="1019" spans="6:8" x14ac:dyDescent="0.35">
      <c r="F1019">
        <v>6288</v>
      </c>
      <c r="G1019">
        <v>2.0779999999999998</v>
      </c>
      <c r="H1019" t="s">
        <v>359</v>
      </c>
    </row>
    <row r="1020" spans="6:8" x14ac:dyDescent="0.35">
      <c r="F1020">
        <v>6293</v>
      </c>
      <c r="G1020">
        <v>8.3379999999999992</v>
      </c>
      <c r="H1020" t="s">
        <v>359</v>
      </c>
    </row>
    <row r="1021" spans="6:8" x14ac:dyDescent="0.35">
      <c r="F1021">
        <v>6297</v>
      </c>
      <c r="G1021">
        <v>1.98</v>
      </c>
      <c r="H1021" t="s">
        <v>359</v>
      </c>
    </row>
    <row r="1022" spans="6:8" x14ac:dyDescent="0.35">
      <c r="F1022">
        <v>6302</v>
      </c>
      <c r="G1022">
        <v>2.863</v>
      </c>
      <c r="H1022" t="s">
        <v>359</v>
      </c>
    </row>
    <row r="1023" spans="6:8" x14ac:dyDescent="0.35">
      <c r="F1023">
        <v>6308</v>
      </c>
      <c r="G1023">
        <v>12.188000000000001</v>
      </c>
      <c r="H1023" t="s">
        <v>359</v>
      </c>
    </row>
    <row r="1024" spans="6:8" x14ac:dyDescent="0.35">
      <c r="F1024">
        <v>6313</v>
      </c>
      <c r="G1024">
        <v>1.873</v>
      </c>
      <c r="H1024" t="s">
        <v>359</v>
      </c>
    </row>
    <row r="1025" spans="6:9" x14ac:dyDescent="0.35">
      <c r="F1025">
        <v>6317</v>
      </c>
      <c r="G1025">
        <v>1.514</v>
      </c>
      <c r="H1025" t="s">
        <v>359</v>
      </c>
    </row>
    <row r="1026" spans="6:9" x14ac:dyDescent="0.35">
      <c r="F1026">
        <v>6337</v>
      </c>
      <c r="G1026">
        <v>4.093</v>
      </c>
      <c r="H1026" t="s">
        <v>359</v>
      </c>
    </row>
    <row r="1027" spans="6:9" x14ac:dyDescent="0.35">
      <c r="F1027">
        <v>6344</v>
      </c>
      <c r="G1027">
        <v>10.597</v>
      </c>
      <c r="H1027" t="s">
        <v>359</v>
      </c>
    </row>
    <row r="1028" spans="6:9" x14ac:dyDescent="0.35">
      <c r="F1028">
        <v>6363</v>
      </c>
      <c r="G1028">
        <v>2.7869999999999999</v>
      </c>
      <c r="H1028" t="s">
        <v>359</v>
      </c>
    </row>
    <row r="1029" spans="6:9" x14ac:dyDescent="0.35">
      <c r="F1029">
        <v>6378</v>
      </c>
      <c r="G1029">
        <v>1.6579999999999999</v>
      </c>
      <c r="H1029" t="s">
        <v>359</v>
      </c>
    </row>
    <row r="1030" spans="6:9" x14ac:dyDescent="0.35">
      <c r="F1030">
        <v>6383</v>
      </c>
      <c r="G1030">
        <v>3.8</v>
      </c>
      <c r="H1030" t="s">
        <v>359</v>
      </c>
    </row>
    <row r="1031" spans="6:9" x14ac:dyDescent="0.35">
      <c r="F1031">
        <v>6400</v>
      </c>
      <c r="G1031">
        <v>8.9860000000000007</v>
      </c>
      <c r="H1031" t="s">
        <v>359</v>
      </c>
    </row>
    <row r="1032" spans="6:9" x14ac:dyDescent="0.35">
      <c r="F1032">
        <v>6416</v>
      </c>
      <c r="G1032">
        <v>1.4670000000000001</v>
      </c>
      <c r="H1032" t="s">
        <v>359</v>
      </c>
    </row>
    <row r="1033" spans="6:9" x14ac:dyDescent="0.35">
      <c r="F1033">
        <v>6422</v>
      </c>
      <c r="G1033">
        <v>1.79</v>
      </c>
      <c r="H1033" t="s">
        <v>359</v>
      </c>
    </row>
    <row r="1034" spans="6:9" x14ac:dyDescent="0.35">
      <c r="F1034">
        <v>6447</v>
      </c>
      <c r="G1034">
        <v>3.6320000000000001</v>
      </c>
      <c r="H1034" t="s">
        <v>359</v>
      </c>
      <c r="I1034">
        <v>39</v>
      </c>
    </row>
    <row r="1035" spans="6:9" x14ac:dyDescent="0.35">
      <c r="F1035">
        <v>6450</v>
      </c>
      <c r="G1035">
        <v>8.1539999999999999</v>
      </c>
      <c r="H1035" t="s">
        <v>359</v>
      </c>
    </row>
    <row r="1036" spans="6:9" x14ac:dyDescent="0.35">
      <c r="F1036">
        <v>6333</v>
      </c>
      <c r="G1036">
        <v>1.4830000000000001</v>
      </c>
      <c r="H1036" t="s">
        <v>361</v>
      </c>
    </row>
    <row r="1037" spans="6:9" x14ac:dyDescent="0.35">
      <c r="F1037">
        <v>6349</v>
      </c>
      <c r="G1037">
        <v>1.6930000000000001</v>
      </c>
      <c r="H1037" t="s">
        <v>361</v>
      </c>
    </row>
    <row r="1038" spans="6:9" x14ac:dyDescent="0.35">
      <c r="F1038">
        <v>6351</v>
      </c>
      <c r="G1038">
        <v>5.7359999999999998</v>
      </c>
      <c r="H1038" t="s">
        <v>361</v>
      </c>
    </row>
    <row r="1039" spans="6:9" x14ac:dyDescent="0.35">
      <c r="F1039">
        <v>6522</v>
      </c>
      <c r="G1039">
        <v>4.8929999999999998</v>
      </c>
      <c r="H1039" t="s">
        <v>361</v>
      </c>
    </row>
    <row r="1040" spans="6:9" x14ac:dyDescent="0.35">
      <c r="F1040">
        <v>1311</v>
      </c>
      <c r="G1040">
        <v>3.0329999999999999</v>
      </c>
      <c r="H1040" t="s">
        <v>361</v>
      </c>
    </row>
    <row r="1041" spans="6:8" x14ac:dyDescent="0.35">
      <c r="F1041">
        <v>6278</v>
      </c>
      <c r="G1041">
        <v>2.7309999999999999</v>
      </c>
      <c r="H1041" t="s">
        <v>361</v>
      </c>
    </row>
    <row r="1042" spans="6:8" x14ac:dyDescent="0.35">
      <c r="F1042">
        <v>6281</v>
      </c>
      <c r="G1042">
        <v>4.7439999999999998</v>
      </c>
      <c r="H1042" t="s">
        <v>361</v>
      </c>
    </row>
    <row r="1043" spans="6:8" x14ac:dyDescent="0.35">
      <c r="F1043">
        <v>6285</v>
      </c>
      <c r="G1043">
        <v>2.3479999999999999</v>
      </c>
      <c r="H1043" t="s">
        <v>361</v>
      </c>
    </row>
    <row r="1044" spans="6:8" x14ac:dyDescent="0.35">
      <c r="F1044">
        <v>6289</v>
      </c>
      <c r="G1044">
        <v>1.9870000000000001</v>
      </c>
      <c r="H1044" t="s">
        <v>361</v>
      </c>
    </row>
    <row r="1045" spans="6:8" x14ac:dyDescent="0.35">
      <c r="F1045">
        <v>6294</v>
      </c>
      <c r="G1045">
        <v>4.0999999999999996</v>
      </c>
      <c r="H1045" t="s">
        <v>361</v>
      </c>
    </row>
    <row r="1046" spans="6:8" x14ac:dyDescent="0.35">
      <c r="F1046">
        <v>6299</v>
      </c>
      <c r="G1046">
        <v>9.3629999999999995</v>
      </c>
      <c r="H1046" t="s">
        <v>361</v>
      </c>
    </row>
    <row r="1047" spans="6:8" x14ac:dyDescent="0.35">
      <c r="F1047">
        <v>6307</v>
      </c>
      <c r="G1047">
        <v>1.641</v>
      </c>
      <c r="H1047" t="s">
        <v>361</v>
      </c>
    </row>
    <row r="1048" spans="6:8" x14ac:dyDescent="0.35">
      <c r="F1048">
        <v>6310</v>
      </c>
      <c r="G1048">
        <v>3.2050000000000001</v>
      </c>
      <c r="H1048" t="s">
        <v>361</v>
      </c>
    </row>
    <row r="1049" spans="6:8" x14ac:dyDescent="0.35">
      <c r="F1049">
        <v>6315</v>
      </c>
      <c r="G1049">
        <v>8.4499999999999993</v>
      </c>
      <c r="H1049" t="s">
        <v>361</v>
      </c>
    </row>
    <row r="1050" spans="6:8" x14ac:dyDescent="0.35">
      <c r="F1050">
        <v>6318</v>
      </c>
      <c r="G1050">
        <v>6.2320000000000002</v>
      </c>
      <c r="H1050" t="s">
        <v>361</v>
      </c>
    </row>
    <row r="1051" spans="6:8" x14ac:dyDescent="0.35">
      <c r="F1051">
        <v>6322</v>
      </c>
      <c r="G1051">
        <v>16.37</v>
      </c>
      <c r="H1051" t="s">
        <v>361</v>
      </c>
    </row>
    <row r="1052" spans="6:8" x14ac:dyDescent="0.35">
      <c r="F1052">
        <v>6327</v>
      </c>
      <c r="G1052">
        <v>8.9060000000000006</v>
      </c>
      <c r="H1052" t="s">
        <v>361</v>
      </c>
    </row>
    <row r="1053" spans="6:8" x14ac:dyDescent="0.35">
      <c r="F1053">
        <v>6335</v>
      </c>
      <c r="G1053">
        <v>7.56</v>
      </c>
      <c r="H1053" t="s">
        <v>361</v>
      </c>
    </row>
    <row r="1054" spans="6:8" x14ac:dyDescent="0.35">
      <c r="F1054">
        <v>6339</v>
      </c>
      <c r="G1054">
        <v>7.0810000000000004</v>
      </c>
      <c r="H1054" t="s">
        <v>361</v>
      </c>
    </row>
    <row r="1055" spans="6:8" x14ac:dyDescent="0.35">
      <c r="F1055">
        <v>6346</v>
      </c>
      <c r="G1055">
        <v>3.4660000000000002</v>
      </c>
      <c r="H1055" t="s">
        <v>361</v>
      </c>
    </row>
    <row r="1056" spans="6:8" x14ac:dyDescent="0.35">
      <c r="F1056">
        <v>6353</v>
      </c>
      <c r="G1056">
        <v>3.2029999999999998</v>
      </c>
      <c r="H1056" t="s">
        <v>361</v>
      </c>
    </row>
    <row r="1057" spans="6:9" x14ac:dyDescent="0.35">
      <c r="F1057">
        <v>6380</v>
      </c>
      <c r="G1057">
        <v>2.081</v>
      </c>
      <c r="H1057" t="s">
        <v>361</v>
      </c>
    </row>
    <row r="1058" spans="6:9" x14ac:dyDescent="0.35">
      <c r="F1058">
        <v>6387</v>
      </c>
      <c r="G1058">
        <v>2.8889999999999998</v>
      </c>
      <c r="H1058" t="s">
        <v>361</v>
      </c>
    </row>
    <row r="1059" spans="6:9" x14ac:dyDescent="0.35">
      <c r="F1059">
        <v>6400</v>
      </c>
      <c r="G1059">
        <v>1.536</v>
      </c>
      <c r="H1059" t="s">
        <v>361</v>
      </c>
    </row>
    <row r="1060" spans="6:9" x14ac:dyDescent="0.35">
      <c r="F1060">
        <v>6407</v>
      </c>
      <c r="G1060">
        <v>3.2410000000000001</v>
      </c>
      <c r="H1060" t="s">
        <v>361</v>
      </c>
    </row>
    <row r="1061" spans="6:9" x14ac:dyDescent="0.35">
      <c r="F1061">
        <v>6408</v>
      </c>
      <c r="G1061">
        <v>5.5819999999999999</v>
      </c>
      <c r="H1061" t="s">
        <v>361</v>
      </c>
    </row>
    <row r="1062" spans="6:9" x14ac:dyDescent="0.35">
      <c r="F1062">
        <v>6429</v>
      </c>
      <c r="G1062">
        <v>2.2490000000000001</v>
      </c>
      <c r="H1062" t="s">
        <v>361</v>
      </c>
    </row>
    <row r="1063" spans="6:9" x14ac:dyDescent="0.35">
      <c r="F1063">
        <v>6442</v>
      </c>
      <c r="G1063">
        <v>2.2250000000000001</v>
      </c>
      <c r="H1063" t="s">
        <v>361</v>
      </c>
    </row>
    <row r="1064" spans="6:9" x14ac:dyDescent="0.35">
      <c r="F1064">
        <v>6474</v>
      </c>
      <c r="G1064">
        <v>4.5890000000000004</v>
      </c>
      <c r="H1064" t="s">
        <v>361</v>
      </c>
      <c r="I1064">
        <v>30</v>
      </c>
    </row>
    <row r="1065" spans="6:9" x14ac:dyDescent="0.35">
      <c r="F1065">
        <v>6475</v>
      </c>
      <c r="G1065">
        <v>1.87</v>
      </c>
      <c r="H1065" t="s">
        <v>361</v>
      </c>
    </row>
    <row r="1066" spans="6:9" x14ac:dyDescent="0.35">
      <c r="F1066">
        <v>5918</v>
      </c>
      <c r="G1066">
        <v>9.0470000000000006</v>
      </c>
      <c r="H1066" t="s">
        <v>362</v>
      </c>
    </row>
    <row r="1067" spans="6:9" x14ac:dyDescent="0.35">
      <c r="F1067">
        <v>5924</v>
      </c>
      <c r="G1067">
        <v>2.8149999999999999</v>
      </c>
      <c r="H1067" t="s">
        <v>362</v>
      </c>
    </row>
    <row r="1068" spans="6:9" x14ac:dyDescent="0.35">
      <c r="F1068">
        <v>5925</v>
      </c>
      <c r="G1068">
        <v>14.28</v>
      </c>
      <c r="H1068" t="s">
        <v>362</v>
      </c>
    </row>
    <row r="1069" spans="6:9" x14ac:dyDescent="0.35">
      <c r="F1069">
        <v>5930</v>
      </c>
      <c r="G1069">
        <v>13.151</v>
      </c>
      <c r="H1069" t="s">
        <v>362</v>
      </c>
    </row>
    <row r="1070" spans="6:9" x14ac:dyDescent="0.35">
      <c r="F1070">
        <v>5933</v>
      </c>
      <c r="G1070">
        <v>5.0090000000000003</v>
      </c>
      <c r="H1070" t="s">
        <v>362</v>
      </c>
    </row>
    <row r="1071" spans="6:9" x14ac:dyDescent="0.35">
      <c r="F1071">
        <v>5937</v>
      </c>
      <c r="G1071">
        <v>9.6080000000000005</v>
      </c>
      <c r="H1071" t="s">
        <v>362</v>
      </c>
    </row>
    <row r="1072" spans="6:9" x14ac:dyDescent="0.35">
      <c r="F1072">
        <v>5944</v>
      </c>
      <c r="G1072">
        <v>7.17</v>
      </c>
      <c r="H1072" t="s">
        <v>362</v>
      </c>
    </row>
    <row r="1073" spans="6:8" x14ac:dyDescent="0.35">
      <c r="F1073">
        <v>5947</v>
      </c>
      <c r="G1073">
        <v>1.641</v>
      </c>
      <c r="H1073" t="s">
        <v>362</v>
      </c>
    </row>
    <row r="1074" spans="6:8" x14ac:dyDescent="0.35">
      <c r="F1074">
        <v>5952</v>
      </c>
      <c r="G1074">
        <v>3.431</v>
      </c>
      <c r="H1074" t="s">
        <v>362</v>
      </c>
    </row>
    <row r="1075" spans="6:8" x14ac:dyDescent="0.35">
      <c r="F1075">
        <v>5954</v>
      </c>
      <c r="G1075">
        <v>1.9330000000000001</v>
      </c>
      <c r="H1075" t="s">
        <v>362</v>
      </c>
    </row>
    <row r="1076" spans="6:8" x14ac:dyDescent="0.35">
      <c r="F1076">
        <v>5956</v>
      </c>
      <c r="G1076">
        <v>2.274</v>
      </c>
      <c r="H1076" t="s">
        <v>362</v>
      </c>
    </row>
    <row r="1077" spans="6:8" x14ac:dyDescent="0.35">
      <c r="F1077">
        <v>5962</v>
      </c>
      <c r="G1077">
        <v>3.9350000000000001</v>
      </c>
      <c r="H1077" t="s">
        <v>362</v>
      </c>
    </row>
    <row r="1078" spans="6:8" x14ac:dyDescent="0.35">
      <c r="F1078">
        <v>5967</v>
      </c>
      <c r="G1078">
        <v>1.905</v>
      </c>
      <c r="H1078" t="s">
        <v>362</v>
      </c>
    </row>
    <row r="1079" spans="6:8" x14ac:dyDescent="0.35">
      <c r="F1079">
        <v>5972</v>
      </c>
      <c r="G1079">
        <v>5.45</v>
      </c>
      <c r="H1079" t="s">
        <v>362</v>
      </c>
    </row>
    <row r="1080" spans="6:8" x14ac:dyDescent="0.35">
      <c r="F1080">
        <v>5980</v>
      </c>
      <c r="G1080">
        <v>3.1259999999999999</v>
      </c>
      <c r="H1080" t="s">
        <v>362</v>
      </c>
    </row>
    <row r="1081" spans="6:8" x14ac:dyDescent="0.35">
      <c r="F1081">
        <v>5991</v>
      </c>
      <c r="G1081">
        <v>2.6019999999999999</v>
      </c>
      <c r="H1081" t="s">
        <v>362</v>
      </c>
    </row>
    <row r="1082" spans="6:8" x14ac:dyDescent="0.35">
      <c r="F1082">
        <v>5997</v>
      </c>
      <c r="G1082">
        <v>2.5110000000000001</v>
      </c>
      <c r="H1082" t="s">
        <v>362</v>
      </c>
    </row>
    <row r="1083" spans="6:8" x14ac:dyDescent="0.35">
      <c r="F1083">
        <v>6011</v>
      </c>
      <c r="G1083">
        <v>2.38</v>
      </c>
      <c r="H1083" t="s">
        <v>362</v>
      </c>
    </row>
    <row r="1084" spans="6:8" x14ac:dyDescent="0.35">
      <c r="F1084">
        <v>6012</v>
      </c>
      <c r="G1084">
        <v>1.7909999999999999</v>
      </c>
      <c r="H1084" t="s">
        <v>362</v>
      </c>
    </row>
    <row r="1085" spans="6:8" x14ac:dyDescent="0.35">
      <c r="F1085">
        <v>6027</v>
      </c>
      <c r="G1085">
        <v>1.948</v>
      </c>
      <c r="H1085" t="s">
        <v>362</v>
      </c>
    </row>
    <row r="1086" spans="6:8" x14ac:dyDescent="0.35">
      <c r="F1086">
        <v>6030</v>
      </c>
      <c r="G1086">
        <v>3.7010000000000001</v>
      </c>
      <c r="H1086" t="s">
        <v>362</v>
      </c>
    </row>
    <row r="1087" spans="6:8" x14ac:dyDescent="0.35">
      <c r="F1087">
        <v>6054</v>
      </c>
      <c r="G1087">
        <v>4.17</v>
      </c>
      <c r="H1087" t="s">
        <v>362</v>
      </c>
    </row>
    <row r="1088" spans="6:8" x14ac:dyDescent="0.35">
      <c r="F1088">
        <v>6228</v>
      </c>
      <c r="G1088">
        <v>3.1970000000000001</v>
      </c>
      <c r="H1088" t="s">
        <v>362</v>
      </c>
    </row>
    <row r="1089" spans="6:9" x14ac:dyDescent="0.35">
      <c r="F1089">
        <v>6296</v>
      </c>
      <c r="G1089">
        <v>1.657</v>
      </c>
      <c r="H1089" t="s">
        <v>362</v>
      </c>
      <c r="I1089">
        <v>25</v>
      </c>
    </row>
    <row r="1090" spans="6:9" x14ac:dyDescent="0.35">
      <c r="F1090">
        <v>6341</v>
      </c>
      <c r="G1090">
        <v>2.8170000000000002</v>
      </c>
      <c r="H1090" t="s">
        <v>362</v>
      </c>
    </row>
    <row r="1091" spans="6:9" x14ac:dyDescent="0.35">
      <c r="F1091">
        <v>5748</v>
      </c>
      <c r="G1091">
        <v>5.8209999999999997</v>
      </c>
      <c r="H1091" t="s">
        <v>380</v>
      </c>
    </row>
    <row r="1092" spans="6:9" x14ac:dyDescent="0.35">
      <c r="F1092">
        <v>5776</v>
      </c>
      <c r="G1092">
        <v>2.988</v>
      </c>
      <c r="H1092" t="s">
        <v>380</v>
      </c>
    </row>
    <row r="1093" spans="6:9" x14ac:dyDescent="0.35">
      <c r="F1093">
        <v>116</v>
      </c>
      <c r="G1093">
        <v>2.3069999999999999</v>
      </c>
      <c r="H1093" t="s">
        <v>380</v>
      </c>
    </row>
    <row r="1094" spans="6:9" x14ac:dyDescent="0.35">
      <c r="F1094">
        <v>5866</v>
      </c>
      <c r="G1094">
        <v>1.766</v>
      </c>
      <c r="H1094" t="s">
        <v>380</v>
      </c>
    </row>
    <row r="1095" spans="6:9" x14ac:dyDescent="0.35">
      <c r="F1095">
        <v>5905</v>
      </c>
      <c r="G1095">
        <v>5.3109999999999999</v>
      </c>
      <c r="H1095" t="s">
        <v>380</v>
      </c>
    </row>
    <row r="1096" spans="6:9" x14ac:dyDescent="0.35">
      <c r="F1096">
        <v>5750</v>
      </c>
      <c r="G1096">
        <v>8.2810000000000006</v>
      </c>
      <c r="H1096" t="s">
        <v>380</v>
      </c>
    </row>
    <row r="1097" spans="6:9" x14ac:dyDescent="0.35">
      <c r="F1097">
        <v>5754</v>
      </c>
      <c r="G1097">
        <v>9.3569999999999993</v>
      </c>
      <c r="H1097" t="s">
        <v>380</v>
      </c>
    </row>
    <row r="1098" spans="6:9" x14ac:dyDescent="0.35">
      <c r="F1098">
        <v>5758</v>
      </c>
      <c r="G1098">
        <v>3.9249999999999998</v>
      </c>
      <c r="H1098" t="s">
        <v>380</v>
      </c>
    </row>
    <row r="1099" spans="6:9" x14ac:dyDescent="0.35">
      <c r="F1099">
        <v>5763</v>
      </c>
      <c r="G1099">
        <v>3.8330000000000002</v>
      </c>
      <c r="H1099" t="s">
        <v>380</v>
      </c>
    </row>
    <row r="1100" spans="6:9" x14ac:dyDescent="0.35">
      <c r="F1100">
        <v>5767</v>
      </c>
      <c r="G1100">
        <v>6.9130000000000003</v>
      </c>
      <c r="H1100" t="s">
        <v>380</v>
      </c>
    </row>
    <row r="1101" spans="6:9" x14ac:dyDescent="0.35">
      <c r="F1101">
        <v>5768</v>
      </c>
      <c r="G1101">
        <v>1.538</v>
      </c>
      <c r="H1101" t="s">
        <v>380</v>
      </c>
    </row>
    <row r="1102" spans="6:9" x14ac:dyDescent="0.35">
      <c r="F1102">
        <v>5779</v>
      </c>
      <c r="G1102">
        <v>3.5209999999999999</v>
      </c>
      <c r="H1102" t="s">
        <v>380</v>
      </c>
    </row>
    <row r="1103" spans="6:9" x14ac:dyDescent="0.35">
      <c r="F1103">
        <v>5782</v>
      </c>
      <c r="G1103">
        <v>2.1190000000000002</v>
      </c>
      <c r="H1103" t="s">
        <v>380</v>
      </c>
    </row>
    <row r="1104" spans="6:9" x14ac:dyDescent="0.35">
      <c r="F1104">
        <v>5783</v>
      </c>
      <c r="G1104">
        <v>2.2469999999999999</v>
      </c>
      <c r="H1104" t="s">
        <v>380</v>
      </c>
    </row>
    <row r="1105" spans="6:9" x14ac:dyDescent="0.35">
      <c r="F1105">
        <v>5787</v>
      </c>
      <c r="G1105">
        <v>7.5430000000000001</v>
      </c>
      <c r="H1105" t="s">
        <v>380</v>
      </c>
    </row>
    <row r="1106" spans="6:9" x14ac:dyDescent="0.35">
      <c r="F1106">
        <v>5791</v>
      </c>
      <c r="G1106">
        <v>12.259</v>
      </c>
      <c r="H1106" t="s">
        <v>380</v>
      </c>
    </row>
    <row r="1107" spans="6:9" x14ac:dyDescent="0.35">
      <c r="F1107">
        <v>5804</v>
      </c>
      <c r="G1107">
        <v>3.3130000000000002</v>
      </c>
      <c r="H1107" t="s">
        <v>380</v>
      </c>
    </row>
    <row r="1108" spans="6:9" x14ac:dyDescent="0.35">
      <c r="F1108">
        <v>5817</v>
      </c>
      <c r="G1108">
        <v>3.5750000000000002</v>
      </c>
      <c r="H1108" t="s">
        <v>380</v>
      </c>
    </row>
    <row r="1109" spans="6:9" x14ac:dyDescent="0.35">
      <c r="F1109">
        <v>5822</v>
      </c>
      <c r="G1109">
        <v>1.8380000000000001</v>
      </c>
      <c r="H1109" t="s">
        <v>380</v>
      </c>
    </row>
    <row r="1110" spans="6:9" x14ac:dyDescent="0.35">
      <c r="F1110">
        <v>5829</v>
      </c>
      <c r="G1110">
        <v>2.1920000000000002</v>
      </c>
      <c r="H1110" t="s">
        <v>380</v>
      </c>
    </row>
    <row r="1111" spans="6:9" x14ac:dyDescent="0.35">
      <c r="F1111">
        <v>5850</v>
      </c>
      <c r="G1111">
        <v>1.88</v>
      </c>
      <c r="H1111" t="s">
        <v>380</v>
      </c>
    </row>
    <row r="1112" spans="6:9" x14ac:dyDescent="0.35">
      <c r="F1112">
        <v>5851</v>
      </c>
      <c r="G1112">
        <v>3.2189999999999999</v>
      </c>
      <c r="H1112" t="s">
        <v>380</v>
      </c>
    </row>
    <row r="1113" spans="6:9" x14ac:dyDescent="0.35">
      <c r="F1113">
        <v>5880</v>
      </c>
      <c r="G1113">
        <v>1.474</v>
      </c>
      <c r="H1113" t="s">
        <v>380</v>
      </c>
    </row>
    <row r="1114" spans="6:9" x14ac:dyDescent="0.35">
      <c r="F1114">
        <v>5881</v>
      </c>
      <c r="G1114">
        <v>4.2069999999999999</v>
      </c>
      <c r="H1114" t="s">
        <v>380</v>
      </c>
    </row>
    <row r="1115" spans="6:9" x14ac:dyDescent="0.35">
      <c r="F1115">
        <v>5900</v>
      </c>
      <c r="G1115">
        <v>2.7229999999999999</v>
      </c>
      <c r="H1115" t="s">
        <v>380</v>
      </c>
    </row>
    <row r="1116" spans="6:9" x14ac:dyDescent="0.35">
      <c r="F1116">
        <v>5996</v>
      </c>
      <c r="G1116">
        <v>1.68</v>
      </c>
      <c r="H1116" t="s">
        <v>380</v>
      </c>
      <c r="I1116">
        <v>27</v>
      </c>
    </row>
    <row r="1117" spans="6:9" x14ac:dyDescent="0.35">
      <c r="F1117">
        <v>6117</v>
      </c>
      <c r="G1117">
        <v>1.8759999999999999</v>
      </c>
      <c r="H1117" t="s">
        <v>380</v>
      </c>
    </row>
    <row r="1118" spans="6:9" x14ac:dyDescent="0.35">
      <c r="F1118">
        <v>6141</v>
      </c>
      <c r="G1118">
        <v>14.308999999999999</v>
      </c>
      <c r="H1118" t="s">
        <v>381</v>
      </c>
    </row>
    <row r="1119" spans="6:9" x14ac:dyDescent="0.35">
      <c r="F1119">
        <v>6160</v>
      </c>
      <c r="G1119">
        <v>3.6339999999999999</v>
      </c>
      <c r="H1119" t="s">
        <v>381</v>
      </c>
    </row>
    <row r="1120" spans="6:9" x14ac:dyDescent="0.35">
      <c r="F1120">
        <v>6227</v>
      </c>
      <c r="G1120">
        <v>1.702</v>
      </c>
      <c r="H1120" t="s">
        <v>381</v>
      </c>
    </row>
    <row r="1121" spans="6:8" x14ac:dyDescent="0.35">
      <c r="F1121">
        <v>6251</v>
      </c>
      <c r="G1121">
        <v>5.0229999999999997</v>
      </c>
      <c r="H1121" t="s">
        <v>381</v>
      </c>
    </row>
    <row r="1122" spans="6:8" x14ac:dyDescent="0.35">
      <c r="F1122">
        <v>6279</v>
      </c>
      <c r="G1122">
        <v>3.4769999999999999</v>
      </c>
      <c r="H1122" t="s">
        <v>381</v>
      </c>
    </row>
    <row r="1123" spans="6:8" x14ac:dyDescent="0.35">
      <c r="F1123">
        <v>6291</v>
      </c>
      <c r="G1123">
        <v>3.5990000000000002</v>
      </c>
      <c r="H1123" t="s">
        <v>381</v>
      </c>
    </row>
    <row r="1124" spans="6:8" x14ac:dyDescent="0.35">
      <c r="F1124">
        <v>6325</v>
      </c>
      <c r="G1124">
        <v>2.589</v>
      </c>
      <c r="H1124" t="s">
        <v>381</v>
      </c>
    </row>
    <row r="1125" spans="6:8" x14ac:dyDescent="0.35">
      <c r="F1125">
        <v>162</v>
      </c>
      <c r="G1125">
        <v>2.125</v>
      </c>
      <c r="H1125" t="s">
        <v>381</v>
      </c>
    </row>
    <row r="1126" spans="6:8" x14ac:dyDescent="0.35">
      <c r="F1126">
        <v>6080</v>
      </c>
      <c r="G1126">
        <v>10.196999999999999</v>
      </c>
      <c r="H1126" t="s">
        <v>381</v>
      </c>
    </row>
    <row r="1127" spans="6:8" x14ac:dyDescent="0.35">
      <c r="F1127">
        <v>6083</v>
      </c>
      <c r="G1127">
        <v>2.6389999999999998</v>
      </c>
      <c r="H1127" t="s">
        <v>381</v>
      </c>
    </row>
    <row r="1128" spans="6:8" x14ac:dyDescent="0.35">
      <c r="F1128">
        <v>6085</v>
      </c>
      <c r="G1128">
        <v>11.58</v>
      </c>
      <c r="H1128" t="s">
        <v>381</v>
      </c>
    </row>
    <row r="1129" spans="6:8" x14ac:dyDescent="0.35">
      <c r="F1129">
        <v>6087</v>
      </c>
      <c r="G1129">
        <v>2.7810000000000001</v>
      </c>
      <c r="H1129" t="s">
        <v>381</v>
      </c>
    </row>
    <row r="1130" spans="6:8" x14ac:dyDescent="0.35">
      <c r="F1130">
        <v>6091</v>
      </c>
      <c r="G1130">
        <v>1.9179999999999999</v>
      </c>
      <c r="H1130" t="s">
        <v>381</v>
      </c>
    </row>
    <row r="1131" spans="6:8" x14ac:dyDescent="0.35">
      <c r="F1131">
        <v>6098</v>
      </c>
      <c r="G1131">
        <v>2.879</v>
      </c>
      <c r="H1131" t="s">
        <v>381</v>
      </c>
    </row>
    <row r="1132" spans="6:8" x14ac:dyDescent="0.35">
      <c r="F1132">
        <v>6103</v>
      </c>
      <c r="G1132">
        <v>1.8180000000000001</v>
      </c>
      <c r="H1132" t="s">
        <v>381</v>
      </c>
    </row>
    <row r="1133" spans="6:8" x14ac:dyDescent="0.35">
      <c r="F1133">
        <v>6108</v>
      </c>
      <c r="G1133">
        <v>17.184999999999999</v>
      </c>
      <c r="H1133" t="s">
        <v>381</v>
      </c>
    </row>
    <row r="1134" spans="6:8" x14ac:dyDescent="0.35">
      <c r="F1134">
        <v>6112</v>
      </c>
      <c r="G1134">
        <v>4.1790000000000003</v>
      </c>
      <c r="H1134" t="s">
        <v>381</v>
      </c>
    </row>
    <row r="1135" spans="6:8" x14ac:dyDescent="0.35">
      <c r="F1135">
        <v>6113</v>
      </c>
      <c r="G1135">
        <v>7.8719999999999999</v>
      </c>
      <c r="H1135" t="s">
        <v>381</v>
      </c>
    </row>
    <row r="1136" spans="6:8" x14ac:dyDescent="0.35">
      <c r="F1136">
        <v>6118</v>
      </c>
      <c r="G1136">
        <v>2.3719999999999999</v>
      </c>
      <c r="H1136" t="s">
        <v>381</v>
      </c>
    </row>
    <row r="1137" spans="6:8" x14ac:dyDescent="0.35">
      <c r="F1137">
        <v>6124</v>
      </c>
      <c r="G1137">
        <v>2.1070000000000002</v>
      </c>
      <c r="H1137" t="s">
        <v>381</v>
      </c>
    </row>
    <row r="1138" spans="6:8" x14ac:dyDescent="0.35">
      <c r="F1138">
        <v>6125</v>
      </c>
      <c r="G1138">
        <v>5.6760000000000002</v>
      </c>
      <c r="H1138" t="s">
        <v>381</v>
      </c>
    </row>
    <row r="1139" spans="6:8" x14ac:dyDescent="0.35">
      <c r="F1139">
        <v>6130</v>
      </c>
      <c r="G1139">
        <v>1.5149999999999999</v>
      </c>
      <c r="H1139" t="s">
        <v>381</v>
      </c>
    </row>
    <row r="1140" spans="6:8" x14ac:dyDescent="0.35">
      <c r="F1140">
        <v>6138</v>
      </c>
      <c r="G1140">
        <v>8.8510000000000009</v>
      </c>
      <c r="H1140" t="s">
        <v>381</v>
      </c>
    </row>
    <row r="1141" spans="6:8" x14ac:dyDescent="0.35">
      <c r="F1141">
        <v>6144</v>
      </c>
      <c r="G1141">
        <v>3.286</v>
      </c>
      <c r="H1141" t="s">
        <v>381</v>
      </c>
    </row>
    <row r="1142" spans="6:8" x14ac:dyDescent="0.35">
      <c r="F1142">
        <v>6145</v>
      </c>
      <c r="G1142">
        <v>11.582000000000001</v>
      </c>
      <c r="H1142" t="s">
        <v>381</v>
      </c>
    </row>
    <row r="1143" spans="6:8" x14ac:dyDescent="0.35">
      <c r="F1143">
        <v>6146</v>
      </c>
      <c r="G1143">
        <v>2.3149999999999999</v>
      </c>
      <c r="H1143" t="s">
        <v>381</v>
      </c>
    </row>
    <row r="1144" spans="6:8" x14ac:dyDescent="0.35">
      <c r="F1144">
        <v>6151</v>
      </c>
      <c r="G1144">
        <v>6.4219999999999997</v>
      </c>
      <c r="H1144" t="s">
        <v>381</v>
      </c>
    </row>
    <row r="1145" spans="6:8" x14ac:dyDescent="0.35">
      <c r="F1145">
        <v>6154</v>
      </c>
      <c r="G1145">
        <v>5.1139999999999999</v>
      </c>
      <c r="H1145" t="s">
        <v>381</v>
      </c>
    </row>
    <row r="1146" spans="6:8" x14ac:dyDescent="0.35">
      <c r="F1146">
        <v>6176</v>
      </c>
      <c r="G1146">
        <v>6.3150000000000004</v>
      </c>
      <c r="H1146" t="s">
        <v>381</v>
      </c>
    </row>
    <row r="1147" spans="6:8" x14ac:dyDescent="0.35">
      <c r="F1147">
        <v>6187</v>
      </c>
      <c r="G1147">
        <v>2.4089999999999998</v>
      </c>
      <c r="H1147" t="s">
        <v>381</v>
      </c>
    </row>
    <row r="1148" spans="6:8" x14ac:dyDescent="0.35">
      <c r="F1148">
        <v>6199</v>
      </c>
      <c r="G1148">
        <v>2.327</v>
      </c>
      <c r="H1148" t="s">
        <v>381</v>
      </c>
    </row>
    <row r="1149" spans="6:8" x14ac:dyDescent="0.35">
      <c r="F1149">
        <v>6204</v>
      </c>
      <c r="G1149">
        <v>2.4039999999999999</v>
      </c>
      <c r="H1149" t="s">
        <v>381</v>
      </c>
    </row>
    <row r="1150" spans="6:8" x14ac:dyDescent="0.35">
      <c r="F1150">
        <v>6216</v>
      </c>
      <c r="G1150">
        <v>9.7490000000000006</v>
      </c>
      <c r="H1150" t="s">
        <v>381</v>
      </c>
    </row>
    <row r="1151" spans="6:8" x14ac:dyDescent="0.35">
      <c r="F1151">
        <v>6220</v>
      </c>
      <c r="G1151">
        <v>1.8</v>
      </c>
      <c r="H1151" t="s">
        <v>381</v>
      </c>
    </row>
    <row r="1152" spans="6:8" x14ac:dyDescent="0.35">
      <c r="F1152">
        <v>6245</v>
      </c>
      <c r="G1152">
        <v>4.508</v>
      </c>
      <c r="H1152" t="s">
        <v>381</v>
      </c>
    </row>
    <row r="1153" spans="6:9" x14ac:dyDescent="0.35">
      <c r="F1153">
        <v>6256</v>
      </c>
      <c r="G1153">
        <v>6.7480000000000002</v>
      </c>
      <c r="H1153" t="s">
        <v>381</v>
      </c>
    </row>
    <row r="1154" spans="6:9" x14ac:dyDescent="0.35">
      <c r="F1154">
        <v>6257</v>
      </c>
      <c r="G1154">
        <v>1.716</v>
      </c>
      <c r="H1154" t="s">
        <v>381</v>
      </c>
    </row>
    <row r="1155" spans="6:9" x14ac:dyDescent="0.35">
      <c r="F1155">
        <v>6283</v>
      </c>
      <c r="G1155">
        <v>3.5590000000000002</v>
      </c>
      <c r="H1155" t="s">
        <v>381</v>
      </c>
      <c r="I1155">
        <v>39</v>
      </c>
    </row>
    <row r="1156" spans="6:9" x14ac:dyDescent="0.35">
      <c r="F1156">
        <v>6448</v>
      </c>
      <c r="G1156">
        <v>1.591</v>
      </c>
      <c r="H1156" t="s">
        <v>381</v>
      </c>
    </row>
    <row r="1157" spans="6:9" x14ac:dyDescent="0.35">
      <c r="F1157">
        <v>9701</v>
      </c>
      <c r="G1157">
        <v>3.8980000000000001</v>
      </c>
      <c r="H1157" t="s">
        <v>363</v>
      </c>
    </row>
    <row r="1158" spans="6:9" x14ac:dyDescent="0.35">
      <c r="F1158">
        <v>9821</v>
      </c>
      <c r="G1158">
        <v>9.2189999999999994</v>
      </c>
      <c r="H1158" t="s">
        <v>363</v>
      </c>
    </row>
    <row r="1159" spans="6:9" x14ac:dyDescent="0.35">
      <c r="F1159">
        <v>9828</v>
      </c>
      <c r="G1159">
        <v>7.319</v>
      </c>
      <c r="H1159" t="s">
        <v>363</v>
      </c>
    </row>
    <row r="1160" spans="6:9" x14ac:dyDescent="0.35">
      <c r="F1160">
        <v>9839</v>
      </c>
      <c r="G1160">
        <v>8.3520000000000003</v>
      </c>
      <c r="H1160" t="s">
        <v>363</v>
      </c>
    </row>
    <row r="1161" spans="6:9" x14ac:dyDescent="0.35">
      <c r="F1161">
        <v>9841</v>
      </c>
      <c r="G1161">
        <v>4.7670000000000003</v>
      </c>
      <c r="H1161" t="s">
        <v>363</v>
      </c>
    </row>
    <row r="1162" spans="6:9" x14ac:dyDescent="0.35">
      <c r="F1162">
        <v>9933</v>
      </c>
      <c r="G1162">
        <v>4.1929999999999996</v>
      </c>
      <c r="H1162" t="s">
        <v>363</v>
      </c>
    </row>
    <row r="1163" spans="6:9" x14ac:dyDescent="0.35">
      <c r="F1163">
        <v>9696</v>
      </c>
      <c r="G1163">
        <v>4.1340000000000003</v>
      </c>
      <c r="H1163" t="s">
        <v>363</v>
      </c>
    </row>
    <row r="1164" spans="6:9" x14ac:dyDescent="0.35">
      <c r="F1164">
        <v>9699</v>
      </c>
      <c r="G1164">
        <v>3.7570000000000001</v>
      </c>
      <c r="H1164" t="s">
        <v>363</v>
      </c>
    </row>
    <row r="1165" spans="6:9" x14ac:dyDescent="0.35">
      <c r="F1165">
        <v>9703</v>
      </c>
      <c r="G1165">
        <v>4.6879999999999997</v>
      </c>
      <c r="H1165" t="s">
        <v>363</v>
      </c>
    </row>
    <row r="1166" spans="6:9" x14ac:dyDescent="0.35">
      <c r="F1166">
        <v>9708</v>
      </c>
      <c r="G1166">
        <v>8.641</v>
      </c>
      <c r="H1166" t="s">
        <v>363</v>
      </c>
    </row>
    <row r="1167" spans="6:9" x14ac:dyDescent="0.35">
      <c r="F1167">
        <v>9712</v>
      </c>
      <c r="G1167">
        <v>2.9380000000000002</v>
      </c>
      <c r="H1167" t="s">
        <v>363</v>
      </c>
    </row>
    <row r="1168" spans="6:9" x14ac:dyDescent="0.35">
      <c r="F1168">
        <v>9714</v>
      </c>
      <c r="G1168">
        <v>10.933</v>
      </c>
      <c r="H1168" t="s">
        <v>363</v>
      </c>
    </row>
    <row r="1169" spans="6:8" x14ac:dyDescent="0.35">
      <c r="F1169">
        <v>9717</v>
      </c>
      <c r="G1169">
        <v>8.1780000000000008</v>
      </c>
      <c r="H1169" t="s">
        <v>363</v>
      </c>
    </row>
    <row r="1170" spans="6:8" x14ac:dyDescent="0.35">
      <c r="F1170">
        <v>9718</v>
      </c>
      <c r="G1170">
        <v>7.7389999999999999</v>
      </c>
      <c r="H1170" t="s">
        <v>363</v>
      </c>
    </row>
    <row r="1171" spans="6:8" x14ac:dyDescent="0.35">
      <c r="F1171">
        <v>9723</v>
      </c>
      <c r="G1171">
        <v>2.048</v>
      </c>
      <c r="H1171" t="s">
        <v>363</v>
      </c>
    </row>
    <row r="1172" spans="6:8" x14ac:dyDescent="0.35">
      <c r="F1172">
        <v>9730</v>
      </c>
      <c r="G1172">
        <v>1.5529999999999999</v>
      </c>
      <c r="H1172" t="s">
        <v>363</v>
      </c>
    </row>
    <row r="1173" spans="6:8" x14ac:dyDescent="0.35">
      <c r="F1173">
        <v>9732</v>
      </c>
      <c r="G1173">
        <v>3.8010000000000002</v>
      </c>
      <c r="H1173" t="s">
        <v>363</v>
      </c>
    </row>
    <row r="1174" spans="6:8" x14ac:dyDescent="0.35">
      <c r="F1174">
        <v>9738</v>
      </c>
      <c r="G1174">
        <v>5.1219999999999999</v>
      </c>
      <c r="H1174" t="s">
        <v>363</v>
      </c>
    </row>
    <row r="1175" spans="6:8" x14ac:dyDescent="0.35">
      <c r="F1175">
        <v>9745</v>
      </c>
      <c r="G1175">
        <v>4.4379999999999997</v>
      </c>
      <c r="H1175" t="s">
        <v>363</v>
      </c>
    </row>
    <row r="1176" spans="6:8" x14ac:dyDescent="0.35">
      <c r="F1176">
        <v>9750</v>
      </c>
      <c r="G1176">
        <v>1.5149999999999999</v>
      </c>
      <c r="H1176" t="s">
        <v>363</v>
      </c>
    </row>
    <row r="1177" spans="6:8" x14ac:dyDescent="0.35">
      <c r="F1177">
        <v>9755</v>
      </c>
      <c r="G1177">
        <v>1.5509999999999999</v>
      </c>
      <c r="H1177" t="s">
        <v>363</v>
      </c>
    </row>
    <row r="1178" spans="6:8" x14ac:dyDescent="0.35">
      <c r="F1178">
        <v>9761</v>
      </c>
      <c r="G1178">
        <v>20.376999999999999</v>
      </c>
      <c r="H1178" t="s">
        <v>363</v>
      </c>
    </row>
    <row r="1179" spans="6:8" x14ac:dyDescent="0.35">
      <c r="F1179">
        <v>9767</v>
      </c>
      <c r="G1179">
        <v>5.03</v>
      </c>
      <c r="H1179" t="s">
        <v>363</v>
      </c>
    </row>
    <row r="1180" spans="6:8" x14ac:dyDescent="0.35">
      <c r="F1180">
        <v>9769</v>
      </c>
      <c r="G1180">
        <v>2.3740000000000001</v>
      </c>
      <c r="H1180" t="s">
        <v>363</v>
      </c>
    </row>
    <row r="1181" spans="6:8" x14ac:dyDescent="0.35">
      <c r="F1181">
        <v>9770</v>
      </c>
      <c r="G1181">
        <v>1.863</v>
      </c>
      <c r="H1181" t="s">
        <v>363</v>
      </c>
    </row>
    <row r="1182" spans="6:8" x14ac:dyDescent="0.35">
      <c r="F1182">
        <v>9776</v>
      </c>
      <c r="G1182">
        <v>3.4289999999999998</v>
      </c>
      <c r="H1182" t="s">
        <v>363</v>
      </c>
    </row>
    <row r="1183" spans="6:8" x14ac:dyDescent="0.35">
      <c r="F1183">
        <v>9780</v>
      </c>
      <c r="G1183">
        <v>3.2440000000000002</v>
      </c>
      <c r="H1183" t="s">
        <v>363</v>
      </c>
    </row>
    <row r="1184" spans="6:8" x14ac:dyDescent="0.35">
      <c r="F1184">
        <v>9782</v>
      </c>
      <c r="G1184">
        <v>2.82</v>
      </c>
      <c r="H1184" t="s">
        <v>363</v>
      </c>
    </row>
    <row r="1185" spans="6:9" x14ac:dyDescent="0.35">
      <c r="F1185">
        <v>9784</v>
      </c>
      <c r="G1185">
        <v>7.8890000000000002</v>
      </c>
      <c r="H1185" t="s">
        <v>363</v>
      </c>
    </row>
    <row r="1186" spans="6:9" x14ac:dyDescent="0.35">
      <c r="F1186">
        <v>9789</v>
      </c>
      <c r="G1186">
        <v>2.5070000000000001</v>
      </c>
      <c r="H1186" t="s">
        <v>363</v>
      </c>
    </row>
    <row r="1187" spans="6:9" x14ac:dyDescent="0.35">
      <c r="F1187">
        <v>9804</v>
      </c>
      <c r="G1187">
        <v>3.7280000000000002</v>
      </c>
      <c r="H1187" t="s">
        <v>363</v>
      </c>
    </row>
    <row r="1188" spans="6:9" x14ac:dyDescent="0.35">
      <c r="F1188">
        <v>9808</v>
      </c>
      <c r="G1188">
        <v>2.4630000000000001</v>
      </c>
      <c r="H1188" t="s">
        <v>363</v>
      </c>
    </row>
    <row r="1189" spans="6:9" x14ac:dyDescent="0.35">
      <c r="F1189">
        <v>9816</v>
      </c>
      <c r="G1189">
        <v>8.2159999999999993</v>
      </c>
      <c r="H1189" t="s">
        <v>363</v>
      </c>
    </row>
    <row r="1190" spans="6:9" x14ac:dyDescent="0.35">
      <c r="F1190">
        <v>9820</v>
      </c>
      <c r="G1190">
        <v>3.34</v>
      </c>
      <c r="H1190" t="s">
        <v>363</v>
      </c>
    </row>
    <row r="1191" spans="6:9" x14ac:dyDescent="0.35">
      <c r="F1191">
        <v>9826</v>
      </c>
      <c r="G1191">
        <v>5.1040000000000001</v>
      </c>
      <c r="H1191" t="s">
        <v>363</v>
      </c>
    </row>
    <row r="1192" spans="6:9" x14ac:dyDescent="0.35">
      <c r="F1192">
        <v>9831</v>
      </c>
      <c r="G1192">
        <v>3.5649999999999999</v>
      </c>
      <c r="H1192" t="s">
        <v>363</v>
      </c>
    </row>
    <row r="1193" spans="6:9" x14ac:dyDescent="0.35">
      <c r="F1193">
        <v>9834</v>
      </c>
      <c r="G1193">
        <v>3.8359999999999999</v>
      </c>
      <c r="H1193" t="s">
        <v>363</v>
      </c>
    </row>
    <row r="1194" spans="6:9" x14ac:dyDescent="0.35">
      <c r="F1194">
        <v>9858</v>
      </c>
      <c r="G1194">
        <v>1.5780000000000001</v>
      </c>
      <c r="H1194" t="s">
        <v>363</v>
      </c>
    </row>
    <row r="1195" spans="6:9" x14ac:dyDescent="0.35">
      <c r="F1195">
        <v>9881</v>
      </c>
      <c r="G1195">
        <v>1.845</v>
      </c>
      <c r="H1195" t="s">
        <v>363</v>
      </c>
    </row>
    <row r="1196" spans="6:9" x14ac:dyDescent="0.35">
      <c r="F1196">
        <v>9893</v>
      </c>
      <c r="G1196">
        <v>2.3039999999999998</v>
      </c>
      <c r="H1196" t="s">
        <v>363</v>
      </c>
    </row>
    <row r="1197" spans="6:9" x14ac:dyDescent="0.35">
      <c r="F1197">
        <v>9908</v>
      </c>
      <c r="G1197">
        <v>2.6930000000000001</v>
      </c>
      <c r="H1197" t="s">
        <v>363</v>
      </c>
    </row>
    <row r="1198" spans="6:9" x14ac:dyDescent="0.35">
      <c r="F1198">
        <v>10116</v>
      </c>
      <c r="G1198">
        <v>1.762</v>
      </c>
      <c r="H1198" t="s">
        <v>363</v>
      </c>
      <c r="I1198">
        <v>43</v>
      </c>
    </row>
    <row r="1199" spans="6:9" x14ac:dyDescent="0.35">
      <c r="F1199">
        <v>10378</v>
      </c>
      <c r="G1199">
        <v>1.486</v>
      </c>
      <c r="H1199" t="s">
        <v>363</v>
      </c>
    </row>
    <row r="1201" spans="6:8" x14ac:dyDescent="0.35">
      <c r="F1201">
        <v>111</v>
      </c>
      <c r="G1201">
        <v>4.8259999999999996</v>
      </c>
      <c r="H1201" t="s">
        <v>364</v>
      </c>
    </row>
    <row r="1202" spans="6:8" x14ac:dyDescent="0.35">
      <c r="F1202">
        <v>114</v>
      </c>
      <c r="G1202">
        <v>2.613</v>
      </c>
      <c r="H1202" t="s">
        <v>364</v>
      </c>
    </row>
    <row r="1203" spans="6:8" x14ac:dyDescent="0.35">
      <c r="F1203">
        <v>130</v>
      </c>
      <c r="G1203">
        <v>2.996</v>
      </c>
      <c r="H1203" t="s">
        <v>364</v>
      </c>
    </row>
    <row r="1204" spans="6:8" x14ac:dyDescent="0.35">
      <c r="F1204">
        <v>141</v>
      </c>
      <c r="G1204">
        <v>3.8439999999999999</v>
      </c>
      <c r="H1204" t="s">
        <v>364</v>
      </c>
    </row>
    <row r="1205" spans="6:8" x14ac:dyDescent="0.35">
      <c r="F1205">
        <v>150</v>
      </c>
      <c r="G1205">
        <v>5.91</v>
      </c>
      <c r="H1205" t="s">
        <v>364</v>
      </c>
    </row>
    <row r="1206" spans="6:8" x14ac:dyDescent="0.35">
      <c r="F1206">
        <v>173</v>
      </c>
      <c r="G1206">
        <v>2.4910000000000001</v>
      </c>
      <c r="H1206" t="s">
        <v>364</v>
      </c>
    </row>
    <row r="1207" spans="6:8" x14ac:dyDescent="0.35">
      <c r="F1207">
        <v>175</v>
      </c>
      <c r="G1207">
        <v>2.081</v>
      </c>
      <c r="H1207" t="s">
        <v>364</v>
      </c>
    </row>
    <row r="1208" spans="6:8" x14ac:dyDescent="0.35">
      <c r="F1208">
        <v>192</v>
      </c>
      <c r="G1208">
        <v>2.98</v>
      </c>
      <c r="H1208" t="s">
        <v>364</v>
      </c>
    </row>
    <row r="1209" spans="6:8" x14ac:dyDescent="0.35">
      <c r="F1209">
        <v>300</v>
      </c>
      <c r="G1209">
        <v>5.1260000000000003</v>
      </c>
      <c r="H1209" t="s">
        <v>364</v>
      </c>
    </row>
    <row r="1210" spans="6:8" x14ac:dyDescent="0.35">
      <c r="F1210">
        <v>341</v>
      </c>
      <c r="G1210">
        <v>1.486</v>
      </c>
      <c r="H1210" t="s">
        <v>364</v>
      </c>
    </row>
    <row r="1211" spans="6:8" x14ac:dyDescent="0.35">
      <c r="F1211">
        <v>348</v>
      </c>
      <c r="G1211">
        <v>4.9189999999999996</v>
      </c>
      <c r="H1211" t="s">
        <v>364</v>
      </c>
    </row>
    <row r="1212" spans="6:8" x14ac:dyDescent="0.35">
      <c r="F1212">
        <v>363</v>
      </c>
      <c r="G1212">
        <v>6.6369999999999996</v>
      </c>
      <c r="H1212" t="s">
        <v>364</v>
      </c>
    </row>
    <row r="1213" spans="6:8" x14ac:dyDescent="0.35">
      <c r="F1213">
        <v>1533</v>
      </c>
      <c r="G1213">
        <v>5.0419999999999998</v>
      </c>
      <c r="H1213" t="s">
        <v>364</v>
      </c>
    </row>
    <row r="1214" spans="6:8" x14ac:dyDescent="0.35">
      <c r="F1214">
        <v>12655</v>
      </c>
      <c r="G1214">
        <v>5.57</v>
      </c>
      <c r="H1214" t="s">
        <v>364</v>
      </c>
    </row>
    <row r="1215" spans="6:8" x14ac:dyDescent="0.35">
      <c r="F1215">
        <v>12656</v>
      </c>
      <c r="G1215">
        <v>9.0050000000000008</v>
      </c>
      <c r="H1215" t="s">
        <v>364</v>
      </c>
    </row>
    <row r="1216" spans="6:8" x14ac:dyDescent="0.35">
      <c r="F1216">
        <v>12657</v>
      </c>
      <c r="G1216">
        <v>2.17</v>
      </c>
      <c r="H1216" t="s">
        <v>364</v>
      </c>
    </row>
    <row r="1217" spans="6:8" x14ac:dyDescent="0.35">
      <c r="F1217">
        <v>12662</v>
      </c>
      <c r="G1217">
        <v>2.73</v>
      </c>
      <c r="H1217" t="s">
        <v>364</v>
      </c>
    </row>
    <row r="1218" spans="6:8" x14ac:dyDescent="0.35">
      <c r="F1218">
        <v>12664</v>
      </c>
      <c r="G1218">
        <v>2.4750000000000001</v>
      </c>
      <c r="H1218" t="s">
        <v>364</v>
      </c>
    </row>
    <row r="1219" spans="6:8" x14ac:dyDescent="0.35">
      <c r="F1219">
        <v>12668</v>
      </c>
      <c r="G1219">
        <v>5.2770000000000001</v>
      </c>
      <c r="H1219" t="s">
        <v>364</v>
      </c>
    </row>
    <row r="1220" spans="6:8" x14ac:dyDescent="0.35">
      <c r="F1220">
        <v>12673</v>
      </c>
      <c r="G1220">
        <v>4.88</v>
      </c>
      <c r="H1220" t="s">
        <v>364</v>
      </c>
    </row>
    <row r="1221" spans="6:8" x14ac:dyDescent="0.35">
      <c r="F1221">
        <v>12674</v>
      </c>
      <c r="G1221">
        <v>9.4429999999999996</v>
      </c>
      <c r="H1221" t="s">
        <v>364</v>
      </c>
    </row>
    <row r="1222" spans="6:8" x14ac:dyDescent="0.35">
      <c r="F1222">
        <v>12678</v>
      </c>
      <c r="G1222">
        <v>2.4449999999999998</v>
      </c>
      <c r="H1222" t="s">
        <v>364</v>
      </c>
    </row>
    <row r="1223" spans="6:8" x14ac:dyDescent="0.35">
      <c r="F1223">
        <v>12683</v>
      </c>
      <c r="G1223">
        <v>11.666</v>
      </c>
      <c r="H1223" t="s">
        <v>364</v>
      </c>
    </row>
    <row r="1224" spans="6:8" x14ac:dyDescent="0.35">
      <c r="F1224">
        <v>12688</v>
      </c>
      <c r="G1224">
        <v>3.923</v>
      </c>
      <c r="H1224" t="s">
        <v>364</v>
      </c>
    </row>
    <row r="1225" spans="6:8" x14ac:dyDescent="0.35">
      <c r="F1225">
        <v>12691</v>
      </c>
      <c r="G1225">
        <v>5.6130000000000004</v>
      </c>
      <c r="H1225" t="s">
        <v>364</v>
      </c>
    </row>
    <row r="1226" spans="6:8" x14ac:dyDescent="0.35">
      <c r="F1226">
        <v>12692</v>
      </c>
      <c r="G1226">
        <v>6.3630000000000004</v>
      </c>
      <c r="H1226" t="s">
        <v>364</v>
      </c>
    </row>
    <row r="1227" spans="6:8" x14ac:dyDescent="0.35">
      <c r="F1227">
        <v>12697</v>
      </c>
      <c r="G1227">
        <v>1.889</v>
      </c>
      <c r="H1227" t="s">
        <v>364</v>
      </c>
    </row>
    <row r="1228" spans="6:8" x14ac:dyDescent="0.35">
      <c r="F1228">
        <v>12699</v>
      </c>
      <c r="G1228">
        <v>3.5150000000000001</v>
      </c>
      <c r="H1228" t="s">
        <v>364</v>
      </c>
    </row>
    <row r="1229" spans="6:8" x14ac:dyDescent="0.35">
      <c r="F1229">
        <v>12700</v>
      </c>
      <c r="G1229">
        <v>6.383</v>
      </c>
      <c r="H1229" t="s">
        <v>364</v>
      </c>
    </row>
    <row r="1230" spans="6:8" x14ac:dyDescent="0.35">
      <c r="F1230">
        <v>12701</v>
      </c>
      <c r="G1230">
        <v>7.867</v>
      </c>
      <c r="H1230" t="s">
        <v>364</v>
      </c>
    </row>
    <row r="1231" spans="6:8" x14ac:dyDescent="0.35">
      <c r="F1231">
        <v>12705</v>
      </c>
      <c r="G1231">
        <v>2.2229999999999999</v>
      </c>
      <c r="H1231" t="s">
        <v>364</v>
      </c>
    </row>
    <row r="1232" spans="6:8" x14ac:dyDescent="0.35">
      <c r="F1232">
        <v>12713</v>
      </c>
      <c r="G1232">
        <v>4.1059999999999999</v>
      </c>
      <c r="H1232" t="s">
        <v>364</v>
      </c>
    </row>
    <row r="1233" spans="6:8" x14ac:dyDescent="0.35">
      <c r="F1233">
        <v>12715</v>
      </c>
      <c r="G1233">
        <v>1.895</v>
      </c>
      <c r="H1233" t="s">
        <v>364</v>
      </c>
    </row>
    <row r="1234" spans="6:8" x14ac:dyDescent="0.35">
      <c r="F1234">
        <v>12718</v>
      </c>
      <c r="G1234">
        <v>4.617</v>
      </c>
      <c r="H1234" t="s">
        <v>364</v>
      </c>
    </row>
    <row r="1235" spans="6:8" x14ac:dyDescent="0.35">
      <c r="F1235">
        <v>12730</v>
      </c>
      <c r="G1235">
        <v>4.9939999999999998</v>
      </c>
      <c r="H1235" t="s">
        <v>364</v>
      </c>
    </row>
    <row r="1236" spans="6:8" x14ac:dyDescent="0.35">
      <c r="F1236">
        <v>12737</v>
      </c>
      <c r="G1236">
        <v>2.9510000000000001</v>
      </c>
      <c r="H1236" t="s">
        <v>364</v>
      </c>
    </row>
    <row r="1237" spans="6:8" x14ac:dyDescent="0.35">
      <c r="F1237">
        <v>12747</v>
      </c>
      <c r="G1237">
        <v>2.452</v>
      </c>
      <c r="H1237" t="s">
        <v>364</v>
      </c>
    </row>
    <row r="1238" spans="6:8" x14ac:dyDescent="0.35">
      <c r="F1238">
        <v>12751</v>
      </c>
      <c r="G1238">
        <v>1.5760000000000001</v>
      </c>
      <c r="H1238" t="s">
        <v>364</v>
      </c>
    </row>
    <row r="1239" spans="6:8" x14ac:dyDescent="0.35">
      <c r="F1239">
        <v>12759</v>
      </c>
      <c r="G1239">
        <v>3.3450000000000002</v>
      </c>
      <c r="H1239" t="s">
        <v>364</v>
      </c>
    </row>
    <row r="1240" spans="6:8" x14ac:dyDescent="0.35">
      <c r="F1240">
        <v>12769</v>
      </c>
      <c r="G1240">
        <v>4.8840000000000003</v>
      </c>
      <c r="H1240" t="s">
        <v>364</v>
      </c>
    </row>
    <row r="1241" spans="6:8" x14ac:dyDescent="0.35">
      <c r="F1241">
        <v>12771</v>
      </c>
      <c r="G1241">
        <v>4.5469999999999997</v>
      </c>
      <c r="H1241" t="s">
        <v>364</v>
      </c>
    </row>
    <row r="1242" spans="6:8" x14ac:dyDescent="0.35">
      <c r="F1242">
        <v>12776</v>
      </c>
      <c r="G1242">
        <v>2.7770000000000001</v>
      </c>
      <c r="H1242" t="s">
        <v>364</v>
      </c>
    </row>
    <row r="1243" spans="6:8" x14ac:dyDescent="0.35">
      <c r="F1243">
        <v>12779</v>
      </c>
      <c r="G1243">
        <v>3.605</v>
      </c>
      <c r="H1243" t="s">
        <v>364</v>
      </c>
    </row>
    <row r="1244" spans="6:8" x14ac:dyDescent="0.35">
      <c r="F1244">
        <v>12786</v>
      </c>
      <c r="G1244">
        <v>3.25</v>
      </c>
      <c r="H1244" t="s">
        <v>364</v>
      </c>
    </row>
    <row r="1245" spans="6:8" x14ac:dyDescent="0.35">
      <c r="F1245">
        <v>12787</v>
      </c>
      <c r="G1245">
        <v>5.8620000000000001</v>
      </c>
      <c r="H1245" t="s">
        <v>364</v>
      </c>
    </row>
    <row r="1246" spans="6:8" x14ac:dyDescent="0.35">
      <c r="F1246">
        <v>12790</v>
      </c>
      <c r="G1246">
        <v>7.298</v>
      </c>
      <c r="H1246" t="s">
        <v>364</v>
      </c>
    </row>
    <row r="1247" spans="6:8" x14ac:dyDescent="0.35">
      <c r="F1247">
        <v>12794</v>
      </c>
      <c r="G1247">
        <v>4.3410000000000002</v>
      </c>
      <c r="H1247" t="s">
        <v>364</v>
      </c>
    </row>
    <row r="1248" spans="6:8" x14ac:dyDescent="0.35">
      <c r="F1248">
        <v>12795</v>
      </c>
      <c r="G1248">
        <v>3.2309999999999999</v>
      </c>
      <c r="H1248" t="s">
        <v>364</v>
      </c>
    </row>
    <row r="1249" spans="6:8" x14ac:dyDescent="0.35">
      <c r="F1249">
        <v>12801</v>
      </c>
      <c r="G1249">
        <v>4.5999999999999996</v>
      </c>
      <c r="H1249" t="s">
        <v>364</v>
      </c>
    </row>
    <row r="1250" spans="6:8" x14ac:dyDescent="0.35">
      <c r="F1250">
        <v>12805</v>
      </c>
      <c r="G1250">
        <v>4.4779999999999998</v>
      </c>
      <c r="H1250" t="s">
        <v>364</v>
      </c>
    </row>
    <row r="1251" spans="6:8" x14ac:dyDescent="0.35">
      <c r="F1251">
        <v>12806</v>
      </c>
      <c r="G1251">
        <v>2.1019999999999999</v>
      </c>
      <c r="H1251" t="s">
        <v>364</v>
      </c>
    </row>
    <row r="1252" spans="6:8" x14ac:dyDescent="0.35">
      <c r="F1252">
        <v>12812</v>
      </c>
      <c r="G1252">
        <v>3.25</v>
      </c>
      <c r="H1252" t="s">
        <v>364</v>
      </c>
    </row>
    <row r="1253" spans="6:8" x14ac:dyDescent="0.35">
      <c r="F1253">
        <v>12815</v>
      </c>
      <c r="G1253">
        <v>2.3969999999999998</v>
      </c>
      <c r="H1253" t="s">
        <v>364</v>
      </c>
    </row>
    <row r="1254" spans="6:8" x14ac:dyDescent="0.35">
      <c r="F1254">
        <v>12819</v>
      </c>
      <c r="G1254">
        <v>4.0119999999999996</v>
      </c>
      <c r="H1254" t="s">
        <v>364</v>
      </c>
    </row>
    <row r="1255" spans="6:8" x14ac:dyDescent="0.35">
      <c r="F1255">
        <v>12820</v>
      </c>
      <c r="G1255">
        <v>1.466</v>
      </c>
      <c r="H1255" t="s">
        <v>364</v>
      </c>
    </row>
    <row r="1256" spans="6:8" x14ac:dyDescent="0.35">
      <c r="F1256">
        <v>12823</v>
      </c>
      <c r="G1256">
        <v>2.242</v>
      </c>
      <c r="H1256" t="s">
        <v>364</v>
      </c>
    </row>
    <row r="1257" spans="6:8" x14ac:dyDescent="0.35">
      <c r="F1257">
        <v>12827</v>
      </c>
      <c r="G1257">
        <v>3.758</v>
      </c>
      <c r="H1257" t="s">
        <v>364</v>
      </c>
    </row>
    <row r="1258" spans="6:8" x14ac:dyDescent="0.35">
      <c r="F1258">
        <v>12829</v>
      </c>
      <c r="G1258">
        <v>2.976</v>
      </c>
      <c r="H1258" t="s">
        <v>364</v>
      </c>
    </row>
    <row r="1259" spans="6:8" x14ac:dyDescent="0.35">
      <c r="F1259">
        <v>12833</v>
      </c>
      <c r="G1259">
        <v>1.8029999999999999</v>
      </c>
      <c r="H1259" t="s">
        <v>364</v>
      </c>
    </row>
    <row r="1260" spans="6:8" x14ac:dyDescent="0.35">
      <c r="F1260">
        <v>12838</v>
      </c>
      <c r="G1260">
        <v>1.48</v>
      </c>
      <c r="H1260" t="s">
        <v>364</v>
      </c>
    </row>
    <row r="1261" spans="6:8" x14ac:dyDescent="0.35">
      <c r="F1261">
        <v>12843</v>
      </c>
      <c r="G1261">
        <v>1.81</v>
      </c>
      <c r="H1261" t="s">
        <v>364</v>
      </c>
    </row>
    <row r="1262" spans="6:8" x14ac:dyDescent="0.35">
      <c r="F1262">
        <v>12844</v>
      </c>
      <c r="G1262">
        <v>4.6959999999999997</v>
      </c>
      <c r="H1262" t="s">
        <v>364</v>
      </c>
    </row>
    <row r="1263" spans="6:8" x14ac:dyDescent="0.35">
      <c r="F1263">
        <v>12847</v>
      </c>
      <c r="G1263">
        <v>1.583</v>
      </c>
      <c r="H1263" t="s">
        <v>364</v>
      </c>
    </row>
    <row r="1264" spans="6:8" x14ac:dyDescent="0.35">
      <c r="F1264">
        <v>12854</v>
      </c>
      <c r="G1264">
        <v>2.7450000000000001</v>
      </c>
      <c r="H1264" t="s">
        <v>364</v>
      </c>
    </row>
    <row r="1265" spans="6:8" x14ac:dyDescent="0.35">
      <c r="F1265">
        <v>12859</v>
      </c>
      <c r="G1265">
        <v>4.7729999999999997</v>
      </c>
      <c r="H1265" t="s">
        <v>364</v>
      </c>
    </row>
    <row r="1266" spans="6:8" x14ac:dyDescent="0.35">
      <c r="F1266">
        <v>12862</v>
      </c>
      <c r="G1266">
        <v>1.7529999999999999</v>
      </c>
      <c r="H1266" t="s">
        <v>364</v>
      </c>
    </row>
    <row r="1267" spans="6:8" x14ac:dyDescent="0.35">
      <c r="F1267">
        <v>12873</v>
      </c>
      <c r="G1267">
        <v>9.1379999999999999</v>
      </c>
      <c r="H1267" t="s">
        <v>364</v>
      </c>
    </row>
    <row r="1268" spans="6:8" x14ac:dyDescent="0.35">
      <c r="F1268">
        <v>12876</v>
      </c>
      <c r="G1268">
        <v>8.6379999999999999</v>
      </c>
      <c r="H1268" t="s">
        <v>364</v>
      </c>
    </row>
    <row r="1269" spans="6:8" x14ac:dyDescent="0.35">
      <c r="F1269">
        <v>12877</v>
      </c>
      <c r="G1269">
        <v>5.3840000000000003</v>
      </c>
      <c r="H1269" t="s">
        <v>364</v>
      </c>
    </row>
    <row r="1270" spans="6:8" x14ac:dyDescent="0.35">
      <c r="F1270">
        <v>12889</v>
      </c>
      <c r="G1270">
        <v>1.9730000000000001</v>
      </c>
      <c r="H1270" t="s">
        <v>364</v>
      </c>
    </row>
    <row r="1271" spans="6:8" x14ac:dyDescent="0.35">
      <c r="F1271">
        <v>12895</v>
      </c>
      <c r="G1271">
        <v>7.367</v>
      </c>
      <c r="H1271" t="s">
        <v>364</v>
      </c>
    </row>
    <row r="1272" spans="6:8" x14ac:dyDescent="0.35">
      <c r="F1272">
        <v>12901</v>
      </c>
      <c r="G1272">
        <v>2.6429999999999998</v>
      </c>
      <c r="H1272" t="s">
        <v>364</v>
      </c>
    </row>
    <row r="1273" spans="6:8" x14ac:dyDescent="0.35">
      <c r="F1273">
        <v>12904</v>
      </c>
      <c r="G1273">
        <v>2.411</v>
      </c>
      <c r="H1273" t="s">
        <v>364</v>
      </c>
    </row>
    <row r="1274" spans="6:8" x14ac:dyDescent="0.35">
      <c r="F1274">
        <v>12907</v>
      </c>
      <c r="G1274">
        <v>8.2840000000000007</v>
      </c>
      <c r="H1274" t="s">
        <v>364</v>
      </c>
    </row>
    <row r="1275" spans="6:8" x14ac:dyDescent="0.35">
      <c r="F1275">
        <v>12911</v>
      </c>
      <c r="G1275">
        <v>2.3290000000000002</v>
      </c>
      <c r="H1275" t="s">
        <v>364</v>
      </c>
    </row>
    <row r="1276" spans="6:8" x14ac:dyDescent="0.35">
      <c r="F1276">
        <v>12914</v>
      </c>
      <c r="G1276">
        <v>2.0270000000000001</v>
      </c>
      <c r="H1276" t="s">
        <v>364</v>
      </c>
    </row>
    <row r="1277" spans="6:8" x14ac:dyDescent="0.35">
      <c r="F1277">
        <v>12921</v>
      </c>
      <c r="G1277">
        <v>6.5149999999999997</v>
      </c>
      <c r="H1277" t="s">
        <v>364</v>
      </c>
    </row>
    <row r="1278" spans="6:8" x14ac:dyDescent="0.35">
      <c r="F1278">
        <v>12928</v>
      </c>
      <c r="G1278">
        <v>1.62</v>
      </c>
      <c r="H1278" t="s">
        <v>364</v>
      </c>
    </row>
    <row r="1279" spans="6:8" x14ac:dyDescent="0.35">
      <c r="F1279">
        <v>12942</v>
      </c>
      <c r="G1279">
        <v>4.9290000000000003</v>
      </c>
      <c r="H1279" t="s">
        <v>364</v>
      </c>
    </row>
    <row r="1280" spans="6:8" x14ac:dyDescent="0.35">
      <c r="F1280">
        <v>12950</v>
      </c>
      <c r="G1280">
        <v>1.575</v>
      </c>
      <c r="H1280" t="s">
        <v>364</v>
      </c>
    </row>
    <row r="1281" spans="6:8" x14ac:dyDescent="0.35">
      <c r="F1281">
        <v>12951</v>
      </c>
      <c r="G1281">
        <v>1.5860000000000001</v>
      </c>
      <c r="H1281" t="s">
        <v>364</v>
      </c>
    </row>
    <row r="1282" spans="6:8" x14ac:dyDescent="0.35">
      <c r="F1282">
        <v>12957</v>
      </c>
      <c r="G1282">
        <v>1.944</v>
      </c>
      <c r="H1282" t="s">
        <v>364</v>
      </c>
    </row>
    <row r="1283" spans="6:8" x14ac:dyDescent="0.35">
      <c r="F1283">
        <v>12960</v>
      </c>
      <c r="G1283">
        <v>1.679</v>
      </c>
      <c r="H1283" t="s">
        <v>364</v>
      </c>
    </row>
    <row r="1284" spans="6:8" x14ac:dyDescent="0.35">
      <c r="F1284">
        <v>12965</v>
      </c>
      <c r="G1284">
        <v>18.597999999999999</v>
      </c>
      <c r="H1284" t="s">
        <v>364</v>
      </c>
    </row>
    <row r="1285" spans="6:8" x14ac:dyDescent="0.35">
      <c r="F1285">
        <v>12968</v>
      </c>
      <c r="G1285">
        <v>14.42</v>
      </c>
      <c r="H1285" t="s">
        <v>364</v>
      </c>
    </row>
    <row r="1286" spans="6:8" x14ac:dyDescent="0.35">
      <c r="F1286">
        <v>12975</v>
      </c>
      <c r="G1286">
        <v>2.2559999999999998</v>
      </c>
      <c r="H1286" t="s">
        <v>364</v>
      </c>
    </row>
    <row r="1287" spans="6:8" x14ac:dyDescent="0.35">
      <c r="F1287">
        <v>12977</v>
      </c>
      <c r="G1287">
        <v>2.617</v>
      </c>
      <c r="H1287" t="s">
        <v>364</v>
      </c>
    </row>
    <row r="1288" spans="6:8" x14ac:dyDescent="0.35">
      <c r="F1288">
        <v>12980</v>
      </c>
      <c r="G1288">
        <v>2.17</v>
      </c>
      <c r="H1288" t="s">
        <v>364</v>
      </c>
    </row>
    <row r="1289" spans="6:8" x14ac:dyDescent="0.35">
      <c r="F1289">
        <v>12982</v>
      </c>
      <c r="G1289">
        <v>4.8209999999999997</v>
      </c>
      <c r="H1289" t="s">
        <v>364</v>
      </c>
    </row>
    <row r="1290" spans="6:8" x14ac:dyDescent="0.35">
      <c r="F1290">
        <v>12990</v>
      </c>
      <c r="G1290">
        <v>8.0579999999999998</v>
      </c>
      <c r="H1290" t="s">
        <v>364</v>
      </c>
    </row>
    <row r="1291" spans="6:8" x14ac:dyDescent="0.35">
      <c r="F1291">
        <v>12996</v>
      </c>
      <c r="G1291">
        <v>5.9169999999999998</v>
      </c>
      <c r="H1291" t="s">
        <v>364</v>
      </c>
    </row>
    <row r="1292" spans="6:8" x14ac:dyDescent="0.35">
      <c r="F1292">
        <v>13007</v>
      </c>
      <c r="G1292">
        <v>1.798</v>
      </c>
      <c r="H1292" t="s">
        <v>364</v>
      </c>
    </row>
    <row r="1293" spans="6:8" x14ac:dyDescent="0.35">
      <c r="F1293">
        <v>13078</v>
      </c>
      <c r="G1293">
        <v>3.9220000000000002</v>
      </c>
      <c r="H1293" t="s">
        <v>364</v>
      </c>
    </row>
    <row r="1294" spans="6:8" x14ac:dyDescent="0.35">
      <c r="F1294">
        <v>13100</v>
      </c>
      <c r="G1294">
        <v>1.468</v>
      </c>
      <c r="H1294" t="s">
        <v>364</v>
      </c>
    </row>
    <row r="1295" spans="6:8" x14ac:dyDescent="0.35">
      <c r="F1295">
        <v>13154</v>
      </c>
      <c r="G1295">
        <v>1.6519999999999999</v>
      </c>
      <c r="H1295" t="s">
        <v>364</v>
      </c>
    </row>
    <row r="1296" spans="6:8" x14ac:dyDescent="0.35">
      <c r="F1296">
        <v>13173</v>
      </c>
      <c r="G1296">
        <v>8.3140000000000001</v>
      </c>
      <c r="H1296" t="s">
        <v>364</v>
      </c>
    </row>
    <row r="1297" spans="6:9" x14ac:dyDescent="0.35">
      <c r="F1297">
        <v>13185</v>
      </c>
      <c r="G1297">
        <v>6.6180000000000003</v>
      </c>
      <c r="H1297" t="s">
        <v>364</v>
      </c>
      <c r="I1297">
        <v>99</v>
      </c>
    </row>
    <row r="1298" spans="6:9" x14ac:dyDescent="0.35">
      <c r="F1298">
        <v>13242</v>
      </c>
      <c r="G1298">
        <v>1.506</v>
      </c>
      <c r="H1298" t="s">
        <v>364</v>
      </c>
    </row>
    <row r="1299" spans="6:9" x14ac:dyDescent="0.35">
      <c r="F1299">
        <v>13427</v>
      </c>
      <c r="G1299">
        <v>2.25</v>
      </c>
      <c r="H1299" t="s">
        <v>364</v>
      </c>
    </row>
    <row r="1300" spans="6:9" x14ac:dyDescent="0.35">
      <c r="F1300">
        <v>11960</v>
      </c>
      <c r="G1300">
        <v>4.649</v>
      </c>
      <c r="H1300" t="s">
        <v>365</v>
      </c>
    </row>
    <row r="1301" spans="6:9" x14ac:dyDescent="0.35">
      <c r="F1301">
        <v>12023</v>
      </c>
      <c r="G1301">
        <v>3.8370000000000002</v>
      </c>
      <c r="H1301" t="s">
        <v>365</v>
      </c>
    </row>
    <row r="1302" spans="6:9" x14ac:dyDescent="0.35">
      <c r="F1302">
        <v>12113</v>
      </c>
      <c r="G1302">
        <v>2.113</v>
      </c>
      <c r="H1302" t="s">
        <v>365</v>
      </c>
    </row>
    <row r="1303" spans="6:9" x14ac:dyDescent="0.35">
      <c r="F1303">
        <v>12118</v>
      </c>
      <c r="G1303">
        <v>3.9729999999999999</v>
      </c>
      <c r="H1303" t="s">
        <v>365</v>
      </c>
    </row>
    <row r="1304" spans="6:9" x14ac:dyDescent="0.35">
      <c r="F1304">
        <v>12131</v>
      </c>
      <c r="G1304">
        <v>3.7120000000000002</v>
      </c>
      <c r="H1304" t="s">
        <v>365</v>
      </c>
    </row>
    <row r="1305" spans="6:9" x14ac:dyDescent="0.35">
      <c r="F1305">
        <v>12168</v>
      </c>
      <c r="G1305">
        <v>2.891</v>
      </c>
      <c r="H1305" t="s">
        <v>365</v>
      </c>
    </row>
    <row r="1306" spans="6:9" x14ac:dyDescent="0.35">
      <c r="F1306">
        <v>12177</v>
      </c>
      <c r="G1306">
        <v>9.06</v>
      </c>
      <c r="H1306" t="s">
        <v>365</v>
      </c>
    </row>
    <row r="1307" spans="6:9" x14ac:dyDescent="0.35">
      <c r="F1307">
        <v>12187</v>
      </c>
      <c r="G1307">
        <v>3.0979999999999999</v>
      </c>
      <c r="H1307" t="s">
        <v>365</v>
      </c>
    </row>
    <row r="1308" spans="6:9" x14ac:dyDescent="0.35">
      <c r="F1308">
        <v>12231</v>
      </c>
      <c r="G1308">
        <v>3.6219999999999999</v>
      </c>
      <c r="H1308" t="s">
        <v>365</v>
      </c>
    </row>
    <row r="1309" spans="6:9" x14ac:dyDescent="0.35">
      <c r="F1309">
        <v>12308</v>
      </c>
      <c r="G1309">
        <v>1.9530000000000001</v>
      </c>
      <c r="H1309" t="s">
        <v>365</v>
      </c>
    </row>
    <row r="1310" spans="6:9" x14ac:dyDescent="0.35">
      <c r="F1310">
        <v>11942</v>
      </c>
      <c r="G1310">
        <v>9.6780000000000008</v>
      </c>
      <c r="H1310" t="s">
        <v>365</v>
      </c>
    </row>
    <row r="1311" spans="6:9" x14ac:dyDescent="0.35">
      <c r="F1311">
        <v>11948</v>
      </c>
      <c r="G1311">
        <v>1.825</v>
      </c>
      <c r="H1311" t="s">
        <v>365</v>
      </c>
    </row>
    <row r="1312" spans="6:9" x14ac:dyDescent="0.35">
      <c r="F1312">
        <v>11949</v>
      </c>
      <c r="G1312">
        <v>1.899</v>
      </c>
      <c r="H1312" t="s">
        <v>365</v>
      </c>
    </row>
    <row r="1313" spans="6:8" x14ac:dyDescent="0.35">
      <c r="F1313">
        <v>11950</v>
      </c>
      <c r="G1313">
        <v>7.5709999999999997</v>
      </c>
      <c r="H1313" t="s">
        <v>365</v>
      </c>
    </row>
    <row r="1314" spans="6:8" x14ac:dyDescent="0.35">
      <c r="F1314">
        <v>11956</v>
      </c>
      <c r="G1314">
        <v>2.056</v>
      </c>
      <c r="H1314" t="s">
        <v>365</v>
      </c>
    </row>
    <row r="1315" spans="6:8" x14ac:dyDescent="0.35">
      <c r="F1315">
        <v>11963</v>
      </c>
      <c r="G1315">
        <v>5.43</v>
      </c>
      <c r="H1315" t="s">
        <v>365</v>
      </c>
    </row>
    <row r="1316" spans="6:8" x14ac:dyDescent="0.35">
      <c r="F1316">
        <v>11964</v>
      </c>
      <c r="G1316">
        <v>4.0179999999999998</v>
      </c>
      <c r="H1316" t="s">
        <v>365</v>
      </c>
    </row>
    <row r="1317" spans="6:8" x14ac:dyDescent="0.35">
      <c r="F1317">
        <v>11965</v>
      </c>
      <c r="G1317">
        <v>2.766</v>
      </c>
      <c r="H1317" t="s">
        <v>365</v>
      </c>
    </row>
    <row r="1318" spans="6:8" x14ac:dyDescent="0.35">
      <c r="F1318">
        <v>11971</v>
      </c>
      <c r="G1318">
        <v>2.8639999999999999</v>
      </c>
      <c r="H1318" t="s">
        <v>365</v>
      </c>
    </row>
    <row r="1319" spans="6:8" x14ac:dyDescent="0.35">
      <c r="F1319">
        <v>11975</v>
      </c>
      <c r="G1319">
        <v>2.8929999999999998</v>
      </c>
      <c r="H1319" t="s">
        <v>365</v>
      </c>
    </row>
    <row r="1320" spans="6:8" x14ac:dyDescent="0.35">
      <c r="F1320">
        <v>11980</v>
      </c>
      <c r="G1320">
        <v>1.865</v>
      </c>
      <c r="H1320" t="s">
        <v>365</v>
      </c>
    </row>
    <row r="1321" spans="6:8" x14ac:dyDescent="0.35">
      <c r="F1321">
        <v>11984</v>
      </c>
      <c r="G1321">
        <v>2.3820000000000001</v>
      </c>
      <c r="H1321" t="s">
        <v>365</v>
      </c>
    </row>
    <row r="1322" spans="6:8" x14ac:dyDescent="0.35">
      <c r="F1322">
        <v>11988</v>
      </c>
      <c r="G1322">
        <v>5.0839999999999996</v>
      </c>
      <c r="H1322" t="s">
        <v>365</v>
      </c>
    </row>
    <row r="1323" spans="6:8" x14ac:dyDescent="0.35">
      <c r="F1323">
        <v>11989</v>
      </c>
      <c r="G1323">
        <v>2.1789999999999998</v>
      </c>
      <c r="H1323" t="s">
        <v>365</v>
      </c>
    </row>
    <row r="1324" spans="6:8" x14ac:dyDescent="0.35">
      <c r="F1324">
        <v>11990</v>
      </c>
      <c r="G1324">
        <v>6.8479999999999999</v>
      </c>
      <c r="H1324" t="s">
        <v>365</v>
      </c>
    </row>
    <row r="1325" spans="6:8" x14ac:dyDescent="0.35">
      <c r="F1325">
        <v>11995</v>
      </c>
      <c r="G1325">
        <v>3.5710000000000002</v>
      </c>
      <c r="H1325" t="s">
        <v>365</v>
      </c>
    </row>
    <row r="1326" spans="6:8" x14ac:dyDescent="0.35">
      <c r="F1326">
        <v>11998</v>
      </c>
      <c r="G1326">
        <v>4.4349999999999996</v>
      </c>
      <c r="H1326" t="s">
        <v>365</v>
      </c>
    </row>
    <row r="1327" spans="6:8" x14ac:dyDescent="0.35">
      <c r="F1327">
        <v>12002</v>
      </c>
      <c r="G1327">
        <v>3.3530000000000002</v>
      </c>
      <c r="H1327" t="s">
        <v>365</v>
      </c>
    </row>
    <row r="1328" spans="6:8" x14ac:dyDescent="0.35">
      <c r="F1328">
        <v>12010</v>
      </c>
      <c r="G1328">
        <v>3.9209999999999998</v>
      </c>
      <c r="H1328" t="s">
        <v>365</v>
      </c>
    </row>
    <row r="1329" spans="6:8" x14ac:dyDescent="0.35">
      <c r="F1329">
        <v>12015</v>
      </c>
      <c r="G1329">
        <v>2.5960000000000001</v>
      </c>
      <c r="H1329" t="s">
        <v>365</v>
      </c>
    </row>
    <row r="1330" spans="6:8" x14ac:dyDescent="0.35">
      <c r="F1330">
        <v>12028</v>
      </c>
      <c r="G1330">
        <v>4.7060000000000004</v>
      </c>
      <c r="H1330" t="s">
        <v>365</v>
      </c>
    </row>
    <row r="1331" spans="6:8" x14ac:dyDescent="0.35">
      <c r="F1331">
        <v>12033</v>
      </c>
      <c r="G1331">
        <v>2.1549999999999998</v>
      </c>
      <c r="H1331" t="s">
        <v>365</v>
      </c>
    </row>
    <row r="1332" spans="6:8" x14ac:dyDescent="0.35">
      <c r="F1332">
        <v>12038</v>
      </c>
      <c r="G1332">
        <v>1.8759999999999999</v>
      </c>
      <c r="H1332" t="s">
        <v>365</v>
      </c>
    </row>
    <row r="1333" spans="6:8" x14ac:dyDescent="0.35">
      <c r="F1333">
        <v>12045</v>
      </c>
      <c r="G1333">
        <v>2.4430000000000001</v>
      </c>
      <c r="H1333" t="s">
        <v>365</v>
      </c>
    </row>
    <row r="1334" spans="6:8" x14ac:dyDescent="0.35">
      <c r="F1334">
        <v>12054</v>
      </c>
      <c r="G1334">
        <v>1.802</v>
      </c>
      <c r="H1334" t="s">
        <v>365</v>
      </c>
    </row>
    <row r="1335" spans="6:8" x14ac:dyDescent="0.35">
      <c r="F1335">
        <v>12059</v>
      </c>
      <c r="G1335">
        <v>1.952</v>
      </c>
      <c r="H1335" t="s">
        <v>365</v>
      </c>
    </row>
    <row r="1336" spans="6:8" x14ac:dyDescent="0.35">
      <c r="F1336">
        <v>12065</v>
      </c>
      <c r="G1336">
        <v>2.198</v>
      </c>
      <c r="H1336" t="s">
        <v>365</v>
      </c>
    </row>
    <row r="1337" spans="6:8" x14ac:dyDescent="0.35">
      <c r="F1337">
        <v>12070</v>
      </c>
      <c r="G1337">
        <v>5.3979999999999997</v>
      </c>
      <c r="H1337" t="s">
        <v>365</v>
      </c>
    </row>
    <row r="1338" spans="6:8" x14ac:dyDescent="0.35">
      <c r="F1338">
        <v>12074</v>
      </c>
      <c r="G1338">
        <v>3.4079999999999999</v>
      </c>
      <c r="H1338" t="s">
        <v>365</v>
      </c>
    </row>
    <row r="1339" spans="6:8" x14ac:dyDescent="0.35">
      <c r="F1339">
        <v>12078</v>
      </c>
      <c r="G1339">
        <v>6.4080000000000004</v>
      </c>
      <c r="H1339" t="s">
        <v>365</v>
      </c>
    </row>
    <row r="1340" spans="6:8" x14ac:dyDescent="0.35">
      <c r="F1340">
        <v>12083</v>
      </c>
      <c r="G1340">
        <v>10.432</v>
      </c>
      <c r="H1340" t="s">
        <v>365</v>
      </c>
    </row>
    <row r="1341" spans="6:8" x14ac:dyDescent="0.35">
      <c r="F1341">
        <v>12085</v>
      </c>
      <c r="G1341">
        <v>6.9109999999999996</v>
      </c>
      <c r="H1341" t="s">
        <v>365</v>
      </c>
    </row>
    <row r="1342" spans="6:8" x14ac:dyDescent="0.35">
      <c r="F1342">
        <v>12086</v>
      </c>
      <c r="G1342">
        <v>1.6259999999999999</v>
      </c>
      <c r="H1342" t="s">
        <v>365</v>
      </c>
    </row>
    <row r="1343" spans="6:8" x14ac:dyDescent="0.35">
      <c r="F1343">
        <v>12091</v>
      </c>
      <c r="G1343">
        <v>4.8029999999999999</v>
      </c>
      <c r="H1343" t="s">
        <v>365</v>
      </c>
    </row>
    <row r="1344" spans="6:8" x14ac:dyDescent="0.35">
      <c r="F1344">
        <v>12096</v>
      </c>
      <c r="G1344">
        <v>2.081</v>
      </c>
      <c r="H1344" t="s">
        <v>365</v>
      </c>
    </row>
    <row r="1345" spans="6:8" x14ac:dyDescent="0.35">
      <c r="F1345">
        <v>12104</v>
      </c>
      <c r="G1345">
        <v>1.958</v>
      </c>
      <c r="H1345" t="s">
        <v>365</v>
      </c>
    </row>
    <row r="1346" spans="6:8" x14ac:dyDescent="0.35">
      <c r="F1346">
        <v>12105</v>
      </c>
      <c r="G1346">
        <v>3.4060000000000001</v>
      </c>
      <c r="H1346" t="s">
        <v>365</v>
      </c>
    </row>
    <row r="1347" spans="6:8" x14ac:dyDescent="0.35">
      <c r="F1347">
        <v>12111</v>
      </c>
      <c r="G1347">
        <v>2.8660000000000001</v>
      </c>
      <c r="H1347" t="s">
        <v>365</v>
      </c>
    </row>
    <row r="1348" spans="6:8" x14ac:dyDescent="0.35">
      <c r="F1348">
        <v>12115</v>
      </c>
      <c r="G1348">
        <v>5.5659999999999998</v>
      </c>
      <c r="H1348" t="s">
        <v>365</v>
      </c>
    </row>
    <row r="1349" spans="6:8" x14ac:dyDescent="0.35">
      <c r="F1349">
        <v>12121</v>
      </c>
      <c r="G1349">
        <v>3.7250000000000001</v>
      </c>
      <c r="H1349" t="s">
        <v>365</v>
      </c>
    </row>
    <row r="1350" spans="6:8" x14ac:dyDescent="0.35">
      <c r="F1350">
        <v>12123</v>
      </c>
      <c r="G1350">
        <v>1.6930000000000001</v>
      </c>
      <c r="H1350" t="s">
        <v>365</v>
      </c>
    </row>
    <row r="1351" spans="6:8" x14ac:dyDescent="0.35">
      <c r="F1351">
        <v>12127</v>
      </c>
      <c r="G1351">
        <v>1.6830000000000001</v>
      </c>
      <c r="H1351" t="s">
        <v>365</v>
      </c>
    </row>
    <row r="1352" spans="6:8" x14ac:dyDescent="0.35">
      <c r="F1352">
        <v>12132</v>
      </c>
      <c r="G1352">
        <v>1.6719999999999999</v>
      </c>
      <c r="H1352" t="s">
        <v>365</v>
      </c>
    </row>
    <row r="1353" spans="6:8" x14ac:dyDescent="0.35">
      <c r="F1353">
        <v>12145</v>
      </c>
      <c r="G1353">
        <v>16.247</v>
      </c>
      <c r="H1353" t="s">
        <v>365</v>
      </c>
    </row>
    <row r="1354" spans="6:8" x14ac:dyDescent="0.35">
      <c r="F1354">
        <v>12150</v>
      </c>
      <c r="G1354">
        <v>4.9779999999999998</v>
      </c>
      <c r="H1354" t="s">
        <v>365</v>
      </c>
    </row>
    <row r="1355" spans="6:8" x14ac:dyDescent="0.35">
      <c r="F1355">
        <v>12153</v>
      </c>
      <c r="G1355">
        <v>6.69</v>
      </c>
      <c r="H1355" t="s">
        <v>365</v>
      </c>
    </row>
    <row r="1356" spans="6:8" x14ac:dyDescent="0.35">
      <c r="F1356">
        <v>12158</v>
      </c>
      <c r="G1356">
        <v>14.86</v>
      </c>
      <c r="H1356" t="s">
        <v>365</v>
      </c>
    </row>
    <row r="1357" spans="6:8" x14ac:dyDescent="0.35">
      <c r="F1357">
        <v>12163</v>
      </c>
      <c r="G1357">
        <v>3.6579999999999999</v>
      </c>
      <c r="H1357" t="s">
        <v>365</v>
      </c>
    </row>
    <row r="1358" spans="6:8" x14ac:dyDescent="0.35">
      <c r="F1358">
        <v>12165</v>
      </c>
      <c r="G1358">
        <v>4.3630000000000004</v>
      </c>
      <c r="H1358" t="s">
        <v>365</v>
      </c>
    </row>
    <row r="1359" spans="6:8" x14ac:dyDescent="0.35">
      <c r="F1359">
        <v>12172</v>
      </c>
      <c r="G1359">
        <v>2.0310000000000001</v>
      </c>
      <c r="H1359" t="s">
        <v>365</v>
      </c>
    </row>
    <row r="1360" spans="6:8" x14ac:dyDescent="0.35">
      <c r="F1360">
        <v>12181</v>
      </c>
      <c r="G1360">
        <v>2.35</v>
      </c>
      <c r="H1360" t="s">
        <v>365</v>
      </c>
    </row>
    <row r="1361" spans="6:8" x14ac:dyDescent="0.35">
      <c r="F1361">
        <v>12192</v>
      </c>
      <c r="G1361">
        <v>5.109</v>
      </c>
      <c r="H1361" t="s">
        <v>365</v>
      </c>
    </row>
    <row r="1362" spans="6:8" x14ac:dyDescent="0.35">
      <c r="F1362">
        <v>12195</v>
      </c>
      <c r="G1362">
        <v>3.8479999999999999</v>
      </c>
      <c r="H1362" t="s">
        <v>365</v>
      </c>
    </row>
    <row r="1363" spans="6:8" x14ac:dyDescent="0.35">
      <c r="F1363">
        <v>12196</v>
      </c>
      <c r="G1363">
        <v>7.883</v>
      </c>
      <c r="H1363" t="s">
        <v>365</v>
      </c>
    </row>
    <row r="1364" spans="6:8" x14ac:dyDescent="0.35">
      <c r="F1364">
        <v>12200</v>
      </c>
      <c r="G1364">
        <v>3.1</v>
      </c>
      <c r="H1364" t="s">
        <v>365</v>
      </c>
    </row>
    <row r="1365" spans="6:8" x14ac:dyDescent="0.35">
      <c r="F1365">
        <v>12201</v>
      </c>
      <c r="G1365">
        <v>3.1019999999999999</v>
      </c>
      <c r="H1365" t="s">
        <v>365</v>
      </c>
    </row>
    <row r="1366" spans="6:8" x14ac:dyDescent="0.35">
      <c r="F1366">
        <v>12212</v>
      </c>
      <c r="G1366">
        <v>2.2799999999999998</v>
      </c>
      <c r="H1366" t="s">
        <v>365</v>
      </c>
    </row>
    <row r="1367" spans="6:8" x14ac:dyDescent="0.35">
      <c r="F1367">
        <v>12221</v>
      </c>
      <c r="G1367">
        <v>3.44</v>
      </c>
      <c r="H1367" t="s">
        <v>365</v>
      </c>
    </row>
    <row r="1368" spans="6:8" x14ac:dyDescent="0.35">
      <c r="F1368">
        <v>12225</v>
      </c>
      <c r="G1368">
        <v>1.633</v>
      </c>
      <c r="H1368" t="s">
        <v>365</v>
      </c>
    </row>
    <row r="1369" spans="6:8" x14ac:dyDescent="0.35">
      <c r="F1369">
        <v>12234</v>
      </c>
      <c r="G1369">
        <v>7.601</v>
      </c>
      <c r="H1369" t="s">
        <v>365</v>
      </c>
    </row>
    <row r="1370" spans="6:8" x14ac:dyDescent="0.35">
      <c r="F1370">
        <v>12255</v>
      </c>
      <c r="G1370">
        <v>5.8109999999999999</v>
      </c>
      <c r="H1370" t="s">
        <v>365</v>
      </c>
    </row>
    <row r="1371" spans="6:8" x14ac:dyDescent="0.35">
      <c r="F1371">
        <v>12268</v>
      </c>
      <c r="G1371">
        <v>1.647</v>
      </c>
      <c r="H1371" t="s">
        <v>365</v>
      </c>
    </row>
    <row r="1372" spans="6:8" x14ac:dyDescent="0.35">
      <c r="F1372">
        <v>12271</v>
      </c>
      <c r="G1372">
        <v>1.786</v>
      </c>
      <c r="H1372" t="s">
        <v>365</v>
      </c>
    </row>
    <row r="1373" spans="6:8" x14ac:dyDescent="0.35">
      <c r="F1373">
        <v>12279</v>
      </c>
      <c r="G1373">
        <v>8.5679999999999996</v>
      </c>
      <c r="H1373" t="s">
        <v>365</v>
      </c>
    </row>
    <row r="1374" spans="6:8" x14ac:dyDescent="0.35">
      <c r="F1374">
        <v>12283</v>
      </c>
      <c r="G1374">
        <v>4.3860000000000001</v>
      </c>
      <c r="H1374" t="s">
        <v>365</v>
      </c>
    </row>
    <row r="1375" spans="6:8" x14ac:dyDescent="0.35">
      <c r="F1375">
        <v>12288</v>
      </c>
      <c r="G1375">
        <v>3.5569999999999999</v>
      </c>
      <c r="H1375" t="s">
        <v>365</v>
      </c>
    </row>
    <row r="1376" spans="6:8" x14ac:dyDescent="0.35">
      <c r="F1376">
        <v>12292</v>
      </c>
      <c r="G1376">
        <v>7.8719999999999999</v>
      </c>
      <c r="H1376" t="s">
        <v>365</v>
      </c>
    </row>
    <row r="1377" spans="6:8" x14ac:dyDescent="0.35">
      <c r="F1377">
        <v>12293</v>
      </c>
      <c r="G1377">
        <v>5.8639999999999999</v>
      </c>
      <c r="H1377" t="s">
        <v>365</v>
      </c>
    </row>
    <row r="1378" spans="6:8" x14ac:dyDescent="0.35">
      <c r="F1378">
        <v>12298</v>
      </c>
      <c r="G1378">
        <v>2.0750000000000002</v>
      </c>
      <c r="H1378" t="s">
        <v>365</v>
      </c>
    </row>
    <row r="1379" spans="6:8" x14ac:dyDescent="0.35">
      <c r="F1379">
        <v>12304</v>
      </c>
      <c r="G1379">
        <v>1.746</v>
      </c>
      <c r="H1379" t="s">
        <v>365</v>
      </c>
    </row>
    <row r="1380" spans="6:8" x14ac:dyDescent="0.35">
      <c r="F1380">
        <v>12312</v>
      </c>
      <c r="G1380">
        <v>1.601</v>
      </c>
      <c r="H1380" t="s">
        <v>365</v>
      </c>
    </row>
    <row r="1381" spans="6:8" x14ac:dyDescent="0.35">
      <c r="F1381">
        <v>12317</v>
      </c>
      <c r="G1381">
        <v>1.8240000000000001</v>
      </c>
      <c r="H1381" t="s">
        <v>365</v>
      </c>
    </row>
    <row r="1382" spans="6:8" x14ac:dyDescent="0.35">
      <c r="F1382">
        <v>12330</v>
      </c>
      <c r="G1382">
        <v>7.7859999999999996</v>
      </c>
      <c r="H1382" t="s">
        <v>365</v>
      </c>
    </row>
    <row r="1383" spans="6:8" x14ac:dyDescent="0.35">
      <c r="F1383">
        <v>12331</v>
      </c>
      <c r="G1383">
        <v>4.2089999999999996</v>
      </c>
      <c r="H1383" t="s">
        <v>365</v>
      </c>
    </row>
    <row r="1384" spans="6:8" x14ac:dyDescent="0.35">
      <c r="F1384">
        <v>12332</v>
      </c>
      <c r="G1384">
        <v>2.4489999999999998</v>
      </c>
      <c r="H1384" t="s">
        <v>365</v>
      </c>
    </row>
    <row r="1385" spans="6:8" x14ac:dyDescent="0.35">
      <c r="F1385">
        <v>12337</v>
      </c>
      <c r="G1385">
        <v>3.7490000000000001</v>
      </c>
      <c r="H1385" t="s">
        <v>365</v>
      </c>
    </row>
    <row r="1386" spans="6:8" x14ac:dyDescent="0.35">
      <c r="F1386">
        <v>12340</v>
      </c>
      <c r="G1386">
        <v>1.9550000000000001</v>
      </c>
      <c r="H1386" t="s">
        <v>365</v>
      </c>
    </row>
    <row r="1387" spans="6:8" x14ac:dyDescent="0.35">
      <c r="F1387">
        <v>12349</v>
      </c>
      <c r="G1387">
        <v>3.0430000000000001</v>
      </c>
      <c r="H1387" t="s">
        <v>365</v>
      </c>
    </row>
    <row r="1388" spans="6:8" x14ac:dyDescent="0.35">
      <c r="F1388">
        <v>12357</v>
      </c>
      <c r="G1388">
        <v>3.07</v>
      </c>
      <c r="H1388" t="s">
        <v>365</v>
      </c>
    </row>
    <row r="1389" spans="6:8" x14ac:dyDescent="0.35">
      <c r="F1389">
        <v>12358</v>
      </c>
      <c r="G1389">
        <v>3.383</v>
      </c>
      <c r="H1389" t="s">
        <v>365</v>
      </c>
    </row>
    <row r="1390" spans="6:8" x14ac:dyDescent="0.35">
      <c r="F1390">
        <v>12361</v>
      </c>
      <c r="G1390">
        <v>5.5629999999999997</v>
      </c>
      <c r="H1390" t="s">
        <v>365</v>
      </c>
    </row>
    <row r="1391" spans="6:8" x14ac:dyDescent="0.35">
      <c r="F1391">
        <v>12374</v>
      </c>
      <c r="G1391">
        <v>4.7919999999999998</v>
      </c>
      <c r="H1391" t="s">
        <v>365</v>
      </c>
    </row>
    <row r="1392" spans="6:8" x14ac:dyDescent="0.35">
      <c r="F1392">
        <v>12379</v>
      </c>
      <c r="G1392">
        <v>4.3879999999999999</v>
      </c>
      <c r="H1392" t="s">
        <v>365</v>
      </c>
    </row>
    <row r="1393" spans="6:9" x14ac:dyDescent="0.35">
      <c r="F1393">
        <v>12382</v>
      </c>
      <c r="G1393">
        <v>1.879</v>
      </c>
      <c r="H1393" t="s">
        <v>365</v>
      </c>
    </row>
    <row r="1394" spans="6:9" x14ac:dyDescent="0.35">
      <c r="F1394">
        <v>12386</v>
      </c>
      <c r="G1394">
        <v>1.48</v>
      </c>
      <c r="H1394" t="s">
        <v>365</v>
      </c>
    </row>
    <row r="1395" spans="6:9" x14ac:dyDescent="0.35">
      <c r="F1395">
        <v>12405</v>
      </c>
      <c r="G1395">
        <v>1.952</v>
      </c>
      <c r="H1395" t="s">
        <v>365</v>
      </c>
    </row>
    <row r="1396" spans="6:9" x14ac:dyDescent="0.35">
      <c r="F1396">
        <v>12417</v>
      </c>
      <c r="G1396">
        <v>3.23</v>
      </c>
      <c r="H1396" t="s">
        <v>365</v>
      </c>
    </row>
    <row r="1397" spans="6:9" x14ac:dyDescent="0.35">
      <c r="F1397">
        <v>12498</v>
      </c>
      <c r="G1397">
        <v>1.7330000000000001</v>
      </c>
      <c r="H1397" t="s">
        <v>365</v>
      </c>
    </row>
    <row r="1398" spans="6:9" x14ac:dyDescent="0.35">
      <c r="F1398">
        <v>12512</v>
      </c>
      <c r="G1398">
        <v>2.4409999999999998</v>
      </c>
      <c r="H1398" t="s">
        <v>365</v>
      </c>
    </row>
    <row r="1399" spans="6:9" x14ac:dyDescent="0.35">
      <c r="F1399">
        <v>12591</v>
      </c>
      <c r="G1399">
        <v>2.113</v>
      </c>
      <c r="H1399" t="s">
        <v>365</v>
      </c>
    </row>
    <row r="1400" spans="6:9" x14ac:dyDescent="0.35">
      <c r="F1400">
        <v>12620</v>
      </c>
      <c r="G1400">
        <v>2.5960000000000001</v>
      </c>
      <c r="H1400" t="s">
        <v>365</v>
      </c>
      <c r="I1400">
        <v>103</v>
      </c>
    </row>
    <row r="1401" spans="6:9" x14ac:dyDescent="0.35">
      <c r="F1401">
        <v>12947</v>
      </c>
      <c r="G1401">
        <v>1.776</v>
      </c>
      <c r="H1401" t="s">
        <v>365</v>
      </c>
    </row>
    <row r="1402" spans="6:9" x14ac:dyDescent="0.35">
      <c r="F1402">
        <v>13014</v>
      </c>
      <c r="G1402">
        <v>2.14</v>
      </c>
      <c r="H1402" t="s">
        <v>365</v>
      </c>
    </row>
    <row r="1403" spans="6:9" x14ac:dyDescent="0.35">
      <c r="F1403">
        <v>12072</v>
      </c>
      <c r="G1403">
        <v>2.181</v>
      </c>
      <c r="H1403" t="s">
        <v>366</v>
      </c>
    </row>
    <row r="1404" spans="6:9" x14ac:dyDescent="0.35">
      <c r="F1404">
        <v>124</v>
      </c>
      <c r="G1404">
        <v>8.3520000000000003</v>
      </c>
      <c r="H1404" t="s">
        <v>366</v>
      </c>
    </row>
    <row r="1405" spans="6:9" x14ac:dyDescent="0.35">
      <c r="F1405">
        <v>12094</v>
      </c>
      <c r="G1405">
        <v>10.239000000000001</v>
      </c>
      <c r="H1405" t="s">
        <v>366</v>
      </c>
    </row>
    <row r="1406" spans="6:9" x14ac:dyDescent="0.35">
      <c r="F1406">
        <v>12123</v>
      </c>
      <c r="G1406">
        <v>2.093</v>
      </c>
      <c r="H1406" t="s">
        <v>366</v>
      </c>
    </row>
    <row r="1407" spans="6:9" x14ac:dyDescent="0.35">
      <c r="F1407">
        <v>12140</v>
      </c>
      <c r="G1407">
        <v>3.4260000000000002</v>
      </c>
      <c r="H1407" t="s">
        <v>366</v>
      </c>
    </row>
    <row r="1408" spans="6:9" x14ac:dyDescent="0.35">
      <c r="F1408">
        <v>12176</v>
      </c>
      <c r="G1408">
        <v>1.9730000000000001</v>
      </c>
      <c r="H1408" t="s">
        <v>366</v>
      </c>
    </row>
    <row r="1409" spans="6:8" x14ac:dyDescent="0.35">
      <c r="F1409">
        <v>155</v>
      </c>
      <c r="G1409">
        <v>3.4390000000000001</v>
      </c>
      <c r="H1409" t="s">
        <v>366</v>
      </c>
    </row>
    <row r="1410" spans="6:8" x14ac:dyDescent="0.35">
      <c r="F1410">
        <v>12287</v>
      </c>
      <c r="G1410">
        <v>3.944</v>
      </c>
      <c r="H1410" t="s">
        <v>366</v>
      </c>
    </row>
    <row r="1411" spans="6:8" x14ac:dyDescent="0.35">
      <c r="F1411">
        <v>12299</v>
      </c>
      <c r="G1411">
        <v>5.8869999999999996</v>
      </c>
      <c r="H1411" t="s">
        <v>366</v>
      </c>
    </row>
    <row r="1412" spans="6:8" x14ac:dyDescent="0.35">
      <c r="F1412">
        <v>12361</v>
      </c>
      <c r="G1412">
        <v>1.92</v>
      </c>
      <c r="H1412" t="s">
        <v>366</v>
      </c>
    </row>
    <row r="1413" spans="6:8" x14ac:dyDescent="0.35">
      <c r="F1413">
        <v>12393</v>
      </c>
      <c r="G1413">
        <v>2.1150000000000002</v>
      </c>
      <c r="H1413" t="s">
        <v>366</v>
      </c>
    </row>
    <row r="1414" spans="6:8" x14ac:dyDescent="0.35">
      <c r="F1414">
        <v>12566</v>
      </c>
      <c r="G1414">
        <v>11.166</v>
      </c>
      <c r="H1414" t="s">
        <v>366</v>
      </c>
    </row>
    <row r="1415" spans="6:8" x14ac:dyDescent="0.35">
      <c r="F1415">
        <v>13839</v>
      </c>
      <c r="G1415">
        <v>1.819</v>
      </c>
      <c r="H1415" t="s">
        <v>366</v>
      </c>
    </row>
    <row r="1416" spans="6:8" x14ac:dyDescent="0.35">
      <c r="F1416">
        <v>2921</v>
      </c>
      <c r="G1416">
        <v>2.0249999999999999</v>
      </c>
      <c r="H1416" t="s">
        <v>366</v>
      </c>
    </row>
    <row r="1417" spans="6:8" x14ac:dyDescent="0.35">
      <c r="F1417">
        <v>3004</v>
      </c>
      <c r="G1417">
        <v>1.738</v>
      </c>
      <c r="H1417" t="s">
        <v>366</v>
      </c>
    </row>
    <row r="1418" spans="6:8" x14ac:dyDescent="0.35">
      <c r="F1418">
        <v>11958</v>
      </c>
      <c r="G1418">
        <v>3.3719999999999999</v>
      </c>
      <c r="H1418" t="s">
        <v>366</v>
      </c>
    </row>
    <row r="1419" spans="6:8" x14ac:dyDescent="0.35">
      <c r="F1419">
        <v>11963</v>
      </c>
      <c r="G1419">
        <v>2.7280000000000002</v>
      </c>
      <c r="H1419" t="s">
        <v>366</v>
      </c>
    </row>
    <row r="1420" spans="6:8" x14ac:dyDescent="0.35">
      <c r="F1420">
        <v>11974</v>
      </c>
      <c r="G1420">
        <v>10.038</v>
      </c>
      <c r="H1420" t="s">
        <v>366</v>
      </c>
    </row>
    <row r="1421" spans="6:8" x14ac:dyDescent="0.35">
      <c r="F1421">
        <v>11975</v>
      </c>
      <c r="G1421">
        <v>3.9009999999999998</v>
      </c>
      <c r="H1421" t="s">
        <v>366</v>
      </c>
    </row>
    <row r="1422" spans="6:8" x14ac:dyDescent="0.35">
      <c r="F1422">
        <v>11978</v>
      </c>
      <c r="G1422">
        <v>10.173999999999999</v>
      </c>
      <c r="H1422" t="s">
        <v>366</v>
      </c>
    </row>
    <row r="1423" spans="6:8" x14ac:dyDescent="0.35">
      <c r="F1423">
        <v>11979</v>
      </c>
      <c r="G1423">
        <v>2.4870000000000001</v>
      </c>
      <c r="H1423" t="s">
        <v>366</v>
      </c>
    </row>
    <row r="1424" spans="6:8" x14ac:dyDescent="0.35">
      <c r="F1424">
        <v>11986</v>
      </c>
      <c r="G1424">
        <v>2.5190000000000001</v>
      </c>
      <c r="H1424" t="s">
        <v>366</v>
      </c>
    </row>
    <row r="1425" spans="6:8" x14ac:dyDescent="0.35">
      <c r="F1425">
        <v>11993</v>
      </c>
      <c r="G1425">
        <v>2.8969999999999998</v>
      </c>
      <c r="H1425" t="s">
        <v>366</v>
      </c>
    </row>
    <row r="1426" spans="6:8" x14ac:dyDescent="0.35">
      <c r="F1426">
        <v>11999</v>
      </c>
      <c r="G1426">
        <v>2.48</v>
      </c>
      <c r="H1426" t="s">
        <v>366</v>
      </c>
    </row>
    <row r="1427" spans="6:8" x14ac:dyDescent="0.35">
      <c r="F1427">
        <v>12004</v>
      </c>
      <c r="G1427">
        <v>1.6830000000000001</v>
      </c>
      <c r="H1427" t="s">
        <v>366</v>
      </c>
    </row>
    <row r="1428" spans="6:8" x14ac:dyDescent="0.35">
      <c r="F1428">
        <v>12008</v>
      </c>
      <c r="G1428">
        <v>13.532999999999999</v>
      </c>
      <c r="H1428" t="s">
        <v>366</v>
      </c>
    </row>
    <row r="1429" spans="6:8" x14ac:dyDescent="0.35">
      <c r="F1429">
        <v>12018</v>
      </c>
      <c r="G1429">
        <v>1.7809999999999999</v>
      </c>
      <c r="H1429" t="s">
        <v>366</v>
      </c>
    </row>
    <row r="1430" spans="6:8" x14ac:dyDescent="0.35">
      <c r="F1430">
        <v>12024</v>
      </c>
      <c r="G1430">
        <v>4.2460000000000004</v>
      </c>
      <c r="H1430" t="s">
        <v>366</v>
      </c>
    </row>
    <row r="1431" spans="6:8" x14ac:dyDescent="0.35">
      <c r="F1431">
        <v>12027</v>
      </c>
      <c r="G1431">
        <v>5</v>
      </c>
      <c r="H1431" t="s">
        <v>366</v>
      </c>
    </row>
    <row r="1432" spans="6:8" x14ac:dyDescent="0.35">
      <c r="F1432">
        <v>12033</v>
      </c>
      <c r="G1432">
        <v>2.0710000000000002</v>
      </c>
      <c r="H1432" t="s">
        <v>366</v>
      </c>
    </row>
    <row r="1433" spans="6:8" x14ac:dyDescent="0.35">
      <c r="F1433">
        <v>12044</v>
      </c>
      <c r="G1433">
        <v>13.818</v>
      </c>
      <c r="H1433" t="s">
        <v>366</v>
      </c>
    </row>
    <row r="1434" spans="6:8" x14ac:dyDescent="0.35">
      <c r="F1434">
        <v>12051</v>
      </c>
      <c r="G1434">
        <v>2.968</v>
      </c>
      <c r="H1434" t="s">
        <v>366</v>
      </c>
    </row>
    <row r="1435" spans="6:8" x14ac:dyDescent="0.35">
      <c r="F1435">
        <v>12056</v>
      </c>
      <c r="G1435">
        <v>2.266</v>
      </c>
      <c r="H1435" t="s">
        <v>366</v>
      </c>
    </row>
    <row r="1436" spans="6:8" x14ac:dyDescent="0.35">
      <c r="F1436">
        <v>12057</v>
      </c>
      <c r="G1436">
        <v>4.3449999999999998</v>
      </c>
      <c r="H1436" t="s">
        <v>366</v>
      </c>
    </row>
    <row r="1437" spans="6:8" x14ac:dyDescent="0.35">
      <c r="F1437">
        <v>12063</v>
      </c>
      <c r="G1437">
        <v>1.6759999999999999</v>
      </c>
      <c r="H1437" t="s">
        <v>366</v>
      </c>
    </row>
    <row r="1438" spans="6:8" x14ac:dyDescent="0.35">
      <c r="F1438">
        <v>12067</v>
      </c>
      <c r="G1438">
        <v>2.0979999999999999</v>
      </c>
      <c r="H1438" t="s">
        <v>366</v>
      </c>
    </row>
    <row r="1439" spans="6:8" x14ac:dyDescent="0.35">
      <c r="F1439">
        <v>12073</v>
      </c>
      <c r="G1439">
        <v>3.0659999999999998</v>
      </c>
      <c r="H1439" t="s">
        <v>366</v>
      </c>
    </row>
    <row r="1440" spans="6:8" x14ac:dyDescent="0.35">
      <c r="F1440">
        <v>12076</v>
      </c>
      <c r="G1440">
        <v>1.669</v>
      </c>
      <c r="H1440" t="s">
        <v>366</v>
      </c>
    </row>
    <row r="1441" spans="6:8" x14ac:dyDescent="0.35">
      <c r="F1441">
        <v>12080</v>
      </c>
      <c r="G1441">
        <v>4.6509999999999998</v>
      </c>
      <c r="H1441" t="s">
        <v>366</v>
      </c>
    </row>
    <row r="1442" spans="6:8" x14ac:dyDescent="0.35">
      <c r="F1442">
        <v>12082</v>
      </c>
      <c r="G1442">
        <v>2.5379999999999998</v>
      </c>
      <c r="H1442" t="s">
        <v>366</v>
      </c>
    </row>
    <row r="1443" spans="6:8" x14ac:dyDescent="0.35">
      <c r="F1443">
        <v>12086</v>
      </c>
      <c r="G1443">
        <v>3.569</v>
      </c>
      <c r="H1443" t="s">
        <v>366</v>
      </c>
    </row>
    <row r="1444" spans="6:8" x14ac:dyDescent="0.35">
      <c r="F1444">
        <v>12090</v>
      </c>
      <c r="G1444">
        <v>8.8490000000000002</v>
      </c>
      <c r="H1444" t="s">
        <v>366</v>
      </c>
    </row>
    <row r="1445" spans="6:8" x14ac:dyDescent="0.35">
      <c r="F1445">
        <v>12106</v>
      </c>
      <c r="G1445">
        <v>2.9550000000000001</v>
      </c>
      <c r="H1445" t="s">
        <v>366</v>
      </c>
    </row>
    <row r="1446" spans="6:8" x14ac:dyDescent="0.35">
      <c r="F1446">
        <v>12112</v>
      </c>
      <c r="G1446">
        <v>6.8710000000000004</v>
      </c>
      <c r="H1446" t="s">
        <v>366</v>
      </c>
    </row>
    <row r="1447" spans="6:8" x14ac:dyDescent="0.35">
      <c r="F1447">
        <v>12114</v>
      </c>
      <c r="G1447">
        <v>1.6910000000000001</v>
      </c>
      <c r="H1447" t="s">
        <v>366</v>
      </c>
    </row>
    <row r="1448" spans="6:8" x14ac:dyDescent="0.35">
      <c r="F1448">
        <v>12115</v>
      </c>
      <c r="G1448">
        <v>2.7069999999999999</v>
      </c>
      <c r="H1448" t="s">
        <v>366</v>
      </c>
    </row>
    <row r="1449" spans="6:8" x14ac:dyDescent="0.35">
      <c r="F1449">
        <v>12127</v>
      </c>
      <c r="G1449">
        <v>2.0859999999999999</v>
      </c>
      <c r="H1449" t="s">
        <v>366</v>
      </c>
    </row>
    <row r="1450" spans="6:8" x14ac:dyDescent="0.35">
      <c r="F1450">
        <v>12135</v>
      </c>
      <c r="G1450">
        <v>1.7969999999999999</v>
      </c>
      <c r="H1450" t="s">
        <v>366</v>
      </c>
    </row>
    <row r="1451" spans="6:8" x14ac:dyDescent="0.35">
      <c r="F1451">
        <v>12142</v>
      </c>
      <c r="G1451">
        <v>11.063000000000001</v>
      </c>
      <c r="H1451" t="s">
        <v>366</v>
      </c>
    </row>
    <row r="1452" spans="6:8" x14ac:dyDescent="0.35">
      <c r="F1452">
        <v>12145</v>
      </c>
      <c r="G1452">
        <v>2.8820000000000001</v>
      </c>
      <c r="H1452" t="s">
        <v>366</v>
      </c>
    </row>
    <row r="1453" spans="6:8" x14ac:dyDescent="0.35">
      <c r="F1453">
        <v>12146</v>
      </c>
      <c r="G1453">
        <v>1.81</v>
      </c>
      <c r="H1453" t="s">
        <v>366</v>
      </c>
    </row>
    <row r="1454" spans="6:8" x14ac:dyDescent="0.35">
      <c r="F1454">
        <v>12147</v>
      </c>
      <c r="G1454">
        <v>3.1139999999999999</v>
      </c>
      <c r="H1454" t="s">
        <v>366</v>
      </c>
    </row>
    <row r="1455" spans="6:8" x14ac:dyDescent="0.35">
      <c r="F1455">
        <v>12153</v>
      </c>
      <c r="G1455">
        <v>5.8410000000000002</v>
      </c>
      <c r="H1455" t="s">
        <v>366</v>
      </c>
    </row>
    <row r="1456" spans="6:8" x14ac:dyDescent="0.35">
      <c r="F1456">
        <v>12156</v>
      </c>
      <c r="G1456">
        <v>1.925</v>
      </c>
      <c r="H1456" t="s">
        <v>366</v>
      </c>
    </row>
    <row r="1457" spans="6:8" x14ac:dyDescent="0.35">
      <c r="F1457">
        <v>12162</v>
      </c>
      <c r="G1457">
        <v>3.6869999999999998</v>
      </c>
      <c r="H1457" t="s">
        <v>366</v>
      </c>
    </row>
    <row r="1458" spans="6:8" x14ac:dyDescent="0.35">
      <c r="F1458">
        <v>12165</v>
      </c>
      <c r="G1458">
        <v>1.5940000000000001</v>
      </c>
      <c r="H1458" t="s">
        <v>366</v>
      </c>
    </row>
    <row r="1459" spans="6:8" x14ac:dyDescent="0.35">
      <c r="F1459">
        <v>12167</v>
      </c>
      <c r="G1459">
        <v>2.6480000000000001</v>
      </c>
      <c r="H1459" t="s">
        <v>366</v>
      </c>
    </row>
    <row r="1460" spans="6:8" x14ac:dyDescent="0.35">
      <c r="F1460">
        <v>12170</v>
      </c>
      <c r="G1460">
        <v>8.9890000000000008</v>
      </c>
      <c r="H1460" t="s">
        <v>366</v>
      </c>
    </row>
    <row r="1461" spans="6:8" x14ac:dyDescent="0.35">
      <c r="F1461">
        <v>12179</v>
      </c>
      <c r="G1461">
        <v>9.0760000000000005</v>
      </c>
      <c r="H1461" t="s">
        <v>366</v>
      </c>
    </row>
    <row r="1462" spans="6:8" x14ac:dyDescent="0.35">
      <c r="F1462">
        <v>12184</v>
      </c>
      <c r="G1462">
        <v>2.3929999999999998</v>
      </c>
      <c r="H1462" t="s">
        <v>366</v>
      </c>
    </row>
    <row r="1463" spans="6:8" x14ac:dyDescent="0.35">
      <c r="F1463">
        <v>12189</v>
      </c>
      <c r="G1463">
        <v>2.4710000000000001</v>
      </c>
      <c r="H1463" t="s">
        <v>366</v>
      </c>
    </row>
    <row r="1464" spans="6:8" x14ac:dyDescent="0.35">
      <c r="F1464">
        <v>12194</v>
      </c>
      <c r="G1464">
        <v>1.9450000000000001</v>
      </c>
      <c r="H1464" t="s">
        <v>366</v>
      </c>
    </row>
    <row r="1465" spans="6:8" x14ac:dyDescent="0.35">
      <c r="F1465">
        <v>12197</v>
      </c>
      <c r="G1465">
        <v>4.718</v>
      </c>
      <c r="H1465" t="s">
        <v>366</v>
      </c>
    </row>
    <row r="1466" spans="6:8" x14ac:dyDescent="0.35">
      <c r="F1466">
        <v>12205</v>
      </c>
      <c r="G1466">
        <v>2.1890000000000001</v>
      </c>
      <c r="H1466" t="s">
        <v>366</v>
      </c>
    </row>
    <row r="1467" spans="6:8" x14ac:dyDescent="0.35">
      <c r="F1467">
        <v>12217</v>
      </c>
      <c r="G1467">
        <v>16.873000000000001</v>
      </c>
      <c r="H1467" t="s">
        <v>366</v>
      </c>
    </row>
    <row r="1468" spans="6:8" x14ac:dyDescent="0.35">
      <c r="F1468">
        <v>12223</v>
      </c>
      <c r="G1468">
        <v>5.6159999999999997</v>
      </c>
      <c r="H1468" t="s">
        <v>366</v>
      </c>
    </row>
    <row r="1469" spans="6:8" x14ac:dyDescent="0.35">
      <c r="F1469">
        <v>12230</v>
      </c>
      <c r="G1469">
        <v>3.3940000000000001</v>
      </c>
      <c r="H1469" t="s">
        <v>366</v>
      </c>
    </row>
    <row r="1470" spans="6:8" x14ac:dyDescent="0.35">
      <c r="F1470">
        <v>12235</v>
      </c>
      <c r="G1470">
        <v>2.331</v>
      </c>
      <c r="H1470" t="s">
        <v>366</v>
      </c>
    </row>
    <row r="1471" spans="6:8" x14ac:dyDescent="0.35">
      <c r="F1471">
        <v>12245</v>
      </c>
      <c r="G1471">
        <v>4.6820000000000004</v>
      </c>
      <c r="H1471" t="s">
        <v>366</v>
      </c>
    </row>
    <row r="1472" spans="6:8" x14ac:dyDescent="0.35">
      <c r="F1472">
        <v>12248</v>
      </c>
      <c r="G1472">
        <v>1.9259999999999999</v>
      </c>
      <c r="H1472" t="s">
        <v>366</v>
      </c>
    </row>
    <row r="1473" spans="6:8" x14ac:dyDescent="0.35">
      <c r="F1473">
        <v>12258</v>
      </c>
      <c r="G1473">
        <v>1.704</v>
      </c>
      <c r="H1473" t="s">
        <v>366</v>
      </c>
    </row>
    <row r="1474" spans="6:8" x14ac:dyDescent="0.35">
      <c r="F1474">
        <v>12272</v>
      </c>
      <c r="G1474">
        <v>8.7460000000000004</v>
      </c>
      <c r="H1474" t="s">
        <v>366</v>
      </c>
    </row>
    <row r="1475" spans="6:8" x14ac:dyDescent="0.35">
      <c r="F1475">
        <v>12278</v>
      </c>
      <c r="G1475">
        <v>4.21</v>
      </c>
      <c r="H1475" t="s">
        <v>366</v>
      </c>
    </row>
    <row r="1476" spans="6:8" x14ac:dyDescent="0.35">
      <c r="F1476">
        <v>12282</v>
      </c>
      <c r="G1476">
        <v>3.2050000000000001</v>
      </c>
      <c r="H1476" t="s">
        <v>366</v>
      </c>
    </row>
    <row r="1477" spans="6:8" x14ac:dyDescent="0.35">
      <c r="F1477">
        <v>12283</v>
      </c>
      <c r="G1477">
        <v>3.0179999999999998</v>
      </c>
      <c r="H1477" t="s">
        <v>366</v>
      </c>
    </row>
    <row r="1478" spans="6:8" x14ac:dyDescent="0.35">
      <c r="F1478">
        <v>12290</v>
      </c>
      <c r="G1478">
        <v>2.6560000000000001</v>
      </c>
      <c r="H1478" t="s">
        <v>366</v>
      </c>
    </row>
    <row r="1479" spans="6:8" x14ac:dyDescent="0.35">
      <c r="F1479">
        <v>12294</v>
      </c>
      <c r="G1479">
        <v>4.2670000000000003</v>
      </c>
      <c r="H1479" t="s">
        <v>366</v>
      </c>
    </row>
    <row r="1480" spans="6:8" x14ac:dyDescent="0.35">
      <c r="F1480">
        <v>12301</v>
      </c>
      <c r="G1480">
        <v>6.0640000000000001</v>
      </c>
      <c r="H1480" t="s">
        <v>366</v>
      </c>
    </row>
    <row r="1481" spans="6:8" x14ac:dyDescent="0.35">
      <c r="F1481">
        <v>12302</v>
      </c>
      <c r="G1481">
        <v>6.4779999999999998</v>
      </c>
      <c r="H1481" t="s">
        <v>366</v>
      </c>
    </row>
    <row r="1482" spans="6:8" x14ac:dyDescent="0.35">
      <c r="F1482">
        <v>12308</v>
      </c>
      <c r="G1482">
        <v>1.552</v>
      </c>
      <c r="H1482" t="s">
        <v>366</v>
      </c>
    </row>
    <row r="1483" spans="6:8" x14ac:dyDescent="0.35">
      <c r="F1483">
        <v>12316</v>
      </c>
      <c r="G1483">
        <v>1.8360000000000001</v>
      </c>
      <c r="H1483" t="s">
        <v>366</v>
      </c>
    </row>
    <row r="1484" spans="6:8" x14ac:dyDescent="0.35">
      <c r="F1484">
        <v>12323</v>
      </c>
      <c r="G1484">
        <v>9.2210000000000001</v>
      </c>
      <c r="H1484" t="s">
        <v>366</v>
      </c>
    </row>
    <row r="1485" spans="6:8" x14ac:dyDescent="0.35">
      <c r="F1485">
        <v>12328</v>
      </c>
      <c r="G1485">
        <v>1.718</v>
      </c>
      <c r="H1485" t="s">
        <v>366</v>
      </c>
    </row>
    <row r="1486" spans="6:8" x14ac:dyDescent="0.35">
      <c r="F1486">
        <v>12344</v>
      </c>
      <c r="G1486">
        <v>1.5289999999999999</v>
      </c>
      <c r="H1486" t="s">
        <v>366</v>
      </c>
    </row>
    <row r="1487" spans="6:8" x14ac:dyDescent="0.35">
      <c r="F1487">
        <v>12348</v>
      </c>
      <c r="G1487">
        <v>2.3879999999999999</v>
      </c>
      <c r="H1487" t="s">
        <v>366</v>
      </c>
    </row>
    <row r="1488" spans="6:8" x14ac:dyDescent="0.35">
      <c r="F1488">
        <v>12353</v>
      </c>
      <c r="G1488">
        <v>6.6509999999999998</v>
      </c>
      <c r="H1488" t="s">
        <v>366</v>
      </c>
    </row>
    <row r="1489" spans="6:8" x14ac:dyDescent="0.35">
      <c r="F1489">
        <v>12379</v>
      </c>
      <c r="G1489">
        <v>1.764</v>
      </c>
      <c r="H1489" t="s">
        <v>366</v>
      </c>
    </row>
    <row r="1490" spans="6:8" x14ac:dyDescent="0.35">
      <c r="F1490">
        <v>12385</v>
      </c>
      <c r="G1490">
        <v>2.2090000000000001</v>
      </c>
      <c r="H1490" t="s">
        <v>366</v>
      </c>
    </row>
    <row r="1491" spans="6:8" x14ac:dyDescent="0.35">
      <c r="F1491">
        <v>12390</v>
      </c>
      <c r="G1491">
        <v>15.683999999999999</v>
      </c>
      <c r="H1491" t="s">
        <v>366</v>
      </c>
    </row>
    <row r="1492" spans="6:8" x14ac:dyDescent="0.35">
      <c r="F1492">
        <v>12395</v>
      </c>
      <c r="G1492">
        <v>1.7809999999999999</v>
      </c>
      <c r="H1492" t="s">
        <v>366</v>
      </c>
    </row>
    <row r="1493" spans="6:8" x14ac:dyDescent="0.35">
      <c r="F1493">
        <v>12407</v>
      </c>
      <c r="G1493">
        <v>1.532</v>
      </c>
      <c r="H1493" t="s">
        <v>366</v>
      </c>
    </row>
    <row r="1494" spans="6:8" x14ac:dyDescent="0.35">
      <c r="F1494">
        <v>12416</v>
      </c>
      <c r="G1494">
        <v>10.23</v>
      </c>
      <c r="H1494" t="s">
        <v>366</v>
      </c>
    </row>
    <row r="1495" spans="6:8" x14ac:dyDescent="0.35">
      <c r="F1495">
        <v>12420</v>
      </c>
      <c r="G1495">
        <v>2.6440000000000001</v>
      </c>
      <c r="H1495" t="s">
        <v>366</v>
      </c>
    </row>
    <row r="1496" spans="6:8" x14ac:dyDescent="0.35">
      <c r="F1496">
        <v>12423</v>
      </c>
      <c r="G1496">
        <v>2.1429999999999998</v>
      </c>
      <c r="H1496" t="s">
        <v>366</v>
      </c>
    </row>
    <row r="1497" spans="6:8" x14ac:dyDescent="0.35">
      <c r="F1497">
        <v>12436</v>
      </c>
      <c r="G1497">
        <v>3.3130000000000002</v>
      </c>
      <c r="H1497" t="s">
        <v>366</v>
      </c>
    </row>
    <row r="1498" spans="6:8" x14ac:dyDescent="0.35">
      <c r="F1498">
        <v>12443</v>
      </c>
      <c r="G1498">
        <v>11.981999999999999</v>
      </c>
      <c r="H1498" t="s">
        <v>366</v>
      </c>
    </row>
    <row r="1499" spans="6:8" x14ac:dyDescent="0.35">
      <c r="F1499">
        <v>12445</v>
      </c>
      <c r="G1499">
        <v>7.3310000000000004</v>
      </c>
      <c r="H1499" t="s">
        <v>366</v>
      </c>
    </row>
    <row r="1500" spans="6:8" x14ac:dyDescent="0.35">
      <c r="F1500">
        <v>12456</v>
      </c>
      <c r="G1500">
        <v>2.6339999999999999</v>
      </c>
      <c r="H1500" t="s">
        <v>366</v>
      </c>
    </row>
    <row r="1501" spans="6:8" x14ac:dyDescent="0.35">
      <c r="F1501">
        <v>12482</v>
      </c>
      <c r="G1501">
        <v>1.7889999999999999</v>
      </c>
      <c r="H1501" t="s">
        <v>366</v>
      </c>
    </row>
    <row r="1502" spans="6:8" x14ac:dyDescent="0.35">
      <c r="F1502">
        <v>12489</v>
      </c>
      <c r="G1502">
        <v>4.2489999999999997</v>
      </c>
      <c r="H1502" t="s">
        <v>366</v>
      </c>
    </row>
    <row r="1503" spans="6:8" x14ac:dyDescent="0.35">
      <c r="F1503">
        <v>12495</v>
      </c>
      <c r="G1503">
        <v>3.4089999999999998</v>
      </c>
      <c r="H1503" t="s">
        <v>366</v>
      </c>
    </row>
    <row r="1504" spans="6:8" x14ac:dyDescent="0.35">
      <c r="F1504">
        <v>12506</v>
      </c>
      <c r="G1504">
        <v>2.0049999999999999</v>
      </c>
      <c r="H1504" t="s">
        <v>366</v>
      </c>
    </row>
    <row r="1505" spans="6:9" x14ac:dyDescent="0.35">
      <c r="F1505">
        <v>12509</v>
      </c>
      <c r="G1505">
        <v>2.9809999999999999</v>
      </c>
      <c r="H1505" t="s">
        <v>366</v>
      </c>
    </row>
    <row r="1506" spans="6:9" x14ac:dyDescent="0.35">
      <c r="F1506">
        <v>12510</v>
      </c>
      <c r="G1506">
        <v>2.8519999999999999</v>
      </c>
      <c r="H1506" t="s">
        <v>366</v>
      </c>
    </row>
    <row r="1507" spans="6:9" x14ac:dyDescent="0.35">
      <c r="F1507">
        <v>12531</v>
      </c>
      <c r="G1507">
        <v>1.623</v>
      </c>
      <c r="H1507" t="s">
        <v>366</v>
      </c>
    </row>
    <row r="1508" spans="6:9" x14ac:dyDescent="0.35">
      <c r="F1508">
        <v>12534</v>
      </c>
      <c r="G1508">
        <v>1.6850000000000001</v>
      </c>
      <c r="H1508" t="s">
        <v>366</v>
      </c>
    </row>
    <row r="1509" spans="6:9" x14ac:dyDescent="0.35">
      <c r="F1509">
        <v>12618</v>
      </c>
      <c r="G1509">
        <v>1.5620000000000001</v>
      </c>
      <c r="H1509" t="s">
        <v>366</v>
      </c>
    </row>
    <row r="1510" spans="6:9" x14ac:dyDescent="0.35">
      <c r="F1510">
        <v>12651</v>
      </c>
      <c r="G1510">
        <v>3.6030000000000002</v>
      </c>
      <c r="H1510" t="s">
        <v>366</v>
      </c>
    </row>
    <row r="1511" spans="6:9" x14ac:dyDescent="0.35">
      <c r="F1511">
        <v>12652</v>
      </c>
      <c r="G1511">
        <v>2.153</v>
      </c>
      <c r="H1511" t="s">
        <v>366</v>
      </c>
    </row>
    <row r="1512" spans="6:9" x14ac:dyDescent="0.35">
      <c r="F1512">
        <v>12675</v>
      </c>
      <c r="G1512">
        <v>5.1219999999999999</v>
      </c>
      <c r="H1512" t="s">
        <v>366</v>
      </c>
      <c r="I1512">
        <v>112</v>
      </c>
    </row>
    <row r="1513" spans="6:9" x14ac:dyDescent="0.35">
      <c r="F1513">
        <v>12823</v>
      </c>
      <c r="G1513">
        <v>3.0310000000000001</v>
      </c>
      <c r="H1513" t="s">
        <v>366</v>
      </c>
    </row>
    <row r="1514" spans="6:9" x14ac:dyDescent="0.35">
      <c r="F1514">
        <v>12982</v>
      </c>
      <c r="G1514">
        <v>1.6140000000000001</v>
      </c>
      <c r="H1514" t="s">
        <v>366</v>
      </c>
    </row>
    <row r="1515" spans="6:9" x14ac:dyDescent="0.35">
      <c r="F1515">
        <v>11136</v>
      </c>
      <c r="G1515">
        <v>4.3360000000000003</v>
      </c>
      <c r="H1515" t="s">
        <v>367</v>
      </c>
    </row>
    <row r="1516" spans="6:9" x14ac:dyDescent="0.35">
      <c r="F1516">
        <v>11177</v>
      </c>
      <c r="G1516">
        <v>1.554</v>
      </c>
      <c r="H1516" t="s">
        <v>367</v>
      </c>
    </row>
    <row r="1517" spans="6:9" x14ac:dyDescent="0.35">
      <c r="F1517">
        <v>11252</v>
      </c>
      <c r="G1517">
        <v>3.0630000000000002</v>
      </c>
      <c r="H1517" t="s">
        <v>367</v>
      </c>
    </row>
    <row r="1518" spans="6:9" x14ac:dyDescent="0.35">
      <c r="F1518">
        <v>11303</v>
      </c>
      <c r="G1518">
        <v>2.8420000000000001</v>
      </c>
      <c r="H1518" t="s">
        <v>367</v>
      </c>
    </row>
    <row r="1519" spans="6:9" x14ac:dyDescent="0.35">
      <c r="F1519">
        <v>11312</v>
      </c>
      <c r="G1519">
        <v>1.591</v>
      </c>
      <c r="H1519" t="s">
        <v>367</v>
      </c>
    </row>
    <row r="1520" spans="6:9" x14ac:dyDescent="0.35">
      <c r="F1520">
        <v>11385</v>
      </c>
      <c r="G1520">
        <v>2.6339999999999999</v>
      </c>
      <c r="H1520" t="s">
        <v>367</v>
      </c>
    </row>
    <row r="1521" spans="6:8" x14ac:dyDescent="0.35">
      <c r="F1521">
        <v>11432</v>
      </c>
      <c r="G1521">
        <v>14.77</v>
      </c>
      <c r="H1521" t="s">
        <v>367</v>
      </c>
    </row>
    <row r="1522" spans="6:8" x14ac:dyDescent="0.35">
      <c r="F1522">
        <v>185</v>
      </c>
      <c r="G1522">
        <v>3.8149999999999999</v>
      </c>
      <c r="H1522" t="s">
        <v>367</v>
      </c>
    </row>
    <row r="1523" spans="6:8" x14ac:dyDescent="0.35">
      <c r="F1523">
        <v>11464</v>
      </c>
      <c r="G1523">
        <v>5.3540000000000001</v>
      </c>
      <c r="H1523" t="s">
        <v>367</v>
      </c>
    </row>
    <row r="1524" spans="6:8" x14ac:dyDescent="0.35">
      <c r="F1524">
        <v>11698</v>
      </c>
      <c r="G1524">
        <v>3.919</v>
      </c>
      <c r="H1524" t="s">
        <v>367</v>
      </c>
    </row>
    <row r="1525" spans="6:8" x14ac:dyDescent="0.35">
      <c r="F1525">
        <v>11789</v>
      </c>
      <c r="G1525">
        <v>1.766</v>
      </c>
      <c r="H1525" t="s">
        <v>367</v>
      </c>
    </row>
    <row r="1526" spans="6:8" x14ac:dyDescent="0.35">
      <c r="F1526">
        <v>11853</v>
      </c>
      <c r="G1526">
        <v>3.198</v>
      </c>
      <c r="H1526" t="s">
        <v>367</v>
      </c>
    </row>
    <row r="1527" spans="6:8" x14ac:dyDescent="0.35">
      <c r="F1527">
        <v>11982</v>
      </c>
      <c r="G1527">
        <v>3.202</v>
      </c>
      <c r="H1527" t="s">
        <v>367</v>
      </c>
    </row>
    <row r="1528" spans="6:8" x14ac:dyDescent="0.35">
      <c r="F1528">
        <v>12980</v>
      </c>
      <c r="G1528">
        <v>1.472</v>
      </c>
      <c r="H1528" t="s">
        <v>367</v>
      </c>
    </row>
    <row r="1529" spans="6:8" x14ac:dyDescent="0.35">
      <c r="F1529">
        <v>2670</v>
      </c>
      <c r="G1529">
        <v>2.2480000000000002</v>
      </c>
      <c r="H1529" t="s">
        <v>367</v>
      </c>
    </row>
    <row r="1530" spans="6:8" x14ac:dyDescent="0.35">
      <c r="F1530">
        <v>11068</v>
      </c>
      <c r="G1530">
        <v>4.1399999999999997</v>
      </c>
      <c r="H1530" t="s">
        <v>367</v>
      </c>
    </row>
    <row r="1531" spans="6:8" x14ac:dyDescent="0.35">
      <c r="F1531">
        <v>11071</v>
      </c>
      <c r="G1531">
        <v>11.337999999999999</v>
      </c>
      <c r="H1531" t="s">
        <v>367</v>
      </c>
    </row>
    <row r="1532" spans="6:8" x14ac:dyDescent="0.35">
      <c r="F1532">
        <v>11072</v>
      </c>
      <c r="G1532">
        <v>1.5329999999999999</v>
      </c>
      <c r="H1532" t="s">
        <v>367</v>
      </c>
    </row>
    <row r="1533" spans="6:8" x14ac:dyDescent="0.35">
      <c r="F1533">
        <v>11073</v>
      </c>
      <c r="G1533">
        <v>5.7649999999999997</v>
      </c>
      <c r="H1533" t="s">
        <v>367</v>
      </c>
    </row>
    <row r="1534" spans="6:8" x14ac:dyDescent="0.35">
      <c r="F1534">
        <v>11074</v>
      </c>
      <c r="G1534">
        <v>9.5220000000000002</v>
      </c>
      <c r="H1534" t="s">
        <v>367</v>
      </c>
    </row>
    <row r="1535" spans="6:8" x14ac:dyDescent="0.35">
      <c r="F1535">
        <v>11079</v>
      </c>
      <c r="G1535">
        <v>2.0819999999999999</v>
      </c>
      <c r="H1535" t="s">
        <v>367</v>
      </c>
    </row>
    <row r="1536" spans="6:8" x14ac:dyDescent="0.35">
      <c r="F1536">
        <v>11084</v>
      </c>
      <c r="G1536">
        <v>1.742</v>
      </c>
      <c r="H1536" t="s">
        <v>367</v>
      </c>
    </row>
    <row r="1537" spans="6:8" x14ac:dyDescent="0.35">
      <c r="F1537">
        <v>11085</v>
      </c>
      <c r="G1537">
        <v>2.4620000000000002</v>
      </c>
      <c r="H1537" t="s">
        <v>367</v>
      </c>
    </row>
    <row r="1538" spans="6:8" x14ac:dyDescent="0.35">
      <c r="F1538">
        <v>11086</v>
      </c>
      <c r="G1538">
        <v>2.496</v>
      </c>
      <c r="H1538" t="s">
        <v>367</v>
      </c>
    </row>
    <row r="1539" spans="6:8" x14ac:dyDescent="0.35">
      <c r="F1539">
        <v>11088</v>
      </c>
      <c r="G1539">
        <v>8.0890000000000004</v>
      </c>
      <c r="H1539" t="s">
        <v>367</v>
      </c>
    </row>
    <row r="1540" spans="6:8" x14ac:dyDescent="0.35">
      <c r="F1540">
        <v>11089</v>
      </c>
      <c r="G1540">
        <v>4.5759999999999996</v>
      </c>
      <c r="H1540" t="s">
        <v>367</v>
      </c>
    </row>
    <row r="1541" spans="6:8" x14ac:dyDescent="0.35">
      <c r="F1541">
        <v>11094</v>
      </c>
      <c r="G1541">
        <v>6.2249999999999996</v>
      </c>
      <c r="H1541" t="s">
        <v>367</v>
      </c>
    </row>
    <row r="1542" spans="6:8" x14ac:dyDescent="0.35">
      <c r="F1542">
        <v>11099</v>
      </c>
      <c r="G1542">
        <v>2.5590000000000002</v>
      </c>
      <c r="H1542" t="s">
        <v>367</v>
      </c>
    </row>
    <row r="1543" spans="6:8" x14ac:dyDescent="0.35">
      <c r="F1543">
        <v>11103</v>
      </c>
      <c r="G1543">
        <v>1.9159999999999999</v>
      </c>
      <c r="H1543" t="s">
        <v>367</v>
      </c>
    </row>
    <row r="1544" spans="6:8" x14ac:dyDescent="0.35">
      <c r="F1544">
        <v>11110</v>
      </c>
      <c r="G1544">
        <v>1.883</v>
      </c>
      <c r="H1544" t="s">
        <v>367</v>
      </c>
    </row>
    <row r="1545" spans="6:8" x14ac:dyDescent="0.35">
      <c r="F1545">
        <v>11116</v>
      </c>
      <c r="G1545">
        <v>4.0949999999999998</v>
      </c>
      <c r="H1545" t="s">
        <v>367</v>
      </c>
    </row>
    <row r="1546" spans="6:8" x14ac:dyDescent="0.35">
      <c r="F1546">
        <v>11123</v>
      </c>
      <c r="G1546">
        <v>5.0359999999999996</v>
      </c>
      <c r="H1546" t="s">
        <v>367</v>
      </c>
    </row>
    <row r="1547" spans="6:8" x14ac:dyDescent="0.35">
      <c r="F1547">
        <v>11127</v>
      </c>
      <c r="G1547">
        <v>3.512</v>
      </c>
      <c r="H1547" t="s">
        <v>367</v>
      </c>
    </row>
    <row r="1548" spans="6:8" x14ac:dyDescent="0.35">
      <c r="F1548">
        <v>11131</v>
      </c>
      <c r="G1548">
        <v>1.8460000000000001</v>
      </c>
      <c r="H1548" t="s">
        <v>367</v>
      </c>
    </row>
    <row r="1549" spans="6:8" x14ac:dyDescent="0.35">
      <c r="F1549">
        <v>11139</v>
      </c>
      <c r="G1549">
        <v>1.653</v>
      </c>
      <c r="H1549" t="s">
        <v>367</v>
      </c>
    </row>
    <row r="1550" spans="6:8" x14ac:dyDescent="0.35">
      <c r="F1550">
        <v>11140</v>
      </c>
      <c r="G1550">
        <v>21.082999999999998</v>
      </c>
      <c r="H1550" t="s">
        <v>367</v>
      </c>
    </row>
    <row r="1551" spans="6:8" x14ac:dyDescent="0.35">
      <c r="F1551">
        <v>11143</v>
      </c>
      <c r="G1551">
        <v>1.7110000000000001</v>
      </c>
      <c r="H1551" t="s">
        <v>367</v>
      </c>
    </row>
    <row r="1552" spans="6:8" x14ac:dyDescent="0.35">
      <c r="F1552">
        <v>11148</v>
      </c>
      <c r="G1552">
        <v>3.5779999999999998</v>
      </c>
      <c r="H1552" t="s">
        <v>367</v>
      </c>
    </row>
    <row r="1553" spans="6:8" x14ac:dyDescent="0.35">
      <c r="F1553">
        <v>11151</v>
      </c>
      <c r="G1553">
        <v>5.0940000000000003</v>
      </c>
      <c r="H1553" t="s">
        <v>367</v>
      </c>
    </row>
    <row r="1554" spans="6:8" x14ac:dyDescent="0.35">
      <c r="F1554">
        <v>11152</v>
      </c>
      <c r="G1554">
        <v>3.3620000000000001</v>
      </c>
      <c r="H1554" t="s">
        <v>367</v>
      </c>
    </row>
    <row r="1555" spans="6:8" x14ac:dyDescent="0.35">
      <c r="F1555">
        <v>11155</v>
      </c>
      <c r="G1555">
        <v>2.673</v>
      </c>
      <c r="H1555" t="s">
        <v>367</v>
      </c>
    </row>
    <row r="1556" spans="6:8" x14ac:dyDescent="0.35">
      <c r="F1556">
        <v>11159</v>
      </c>
      <c r="G1556">
        <v>2.5630000000000002</v>
      </c>
      <c r="H1556" t="s">
        <v>367</v>
      </c>
    </row>
    <row r="1557" spans="6:8" x14ac:dyDescent="0.35">
      <c r="F1557">
        <v>11167</v>
      </c>
      <c r="G1557">
        <v>2.21</v>
      </c>
      <c r="H1557" t="s">
        <v>367</v>
      </c>
    </row>
    <row r="1558" spans="6:8" x14ac:dyDescent="0.35">
      <c r="F1558">
        <v>11180</v>
      </c>
      <c r="G1558">
        <v>3.8860000000000001</v>
      </c>
      <c r="H1558" t="s">
        <v>367</v>
      </c>
    </row>
    <row r="1559" spans="6:8" x14ac:dyDescent="0.35">
      <c r="F1559">
        <v>11182</v>
      </c>
      <c r="G1559">
        <v>3.0459999999999998</v>
      </c>
      <c r="H1559" t="s">
        <v>367</v>
      </c>
    </row>
    <row r="1560" spans="6:8" x14ac:dyDescent="0.35">
      <c r="F1560">
        <v>11184</v>
      </c>
      <c r="G1560">
        <v>9.7360000000000007</v>
      </c>
      <c r="H1560" t="s">
        <v>367</v>
      </c>
    </row>
    <row r="1561" spans="6:8" x14ac:dyDescent="0.35">
      <c r="F1561">
        <v>11188</v>
      </c>
      <c r="G1561">
        <v>5.1369999999999996</v>
      </c>
      <c r="H1561" t="s">
        <v>367</v>
      </c>
    </row>
    <row r="1562" spans="6:8" x14ac:dyDescent="0.35">
      <c r="F1562">
        <v>11196</v>
      </c>
      <c r="G1562">
        <v>2.903</v>
      </c>
      <c r="H1562" t="s">
        <v>367</v>
      </c>
    </row>
    <row r="1563" spans="6:8" x14ac:dyDescent="0.35">
      <c r="F1563">
        <v>11202</v>
      </c>
      <c r="G1563">
        <v>3.5110000000000001</v>
      </c>
      <c r="H1563" t="s">
        <v>367</v>
      </c>
    </row>
    <row r="1564" spans="6:8" x14ac:dyDescent="0.35">
      <c r="F1564">
        <v>11205</v>
      </c>
      <c r="G1564">
        <v>2.76</v>
      </c>
      <c r="H1564" t="s">
        <v>367</v>
      </c>
    </row>
    <row r="1565" spans="6:8" x14ac:dyDescent="0.35">
      <c r="F1565">
        <v>11212</v>
      </c>
      <c r="G1565">
        <v>1.84</v>
      </c>
      <c r="H1565" t="s">
        <v>367</v>
      </c>
    </row>
    <row r="1566" spans="6:8" x14ac:dyDescent="0.35">
      <c r="F1566">
        <v>11216</v>
      </c>
      <c r="G1566">
        <v>3.3929999999999998</v>
      </c>
      <c r="H1566" t="s">
        <v>367</v>
      </c>
    </row>
    <row r="1567" spans="6:8" x14ac:dyDescent="0.35">
      <c r="F1567">
        <v>11219</v>
      </c>
      <c r="G1567">
        <v>1.7949999999999999</v>
      </c>
      <c r="H1567" t="s">
        <v>367</v>
      </c>
    </row>
    <row r="1568" spans="6:8" x14ac:dyDescent="0.35">
      <c r="F1568">
        <v>11224</v>
      </c>
      <c r="G1568">
        <v>1.581</v>
      </c>
      <c r="H1568" t="s">
        <v>367</v>
      </c>
    </row>
    <row r="1569" spans="6:8" x14ac:dyDescent="0.35">
      <c r="F1569">
        <v>11229</v>
      </c>
      <c r="G1569">
        <v>2.5379999999999998</v>
      </c>
      <c r="H1569" t="s">
        <v>367</v>
      </c>
    </row>
    <row r="1570" spans="6:8" x14ac:dyDescent="0.35">
      <c r="F1570">
        <v>11234</v>
      </c>
      <c r="G1570">
        <v>3.9449999999999998</v>
      </c>
      <c r="H1570" t="s">
        <v>367</v>
      </c>
    </row>
    <row r="1571" spans="6:8" x14ac:dyDescent="0.35">
      <c r="F1571">
        <v>11241</v>
      </c>
      <c r="G1571">
        <v>6.8849999999999998</v>
      </c>
      <c r="H1571" t="s">
        <v>367</v>
      </c>
    </row>
    <row r="1572" spans="6:8" x14ac:dyDescent="0.35">
      <c r="F1572">
        <v>11243</v>
      </c>
      <c r="G1572">
        <v>4.5810000000000004</v>
      </c>
      <c r="H1572" t="s">
        <v>367</v>
      </c>
    </row>
    <row r="1573" spans="6:8" x14ac:dyDescent="0.35">
      <c r="F1573">
        <v>11244</v>
      </c>
      <c r="G1573">
        <v>4.032</v>
      </c>
      <c r="H1573" t="s">
        <v>367</v>
      </c>
    </row>
    <row r="1574" spans="6:8" x14ac:dyDescent="0.35">
      <c r="F1574">
        <v>11253</v>
      </c>
      <c r="G1574">
        <v>2.0470000000000002</v>
      </c>
      <c r="H1574" t="s">
        <v>367</v>
      </c>
    </row>
    <row r="1575" spans="6:8" x14ac:dyDescent="0.35">
      <c r="F1575">
        <v>11262</v>
      </c>
      <c r="G1575">
        <v>2.7410000000000001</v>
      </c>
      <c r="H1575" t="s">
        <v>367</v>
      </c>
    </row>
    <row r="1576" spans="6:8" x14ac:dyDescent="0.35">
      <c r="F1576">
        <v>11266</v>
      </c>
      <c r="G1576">
        <v>4.2380000000000004</v>
      </c>
      <c r="H1576" t="s">
        <v>367</v>
      </c>
    </row>
    <row r="1577" spans="6:8" x14ac:dyDescent="0.35">
      <c r="F1577">
        <v>11272</v>
      </c>
      <c r="G1577">
        <v>2.6160000000000001</v>
      </c>
      <c r="H1577" t="s">
        <v>367</v>
      </c>
    </row>
    <row r="1578" spans="6:8" x14ac:dyDescent="0.35">
      <c r="F1578">
        <v>11273</v>
      </c>
      <c r="G1578">
        <v>5.9119999999999999</v>
      </c>
      <c r="H1578" t="s">
        <v>367</v>
      </c>
    </row>
    <row r="1579" spans="6:8" x14ac:dyDescent="0.35">
      <c r="F1579">
        <v>11274</v>
      </c>
      <c r="G1579">
        <v>7.3760000000000003</v>
      </c>
      <c r="H1579" t="s">
        <v>367</v>
      </c>
    </row>
    <row r="1580" spans="6:8" x14ac:dyDescent="0.35">
      <c r="F1580">
        <v>11278</v>
      </c>
      <c r="G1580">
        <v>3.17</v>
      </c>
      <c r="H1580" t="s">
        <v>367</v>
      </c>
    </row>
    <row r="1581" spans="6:8" x14ac:dyDescent="0.35">
      <c r="F1581">
        <v>11279</v>
      </c>
      <c r="G1581">
        <v>3.8679999999999999</v>
      </c>
      <c r="H1581" t="s">
        <v>367</v>
      </c>
    </row>
    <row r="1582" spans="6:8" x14ac:dyDescent="0.35">
      <c r="F1582">
        <v>11280</v>
      </c>
      <c r="G1582">
        <v>3.2789999999999999</v>
      </c>
      <c r="H1582" t="s">
        <v>367</v>
      </c>
    </row>
    <row r="1583" spans="6:8" x14ac:dyDescent="0.35">
      <c r="F1583">
        <v>11283</v>
      </c>
      <c r="G1583">
        <v>5.0750000000000002</v>
      </c>
      <c r="H1583" t="s">
        <v>367</v>
      </c>
    </row>
    <row r="1584" spans="6:8" x14ac:dyDescent="0.35">
      <c r="F1584">
        <v>11292</v>
      </c>
      <c r="G1584">
        <v>2.1579999999999999</v>
      </c>
      <c r="H1584" t="s">
        <v>367</v>
      </c>
    </row>
    <row r="1585" spans="6:8" x14ac:dyDescent="0.35">
      <c r="F1585">
        <v>11297</v>
      </c>
      <c r="G1585">
        <v>5.125</v>
      </c>
      <c r="H1585" t="s">
        <v>367</v>
      </c>
    </row>
    <row r="1586" spans="6:8" x14ac:dyDescent="0.35">
      <c r="F1586">
        <v>11305</v>
      </c>
      <c r="G1586">
        <v>4.2320000000000002</v>
      </c>
      <c r="H1586" t="s">
        <v>367</v>
      </c>
    </row>
    <row r="1587" spans="6:8" x14ac:dyDescent="0.35">
      <c r="F1587">
        <v>11308</v>
      </c>
      <c r="G1587">
        <v>6.6479999999999997</v>
      </c>
      <c r="H1587" t="s">
        <v>367</v>
      </c>
    </row>
    <row r="1588" spans="6:8" x14ac:dyDescent="0.35">
      <c r="F1588">
        <v>11315</v>
      </c>
      <c r="G1588">
        <v>2.444</v>
      </c>
      <c r="H1588" t="s">
        <v>367</v>
      </c>
    </row>
    <row r="1589" spans="6:8" x14ac:dyDescent="0.35">
      <c r="F1589">
        <v>11319</v>
      </c>
      <c r="G1589">
        <v>2.25</v>
      </c>
      <c r="H1589" t="s">
        <v>367</v>
      </c>
    </row>
    <row r="1590" spans="6:8" x14ac:dyDescent="0.35">
      <c r="F1590">
        <v>11320</v>
      </c>
      <c r="G1590">
        <v>9.282</v>
      </c>
      <c r="H1590" t="s">
        <v>367</v>
      </c>
    </row>
    <row r="1591" spans="6:8" x14ac:dyDescent="0.35">
      <c r="F1591">
        <v>11326</v>
      </c>
      <c r="G1591">
        <v>6.5529999999999999</v>
      </c>
      <c r="H1591" t="s">
        <v>367</v>
      </c>
    </row>
    <row r="1592" spans="6:8" x14ac:dyDescent="0.35">
      <c r="F1592">
        <v>11333</v>
      </c>
      <c r="G1592">
        <v>6.2549999999999999</v>
      </c>
      <c r="H1592" t="s">
        <v>367</v>
      </c>
    </row>
    <row r="1593" spans="6:8" x14ac:dyDescent="0.35">
      <c r="F1593">
        <v>11344</v>
      </c>
      <c r="G1593">
        <v>10.33</v>
      </c>
      <c r="H1593" t="s">
        <v>367</v>
      </c>
    </row>
    <row r="1594" spans="6:8" x14ac:dyDescent="0.35">
      <c r="F1594">
        <v>11345</v>
      </c>
      <c r="G1594">
        <v>1.88</v>
      </c>
      <c r="H1594" t="s">
        <v>367</v>
      </c>
    </row>
    <row r="1595" spans="6:8" x14ac:dyDescent="0.35">
      <c r="F1595">
        <v>11350</v>
      </c>
      <c r="G1595">
        <v>2.69</v>
      </c>
      <c r="H1595" t="s">
        <v>367</v>
      </c>
    </row>
    <row r="1596" spans="6:8" x14ac:dyDescent="0.35">
      <c r="F1596">
        <v>11352</v>
      </c>
      <c r="G1596">
        <v>5.4859999999999998</v>
      </c>
      <c r="H1596" t="s">
        <v>367</v>
      </c>
    </row>
    <row r="1597" spans="6:8" x14ac:dyDescent="0.35">
      <c r="F1597">
        <v>11357</v>
      </c>
      <c r="G1597">
        <v>3.3130000000000002</v>
      </c>
      <c r="H1597" t="s">
        <v>367</v>
      </c>
    </row>
    <row r="1598" spans="6:8" x14ac:dyDescent="0.35">
      <c r="F1598">
        <v>11360</v>
      </c>
      <c r="G1598">
        <v>2.9550000000000001</v>
      </c>
      <c r="H1598" t="s">
        <v>367</v>
      </c>
    </row>
    <row r="1599" spans="6:8" x14ac:dyDescent="0.35">
      <c r="F1599">
        <v>11363</v>
      </c>
      <c r="G1599">
        <v>5.6740000000000004</v>
      </c>
      <c r="H1599" t="s">
        <v>367</v>
      </c>
    </row>
    <row r="1600" spans="6:8" x14ac:dyDescent="0.35">
      <c r="F1600">
        <v>11382</v>
      </c>
      <c r="G1600">
        <v>10.608000000000001</v>
      </c>
      <c r="H1600" t="s">
        <v>367</v>
      </c>
    </row>
    <row r="1601" spans="6:8" x14ac:dyDescent="0.35">
      <c r="F1601">
        <v>11387</v>
      </c>
      <c r="G1601">
        <v>2.63</v>
      </c>
      <c r="H1601" t="s">
        <v>367</v>
      </c>
    </row>
    <row r="1602" spans="6:8" x14ac:dyDescent="0.35">
      <c r="F1602">
        <v>11393</v>
      </c>
      <c r="G1602">
        <v>7.5389999999999997</v>
      </c>
      <c r="H1602" t="s">
        <v>367</v>
      </c>
    </row>
    <row r="1603" spans="6:8" x14ac:dyDescent="0.35">
      <c r="F1603">
        <v>11396</v>
      </c>
      <c r="G1603">
        <v>1.7230000000000001</v>
      </c>
      <c r="H1603" t="s">
        <v>367</v>
      </c>
    </row>
    <row r="1604" spans="6:8" x14ac:dyDescent="0.35">
      <c r="F1604">
        <v>11400</v>
      </c>
      <c r="G1604">
        <v>1.57</v>
      </c>
      <c r="H1604" t="s">
        <v>367</v>
      </c>
    </row>
    <row r="1605" spans="6:8" x14ac:dyDescent="0.35">
      <c r="F1605">
        <v>11402</v>
      </c>
      <c r="G1605">
        <v>6.024</v>
      </c>
      <c r="H1605" t="s">
        <v>367</v>
      </c>
    </row>
    <row r="1606" spans="6:8" x14ac:dyDescent="0.35">
      <c r="F1606">
        <v>11406</v>
      </c>
      <c r="G1606">
        <v>7.7140000000000004</v>
      </c>
      <c r="H1606" t="s">
        <v>367</v>
      </c>
    </row>
    <row r="1607" spans="6:8" x14ac:dyDescent="0.35">
      <c r="F1607">
        <v>11411</v>
      </c>
      <c r="G1607">
        <v>2.1309999999999998</v>
      </c>
      <c r="H1607" t="s">
        <v>367</v>
      </c>
    </row>
    <row r="1608" spans="6:8" x14ac:dyDescent="0.35">
      <c r="F1608">
        <v>11434</v>
      </c>
      <c r="G1608">
        <v>2.0059999999999998</v>
      </c>
      <c r="H1608" t="s">
        <v>367</v>
      </c>
    </row>
    <row r="1609" spans="6:8" x14ac:dyDescent="0.35">
      <c r="F1609">
        <v>11435</v>
      </c>
      <c r="G1609">
        <v>2.4700000000000002</v>
      </c>
      <c r="H1609" t="s">
        <v>367</v>
      </c>
    </row>
    <row r="1610" spans="6:8" x14ac:dyDescent="0.35">
      <c r="F1610">
        <v>11438</v>
      </c>
      <c r="G1610">
        <v>2.59</v>
      </c>
      <c r="H1610" t="s">
        <v>367</v>
      </c>
    </row>
    <row r="1611" spans="6:8" x14ac:dyDescent="0.35">
      <c r="F1611">
        <v>11448</v>
      </c>
      <c r="G1611">
        <v>1.952</v>
      </c>
      <c r="H1611" t="s">
        <v>367</v>
      </c>
    </row>
    <row r="1612" spans="6:8" x14ac:dyDescent="0.35">
      <c r="F1612">
        <v>11452</v>
      </c>
      <c r="G1612">
        <v>3.7090000000000001</v>
      </c>
      <c r="H1612" t="s">
        <v>367</v>
      </c>
    </row>
    <row r="1613" spans="6:8" x14ac:dyDescent="0.35">
      <c r="F1613">
        <v>11457</v>
      </c>
      <c r="G1613">
        <v>2.6549999999999998</v>
      </c>
      <c r="H1613" t="s">
        <v>367</v>
      </c>
    </row>
    <row r="1614" spans="6:8" x14ac:dyDescent="0.35">
      <c r="F1614">
        <v>11470</v>
      </c>
      <c r="G1614">
        <v>7.9909999999999997</v>
      </c>
      <c r="H1614" t="s">
        <v>367</v>
      </c>
    </row>
    <row r="1615" spans="6:8" x14ac:dyDescent="0.35">
      <c r="F1615">
        <v>11479</v>
      </c>
      <c r="G1615">
        <v>1.4590000000000001</v>
      </c>
      <c r="H1615" t="s">
        <v>367</v>
      </c>
    </row>
    <row r="1616" spans="6:8" x14ac:dyDescent="0.35">
      <c r="F1616">
        <v>11483</v>
      </c>
      <c r="G1616">
        <v>2.6520000000000001</v>
      </c>
      <c r="H1616" t="s">
        <v>367</v>
      </c>
    </row>
    <row r="1617" spans="6:9" x14ac:dyDescent="0.35">
      <c r="F1617">
        <v>11497</v>
      </c>
      <c r="G1617">
        <v>3.4580000000000002</v>
      </c>
      <c r="H1617" t="s">
        <v>367</v>
      </c>
    </row>
    <row r="1618" spans="6:9" x14ac:dyDescent="0.35">
      <c r="F1618">
        <v>11509</v>
      </c>
      <c r="G1618">
        <v>2.3570000000000002</v>
      </c>
      <c r="H1618" t="s">
        <v>367</v>
      </c>
    </row>
    <row r="1619" spans="6:9" x14ac:dyDescent="0.35">
      <c r="F1619">
        <v>11511</v>
      </c>
      <c r="G1619">
        <v>3.7050000000000001</v>
      </c>
      <c r="H1619" t="s">
        <v>367</v>
      </c>
    </row>
    <row r="1620" spans="6:9" x14ac:dyDescent="0.35">
      <c r="F1620">
        <v>11527</v>
      </c>
      <c r="G1620">
        <v>3.218</v>
      </c>
      <c r="H1620" t="s">
        <v>367</v>
      </c>
    </row>
    <row r="1621" spans="6:9" x14ac:dyDescent="0.35">
      <c r="F1621">
        <v>11543</v>
      </c>
      <c r="G1621">
        <v>6.3579999999999997</v>
      </c>
      <c r="H1621" t="s">
        <v>367</v>
      </c>
    </row>
    <row r="1622" spans="6:9" x14ac:dyDescent="0.35">
      <c r="F1622">
        <v>11564</v>
      </c>
      <c r="G1622">
        <v>4.8540000000000001</v>
      </c>
      <c r="H1622" t="s">
        <v>367</v>
      </c>
    </row>
    <row r="1623" spans="6:9" x14ac:dyDescent="0.35">
      <c r="F1623">
        <v>11569</v>
      </c>
      <c r="G1623">
        <v>1.575</v>
      </c>
      <c r="H1623" t="s">
        <v>367</v>
      </c>
    </row>
    <row r="1624" spans="6:9" x14ac:dyDescent="0.35">
      <c r="F1624">
        <v>11575</v>
      </c>
      <c r="G1624">
        <v>2.5990000000000002</v>
      </c>
      <c r="H1624" t="s">
        <v>367</v>
      </c>
    </row>
    <row r="1625" spans="6:9" x14ac:dyDescent="0.35">
      <c r="F1625">
        <v>11585</v>
      </c>
      <c r="G1625">
        <v>1.4850000000000001</v>
      </c>
      <c r="H1625" t="s">
        <v>367</v>
      </c>
    </row>
    <row r="1626" spans="6:9" x14ac:dyDescent="0.35">
      <c r="F1626">
        <v>11612</v>
      </c>
      <c r="G1626">
        <v>3.742</v>
      </c>
      <c r="H1626" t="s">
        <v>367</v>
      </c>
    </row>
    <row r="1627" spans="6:9" x14ac:dyDescent="0.35">
      <c r="F1627">
        <v>11852</v>
      </c>
      <c r="G1627">
        <v>1.5469999999999999</v>
      </c>
      <c r="H1627" t="s">
        <v>367</v>
      </c>
    </row>
    <row r="1628" spans="6:9" x14ac:dyDescent="0.35">
      <c r="F1628">
        <v>12111</v>
      </c>
      <c r="G1628">
        <v>1.5980000000000001</v>
      </c>
      <c r="H1628" t="s">
        <v>367</v>
      </c>
      <c r="I1628">
        <v>116</v>
      </c>
    </row>
    <row r="1629" spans="6:9" x14ac:dyDescent="0.35">
      <c r="F1629">
        <v>12345</v>
      </c>
      <c r="G1629">
        <v>1.6060000000000001</v>
      </c>
      <c r="H1629" t="s">
        <v>367</v>
      </c>
    </row>
    <row r="1630" spans="6:9" x14ac:dyDescent="0.35">
      <c r="F1630">
        <v>14155</v>
      </c>
      <c r="G1630">
        <v>2.2519999999999998</v>
      </c>
      <c r="H1630" t="s">
        <v>367</v>
      </c>
    </row>
    <row r="1631" spans="6:9" x14ac:dyDescent="0.35">
      <c r="F1631">
        <v>12002</v>
      </c>
      <c r="G1631">
        <v>20.823</v>
      </c>
      <c r="H1631" t="s">
        <v>368</v>
      </c>
    </row>
    <row r="1632" spans="6:9" x14ac:dyDescent="0.35">
      <c r="F1632">
        <v>12035</v>
      </c>
      <c r="G1632">
        <v>2.7549999999999999</v>
      </c>
      <c r="H1632" t="s">
        <v>368</v>
      </c>
    </row>
    <row r="1633" spans="6:8" x14ac:dyDescent="0.35">
      <c r="F1633">
        <v>12060</v>
      </c>
      <c r="G1633">
        <v>2.472</v>
      </c>
      <c r="H1633" t="s">
        <v>368</v>
      </c>
    </row>
    <row r="1634" spans="6:8" x14ac:dyDescent="0.35">
      <c r="F1634">
        <v>12067</v>
      </c>
      <c r="G1634">
        <v>2.464</v>
      </c>
      <c r="H1634" t="s">
        <v>368</v>
      </c>
    </row>
    <row r="1635" spans="6:8" x14ac:dyDescent="0.35">
      <c r="F1635">
        <v>12097</v>
      </c>
      <c r="G1635">
        <v>8.6959999999999997</v>
      </c>
      <c r="H1635" t="s">
        <v>368</v>
      </c>
    </row>
    <row r="1636" spans="6:8" x14ac:dyDescent="0.35">
      <c r="F1636">
        <v>12129</v>
      </c>
      <c r="G1636">
        <v>1.5589999999999999</v>
      </c>
      <c r="H1636" t="s">
        <v>368</v>
      </c>
    </row>
    <row r="1637" spans="6:8" x14ac:dyDescent="0.35">
      <c r="F1637">
        <v>12258</v>
      </c>
      <c r="G1637">
        <v>6.3259999999999996</v>
      </c>
      <c r="H1637" t="s">
        <v>368</v>
      </c>
    </row>
    <row r="1638" spans="6:8" x14ac:dyDescent="0.35">
      <c r="F1638">
        <v>12301</v>
      </c>
      <c r="G1638">
        <v>6.8920000000000003</v>
      </c>
      <c r="H1638" t="s">
        <v>368</v>
      </c>
    </row>
    <row r="1639" spans="6:8" x14ac:dyDescent="0.35">
      <c r="F1639">
        <v>12310</v>
      </c>
      <c r="G1639">
        <v>1.8919999999999999</v>
      </c>
      <c r="H1639" t="s">
        <v>368</v>
      </c>
    </row>
    <row r="1640" spans="6:8" x14ac:dyDescent="0.35">
      <c r="F1640">
        <v>12338</v>
      </c>
      <c r="G1640">
        <v>1.474</v>
      </c>
      <c r="H1640" t="s">
        <v>368</v>
      </c>
    </row>
    <row r="1641" spans="6:8" x14ac:dyDescent="0.35">
      <c r="F1641">
        <v>712</v>
      </c>
      <c r="G1641">
        <v>8.3759999999999994</v>
      </c>
      <c r="H1641" t="s">
        <v>368</v>
      </c>
    </row>
    <row r="1642" spans="6:8" x14ac:dyDescent="0.35">
      <c r="F1642">
        <v>11928</v>
      </c>
      <c r="G1642">
        <v>4.8390000000000004</v>
      </c>
      <c r="H1642" t="s">
        <v>368</v>
      </c>
    </row>
    <row r="1643" spans="6:8" x14ac:dyDescent="0.35">
      <c r="F1643">
        <v>11929</v>
      </c>
      <c r="G1643">
        <v>2.0449999999999999</v>
      </c>
      <c r="H1643" t="s">
        <v>368</v>
      </c>
    </row>
    <row r="1644" spans="6:8" x14ac:dyDescent="0.35">
      <c r="F1644">
        <v>11930</v>
      </c>
      <c r="G1644">
        <v>15.031000000000001</v>
      </c>
      <c r="H1644" t="s">
        <v>368</v>
      </c>
    </row>
    <row r="1645" spans="6:8" x14ac:dyDescent="0.35">
      <c r="F1645">
        <v>11934</v>
      </c>
      <c r="G1645">
        <v>2.25</v>
      </c>
      <c r="H1645" t="s">
        <v>368</v>
      </c>
    </row>
    <row r="1646" spans="6:8" x14ac:dyDescent="0.35">
      <c r="F1646">
        <v>11940</v>
      </c>
      <c r="G1646">
        <v>6.3010000000000002</v>
      </c>
      <c r="H1646" t="s">
        <v>368</v>
      </c>
    </row>
    <row r="1647" spans="6:8" x14ac:dyDescent="0.35">
      <c r="F1647">
        <v>11945</v>
      </c>
      <c r="G1647">
        <v>1.8280000000000001</v>
      </c>
      <c r="H1647" t="s">
        <v>368</v>
      </c>
    </row>
    <row r="1648" spans="6:8" x14ac:dyDescent="0.35">
      <c r="F1648">
        <v>11952</v>
      </c>
      <c r="G1648">
        <v>10.108000000000001</v>
      </c>
      <c r="H1648" t="s">
        <v>368</v>
      </c>
    </row>
    <row r="1649" spans="6:8" x14ac:dyDescent="0.35">
      <c r="F1649">
        <v>11963</v>
      </c>
      <c r="G1649">
        <v>3.47</v>
      </c>
      <c r="H1649" t="s">
        <v>368</v>
      </c>
    </row>
    <row r="1650" spans="6:8" x14ac:dyDescent="0.35">
      <c r="F1650">
        <v>11970</v>
      </c>
      <c r="G1650">
        <v>6.0149999999999997</v>
      </c>
      <c r="H1650" t="s">
        <v>368</v>
      </c>
    </row>
    <row r="1651" spans="6:8" x14ac:dyDescent="0.35">
      <c r="F1651">
        <v>11973</v>
      </c>
      <c r="G1651">
        <v>3.9550000000000001</v>
      </c>
      <c r="H1651" t="s">
        <v>368</v>
      </c>
    </row>
    <row r="1652" spans="6:8" x14ac:dyDescent="0.35">
      <c r="F1652">
        <v>11977</v>
      </c>
      <c r="G1652">
        <v>3.085</v>
      </c>
      <c r="H1652" t="s">
        <v>368</v>
      </c>
    </row>
    <row r="1653" spans="6:8" x14ac:dyDescent="0.35">
      <c r="F1653">
        <v>11982</v>
      </c>
      <c r="G1653">
        <v>2.4870000000000001</v>
      </c>
      <c r="H1653" t="s">
        <v>368</v>
      </c>
    </row>
    <row r="1654" spans="6:8" x14ac:dyDescent="0.35">
      <c r="F1654">
        <v>11985</v>
      </c>
      <c r="G1654">
        <v>6.9160000000000004</v>
      </c>
      <c r="H1654" t="s">
        <v>368</v>
      </c>
    </row>
    <row r="1655" spans="6:8" x14ac:dyDescent="0.35">
      <c r="F1655">
        <v>11988</v>
      </c>
      <c r="G1655">
        <v>4.117</v>
      </c>
      <c r="H1655" t="s">
        <v>368</v>
      </c>
    </row>
    <row r="1656" spans="6:8" x14ac:dyDescent="0.35">
      <c r="F1656">
        <v>11990</v>
      </c>
      <c r="G1656">
        <v>4.1740000000000004</v>
      </c>
      <c r="H1656" t="s">
        <v>368</v>
      </c>
    </row>
    <row r="1657" spans="6:8" x14ac:dyDescent="0.35">
      <c r="F1657">
        <v>11994</v>
      </c>
      <c r="G1657">
        <v>4.6689999999999996</v>
      </c>
      <c r="H1657" t="s">
        <v>368</v>
      </c>
    </row>
    <row r="1658" spans="6:8" x14ac:dyDescent="0.35">
      <c r="F1658">
        <v>11996</v>
      </c>
      <c r="G1658">
        <v>6.5469999999999997</v>
      </c>
      <c r="H1658" t="s">
        <v>368</v>
      </c>
    </row>
    <row r="1659" spans="6:8" x14ac:dyDescent="0.35">
      <c r="F1659">
        <v>11999</v>
      </c>
      <c r="G1659">
        <v>2.5489999999999999</v>
      </c>
      <c r="H1659" t="s">
        <v>368</v>
      </c>
    </row>
    <row r="1660" spans="6:8" x14ac:dyDescent="0.35">
      <c r="F1660">
        <v>12005</v>
      </c>
      <c r="G1660">
        <v>1.911</v>
      </c>
      <c r="H1660" t="s">
        <v>368</v>
      </c>
    </row>
    <row r="1661" spans="6:8" x14ac:dyDescent="0.35">
      <c r="F1661">
        <v>12013</v>
      </c>
      <c r="G1661">
        <v>2.653</v>
      </c>
      <c r="H1661" t="s">
        <v>368</v>
      </c>
    </row>
    <row r="1662" spans="6:8" x14ac:dyDescent="0.35">
      <c r="F1662">
        <v>12020</v>
      </c>
      <c r="G1662">
        <v>2.165</v>
      </c>
      <c r="H1662" t="s">
        <v>368</v>
      </c>
    </row>
    <row r="1663" spans="6:8" x14ac:dyDescent="0.35">
      <c r="F1663">
        <v>12022</v>
      </c>
      <c r="G1663">
        <v>1.61</v>
      </c>
      <c r="H1663" t="s">
        <v>368</v>
      </c>
    </row>
    <row r="1664" spans="6:8" x14ac:dyDescent="0.35">
      <c r="F1664">
        <v>12027</v>
      </c>
      <c r="G1664">
        <v>3.4609999999999999</v>
      </c>
      <c r="H1664" t="s">
        <v>368</v>
      </c>
    </row>
    <row r="1665" spans="6:8" x14ac:dyDescent="0.35">
      <c r="F1665">
        <v>12038</v>
      </c>
      <c r="G1665">
        <v>4.117</v>
      </c>
      <c r="H1665" t="s">
        <v>368</v>
      </c>
    </row>
    <row r="1666" spans="6:8" x14ac:dyDescent="0.35">
      <c r="F1666">
        <v>12042</v>
      </c>
      <c r="G1666">
        <v>1.903</v>
      </c>
      <c r="H1666" t="s">
        <v>368</v>
      </c>
    </row>
    <row r="1667" spans="6:8" x14ac:dyDescent="0.35">
      <c r="F1667">
        <v>12047</v>
      </c>
      <c r="G1667">
        <v>2.238</v>
      </c>
      <c r="H1667" t="s">
        <v>368</v>
      </c>
    </row>
    <row r="1668" spans="6:8" x14ac:dyDescent="0.35">
      <c r="F1668">
        <v>12053</v>
      </c>
      <c r="G1668">
        <v>1.754</v>
      </c>
      <c r="H1668" t="s">
        <v>368</v>
      </c>
    </row>
    <row r="1669" spans="6:8" x14ac:dyDescent="0.35">
      <c r="F1669">
        <v>12062</v>
      </c>
      <c r="G1669">
        <v>1.8779999999999999</v>
      </c>
      <c r="H1669" t="s">
        <v>368</v>
      </c>
    </row>
    <row r="1670" spans="6:8" x14ac:dyDescent="0.35">
      <c r="F1670">
        <v>12069</v>
      </c>
      <c r="G1670">
        <v>4.8739999999999997</v>
      </c>
      <c r="H1670" t="s">
        <v>368</v>
      </c>
    </row>
    <row r="1671" spans="6:8" x14ac:dyDescent="0.35">
      <c r="F1671">
        <v>12075</v>
      </c>
      <c r="G1671">
        <v>3.07</v>
      </c>
      <c r="H1671" t="s">
        <v>368</v>
      </c>
    </row>
    <row r="1672" spans="6:8" x14ac:dyDescent="0.35">
      <c r="F1672">
        <v>12081</v>
      </c>
      <c r="G1672">
        <v>1.679</v>
      </c>
      <c r="H1672" t="s">
        <v>368</v>
      </c>
    </row>
    <row r="1673" spans="6:8" x14ac:dyDescent="0.35">
      <c r="F1673">
        <v>12093</v>
      </c>
      <c r="G1673">
        <v>3.0329999999999999</v>
      </c>
      <c r="H1673" t="s">
        <v>368</v>
      </c>
    </row>
    <row r="1674" spans="6:8" x14ac:dyDescent="0.35">
      <c r="F1674">
        <v>12103</v>
      </c>
      <c r="G1674">
        <v>1.9570000000000001</v>
      </c>
      <c r="H1674" t="s">
        <v>368</v>
      </c>
    </row>
    <row r="1675" spans="6:8" x14ac:dyDescent="0.35">
      <c r="F1675">
        <v>12109</v>
      </c>
      <c r="G1675">
        <v>4.2060000000000004</v>
      </c>
      <c r="H1675" t="s">
        <v>368</v>
      </c>
    </row>
    <row r="1676" spans="6:8" x14ac:dyDescent="0.35">
      <c r="F1676">
        <v>12128</v>
      </c>
      <c r="G1676">
        <v>2.84</v>
      </c>
      <c r="H1676" t="s">
        <v>368</v>
      </c>
    </row>
    <row r="1677" spans="6:8" x14ac:dyDescent="0.35">
      <c r="F1677">
        <v>12134</v>
      </c>
      <c r="G1677">
        <v>3.3319999999999999</v>
      </c>
      <c r="H1677" t="s">
        <v>368</v>
      </c>
    </row>
    <row r="1678" spans="6:8" x14ac:dyDescent="0.35">
      <c r="F1678">
        <v>12140</v>
      </c>
      <c r="G1678">
        <v>3.4159999999999999</v>
      </c>
      <c r="H1678" t="s">
        <v>368</v>
      </c>
    </row>
    <row r="1679" spans="6:8" x14ac:dyDescent="0.35">
      <c r="F1679">
        <v>12141</v>
      </c>
      <c r="G1679">
        <v>1.873</v>
      </c>
      <c r="H1679" t="s">
        <v>368</v>
      </c>
    </row>
    <row r="1680" spans="6:8" x14ac:dyDescent="0.35">
      <c r="F1680">
        <v>12145</v>
      </c>
      <c r="G1680">
        <v>1.97</v>
      </c>
      <c r="H1680" t="s">
        <v>368</v>
      </c>
    </row>
    <row r="1681" spans="6:8" x14ac:dyDescent="0.35">
      <c r="F1681">
        <v>12149</v>
      </c>
      <c r="G1681">
        <v>1.718</v>
      </c>
      <c r="H1681" t="s">
        <v>368</v>
      </c>
    </row>
    <row r="1682" spans="6:8" x14ac:dyDescent="0.35">
      <c r="F1682">
        <v>12164</v>
      </c>
      <c r="G1682">
        <v>4.2450000000000001</v>
      </c>
      <c r="H1682" t="s">
        <v>368</v>
      </c>
    </row>
    <row r="1683" spans="6:8" x14ac:dyDescent="0.35">
      <c r="F1683">
        <v>12165</v>
      </c>
      <c r="G1683">
        <v>2.1480000000000001</v>
      </c>
      <c r="H1683" t="s">
        <v>368</v>
      </c>
    </row>
    <row r="1684" spans="6:8" x14ac:dyDescent="0.35">
      <c r="F1684">
        <v>12175</v>
      </c>
      <c r="G1684">
        <v>2.044</v>
      </c>
      <c r="H1684" t="s">
        <v>368</v>
      </c>
    </row>
    <row r="1685" spans="6:8" x14ac:dyDescent="0.35">
      <c r="F1685">
        <v>12176</v>
      </c>
      <c r="G1685">
        <v>3.1760000000000002</v>
      </c>
      <c r="H1685" t="s">
        <v>368</v>
      </c>
    </row>
    <row r="1686" spans="6:8" x14ac:dyDescent="0.35">
      <c r="F1686">
        <v>12183</v>
      </c>
      <c r="G1686">
        <v>10.192</v>
      </c>
      <c r="H1686" t="s">
        <v>368</v>
      </c>
    </row>
    <row r="1687" spans="6:8" x14ac:dyDescent="0.35">
      <c r="F1687">
        <v>12204</v>
      </c>
      <c r="G1687">
        <v>3.5390000000000001</v>
      </c>
      <c r="H1687" t="s">
        <v>368</v>
      </c>
    </row>
    <row r="1688" spans="6:8" x14ac:dyDescent="0.35">
      <c r="F1688">
        <v>12219</v>
      </c>
      <c r="G1688">
        <v>1.595</v>
      </c>
      <c r="H1688" t="s">
        <v>368</v>
      </c>
    </row>
    <row r="1689" spans="6:8" x14ac:dyDescent="0.35">
      <c r="F1689">
        <v>12224</v>
      </c>
      <c r="G1689">
        <v>1.498</v>
      </c>
      <c r="H1689" t="s">
        <v>368</v>
      </c>
    </row>
    <row r="1690" spans="6:8" x14ac:dyDescent="0.35">
      <c r="F1690">
        <v>12225</v>
      </c>
      <c r="G1690">
        <v>1.8620000000000001</v>
      </c>
      <c r="H1690" t="s">
        <v>368</v>
      </c>
    </row>
    <row r="1691" spans="6:8" x14ac:dyDescent="0.35">
      <c r="F1691">
        <v>12230</v>
      </c>
      <c r="G1691">
        <v>5.8440000000000003</v>
      </c>
      <c r="H1691" t="s">
        <v>368</v>
      </c>
    </row>
    <row r="1692" spans="6:8" x14ac:dyDescent="0.35">
      <c r="F1692">
        <v>12236</v>
      </c>
      <c r="G1692">
        <v>1.883</v>
      </c>
      <c r="H1692" t="s">
        <v>368</v>
      </c>
    </row>
    <row r="1693" spans="6:8" x14ac:dyDescent="0.35">
      <c r="F1693">
        <v>12239</v>
      </c>
      <c r="G1693">
        <v>2.5649999999999999</v>
      </c>
      <c r="H1693" t="s">
        <v>368</v>
      </c>
    </row>
    <row r="1694" spans="6:8" x14ac:dyDescent="0.35">
      <c r="F1694">
        <v>12242</v>
      </c>
      <c r="G1694">
        <v>1.976</v>
      </c>
      <c r="H1694" t="s">
        <v>368</v>
      </c>
    </row>
    <row r="1695" spans="6:8" x14ac:dyDescent="0.35">
      <c r="F1695">
        <v>12250</v>
      </c>
      <c r="G1695">
        <v>3.4740000000000002</v>
      </c>
      <c r="H1695" t="s">
        <v>368</v>
      </c>
    </row>
    <row r="1696" spans="6:8" x14ac:dyDescent="0.35">
      <c r="F1696">
        <v>12255</v>
      </c>
      <c r="G1696">
        <v>2.2050000000000001</v>
      </c>
      <c r="H1696" t="s">
        <v>368</v>
      </c>
    </row>
    <row r="1697" spans="6:9" x14ac:dyDescent="0.35">
      <c r="F1697">
        <v>12261</v>
      </c>
      <c r="G1697">
        <v>16.489999999999998</v>
      </c>
      <c r="H1697" t="s">
        <v>368</v>
      </c>
    </row>
    <row r="1698" spans="6:9" x14ac:dyDescent="0.35">
      <c r="F1698">
        <v>12269</v>
      </c>
      <c r="G1698">
        <v>1.6870000000000001</v>
      </c>
      <c r="H1698" t="s">
        <v>368</v>
      </c>
    </row>
    <row r="1699" spans="6:9" x14ac:dyDescent="0.35">
      <c r="F1699">
        <v>12275</v>
      </c>
      <c r="G1699">
        <v>1.569</v>
      </c>
      <c r="H1699" t="s">
        <v>368</v>
      </c>
    </row>
    <row r="1700" spans="6:9" x14ac:dyDescent="0.35">
      <c r="F1700">
        <v>12303</v>
      </c>
      <c r="G1700">
        <v>1.764</v>
      </c>
      <c r="H1700" t="s">
        <v>368</v>
      </c>
    </row>
    <row r="1701" spans="6:9" x14ac:dyDescent="0.35">
      <c r="F1701">
        <v>12312</v>
      </c>
      <c r="G1701">
        <v>1.7929999999999999</v>
      </c>
      <c r="H1701" t="s">
        <v>368</v>
      </c>
    </row>
    <row r="1702" spans="6:9" x14ac:dyDescent="0.35">
      <c r="F1702">
        <v>12327</v>
      </c>
      <c r="G1702">
        <v>2.2200000000000002</v>
      </c>
      <c r="H1702" t="s">
        <v>368</v>
      </c>
    </row>
    <row r="1703" spans="6:9" x14ac:dyDescent="0.35">
      <c r="F1703">
        <v>12351</v>
      </c>
      <c r="G1703">
        <v>1.6659999999999999</v>
      </c>
      <c r="H1703" t="s">
        <v>368</v>
      </c>
    </row>
    <row r="1704" spans="6:9" x14ac:dyDescent="0.35">
      <c r="F1704">
        <v>12369</v>
      </c>
      <c r="G1704">
        <v>3.83</v>
      </c>
      <c r="H1704" t="s">
        <v>368</v>
      </c>
    </row>
    <row r="1705" spans="6:9" x14ac:dyDescent="0.35">
      <c r="F1705">
        <v>12382</v>
      </c>
      <c r="G1705">
        <v>7.57</v>
      </c>
      <c r="H1705" t="s">
        <v>368</v>
      </c>
    </row>
    <row r="1706" spans="6:9" x14ac:dyDescent="0.35">
      <c r="F1706">
        <v>12384</v>
      </c>
      <c r="G1706">
        <v>2.5979999999999999</v>
      </c>
      <c r="H1706" t="s">
        <v>368</v>
      </c>
    </row>
    <row r="1707" spans="6:9" x14ac:dyDescent="0.35">
      <c r="F1707">
        <v>12469</v>
      </c>
      <c r="G1707">
        <v>1.524</v>
      </c>
      <c r="H1707" t="s">
        <v>368</v>
      </c>
    </row>
    <row r="1708" spans="6:9" x14ac:dyDescent="0.35">
      <c r="F1708">
        <v>12504</v>
      </c>
      <c r="G1708">
        <v>12.146000000000001</v>
      </c>
      <c r="H1708" t="s">
        <v>368</v>
      </c>
      <c r="I1708">
        <v>80</v>
      </c>
    </row>
    <row r="1709" spans="6:9" x14ac:dyDescent="0.35">
      <c r="F1709">
        <v>12656</v>
      </c>
      <c r="G1709">
        <v>1.498</v>
      </c>
      <c r="H1709" t="s">
        <v>368</v>
      </c>
    </row>
    <row r="1710" spans="6:9" x14ac:dyDescent="0.35">
      <c r="F1710">
        <v>12657</v>
      </c>
      <c r="G1710">
        <v>2.9550000000000001</v>
      </c>
      <c r="H1710" t="s">
        <v>368</v>
      </c>
    </row>
    <row r="1711" spans="6:9" x14ac:dyDescent="0.35">
      <c r="F1711">
        <v>130</v>
      </c>
      <c r="G1711">
        <v>2.194</v>
      </c>
      <c r="H1711" t="s">
        <v>370</v>
      </c>
    </row>
    <row r="1712" spans="6:9" x14ac:dyDescent="0.35">
      <c r="F1712">
        <v>11862</v>
      </c>
      <c r="G1712">
        <v>3.7040000000000002</v>
      </c>
      <c r="H1712" t="s">
        <v>370</v>
      </c>
    </row>
    <row r="1713" spans="6:8" x14ac:dyDescent="0.35">
      <c r="F1713">
        <v>11971</v>
      </c>
      <c r="G1713">
        <v>1.5720000000000001</v>
      </c>
      <c r="H1713" t="s">
        <v>370</v>
      </c>
    </row>
    <row r="1714" spans="6:8" x14ac:dyDescent="0.35">
      <c r="F1714">
        <v>12032</v>
      </c>
      <c r="G1714">
        <v>6.68</v>
      </c>
      <c r="H1714" t="s">
        <v>370</v>
      </c>
    </row>
    <row r="1715" spans="6:8" x14ac:dyDescent="0.35">
      <c r="F1715">
        <v>187</v>
      </c>
      <c r="G1715">
        <v>2.8439999999999999</v>
      </c>
      <c r="H1715" t="s">
        <v>370</v>
      </c>
    </row>
    <row r="1716" spans="6:8" x14ac:dyDescent="0.35">
      <c r="F1716">
        <v>12107</v>
      </c>
      <c r="G1716">
        <v>2.8769999999999998</v>
      </c>
      <c r="H1716" t="s">
        <v>370</v>
      </c>
    </row>
    <row r="1717" spans="6:8" x14ac:dyDescent="0.35">
      <c r="F1717">
        <v>12121</v>
      </c>
      <c r="G1717">
        <v>1.613</v>
      </c>
      <c r="H1717" t="s">
        <v>370</v>
      </c>
    </row>
    <row r="1718" spans="6:8" x14ac:dyDescent="0.35">
      <c r="F1718">
        <v>12132</v>
      </c>
      <c r="G1718">
        <v>3.7650000000000001</v>
      </c>
      <c r="H1718" t="s">
        <v>370</v>
      </c>
    </row>
    <row r="1719" spans="6:8" x14ac:dyDescent="0.35">
      <c r="F1719">
        <v>12142</v>
      </c>
      <c r="G1719">
        <v>3.19</v>
      </c>
      <c r="H1719" t="s">
        <v>370</v>
      </c>
    </row>
    <row r="1720" spans="6:8" x14ac:dyDescent="0.35">
      <c r="F1720">
        <v>12233</v>
      </c>
      <c r="G1720">
        <v>2.2109999999999999</v>
      </c>
      <c r="H1720" t="s">
        <v>370</v>
      </c>
    </row>
    <row r="1721" spans="6:8" x14ac:dyDescent="0.35">
      <c r="F1721">
        <v>12278</v>
      </c>
      <c r="G1721">
        <v>1.974</v>
      </c>
      <c r="H1721" t="s">
        <v>370</v>
      </c>
    </row>
    <row r="1722" spans="6:8" x14ac:dyDescent="0.35">
      <c r="F1722">
        <v>12380</v>
      </c>
      <c r="G1722">
        <v>1.4910000000000001</v>
      </c>
      <c r="H1722" t="s">
        <v>370</v>
      </c>
    </row>
    <row r="1723" spans="6:8" x14ac:dyDescent="0.35">
      <c r="F1723">
        <v>11692</v>
      </c>
      <c r="G1723">
        <v>13.646000000000001</v>
      </c>
      <c r="H1723" t="s">
        <v>370</v>
      </c>
    </row>
    <row r="1724" spans="6:8" x14ac:dyDescent="0.35">
      <c r="F1724">
        <v>11697</v>
      </c>
      <c r="G1724">
        <v>7.5380000000000003</v>
      </c>
      <c r="H1724" t="s">
        <v>370</v>
      </c>
    </row>
    <row r="1725" spans="6:8" x14ac:dyDescent="0.35">
      <c r="F1725">
        <v>11698</v>
      </c>
      <c r="G1725">
        <v>5.899</v>
      </c>
      <c r="H1725" t="s">
        <v>370</v>
      </c>
    </row>
    <row r="1726" spans="6:8" x14ac:dyDescent="0.35">
      <c r="F1726">
        <v>11703</v>
      </c>
      <c r="G1726">
        <v>1.762</v>
      </c>
      <c r="H1726" t="s">
        <v>370</v>
      </c>
    </row>
    <row r="1727" spans="6:8" x14ac:dyDescent="0.35">
      <c r="F1727">
        <v>11704</v>
      </c>
      <c r="G1727">
        <v>5.085</v>
      </c>
      <c r="H1727" t="s">
        <v>370</v>
      </c>
    </row>
    <row r="1728" spans="6:8" x14ac:dyDescent="0.35">
      <c r="F1728">
        <v>11705</v>
      </c>
      <c r="G1728">
        <v>2.2810000000000001</v>
      </c>
      <c r="H1728" t="s">
        <v>370</v>
      </c>
    </row>
    <row r="1729" spans="6:8" x14ac:dyDescent="0.35">
      <c r="F1729">
        <v>11708</v>
      </c>
      <c r="G1729">
        <v>4.7409999999999997</v>
      </c>
      <c r="H1729" t="s">
        <v>370</v>
      </c>
    </row>
    <row r="1730" spans="6:8" x14ac:dyDescent="0.35">
      <c r="F1730">
        <v>11712</v>
      </c>
      <c r="G1730">
        <v>7.9039999999999999</v>
      </c>
      <c r="H1730" t="s">
        <v>370</v>
      </c>
    </row>
    <row r="1731" spans="6:8" x14ac:dyDescent="0.35">
      <c r="F1731">
        <v>11713</v>
      </c>
      <c r="G1731">
        <v>3.6629999999999998</v>
      </c>
      <c r="H1731" t="s">
        <v>370</v>
      </c>
    </row>
    <row r="1732" spans="6:8" x14ac:dyDescent="0.35">
      <c r="F1732">
        <v>11719</v>
      </c>
      <c r="G1732">
        <v>8.7859999999999996</v>
      </c>
      <c r="H1732" t="s">
        <v>370</v>
      </c>
    </row>
    <row r="1733" spans="6:8" x14ac:dyDescent="0.35">
      <c r="F1733">
        <v>11720</v>
      </c>
      <c r="G1733">
        <v>11.936</v>
      </c>
      <c r="H1733" t="s">
        <v>370</v>
      </c>
    </row>
    <row r="1734" spans="6:8" x14ac:dyDescent="0.35">
      <c r="F1734">
        <v>11721</v>
      </c>
      <c r="G1734">
        <v>5.5380000000000003</v>
      </c>
      <c r="H1734" t="s">
        <v>370</v>
      </c>
    </row>
    <row r="1735" spans="6:8" x14ac:dyDescent="0.35">
      <c r="F1735">
        <v>11725</v>
      </c>
      <c r="G1735">
        <v>1.9570000000000001</v>
      </c>
      <c r="H1735" t="s">
        <v>370</v>
      </c>
    </row>
    <row r="1736" spans="6:8" x14ac:dyDescent="0.35">
      <c r="F1736">
        <v>11729</v>
      </c>
      <c r="G1736">
        <v>8.7509999999999994</v>
      </c>
      <c r="H1736" t="s">
        <v>370</v>
      </c>
    </row>
    <row r="1737" spans="6:8" x14ac:dyDescent="0.35">
      <c r="F1737">
        <v>11730</v>
      </c>
      <c r="G1737">
        <v>2.0139999999999998</v>
      </c>
      <c r="H1737" t="s">
        <v>370</v>
      </c>
    </row>
    <row r="1738" spans="6:8" x14ac:dyDescent="0.35">
      <c r="F1738">
        <v>11734</v>
      </c>
      <c r="G1738">
        <v>2.3839999999999999</v>
      </c>
      <c r="H1738" t="s">
        <v>370</v>
      </c>
    </row>
    <row r="1739" spans="6:8" x14ac:dyDescent="0.35">
      <c r="F1739">
        <v>11741</v>
      </c>
      <c r="G1739">
        <v>1.748</v>
      </c>
      <c r="H1739" t="s">
        <v>370</v>
      </c>
    </row>
    <row r="1740" spans="6:8" x14ac:dyDescent="0.35">
      <c r="F1740">
        <v>11747</v>
      </c>
      <c r="G1740">
        <v>3.1859999999999999</v>
      </c>
      <c r="H1740" t="s">
        <v>370</v>
      </c>
    </row>
    <row r="1741" spans="6:8" x14ac:dyDescent="0.35">
      <c r="F1741">
        <v>11748</v>
      </c>
      <c r="G1741">
        <v>3.4279999999999999</v>
      </c>
      <c r="H1741" t="s">
        <v>370</v>
      </c>
    </row>
    <row r="1742" spans="6:8" x14ac:dyDescent="0.35">
      <c r="F1742">
        <v>11749</v>
      </c>
      <c r="G1742">
        <v>2.5790000000000002</v>
      </c>
      <c r="H1742" t="s">
        <v>370</v>
      </c>
    </row>
    <row r="1743" spans="6:8" x14ac:dyDescent="0.35">
      <c r="F1743">
        <v>11752</v>
      </c>
      <c r="G1743">
        <v>9.8230000000000004</v>
      </c>
      <c r="H1743" t="s">
        <v>370</v>
      </c>
    </row>
    <row r="1744" spans="6:8" x14ac:dyDescent="0.35">
      <c r="F1744">
        <v>11760</v>
      </c>
      <c r="G1744">
        <v>2.6930000000000001</v>
      </c>
      <c r="H1744" t="s">
        <v>370</v>
      </c>
    </row>
    <row r="1745" spans="6:8" x14ac:dyDescent="0.35">
      <c r="F1745">
        <v>11765</v>
      </c>
      <c r="G1745">
        <v>4.0209999999999999</v>
      </c>
      <c r="H1745" t="s">
        <v>370</v>
      </c>
    </row>
    <row r="1746" spans="6:8" x14ac:dyDescent="0.35">
      <c r="F1746">
        <v>11769</v>
      </c>
      <c r="G1746">
        <v>2.387</v>
      </c>
      <c r="H1746" t="s">
        <v>370</v>
      </c>
    </row>
    <row r="1747" spans="6:8" x14ac:dyDescent="0.35">
      <c r="F1747">
        <v>11772</v>
      </c>
      <c r="G1747">
        <v>2.91</v>
      </c>
      <c r="H1747" t="s">
        <v>370</v>
      </c>
    </row>
    <row r="1748" spans="6:8" x14ac:dyDescent="0.35">
      <c r="F1748">
        <v>11777</v>
      </c>
      <c r="G1748">
        <v>2.8029999999999999</v>
      </c>
      <c r="H1748" t="s">
        <v>370</v>
      </c>
    </row>
    <row r="1749" spans="6:8" x14ac:dyDescent="0.35">
      <c r="F1749">
        <v>11781</v>
      </c>
      <c r="G1749">
        <v>5.7489999999999997</v>
      </c>
      <c r="H1749" t="s">
        <v>370</v>
      </c>
    </row>
    <row r="1750" spans="6:8" x14ac:dyDescent="0.35">
      <c r="F1750">
        <v>11784</v>
      </c>
      <c r="G1750">
        <v>2.5779999999999998</v>
      </c>
      <c r="H1750" t="s">
        <v>370</v>
      </c>
    </row>
    <row r="1751" spans="6:8" x14ac:dyDescent="0.35">
      <c r="F1751">
        <v>11789</v>
      </c>
      <c r="G1751">
        <v>3.762</v>
      </c>
      <c r="H1751" t="s">
        <v>370</v>
      </c>
    </row>
    <row r="1752" spans="6:8" x14ac:dyDescent="0.35">
      <c r="F1752">
        <v>11794</v>
      </c>
      <c r="G1752">
        <v>11.539</v>
      </c>
      <c r="H1752" t="s">
        <v>370</v>
      </c>
    </row>
    <row r="1753" spans="6:8" x14ac:dyDescent="0.35">
      <c r="F1753">
        <v>11795</v>
      </c>
      <c r="G1753">
        <v>2.0249999999999999</v>
      </c>
      <c r="H1753" t="s">
        <v>370</v>
      </c>
    </row>
    <row r="1754" spans="6:8" x14ac:dyDescent="0.35">
      <c r="F1754">
        <v>11799</v>
      </c>
      <c r="G1754">
        <v>2.7429999999999999</v>
      </c>
      <c r="H1754" t="s">
        <v>370</v>
      </c>
    </row>
    <row r="1755" spans="6:8" x14ac:dyDescent="0.35">
      <c r="F1755">
        <v>11809</v>
      </c>
      <c r="G1755">
        <v>2.1070000000000002</v>
      </c>
      <c r="H1755" t="s">
        <v>370</v>
      </c>
    </row>
    <row r="1756" spans="6:8" x14ac:dyDescent="0.35">
      <c r="F1756">
        <v>11812</v>
      </c>
      <c r="G1756">
        <v>2.5670000000000002</v>
      </c>
      <c r="H1756" t="s">
        <v>370</v>
      </c>
    </row>
    <row r="1757" spans="6:8" x14ac:dyDescent="0.35">
      <c r="F1757">
        <v>11817</v>
      </c>
      <c r="G1757">
        <v>2.2480000000000002</v>
      </c>
      <c r="H1757" t="s">
        <v>370</v>
      </c>
    </row>
    <row r="1758" spans="6:8" x14ac:dyDescent="0.35">
      <c r="F1758">
        <v>11819</v>
      </c>
      <c r="G1758">
        <v>5.4340000000000002</v>
      </c>
      <c r="H1758" t="s">
        <v>370</v>
      </c>
    </row>
    <row r="1759" spans="6:8" x14ac:dyDescent="0.35">
      <c r="F1759">
        <v>11820</v>
      </c>
      <c r="G1759">
        <v>2.7309999999999999</v>
      </c>
      <c r="H1759" t="s">
        <v>370</v>
      </c>
    </row>
    <row r="1760" spans="6:8" x14ac:dyDescent="0.35">
      <c r="F1760">
        <v>11821</v>
      </c>
      <c r="G1760">
        <v>9.9009999999999998</v>
      </c>
      <c r="H1760" t="s">
        <v>370</v>
      </c>
    </row>
    <row r="1761" spans="6:8" x14ac:dyDescent="0.35">
      <c r="F1761">
        <v>11829</v>
      </c>
      <c r="G1761">
        <v>10.037000000000001</v>
      </c>
      <c r="H1761" t="s">
        <v>370</v>
      </c>
    </row>
    <row r="1762" spans="6:8" x14ac:dyDescent="0.35">
      <c r="F1762">
        <v>11832</v>
      </c>
      <c r="G1762">
        <v>12.074</v>
      </c>
      <c r="H1762" t="s">
        <v>370</v>
      </c>
    </row>
    <row r="1763" spans="6:8" x14ac:dyDescent="0.35">
      <c r="F1763">
        <v>11837</v>
      </c>
      <c r="G1763">
        <v>1.48</v>
      </c>
      <c r="H1763" t="s">
        <v>370</v>
      </c>
    </row>
    <row r="1764" spans="6:8" x14ac:dyDescent="0.35">
      <c r="F1764">
        <v>11840</v>
      </c>
      <c r="G1764">
        <v>5.0869999999999997</v>
      </c>
      <c r="H1764" t="s">
        <v>370</v>
      </c>
    </row>
    <row r="1765" spans="6:8" x14ac:dyDescent="0.35">
      <c r="F1765">
        <v>11852</v>
      </c>
      <c r="G1765">
        <v>2.7349999999999999</v>
      </c>
      <c r="H1765" t="s">
        <v>370</v>
      </c>
    </row>
    <row r="1766" spans="6:8" x14ac:dyDescent="0.35">
      <c r="F1766">
        <v>11861</v>
      </c>
      <c r="G1766">
        <v>13.696999999999999</v>
      </c>
      <c r="H1766" t="s">
        <v>370</v>
      </c>
    </row>
    <row r="1767" spans="6:8" x14ac:dyDescent="0.35">
      <c r="F1767">
        <v>11868</v>
      </c>
      <c r="G1767">
        <v>2.7090000000000001</v>
      </c>
      <c r="H1767" t="s">
        <v>370</v>
      </c>
    </row>
    <row r="1768" spans="6:8" x14ac:dyDescent="0.35">
      <c r="F1768">
        <v>11870</v>
      </c>
      <c r="G1768">
        <v>1.65</v>
      </c>
      <c r="H1768" t="s">
        <v>370</v>
      </c>
    </row>
    <row r="1769" spans="6:8" x14ac:dyDescent="0.35">
      <c r="F1769">
        <v>11875</v>
      </c>
      <c r="G1769">
        <v>2.3610000000000002</v>
      </c>
      <c r="H1769" t="s">
        <v>370</v>
      </c>
    </row>
    <row r="1770" spans="6:8" x14ac:dyDescent="0.35">
      <c r="F1770">
        <v>11876</v>
      </c>
      <c r="G1770">
        <v>2.0089999999999999</v>
      </c>
      <c r="H1770" t="s">
        <v>370</v>
      </c>
    </row>
    <row r="1771" spans="6:8" x14ac:dyDescent="0.35">
      <c r="F1771">
        <v>11881</v>
      </c>
      <c r="G1771">
        <v>1.889</v>
      </c>
      <c r="H1771" t="s">
        <v>370</v>
      </c>
    </row>
    <row r="1772" spans="6:8" x14ac:dyDescent="0.35">
      <c r="F1772">
        <v>11891</v>
      </c>
      <c r="G1772">
        <v>5.702</v>
      </c>
      <c r="H1772" t="s">
        <v>370</v>
      </c>
    </row>
    <row r="1773" spans="6:8" x14ac:dyDescent="0.35">
      <c r="F1773">
        <v>11895</v>
      </c>
      <c r="G1773">
        <v>3.4809999999999999</v>
      </c>
      <c r="H1773" t="s">
        <v>370</v>
      </c>
    </row>
    <row r="1774" spans="6:8" x14ac:dyDescent="0.35">
      <c r="F1774">
        <v>11901</v>
      </c>
      <c r="G1774">
        <v>16.782</v>
      </c>
      <c r="H1774" t="s">
        <v>370</v>
      </c>
    </row>
    <row r="1775" spans="6:8" x14ac:dyDescent="0.35">
      <c r="F1775">
        <v>11906</v>
      </c>
      <c r="G1775">
        <v>2.585</v>
      </c>
      <c r="H1775" t="s">
        <v>370</v>
      </c>
    </row>
    <row r="1776" spans="6:8" x14ac:dyDescent="0.35">
      <c r="F1776">
        <v>11910</v>
      </c>
      <c r="G1776">
        <v>2.581</v>
      </c>
      <c r="H1776" t="s">
        <v>370</v>
      </c>
    </row>
    <row r="1777" spans="6:8" x14ac:dyDescent="0.35">
      <c r="F1777">
        <v>11914</v>
      </c>
      <c r="G1777">
        <v>3.093</v>
      </c>
      <c r="H1777" t="s">
        <v>370</v>
      </c>
    </row>
    <row r="1778" spans="6:8" x14ac:dyDescent="0.35">
      <c r="F1778">
        <v>11921</v>
      </c>
      <c r="G1778">
        <v>4.5999999999999996</v>
      </c>
      <c r="H1778" t="s">
        <v>370</v>
      </c>
    </row>
    <row r="1779" spans="6:8" x14ac:dyDescent="0.35">
      <c r="F1779">
        <v>11926</v>
      </c>
      <c r="G1779">
        <v>1.661</v>
      </c>
      <c r="H1779" t="s">
        <v>370</v>
      </c>
    </row>
    <row r="1780" spans="6:8" x14ac:dyDescent="0.35">
      <c r="F1780">
        <v>11934</v>
      </c>
      <c r="G1780">
        <v>1.5329999999999999</v>
      </c>
      <c r="H1780" t="s">
        <v>370</v>
      </c>
    </row>
    <row r="1781" spans="6:8" x14ac:dyDescent="0.35">
      <c r="F1781">
        <v>11937</v>
      </c>
      <c r="G1781">
        <v>1.556</v>
      </c>
      <c r="H1781" t="s">
        <v>370</v>
      </c>
    </row>
    <row r="1782" spans="6:8" x14ac:dyDescent="0.35">
      <c r="F1782">
        <v>11940</v>
      </c>
      <c r="G1782">
        <v>1.6870000000000001</v>
      </c>
      <c r="H1782" t="s">
        <v>370</v>
      </c>
    </row>
    <row r="1783" spans="6:8" x14ac:dyDescent="0.35">
      <c r="F1783">
        <v>11943</v>
      </c>
      <c r="G1783">
        <v>1.6879999999999999</v>
      </c>
      <c r="H1783" t="s">
        <v>370</v>
      </c>
    </row>
    <row r="1784" spans="6:8" x14ac:dyDescent="0.35">
      <c r="F1784">
        <v>11946</v>
      </c>
      <c r="G1784">
        <v>1.7190000000000001</v>
      </c>
      <c r="H1784" t="s">
        <v>370</v>
      </c>
    </row>
    <row r="1785" spans="6:8" x14ac:dyDescent="0.35">
      <c r="F1785">
        <v>11953</v>
      </c>
      <c r="G1785">
        <v>1.7090000000000001</v>
      </c>
      <c r="H1785" t="s">
        <v>370</v>
      </c>
    </row>
    <row r="1786" spans="6:8" x14ac:dyDescent="0.35">
      <c r="F1786">
        <v>11957</v>
      </c>
      <c r="G1786">
        <v>1.8859999999999999</v>
      </c>
      <c r="H1786" t="s">
        <v>370</v>
      </c>
    </row>
    <row r="1787" spans="6:8" x14ac:dyDescent="0.35">
      <c r="F1787">
        <v>11961</v>
      </c>
      <c r="G1787">
        <v>2.8170000000000002</v>
      </c>
      <c r="H1787" t="s">
        <v>370</v>
      </c>
    </row>
    <row r="1788" spans="6:8" x14ac:dyDescent="0.35">
      <c r="F1788">
        <v>11967</v>
      </c>
      <c r="G1788">
        <v>2.4900000000000002</v>
      </c>
      <c r="H1788" t="s">
        <v>370</v>
      </c>
    </row>
    <row r="1789" spans="6:8" x14ac:dyDescent="0.35">
      <c r="F1789">
        <v>11970</v>
      </c>
      <c r="G1789">
        <v>2.2930000000000001</v>
      </c>
      <c r="H1789" t="s">
        <v>370</v>
      </c>
    </row>
    <row r="1790" spans="6:8" x14ac:dyDescent="0.35">
      <c r="F1790">
        <v>11983</v>
      </c>
      <c r="G1790">
        <v>4.9740000000000002</v>
      </c>
      <c r="H1790" t="s">
        <v>370</v>
      </c>
    </row>
    <row r="1791" spans="6:8" x14ac:dyDescent="0.35">
      <c r="F1791">
        <v>11987</v>
      </c>
      <c r="G1791">
        <v>2.4039999999999999</v>
      </c>
      <c r="H1791" t="s">
        <v>370</v>
      </c>
    </row>
    <row r="1792" spans="6:8" x14ac:dyDescent="0.35">
      <c r="F1792">
        <v>12025</v>
      </c>
      <c r="G1792">
        <v>2.3740000000000001</v>
      </c>
      <c r="H1792" t="s">
        <v>370</v>
      </c>
    </row>
    <row r="1793" spans="6:9" x14ac:dyDescent="0.35">
      <c r="F1793">
        <v>12034</v>
      </c>
      <c r="G1793">
        <v>1.659</v>
      </c>
      <c r="H1793" t="s">
        <v>370</v>
      </c>
    </row>
    <row r="1794" spans="6:9" x14ac:dyDescent="0.35">
      <c r="F1794">
        <v>12039</v>
      </c>
      <c r="G1794">
        <v>4.7009999999999996</v>
      </c>
      <c r="H1794" t="s">
        <v>370</v>
      </c>
    </row>
    <row r="1795" spans="6:9" x14ac:dyDescent="0.35">
      <c r="F1795">
        <v>12053</v>
      </c>
      <c r="G1795">
        <v>2.2120000000000002</v>
      </c>
      <c r="H1795" t="s">
        <v>370</v>
      </c>
    </row>
    <row r="1796" spans="6:9" x14ac:dyDescent="0.35">
      <c r="F1796">
        <v>12063</v>
      </c>
      <c r="G1796">
        <v>1.581</v>
      </c>
      <c r="H1796" t="s">
        <v>370</v>
      </c>
    </row>
    <row r="1797" spans="6:9" x14ac:dyDescent="0.35">
      <c r="F1797">
        <v>12066</v>
      </c>
      <c r="G1797">
        <v>2.2629999999999999</v>
      </c>
      <c r="H1797" t="s">
        <v>370</v>
      </c>
    </row>
    <row r="1798" spans="6:9" x14ac:dyDescent="0.35">
      <c r="F1798">
        <v>12087</v>
      </c>
      <c r="G1798">
        <v>1.462</v>
      </c>
      <c r="H1798" t="s">
        <v>370</v>
      </c>
    </row>
    <row r="1799" spans="6:9" x14ac:dyDescent="0.35">
      <c r="F1799">
        <v>12133</v>
      </c>
      <c r="G1799">
        <v>1.7110000000000001</v>
      </c>
      <c r="H1799" t="s">
        <v>370</v>
      </c>
    </row>
    <row r="1800" spans="6:9" x14ac:dyDescent="0.35">
      <c r="F1800">
        <v>12220</v>
      </c>
      <c r="G1800">
        <v>2.5790000000000002</v>
      </c>
      <c r="H1800" t="s">
        <v>370</v>
      </c>
      <c r="I1800">
        <v>92</v>
      </c>
    </row>
    <row r="1801" spans="6:9" x14ac:dyDescent="0.35">
      <c r="F1801">
        <v>12345</v>
      </c>
      <c r="G1801">
        <v>1.6659999999999999</v>
      </c>
      <c r="H1801" t="s">
        <v>370</v>
      </c>
    </row>
    <row r="1802" spans="6:9" x14ac:dyDescent="0.35">
      <c r="F1802">
        <v>12952</v>
      </c>
      <c r="G1802">
        <v>1.88</v>
      </c>
      <c r="H1802" t="s">
        <v>370</v>
      </c>
    </row>
    <row r="1803" spans="6:9" x14ac:dyDescent="0.35">
      <c r="F1803">
        <v>11950</v>
      </c>
      <c r="G1803">
        <v>10.992000000000001</v>
      </c>
      <c r="H1803" t="s">
        <v>371</v>
      </c>
    </row>
    <row r="1804" spans="6:9" x14ac:dyDescent="0.35">
      <c r="F1804">
        <v>11993</v>
      </c>
      <c r="G1804">
        <v>5.7229999999999999</v>
      </c>
      <c r="H1804" t="s">
        <v>371</v>
      </c>
    </row>
    <row r="1805" spans="6:9" x14ac:dyDescent="0.35">
      <c r="F1805">
        <v>137</v>
      </c>
      <c r="G1805">
        <v>1.627</v>
      </c>
      <c r="H1805" t="s">
        <v>371</v>
      </c>
    </row>
    <row r="1806" spans="6:9" x14ac:dyDescent="0.35">
      <c r="F1806">
        <v>12073</v>
      </c>
      <c r="G1806">
        <v>2.2639999999999998</v>
      </c>
      <c r="H1806" t="s">
        <v>371</v>
      </c>
    </row>
    <row r="1807" spans="6:9" x14ac:dyDescent="0.35">
      <c r="F1807">
        <v>12080</v>
      </c>
      <c r="G1807">
        <v>7.2039999999999997</v>
      </c>
      <c r="H1807" t="s">
        <v>371</v>
      </c>
    </row>
    <row r="1808" spans="6:9" x14ac:dyDescent="0.35">
      <c r="F1808">
        <v>12114</v>
      </c>
      <c r="G1808">
        <v>2.8050000000000002</v>
      </c>
      <c r="H1808" t="s">
        <v>371</v>
      </c>
    </row>
    <row r="1809" spans="6:8" x14ac:dyDescent="0.35">
      <c r="F1809">
        <v>12118</v>
      </c>
      <c r="G1809">
        <v>1.7390000000000001</v>
      </c>
      <c r="H1809" t="s">
        <v>371</v>
      </c>
    </row>
    <row r="1810" spans="6:8" x14ac:dyDescent="0.35">
      <c r="F1810">
        <v>12135</v>
      </c>
      <c r="G1810">
        <v>2.4849999999999999</v>
      </c>
      <c r="H1810" t="s">
        <v>371</v>
      </c>
    </row>
    <row r="1811" spans="6:8" x14ac:dyDescent="0.35">
      <c r="F1811">
        <v>12143</v>
      </c>
      <c r="G1811">
        <v>2.2850000000000001</v>
      </c>
      <c r="H1811" t="s">
        <v>371</v>
      </c>
    </row>
    <row r="1812" spans="6:8" x14ac:dyDescent="0.35">
      <c r="F1812">
        <v>12228</v>
      </c>
      <c r="G1812">
        <v>2.008</v>
      </c>
      <c r="H1812" t="s">
        <v>371</v>
      </c>
    </row>
    <row r="1813" spans="6:8" x14ac:dyDescent="0.35">
      <c r="F1813">
        <v>12231</v>
      </c>
      <c r="G1813">
        <v>5.4480000000000004</v>
      </c>
      <c r="H1813" t="s">
        <v>371</v>
      </c>
    </row>
    <row r="1814" spans="6:8" x14ac:dyDescent="0.35">
      <c r="F1814">
        <v>12301</v>
      </c>
      <c r="G1814">
        <v>7.3280000000000003</v>
      </c>
      <c r="H1814" t="s">
        <v>371</v>
      </c>
    </row>
    <row r="1815" spans="6:8" x14ac:dyDescent="0.35">
      <c r="F1815">
        <v>302</v>
      </c>
      <c r="G1815">
        <v>4.6189999999999998</v>
      </c>
      <c r="H1815" t="s">
        <v>371</v>
      </c>
    </row>
    <row r="1816" spans="6:8" x14ac:dyDescent="0.35">
      <c r="F1816">
        <v>12350</v>
      </c>
      <c r="G1816">
        <v>5.625</v>
      </c>
      <c r="H1816" t="s">
        <v>371</v>
      </c>
    </row>
    <row r="1817" spans="6:8" x14ac:dyDescent="0.35">
      <c r="F1817">
        <v>313</v>
      </c>
      <c r="G1817">
        <v>2.1259999999999999</v>
      </c>
      <c r="H1817" t="s">
        <v>371</v>
      </c>
    </row>
    <row r="1818" spans="6:8" x14ac:dyDescent="0.35">
      <c r="F1818">
        <v>12403</v>
      </c>
      <c r="G1818">
        <v>1.827</v>
      </c>
      <c r="H1818" t="s">
        <v>371</v>
      </c>
    </row>
    <row r="1819" spans="6:8" x14ac:dyDescent="0.35">
      <c r="F1819">
        <v>13656</v>
      </c>
      <c r="G1819">
        <v>2.1219999999999999</v>
      </c>
      <c r="H1819" t="s">
        <v>371</v>
      </c>
    </row>
    <row r="1820" spans="6:8" x14ac:dyDescent="0.35">
      <c r="F1820">
        <v>775</v>
      </c>
      <c r="G1820">
        <v>1.748</v>
      </c>
      <c r="H1820" t="s">
        <v>371</v>
      </c>
    </row>
    <row r="1821" spans="6:8" x14ac:dyDescent="0.35">
      <c r="F1821">
        <v>11888</v>
      </c>
      <c r="G1821">
        <v>3.4740000000000002</v>
      </c>
      <c r="H1821" t="s">
        <v>371</v>
      </c>
    </row>
    <row r="1822" spans="6:8" x14ac:dyDescent="0.35">
      <c r="F1822">
        <v>11889</v>
      </c>
      <c r="G1822">
        <v>1.8180000000000001</v>
      </c>
      <c r="H1822" t="s">
        <v>371</v>
      </c>
    </row>
    <row r="1823" spans="6:8" x14ac:dyDescent="0.35">
      <c r="F1823">
        <v>11895</v>
      </c>
      <c r="G1823">
        <v>1.9670000000000001</v>
      </c>
      <c r="H1823" t="s">
        <v>371</v>
      </c>
    </row>
    <row r="1824" spans="6:8" x14ac:dyDescent="0.35">
      <c r="F1824">
        <v>11898</v>
      </c>
      <c r="G1824">
        <v>7.9850000000000003</v>
      </c>
      <c r="H1824" t="s">
        <v>371</v>
      </c>
    </row>
    <row r="1825" spans="6:8" x14ac:dyDescent="0.35">
      <c r="F1825">
        <v>11902</v>
      </c>
      <c r="G1825">
        <v>4.6360000000000001</v>
      </c>
      <c r="H1825" t="s">
        <v>371</v>
      </c>
    </row>
    <row r="1826" spans="6:8" x14ac:dyDescent="0.35">
      <c r="F1826">
        <v>11908</v>
      </c>
      <c r="G1826">
        <v>4.5949999999999998</v>
      </c>
      <c r="H1826" t="s">
        <v>371</v>
      </c>
    </row>
    <row r="1827" spans="6:8" x14ac:dyDescent="0.35">
      <c r="F1827">
        <v>11910</v>
      </c>
      <c r="G1827">
        <v>13.907</v>
      </c>
      <c r="H1827" t="s">
        <v>371</v>
      </c>
    </row>
    <row r="1828" spans="6:8" x14ac:dyDescent="0.35">
      <c r="F1828">
        <v>11914</v>
      </c>
      <c r="G1828">
        <v>8.4039999999999999</v>
      </c>
      <c r="H1828" t="s">
        <v>371</v>
      </c>
    </row>
    <row r="1829" spans="6:8" x14ac:dyDescent="0.35">
      <c r="F1829">
        <v>11915</v>
      </c>
      <c r="G1829">
        <v>1.548</v>
      </c>
      <c r="H1829" t="s">
        <v>371</v>
      </c>
    </row>
    <row r="1830" spans="6:8" x14ac:dyDescent="0.35">
      <c r="F1830">
        <v>11921</v>
      </c>
      <c r="G1830">
        <v>7.8559999999999999</v>
      </c>
      <c r="H1830" t="s">
        <v>371</v>
      </c>
    </row>
    <row r="1831" spans="6:8" x14ac:dyDescent="0.35">
      <c r="F1831">
        <v>11925</v>
      </c>
      <c r="G1831">
        <v>3.3490000000000002</v>
      </c>
      <c r="H1831" t="s">
        <v>371</v>
      </c>
    </row>
    <row r="1832" spans="6:8" x14ac:dyDescent="0.35">
      <c r="F1832">
        <v>11926</v>
      </c>
      <c r="G1832">
        <v>5.9409999999999998</v>
      </c>
      <c r="H1832" t="s">
        <v>371</v>
      </c>
    </row>
    <row r="1833" spans="6:8" x14ac:dyDescent="0.35">
      <c r="F1833">
        <v>11927</v>
      </c>
      <c r="G1833">
        <v>1.76</v>
      </c>
      <c r="H1833" t="s">
        <v>371</v>
      </c>
    </row>
    <row r="1834" spans="6:8" x14ac:dyDescent="0.35">
      <c r="F1834">
        <v>11928</v>
      </c>
      <c r="G1834">
        <v>2.4430000000000001</v>
      </c>
      <c r="H1834" t="s">
        <v>371</v>
      </c>
    </row>
    <row r="1835" spans="6:8" x14ac:dyDescent="0.35">
      <c r="F1835">
        <v>11932</v>
      </c>
      <c r="G1835">
        <v>3.5920000000000001</v>
      </c>
      <c r="H1835" t="s">
        <v>371</v>
      </c>
    </row>
    <row r="1836" spans="6:8" x14ac:dyDescent="0.35">
      <c r="F1836">
        <v>11938</v>
      </c>
      <c r="G1836">
        <v>9.6519999999999992</v>
      </c>
      <c r="H1836" t="s">
        <v>371</v>
      </c>
    </row>
    <row r="1837" spans="6:8" x14ac:dyDescent="0.35">
      <c r="F1837">
        <v>11944</v>
      </c>
      <c r="G1837">
        <v>3.2429999999999999</v>
      </c>
      <c r="H1837" t="s">
        <v>371</v>
      </c>
    </row>
    <row r="1838" spans="6:8" x14ac:dyDescent="0.35">
      <c r="F1838">
        <v>11946</v>
      </c>
      <c r="G1838">
        <v>1.94</v>
      </c>
      <c r="H1838" t="s">
        <v>371</v>
      </c>
    </row>
    <row r="1839" spans="6:8" x14ac:dyDescent="0.35">
      <c r="F1839">
        <v>11952</v>
      </c>
      <c r="G1839">
        <v>15.244</v>
      </c>
      <c r="H1839" t="s">
        <v>371</v>
      </c>
    </row>
    <row r="1840" spans="6:8" x14ac:dyDescent="0.35">
      <c r="F1840">
        <v>11956</v>
      </c>
      <c r="G1840">
        <v>4.3710000000000004</v>
      </c>
      <c r="H1840" t="s">
        <v>371</v>
      </c>
    </row>
    <row r="1841" spans="6:8" x14ac:dyDescent="0.35">
      <c r="F1841">
        <v>11966</v>
      </c>
      <c r="G1841">
        <v>2.5419999999999998</v>
      </c>
      <c r="H1841" t="s">
        <v>371</v>
      </c>
    </row>
    <row r="1842" spans="6:8" x14ac:dyDescent="0.35">
      <c r="F1842">
        <v>11967</v>
      </c>
      <c r="G1842">
        <v>2.3029999999999999</v>
      </c>
      <c r="H1842" t="s">
        <v>371</v>
      </c>
    </row>
    <row r="1843" spans="6:8" x14ac:dyDescent="0.35">
      <c r="F1843">
        <v>11969</v>
      </c>
      <c r="G1843">
        <v>9.3819999999999997</v>
      </c>
      <c r="H1843" t="s">
        <v>371</v>
      </c>
    </row>
    <row r="1844" spans="6:8" x14ac:dyDescent="0.35">
      <c r="F1844">
        <v>11973</v>
      </c>
      <c r="G1844">
        <v>1.4850000000000001</v>
      </c>
      <c r="H1844" t="s">
        <v>371</v>
      </c>
    </row>
    <row r="1845" spans="6:8" x14ac:dyDescent="0.35">
      <c r="F1845">
        <v>11978</v>
      </c>
      <c r="G1845">
        <v>2.0009999999999999</v>
      </c>
      <c r="H1845" t="s">
        <v>371</v>
      </c>
    </row>
    <row r="1846" spans="6:8" x14ac:dyDescent="0.35">
      <c r="F1846">
        <v>11979</v>
      </c>
      <c r="G1846">
        <v>5.5439999999999996</v>
      </c>
      <c r="H1846" t="s">
        <v>371</v>
      </c>
    </row>
    <row r="1847" spans="6:8" x14ac:dyDescent="0.35">
      <c r="F1847">
        <v>11983</v>
      </c>
      <c r="G1847">
        <v>2.4670000000000001</v>
      </c>
      <c r="H1847" t="s">
        <v>371</v>
      </c>
    </row>
    <row r="1848" spans="6:8" x14ac:dyDescent="0.35">
      <c r="F1848">
        <v>11995</v>
      </c>
      <c r="G1848">
        <v>5.1710000000000003</v>
      </c>
      <c r="H1848" t="s">
        <v>371</v>
      </c>
    </row>
    <row r="1849" spans="6:8" x14ac:dyDescent="0.35">
      <c r="F1849">
        <v>12002</v>
      </c>
      <c r="G1849">
        <v>7.6219999999999999</v>
      </c>
      <c r="H1849" t="s">
        <v>371</v>
      </c>
    </row>
    <row r="1850" spans="6:8" x14ac:dyDescent="0.35">
      <c r="F1850">
        <v>12008</v>
      </c>
      <c r="G1850">
        <v>2.9820000000000002</v>
      </c>
      <c r="H1850" t="s">
        <v>371</v>
      </c>
    </row>
    <row r="1851" spans="6:8" x14ac:dyDescent="0.35">
      <c r="F1851">
        <v>12021</v>
      </c>
      <c r="G1851">
        <v>3.5419999999999998</v>
      </c>
      <c r="H1851" t="s">
        <v>371</v>
      </c>
    </row>
    <row r="1852" spans="6:8" x14ac:dyDescent="0.35">
      <c r="F1852">
        <v>12026</v>
      </c>
      <c r="G1852">
        <v>9.2729999999999997</v>
      </c>
      <c r="H1852" t="s">
        <v>371</v>
      </c>
    </row>
    <row r="1853" spans="6:8" x14ac:dyDescent="0.35">
      <c r="F1853">
        <v>12027</v>
      </c>
      <c r="G1853">
        <v>6.6349999999999998</v>
      </c>
      <c r="H1853" t="s">
        <v>371</v>
      </c>
    </row>
    <row r="1854" spans="6:8" x14ac:dyDescent="0.35">
      <c r="F1854">
        <v>12031</v>
      </c>
      <c r="G1854">
        <v>11.714</v>
      </c>
      <c r="H1854" t="s">
        <v>371</v>
      </c>
    </row>
    <row r="1855" spans="6:8" x14ac:dyDescent="0.35">
      <c r="F1855">
        <v>12035</v>
      </c>
      <c r="G1855">
        <v>3.5129999999999999</v>
      </c>
      <c r="H1855" t="s">
        <v>371</v>
      </c>
    </row>
    <row r="1856" spans="6:8" x14ac:dyDescent="0.35">
      <c r="F1856">
        <v>12042</v>
      </c>
      <c r="G1856">
        <v>2.85</v>
      </c>
      <c r="H1856" t="s">
        <v>371</v>
      </c>
    </row>
    <row r="1857" spans="6:8" x14ac:dyDescent="0.35">
      <c r="F1857">
        <v>12051</v>
      </c>
      <c r="G1857">
        <v>13.898</v>
      </c>
      <c r="H1857" t="s">
        <v>371</v>
      </c>
    </row>
    <row r="1858" spans="6:8" x14ac:dyDescent="0.35">
      <c r="F1858">
        <v>12054</v>
      </c>
      <c r="G1858">
        <v>5.4279999999999999</v>
      </c>
      <c r="H1858" t="s">
        <v>371</v>
      </c>
    </row>
    <row r="1859" spans="6:8" x14ac:dyDescent="0.35">
      <c r="F1859">
        <v>12055</v>
      </c>
      <c r="G1859">
        <v>3.13</v>
      </c>
      <c r="H1859" t="s">
        <v>371</v>
      </c>
    </row>
    <row r="1860" spans="6:8" x14ac:dyDescent="0.35">
      <c r="F1860">
        <v>12061</v>
      </c>
      <c r="G1860">
        <v>14.01</v>
      </c>
      <c r="H1860" t="s">
        <v>371</v>
      </c>
    </row>
    <row r="1861" spans="6:8" x14ac:dyDescent="0.35">
      <c r="F1861">
        <v>12076</v>
      </c>
      <c r="G1861">
        <v>2.0270000000000001</v>
      </c>
      <c r="H1861" t="s">
        <v>371</v>
      </c>
    </row>
    <row r="1862" spans="6:8" x14ac:dyDescent="0.35">
      <c r="F1862">
        <v>12088</v>
      </c>
      <c r="G1862">
        <v>2.972</v>
      </c>
      <c r="H1862" t="s">
        <v>371</v>
      </c>
    </row>
    <row r="1863" spans="6:8" x14ac:dyDescent="0.35">
      <c r="F1863">
        <v>12089</v>
      </c>
      <c r="G1863">
        <v>2.383</v>
      </c>
      <c r="H1863" t="s">
        <v>371</v>
      </c>
    </row>
    <row r="1864" spans="6:8" x14ac:dyDescent="0.35">
      <c r="F1864">
        <v>12103</v>
      </c>
      <c r="G1864">
        <v>2.3980000000000001</v>
      </c>
      <c r="H1864" t="s">
        <v>371</v>
      </c>
    </row>
    <row r="1865" spans="6:8" x14ac:dyDescent="0.35">
      <c r="F1865">
        <v>12108</v>
      </c>
      <c r="G1865">
        <v>3.8580000000000001</v>
      </c>
      <c r="H1865" t="s">
        <v>371</v>
      </c>
    </row>
    <row r="1866" spans="6:8" x14ac:dyDescent="0.35">
      <c r="F1866">
        <v>12113</v>
      </c>
      <c r="G1866">
        <v>3.0640000000000001</v>
      </c>
      <c r="H1866" t="s">
        <v>371</v>
      </c>
    </row>
    <row r="1867" spans="6:8" x14ac:dyDescent="0.35">
      <c r="F1867">
        <v>12121</v>
      </c>
      <c r="G1867">
        <v>6.7750000000000004</v>
      </c>
      <c r="H1867" t="s">
        <v>371</v>
      </c>
    </row>
    <row r="1868" spans="6:8" x14ac:dyDescent="0.35">
      <c r="F1868">
        <v>12127</v>
      </c>
      <c r="G1868">
        <v>2.6469999999999998</v>
      </c>
      <c r="H1868" t="s">
        <v>371</v>
      </c>
    </row>
    <row r="1869" spans="6:8" x14ac:dyDescent="0.35">
      <c r="F1869">
        <v>12131</v>
      </c>
      <c r="G1869">
        <v>4.7779999999999996</v>
      </c>
      <c r="H1869" t="s">
        <v>371</v>
      </c>
    </row>
    <row r="1870" spans="6:8" x14ac:dyDescent="0.35">
      <c r="F1870">
        <v>12138</v>
      </c>
      <c r="G1870">
        <v>2.984</v>
      </c>
      <c r="H1870" t="s">
        <v>371</v>
      </c>
    </row>
    <row r="1871" spans="6:8" x14ac:dyDescent="0.35">
      <c r="F1871">
        <v>12146</v>
      </c>
      <c r="G1871">
        <v>1.994</v>
      </c>
      <c r="H1871" t="s">
        <v>371</v>
      </c>
    </row>
    <row r="1872" spans="6:8" x14ac:dyDescent="0.35">
      <c r="F1872">
        <v>12155</v>
      </c>
      <c r="G1872">
        <v>5.1079999999999997</v>
      </c>
      <c r="H1872" t="s">
        <v>371</v>
      </c>
    </row>
    <row r="1873" spans="6:8" x14ac:dyDescent="0.35">
      <c r="F1873">
        <v>12157</v>
      </c>
      <c r="G1873">
        <v>2.4500000000000002</v>
      </c>
      <c r="H1873" t="s">
        <v>371</v>
      </c>
    </row>
    <row r="1874" spans="6:8" x14ac:dyDescent="0.35">
      <c r="F1874">
        <v>12160</v>
      </c>
      <c r="G1874">
        <v>5.2910000000000004</v>
      </c>
      <c r="H1874" t="s">
        <v>371</v>
      </c>
    </row>
    <row r="1875" spans="6:8" x14ac:dyDescent="0.35">
      <c r="F1875">
        <v>12165</v>
      </c>
      <c r="G1875">
        <v>4.7519999999999998</v>
      </c>
      <c r="H1875" t="s">
        <v>371</v>
      </c>
    </row>
    <row r="1876" spans="6:8" x14ac:dyDescent="0.35">
      <c r="F1876">
        <v>12167</v>
      </c>
      <c r="G1876">
        <v>3.0369999999999999</v>
      </c>
      <c r="H1876" t="s">
        <v>371</v>
      </c>
    </row>
    <row r="1877" spans="6:8" x14ac:dyDescent="0.35">
      <c r="F1877">
        <v>12188</v>
      </c>
      <c r="G1877">
        <v>5.9829999999999997</v>
      </c>
      <c r="H1877" t="s">
        <v>371</v>
      </c>
    </row>
    <row r="1878" spans="6:8" x14ac:dyDescent="0.35">
      <c r="F1878">
        <v>12196</v>
      </c>
      <c r="G1878">
        <v>1.548</v>
      </c>
      <c r="H1878" t="s">
        <v>371</v>
      </c>
    </row>
    <row r="1879" spans="6:8" x14ac:dyDescent="0.35">
      <c r="F1879">
        <v>12202</v>
      </c>
      <c r="G1879">
        <v>1.5389999999999999</v>
      </c>
      <c r="H1879" t="s">
        <v>371</v>
      </c>
    </row>
    <row r="1880" spans="6:8" x14ac:dyDescent="0.35">
      <c r="F1880">
        <v>12217</v>
      </c>
      <c r="G1880">
        <v>1.4750000000000001</v>
      </c>
      <c r="H1880" t="s">
        <v>371</v>
      </c>
    </row>
    <row r="1881" spans="6:8" x14ac:dyDescent="0.35">
      <c r="F1881">
        <v>12236</v>
      </c>
      <c r="G1881">
        <v>10.598000000000001</v>
      </c>
      <c r="H1881" t="s">
        <v>371</v>
      </c>
    </row>
    <row r="1882" spans="6:8" x14ac:dyDescent="0.35">
      <c r="F1882">
        <v>12242</v>
      </c>
      <c r="G1882">
        <v>2.46</v>
      </c>
      <c r="H1882" t="s">
        <v>371</v>
      </c>
    </row>
    <row r="1883" spans="6:8" x14ac:dyDescent="0.35">
      <c r="F1883">
        <v>12245</v>
      </c>
      <c r="G1883">
        <v>2.4340000000000002</v>
      </c>
      <c r="H1883" t="s">
        <v>371</v>
      </c>
    </row>
    <row r="1884" spans="6:8" x14ac:dyDescent="0.35">
      <c r="F1884">
        <v>12246</v>
      </c>
      <c r="G1884">
        <v>1.5780000000000001</v>
      </c>
      <c r="H1884" t="s">
        <v>371</v>
      </c>
    </row>
    <row r="1885" spans="6:8" x14ac:dyDescent="0.35">
      <c r="F1885">
        <v>12252</v>
      </c>
      <c r="G1885">
        <v>2.2240000000000002</v>
      </c>
      <c r="H1885" t="s">
        <v>371</v>
      </c>
    </row>
    <row r="1886" spans="6:8" x14ac:dyDescent="0.35">
      <c r="F1886">
        <v>12257</v>
      </c>
      <c r="G1886">
        <v>1.802</v>
      </c>
      <c r="H1886" t="s">
        <v>371</v>
      </c>
    </row>
    <row r="1887" spans="6:8" x14ac:dyDescent="0.35">
      <c r="F1887">
        <v>12262</v>
      </c>
      <c r="G1887">
        <v>2.5760000000000001</v>
      </c>
      <c r="H1887" t="s">
        <v>371</v>
      </c>
    </row>
    <row r="1888" spans="6:8" x14ac:dyDescent="0.35">
      <c r="F1888">
        <v>12269</v>
      </c>
      <c r="G1888">
        <v>2.7759999999999998</v>
      </c>
      <c r="H1888" t="s">
        <v>371</v>
      </c>
    </row>
    <row r="1889" spans="6:9" x14ac:dyDescent="0.35">
      <c r="F1889">
        <v>12278</v>
      </c>
      <c r="G1889">
        <v>6.3730000000000002</v>
      </c>
      <c r="H1889" t="s">
        <v>371</v>
      </c>
    </row>
    <row r="1890" spans="6:9" x14ac:dyDescent="0.35">
      <c r="F1890">
        <v>12281</v>
      </c>
      <c r="G1890">
        <v>2.4649999999999999</v>
      </c>
      <c r="H1890" t="s">
        <v>371</v>
      </c>
    </row>
    <row r="1891" spans="6:9" x14ac:dyDescent="0.35">
      <c r="F1891">
        <v>12296</v>
      </c>
      <c r="G1891">
        <v>2.5299999999999998</v>
      </c>
      <c r="H1891" t="s">
        <v>371</v>
      </c>
    </row>
    <row r="1892" spans="6:9" x14ac:dyDescent="0.35">
      <c r="F1892">
        <v>12303</v>
      </c>
      <c r="G1892">
        <v>2.452</v>
      </c>
      <c r="H1892" t="s">
        <v>371</v>
      </c>
    </row>
    <row r="1893" spans="6:9" x14ac:dyDescent="0.35">
      <c r="F1893">
        <v>12333</v>
      </c>
      <c r="G1893">
        <v>10.473000000000001</v>
      </c>
      <c r="H1893" t="s">
        <v>371</v>
      </c>
    </row>
    <row r="1894" spans="6:9" x14ac:dyDescent="0.35">
      <c r="F1894">
        <v>12340</v>
      </c>
      <c r="G1894">
        <v>4.3979999999999997</v>
      </c>
      <c r="H1894" t="s">
        <v>371</v>
      </c>
    </row>
    <row r="1895" spans="6:9" x14ac:dyDescent="0.35">
      <c r="F1895">
        <v>12351</v>
      </c>
      <c r="G1895">
        <v>2.4830000000000001</v>
      </c>
      <c r="H1895" t="s">
        <v>371</v>
      </c>
    </row>
    <row r="1896" spans="6:9" x14ac:dyDescent="0.35">
      <c r="F1896">
        <v>12357</v>
      </c>
      <c r="G1896">
        <v>1.845</v>
      </c>
      <c r="H1896" t="s">
        <v>371</v>
      </c>
    </row>
    <row r="1897" spans="6:9" x14ac:dyDescent="0.35">
      <c r="F1897">
        <v>12379</v>
      </c>
      <c r="G1897">
        <v>2.1819999999999999</v>
      </c>
      <c r="H1897" t="s">
        <v>371</v>
      </c>
    </row>
    <row r="1898" spans="6:9" x14ac:dyDescent="0.35">
      <c r="F1898">
        <v>12402</v>
      </c>
      <c r="G1898">
        <v>2.7639999999999998</v>
      </c>
      <c r="H1898" t="s">
        <v>371</v>
      </c>
    </row>
    <row r="1899" spans="6:9" x14ac:dyDescent="0.35">
      <c r="F1899">
        <v>12423</v>
      </c>
      <c r="G1899">
        <v>1.492</v>
      </c>
      <c r="H1899" t="s">
        <v>371</v>
      </c>
    </row>
    <row r="1900" spans="6:9" x14ac:dyDescent="0.35">
      <c r="F1900">
        <v>12424</v>
      </c>
      <c r="G1900">
        <v>2.891</v>
      </c>
      <c r="H1900" t="s">
        <v>371</v>
      </c>
    </row>
    <row r="1901" spans="6:9" x14ac:dyDescent="0.35">
      <c r="F1901">
        <v>12475</v>
      </c>
      <c r="G1901">
        <v>1.556</v>
      </c>
      <c r="H1901" t="s">
        <v>371</v>
      </c>
      <c r="I1901">
        <v>101</v>
      </c>
    </row>
    <row r="1902" spans="6:9" x14ac:dyDescent="0.35">
      <c r="F1902">
        <v>12651</v>
      </c>
      <c r="G1902">
        <v>2.0630000000000002</v>
      </c>
      <c r="H1902" t="s">
        <v>371</v>
      </c>
    </row>
    <row r="1903" spans="6:9" x14ac:dyDescent="0.35">
      <c r="F1903">
        <v>14029</v>
      </c>
      <c r="G1903">
        <v>1.7509999999999999</v>
      </c>
      <c r="H1903" t="s">
        <v>371</v>
      </c>
    </row>
    <row r="1904" spans="6:9" x14ac:dyDescent="0.35">
      <c r="F1904">
        <v>10228</v>
      </c>
      <c r="G1904">
        <v>6.8310000000000004</v>
      </c>
      <c r="H1904" t="s">
        <v>372</v>
      </c>
    </row>
    <row r="1905" spans="6:8" x14ac:dyDescent="0.35">
      <c r="F1905">
        <v>10424</v>
      </c>
      <c r="G1905">
        <v>1.986</v>
      </c>
      <c r="H1905" t="s">
        <v>372</v>
      </c>
    </row>
    <row r="1906" spans="6:8" x14ac:dyDescent="0.35">
      <c r="F1906">
        <v>10546</v>
      </c>
      <c r="G1906">
        <v>2.073</v>
      </c>
      <c r="H1906" t="s">
        <v>372</v>
      </c>
    </row>
    <row r="1907" spans="6:8" x14ac:dyDescent="0.35">
      <c r="F1907">
        <v>9975</v>
      </c>
      <c r="G1907">
        <v>14.638999999999999</v>
      </c>
      <c r="H1907" t="s">
        <v>372</v>
      </c>
    </row>
    <row r="1908" spans="6:8" x14ac:dyDescent="0.35">
      <c r="F1908">
        <v>9978</v>
      </c>
      <c r="G1908">
        <v>5.4530000000000003</v>
      </c>
      <c r="H1908" t="s">
        <v>372</v>
      </c>
    </row>
    <row r="1909" spans="6:8" x14ac:dyDescent="0.35">
      <c r="F1909">
        <v>9979</v>
      </c>
      <c r="G1909">
        <v>9.4670000000000005</v>
      </c>
      <c r="H1909" t="s">
        <v>372</v>
      </c>
    </row>
    <row r="1910" spans="6:8" x14ac:dyDescent="0.35">
      <c r="F1910">
        <v>9984</v>
      </c>
      <c r="G1910">
        <v>3.3180000000000001</v>
      </c>
      <c r="H1910" t="s">
        <v>372</v>
      </c>
    </row>
    <row r="1911" spans="6:8" x14ac:dyDescent="0.35">
      <c r="F1911">
        <v>9987</v>
      </c>
      <c r="G1911">
        <v>8.9849999999999994</v>
      </c>
      <c r="H1911" t="s">
        <v>372</v>
      </c>
    </row>
    <row r="1912" spans="6:8" x14ac:dyDescent="0.35">
      <c r="F1912">
        <v>9993</v>
      </c>
      <c r="G1912">
        <v>9.6189999999999998</v>
      </c>
      <c r="H1912" t="s">
        <v>372</v>
      </c>
    </row>
    <row r="1913" spans="6:8" x14ac:dyDescent="0.35">
      <c r="F1913">
        <v>9997</v>
      </c>
      <c r="G1913">
        <v>7.3440000000000003</v>
      </c>
      <c r="H1913" t="s">
        <v>372</v>
      </c>
    </row>
    <row r="1914" spans="6:8" x14ac:dyDescent="0.35">
      <c r="F1914">
        <v>10003</v>
      </c>
      <c r="G1914">
        <v>7.9870000000000001</v>
      </c>
      <c r="H1914" t="s">
        <v>372</v>
      </c>
    </row>
    <row r="1915" spans="6:8" x14ac:dyDescent="0.35">
      <c r="F1915">
        <v>10009</v>
      </c>
      <c r="G1915">
        <v>2.403</v>
      </c>
      <c r="H1915" t="s">
        <v>372</v>
      </c>
    </row>
    <row r="1916" spans="6:8" x14ac:dyDescent="0.35">
      <c r="F1916">
        <v>10012</v>
      </c>
      <c r="G1916">
        <v>2.1480000000000001</v>
      </c>
      <c r="H1916" t="s">
        <v>372</v>
      </c>
    </row>
    <row r="1917" spans="6:8" x14ac:dyDescent="0.35">
      <c r="F1917">
        <v>10013</v>
      </c>
      <c r="G1917">
        <v>1.47</v>
      </c>
      <c r="H1917" t="s">
        <v>372</v>
      </c>
    </row>
    <row r="1918" spans="6:8" x14ac:dyDescent="0.35">
      <c r="F1918">
        <v>10017</v>
      </c>
      <c r="G1918">
        <v>2.5880000000000001</v>
      </c>
      <c r="H1918" t="s">
        <v>372</v>
      </c>
    </row>
    <row r="1919" spans="6:8" x14ac:dyDescent="0.35">
      <c r="F1919">
        <v>10018</v>
      </c>
      <c r="G1919">
        <v>4.1609999999999996</v>
      </c>
      <c r="H1919" t="s">
        <v>372</v>
      </c>
    </row>
    <row r="1920" spans="6:8" x14ac:dyDescent="0.35">
      <c r="F1920">
        <v>10023</v>
      </c>
      <c r="G1920">
        <v>2.2589999999999999</v>
      </c>
      <c r="H1920" t="s">
        <v>372</v>
      </c>
    </row>
    <row r="1921" spans="6:8" x14ac:dyDescent="0.35">
      <c r="F1921">
        <v>10028</v>
      </c>
      <c r="G1921">
        <v>1.6140000000000001</v>
      </c>
      <c r="H1921" t="s">
        <v>372</v>
      </c>
    </row>
    <row r="1922" spans="6:8" x14ac:dyDescent="0.35">
      <c r="F1922">
        <v>10032</v>
      </c>
      <c r="G1922">
        <v>6.8040000000000003</v>
      </c>
      <c r="H1922" t="s">
        <v>372</v>
      </c>
    </row>
    <row r="1923" spans="6:8" x14ac:dyDescent="0.35">
      <c r="F1923">
        <v>10035</v>
      </c>
      <c r="G1923">
        <v>2.5190000000000001</v>
      </c>
      <c r="H1923" t="s">
        <v>372</v>
      </c>
    </row>
    <row r="1924" spans="6:8" x14ac:dyDescent="0.35">
      <c r="F1924">
        <v>10036</v>
      </c>
      <c r="G1924">
        <v>12.291</v>
      </c>
      <c r="H1924" t="s">
        <v>372</v>
      </c>
    </row>
    <row r="1925" spans="6:8" x14ac:dyDescent="0.35">
      <c r="F1925">
        <v>10042</v>
      </c>
      <c r="G1925">
        <v>4.5940000000000003</v>
      </c>
      <c r="H1925" t="s">
        <v>372</v>
      </c>
    </row>
    <row r="1926" spans="6:8" x14ac:dyDescent="0.35">
      <c r="F1926">
        <v>10048</v>
      </c>
      <c r="G1926">
        <v>2.9830000000000001</v>
      </c>
      <c r="H1926" t="s">
        <v>372</v>
      </c>
    </row>
    <row r="1927" spans="6:8" x14ac:dyDescent="0.35">
      <c r="F1927">
        <v>10053</v>
      </c>
      <c r="G1927">
        <v>3.133</v>
      </c>
      <c r="H1927" t="s">
        <v>372</v>
      </c>
    </row>
    <row r="1928" spans="6:8" x14ac:dyDescent="0.35">
      <c r="F1928">
        <v>10055</v>
      </c>
      <c r="G1928">
        <v>3.379</v>
      </c>
      <c r="H1928" t="s">
        <v>372</v>
      </c>
    </row>
    <row r="1929" spans="6:8" x14ac:dyDescent="0.35">
      <c r="F1929">
        <v>10060</v>
      </c>
      <c r="G1929">
        <v>3.1720000000000002</v>
      </c>
      <c r="H1929" t="s">
        <v>372</v>
      </c>
    </row>
    <row r="1930" spans="6:8" x14ac:dyDescent="0.35">
      <c r="F1930">
        <v>10065</v>
      </c>
      <c r="G1930">
        <v>2.8639999999999999</v>
      </c>
      <c r="H1930" t="s">
        <v>372</v>
      </c>
    </row>
    <row r="1931" spans="6:8" x14ac:dyDescent="0.35">
      <c r="F1931">
        <v>10072</v>
      </c>
      <c r="G1931">
        <v>1.895</v>
      </c>
      <c r="H1931" t="s">
        <v>372</v>
      </c>
    </row>
    <row r="1932" spans="6:8" x14ac:dyDescent="0.35">
      <c r="F1932">
        <v>10087</v>
      </c>
      <c r="G1932">
        <v>1.4830000000000001</v>
      </c>
      <c r="H1932" t="s">
        <v>372</v>
      </c>
    </row>
    <row r="1933" spans="6:8" x14ac:dyDescent="0.35">
      <c r="F1933">
        <v>10106</v>
      </c>
      <c r="G1933">
        <v>1.5720000000000001</v>
      </c>
      <c r="H1933" t="s">
        <v>372</v>
      </c>
    </row>
    <row r="1934" spans="6:8" x14ac:dyDescent="0.35">
      <c r="F1934">
        <v>10109</v>
      </c>
      <c r="G1934">
        <v>4.641</v>
      </c>
      <c r="H1934" t="s">
        <v>372</v>
      </c>
    </row>
    <row r="1935" spans="6:8" x14ac:dyDescent="0.35">
      <c r="F1935">
        <v>10115</v>
      </c>
      <c r="G1935">
        <v>2.552</v>
      </c>
      <c r="H1935" t="s">
        <v>372</v>
      </c>
    </row>
    <row r="1936" spans="6:8" x14ac:dyDescent="0.35">
      <c r="F1936">
        <v>10119</v>
      </c>
      <c r="G1936">
        <v>2.4710000000000001</v>
      </c>
      <c r="H1936" t="s">
        <v>372</v>
      </c>
    </row>
    <row r="1937" spans="6:8" x14ac:dyDescent="0.35">
      <c r="F1937">
        <v>10123</v>
      </c>
      <c r="G1937">
        <v>2.3420000000000001</v>
      </c>
      <c r="H1937" t="s">
        <v>372</v>
      </c>
    </row>
    <row r="1938" spans="6:8" x14ac:dyDescent="0.35">
      <c r="F1938">
        <v>10141</v>
      </c>
      <c r="G1938">
        <v>2.6680000000000001</v>
      </c>
      <c r="H1938" t="s">
        <v>372</v>
      </c>
    </row>
    <row r="1939" spans="6:8" x14ac:dyDescent="0.35">
      <c r="F1939">
        <v>10146</v>
      </c>
      <c r="G1939">
        <v>1.466</v>
      </c>
      <c r="H1939" t="s">
        <v>372</v>
      </c>
    </row>
    <row r="1940" spans="6:8" x14ac:dyDescent="0.35">
      <c r="F1940">
        <v>10161</v>
      </c>
      <c r="G1940">
        <v>3.637</v>
      </c>
      <c r="H1940" t="s">
        <v>372</v>
      </c>
    </row>
    <row r="1941" spans="6:8" x14ac:dyDescent="0.35">
      <c r="F1941">
        <v>10168</v>
      </c>
      <c r="G1941">
        <v>3.6230000000000002</v>
      </c>
      <c r="H1941" t="s">
        <v>372</v>
      </c>
    </row>
    <row r="1942" spans="6:8" x14ac:dyDescent="0.35">
      <c r="F1942">
        <v>10178</v>
      </c>
      <c r="G1942">
        <v>2.298</v>
      </c>
      <c r="H1942" t="s">
        <v>372</v>
      </c>
    </row>
    <row r="1943" spans="6:8" x14ac:dyDescent="0.35">
      <c r="F1943">
        <v>10212</v>
      </c>
      <c r="G1943">
        <v>2.4609999999999999</v>
      </c>
      <c r="H1943" t="s">
        <v>372</v>
      </c>
    </row>
    <row r="1944" spans="6:8" x14ac:dyDescent="0.35">
      <c r="F1944">
        <v>10213</v>
      </c>
      <c r="G1944">
        <v>1.903</v>
      </c>
      <c r="H1944" t="s">
        <v>372</v>
      </c>
    </row>
    <row r="1945" spans="6:8" x14ac:dyDescent="0.35">
      <c r="F1945">
        <v>10216</v>
      </c>
      <c r="G1945">
        <v>2.165</v>
      </c>
      <c r="H1945" t="s">
        <v>372</v>
      </c>
    </row>
    <row r="1946" spans="6:8" x14ac:dyDescent="0.35">
      <c r="F1946">
        <v>10232</v>
      </c>
      <c r="G1946">
        <v>2.4039999999999999</v>
      </c>
      <c r="H1946" t="s">
        <v>372</v>
      </c>
    </row>
    <row r="1947" spans="6:8" x14ac:dyDescent="0.35">
      <c r="F1947">
        <v>10236</v>
      </c>
      <c r="G1947">
        <v>2.44</v>
      </c>
      <c r="H1947" t="s">
        <v>372</v>
      </c>
    </row>
    <row r="1948" spans="6:8" x14ac:dyDescent="0.35">
      <c r="F1948">
        <v>10261</v>
      </c>
      <c r="G1948">
        <v>3.8130000000000002</v>
      </c>
      <c r="H1948" t="s">
        <v>372</v>
      </c>
    </row>
    <row r="1949" spans="6:8" x14ac:dyDescent="0.35">
      <c r="F1949">
        <v>10264</v>
      </c>
      <c r="G1949">
        <v>1.8120000000000001</v>
      </c>
      <c r="H1949" t="s">
        <v>372</v>
      </c>
    </row>
    <row r="1950" spans="6:8" x14ac:dyDescent="0.35">
      <c r="F1950">
        <v>10269</v>
      </c>
      <c r="G1950">
        <v>1.5620000000000001</v>
      </c>
      <c r="H1950" t="s">
        <v>372</v>
      </c>
    </row>
    <row r="1951" spans="6:8" x14ac:dyDescent="0.35">
      <c r="F1951">
        <v>10270</v>
      </c>
      <c r="G1951">
        <v>1.47</v>
      </c>
      <c r="H1951" t="s">
        <v>372</v>
      </c>
    </row>
    <row r="1952" spans="6:8" x14ac:dyDescent="0.35">
      <c r="F1952">
        <v>10276</v>
      </c>
      <c r="G1952">
        <v>5.2519999999999998</v>
      </c>
      <c r="H1952" t="s">
        <v>372</v>
      </c>
    </row>
    <row r="1953" spans="6:9" x14ac:dyDescent="0.35">
      <c r="F1953">
        <v>10279</v>
      </c>
      <c r="G1953">
        <v>1.667</v>
      </c>
      <c r="H1953" t="s">
        <v>372</v>
      </c>
    </row>
    <row r="1954" spans="6:9" x14ac:dyDescent="0.35">
      <c r="F1954">
        <v>10327</v>
      </c>
      <c r="G1954">
        <v>1.7430000000000001</v>
      </c>
      <c r="H1954" t="s">
        <v>372</v>
      </c>
    </row>
    <row r="1955" spans="6:9" x14ac:dyDescent="0.35">
      <c r="F1955">
        <v>10336</v>
      </c>
      <c r="G1955">
        <v>3.1139999999999999</v>
      </c>
      <c r="H1955" t="s">
        <v>372</v>
      </c>
    </row>
    <row r="1956" spans="6:9" x14ac:dyDescent="0.35">
      <c r="F1956">
        <v>10348</v>
      </c>
      <c r="G1956">
        <v>5.2430000000000003</v>
      </c>
      <c r="H1956" t="s">
        <v>372</v>
      </c>
    </row>
    <row r="1957" spans="6:9" x14ac:dyDescent="0.35">
      <c r="F1957">
        <v>10352</v>
      </c>
      <c r="G1957">
        <v>1.4850000000000001</v>
      </c>
      <c r="H1957" t="s">
        <v>372</v>
      </c>
      <c r="I1957">
        <v>56</v>
      </c>
    </row>
    <row r="1958" spans="6:9" x14ac:dyDescent="0.35">
      <c r="F1958">
        <v>10409</v>
      </c>
      <c r="G1958">
        <v>1.544</v>
      </c>
      <c r="H1958" t="s">
        <v>372</v>
      </c>
    </row>
    <row r="1959" spans="6:9" x14ac:dyDescent="0.35">
      <c r="F1959">
        <v>10425</v>
      </c>
      <c r="G1959">
        <v>2.7869999999999999</v>
      </c>
      <c r="H1959" t="s">
        <v>372</v>
      </c>
    </row>
    <row r="1960" spans="6:9" x14ac:dyDescent="0.35">
      <c r="F1960">
        <v>11967</v>
      </c>
      <c r="G1960">
        <v>2.7</v>
      </c>
      <c r="H1960" t="s">
        <v>373</v>
      </c>
    </row>
    <row r="1961" spans="6:9" x14ac:dyDescent="0.35">
      <c r="F1961">
        <v>113</v>
      </c>
      <c r="G1961">
        <v>4.984</v>
      </c>
      <c r="H1961" t="s">
        <v>373</v>
      </c>
    </row>
    <row r="1962" spans="6:9" x14ac:dyDescent="0.35">
      <c r="F1962">
        <v>12025</v>
      </c>
      <c r="G1962">
        <v>2.802</v>
      </c>
      <c r="H1962" t="s">
        <v>373</v>
      </c>
    </row>
    <row r="1963" spans="6:9" x14ac:dyDescent="0.35">
      <c r="F1963">
        <v>12030</v>
      </c>
      <c r="G1963">
        <v>3.4009999999999998</v>
      </c>
      <c r="H1963" t="s">
        <v>373</v>
      </c>
    </row>
    <row r="1964" spans="6:9" x14ac:dyDescent="0.35">
      <c r="F1964">
        <v>12034</v>
      </c>
      <c r="G1964">
        <v>3.8479999999999999</v>
      </c>
      <c r="H1964" t="s">
        <v>373</v>
      </c>
    </row>
    <row r="1965" spans="6:9" x14ac:dyDescent="0.35">
      <c r="F1965">
        <v>123</v>
      </c>
      <c r="G1965">
        <v>2.0939999999999999</v>
      </c>
      <c r="H1965" t="s">
        <v>373</v>
      </c>
    </row>
    <row r="1966" spans="6:9" x14ac:dyDescent="0.35">
      <c r="F1966">
        <v>12085</v>
      </c>
      <c r="G1966">
        <v>2.7269999999999999</v>
      </c>
      <c r="H1966" t="s">
        <v>373</v>
      </c>
    </row>
    <row r="1967" spans="6:9" x14ac:dyDescent="0.35">
      <c r="F1967">
        <v>12124</v>
      </c>
      <c r="G1967">
        <v>2.5750000000000002</v>
      </c>
      <c r="H1967" t="s">
        <v>373</v>
      </c>
    </row>
    <row r="1968" spans="6:9" x14ac:dyDescent="0.35">
      <c r="F1968">
        <v>12183</v>
      </c>
      <c r="G1968">
        <v>6.3369999999999997</v>
      </c>
      <c r="H1968" t="s">
        <v>373</v>
      </c>
    </row>
    <row r="1969" spans="6:8" x14ac:dyDescent="0.35">
      <c r="F1969">
        <v>12199</v>
      </c>
      <c r="G1969">
        <v>2.867</v>
      </c>
      <c r="H1969" t="s">
        <v>373</v>
      </c>
    </row>
    <row r="1970" spans="6:8" x14ac:dyDescent="0.35">
      <c r="F1970">
        <v>12215</v>
      </c>
      <c r="G1970">
        <v>6.9409999999999998</v>
      </c>
      <c r="H1970" t="s">
        <v>373</v>
      </c>
    </row>
    <row r="1971" spans="6:8" x14ac:dyDescent="0.35">
      <c r="F1971">
        <v>12239</v>
      </c>
      <c r="G1971">
        <v>4.6449999999999996</v>
      </c>
      <c r="H1971" t="s">
        <v>373</v>
      </c>
    </row>
    <row r="1972" spans="6:8" x14ac:dyDescent="0.35">
      <c r="F1972">
        <v>12275</v>
      </c>
      <c r="G1972">
        <v>2.0990000000000002</v>
      </c>
      <c r="H1972" t="s">
        <v>373</v>
      </c>
    </row>
    <row r="1973" spans="6:8" x14ac:dyDescent="0.35">
      <c r="F1973">
        <v>12331</v>
      </c>
      <c r="G1973">
        <v>3.7869999999999999</v>
      </c>
      <c r="H1973" t="s">
        <v>373</v>
      </c>
    </row>
    <row r="1974" spans="6:8" x14ac:dyDescent="0.35">
      <c r="F1974">
        <v>12353</v>
      </c>
      <c r="G1974">
        <v>5.0609999999999999</v>
      </c>
      <c r="H1974" t="s">
        <v>373</v>
      </c>
    </row>
    <row r="1975" spans="6:8" x14ac:dyDescent="0.35">
      <c r="F1975">
        <v>12394</v>
      </c>
      <c r="G1975">
        <v>1.5940000000000001</v>
      </c>
      <c r="H1975" t="s">
        <v>373</v>
      </c>
    </row>
    <row r="1976" spans="6:8" x14ac:dyDescent="0.35">
      <c r="F1976">
        <v>389</v>
      </c>
      <c r="G1976">
        <v>5.5940000000000003</v>
      </c>
      <c r="H1976" t="s">
        <v>373</v>
      </c>
    </row>
    <row r="1977" spans="6:8" x14ac:dyDescent="0.35">
      <c r="F1977">
        <v>13290</v>
      </c>
      <c r="G1977">
        <v>1.972</v>
      </c>
      <c r="H1977" t="s">
        <v>373</v>
      </c>
    </row>
    <row r="1978" spans="6:8" x14ac:dyDescent="0.35">
      <c r="F1978">
        <v>13437</v>
      </c>
      <c r="G1978">
        <v>5.7130000000000001</v>
      </c>
      <c r="H1978" t="s">
        <v>373</v>
      </c>
    </row>
    <row r="1979" spans="6:8" x14ac:dyDescent="0.35">
      <c r="F1979">
        <v>11911</v>
      </c>
      <c r="G1979">
        <v>3.4140000000000001</v>
      </c>
      <c r="H1979" t="s">
        <v>373</v>
      </c>
    </row>
    <row r="1980" spans="6:8" x14ac:dyDescent="0.35">
      <c r="F1980">
        <v>11916</v>
      </c>
      <c r="G1980">
        <v>6.415</v>
      </c>
      <c r="H1980" t="s">
        <v>373</v>
      </c>
    </row>
    <row r="1981" spans="6:8" x14ac:dyDescent="0.35">
      <c r="F1981">
        <v>11917</v>
      </c>
      <c r="G1981">
        <v>1.534</v>
      </c>
      <c r="H1981" t="s">
        <v>373</v>
      </c>
    </row>
    <row r="1982" spans="6:8" x14ac:dyDescent="0.35">
      <c r="F1982">
        <v>11919</v>
      </c>
      <c r="G1982">
        <v>7.08</v>
      </c>
      <c r="H1982" t="s">
        <v>373</v>
      </c>
    </row>
    <row r="1983" spans="6:8" x14ac:dyDescent="0.35">
      <c r="F1983">
        <v>11925</v>
      </c>
      <c r="G1983">
        <v>7.335</v>
      </c>
      <c r="H1983" t="s">
        <v>373</v>
      </c>
    </row>
    <row r="1984" spans="6:8" x14ac:dyDescent="0.35">
      <c r="F1984">
        <v>11928</v>
      </c>
      <c r="G1984">
        <v>1.7350000000000001</v>
      </c>
      <c r="H1984" t="s">
        <v>373</v>
      </c>
    </row>
    <row r="1985" spans="6:8" x14ac:dyDescent="0.35">
      <c r="F1985">
        <v>11934</v>
      </c>
      <c r="G1985">
        <v>1.663</v>
      </c>
      <c r="H1985" t="s">
        <v>373</v>
      </c>
    </row>
    <row r="1986" spans="6:8" x14ac:dyDescent="0.35">
      <c r="F1986">
        <v>11939</v>
      </c>
      <c r="G1986">
        <v>5.18</v>
      </c>
      <c r="H1986" t="s">
        <v>373</v>
      </c>
    </row>
    <row r="1987" spans="6:8" x14ac:dyDescent="0.35">
      <c r="F1987">
        <v>11945</v>
      </c>
      <c r="G1987">
        <v>7.3979999999999997</v>
      </c>
      <c r="H1987" t="s">
        <v>373</v>
      </c>
    </row>
    <row r="1988" spans="6:8" x14ac:dyDescent="0.35">
      <c r="F1988">
        <v>11947</v>
      </c>
      <c r="G1988">
        <v>2.645</v>
      </c>
      <c r="H1988" t="s">
        <v>373</v>
      </c>
    </row>
    <row r="1989" spans="6:8" x14ac:dyDescent="0.35">
      <c r="F1989">
        <v>11955</v>
      </c>
      <c r="G1989">
        <v>2.085</v>
      </c>
      <c r="H1989" t="s">
        <v>373</v>
      </c>
    </row>
    <row r="1990" spans="6:8" x14ac:dyDescent="0.35">
      <c r="F1990">
        <v>11964</v>
      </c>
      <c r="G1990">
        <v>7.0090000000000003</v>
      </c>
      <c r="H1990" t="s">
        <v>373</v>
      </c>
    </row>
    <row r="1991" spans="6:8" x14ac:dyDescent="0.35">
      <c r="F1991">
        <v>11972</v>
      </c>
      <c r="G1991">
        <v>2.5979999999999999</v>
      </c>
      <c r="H1991" t="s">
        <v>373</v>
      </c>
    </row>
    <row r="1992" spans="6:8" x14ac:dyDescent="0.35">
      <c r="F1992">
        <v>11978</v>
      </c>
      <c r="G1992">
        <v>3.65</v>
      </c>
      <c r="H1992" t="s">
        <v>373</v>
      </c>
    </row>
    <row r="1993" spans="6:8" x14ac:dyDescent="0.35">
      <c r="F1993">
        <v>11979</v>
      </c>
      <c r="G1993">
        <v>1.4770000000000001</v>
      </c>
      <c r="H1993" t="s">
        <v>373</v>
      </c>
    </row>
    <row r="1994" spans="6:8" x14ac:dyDescent="0.35">
      <c r="F1994">
        <v>11980</v>
      </c>
      <c r="G1994">
        <v>5.6070000000000002</v>
      </c>
      <c r="H1994" t="s">
        <v>373</v>
      </c>
    </row>
    <row r="1995" spans="6:8" x14ac:dyDescent="0.35">
      <c r="F1995">
        <v>11985</v>
      </c>
      <c r="G1995">
        <v>4.9669999999999996</v>
      </c>
      <c r="H1995" t="s">
        <v>373</v>
      </c>
    </row>
    <row r="1996" spans="6:8" x14ac:dyDescent="0.35">
      <c r="F1996">
        <v>11986</v>
      </c>
      <c r="G1996">
        <v>4.194</v>
      </c>
      <c r="H1996" t="s">
        <v>373</v>
      </c>
    </row>
    <row r="1997" spans="6:8" x14ac:dyDescent="0.35">
      <c r="F1997">
        <v>11993</v>
      </c>
      <c r="G1997">
        <v>5.109</v>
      </c>
      <c r="H1997" t="s">
        <v>373</v>
      </c>
    </row>
    <row r="1998" spans="6:8" x14ac:dyDescent="0.35">
      <c r="F1998">
        <v>11997</v>
      </c>
      <c r="G1998">
        <v>2.996</v>
      </c>
      <c r="H1998" t="s">
        <v>373</v>
      </c>
    </row>
    <row r="1999" spans="6:8" x14ac:dyDescent="0.35">
      <c r="F1999">
        <v>11999</v>
      </c>
      <c r="G1999">
        <v>2.1589999999999998</v>
      </c>
      <c r="H1999" t="s">
        <v>373</v>
      </c>
    </row>
    <row r="2000" spans="6:8" x14ac:dyDescent="0.35">
      <c r="F2000">
        <v>12006</v>
      </c>
      <c r="G2000">
        <v>6.1890000000000001</v>
      </c>
      <c r="H2000" t="s">
        <v>373</v>
      </c>
    </row>
    <row r="2001" spans="6:8" x14ac:dyDescent="0.35">
      <c r="F2001">
        <v>12007</v>
      </c>
      <c r="G2001">
        <v>2.9809999999999999</v>
      </c>
      <c r="H2001" t="s">
        <v>373</v>
      </c>
    </row>
    <row r="2002" spans="6:8" x14ac:dyDescent="0.35">
      <c r="F2002">
        <v>12011</v>
      </c>
      <c r="G2002">
        <v>2.3359999999999999</v>
      </c>
      <c r="H2002" t="s">
        <v>373</v>
      </c>
    </row>
    <row r="2003" spans="6:8" x14ac:dyDescent="0.35">
      <c r="F2003">
        <v>12012</v>
      </c>
      <c r="G2003">
        <v>2.9390000000000001</v>
      </c>
      <c r="H2003" t="s">
        <v>373</v>
      </c>
    </row>
    <row r="2004" spans="6:8" x14ac:dyDescent="0.35">
      <c r="F2004">
        <v>12017</v>
      </c>
      <c r="G2004">
        <v>1.821</v>
      </c>
      <c r="H2004" t="s">
        <v>373</v>
      </c>
    </row>
    <row r="2005" spans="6:8" x14ac:dyDescent="0.35">
      <c r="F2005">
        <v>12018</v>
      </c>
      <c r="G2005">
        <v>12.202</v>
      </c>
      <c r="H2005" t="s">
        <v>373</v>
      </c>
    </row>
    <row r="2006" spans="6:8" x14ac:dyDescent="0.35">
      <c r="F2006">
        <v>12036</v>
      </c>
      <c r="G2006">
        <v>4.7080000000000002</v>
      </c>
      <c r="H2006" t="s">
        <v>373</v>
      </c>
    </row>
    <row r="2007" spans="6:8" x14ac:dyDescent="0.35">
      <c r="F2007">
        <v>12038</v>
      </c>
      <c r="G2007">
        <v>2.222</v>
      </c>
      <c r="H2007" t="s">
        <v>373</v>
      </c>
    </row>
    <row r="2008" spans="6:8" x14ac:dyDescent="0.35">
      <c r="F2008">
        <v>12041</v>
      </c>
      <c r="G2008">
        <v>26.870999999999999</v>
      </c>
      <c r="H2008" t="s">
        <v>373</v>
      </c>
    </row>
    <row r="2009" spans="6:8" x14ac:dyDescent="0.35">
      <c r="F2009">
        <v>12044</v>
      </c>
      <c r="G2009">
        <v>1.8939999999999999</v>
      </c>
      <c r="H2009" t="s">
        <v>373</v>
      </c>
    </row>
    <row r="2010" spans="6:8" x14ac:dyDescent="0.35">
      <c r="F2010">
        <v>12049</v>
      </c>
      <c r="G2010">
        <v>6.4660000000000002</v>
      </c>
      <c r="H2010" t="s">
        <v>373</v>
      </c>
    </row>
    <row r="2011" spans="6:8" x14ac:dyDescent="0.35">
      <c r="F2011">
        <v>12052</v>
      </c>
      <c r="G2011">
        <v>2.1909999999999998</v>
      </c>
      <c r="H2011" t="s">
        <v>373</v>
      </c>
    </row>
    <row r="2012" spans="6:8" x14ac:dyDescent="0.35">
      <c r="F2012">
        <v>12057</v>
      </c>
      <c r="G2012">
        <v>5.3959999999999999</v>
      </c>
      <c r="H2012" t="s">
        <v>373</v>
      </c>
    </row>
    <row r="2013" spans="6:8" x14ac:dyDescent="0.35">
      <c r="F2013">
        <v>12058</v>
      </c>
      <c r="G2013">
        <v>2.1480000000000001</v>
      </c>
      <c r="H2013" t="s">
        <v>373</v>
      </c>
    </row>
    <row r="2014" spans="6:8" x14ac:dyDescent="0.35">
      <c r="F2014">
        <v>12071</v>
      </c>
      <c r="G2014">
        <v>2.3530000000000002</v>
      </c>
      <c r="H2014" t="s">
        <v>373</v>
      </c>
    </row>
    <row r="2015" spans="6:8" x14ac:dyDescent="0.35">
      <c r="F2015">
        <v>12078</v>
      </c>
      <c r="G2015">
        <v>1.71</v>
      </c>
      <c r="H2015" t="s">
        <v>373</v>
      </c>
    </row>
    <row r="2016" spans="6:8" x14ac:dyDescent="0.35">
      <c r="F2016">
        <v>12083</v>
      </c>
      <c r="G2016">
        <v>2.4870000000000001</v>
      </c>
      <c r="H2016" t="s">
        <v>373</v>
      </c>
    </row>
    <row r="2017" spans="6:8" x14ac:dyDescent="0.35">
      <c r="F2017">
        <v>12096</v>
      </c>
      <c r="G2017">
        <v>1.87</v>
      </c>
      <c r="H2017" t="s">
        <v>373</v>
      </c>
    </row>
    <row r="2018" spans="6:8" x14ac:dyDescent="0.35">
      <c r="F2018">
        <v>12099</v>
      </c>
      <c r="G2018">
        <v>2.637</v>
      </c>
      <c r="H2018" t="s">
        <v>373</v>
      </c>
    </row>
    <row r="2019" spans="6:8" x14ac:dyDescent="0.35">
      <c r="F2019">
        <v>12108</v>
      </c>
      <c r="G2019">
        <v>3.6150000000000002</v>
      </c>
      <c r="H2019" t="s">
        <v>373</v>
      </c>
    </row>
    <row r="2020" spans="6:8" x14ac:dyDescent="0.35">
      <c r="F2020">
        <v>12113</v>
      </c>
      <c r="G2020">
        <v>4.3579999999999997</v>
      </c>
      <c r="H2020" t="s">
        <v>373</v>
      </c>
    </row>
    <row r="2021" spans="6:8" x14ac:dyDescent="0.35">
      <c r="F2021">
        <v>12119</v>
      </c>
      <c r="G2021">
        <v>1.58</v>
      </c>
      <c r="H2021" t="s">
        <v>373</v>
      </c>
    </row>
    <row r="2022" spans="6:8" x14ac:dyDescent="0.35">
      <c r="F2022">
        <v>12139</v>
      </c>
      <c r="G2022">
        <v>4.5170000000000003</v>
      </c>
      <c r="H2022" t="s">
        <v>373</v>
      </c>
    </row>
    <row r="2023" spans="6:8" x14ac:dyDescent="0.35">
      <c r="F2023">
        <v>12141</v>
      </c>
      <c r="G2023">
        <v>10.361000000000001</v>
      </c>
      <c r="H2023" t="s">
        <v>373</v>
      </c>
    </row>
    <row r="2024" spans="6:8" x14ac:dyDescent="0.35">
      <c r="F2024">
        <v>12151</v>
      </c>
      <c r="G2024">
        <v>9.4030000000000005</v>
      </c>
      <c r="H2024" t="s">
        <v>373</v>
      </c>
    </row>
    <row r="2025" spans="6:8" x14ac:dyDescent="0.35">
      <c r="F2025">
        <v>12160</v>
      </c>
      <c r="G2025">
        <v>1.9219999999999999</v>
      </c>
      <c r="H2025" t="s">
        <v>373</v>
      </c>
    </row>
    <row r="2026" spans="6:8" x14ac:dyDescent="0.35">
      <c r="F2026">
        <v>12166</v>
      </c>
      <c r="G2026">
        <v>1.585</v>
      </c>
      <c r="H2026" t="s">
        <v>373</v>
      </c>
    </row>
    <row r="2027" spans="6:8" x14ac:dyDescent="0.35">
      <c r="F2027">
        <v>12170</v>
      </c>
      <c r="G2027">
        <v>1.5820000000000001</v>
      </c>
      <c r="H2027" t="s">
        <v>373</v>
      </c>
    </row>
    <row r="2028" spans="6:8" x14ac:dyDescent="0.35">
      <c r="F2028">
        <v>12174</v>
      </c>
      <c r="G2028">
        <v>1.831</v>
      </c>
      <c r="H2028" t="s">
        <v>373</v>
      </c>
    </row>
    <row r="2029" spans="6:8" x14ac:dyDescent="0.35">
      <c r="F2029">
        <v>12178</v>
      </c>
      <c r="G2029">
        <v>2.3730000000000002</v>
      </c>
      <c r="H2029" t="s">
        <v>373</v>
      </c>
    </row>
    <row r="2030" spans="6:8" x14ac:dyDescent="0.35">
      <c r="F2030">
        <v>12195</v>
      </c>
      <c r="G2030">
        <v>1.77</v>
      </c>
      <c r="H2030" t="s">
        <v>373</v>
      </c>
    </row>
    <row r="2031" spans="6:8" x14ac:dyDescent="0.35">
      <c r="F2031">
        <v>12202</v>
      </c>
      <c r="G2031">
        <v>3.6120000000000001</v>
      </c>
      <c r="H2031" t="s">
        <v>373</v>
      </c>
    </row>
    <row r="2032" spans="6:8" x14ac:dyDescent="0.35">
      <c r="F2032">
        <v>12207</v>
      </c>
      <c r="G2032">
        <v>5.5750000000000002</v>
      </c>
      <c r="H2032" t="s">
        <v>373</v>
      </c>
    </row>
    <row r="2033" spans="6:8" x14ac:dyDescent="0.35">
      <c r="F2033">
        <v>12217</v>
      </c>
      <c r="G2033">
        <v>2.1640000000000001</v>
      </c>
      <c r="H2033" t="s">
        <v>373</v>
      </c>
    </row>
    <row r="2034" spans="6:8" x14ac:dyDescent="0.35">
      <c r="F2034">
        <v>12219</v>
      </c>
      <c r="G2034">
        <v>1.873</v>
      </c>
      <c r="H2034" t="s">
        <v>373</v>
      </c>
    </row>
    <row r="2035" spans="6:8" x14ac:dyDescent="0.35">
      <c r="F2035">
        <v>12229</v>
      </c>
      <c r="G2035">
        <v>7.6120000000000001</v>
      </c>
      <c r="H2035" t="s">
        <v>373</v>
      </c>
    </row>
    <row r="2036" spans="6:8" x14ac:dyDescent="0.35">
      <c r="F2036">
        <v>12245</v>
      </c>
      <c r="G2036">
        <v>2.4380000000000002</v>
      </c>
      <c r="H2036" t="s">
        <v>373</v>
      </c>
    </row>
    <row r="2037" spans="6:8" x14ac:dyDescent="0.35">
      <c r="F2037">
        <v>12251</v>
      </c>
      <c r="G2037">
        <v>2.7250000000000001</v>
      </c>
      <c r="H2037" t="s">
        <v>373</v>
      </c>
    </row>
    <row r="2038" spans="6:8" x14ac:dyDescent="0.35">
      <c r="F2038">
        <v>12255</v>
      </c>
      <c r="G2038">
        <v>3.1179999999999999</v>
      </c>
      <c r="H2038" t="s">
        <v>373</v>
      </c>
    </row>
    <row r="2039" spans="6:8" x14ac:dyDescent="0.35">
      <c r="F2039">
        <v>12260</v>
      </c>
      <c r="G2039">
        <v>2.085</v>
      </c>
      <c r="H2039" t="s">
        <v>373</v>
      </c>
    </row>
    <row r="2040" spans="6:8" x14ac:dyDescent="0.35">
      <c r="F2040">
        <v>12261</v>
      </c>
      <c r="G2040">
        <v>2.423</v>
      </c>
      <c r="H2040" t="s">
        <v>373</v>
      </c>
    </row>
    <row r="2041" spans="6:8" x14ac:dyDescent="0.35">
      <c r="F2041">
        <v>12289</v>
      </c>
      <c r="G2041">
        <v>8.3829999999999991</v>
      </c>
      <c r="H2041" t="s">
        <v>373</v>
      </c>
    </row>
    <row r="2042" spans="6:8" x14ac:dyDescent="0.35">
      <c r="F2042">
        <v>12300</v>
      </c>
      <c r="G2042">
        <v>1.996</v>
      </c>
      <c r="H2042" t="s">
        <v>373</v>
      </c>
    </row>
    <row r="2043" spans="6:8" x14ac:dyDescent="0.35">
      <c r="F2043">
        <v>12306</v>
      </c>
      <c r="G2043">
        <v>3.367</v>
      </c>
      <c r="H2043" t="s">
        <v>373</v>
      </c>
    </row>
    <row r="2044" spans="6:8" x14ac:dyDescent="0.35">
      <c r="F2044">
        <v>12307</v>
      </c>
      <c r="G2044">
        <v>10.863</v>
      </c>
      <c r="H2044" t="s">
        <v>373</v>
      </c>
    </row>
    <row r="2045" spans="6:8" x14ac:dyDescent="0.35">
      <c r="F2045">
        <v>12314</v>
      </c>
      <c r="G2045">
        <v>1.9730000000000001</v>
      </c>
      <c r="H2045" t="s">
        <v>373</v>
      </c>
    </row>
    <row r="2046" spans="6:8" x14ac:dyDescent="0.35">
      <c r="F2046">
        <v>12334</v>
      </c>
      <c r="G2046">
        <v>1.516</v>
      </c>
      <c r="H2046" t="s">
        <v>373</v>
      </c>
    </row>
    <row r="2047" spans="6:8" x14ac:dyDescent="0.35">
      <c r="F2047">
        <v>12344</v>
      </c>
      <c r="G2047">
        <v>2.734</v>
      </c>
      <c r="H2047" t="s">
        <v>373</v>
      </c>
    </row>
    <row r="2048" spans="6:8" x14ac:dyDescent="0.35">
      <c r="F2048">
        <v>12369</v>
      </c>
      <c r="G2048">
        <v>1.6930000000000001</v>
      </c>
      <c r="H2048" t="s">
        <v>373</v>
      </c>
    </row>
    <row r="2049" spans="6:9" x14ac:dyDescent="0.35">
      <c r="F2049">
        <v>12374</v>
      </c>
      <c r="G2049">
        <v>2.7170000000000001</v>
      </c>
      <c r="H2049" t="s">
        <v>373</v>
      </c>
    </row>
    <row r="2050" spans="6:9" x14ac:dyDescent="0.35">
      <c r="F2050">
        <v>12397</v>
      </c>
      <c r="G2050">
        <v>1.9550000000000001</v>
      </c>
      <c r="H2050" t="s">
        <v>373</v>
      </c>
    </row>
    <row r="2051" spans="6:9" x14ac:dyDescent="0.35">
      <c r="F2051">
        <v>12406</v>
      </c>
      <c r="G2051">
        <v>3.9550000000000001</v>
      </c>
      <c r="H2051" t="s">
        <v>373</v>
      </c>
    </row>
    <row r="2052" spans="6:9" x14ac:dyDescent="0.35">
      <c r="F2052">
        <v>12426</v>
      </c>
      <c r="G2052">
        <v>2.1549999999999998</v>
      </c>
      <c r="H2052" t="s">
        <v>373</v>
      </c>
    </row>
    <row r="2053" spans="6:9" x14ac:dyDescent="0.35">
      <c r="F2053">
        <v>12470</v>
      </c>
      <c r="G2053">
        <v>1.7230000000000001</v>
      </c>
      <c r="H2053" t="s">
        <v>373</v>
      </c>
    </row>
    <row r="2054" spans="6:9" x14ac:dyDescent="0.35">
      <c r="F2054">
        <v>12491</v>
      </c>
      <c r="G2054">
        <v>5.319</v>
      </c>
      <c r="H2054" t="s">
        <v>373</v>
      </c>
    </row>
    <row r="2055" spans="6:9" x14ac:dyDescent="0.35">
      <c r="F2055">
        <v>12504</v>
      </c>
      <c r="G2055">
        <v>2.254</v>
      </c>
      <c r="H2055" t="s">
        <v>373</v>
      </c>
    </row>
    <row r="2056" spans="6:9" x14ac:dyDescent="0.35">
      <c r="F2056">
        <v>12527</v>
      </c>
      <c r="G2056">
        <v>2.13</v>
      </c>
      <c r="H2056" t="s">
        <v>373</v>
      </c>
    </row>
    <row r="2057" spans="6:9" x14ac:dyDescent="0.35">
      <c r="F2057">
        <v>12529</v>
      </c>
      <c r="G2057">
        <v>5.1870000000000003</v>
      </c>
      <c r="H2057" t="s">
        <v>373</v>
      </c>
    </row>
    <row r="2058" spans="6:9" x14ac:dyDescent="0.35">
      <c r="F2058">
        <v>12564</v>
      </c>
      <c r="G2058">
        <v>3.55</v>
      </c>
      <c r="H2058" t="s">
        <v>373</v>
      </c>
    </row>
    <row r="2059" spans="6:9" x14ac:dyDescent="0.35">
      <c r="F2059">
        <v>12627</v>
      </c>
      <c r="G2059">
        <v>1.7010000000000001</v>
      </c>
      <c r="H2059" t="s">
        <v>373</v>
      </c>
    </row>
    <row r="2060" spans="6:9" x14ac:dyDescent="0.35">
      <c r="F2060">
        <v>12824</v>
      </c>
      <c r="G2060">
        <v>1.49</v>
      </c>
      <c r="H2060" t="s">
        <v>373</v>
      </c>
      <c r="I2060">
        <v>103</v>
      </c>
    </row>
    <row r="2061" spans="6:9" x14ac:dyDescent="0.35">
      <c r="F2061">
        <v>13246</v>
      </c>
      <c r="G2061">
        <v>2.35</v>
      </c>
      <c r="H2061" t="s">
        <v>373</v>
      </c>
    </row>
    <row r="2062" spans="6:9" x14ac:dyDescent="0.35">
      <c r="F2062">
        <v>13411</v>
      </c>
      <c r="G2062">
        <v>1.762</v>
      </c>
      <c r="H2062" t="s">
        <v>373</v>
      </c>
    </row>
    <row r="2063" spans="6:9" x14ac:dyDescent="0.35">
      <c r="F2063">
        <v>11712</v>
      </c>
      <c r="G2063">
        <v>8.8190000000000008</v>
      </c>
      <c r="H2063" t="s">
        <v>374</v>
      </c>
    </row>
    <row r="2064" spans="6:9" x14ac:dyDescent="0.35">
      <c r="F2064">
        <v>135</v>
      </c>
      <c r="G2064">
        <v>2.2639999999999998</v>
      </c>
      <c r="H2064" t="s">
        <v>374</v>
      </c>
    </row>
    <row r="2065" spans="6:8" x14ac:dyDescent="0.35">
      <c r="F2065">
        <v>11864</v>
      </c>
      <c r="G2065">
        <v>8.6029999999999998</v>
      </c>
      <c r="H2065" t="s">
        <v>374</v>
      </c>
    </row>
    <row r="2066" spans="6:8" x14ac:dyDescent="0.35">
      <c r="F2066">
        <v>146</v>
      </c>
      <c r="G2066">
        <v>2.3149999999999999</v>
      </c>
      <c r="H2066" t="s">
        <v>374</v>
      </c>
    </row>
    <row r="2067" spans="6:8" x14ac:dyDescent="0.35">
      <c r="F2067">
        <v>11915</v>
      </c>
      <c r="G2067">
        <v>5.2160000000000002</v>
      </c>
      <c r="H2067" t="s">
        <v>374</v>
      </c>
    </row>
    <row r="2068" spans="6:8" x14ac:dyDescent="0.35">
      <c r="F2068">
        <v>11940</v>
      </c>
      <c r="G2068">
        <v>1.9370000000000001</v>
      </c>
      <c r="H2068" t="s">
        <v>374</v>
      </c>
    </row>
    <row r="2069" spans="6:8" x14ac:dyDescent="0.35">
      <c r="F2069">
        <v>11985</v>
      </c>
      <c r="G2069">
        <v>2.6080000000000001</v>
      </c>
      <c r="H2069" t="s">
        <v>374</v>
      </c>
    </row>
    <row r="2070" spans="6:8" x14ac:dyDescent="0.35">
      <c r="F2070">
        <v>12033</v>
      </c>
      <c r="G2070">
        <v>3.96</v>
      </c>
      <c r="H2070" t="s">
        <v>374</v>
      </c>
    </row>
    <row r="2071" spans="6:8" x14ac:dyDescent="0.35">
      <c r="F2071">
        <v>12160</v>
      </c>
      <c r="G2071">
        <v>2.6659999999999999</v>
      </c>
      <c r="H2071" t="s">
        <v>374</v>
      </c>
    </row>
    <row r="2072" spans="6:8" x14ac:dyDescent="0.35">
      <c r="F2072">
        <v>12617</v>
      </c>
      <c r="G2072">
        <v>1.6379999999999999</v>
      </c>
      <c r="H2072" t="s">
        <v>374</v>
      </c>
    </row>
    <row r="2073" spans="6:8" x14ac:dyDescent="0.35">
      <c r="F2073">
        <v>12748</v>
      </c>
      <c r="G2073">
        <v>2.5529999999999999</v>
      </c>
      <c r="H2073" t="s">
        <v>374</v>
      </c>
    </row>
    <row r="2074" spans="6:8" x14ac:dyDescent="0.35">
      <c r="F2074">
        <v>12948</v>
      </c>
      <c r="G2074">
        <v>8.5350000000000001</v>
      </c>
      <c r="H2074" t="s">
        <v>374</v>
      </c>
    </row>
    <row r="2075" spans="6:8" x14ac:dyDescent="0.35">
      <c r="F2075">
        <v>5157</v>
      </c>
      <c r="G2075">
        <v>1.7330000000000001</v>
      </c>
      <c r="H2075" t="s">
        <v>374</v>
      </c>
    </row>
    <row r="2076" spans="6:8" x14ac:dyDescent="0.35">
      <c r="F2076">
        <v>11674</v>
      </c>
      <c r="G2076">
        <v>4.383</v>
      </c>
      <c r="H2076" t="s">
        <v>374</v>
      </c>
    </row>
    <row r="2077" spans="6:8" x14ac:dyDescent="0.35">
      <c r="F2077">
        <v>11679</v>
      </c>
      <c r="G2077">
        <v>10.76</v>
      </c>
      <c r="H2077" t="s">
        <v>374</v>
      </c>
    </row>
    <row r="2078" spans="6:8" x14ac:dyDescent="0.35">
      <c r="F2078">
        <v>11687</v>
      </c>
      <c r="G2078">
        <v>5.0709999999999997</v>
      </c>
      <c r="H2078" t="s">
        <v>374</v>
      </c>
    </row>
    <row r="2079" spans="6:8" x14ac:dyDescent="0.35">
      <c r="F2079">
        <v>11691</v>
      </c>
      <c r="G2079">
        <v>3.657</v>
      </c>
      <c r="H2079" t="s">
        <v>374</v>
      </c>
    </row>
    <row r="2080" spans="6:8" x14ac:dyDescent="0.35">
      <c r="F2080">
        <v>11692</v>
      </c>
      <c r="G2080">
        <v>5.2910000000000004</v>
      </c>
      <c r="H2080" t="s">
        <v>374</v>
      </c>
    </row>
    <row r="2081" spans="6:8" x14ac:dyDescent="0.35">
      <c r="F2081">
        <v>11698</v>
      </c>
      <c r="G2081">
        <v>5.8970000000000002</v>
      </c>
      <c r="H2081" t="s">
        <v>374</v>
      </c>
    </row>
    <row r="2082" spans="6:8" x14ac:dyDescent="0.35">
      <c r="F2082">
        <v>11699</v>
      </c>
      <c r="G2082">
        <v>3.4689999999999999</v>
      </c>
      <c r="H2082" t="s">
        <v>374</v>
      </c>
    </row>
    <row r="2083" spans="6:8" x14ac:dyDescent="0.35">
      <c r="F2083">
        <v>11702</v>
      </c>
      <c r="G2083">
        <v>2.3639999999999999</v>
      </c>
      <c r="H2083" t="s">
        <v>374</v>
      </c>
    </row>
    <row r="2084" spans="6:8" x14ac:dyDescent="0.35">
      <c r="F2084">
        <v>11707</v>
      </c>
      <c r="G2084">
        <v>6.6139999999999999</v>
      </c>
      <c r="H2084" t="s">
        <v>374</v>
      </c>
    </row>
    <row r="2085" spans="6:8" x14ac:dyDescent="0.35">
      <c r="F2085">
        <v>11715</v>
      </c>
      <c r="G2085">
        <v>1.56</v>
      </c>
      <c r="H2085" t="s">
        <v>374</v>
      </c>
    </row>
    <row r="2086" spans="6:8" x14ac:dyDescent="0.35">
      <c r="F2086">
        <v>11719</v>
      </c>
      <c r="G2086">
        <v>2.8330000000000002</v>
      </c>
      <c r="H2086" t="s">
        <v>374</v>
      </c>
    </row>
    <row r="2087" spans="6:8" x14ac:dyDescent="0.35">
      <c r="F2087">
        <v>11722</v>
      </c>
      <c r="G2087">
        <v>1.53</v>
      </c>
      <c r="H2087" t="s">
        <v>374</v>
      </c>
    </row>
    <row r="2088" spans="6:8" x14ac:dyDescent="0.35">
      <c r="F2088">
        <v>11725</v>
      </c>
      <c r="G2088">
        <v>4.0369999999999999</v>
      </c>
      <c r="H2088" t="s">
        <v>374</v>
      </c>
    </row>
    <row r="2089" spans="6:8" x14ac:dyDescent="0.35">
      <c r="F2089">
        <v>11731</v>
      </c>
      <c r="G2089">
        <v>6.4429999999999996</v>
      </c>
      <c r="H2089" t="s">
        <v>374</v>
      </c>
    </row>
    <row r="2090" spans="6:8" x14ac:dyDescent="0.35">
      <c r="F2090">
        <v>11736</v>
      </c>
      <c r="G2090">
        <v>5.2949999999999999</v>
      </c>
      <c r="H2090" t="s">
        <v>374</v>
      </c>
    </row>
    <row r="2091" spans="6:8" x14ac:dyDescent="0.35">
      <c r="F2091">
        <v>11740</v>
      </c>
      <c r="G2091">
        <v>3.9470000000000001</v>
      </c>
      <c r="H2091" t="s">
        <v>374</v>
      </c>
    </row>
    <row r="2092" spans="6:8" x14ac:dyDescent="0.35">
      <c r="F2092">
        <v>11745</v>
      </c>
      <c r="G2092">
        <v>1.9750000000000001</v>
      </c>
      <c r="H2092" t="s">
        <v>374</v>
      </c>
    </row>
    <row r="2093" spans="6:8" x14ac:dyDescent="0.35">
      <c r="F2093">
        <v>11749</v>
      </c>
      <c r="G2093">
        <v>6.0309999999999997</v>
      </c>
      <c r="H2093" t="s">
        <v>374</v>
      </c>
    </row>
    <row r="2094" spans="6:8" x14ac:dyDescent="0.35">
      <c r="F2094">
        <v>11753</v>
      </c>
      <c r="G2094">
        <v>2.5979999999999999</v>
      </c>
      <c r="H2094" t="s">
        <v>374</v>
      </c>
    </row>
    <row r="2095" spans="6:8" x14ac:dyDescent="0.35">
      <c r="F2095">
        <v>11757</v>
      </c>
      <c r="G2095">
        <v>3.7509999999999999</v>
      </c>
      <c r="H2095" t="s">
        <v>374</v>
      </c>
    </row>
    <row r="2096" spans="6:8" x14ac:dyDescent="0.35">
      <c r="F2096">
        <v>11761</v>
      </c>
      <c r="G2096">
        <v>6.2960000000000003</v>
      </c>
      <c r="H2096" t="s">
        <v>374</v>
      </c>
    </row>
    <row r="2097" spans="6:8" x14ac:dyDescent="0.35">
      <c r="F2097">
        <v>11765</v>
      </c>
      <c r="G2097">
        <v>3.972</v>
      </c>
      <c r="H2097" t="s">
        <v>374</v>
      </c>
    </row>
    <row r="2098" spans="6:8" x14ac:dyDescent="0.35">
      <c r="F2098">
        <v>11770</v>
      </c>
      <c r="G2098">
        <v>4.7110000000000003</v>
      </c>
      <c r="H2098" t="s">
        <v>374</v>
      </c>
    </row>
    <row r="2099" spans="6:8" x14ac:dyDescent="0.35">
      <c r="F2099">
        <v>11775</v>
      </c>
      <c r="G2099">
        <v>1.6080000000000001</v>
      </c>
      <c r="H2099" t="s">
        <v>374</v>
      </c>
    </row>
    <row r="2100" spans="6:8" x14ac:dyDescent="0.35">
      <c r="F2100">
        <v>11779</v>
      </c>
      <c r="G2100">
        <v>5.2910000000000004</v>
      </c>
      <c r="H2100" t="s">
        <v>374</v>
      </c>
    </row>
    <row r="2101" spans="6:8" x14ac:dyDescent="0.35">
      <c r="F2101">
        <v>11782</v>
      </c>
      <c r="G2101">
        <v>3.3690000000000002</v>
      </c>
      <c r="H2101" t="s">
        <v>374</v>
      </c>
    </row>
    <row r="2102" spans="6:8" x14ac:dyDescent="0.35">
      <c r="F2102">
        <v>11784</v>
      </c>
      <c r="G2102">
        <v>2.403</v>
      </c>
      <c r="H2102" t="s">
        <v>374</v>
      </c>
    </row>
    <row r="2103" spans="6:8" x14ac:dyDescent="0.35">
      <c r="F2103">
        <v>11790</v>
      </c>
      <c r="G2103">
        <v>4.2720000000000002</v>
      </c>
      <c r="H2103" t="s">
        <v>374</v>
      </c>
    </row>
    <row r="2104" spans="6:8" x14ac:dyDescent="0.35">
      <c r="F2104">
        <v>11798</v>
      </c>
      <c r="G2104">
        <v>1.6639999999999999</v>
      </c>
      <c r="H2104" t="s">
        <v>374</v>
      </c>
    </row>
    <row r="2105" spans="6:8" x14ac:dyDescent="0.35">
      <c r="F2105">
        <v>11802</v>
      </c>
      <c r="G2105">
        <v>15.317</v>
      </c>
      <c r="H2105" t="s">
        <v>374</v>
      </c>
    </row>
    <row r="2106" spans="6:8" x14ac:dyDescent="0.35">
      <c r="F2106">
        <v>11803</v>
      </c>
      <c r="G2106">
        <v>4.1840000000000002</v>
      </c>
      <c r="H2106" t="s">
        <v>374</v>
      </c>
    </row>
    <row r="2107" spans="6:8" x14ac:dyDescent="0.35">
      <c r="F2107">
        <v>11807</v>
      </c>
      <c r="G2107">
        <v>5.4169999999999998</v>
      </c>
      <c r="H2107" t="s">
        <v>374</v>
      </c>
    </row>
    <row r="2108" spans="6:8" x14ac:dyDescent="0.35">
      <c r="F2108">
        <v>11811</v>
      </c>
      <c r="G2108">
        <v>4.5620000000000003</v>
      </c>
      <c r="H2108" t="s">
        <v>374</v>
      </c>
    </row>
    <row r="2109" spans="6:8" x14ac:dyDescent="0.35">
      <c r="F2109">
        <v>11817</v>
      </c>
      <c r="G2109">
        <v>3.415</v>
      </c>
      <c r="H2109" t="s">
        <v>374</v>
      </c>
    </row>
    <row r="2110" spans="6:8" x14ac:dyDescent="0.35">
      <c r="F2110">
        <v>11821</v>
      </c>
      <c r="G2110">
        <v>3.048</v>
      </c>
      <c r="H2110" t="s">
        <v>374</v>
      </c>
    </row>
    <row r="2111" spans="6:8" x14ac:dyDescent="0.35">
      <c r="F2111">
        <v>11831</v>
      </c>
      <c r="G2111">
        <v>2.4649999999999999</v>
      </c>
      <c r="H2111" t="s">
        <v>374</v>
      </c>
    </row>
    <row r="2112" spans="6:8" x14ac:dyDescent="0.35">
      <c r="F2112">
        <v>11844</v>
      </c>
      <c r="G2112">
        <v>2.145</v>
      </c>
      <c r="H2112" t="s">
        <v>374</v>
      </c>
    </row>
    <row r="2113" spans="6:8" x14ac:dyDescent="0.35">
      <c r="F2113">
        <v>11849</v>
      </c>
      <c r="G2113">
        <v>5.3710000000000004</v>
      </c>
      <c r="H2113" t="s">
        <v>374</v>
      </c>
    </row>
    <row r="2114" spans="6:8" x14ac:dyDescent="0.35">
      <c r="F2114">
        <v>11850</v>
      </c>
      <c r="G2114">
        <v>1.667</v>
      </c>
      <c r="H2114" t="s">
        <v>374</v>
      </c>
    </row>
    <row r="2115" spans="6:8" x14ac:dyDescent="0.35">
      <c r="F2115">
        <v>11860</v>
      </c>
      <c r="G2115">
        <v>1.7430000000000001</v>
      </c>
      <c r="H2115" t="s">
        <v>374</v>
      </c>
    </row>
    <row r="2116" spans="6:8" x14ac:dyDescent="0.35">
      <c r="F2116">
        <v>11863</v>
      </c>
      <c r="G2116">
        <v>1.95</v>
      </c>
      <c r="H2116" t="s">
        <v>374</v>
      </c>
    </row>
    <row r="2117" spans="6:8" x14ac:dyDescent="0.35">
      <c r="F2117">
        <v>11880</v>
      </c>
      <c r="G2117">
        <v>2.8929999999999998</v>
      </c>
      <c r="H2117" t="s">
        <v>374</v>
      </c>
    </row>
    <row r="2118" spans="6:8" x14ac:dyDescent="0.35">
      <c r="F2118">
        <v>11891</v>
      </c>
      <c r="G2118">
        <v>4.7969999999999997</v>
      </c>
      <c r="H2118" t="s">
        <v>374</v>
      </c>
    </row>
    <row r="2119" spans="6:8" x14ac:dyDescent="0.35">
      <c r="F2119">
        <v>11930</v>
      </c>
      <c r="G2119">
        <v>3.988</v>
      </c>
      <c r="H2119" t="s">
        <v>374</v>
      </c>
    </row>
    <row r="2120" spans="6:8" x14ac:dyDescent="0.35">
      <c r="F2120">
        <v>11933</v>
      </c>
      <c r="G2120">
        <v>2.2930000000000001</v>
      </c>
      <c r="H2120" t="s">
        <v>374</v>
      </c>
    </row>
    <row r="2121" spans="6:8" x14ac:dyDescent="0.35">
      <c r="F2121">
        <v>11937</v>
      </c>
      <c r="G2121">
        <v>2.16</v>
      </c>
      <c r="H2121" t="s">
        <v>374</v>
      </c>
    </row>
    <row r="2122" spans="6:8" x14ac:dyDescent="0.35">
      <c r="F2122">
        <v>11939</v>
      </c>
      <c r="G2122">
        <v>1.853</v>
      </c>
      <c r="H2122" t="s">
        <v>374</v>
      </c>
    </row>
    <row r="2123" spans="6:8" x14ac:dyDescent="0.35">
      <c r="F2123">
        <v>11942</v>
      </c>
      <c r="G2123">
        <v>1.573</v>
      </c>
      <c r="H2123" t="s">
        <v>374</v>
      </c>
    </row>
    <row r="2124" spans="6:8" x14ac:dyDescent="0.35">
      <c r="F2124">
        <v>11947</v>
      </c>
      <c r="G2124">
        <v>1.7549999999999999</v>
      </c>
      <c r="H2124" t="s">
        <v>374</v>
      </c>
    </row>
    <row r="2125" spans="6:8" x14ac:dyDescent="0.35">
      <c r="F2125">
        <v>11955</v>
      </c>
      <c r="G2125">
        <v>4.9290000000000003</v>
      </c>
      <c r="H2125" t="s">
        <v>374</v>
      </c>
    </row>
    <row r="2126" spans="6:8" x14ac:dyDescent="0.35">
      <c r="F2126">
        <v>11962</v>
      </c>
      <c r="G2126">
        <v>1.8640000000000001</v>
      </c>
      <c r="H2126" t="s">
        <v>374</v>
      </c>
    </row>
    <row r="2127" spans="6:8" x14ac:dyDescent="0.35">
      <c r="F2127">
        <v>11964</v>
      </c>
      <c r="G2127">
        <v>10.382</v>
      </c>
      <c r="H2127" t="s">
        <v>374</v>
      </c>
    </row>
    <row r="2128" spans="6:8" x14ac:dyDescent="0.35">
      <c r="F2128">
        <v>11967</v>
      </c>
      <c r="G2128">
        <v>2.105</v>
      </c>
      <c r="H2128" t="s">
        <v>374</v>
      </c>
    </row>
    <row r="2129" spans="6:8" x14ac:dyDescent="0.35">
      <c r="F2129">
        <v>11987</v>
      </c>
      <c r="G2129">
        <v>1.8</v>
      </c>
      <c r="H2129" t="s">
        <v>374</v>
      </c>
    </row>
    <row r="2130" spans="6:8" x14ac:dyDescent="0.35">
      <c r="F2130">
        <v>11989</v>
      </c>
      <c r="G2130">
        <v>4.79</v>
      </c>
      <c r="H2130" t="s">
        <v>374</v>
      </c>
    </row>
    <row r="2131" spans="6:8" x14ac:dyDescent="0.35">
      <c r="F2131">
        <v>12003</v>
      </c>
      <c r="G2131">
        <v>6.2229999999999999</v>
      </c>
      <c r="H2131" t="s">
        <v>374</v>
      </c>
    </row>
    <row r="2132" spans="6:8" x14ac:dyDescent="0.35">
      <c r="F2132">
        <v>12006</v>
      </c>
      <c r="G2132">
        <v>2.2599999999999998</v>
      </c>
      <c r="H2132" t="s">
        <v>374</v>
      </c>
    </row>
    <row r="2133" spans="6:8" x14ac:dyDescent="0.35">
      <c r="F2133">
        <v>12025</v>
      </c>
      <c r="G2133">
        <v>1.861</v>
      </c>
      <c r="H2133" t="s">
        <v>374</v>
      </c>
    </row>
    <row r="2134" spans="6:8" x14ac:dyDescent="0.35">
      <c r="F2134">
        <v>12026</v>
      </c>
      <c r="G2134">
        <v>6.702</v>
      </c>
      <c r="H2134" t="s">
        <v>374</v>
      </c>
    </row>
    <row r="2135" spans="6:8" x14ac:dyDescent="0.35">
      <c r="F2135">
        <v>12034</v>
      </c>
      <c r="G2135">
        <v>1.5920000000000001</v>
      </c>
      <c r="H2135" t="s">
        <v>374</v>
      </c>
    </row>
    <row r="2136" spans="6:8" x14ac:dyDescent="0.35">
      <c r="F2136">
        <v>12042</v>
      </c>
      <c r="G2136">
        <v>2.7559999999999998</v>
      </c>
      <c r="H2136" t="s">
        <v>374</v>
      </c>
    </row>
    <row r="2137" spans="6:8" x14ac:dyDescent="0.35">
      <c r="F2137">
        <v>12045</v>
      </c>
      <c r="G2137">
        <v>6.0259999999999998</v>
      </c>
      <c r="H2137" t="s">
        <v>374</v>
      </c>
    </row>
    <row r="2138" spans="6:8" x14ac:dyDescent="0.35">
      <c r="F2138">
        <v>12049</v>
      </c>
      <c r="G2138">
        <v>8.516</v>
      </c>
      <c r="H2138" t="s">
        <v>374</v>
      </c>
    </row>
    <row r="2139" spans="6:8" x14ac:dyDescent="0.35">
      <c r="F2139">
        <v>12055</v>
      </c>
      <c r="G2139">
        <v>8.4429999999999996</v>
      </c>
      <c r="H2139" t="s">
        <v>374</v>
      </c>
    </row>
    <row r="2140" spans="6:8" x14ac:dyDescent="0.35">
      <c r="F2140">
        <v>12056</v>
      </c>
      <c r="G2140">
        <v>3.391</v>
      </c>
      <c r="H2140" t="s">
        <v>374</v>
      </c>
    </row>
    <row r="2141" spans="6:8" x14ac:dyDescent="0.35">
      <c r="F2141">
        <v>12061</v>
      </c>
      <c r="G2141">
        <v>1.595</v>
      </c>
      <c r="H2141" t="s">
        <v>374</v>
      </c>
    </row>
    <row r="2142" spans="6:8" x14ac:dyDescent="0.35">
      <c r="F2142">
        <v>12064</v>
      </c>
      <c r="G2142">
        <v>5.9660000000000002</v>
      </c>
      <c r="H2142" t="s">
        <v>374</v>
      </c>
    </row>
    <row r="2143" spans="6:8" x14ac:dyDescent="0.35">
      <c r="F2143">
        <v>12073</v>
      </c>
      <c r="G2143">
        <v>1.6160000000000001</v>
      </c>
      <c r="H2143" t="s">
        <v>374</v>
      </c>
    </row>
    <row r="2144" spans="6:8" x14ac:dyDescent="0.35">
      <c r="F2144">
        <v>12086</v>
      </c>
      <c r="G2144">
        <v>1.849</v>
      </c>
      <c r="H2144" t="s">
        <v>374</v>
      </c>
    </row>
    <row r="2145" spans="6:9" x14ac:dyDescent="0.35">
      <c r="F2145">
        <v>12101</v>
      </c>
      <c r="G2145">
        <v>3.7029999999999998</v>
      </c>
      <c r="H2145" t="s">
        <v>374</v>
      </c>
    </row>
    <row r="2146" spans="6:9" x14ac:dyDescent="0.35">
      <c r="F2146">
        <v>12131</v>
      </c>
      <c r="G2146">
        <v>1.9630000000000001</v>
      </c>
      <c r="H2146" t="s">
        <v>374</v>
      </c>
    </row>
    <row r="2147" spans="6:9" x14ac:dyDescent="0.35">
      <c r="F2147">
        <v>12142</v>
      </c>
      <c r="G2147">
        <v>1.6719999999999999</v>
      </c>
      <c r="H2147" t="s">
        <v>374</v>
      </c>
    </row>
    <row r="2148" spans="6:9" x14ac:dyDescent="0.35">
      <c r="F2148">
        <v>12147</v>
      </c>
      <c r="G2148">
        <v>1.512</v>
      </c>
      <c r="H2148" t="s">
        <v>374</v>
      </c>
    </row>
    <row r="2149" spans="6:9" x14ac:dyDescent="0.35">
      <c r="F2149">
        <v>12151</v>
      </c>
      <c r="G2149">
        <v>14.429</v>
      </c>
      <c r="H2149" t="s">
        <v>374</v>
      </c>
    </row>
    <row r="2150" spans="6:9" x14ac:dyDescent="0.35">
      <c r="F2150">
        <v>12196</v>
      </c>
      <c r="G2150">
        <v>2.2210000000000001</v>
      </c>
      <c r="H2150" t="s">
        <v>374</v>
      </c>
    </row>
    <row r="2151" spans="6:9" x14ac:dyDescent="0.35">
      <c r="F2151">
        <v>12199</v>
      </c>
      <c r="G2151">
        <v>5.4770000000000003</v>
      </c>
      <c r="H2151" t="s">
        <v>374</v>
      </c>
    </row>
    <row r="2152" spans="6:9" x14ac:dyDescent="0.35">
      <c r="F2152">
        <v>12229</v>
      </c>
      <c r="G2152">
        <v>3.609</v>
      </c>
      <c r="H2152" t="s">
        <v>374</v>
      </c>
    </row>
    <row r="2153" spans="6:9" x14ac:dyDescent="0.35">
      <c r="F2153">
        <v>12260</v>
      </c>
      <c r="G2153">
        <v>1.6859999999999999</v>
      </c>
      <c r="H2153" t="s">
        <v>374</v>
      </c>
    </row>
    <row r="2154" spans="6:9" x14ac:dyDescent="0.35">
      <c r="F2154">
        <v>12389</v>
      </c>
      <c r="G2154">
        <v>3.5670000000000002</v>
      </c>
      <c r="H2154" t="s">
        <v>374</v>
      </c>
    </row>
    <row r="2155" spans="6:9" x14ac:dyDescent="0.35">
      <c r="F2155">
        <v>12395</v>
      </c>
      <c r="G2155">
        <v>1.7689999999999999</v>
      </c>
      <c r="H2155" t="s">
        <v>374</v>
      </c>
    </row>
    <row r="2156" spans="6:9" x14ac:dyDescent="0.35">
      <c r="F2156">
        <v>12396</v>
      </c>
      <c r="G2156">
        <v>1.591</v>
      </c>
      <c r="H2156" t="s">
        <v>374</v>
      </c>
      <c r="I2156">
        <v>96</v>
      </c>
    </row>
    <row r="2157" spans="6:9" x14ac:dyDescent="0.35">
      <c r="F2157">
        <v>12675</v>
      </c>
      <c r="G2157">
        <v>5.0449999999999999</v>
      </c>
      <c r="H2157" t="s">
        <v>374</v>
      </c>
    </row>
    <row r="2158" spans="6:9" x14ac:dyDescent="0.35">
      <c r="F2158">
        <v>13400</v>
      </c>
      <c r="G2158">
        <v>4.5780000000000003</v>
      </c>
      <c r="H2158" t="s">
        <v>374</v>
      </c>
    </row>
    <row r="2159" spans="6:9" x14ac:dyDescent="0.35">
      <c r="F2159">
        <v>11432</v>
      </c>
      <c r="G2159">
        <v>5.0990000000000002</v>
      </c>
      <c r="H2159" t="s">
        <v>375</v>
      </c>
    </row>
    <row r="2160" spans="6:9" x14ac:dyDescent="0.35">
      <c r="F2160">
        <v>11547</v>
      </c>
      <c r="G2160">
        <v>2.7309999999999999</v>
      </c>
      <c r="H2160" t="s">
        <v>375</v>
      </c>
    </row>
    <row r="2161" spans="6:8" x14ac:dyDescent="0.35">
      <c r="F2161">
        <v>11683</v>
      </c>
      <c r="G2161">
        <v>3.2879999999999998</v>
      </c>
      <c r="H2161" t="s">
        <v>375</v>
      </c>
    </row>
    <row r="2162" spans="6:8" x14ac:dyDescent="0.35">
      <c r="F2162">
        <v>11707</v>
      </c>
      <c r="G2162">
        <v>4.07</v>
      </c>
      <c r="H2162" t="s">
        <v>375</v>
      </c>
    </row>
    <row r="2163" spans="6:8" x14ac:dyDescent="0.35">
      <c r="F2163">
        <v>11785</v>
      </c>
      <c r="G2163">
        <v>3.68</v>
      </c>
      <c r="H2163" t="s">
        <v>375</v>
      </c>
    </row>
    <row r="2164" spans="6:8" x14ac:dyDescent="0.35">
      <c r="F2164">
        <v>11791</v>
      </c>
      <c r="G2164">
        <v>1.5640000000000001</v>
      </c>
      <c r="H2164" t="s">
        <v>375</v>
      </c>
    </row>
    <row r="2165" spans="6:8" x14ac:dyDescent="0.35">
      <c r="F2165">
        <v>11826</v>
      </c>
      <c r="G2165">
        <v>5.3540000000000001</v>
      </c>
      <c r="H2165" t="s">
        <v>375</v>
      </c>
    </row>
    <row r="2166" spans="6:8" x14ac:dyDescent="0.35">
      <c r="F2166">
        <v>11833</v>
      </c>
      <c r="G2166">
        <v>7.4960000000000004</v>
      </c>
      <c r="H2166" t="s">
        <v>375</v>
      </c>
    </row>
    <row r="2167" spans="6:8" x14ac:dyDescent="0.35">
      <c r="F2167">
        <v>11851</v>
      </c>
      <c r="G2167">
        <v>2.032</v>
      </c>
      <c r="H2167" t="s">
        <v>375</v>
      </c>
    </row>
    <row r="2168" spans="6:8" x14ac:dyDescent="0.35">
      <c r="F2168">
        <v>11896</v>
      </c>
      <c r="G2168">
        <v>2.8079999999999998</v>
      </c>
      <c r="H2168" t="s">
        <v>375</v>
      </c>
    </row>
    <row r="2169" spans="6:8" x14ac:dyDescent="0.35">
      <c r="F2169">
        <v>11934</v>
      </c>
      <c r="G2169">
        <v>2.5110000000000001</v>
      </c>
      <c r="H2169" t="s">
        <v>375</v>
      </c>
    </row>
    <row r="2170" spans="6:8" x14ac:dyDescent="0.35">
      <c r="F2170">
        <v>11953</v>
      </c>
      <c r="G2170">
        <v>9.4190000000000005</v>
      </c>
      <c r="H2170" t="s">
        <v>375</v>
      </c>
    </row>
    <row r="2171" spans="6:8" x14ac:dyDescent="0.35">
      <c r="F2171">
        <v>11956</v>
      </c>
      <c r="G2171">
        <v>2.8130000000000002</v>
      </c>
      <c r="H2171" t="s">
        <v>375</v>
      </c>
    </row>
    <row r="2172" spans="6:8" x14ac:dyDescent="0.35">
      <c r="F2172">
        <v>11980</v>
      </c>
      <c r="G2172">
        <v>4.9729999999999999</v>
      </c>
      <c r="H2172" t="s">
        <v>375</v>
      </c>
    </row>
    <row r="2173" spans="6:8" x14ac:dyDescent="0.35">
      <c r="F2173">
        <v>331</v>
      </c>
      <c r="G2173">
        <v>1.6439999999999999</v>
      </c>
      <c r="H2173" t="s">
        <v>375</v>
      </c>
    </row>
    <row r="2174" spans="6:8" x14ac:dyDescent="0.35">
      <c r="F2174">
        <v>12039</v>
      </c>
      <c r="G2174">
        <v>1.754</v>
      </c>
      <c r="H2174" t="s">
        <v>375</v>
      </c>
    </row>
    <row r="2175" spans="6:8" x14ac:dyDescent="0.35">
      <c r="F2175">
        <v>12046</v>
      </c>
      <c r="G2175">
        <v>2.3460000000000001</v>
      </c>
      <c r="H2175" t="s">
        <v>375</v>
      </c>
    </row>
    <row r="2176" spans="6:8" x14ac:dyDescent="0.35">
      <c r="F2176">
        <v>357</v>
      </c>
      <c r="G2176">
        <v>4.6159999999999997</v>
      </c>
      <c r="H2176" t="s">
        <v>375</v>
      </c>
    </row>
    <row r="2177" spans="6:8" x14ac:dyDescent="0.35">
      <c r="F2177">
        <v>12299</v>
      </c>
      <c r="G2177">
        <v>1.48</v>
      </c>
      <c r="H2177" t="s">
        <v>375</v>
      </c>
    </row>
    <row r="2178" spans="6:8" x14ac:dyDescent="0.35">
      <c r="F2178">
        <v>11427</v>
      </c>
      <c r="G2178">
        <v>4.806</v>
      </c>
      <c r="H2178" t="s">
        <v>375</v>
      </c>
    </row>
    <row r="2179" spans="6:8" x14ac:dyDescent="0.35">
      <c r="F2179">
        <v>11436</v>
      </c>
      <c r="G2179">
        <v>4.0209999999999999</v>
      </c>
      <c r="H2179" t="s">
        <v>375</v>
      </c>
    </row>
    <row r="2180" spans="6:8" x14ac:dyDescent="0.35">
      <c r="F2180">
        <v>11440</v>
      </c>
      <c r="G2180">
        <v>2.8780000000000001</v>
      </c>
      <c r="H2180" t="s">
        <v>375</v>
      </c>
    </row>
    <row r="2181" spans="6:8" x14ac:dyDescent="0.35">
      <c r="F2181">
        <v>11445</v>
      </c>
      <c r="G2181">
        <v>3.375</v>
      </c>
      <c r="H2181" t="s">
        <v>375</v>
      </c>
    </row>
    <row r="2182" spans="6:8" x14ac:dyDescent="0.35">
      <c r="F2182">
        <v>11446</v>
      </c>
      <c r="G2182">
        <v>4.234</v>
      </c>
      <c r="H2182" t="s">
        <v>375</v>
      </c>
    </row>
    <row r="2183" spans="6:8" x14ac:dyDescent="0.35">
      <c r="F2183">
        <v>11451</v>
      </c>
      <c r="G2183">
        <v>1.984</v>
      </c>
      <c r="H2183" t="s">
        <v>375</v>
      </c>
    </row>
    <row r="2184" spans="6:8" x14ac:dyDescent="0.35">
      <c r="F2184">
        <v>11452</v>
      </c>
      <c r="G2184">
        <v>6.3949999999999996</v>
      </c>
      <c r="H2184" t="s">
        <v>375</v>
      </c>
    </row>
    <row r="2185" spans="6:8" x14ac:dyDescent="0.35">
      <c r="F2185">
        <v>11453</v>
      </c>
      <c r="G2185">
        <v>3.7370000000000001</v>
      </c>
      <c r="H2185" t="s">
        <v>375</v>
      </c>
    </row>
    <row r="2186" spans="6:8" x14ac:dyDescent="0.35">
      <c r="F2186">
        <v>11454</v>
      </c>
      <c r="G2186">
        <v>9.6509999999999998</v>
      </c>
      <c r="H2186" t="s">
        <v>375</v>
      </c>
    </row>
    <row r="2187" spans="6:8" x14ac:dyDescent="0.35">
      <c r="F2187">
        <v>11464</v>
      </c>
      <c r="G2187">
        <v>3.2170000000000001</v>
      </c>
      <c r="H2187" t="s">
        <v>375</v>
      </c>
    </row>
    <row r="2188" spans="6:8" x14ac:dyDescent="0.35">
      <c r="F2188">
        <v>11465</v>
      </c>
      <c r="G2188">
        <v>2.7810000000000001</v>
      </c>
      <c r="H2188" t="s">
        <v>375</v>
      </c>
    </row>
    <row r="2189" spans="6:8" x14ac:dyDescent="0.35">
      <c r="F2189">
        <v>11469</v>
      </c>
      <c r="G2189">
        <v>4.0330000000000004</v>
      </c>
      <c r="H2189" t="s">
        <v>375</v>
      </c>
    </row>
    <row r="2190" spans="6:8" x14ac:dyDescent="0.35">
      <c r="F2190">
        <v>11473</v>
      </c>
      <c r="G2190">
        <v>5.5629999999999997</v>
      </c>
      <c r="H2190" t="s">
        <v>375</v>
      </c>
    </row>
    <row r="2191" spans="6:8" x14ac:dyDescent="0.35">
      <c r="F2191">
        <v>11476</v>
      </c>
      <c r="G2191">
        <v>2.008</v>
      </c>
      <c r="H2191" t="s">
        <v>375</v>
      </c>
    </row>
    <row r="2192" spans="6:8" x14ac:dyDescent="0.35">
      <c r="F2192">
        <v>11482</v>
      </c>
      <c r="G2192">
        <v>8.2309999999999999</v>
      </c>
      <c r="H2192" t="s">
        <v>375</v>
      </c>
    </row>
    <row r="2193" spans="6:8" x14ac:dyDescent="0.35">
      <c r="F2193">
        <v>11486</v>
      </c>
      <c r="G2193">
        <v>2.6480000000000001</v>
      </c>
      <c r="H2193" t="s">
        <v>375</v>
      </c>
    </row>
    <row r="2194" spans="6:8" x14ac:dyDescent="0.35">
      <c r="F2194">
        <v>11494</v>
      </c>
      <c r="G2194">
        <v>3.4020000000000001</v>
      </c>
      <c r="H2194" t="s">
        <v>375</v>
      </c>
    </row>
    <row r="2195" spans="6:8" x14ac:dyDescent="0.35">
      <c r="F2195">
        <v>11497</v>
      </c>
      <c r="G2195">
        <v>17.914999999999999</v>
      </c>
      <c r="H2195" t="s">
        <v>375</v>
      </c>
    </row>
    <row r="2196" spans="6:8" x14ac:dyDescent="0.35">
      <c r="F2196">
        <v>11510</v>
      </c>
      <c r="G2196">
        <v>2.117</v>
      </c>
      <c r="H2196" t="s">
        <v>375</v>
      </c>
    </row>
    <row r="2197" spans="6:8" x14ac:dyDescent="0.35">
      <c r="F2197">
        <v>11516</v>
      </c>
      <c r="G2197">
        <v>1.6919999999999999</v>
      </c>
      <c r="H2197" t="s">
        <v>375</v>
      </c>
    </row>
    <row r="2198" spans="6:8" x14ac:dyDescent="0.35">
      <c r="F2198">
        <v>11521</v>
      </c>
      <c r="G2198">
        <v>4.6589999999999998</v>
      </c>
      <c r="H2198" t="s">
        <v>375</v>
      </c>
    </row>
    <row r="2199" spans="6:8" x14ac:dyDescent="0.35">
      <c r="F2199">
        <v>11528</v>
      </c>
      <c r="G2199">
        <v>7.4749999999999996</v>
      </c>
      <c r="H2199" t="s">
        <v>375</v>
      </c>
    </row>
    <row r="2200" spans="6:8" x14ac:dyDescent="0.35">
      <c r="F2200">
        <v>11531</v>
      </c>
      <c r="G2200">
        <v>4.6289999999999996</v>
      </c>
      <c r="H2200" t="s">
        <v>375</v>
      </c>
    </row>
    <row r="2201" spans="6:8" x14ac:dyDescent="0.35">
      <c r="F2201">
        <v>11538</v>
      </c>
      <c r="G2201">
        <v>1.901</v>
      </c>
      <c r="H2201" t="s">
        <v>375</v>
      </c>
    </row>
    <row r="2202" spans="6:8" x14ac:dyDescent="0.35">
      <c r="F2202">
        <v>11542</v>
      </c>
      <c r="G2202">
        <v>1.913</v>
      </c>
      <c r="H2202" t="s">
        <v>375</v>
      </c>
    </row>
    <row r="2203" spans="6:8" x14ac:dyDescent="0.35">
      <c r="F2203">
        <v>11546</v>
      </c>
      <c r="G2203">
        <v>14.054</v>
      </c>
      <c r="H2203" t="s">
        <v>375</v>
      </c>
    </row>
    <row r="2204" spans="6:8" x14ac:dyDescent="0.35">
      <c r="F2204">
        <v>11550</v>
      </c>
      <c r="G2204">
        <v>1.6379999999999999</v>
      </c>
      <c r="H2204" t="s">
        <v>375</v>
      </c>
    </row>
    <row r="2205" spans="6:8" x14ac:dyDescent="0.35">
      <c r="F2205">
        <v>11554</v>
      </c>
      <c r="G2205">
        <v>7.5090000000000003</v>
      </c>
      <c r="H2205" t="s">
        <v>375</v>
      </c>
    </row>
    <row r="2206" spans="6:8" x14ac:dyDescent="0.35">
      <c r="F2206">
        <v>11556</v>
      </c>
      <c r="G2206">
        <v>2.222</v>
      </c>
      <c r="H2206" t="s">
        <v>375</v>
      </c>
    </row>
    <row r="2207" spans="6:8" x14ac:dyDescent="0.35">
      <c r="F2207">
        <v>11561</v>
      </c>
      <c r="G2207">
        <v>9.8140000000000001</v>
      </c>
      <c r="H2207" t="s">
        <v>375</v>
      </c>
    </row>
    <row r="2208" spans="6:8" x14ac:dyDescent="0.35">
      <c r="F2208">
        <v>11564</v>
      </c>
      <c r="G2208">
        <v>2.758</v>
      </c>
      <c r="H2208" t="s">
        <v>375</v>
      </c>
    </row>
    <row r="2209" spans="6:8" x14ac:dyDescent="0.35">
      <c r="F2209">
        <v>11566</v>
      </c>
      <c r="G2209">
        <v>5.452</v>
      </c>
      <c r="H2209" t="s">
        <v>375</v>
      </c>
    </row>
    <row r="2210" spans="6:8" x14ac:dyDescent="0.35">
      <c r="F2210">
        <v>11567</v>
      </c>
      <c r="G2210">
        <v>5.8159999999999998</v>
      </c>
      <c r="H2210" t="s">
        <v>375</v>
      </c>
    </row>
    <row r="2211" spans="6:8" x14ac:dyDescent="0.35">
      <c r="F2211">
        <v>11569</v>
      </c>
      <c r="G2211">
        <v>16.622</v>
      </c>
      <c r="H2211" t="s">
        <v>375</v>
      </c>
    </row>
    <row r="2212" spans="6:8" x14ac:dyDescent="0.35">
      <c r="F2212">
        <v>11575</v>
      </c>
      <c r="G2212">
        <v>1.5740000000000001</v>
      </c>
      <c r="H2212" t="s">
        <v>375</v>
      </c>
    </row>
    <row r="2213" spans="6:8" x14ac:dyDescent="0.35">
      <c r="F2213">
        <v>11579</v>
      </c>
      <c r="G2213">
        <v>13.351000000000001</v>
      </c>
      <c r="H2213" t="s">
        <v>375</v>
      </c>
    </row>
    <row r="2214" spans="6:8" x14ac:dyDescent="0.35">
      <c r="F2214">
        <v>11582</v>
      </c>
      <c r="G2214">
        <v>11.965</v>
      </c>
      <c r="H2214" t="s">
        <v>375</v>
      </c>
    </row>
    <row r="2215" spans="6:8" x14ac:dyDescent="0.35">
      <c r="F2215">
        <v>11583</v>
      </c>
      <c r="G2215">
        <v>3.2410000000000001</v>
      </c>
      <c r="H2215" t="s">
        <v>375</v>
      </c>
    </row>
    <row r="2216" spans="6:8" x14ac:dyDescent="0.35">
      <c r="F2216">
        <v>11595</v>
      </c>
      <c r="G2216">
        <v>2.1579999999999999</v>
      </c>
      <c r="H2216" t="s">
        <v>375</v>
      </c>
    </row>
    <row r="2217" spans="6:8" x14ac:dyDescent="0.35">
      <c r="F2217">
        <v>11596</v>
      </c>
      <c r="G2217">
        <v>2.0680000000000001</v>
      </c>
      <c r="H2217" t="s">
        <v>375</v>
      </c>
    </row>
    <row r="2218" spans="6:8" x14ac:dyDescent="0.35">
      <c r="F2218">
        <v>11599</v>
      </c>
      <c r="G2218">
        <v>3.5819999999999999</v>
      </c>
      <c r="H2218" t="s">
        <v>375</v>
      </c>
    </row>
    <row r="2219" spans="6:8" x14ac:dyDescent="0.35">
      <c r="F2219">
        <v>11603</v>
      </c>
      <c r="G2219">
        <v>8.8759999999999994</v>
      </c>
      <c r="H2219" t="s">
        <v>375</v>
      </c>
    </row>
    <row r="2220" spans="6:8" x14ac:dyDescent="0.35">
      <c r="F2220">
        <v>11607</v>
      </c>
      <c r="G2220">
        <v>2.9980000000000002</v>
      </c>
      <c r="H2220" t="s">
        <v>375</v>
      </c>
    </row>
    <row r="2221" spans="6:8" x14ac:dyDescent="0.35">
      <c r="F2221">
        <v>11611</v>
      </c>
      <c r="G2221">
        <v>4.5419999999999998</v>
      </c>
      <c r="H2221" t="s">
        <v>375</v>
      </c>
    </row>
    <row r="2222" spans="6:8" x14ac:dyDescent="0.35">
      <c r="F2222">
        <v>11619</v>
      </c>
      <c r="G2222">
        <v>3.7970000000000002</v>
      </c>
      <c r="H2222" t="s">
        <v>375</v>
      </c>
    </row>
    <row r="2223" spans="6:8" x14ac:dyDescent="0.35">
      <c r="F2223">
        <v>11626</v>
      </c>
      <c r="G2223">
        <v>3.5670000000000002</v>
      </c>
      <c r="H2223" t="s">
        <v>375</v>
      </c>
    </row>
    <row r="2224" spans="6:8" x14ac:dyDescent="0.35">
      <c r="F2224">
        <v>11628</v>
      </c>
      <c r="G2224">
        <v>5.8659999999999997</v>
      </c>
      <c r="H2224" t="s">
        <v>375</v>
      </c>
    </row>
    <row r="2225" spans="6:8" x14ac:dyDescent="0.35">
      <c r="F2225">
        <v>11638</v>
      </c>
      <c r="G2225">
        <v>3.5409999999999999</v>
      </c>
      <c r="H2225" t="s">
        <v>375</v>
      </c>
    </row>
    <row r="2226" spans="6:8" x14ac:dyDescent="0.35">
      <c r="F2226">
        <v>11642</v>
      </c>
      <c r="G2226">
        <v>5.48</v>
      </c>
      <c r="H2226" t="s">
        <v>375</v>
      </c>
    </row>
    <row r="2227" spans="6:8" x14ac:dyDescent="0.35">
      <c r="F2227">
        <v>11647</v>
      </c>
      <c r="G2227">
        <v>2.9609999999999999</v>
      </c>
      <c r="H2227" t="s">
        <v>375</v>
      </c>
    </row>
    <row r="2228" spans="6:8" x14ac:dyDescent="0.35">
      <c r="F2228">
        <v>11653</v>
      </c>
      <c r="G2228">
        <v>1.5880000000000001</v>
      </c>
      <c r="H2228" t="s">
        <v>375</v>
      </c>
    </row>
    <row r="2229" spans="6:8" x14ac:dyDescent="0.35">
      <c r="F2229">
        <v>11654</v>
      </c>
      <c r="G2229">
        <v>3.0790000000000002</v>
      </c>
      <c r="H2229" t="s">
        <v>375</v>
      </c>
    </row>
    <row r="2230" spans="6:8" x14ac:dyDescent="0.35">
      <c r="F2230">
        <v>11658</v>
      </c>
      <c r="G2230">
        <v>2.6389999999999998</v>
      </c>
      <c r="H2230" t="s">
        <v>375</v>
      </c>
    </row>
    <row r="2231" spans="6:8" x14ac:dyDescent="0.35">
      <c r="F2231">
        <v>11664</v>
      </c>
      <c r="G2231">
        <v>2.1930000000000001</v>
      </c>
      <c r="H2231" t="s">
        <v>375</v>
      </c>
    </row>
    <row r="2232" spans="6:8" x14ac:dyDescent="0.35">
      <c r="F2232">
        <v>11668</v>
      </c>
      <c r="G2232">
        <v>4.6230000000000002</v>
      </c>
      <c r="H2232" t="s">
        <v>375</v>
      </c>
    </row>
    <row r="2233" spans="6:8" x14ac:dyDescent="0.35">
      <c r="F2233">
        <v>11673</v>
      </c>
      <c r="G2233">
        <v>11.454000000000001</v>
      </c>
      <c r="H2233" t="s">
        <v>375</v>
      </c>
    </row>
    <row r="2234" spans="6:8" x14ac:dyDescent="0.35">
      <c r="F2234">
        <v>11680</v>
      </c>
      <c r="G2234">
        <v>2.2429999999999999</v>
      </c>
      <c r="H2234" t="s">
        <v>375</v>
      </c>
    </row>
    <row r="2235" spans="6:8" x14ac:dyDescent="0.35">
      <c r="F2235">
        <v>11681</v>
      </c>
      <c r="G2235">
        <v>1.635</v>
      </c>
      <c r="H2235" t="s">
        <v>375</v>
      </c>
    </row>
    <row r="2236" spans="6:8" x14ac:dyDescent="0.35">
      <c r="F2236">
        <v>11686</v>
      </c>
      <c r="G2236">
        <v>3.5350000000000001</v>
      </c>
      <c r="H2236" t="s">
        <v>375</v>
      </c>
    </row>
    <row r="2237" spans="6:8" x14ac:dyDescent="0.35">
      <c r="F2237">
        <v>11690</v>
      </c>
      <c r="G2237">
        <v>2.6859999999999999</v>
      </c>
      <c r="H2237" t="s">
        <v>375</v>
      </c>
    </row>
    <row r="2238" spans="6:8" x14ac:dyDescent="0.35">
      <c r="F2238">
        <v>11694</v>
      </c>
      <c r="G2238">
        <v>1.482</v>
      </c>
      <c r="H2238" t="s">
        <v>375</v>
      </c>
    </row>
    <row r="2239" spans="6:8" x14ac:dyDescent="0.35">
      <c r="F2239">
        <v>11700</v>
      </c>
      <c r="G2239">
        <v>2.379</v>
      </c>
      <c r="H2239" t="s">
        <v>375</v>
      </c>
    </row>
    <row r="2240" spans="6:8" x14ac:dyDescent="0.35">
      <c r="F2240">
        <v>11706</v>
      </c>
      <c r="G2240">
        <v>3.3839999999999999</v>
      </c>
      <c r="H2240" t="s">
        <v>375</v>
      </c>
    </row>
    <row r="2241" spans="6:8" x14ac:dyDescent="0.35">
      <c r="F2241">
        <v>11709</v>
      </c>
      <c r="G2241">
        <v>1.7709999999999999</v>
      </c>
      <c r="H2241" t="s">
        <v>375</v>
      </c>
    </row>
    <row r="2242" spans="6:8" x14ac:dyDescent="0.35">
      <c r="F2242">
        <v>11717</v>
      </c>
      <c r="G2242">
        <v>1.966</v>
      </c>
      <c r="H2242" t="s">
        <v>375</v>
      </c>
    </row>
    <row r="2243" spans="6:8" x14ac:dyDescent="0.35">
      <c r="F2243">
        <v>11720</v>
      </c>
      <c r="G2243">
        <v>4.375</v>
      </c>
      <c r="H2243" t="s">
        <v>375</v>
      </c>
    </row>
    <row r="2244" spans="6:8" x14ac:dyDescent="0.35">
      <c r="F2244">
        <v>11725</v>
      </c>
      <c r="G2244">
        <v>3.548</v>
      </c>
      <c r="H2244" t="s">
        <v>375</v>
      </c>
    </row>
    <row r="2245" spans="6:8" x14ac:dyDescent="0.35">
      <c r="F2245">
        <v>11730</v>
      </c>
      <c r="G2245">
        <v>8.4510000000000005</v>
      </c>
      <c r="H2245" t="s">
        <v>375</v>
      </c>
    </row>
    <row r="2246" spans="6:8" x14ac:dyDescent="0.35">
      <c r="F2246">
        <v>11734</v>
      </c>
      <c r="G2246">
        <v>2.2360000000000002</v>
      </c>
      <c r="H2246" t="s">
        <v>375</v>
      </c>
    </row>
    <row r="2247" spans="6:8" x14ac:dyDescent="0.35">
      <c r="F2247">
        <v>11738</v>
      </c>
      <c r="G2247">
        <v>1.6160000000000001</v>
      </c>
      <c r="H2247" t="s">
        <v>375</v>
      </c>
    </row>
    <row r="2248" spans="6:8" x14ac:dyDescent="0.35">
      <c r="F2248">
        <v>11739</v>
      </c>
      <c r="G2248">
        <v>3.258</v>
      </c>
      <c r="H2248" t="s">
        <v>375</v>
      </c>
    </row>
    <row r="2249" spans="6:8" x14ac:dyDescent="0.35">
      <c r="F2249">
        <v>11745</v>
      </c>
      <c r="G2249">
        <v>10.769</v>
      </c>
      <c r="H2249" t="s">
        <v>375</v>
      </c>
    </row>
    <row r="2250" spans="6:8" x14ac:dyDescent="0.35">
      <c r="F2250">
        <v>11750</v>
      </c>
      <c r="G2250">
        <v>1.7749999999999999</v>
      </c>
      <c r="H2250" t="s">
        <v>375</v>
      </c>
    </row>
    <row r="2251" spans="6:8" x14ac:dyDescent="0.35">
      <c r="F2251">
        <v>11755</v>
      </c>
      <c r="G2251">
        <v>1.47</v>
      </c>
      <c r="H2251" t="s">
        <v>375</v>
      </c>
    </row>
    <row r="2252" spans="6:8" x14ac:dyDescent="0.35">
      <c r="F2252">
        <v>11758</v>
      </c>
      <c r="G2252">
        <v>2.569</v>
      </c>
      <c r="H2252" t="s">
        <v>375</v>
      </c>
    </row>
    <row r="2253" spans="6:8" x14ac:dyDescent="0.35">
      <c r="F2253">
        <v>11766</v>
      </c>
      <c r="G2253">
        <v>5.4039999999999999</v>
      </c>
      <c r="H2253" t="s">
        <v>375</v>
      </c>
    </row>
    <row r="2254" spans="6:8" x14ac:dyDescent="0.35">
      <c r="F2254">
        <v>11767</v>
      </c>
      <c r="G2254">
        <v>1.5089999999999999</v>
      </c>
      <c r="H2254" t="s">
        <v>375</v>
      </c>
    </row>
    <row r="2255" spans="6:8" x14ac:dyDescent="0.35">
      <c r="F2255">
        <v>11769</v>
      </c>
      <c r="G2255">
        <v>6.4139999999999997</v>
      </c>
      <c r="H2255" t="s">
        <v>375</v>
      </c>
    </row>
    <row r="2256" spans="6:8" x14ac:dyDescent="0.35">
      <c r="F2256">
        <v>11771</v>
      </c>
      <c r="G2256">
        <v>5.3769999999999998</v>
      </c>
      <c r="H2256" t="s">
        <v>375</v>
      </c>
    </row>
    <row r="2257" spans="6:8" x14ac:dyDescent="0.35">
      <c r="F2257">
        <v>11775</v>
      </c>
      <c r="G2257">
        <v>3.4569999999999999</v>
      </c>
      <c r="H2257" t="s">
        <v>375</v>
      </c>
    </row>
    <row r="2258" spans="6:8" x14ac:dyDescent="0.35">
      <c r="F2258">
        <v>11780</v>
      </c>
      <c r="G2258">
        <v>4.9039999999999999</v>
      </c>
      <c r="H2258" t="s">
        <v>375</v>
      </c>
    </row>
    <row r="2259" spans="6:8" x14ac:dyDescent="0.35">
      <c r="F2259">
        <v>11786</v>
      </c>
      <c r="G2259">
        <v>2.8780000000000001</v>
      </c>
      <c r="H2259" t="s">
        <v>375</v>
      </c>
    </row>
    <row r="2260" spans="6:8" x14ac:dyDescent="0.35">
      <c r="F2260">
        <v>11799</v>
      </c>
      <c r="G2260">
        <v>3.044</v>
      </c>
      <c r="H2260" t="s">
        <v>375</v>
      </c>
    </row>
    <row r="2261" spans="6:8" x14ac:dyDescent="0.35">
      <c r="F2261">
        <v>11808</v>
      </c>
      <c r="G2261">
        <v>1.571</v>
      </c>
      <c r="H2261" t="s">
        <v>375</v>
      </c>
    </row>
    <row r="2262" spans="6:8" x14ac:dyDescent="0.35">
      <c r="F2262">
        <v>11829</v>
      </c>
      <c r="G2262">
        <v>3.802</v>
      </c>
      <c r="H2262" t="s">
        <v>375</v>
      </c>
    </row>
    <row r="2263" spans="6:8" x14ac:dyDescent="0.35">
      <c r="F2263">
        <v>11837</v>
      </c>
      <c r="G2263">
        <v>2.7759999999999998</v>
      </c>
      <c r="H2263" t="s">
        <v>375</v>
      </c>
    </row>
    <row r="2264" spans="6:8" x14ac:dyDescent="0.35">
      <c r="F2264">
        <v>11841</v>
      </c>
      <c r="G2264">
        <v>1.831</v>
      </c>
      <c r="H2264" t="s">
        <v>375</v>
      </c>
    </row>
    <row r="2265" spans="6:8" x14ac:dyDescent="0.35">
      <c r="F2265">
        <v>11854</v>
      </c>
      <c r="G2265">
        <v>1.645</v>
      </c>
      <c r="H2265" t="s">
        <v>375</v>
      </c>
    </row>
    <row r="2266" spans="6:8" x14ac:dyDescent="0.35">
      <c r="F2266">
        <v>11857</v>
      </c>
      <c r="G2266">
        <v>6.2060000000000004</v>
      </c>
      <c r="H2266" t="s">
        <v>375</v>
      </c>
    </row>
    <row r="2267" spans="6:8" x14ac:dyDescent="0.35">
      <c r="F2267">
        <v>11860</v>
      </c>
      <c r="G2267">
        <v>1.929</v>
      </c>
      <c r="H2267" t="s">
        <v>375</v>
      </c>
    </row>
    <row r="2268" spans="6:8" x14ac:dyDescent="0.35">
      <c r="F2268">
        <v>11864</v>
      </c>
      <c r="G2268">
        <v>4.5339999999999998</v>
      </c>
      <c r="H2268" t="s">
        <v>375</v>
      </c>
    </row>
    <row r="2269" spans="6:8" x14ac:dyDescent="0.35">
      <c r="F2269">
        <v>11868</v>
      </c>
      <c r="G2269">
        <v>12.962999999999999</v>
      </c>
      <c r="H2269" t="s">
        <v>375</v>
      </c>
    </row>
    <row r="2270" spans="6:8" x14ac:dyDescent="0.35">
      <c r="F2270">
        <v>11888</v>
      </c>
      <c r="G2270">
        <v>1.502</v>
      </c>
      <c r="H2270" t="s">
        <v>375</v>
      </c>
    </row>
    <row r="2271" spans="6:8" x14ac:dyDescent="0.35">
      <c r="F2271">
        <v>11900</v>
      </c>
      <c r="G2271">
        <v>1.853</v>
      </c>
      <c r="H2271" t="s">
        <v>375</v>
      </c>
    </row>
    <row r="2272" spans="6:8" x14ac:dyDescent="0.35">
      <c r="F2272">
        <v>11905</v>
      </c>
      <c r="G2272">
        <v>2.5430000000000001</v>
      </c>
      <c r="H2272" t="s">
        <v>375</v>
      </c>
    </row>
    <row r="2273" spans="6:8" x14ac:dyDescent="0.35">
      <c r="F2273">
        <v>11915</v>
      </c>
      <c r="G2273">
        <v>3.12</v>
      </c>
      <c r="H2273" t="s">
        <v>375</v>
      </c>
    </row>
    <row r="2274" spans="6:8" x14ac:dyDescent="0.35">
      <c r="F2274">
        <v>11917</v>
      </c>
      <c r="G2274">
        <v>1.6819999999999999</v>
      </c>
      <c r="H2274" t="s">
        <v>375</v>
      </c>
    </row>
    <row r="2275" spans="6:8" x14ac:dyDescent="0.35">
      <c r="F2275">
        <v>11930</v>
      </c>
      <c r="G2275">
        <v>2.67</v>
      </c>
      <c r="H2275" t="s">
        <v>375</v>
      </c>
    </row>
    <row r="2276" spans="6:8" x14ac:dyDescent="0.35">
      <c r="F2276">
        <v>11931</v>
      </c>
      <c r="G2276">
        <v>2.9329999999999998</v>
      </c>
      <c r="H2276" t="s">
        <v>375</v>
      </c>
    </row>
    <row r="2277" spans="6:8" x14ac:dyDescent="0.35">
      <c r="F2277">
        <v>11937</v>
      </c>
      <c r="G2277">
        <v>4.9320000000000004</v>
      </c>
      <c r="H2277" t="s">
        <v>375</v>
      </c>
    </row>
    <row r="2278" spans="6:8" x14ac:dyDescent="0.35">
      <c r="F2278">
        <v>11940</v>
      </c>
      <c r="G2278">
        <v>1.8480000000000001</v>
      </c>
      <c r="H2278" t="s">
        <v>375</v>
      </c>
    </row>
    <row r="2279" spans="6:8" x14ac:dyDescent="0.35">
      <c r="F2279">
        <v>11944</v>
      </c>
      <c r="G2279">
        <v>6.47</v>
      </c>
      <c r="H2279" t="s">
        <v>375</v>
      </c>
    </row>
    <row r="2280" spans="6:8" x14ac:dyDescent="0.35">
      <c r="F2280">
        <v>11957</v>
      </c>
      <c r="G2280">
        <v>4.2480000000000002</v>
      </c>
      <c r="H2280" t="s">
        <v>375</v>
      </c>
    </row>
    <row r="2281" spans="6:8" x14ac:dyDescent="0.35">
      <c r="F2281">
        <v>11961</v>
      </c>
      <c r="G2281">
        <v>3.3610000000000002</v>
      </c>
      <c r="H2281" t="s">
        <v>375</v>
      </c>
    </row>
    <row r="2282" spans="6:8" x14ac:dyDescent="0.35">
      <c r="F2282">
        <v>11967</v>
      </c>
      <c r="G2282">
        <v>2.3319999999999999</v>
      </c>
      <c r="H2282" t="s">
        <v>375</v>
      </c>
    </row>
    <row r="2283" spans="6:8" x14ac:dyDescent="0.35">
      <c r="F2283">
        <v>11982</v>
      </c>
      <c r="G2283">
        <v>2.7360000000000002</v>
      </c>
      <c r="H2283" t="s">
        <v>375</v>
      </c>
    </row>
    <row r="2284" spans="6:8" x14ac:dyDescent="0.35">
      <c r="F2284">
        <v>11986</v>
      </c>
      <c r="G2284">
        <v>7.7089999999999996</v>
      </c>
      <c r="H2284" t="s">
        <v>375</v>
      </c>
    </row>
    <row r="2285" spans="6:8" x14ac:dyDescent="0.35">
      <c r="F2285">
        <v>12007</v>
      </c>
      <c r="G2285">
        <v>2.0390000000000001</v>
      </c>
      <c r="H2285" t="s">
        <v>375</v>
      </c>
    </row>
    <row r="2286" spans="6:8" x14ac:dyDescent="0.35">
      <c r="F2286">
        <v>12025</v>
      </c>
      <c r="G2286">
        <v>2.4990000000000001</v>
      </c>
      <c r="H2286" t="s">
        <v>375</v>
      </c>
    </row>
    <row r="2287" spans="6:8" x14ac:dyDescent="0.35">
      <c r="F2287">
        <v>12061</v>
      </c>
      <c r="G2287">
        <v>2.286</v>
      </c>
      <c r="H2287" t="s">
        <v>375</v>
      </c>
    </row>
    <row r="2288" spans="6:8" x14ac:dyDescent="0.35">
      <c r="F2288">
        <v>12075</v>
      </c>
      <c r="G2288">
        <v>4.5490000000000004</v>
      </c>
      <c r="H2288" t="s">
        <v>375</v>
      </c>
    </row>
    <row r="2289" spans="6:9" x14ac:dyDescent="0.35">
      <c r="F2289">
        <v>12080</v>
      </c>
      <c r="G2289">
        <v>2.9849999999999999</v>
      </c>
      <c r="H2289" t="s">
        <v>375</v>
      </c>
    </row>
    <row r="2290" spans="6:9" x14ac:dyDescent="0.35">
      <c r="F2290">
        <v>12086</v>
      </c>
      <c r="G2290">
        <v>2.407</v>
      </c>
      <c r="H2290" t="s">
        <v>375</v>
      </c>
    </row>
    <row r="2291" spans="6:9" x14ac:dyDescent="0.35">
      <c r="F2291">
        <v>12137</v>
      </c>
      <c r="G2291">
        <v>2.0379999999999998</v>
      </c>
      <c r="H2291" t="s">
        <v>375</v>
      </c>
    </row>
    <row r="2292" spans="6:9" x14ac:dyDescent="0.35">
      <c r="F2292">
        <v>12175</v>
      </c>
      <c r="G2292">
        <v>2.306</v>
      </c>
      <c r="H2292" t="s">
        <v>375</v>
      </c>
      <c r="I2292">
        <v>136</v>
      </c>
    </row>
    <row r="2293" spans="6:9" x14ac:dyDescent="0.35">
      <c r="F2293">
        <v>12239</v>
      </c>
      <c r="G2293">
        <v>1.6659999999999999</v>
      </c>
      <c r="H2293" t="s">
        <v>375</v>
      </c>
    </row>
    <row r="2294" spans="6:9" x14ac:dyDescent="0.35">
      <c r="F2294">
        <v>12670</v>
      </c>
      <c r="G2294">
        <v>4.2050000000000001</v>
      </c>
      <c r="H2294" t="s">
        <v>375</v>
      </c>
    </row>
    <row r="2295" spans="6:9" x14ac:dyDescent="0.35">
      <c r="F2295">
        <v>12023</v>
      </c>
      <c r="G2295">
        <v>7.4509999999999996</v>
      </c>
      <c r="H2295" t="s">
        <v>376</v>
      </c>
    </row>
    <row r="2296" spans="6:9" x14ac:dyDescent="0.35">
      <c r="F2296">
        <v>12118</v>
      </c>
      <c r="G2296">
        <v>3.4780000000000002</v>
      </c>
      <c r="H2296" t="s">
        <v>376</v>
      </c>
    </row>
    <row r="2297" spans="6:9" x14ac:dyDescent="0.35">
      <c r="F2297">
        <v>12197</v>
      </c>
      <c r="G2297">
        <v>3.327</v>
      </c>
      <c r="H2297" t="s">
        <v>376</v>
      </c>
    </row>
    <row r="2298" spans="6:9" x14ac:dyDescent="0.35">
      <c r="F2298">
        <v>12205</v>
      </c>
      <c r="G2298">
        <v>2.3380000000000001</v>
      </c>
      <c r="H2298" t="s">
        <v>376</v>
      </c>
    </row>
    <row r="2299" spans="6:9" x14ac:dyDescent="0.35">
      <c r="F2299">
        <v>12236</v>
      </c>
      <c r="G2299">
        <v>2.2559999999999998</v>
      </c>
      <c r="H2299" t="s">
        <v>376</v>
      </c>
    </row>
    <row r="2300" spans="6:9" x14ac:dyDescent="0.35">
      <c r="F2300">
        <v>12316</v>
      </c>
      <c r="G2300">
        <v>1.5740000000000001</v>
      </c>
      <c r="H2300" t="s">
        <v>376</v>
      </c>
    </row>
    <row r="2301" spans="6:9" x14ac:dyDescent="0.35">
      <c r="F2301">
        <v>12387</v>
      </c>
      <c r="G2301">
        <v>3.1240000000000001</v>
      </c>
      <c r="H2301" t="s">
        <v>376</v>
      </c>
    </row>
    <row r="2302" spans="6:9" x14ac:dyDescent="0.35">
      <c r="F2302">
        <v>11996</v>
      </c>
      <c r="G2302">
        <v>2.6150000000000002</v>
      </c>
      <c r="H2302" t="s">
        <v>376</v>
      </c>
    </row>
    <row r="2303" spans="6:9" x14ac:dyDescent="0.35">
      <c r="F2303">
        <v>11997</v>
      </c>
      <c r="G2303">
        <v>19.492000000000001</v>
      </c>
      <c r="H2303" t="s">
        <v>376</v>
      </c>
    </row>
    <row r="2304" spans="6:9" x14ac:dyDescent="0.35">
      <c r="F2304">
        <v>12004</v>
      </c>
      <c r="G2304">
        <v>2.117</v>
      </c>
      <c r="H2304" t="s">
        <v>376</v>
      </c>
    </row>
    <row r="2305" spans="6:8" x14ac:dyDescent="0.35">
      <c r="F2305">
        <v>12010</v>
      </c>
      <c r="G2305">
        <v>12.561</v>
      </c>
      <c r="H2305" t="s">
        <v>376</v>
      </c>
    </row>
    <row r="2306" spans="6:8" x14ac:dyDescent="0.35">
      <c r="F2306">
        <v>12017</v>
      </c>
      <c r="G2306">
        <v>4.6790000000000003</v>
      </c>
      <c r="H2306" t="s">
        <v>376</v>
      </c>
    </row>
    <row r="2307" spans="6:8" x14ac:dyDescent="0.35">
      <c r="F2307">
        <v>12027</v>
      </c>
      <c r="G2307">
        <v>1.929</v>
      </c>
      <c r="H2307" t="s">
        <v>376</v>
      </c>
    </row>
    <row r="2308" spans="6:8" x14ac:dyDescent="0.35">
      <c r="F2308">
        <v>12028</v>
      </c>
      <c r="G2308">
        <v>1.46</v>
      </c>
      <c r="H2308" t="s">
        <v>376</v>
      </c>
    </row>
    <row r="2309" spans="6:8" x14ac:dyDescent="0.35">
      <c r="F2309">
        <v>12029</v>
      </c>
      <c r="G2309">
        <v>1.9870000000000001</v>
      </c>
      <c r="H2309" t="s">
        <v>376</v>
      </c>
    </row>
    <row r="2310" spans="6:8" x14ac:dyDescent="0.35">
      <c r="F2310">
        <v>12032</v>
      </c>
      <c r="G2310">
        <v>5.5449999999999999</v>
      </c>
      <c r="H2310" t="s">
        <v>376</v>
      </c>
    </row>
    <row r="2311" spans="6:8" x14ac:dyDescent="0.35">
      <c r="F2311">
        <v>12040</v>
      </c>
      <c r="G2311">
        <v>2.0569999999999999</v>
      </c>
      <c r="H2311" t="s">
        <v>376</v>
      </c>
    </row>
    <row r="2312" spans="6:8" x14ac:dyDescent="0.35">
      <c r="F2312">
        <v>12045</v>
      </c>
      <c r="G2312">
        <v>3.9790000000000001</v>
      </c>
      <c r="H2312" t="s">
        <v>376</v>
      </c>
    </row>
    <row r="2313" spans="6:8" x14ac:dyDescent="0.35">
      <c r="F2313">
        <v>12051</v>
      </c>
      <c r="G2313">
        <v>7.4009999999999998</v>
      </c>
      <c r="H2313" t="s">
        <v>376</v>
      </c>
    </row>
    <row r="2314" spans="6:8" x14ac:dyDescent="0.35">
      <c r="F2314">
        <v>12054</v>
      </c>
      <c r="G2314">
        <v>6.5359999999999996</v>
      </c>
      <c r="H2314" t="s">
        <v>376</v>
      </c>
    </row>
    <row r="2315" spans="6:8" x14ac:dyDescent="0.35">
      <c r="F2315">
        <v>12058</v>
      </c>
      <c r="G2315">
        <v>3.4830000000000001</v>
      </c>
      <c r="H2315" t="s">
        <v>376</v>
      </c>
    </row>
    <row r="2316" spans="6:8" x14ac:dyDescent="0.35">
      <c r="F2316">
        <v>12064</v>
      </c>
      <c r="G2316">
        <v>9.7639999999999993</v>
      </c>
      <c r="H2316" t="s">
        <v>376</v>
      </c>
    </row>
    <row r="2317" spans="6:8" x14ac:dyDescent="0.35">
      <c r="F2317">
        <v>12068</v>
      </c>
      <c r="G2317">
        <v>1.4970000000000001</v>
      </c>
      <c r="H2317" t="s">
        <v>376</v>
      </c>
    </row>
    <row r="2318" spans="6:8" x14ac:dyDescent="0.35">
      <c r="F2318">
        <v>12069</v>
      </c>
      <c r="G2318">
        <v>3.323</v>
      </c>
      <c r="H2318" t="s">
        <v>376</v>
      </c>
    </row>
    <row r="2319" spans="6:8" x14ac:dyDescent="0.35">
      <c r="F2319">
        <v>12075</v>
      </c>
      <c r="G2319">
        <v>1.49</v>
      </c>
      <c r="H2319" t="s">
        <v>376</v>
      </c>
    </row>
    <row r="2320" spans="6:8" x14ac:dyDescent="0.35">
      <c r="F2320">
        <v>12082</v>
      </c>
      <c r="G2320">
        <v>1.7589999999999999</v>
      </c>
      <c r="H2320" t="s">
        <v>376</v>
      </c>
    </row>
    <row r="2321" spans="6:8" x14ac:dyDescent="0.35">
      <c r="F2321">
        <v>12086</v>
      </c>
      <c r="G2321">
        <v>1.9279999999999999</v>
      </c>
      <c r="H2321" t="s">
        <v>376</v>
      </c>
    </row>
    <row r="2322" spans="6:8" x14ac:dyDescent="0.35">
      <c r="F2322">
        <v>12091</v>
      </c>
      <c r="G2322">
        <v>9.8879999999999999</v>
      </c>
      <c r="H2322" t="s">
        <v>376</v>
      </c>
    </row>
    <row r="2323" spans="6:8" x14ac:dyDescent="0.35">
      <c r="F2323">
        <v>12097</v>
      </c>
      <c r="G2323">
        <v>1.534</v>
      </c>
      <c r="H2323" t="s">
        <v>376</v>
      </c>
    </row>
    <row r="2324" spans="6:8" x14ac:dyDescent="0.35">
      <c r="F2324">
        <v>12101</v>
      </c>
      <c r="G2324">
        <v>2.7719999999999998</v>
      </c>
      <c r="H2324" t="s">
        <v>376</v>
      </c>
    </row>
    <row r="2325" spans="6:8" x14ac:dyDescent="0.35">
      <c r="F2325">
        <v>12102</v>
      </c>
      <c r="G2325">
        <v>6.2279999999999998</v>
      </c>
      <c r="H2325" t="s">
        <v>376</v>
      </c>
    </row>
    <row r="2326" spans="6:8" x14ac:dyDescent="0.35">
      <c r="F2326">
        <v>12103</v>
      </c>
      <c r="G2326">
        <v>4.2169999999999996</v>
      </c>
      <c r="H2326" t="s">
        <v>376</v>
      </c>
    </row>
    <row r="2327" spans="6:8" x14ac:dyDescent="0.35">
      <c r="F2327">
        <v>12104</v>
      </c>
      <c r="G2327">
        <v>4.1849999999999996</v>
      </c>
      <c r="H2327" t="s">
        <v>376</v>
      </c>
    </row>
    <row r="2328" spans="6:8" x14ac:dyDescent="0.35">
      <c r="F2328">
        <v>12109</v>
      </c>
      <c r="G2328">
        <v>1.79</v>
      </c>
      <c r="H2328" t="s">
        <v>376</v>
      </c>
    </row>
    <row r="2329" spans="6:8" x14ac:dyDescent="0.35">
      <c r="F2329">
        <v>12111</v>
      </c>
      <c r="G2329">
        <v>2.0960000000000001</v>
      </c>
      <c r="H2329" t="s">
        <v>376</v>
      </c>
    </row>
    <row r="2330" spans="6:8" x14ac:dyDescent="0.35">
      <c r="F2330">
        <v>12115</v>
      </c>
      <c r="G2330">
        <v>10.611000000000001</v>
      </c>
      <c r="H2330" t="s">
        <v>376</v>
      </c>
    </row>
    <row r="2331" spans="6:8" x14ac:dyDescent="0.35">
      <c r="F2331">
        <v>12120</v>
      </c>
      <c r="G2331">
        <v>1.4770000000000001</v>
      </c>
      <c r="H2331" t="s">
        <v>376</v>
      </c>
    </row>
    <row r="2332" spans="6:8" x14ac:dyDescent="0.35">
      <c r="F2332">
        <v>12128</v>
      </c>
      <c r="G2332">
        <v>2.8980000000000001</v>
      </c>
      <c r="H2332" t="s">
        <v>376</v>
      </c>
    </row>
    <row r="2333" spans="6:8" x14ac:dyDescent="0.35">
      <c r="F2333">
        <v>12133</v>
      </c>
      <c r="G2333">
        <v>5.0190000000000001</v>
      </c>
      <c r="H2333" t="s">
        <v>376</v>
      </c>
    </row>
    <row r="2334" spans="6:8" x14ac:dyDescent="0.35">
      <c r="F2334">
        <v>12138</v>
      </c>
      <c r="G2334">
        <v>1.75</v>
      </c>
      <c r="H2334" t="s">
        <v>376</v>
      </c>
    </row>
    <row r="2335" spans="6:8" x14ac:dyDescent="0.35">
      <c r="F2335">
        <v>12143</v>
      </c>
      <c r="G2335">
        <v>1.675</v>
      </c>
      <c r="H2335" t="s">
        <v>376</v>
      </c>
    </row>
    <row r="2336" spans="6:8" x14ac:dyDescent="0.35">
      <c r="F2336">
        <v>12144</v>
      </c>
      <c r="G2336">
        <v>4.306</v>
      </c>
      <c r="H2336" t="s">
        <v>376</v>
      </c>
    </row>
    <row r="2337" spans="6:8" x14ac:dyDescent="0.35">
      <c r="F2337">
        <v>12151</v>
      </c>
      <c r="G2337">
        <v>2.653</v>
      </c>
      <c r="H2337" t="s">
        <v>376</v>
      </c>
    </row>
    <row r="2338" spans="6:8" x14ac:dyDescent="0.35">
      <c r="F2338">
        <v>12182</v>
      </c>
      <c r="G2338">
        <v>1.4790000000000001</v>
      </c>
      <c r="H2338" t="s">
        <v>376</v>
      </c>
    </row>
    <row r="2339" spans="6:8" x14ac:dyDescent="0.35">
      <c r="F2339">
        <v>12184</v>
      </c>
      <c r="G2339">
        <v>5.2080000000000002</v>
      </c>
      <c r="H2339" t="s">
        <v>376</v>
      </c>
    </row>
    <row r="2340" spans="6:8" x14ac:dyDescent="0.35">
      <c r="F2340">
        <v>12185</v>
      </c>
      <c r="G2340">
        <v>2.0910000000000002</v>
      </c>
      <c r="H2340" t="s">
        <v>376</v>
      </c>
    </row>
    <row r="2341" spans="6:8" x14ac:dyDescent="0.35">
      <c r="F2341">
        <v>12187</v>
      </c>
      <c r="G2341">
        <v>2.234</v>
      </c>
      <c r="H2341" t="s">
        <v>376</v>
      </c>
    </row>
    <row r="2342" spans="6:8" x14ac:dyDescent="0.35">
      <c r="F2342">
        <v>12195</v>
      </c>
      <c r="G2342">
        <v>2.4319999999999999</v>
      </c>
      <c r="H2342" t="s">
        <v>376</v>
      </c>
    </row>
    <row r="2343" spans="6:8" x14ac:dyDescent="0.35">
      <c r="F2343">
        <v>12201</v>
      </c>
      <c r="G2343">
        <v>2.677</v>
      </c>
      <c r="H2343" t="s">
        <v>376</v>
      </c>
    </row>
    <row r="2344" spans="6:8" x14ac:dyDescent="0.35">
      <c r="F2344">
        <v>12204</v>
      </c>
      <c r="G2344">
        <v>3.9369999999999998</v>
      </c>
      <c r="H2344" t="s">
        <v>376</v>
      </c>
    </row>
    <row r="2345" spans="6:8" x14ac:dyDescent="0.35">
      <c r="F2345">
        <v>12213</v>
      </c>
      <c r="G2345">
        <v>1.718</v>
      </c>
      <c r="H2345" t="s">
        <v>376</v>
      </c>
    </row>
    <row r="2346" spans="6:8" x14ac:dyDescent="0.35">
      <c r="F2346">
        <v>12224</v>
      </c>
      <c r="G2346">
        <v>3.2890000000000001</v>
      </c>
      <c r="H2346" t="s">
        <v>376</v>
      </c>
    </row>
    <row r="2347" spans="6:8" x14ac:dyDescent="0.35">
      <c r="F2347">
        <v>12230</v>
      </c>
      <c r="G2347">
        <v>2.3849999999999998</v>
      </c>
      <c r="H2347" t="s">
        <v>376</v>
      </c>
    </row>
    <row r="2348" spans="6:8" x14ac:dyDescent="0.35">
      <c r="F2348">
        <v>12243</v>
      </c>
      <c r="G2348">
        <v>5.4710000000000001</v>
      </c>
      <c r="H2348" t="s">
        <v>376</v>
      </c>
    </row>
    <row r="2349" spans="6:8" x14ac:dyDescent="0.35">
      <c r="F2349">
        <v>12254</v>
      </c>
      <c r="G2349">
        <v>5.7409999999999997</v>
      </c>
      <c r="H2349" t="s">
        <v>376</v>
      </c>
    </row>
    <row r="2350" spans="6:8" x14ac:dyDescent="0.35">
      <c r="F2350">
        <v>12272</v>
      </c>
      <c r="G2350">
        <v>2.0459999999999998</v>
      </c>
      <c r="H2350" t="s">
        <v>376</v>
      </c>
    </row>
    <row r="2351" spans="6:8" x14ac:dyDescent="0.35">
      <c r="F2351">
        <v>12278</v>
      </c>
      <c r="G2351">
        <v>1.4890000000000001</v>
      </c>
      <c r="H2351" t="s">
        <v>376</v>
      </c>
    </row>
    <row r="2352" spans="6:8" x14ac:dyDescent="0.35">
      <c r="F2352">
        <v>12282</v>
      </c>
      <c r="G2352">
        <v>1.5129999999999999</v>
      </c>
      <c r="H2352" t="s">
        <v>376</v>
      </c>
    </row>
    <row r="2353" spans="6:8" x14ac:dyDescent="0.35">
      <c r="F2353">
        <v>12294</v>
      </c>
      <c r="G2353">
        <v>3.226</v>
      </c>
      <c r="H2353" t="s">
        <v>376</v>
      </c>
    </row>
    <row r="2354" spans="6:8" x14ac:dyDescent="0.35">
      <c r="F2354">
        <v>12299</v>
      </c>
      <c r="G2354">
        <v>3.1539999999999999</v>
      </c>
      <c r="H2354" t="s">
        <v>376</v>
      </c>
    </row>
    <row r="2355" spans="6:8" x14ac:dyDescent="0.35">
      <c r="F2355">
        <v>12303</v>
      </c>
      <c r="G2355">
        <v>4.5170000000000003</v>
      </c>
      <c r="H2355" t="s">
        <v>376</v>
      </c>
    </row>
    <row r="2356" spans="6:8" x14ac:dyDescent="0.35">
      <c r="F2356">
        <v>12313</v>
      </c>
      <c r="G2356">
        <v>2.4729999999999999</v>
      </c>
      <c r="H2356" t="s">
        <v>376</v>
      </c>
    </row>
    <row r="2357" spans="6:8" x14ac:dyDescent="0.35">
      <c r="F2357">
        <v>12319</v>
      </c>
      <c r="G2357">
        <v>3.008</v>
      </c>
      <c r="H2357" t="s">
        <v>376</v>
      </c>
    </row>
    <row r="2358" spans="6:8" x14ac:dyDescent="0.35">
      <c r="F2358">
        <v>12320</v>
      </c>
      <c r="G2358">
        <v>1.6339999999999999</v>
      </c>
      <c r="H2358" t="s">
        <v>376</v>
      </c>
    </row>
    <row r="2359" spans="6:8" x14ac:dyDescent="0.35">
      <c r="F2359">
        <v>12340</v>
      </c>
      <c r="G2359">
        <v>2.1880000000000002</v>
      </c>
      <c r="H2359" t="s">
        <v>376</v>
      </c>
    </row>
    <row r="2360" spans="6:8" x14ac:dyDescent="0.35">
      <c r="F2360">
        <v>12344</v>
      </c>
      <c r="G2360">
        <v>1.532</v>
      </c>
      <c r="H2360" t="s">
        <v>376</v>
      </c>
    </row>
    <row r="2361" spans="6:8" x14ac:dyDescent="0.35">
      <c r="F2361">
        <v>12346</v>
      </c>
      <c r="G2361">
        <v>1.637</v>
      </c>
      <c r="H2361" t="s">
        <v>376</v>
      </c>
    </row>
    <row r="2362" spans="6:8" x14ac:dyDescent="0.35">
      <c r="F2362">
        <v>12353</v>
      </c>
      <c r="G2362">
        <v>7.468</v>
      </c>
      <c r="H2362" t="s">
        <v>376</v>
      </c>
    </row>
    <row r="2363" spans="6:8" x14ac:dyDescent="0.35">
      <c r="F2363">
        <v>12363</v>
      </c>
      <c r="G2363">
        <v>1.5209999999999999</v>
      </c>
      <c r="H2363" t="s">
        <v>376</v>
      </c>
    </row>
    <row r="2364" spans="6:8" x14ac:dyDescent="0.35">
      <c r="F2364">
        <v>12374</v>
      </c>
      <c r="G2364">
        <v>1.7330000000000001</v>
      </c>
      <c r="H2364" t="s">
        <v>376</v>
      </c>
    </row>
    <row r="2365" spans="6:8" x14ac:dyDescent="0.35">
      <c r="F2365">
        <v>12378</v>
      </c>
      <c r="G2365">
        <v>2.5329999999999999</v>
      </c>
      <c r="H2365" t="s">
        <v>376</v>
      </c>
    </row>
    <row r="2366" spans="6:8" x14ac:dyDescent="0.35">
      <c r="F2366">
        <v>12383</v>
      </c>
      <c r="G2366">
        <v>3.2789999999999999</v>
      </c>
      <c r="H2366" t="s">
        <v>376</v>
      </c>
    </row>
    <row r="2367" spans="6:8" x14ac:dyDescent="0.35">
      <c r="F2367">
        <v>12390</v>
      </c>
      <c r="G2367">
        <v>4.4820000000000002</v>
      </c>
      <c r="H2367" t="s">
        <v>376</v>
      </c>
    </row>
    <row r="2368" spans="6:8" x14ac:dyDescent="0.35">
      <c r="F2368">
        <v>12414</v>
      </c>
      <c r="G2368">
        <v>3.4020000000000001</v>
      </c>
      <c r="H2368" t="s">
        <v>376</v>
      </c>
    </row>
    <row r="2369" spans="6:9" x14ac:dyDescent="0.35">
      <c r="F2369">
        <v>12420</v>
      </c>
      <c r="G2369">
        <v>3.7610000000000001</v>
      </c>
      <c r="H2369" t="s">
        <v>376</v>
      </c>
    </row>
    <row r="2370" spans="6:9" x14ac:dyDescent="0.35">
      <c r="F2370">
        <v>12421</v>
      </c>
      <c r="G2370">
        <v>2.4849999999999999</v>
      </c>
      <c r="H2370" t="s">
        <v>376</v>
      </c>
    </row>
    <row r="2371" spans="6:9" x14ac:dyDescent="0.35">
      <c r="F2371">
        <v>12431</v>
      </c>
      <c r="G2371">
        <v>4.2240000000000002</v>
      </c>
      <c r="H2371" t="s">
        <v>376</v>
      </c>
    </row>
    <row r="2372" spans="6:9" x14ac:dyDescent="0.35">
      <c r="F2372">
        <v>12438</v>
      </c>
      <c r="G2372">
        <v>1.831</v>
      </c>
      <c r="H2372" t="s">
        <v>376</v>
      </c>
    </row>
    <row r="2373" spans="6:9" x14ac:dyDescent="0.35">
      <c r="F2373">
        <v>12453</v>
      </c>
      <c r="G2373">
        <v>3.1419999999999999</v>
      </c>
      <c r="H2373" t="s">
        <v>376</v>
      </c>
    </row>
    <row r="2374" spans="6:9" x14ac:dyDescent="0.35">
      <c r="F2374">
        <v>12460</v>
      </c>
      <c r="G2374">
        <v>13.978</v>
      </c>
      <c r="H2374" t="s">
        <v>376</v>
      </c>
    </row>
    <row r="2375" spans="6:9" x14ac:dyDescent="0.35">
      <c r="F2375">
        <v>12465</v>
      </c>
      <c r="G2375">
        <v>1.631</v>
      </c>
      <c r="H2375" t="s">
        <v>376</v>
      </c>
    </row>
    <row r="2376" spans="6:9" x14ac:dyDescent="0.35">
      <c r="F2376">
        <v>12477</v>
      </c>
      <c r="G2376">
        <v>2.278</v>
      </c>
      <c r="H2376" t="s">
        <v>376</v>
      </c>
    </row>
    <row r="2377" spans="6:9" x14ac:dyDescent="0.35">
      <c r="F2377">
        <v>12481</v>
      </c>
      <c r="G2377">
        <v>1.587</v>
      </c>
      <c r="H2377" t="s">
        <v>376</v>
      </c>
    </row>
    <row r="2378" spans="6:9" x14ac:dyDescent="0.35">
      <c r="F2378">
        <v>12498</v>
      </c>
      <c r="G2378">
        <v>3.7349999999999999</v>
      </c>
      <c r="H2378" t="s">
        <v>376</v>
      </c>
    </row>
    <row r="2379" spans="6:9" x14ac:dyDescent="0.35">
      <c r="F2379">
        <v>12504</v>
      </c>
      <c r="G2379">
        <v>1.53</v>
      </c>
      <c r="H2379" t="s">
        <v>376</v>
      </c>
      <c r="I2379">
        <v>87</v>
      </c>
    </row>
    <row r="2380" spans="6:9" x14ac:dyDescent="0.35">
      <c r="F2380">
        <v>12517</v>
      </c>
      <c r="G2380">
        <v>2.2269999999999999</v>
      </c>
      <c r="H2380" t="s">
        <v>376</v>
      </c>
    </row>
    <row r="2381" spans="6:9" x14ac:dyDescent="0.35">
      <c r="F2381">
        <v>12547</v>
      </c>
      <c r="G2381">
        <v>1.4650000000000001</v>
      </c>
      <c r="H2381" t="s">
        <v>3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0110CB-1F90-4916-BE35-8B109D8CB2F9}">
  <dimension ref="A1:O629"/>
  <sheetViews>
    <sheetView workbookViewId="0">
      <selection activeCell="A4" sqref="A4:A20"/>
    </sheetView>
  </sheetViews>
  <sheetFormatPr defaultRowHeight="14.5" x14ac:dyDescent="0.35"/>
  <cols>
    <col min="1" max="1" width="29" bestFit="1" customWidth="1"/>
    <col min="2" max="2" width="15.81640625" bestFit="1" customWidth="1"/>
    <col min="3" max="3" width="12" bestFit="1" customWidth="1"/>
    <col min="4" max="4" width="26.54296875" bestFit="1" customWidth="1"/>
    <col min="9" max="9" width="16" bestFit="1" customWidth="1"/>
    <col min="10" max="10" width="15.453125" bestFit="1" customWidth="1"/>
    <col min="11" max="11" width="12" bestFit="1" customWidth="1"/>
    <col min="12" max="12" width="26.54296875" bestFit="1" customWidth="1"/>
  </cols>
  <sheetData>
    <row r="1" spans="1:8" x14ac:dyDescent="0.35">
      <c r="A1" s="17" t="s">
        <v>209</v>
      </c>
      <c r="B1" s="18"/>
      <c r="C1" s="18"/>
      <c r="D1" s="18"/>
      <c r="E1" s="18"/>
      <c r="F1" s="18"/>
      <c r="G1" s="18"/>
      <c r="H1" s="18"/>
    </row>
    <row r="2" spans="1:8" x14ac:dyDescent="0.35">
      <c r="A2" s="18"/>
      <c r="B2" s="18" t="s">
        <v>210</v>
      </c>
      <c r="C2" s="18"/>
      <c r="D2" s="18"/>
      <c r="E2" s="18"/>
      <c r="F2" s="18"/>
      <c r="G2" s="18"/>
      <c r="H2" s="18"/>
    </row>
    <row r="3" spans="1:8" x14ac:dyDescent="0.35">
      <c r="A3" s="18"/>
      <c r="B3" s="18" t="s">
        <v>211</v>
      </c>
      <c r="C3" s="18" t="s">
        <v>212</v>
      </c>
      <c r="D3" s="18" t="s">
        <v>213</v>
      </c>
      <c r="E3" s="18"/>
      <c r="F3" s="18"/>
      <c r="G3" s="18" t="s">
        <v>214</v>
      </c>
      <c r="H3" s="18"/>
    </row>
    <row r="4" spans="1:8" x14ac:dyDescent="0.35">
      <c r="A4" s="17" t="s">
        <v>279</v>
      </c>
      <c r="B4" s="18">
        <v>2</v>
      </c>
      <c r="C4" s="18">
        <v>0</v>
      </c>
      <c r="D4" s="18">
        <v>44</v>
      </c>
      <c r="E4" s="18"/>
      <c r="F4" s="18"/>
      <c r="G4" s="18">
        <v>2</v>
      </c>
      <c r="H4" s="18"/>
    </row>
    <row r="5" spans="1:8" x14ac:dyDescent="0.35">
      <c r="A5" s="17" t="s">
        <v>280</v>
      </c>
      <c r="B5" s="18">
        <v>1</v>
      </c>
      <c r="C5" s="18">
        <v>0</v>
      </c>
      <c r="D5" s="18">
        <v>35</v>
      </c>
      <c r="E5" s="18"/>
      <c r="F5" s="18"/>
      <c r="G5" s="18">
        <v>1</v>
      </c>
      <c r="H5" s="18"/>
    </row>
    <row r="6" spans="1:8" x14ac:dyDescent="0.35">
      <c r="A6" s="17" t="s">
        <v>281</v>
      </c>
      <c r="B6" s="18">
        <v>2</v>
      </c>
      <c r="C6" s="18">
        <v>0</v>
      </c>
      <c r="D6" s="18">
        <v>47</v>
      </c>
      <c r="E6" s="18"/>
      <c r="F6" s="18"/>
      <c r="G6" s="18">
        <v>2</v>
      </c>
      <c r="H6" s="18"/>
    </row>
    <row r="7" spans="1:8" x14ac:dyDescent="0.35">
      <c r="A7" s="17" t="s">
        <v>282</v>
      </c>
      <c r="B7" s="18">
        <v>0</v>
      </c>
      <c r="C7" s="18">
        <v>0</v>
      </c>
      <c r="D7" s="18">
        <v>83</v>
      </c>
      <c r="E7" s="18"/>
      <c r="F7" s="18"/>
      <c r="G7" s="18">
        <v>0</v>
      </c>
      <c r="H7" s="18"/>
    </row>
    <row r="8" spans="1:8" x14ac:dyDescent="0.35">
      <c r="A8" s="17" t="s">
        <v>283</v>
      </c>
      <c r="B8" s="18">
        <v>0</v>
      </c>
      <c r="C8" s="18">
        <v>0</v>
      </c>
      <c r="D8" s="18">
        <v>86</v>
      </c>
      <c r="E8" s="18"/>
      <c r="F8" s="18"/>
      <c r="G8" s="18">
        <v>0</v>
      </c>
      <c r="H8" s="18"/>
    </row>
    <row r="9" spans="1:8" x14ac:dyDescent="0.35">
      <c r="A9" s="17" t="s">
        <v>284</v>
      </c>
      <c r="B9" s="18">
        <v>0</v>
      </c>
      <c r="C9" s="18">
        <v>0</v>
      </c>
      <c r="D9" s="18">
        <v>67</v>
      </c>
      <c r="E9" s="18"/>
      <c r="F9" s="18"/>
      <c r="G9" s="18">
        <v>0</v>
      </c>
      <c r="H9" s="18"/>
    </row>
    <row r="10" spans="1:8" x14ac:dyDescent="0.35">
      <c r="A10" s="17" t="s">
        <v>285</v>
      </c>
      <c r="B10" s="18">
        <v>1</v>
      </c>
      <c r="C10" s="18">
        <v>0</v>
      </c>
      <c r="D10" s="18">
        <v>56</v>
      </c>
      <c r="E10" s="18"/>
      <c r="F10" s="18"/>
      <c r="G10" s="18">
        <v>1</v>
      </c>
      <c r="H10" s="18"/>
    </row>
    <row r="11" spans="1:8" x14ac:dyDescent="0.35">
      <c r="A11" s="17" t="s">
        <v>286</v>
      </c>
      <c r="B11" s="18">
        <v>1</v>
      </c>
      <c r="C11" s="18">
        <v>0</v>
      </c>
      <c r="D11" s="18">
        <v>41</v>
      </c>
      <c r="E11" s="18"/>
      <c r="F11" s="18"/>
      <c r="G11" s="18">
        <v>1</v>
      </c>
      <c r="H11" s="18"/>
    </row>
    <row r="12" spans="1:8" x14ac:dyDescent="0.35">
      <c r="A12" s="17" t="s">
        <v>287</v>
      </c>
      <c r="B12" s="18">
        <v>0</v>
      </c>
      <c r="C12" s="18">
        <v>0</v>
      </c>
      <c r="D12" s="18">
        <v>52</v>
      </c>
      <c r="E12" s="18"/>
      <c r="F12" s="18"/>
      <c r="G12" s="18">
        <v>0</v>
      </c>
      <c r="H12" s="18"/>
    </row>
    <row r="13" spans="1:8" x14ac:dyDescent="0.35">
      <c r="A13" s="17" t="s">
        <v>288</v>
      </c>
      <c r="B13" s="18">
        <v>0</v>
      </c>
      <c r="C13" s="18">
        <v>0</v>
      </c>
      <c r="D13" s="18">
        <v>39</v>
      </c>
      <c r="E13" s="18"/>
      <c r="F13" s="18"/>
      <c r="G13" s="18">
        <v>0</v>
      </c>
      <c r="H13" s="18"/>
    </row>
    <row r="14" spans="1:8" x14ac:dyDescent="0.35">
      <c r="A14" s="17" t="s">
        <v>289</v>
      </c>
      <c r="B14" s="18">
        <v>3</v>
      </c>
      <c r="C14" s="18">
        <v>0</v>
      </c>
      <c r="D14" s="18">
        <v>37</v>
      </c>
      <c r="E14" s="18"/>
      <c r="F14" s="18"/>
      <c r="G14" s="18">
        <v>2</v>
      </c>
      <c r="H14" s="18"/>
    </row>
    <row r="15" spans="1:8" x14ac:dyDescent="0.35">
      <c r="A15" s="17" t="s">
        <v>290</v>
      </c>
      <c r="B15" s="18">
        <v>1</v>
      </c>
      <c r="C15" s="18">
        <v>0</v>
      </c>
      <c r="D15" s="18">
        <v>47</v>
      </c>
      <c r="E15" s="18"/>
      <c r="F15" s="18"/>
      <c r="G15" s="18">
        <v>1</v>
      </c>
      <c r="H15" s="18"/>
    </row>
    <row r="16" spans="1:8" x14ac:dyDescent="0.35">
      <c r="A16" s="17" t="s">
        <v>291</v>
      </c>
      <c r="B16" s="18">
        <v>0</v>
      </c>
      <c r="C16" s="18">
        <v>0</v>
      </c>
      <c r="D16" s="18">
        <v>119</v>
      </c>
      <c r="E16" s="18"/>
      <c r="F16" s="18"/>
      <c r="G16" s="18">
        <v>0</v>
      </c>
      <c r="H16" s="18"/>
    </row>
    <row r="17" spans="1:15" x14ac:dyDescent="0.35">
      <c r="A17" s="17" t="s">
        <v>292</v>
      </c>
      <c r="B17" s="18">
        <v>1</v>
      </c>
      <c r="C17" s="18">
        <v>0</v>
      </c>
      <c r="D17" s="18">
        <v>59</v>
      </c>
      <c r="E17" s="18"/>
      <c r="F17" s="18"/>
      <c r="G17" s="18">
        <v>1</v>
      </c>
      <c r="H17" s="18"/>
    </row>
    <row r="18" spans="1:15" x14ac:dyDescent="0.35">
      <c r="A18" s="17"/>
      <c r="B18" s="18"/>
      <c r="C18" s="18"/>
      <c r="D18" s="18"/>
      <c r="E18" s="18"/>
      <c r="F18" s="18"/>
      <c r="G18" s="18"/>
      <c r="H18" s="18"/>
    </row>
    <row r="19" spans="1:15" x14ac:dyDescent="0.35">
      <c r="A19" s="17" t="s">
        <v>229</v>
      </c>
      <c r="B19" s="18">
        <v>12</v>
      </c>
      <c r="C19" s="18"/>
      <c r="D19" s="18">
        <v>812</v>
      </c>
      <c r="E19" s="18"/>
      <c r="F19" s="18"/>
      <c r="G19" s="18">
        <v>11</v>
      </c>
      <c r="H19" s="18"/>
    </row>
    <row r="20" spans="1:15" x14ac:dyDescent="0.35">
      <c r="A20" s="17" t="s">
        <v>230</v>
      </c>
      <c r="B20" s="18">
        <v>0.85714285700000004</v>
      </c>
      <c r="C20" s="18">
        <v>0</v>
      </c>
      <c r="D20" s="18">
        <v>58</v>
      </c>
      <c r="E20" s="18"/>
      <c r="F20" s="18"/>
      <c r="G20" s="18">
        <v>0.78571428600000004</v>
      </c>
      <c r="H20" s="18"/>
    </row>
    <row r="21" spans="1:15" x14ac:dyDescent="0.35">
      <c r="A21" s="18"/>
      <c r="B21" s="17" t="s">
        <v>88</v>
      </c>
      <c r="C21" s="18">
        <v>0</v>
      </c>
      <c r="D21" s="17" t="s">
        <v>231</v>
      </c>
      <c r="E21" s="18">
        <v>1.4778325E-2</v>
      </c>
      <c r="F21" s="18"/>
      <c r="G21" s="18"/>
      <c r="H21" s="18"/>
    </row>
    <row r="22" spans="1:15" x14ac:dyDescent="0.35">
      <c r="A22" s="18"/>
      <c r="B22" s="18"/>
      <c r="C22" s="18"/>
      <c r="D22" s="17" t="s">
        <v>232</v>
      </c>
      <c r="E22" s="18">
        <v>4.6798029559999996</v>
      </c>
      <c r="F22" s="18"/>
      <c r="G22" s="18"/>
      <c r="H22" s="18"/>
      <c r="J22" t="s">
        <v>210</v>
      </c>
    </row>
    <row r="23" spans="1:15" x14ac:dyDescent="0.35">
      <c r="A23" s="18"/>
      <c r="B23" s="18"/>
      <c r="C23" s="18"/>
      <c r="D23" s="18"/>
      <c r="E23" s="18"/>
      <c r="F23" s="18"/>
      <c r="G23" s="18"/>
      <c r="H23" s="18"/>
      <c r="I23" s="27"/>
      <c r="J23" s="18" t="s">
        <v>211</v>
      </c>
      <c r="K23" s="18" t="s">
        <v>212</v>
      </c>
      <c r="L23" s="18" t="s">
        <v>213</v>
      </c>
      <c r="M23" s="18"/>
      <c r="N23" s="18"/>
      <c r="O23" s="18" t="s">
        <v>214</v>
      </c>
    </row>
    <row r="24" spans="1:15" x14ac:dyDescent="0.35">
      <c r="A24" s="17" t="s">
        <v>382</v>
      </c>
      <c r="B24" s="18">
        <v>1</v>
      </c>
      <c r="C24" s="18">
        <v>1</v>
      </c>
      <c r="D24" s="18">
        <v>27</v>
      </c>
      <c r="E24" s="18"/>
      <c r="F24" s="18"/>
      <c r="G24" s="18">
        <v>1</v>
      </c>
      <c r="H24" s="18"/>
      <c r="I24" s="17" t="s">
        <v>383</v>
      </c>
      <c r="J24" s="18">
        <v>1</v>
      </c>
      <c r="K24" s="18">
        <v>1</v>
      </c>
      <c r="L24" s="18">
        <v>15</v>
      </c>
      <c r="M24" s="18"/>
      <c r="N24" s="18"/>
      <c r="O24" s="18">
        <v>1</v>
      </c>
    </row>
    <row r="25" spans="1:15" x14ac:dyDescent="0.35">
      <c r="A25" s="17" t="s">
        <v>384</v>
      </c>
      <c r="B25" s="18">
        <v>3</v>
      </c>
      <c r="C25" s="18">
        <v>3</v>
      </c>
      <c r="D25" s="18">
        <v>46</v>
      </c>
      <c r="E25" s="18"/>
      <c r="F25" s="18"/>
      <c r="G25" s="18">
        <v>3</v>
      </c>
      <c r="H25" s="18"/>
      <c r="I25" s="17" t="s">
        <v>385</v>
      </c>
      <c r="J25" s="18">
        <v>0</v>
      </c>
      <c r="K25" s="18">
        <v>0</v>
      </c>
      <c r="L25" s="18">
        <v>27</v>
      </c>
      <c r="M25" s="18"/>
      <c r="N25" s="18"/>
      <c r="O25" s="18">
        <v>0</v>
      </c>
    </row>
    <row r="26" spans="1:15" x14ac:dyDescent="0.35">
      <c r="A26" s="17" t="s">
        <v>386</v>
      </c>
      <c r="B26" s="18">
        <v>3</v>
      </c>
      <c r="C26" s="18">
        <v>3</v>
      </c>
      <c r="D26" s="18">
        <v>27</v>
      </c>
      <c r="E26" s="18"/>
      <c r="F26" s="18"/>
      <c r="G26" s="18">
        <v>2</v>
      </c>
      <c r="H26" s="18"/>
      <c r="I26" s="17" t="s">
        <v>387</v>
      </c>
      <c r="J26" s="18">
        <v>0</v>
      </c>
      <c r="K26" s="18">
        <v>0</v>
      </c>
      <c r="L26" s="18">
        <v>26</v>
      </c>
      <c r="M26" s="18"/>
      <c r="N26" s="18"/>
      <c r="O26" s="18">
        <v>0</v>
      </c>
    </row>
    <row r="27" spans="1:15" x14ac:dyDescent="0.35">
      <c r="A27" s="17" t="s">
        <v>388</v>
      </c>
      <c r="B27" s="18">
        <v>0</v>
      </c>
      <c r="C27" s="18">
        <v>0</v>
      </c>
      <c r="D27" s="18">
        <v>24</v>
      </c>
      <c r="E27" s="18"/>
      <c r="F27" s="18"/>
      <c r="G27" s="18">
        <v>0</v>
      </c>
      <c r="H27" s="18"/>
      <c r="I27" s="17" t="s">
        <v>389</v>
      </c>
      <c r="J27" s="18">
        <v>0</v>
      </c>
      <c r="K27" s="18">
        <v>0</v>
      </c>
      <c r="L27" s="18">
        <v>34</v>
      </c>
      <c r="M27" s="18"/>
      <c r="N27" s="18"/>
      <c r="O27" s="18">
        <v>0</v>
      </c>
    </row>
    <row r="28" spans="1:15" x14ac:dyDescent="0.35">
      <c r="A28" s="17" t="s">
        <v>390</v>
      </c>
      <c r="B28" s="18">
        <v>3</v>
      </c>
      <c r="C28" s="18">
        <v>3</v>
      </c>
      <c r="D28" s="18">
        <v>34</v>
      </c>
      <c r="E28" s="18"/>
      <c r="F28" s="18"/>
      <c r="G28" s="18">
        <v>3</v>
      </c>
      <c r="H28" s="18"/>
      <c r="I28" s="17" t="s">
        <v>391</v>
      </c>
      <c r="J28" s="18">
        <v>0</v>
      </c>
      <c r="K28" s="18">
        <v>0</v>
      </c>
      <c r="L28" s="18">
        <v>38</v>
      </c>
      <c r="M28" s="18"/>
      <c r="N28" s="18"/>
      <c r="O28" s="18">
        <v>0</v>
      </c>
    </row>
    <row r="29" spans="1:15" x14ac:dyDescent="0.35">
      <c r="A29" s="17" t="s">
        <v>392</v>
      </c>
      <c r="B29" s="18">
        <v>1</v>
      </c>
      <c r="C29" s="18">
        <v>1</v>
      </c>
      <c r="D29" s="18">
        <v>36</v>
      </c>
      <c r="E29" s="18"/>
      <c r="F29" s="18"/>
      <c r="G29" s="18">
        <v>1</v>
      </c>
      <c r="H29" s="18"/>
      <c r="I29" s="17" t="s">
        <v>393</v>
      </c>
      <c r="J29" s="18">
        <v>0</v>
      </c>
      <c r="K29" s="18">
        <v>0</v>
      </c>
      <c r="L29" s="18">
        <v>47</v>
      </c>
      <c r="M29" s="18"/>
      <c r="N29" s="18"/>
      <c r="O29" s="18">
        <v>0</v>
      </c>
    </row>
    <row r="30" spans="1:15" x14ac:dyDescent="0.35">
      <c r="A30" s="17" t="s">
        <v>394</v>
      </c>
      <c r="B30" s="18">
        <v>5</v>
      </c>
      <c r="C30" s="18">
        <v>3</v>
      </c>
      <c r="D30" s="18">
        <v>37</v>
      </c>
      <c r="E30" s="18"/>
      <c r="F30" s="18"/>
      <c r="G30" s="18">
        <v>5</v>
      </c>
      <c r="H30" s="18"/>
      <c r="I30" s="17" t="s">
        <v>395</v>
      </c>
      <c r="J30" s="18">
        <v>2</v>
      </c>
      <c r="K30" s="18">
        <v>1</v>
      </c>
      <c r="L30" s="18">
        <v>46</v>
      </c>
      <c r="M30" s="18"/>
      <c r="N30" s="18"/>
      <c r="O30" s="18">
        <v>2</v>
      </c>
    </row>
    <row r="31" spans="1:15" x14ac:dyDescent="0.35">
      <c r="A31" s="17" t="s">
        <v>396</v>
      </c>
      <c r="B31" s="18">
        <v>6</v>
      </c>
      <c r="C31" s="18">
        <v>4</v>
      </c>
      <c r="D31" s="18">
        <v>42</v>
      </c>
      <c r="E31" s="18"/>
      <c r="F31" s="18"/>
      <c r="G31" s="18">
        <v>6</v>
      </c>
      <c r="H31" s="18"/>
      <c r="I31" s="17" t="s">
        <v>397</v>
      </c>
      <c r="J31" s="18">
        <v>0</v>
      </c>
      <c r="K31" s="18">
        <v>0</v>
      </c>
      <c r="L31" s="18">
        <v>31</v>
      </c>
      <c r="M31" s="18"/>
      <c r="N31" s="18"/>
      <c r="O31" s="18">
        <v>0</v>
      </c>
    </row>
    <row r="32" spans="1:15" x14ac:dyDescent="0.35">
      <c r="A32" s="17" t="s">
        <v>398</v>
      </c>
      <c r="B32" s="18">
        <v>1</v>
      </c>
      <c r="C32" s="18">
        <v>1</v>
      </c>
      <c r="D32" s="18">
        <v>36</v>
      </c>
      <c r="E32" s="18"/>
      <c r="F32" s="18"/>
      <c r="G32" s="18">
        <v>1</v>
      </c>
      <c r="H32" s="18"/>
      <c r="I32" s="17" t="s">
        <v>399</v>
      </c>
      <c r="J32" s="18">
        <v>1</v>
      </c>
      <c r="K32" s="18">
        <v>0</v>
      </c>
      <c r="L32" s="18">
        <v>32</v>
      </c>
      <c r="M32" s="18"/>
      <c r="N32" s="18"/>
      <c r="O32" s="18">
        <v>1</v>
      </c>
    </row>
    <row r="33" spans="1:15" x14ac:dyDescent="0.35">
      <c r="A33" s="17" t="s">
        <v>400</v>
      </c>
      <c r="B33" s="18">
        <v>1</v>
      </c>
      <c r="C33" s="18">
        <v>1</v>
      </c>
      <c r="D33" s="18">
        <v>21</v>
      </c>
      <c r="E33" s="18"/>
      <c r="F33" s="18"/>
      <c r="G33" s="18">
        <v>1</v>
      </c>
      <c r="H33" s="18"/>
      <c r="I33" s="17" t="s">
        <v>401</v>
      </c>
      <c r="J33" s="18">
        <v>3</v>
      </c>
      <c r="K33" s="18">
        <v>1</v>
      </c>
      <c r="L33" s="18">
        <v>31</v>
      </c>
      <c r="M33" s="18"/>
      <c r="N33" s="18"/>
      <c r="O33" s="18">
        <v>2</v>
      </c>
    </row>
    <row r="34" spans="1:15" x14ac:dyDescent="0.35">
      <c r="A34" s="17" t="s">
        <v>402</v>
      </c>
      <c r="B34" s="18">
        <v>3</v>
      </c>
      <c r="C34" s="18">
        <v>2</v>
      </c>
      <c r="D34" s="18">
        <v>24</v>
      </c>
      <c r="E34" s="18"/>
      <c r="F34" s="18"/>
      <c r="G34" s="18">
        <v>2</v>
      </c>
      <c r="H34" s="18"/>
      <c r="I34" s="17" t="s">
        <v>403</v>
      </c>
      <c r="J34" s="18">
        <v>0</v>
      </c>
      <c r="K34" s="18">
        <v>0</v>
      </c>
      <c r="L34" s="18">
        <v>30</v>
      </c>
      <c r="M34" s="18"/>
      <c r="N34" s="18"/>
      <c r="O34" s="18">
        <v>0</v>
      </c>
    </row>
    <row r="35" spans="1:15" x14ac:dyDescent="0.35">
      <c r="A35" s="17" t="s">
        <v>404</v>
      </c>
      <c r="B35" s="18">
        <v>1</v>
      </c>
      <c r="C35" s="18">
        <v>0</v>
      </c>
      <c r="D35" s="18">
        <v>42</v>
      </c>
      <c r="E35" s="18"/>
      <c r="F35" s="18"/>
      <c r="G35" s="18">
        <v>1</v>
      </c>
      <c r="H35" s="18"/>
      <c r="I35" s="17" t="s">
        <v>405</v>
      </c>
      <c r="J35" s="18">
        <v>1</v>
      </c>
      <c r="K35" s="18">
        <v>1</v>
      </c>
      <c r="L35" s="18">
        <v>25</v>
      </c>
      <c r="M35" s="18"/>
      <c r="N35" s="18"/>
      <c r="O35" s="18">
        <v>1</v>
      </c>
    </row>
    <row r="36" spans="1:15" x14ac:dyDescent="0.35">
      <c r="A36" s="17" t="s">
        <v>406</v>
      </c>
      <c r="B36" s="18">
        <v>2</v>
      </c>
      <c r="C36" s="18">
        <v>2</v>
      </c>
      <c r="D36" s="18">
        <v>23</v>
      </c>
      <c r="E36" s="18"/>
      <c r="F36" s="18"/>
      <c r="G36" s="18">
        <v>2</v>
      </c>
      <c r="H36" s="18"/>
      <c r="I36" s="17" t="s">
        <v>407</v>
      </c>
      <c r="J36" s="18">
        <v>2</v>
      </c>
      <c r="K36" s="18">
        <v>2</v>
      </c>
      <c r="L36" s="18">
        <v>24</v>
      </c>
      <c r="M36" s="18"/>
      <c r="N36" s="18"/>
      <c r="O36" s="18">
        <v>2</v>
      </c>
    </row>
    <row r="37" spans="1:15" x14ac:dyDescent="0.35">
      <c r="A37" s="17" t="s">
        <v>408</v>
      </c>
      <c r="B37" s="18">
        <v>2</v>
      </c>
      <c r="C37" s="18">
        <v>2</v>
      </c>
      <c r="D37" s="18">
        <v>35</v>
      </c>
      <c r="E37" s="18"/>
      <c r="F37" s="18"/>
      <c r="G37" s="18">
        <v>2</v>
      </c>
      <c r="H37" s="18"/>
      <c r="I37" s="17" t="s">
        <v>409</v>
      </c>
      <c r="J37" s="18">
        <v>1</v>
      </c>
      <c r="K37" s="18">
        <v>1</v>
      </c>
      <c r="L37" s="18">
        <v>19</v>
      </c>
      <c r="M37" s="18"/>
      <c r="N37" s="18"/>
      <c r="O37" s="18">
        <v>1</v>
      </c>
    </row>
    <row r="38" spans="1:15" x14ac:dyDescent="0.35">
      <c r="A38" s="17"/>
      <c r="B38" s="18"/>
      <c r="C38" s="18"/>
      <c r="D38" s="18"/>
      <c r="E38" s="18"/>
      <c r="F38" s="18"/>
      <c r="G38" s="18"/>
      <c r="H38" s="18"/>
      <c r="I38" s="17"/>
      <c r="J38" s="18"/>
      <c r="K38" s="18"/>
      <c r="L38" s="18"/>
      <c r="M38" s="18"/>
      <c r="N38" s="18"/>
      <c r="O38" s="18"/>
    </row>
    <row r="39" spans="1:15" x14ac:dyDescent="0.35">
      <c r="A39" s="17" t="s">
        <v>229</v>
      </c>
      <c r="B39" s="18">
        <v>32</v>
      </c>
      <c r="C39" s="18">
        <v>26</v>
      </c>
      <c r="D39" s="18">
        <v>454</v>
      </c>
      <c r="E39" s="18"/>
      <c r="F39" s="18"/>
      <c r="G39" s="18">
        <v>30</v>
      </c>
      <c r="H39" s="18"/>
      <c r="I39" s="17" t="s">
        <v>229</v>
      </c>
      <c r="J39" s="18">
        <v>11</v>
      </c>
      <c r="K39" s="18">
        <v>7</v>
      </c>
      <c r="L39" s="18">
        <v>425</v>
      </c>
      <c r="M39" s="18"/>
      <c r="N39" s="18"/>
      <c r="O39" s="18">
        <v>10</v>
      </c>
    </row>
    <row r="40" spans="1:15" x14ac:dyDescent="0.35">
      <c r="A40" s="17" t="s">
        <v>230</v>
      </c>
      <c r="B40" s="18">
        <v>2.2857142860000002</v>
      </c>
      <c r="C40" s="18">
        <v>1.8571428569999999</v>
      </c>
      <c r="D40" s="18">
        <v>32.428571429999998</v>
      </c>
      <c r="E40" s="18"/>
      <c r="F40" s="18"/>
      <c r="G40" s="18">
        <v>2.1428571430000001</v>
      </c>
      <c r="H40" s="18"/>
      <c r="I40" s="17" t="s">
        <v>230</v>
      </c>
      <c r="J40" s="18">
        <v>0.78571428600000004</v>
      </c>
      <c r="K40" s="18">
        <v>0.5</v>
      </c>
      <c r="L40" s="18">
        <v>30.35714286</v>
      </c>
      <c r="M40" s="18"/>
      <c r="N40" s="18"/>
      <c r="O40" s="18">
        <v>0.71428571399999996</v>
      </c>
    </row>
    <row r="41" spans="1:15" x14ac:dyDescent="0.35">
      <c r="A41" s="18"/>
      <c r="B41" s="17" t="s">
        <v>88</v>
      </c>
      <c r="C41" s="18">
        <v>81.25</v>
      </c>
      <c r="D41" s="17" t="s">
        <v>231</v>
      </c>
      <c r="E41" s="18">
        <v>7.0484581000000004E-2</v>
      </c>
      <c r="F41" s="18"/>
      <c r="G41" s="18"/>
      <c r="H41" s="18"/>
      <c r="I41" s="18"/>
      <c r="J41" s="17" t="s">
        <v>88</v>
      </c>
      <c r="K41" s="18">
        <v>63.636363639999999</v>
      </c>
      <c r="L41" s="17" t="s">
        <v>231</v>
      </c>
      <c r="M41" s="18">
        <v>2.5882353E-2</v>
      </c>
      <c r="N41" s="18"/>
      <c r="O41" s="18"/>
    </row>
    <row r="42" spans="1:15" x14ac:dyDescent="0.35">
      <c r="A42" s="18"/>
      <c r="B42" s="18"/>
      <c r="C42" s="18"/>
      <c r="D42" s="17" t="s">
        <v>232</v>
      </c>
      <c r="E42" s="18">
        <v>13.215859030000001</v>
      </c>
      <c r="F42" s="18"/>
      <c r="G42" s="18"/>
      <c r="H42" s="18"/>
      <c r="I42" s="18"/>
      <c r="J42" s="18"/>
      <c r="K42" s="18"/>
      <c r="L42" s="17" t="s">
        <v>232</v>
      </c>
      <c r="M42" s="18">
        <v>4.7058823529999998</v>
      </c>
      <c r="N42" s="18"/>
      <c r="O42" s="18"/>
    </row>
    <row r="43" spans="1:15" x14ac:dyDescent="0.35">
      <c r="A43" s="18"/>
      <c r="B43" s="18"/>
      <c r="C43" s="18"/>
      <c r="D43" s="18"/>
      <c r="E43" s="18"/>
      <c r="F43" s="18"/>
      <c r="G43" s="18"/>
      <c r="H43" s="18"/>
    </row>
    <row r="44" spans="1:15" x14ac:dyDescent="0.35">
      <c r="A44" s="17" t="s">
        <v>293</v>
      </c>
      <c r="B44" s="18">
        <v>1</v>
      </c>
      <c r="C44" s="18">
        <v>1</v>
      </c>
      <c r="D44" s="18">
        <v>35</v>
      </c>
      <c r="E44" s="18"/>
      <c r="F44" s="18"/>
      <c r="G44" s="18">
        <v>1</v>
      </c>
      <c r="H44" s="18"/>
    </row>
    <row r="45" spans="1:15" x14ac:dyDescent="0.35">
      <c r="A45" s="17" t="s">
        <v>294</v>
      </c>
      <c r="B45" s="18">
        <v>6</v>
      </c>
      <c r="C45" s="18">
        <v>6</v>
      </c>
      <c r="D45" s="18">
        <v>18</v>
      </c>
      <c r="E45" s="18"/>
      <c r="F45" s="18"/>
      <c r="G45" s="18">
        <v>5</v>
      </c>
      <c r="H45" s="18"/>
    </row>
    <row r="46" spans="1:15" x14ac:dyDescent="0.35">
      <c r="A46" s="17" t="s">
        <v>295</v>
      </c>
      <c r="B46" s="18">
        <v>2</v>
      </c>
      <c r="C46" s="18">
        <v>2</v>
      </c>
      <c r="D46" s="18">
        <v>36</v>
      </c>
      <c r="E46" s="18"/>
      <c r="F46" s="18"/>
      <c r="G46" s="18">
        <v>2</v>
      </c>
      <c r="H46" s="18"/>
    </row>
    <row r="47" spans="1:15" x14ac:dyDescent="0.35">
      <c r="A47" s="17" t="s">
        <v>296</v>
      </c>
      <c r="B47" s="18">
        <v>1</v>
      </c>
      <c r="C47" s="18">
        <v>1</v>
      </c>
      <c r="D47" s="18">
        <v>28</v>
      </c>
      <c r="E47" s="18"/>
      <c r="F47" s="18"/>
      <c r="G47" s="18">
        <v>1</v>
      </c>
      <c r="H47" s="18"/>
    </row>
    <row r="48" spans="1:15" x14ac:dyDescent="0.35">
      <c r="A48" s="17" t="s">
        <v>297</v>
      </c>
      <c r="B48" s="18">
        <v>2</v>
      </c>
      <c r="C48" s="18">
        <v>2</v>
      </c>
      <c r="D48" s="18">
        <v>41</v>
      </c>
      <c r="E48" s="18"/>
      <c r="F48" s="18"/>
      <c r="G48" s="18">
        <v>2</v>
      </c>
      <c r="H48" s="18"/>
    </row>
    <row r="49" spans="1:8" x14ac:dyDescent="0.35">
      <c r="A49" s="17" t="s">
        <v>298</v>
      </c>
      <c r="B49" s="18">
        <v>1</v>
      </c>
      <c r="C49" s="18">
        <v>1</v>
      </c>
      <c r="D49" s="18">
        <v>29</v>
      </c>
      <c r="E49" s="18"/>
      <c r="F49" s="18"/>
      <c r="G49" s="18">
        <v>1</v>
      </c>
      <c r="H49" s="18"/>
    </row>
    <row r="50" spans="1:8" x14ac:dyDescent="0.35">
      <c r="A50" s="17" t="s">
        <v>299</v>
      </c>
      <c r="B50" s="18">
        <v>3</v>
      </c>
      <c r="C50" s="18">
        <v>2</v>
      </c>
      <c r="D50" s="18">
        <v>21</v>
      </c>
      <c r="E50" s="18"/>
      <c r="F50" s="18"/>
      <c r="G50" s="18">
        <v>3</v>
      </c>
      <c r="H50" s="18"/>
    </row>
    <row r="51" spans="1:8" x14ac:dyDescent="0.35">
      <c r="A51" s="17" t="s">
        <v>300</v>
      </c>
      <c r="B51" s="18">
        <v>2</v>
      </c>
      <c r="C51" s="18">
        <v>2</v>
      </c>
      <c r="D51" s="18">
        <v>23</v>
      </c>
      <c r="E51" s="18"/>
      <c r="F51" s="18"/>
      <c r="G51" s="18">
        <v>2</v>
      </c>
      <c r="H51" s="18"/>
    </row>
    <row r="52" spans="1:8" x14ac:dyDescent="0.35">
      <c r="A52" s="17" t="s">
        <v>301</v>
      </c>
      <c r="B52" s="18">
        <v>0</v>
      </c>
      <c r="C52" s="18">
        <v>0</v>
      </c>
      <c r="D52" s="18">
        <v>38</v>
      </c>
      <c r="E52" s="18"/>
      <c r="F52" s="18"/>
      <c r="G52" s="18">
        <v>0</v>
      </c>
      <c r="H52" s="18"/>
    </row>
    <row r="53" spans="1:8" x14ac:dyDescent="0.35">
      <c r="A53" s="17" t="s">
        <v>302</v>
      </c>
      <c r="B53" s="18">
        <v>1</v>
      </c>
      <c r="C53" s="18">
        <v>0</v>
      </c>
      <c r="D53" s="18">
        <v>44</v>
      </c>
      <c r="E53" s="18"/>
      <c r="F53" s="18"/>
      <c r="G53" s="18">
        <v>1</v>
      </c>
      <c r="H53" s="18"/>
    </row>
    <row r="54" spans="1:8" x14ac:dyDescent="0.35">
      <c r="A54" s="17" t="s">
        <v>303</v>
      </c>
      <c r="B54" s="18">
        <v>0</v>
      </c>
      <c r="C54" s="18">
        <v>0</v>
      </c>
      <c r="D54" s="18">
        <v>24</v>
      </c>
      <c r="E54" s="18"/>
      <c r="F54" s="18"/>
      <c r="G54" s="18">
        <v>0</v>
      </c>
      <c r="H54" s="18"/>
    </row>
    <row r="55" spans="1:8" x14ac:dyDescent="0.35">
      <c r="A55" s="17" t="s">
        <v>304</v>
      </c>
      <c r="B55" s="18">
        <v>1</v>
      </c>
      <c r="C55" s="18">
        <v>1</v>
      </c>
      <c r="D55" s="18">
        <v>41</v>
      </c>
      <c r="E55" s="18"/>
      <c r="F55" s="18"/>
      <c r="G55" s="18">
        <v>1</v>
      </c>
      <c r="H55" s="18"/>
    </row>
    <row r="56" spans="1:8" x14ac:dyDescent="0.35">
      <c r="A56" s="17" t="s">
        <v>305</v>
      </c>
      <c r="B56" s="18">
        <v>2</v>
      </c>
      <c r="C56" s="18">
        <v>2</v>
      </c>
      <c r="D56" s="18">
        <v>46</v>
      </c>
      <c r="E56" s="18"/>
      <c r="F56" s="18"/>
      <c r="G56" s="18">
        <v>2</v>
      </c>
      <c r="H56" s="18"/>
    </row>
    <row r="57" spans="1:8" x14ac:dyDescent="0.35">
      <c r="A57" s="17" t="s">
        <v>306</v>
      </c>
      <c r="B57" s="18">
        <v>5</v>
      </c>
      <c r="C57" s="18">
        <v>5</v>
      </c>
      <c r="D57" s="18">
        <v>31</v>
      </c>
      <c r="E57" s="18"/>
      <c r="F57" s="18"/>
      <c r="G57" s="18">
        <v>4</v>
      </c>
      <c r="H57" s="18"/>
    </row>
    <row r="58" spans="1:8" x14ac:dyDescent="0.35">
      <c r="A58" s="17"/>
      <c r="B58" s="18"/>
      <c r="C58" s="18"/>
      <c r="D58" s="18"/>
      <c r="E58" s="18"/>
      <c r="F58" s="18"/>
      <c r="G58" s="18"/>
      <c r="H58" s="18"/>
    </row>
    <row r="59" spans="1:8" x14ac:dyDescent="0.35">
      <c r="A59" s="17" t="s">
        <v>229</v>
      </c>
      <c r="B59" s="18">
        <v>27</v>
      </c>
      <c r="C59" s="18">
        <v>25</v>
      </c>
      <c r="D59" s="18">
        <v>455</v>
      </c>
      <c r="E59" s="18"/>
      <c r="F59" s="18"/>
      <c r="G59" s="18">
        <v>25</v>
      </c>
      <c r="H59" s="18"/>
    </row>
    <row r="60" spans="1:8" x14ac:dyDescent="0.35">
      <c r="A60" s="17" t="s">
        <v>410</v>
      </c>
      <c r="B60" s="18">
        <v>1.928571429</v>
      </c>
      <c r="C60" s="18">
        <v>1.7857142859999999</v>
      </c>
      <c r="D60" s="18">
        <v>32.5</v>
      </c>
      <c r="E60" s="18"/>
      <c r="F60" s="18"/>
      <c r="G60" s="18">
        <v>1.7857142859999999</v>
      </c>
      <c r="H60" s="18"/>
    </row>
    <row r="61" spans="1:8" x14ac:dyDescent="0.35">
      <c r="A61" s="18"/>
      <c r="B61" s="17" t="s">
        <v>88</v>
      </c>
      <c r="C61" s="18">
        <v>92.592592589999995</v>
      </c>
      <c r="D61" s="17" t="s">
        <v>231</v>
      </c>
      <c r="E61" s="18">
        <v>5.9340658999999997E-2</v>
      </c>
      <c r="F61" s="18"/>
      <c r="G61" s="18"/>
      <c r="H61" s="18"/>
    </row>
    <row r="62" spans="1:8" x14ac:dyDescent="0.35">
      <c r="A62" s="18"/>
      <c r="B62" s="18"/>
      <c r="C62" s="18"/>
      <c r="D62" s="17" t="s">
        <v>232</v>
      </c>
      <c r="E62" s="18">
        <v>10.989010990000001</v>
      </c>
      <c r="F62" s="18"/>
      <c r="G62" s="18"/>
      <c r="H62" s="18"/>
    </row>
    <row r="63" spans="1:8" x14ac:dyDescent="0.35">
      <c r="A63" s="18"/>
      <c r="B63" s="18"/>
      <c r="C63" s="18"/>
      <c r="D63" s="18"/>
      <c r="E63" s="18"/>
      <c r="F63" s="18"/>
      <c r="G63" s="18"/>
      <c r="H63" s="18"/>
    </row>
    <row r="64" spans="1:8" x14ac:dyDescent="0.35">
      <c r="A64" s="19" t="s">
        <v>261</v>
      </c>
      <c r="B64" s="18"/>
      <c r="C64" s="18"/>
      <c r="D64" s="18"/>
      <c r="E64" s="18"/>
      <c r="F64" s="18"/>
      <c r="G64" s="18"/>
      <c r="H64" s="18"/>
    </row>
    <row r="65" spans="1:8" x14ac:dyDescent="0.35">
      <c r="A65" s="18"/>
      <c r="B65" s="18" t="s">
        <v>210</v>
      </c>
      <c r="C65" s="18"/>
      <c r="D65" s="18"/>
      <c r="E65" s="18"/>
      <c r="F65" s="18"/>
      <c r="G65" s="18"/>
      <c r="H65" s="18"/>
    </row>
    <row r="66" spans="1:8" x14ac:dyDescent="0.35">
      <c r="A66" s="18"/>
      <c r="B66" s="18" t="s">
        <v>211</v>
      </c>
      <c r="C66" s="18" t="s">
        <v>212</v>
      </c>
      <c r="D66" s="18" t="s">
        <v>213</v>
      </c>
      <c r="E66" s="18"/>
      <c r="F66" s="18"/>
      <c r="G66" s="18" t="s">
        <v>214</v>
      </c>
      <c r="H66" s="18"/>
    </row>
    <row r="67" spans="1:8" x14ac:dyDescent="0.35">
      <c r="A67" s="19" t="s">
        <v>307</v>
      </c>
      <c r="B67" s="18">
        <v>0</v>
      </c>
      <c r="C67" s="18">
        <v>0</v>
      </c>
      <c r="D67" s="18">
        <v>50</v>
      </c>
      <c r="E67" s="18"/>
      <c r="F67" s="18"/>
      <c r="G67" s="18">
        <v>0</v>
      </c>
      <c r="H67" s="18"/>
    </row>
    <row r="68" spans="1:8" x14ac:dyDescent="0.35">
      <c r="A68" s="19" t="s">
        <v>308</v>
      </c>
      <c r="B68" s="18">
        <v>0</v>
      </c>
      <c r="C68" s="18">
        <v>0</v>
      </c>
      <c r="D68" s="18">
        <v>61</v>
      </c>
      <c r="E68" s="18"/>
      <c r="F68" s="18"/>
      <c r="G68" s="18">
        <v>0</v>
      </c>
      <c r="H68" s="18"/>
    </row>
    <row r="69" spans="1:8" x14ac:dyDescent="0.35">
      <c r="A69" s="19" t="s">
        <v>309</v>
      </c>
      <c r="B69" s="18">
        <v>0</v>
      </c>
      <c r="C69" s="18">
        <v>0</v>
      </c>
      <c r="D69" s="18">
        <v>64</v>
      </c>
      <c r="E69" s="18"/>
      <c r="F69" s="18"/>
      <c r="G69" s="18">
        <v>0</v>
      </c>
      <c r="H69" s="18"/>
    </row>
    <row r="70" spans="1:8" x14ac:dyDescent="0.35">
      <c r="A70" s="19" t="s">
        <v>310</v>
      </c>
      <c r="B70" s="18">
        <v>0</v>
      </c>
      <c r="C70" s="18">
        <v>0</v>
      </c>
      <c r="D70" s="18">
        <v>61</v>
      </c>
      <c r="E70" s="18"/>
      <c r="F70" s="18"/>
      <c r="G70" s="18">
        <v>0</v>
      </c>
      <c r="H70" s="18"/>
    </row>
    <row r="71" spans="1:8" x14ac:dyDescent="0.35">
      <c r="A71" s="19" t="s">
        <v>311</v>
      </c>
      <c r="B71" s="18">
        <v>0</v>
      </c>
      <c r="C71" s="18">
        <v>0</v>
      </c>
      <c r="D71" s="18">
        <v>88</v>
      </c>
      <c r="E71" s="18"/>
      <c r="F71" s="18"/>
      <c r="G71" s="18">
        <v>0</v>
      </c>
      <c r="H71" s="18"/>
    </row>
    <row r="72" spans="1:8" x14ac:dyDescent="0.35">
      <c r="A72" s="19" t="s">
        <v>312</v>
      </c>
      <c r="B72" s="18">
        <v>0</v>
      </c>
      <c r="C72" s="18">
        <v>0</v>
      </c>
      <c r="D72" s="18">
        <v>73</v>
      </c>
      <c r="E72" s="18"/>
      <c r="F72" s="18"/>
      <c r="G72" s="18">
        <v>0</v>
      </c>
      <c r="H72" s="18"/>
    </row>
    <row r="73" spans="1:8" x14ac:dyDescent="0.35">
      <c r="A73" s="19" t="s">
        <v>313</v>
      </c>
      <c r="B73" s="18">
        <v>8</v>
      </c>
      <c r="C73" s="18">
        <v>0</v>
      </c>
      <c r="D73" s="18">
        <v>33</v>
      </c>
      <c r="E73" s="18"/>
      <c r="F73" s="18"/>
      <c r="G73" s="18">
        <v>7</v>
      </c>
      <c r="H73" s="18"/>
    </row>
    <row r="74" spans="1:8" x14ac:dyDescent="0.35">
      <c r="A74" s="19" t="s">
        <v>314</v>
      </c>
      <c r="B74" s="18">
        <v>2</v>
      </c>
      <c r="C74" s="18">
        <v>0</v>
      </c>
      <c r="D74" s="18">
        <v>48</v>
      </c>
      <c r="E74" s="18"/>
      <c r="F74" s="18"/>
      <c r="G74" s="18">
        <v>2</v>
      </c>
      <c r="H74" s="18"/>
    </row>
    <row r="75" spans="1:8" x14ac:dyDescent="0.35">
      <c r="A75" s="19" t="s">
        <v>315</v>
      </c>
      <c r="B75" s="18">
        <v>0</v>
      </c>
      <c r="C75" s="18">
        <v>0</v>
      </c>
      <c r="D75" s="18">
        <v>58</v>
      </c>
      <c r="E75" s="18"/>
      <c r="F75" s="18"/>
      <c r="G75" s="18">
        <v>0</v>
      </c>
      <c r="H75" s="18"/>
    </row>
    <row r="76" spans="1:8" x14ac:dyDescent="0.35">
      <c r="A76" s="19" t="s">
        <v>316</v>
      </c>
      <c r="B76" s="18">
        <v>0</v>
      </c>
      <c r="C76" s="18">
        <v>0</v>
      </c>
      <c r="D76" s="18">
        <v>52</v>
      </c>
      <c r="E76" s="18"/>
      <c r="F76" s="18"/>
      <c r="G76" s="18">
        <v>0</v>
      </c>
      <c r="H76" s="18"/>
    </row>
    <row r="77" spans="1:8" x14ac:dyDescent="0.35">
      <c r="A77" s="19" t="s">
        <v>317</v>
      </c>
      <c r="B77" s="18">
        <v>0</v>
      </c>
      <c r="C77" s="18">
        <v>0</v>
      </c>
      <c r="D77" s="18">
        <v>73</v>
      </c>
      <c r="E77" s="18"/>
      <c r="F77" s="18"/>
      <c r="G77" s="18">
        <v>0</v>
      </c>
      <c r="H77" s="18"/>
    </row>
    <row r="78" spans="1:8" x14ac:dyDescent="0.35">
      <c r="A78" s="19" t="s">
        <v>318</v>
      </c>
      <c r="B78" s="18">
        <v>0</v>
      </c>
      <c r="C78" s="18">
        <v>0</v>
      </c>
      <c r="D78" s="18">
        <v>54</v>
      </c>
      <c r="E78" s="18"/>
      <c r="F78" s="18"/>
      <c r="G78" s="18">
        <v>0</v>
      </c>
      <c r="H78" s="18"/>
    </row>
    <row r="79" spans="1:8" x14ac:dyDescent="0.35">
      <c r="A79" s="19" t="s">
        <v>319</v>
      </c>
      <c r="B79" s="18">
        <v>1</v>
      </c>
      <c r="C79" s="18">
        <v>0</v>
      </c>
      <c r="D79" s="18">
        <v>52</v>
      </c>
      <c r="E79" s="18"/>
      <c r="F79" s="18"/>
      <c r="G79" s="18">
        <v>1</v>
      </c>
      <c r="H79" s="18"/>
    </row>
    <row r="80" spans="1:8" x14ac:dyDescent="0.35">
      <c r="A80" s="19" t="s">
        <v>320</v>
      </c>
      <c r="B80" s="18">
        <v>2</v>
      </c>
      <c r="C80" s="18">
        <v>0</v>
      </c>
      <c r="D80" s="18">
        <v>57</v>
      </c>
      <c r="E80" s="18"/>
      <c r="F80" s="18"/>
      <c r="G80" s="18">
        <v>2</v>
      </c>
      <c r="H80" s="18"/>
    </row>
    <row r="81" spans="1:15" x14ac:dyDescent="0.35">
      <c r="A81" s="19"/>
      <c r="B81" s="18"/>
      <c r="C81" s="18"/>
      <c r="D81" s="18"/>
      <c r="E81" s="18"/>
      <c r="F81" s="18"/>
      <c r="G81" s="18"/>
      <c r="H81" s="18"/>
    </row>
    <row r="82" spans="1:15" x14ac:dyDescent="0.35">
      <c r="A82" s="19" t="s">
        <v>229</v>
      </c>
      <c r="B82" s="18">
        <v>13</v>
      </c>
      <c r="C82" s="18">
        <v>0</v>
      </c>
      <c r="D82" s="18">
        <v>824</v>
      </c>
      <c r="E82" s="18"/>
      <c r="F82" s="18"/>
      <c r="G82" s="18">
        <v>12</v>
      </c>
      <c r="H82" s="18"/>
    </row>
    <row r="83" spans="1:15" x14ac:dyDescent="0.35">
      <c r="A83" s="19" t="s">
        <v>230</v>
      </c>
      <c r="B83" s="18">
        <v>0.928571429</v>
      </c>
      <c r="C83" s="18">
        <v>0</v>
      </c>
      <c r="D83" s="18">
        <v>58.857142860000003</v>
      </c>
      <c r="E83" s="18"/>
      <c r="F83" s="18"/>
      <c r="G83" s="18">
        <v>0.85714285700000004</v>
      </c>
      <c r="H83" s="18"/>
    </row>
    <row r="84" spans="1:15" x14ac:dyDescent="0.35">
      <c r="A84" s="18"/>
      <c r="B84" s="19" t="s">
        <v>88</v>
      </c>
      <c r="C84" s="18">
        <v>0</v>
      </c>
      <c r="D84" s="19" t="s">
        <v>231</v>
      </c>
      <c r="E84" s="18">
        <v>1.5776699000000002E-2</v>
      </c>
      <c r="F84" s="18"/>
      <c r="G84" s="18"/>
      <c r="H84" s="18"/>
    </row>
    <row r="85" spans="1:15" x14ac:dyDescent="0.35">
      <c r="A85" s="18"/>
      <c r="B85" s="18"/>
      <c r="C85" s="18"/>
      <c r="D85" s="19" t="s">
        <v>232</v>
      </c>
      <c r="E85" s="18">
        <v>2.9126213590000001</v>
      </c>
      <c r="F85" s="18"/>
      <c r="G85" s="18"/>
      <c r="H85" s="18"/>
      <c r="J85" t="s">
        <v>210</v>
      </c>
    </row>
    <row r="86" spans="1:15" x14ac:dyDescent="0.35">
      <c r="A86" s="18"/>
      <c r="B86" s="18"/>
      <c r="C86" s="18"/>
      <c r="D86" s="18"/>
      <c r="E86" s="18"/>
      <c r="F86" s="18"/>
      <c r="G86" s="18"/>
      <c r="H86" s="18"/>
      <c r="I86" s="27"/>
      <c r="J86" s="18" t="s">
        <v>211</v>
      </c>
      <c r="K86" s="18" t="s">
        <v>212</v>
      </c>
      <c r="L86" s="18" t="s">
        <v>213</v>
      </c>
      <c r="M86" s="18"/>
      <c r="N86" s="18"/>
      <c r="O86" s="18" t="s">
        <v>214</v>
      </c>
    </row>
    <row r="87" spans="1:15" x14ac:dyDescent="0.35">
      <c r="A87" s="19" t="s">
        <v>411</v>
      </c>
      <c r="B87" s="18">
        <v>2</v>
      </c>
      <c r="C87" s="18">
        <v>2</v>
      </c>
      <c r="D87" s="18">
        <v>43</v>
      </c>
      <c r="E87" s="18"/>
      <c r="F87" s="18"/>
      <c r="G87" s="18">
        <v>2</v>
      </c>
      <c r="H87" s="18"/>
      <c r="I87" s="19" t="s">
        <v>383</v>
      </c>
      <c r="J87" s="18">
        <v>1</v>
      </c>
      <c r="K87" s="18">
        <v>1</v>
      </c>
      <c r="L87" s="18">
        <v>23</v>
      </c>
      <c r="M87" s="18"/>
      <c r="N87" s="18"/>
      <c r="O87" s="18">
        <v>1</v>
      </c>
    </row>
    <row r="88" spans="1:15" x14ac:dyDescent="0.35">
      <c r="A88" s="19" t="s">
        <v>412</v>
      </c>
      <c r="B88" s="18">
        <v>4</v>
      </c>
      <c r="C88" s="18">
        <v>4</v>
      </c>
      <c r="D88" s="18">
        <v>26</v>
      </c>
      <c r="E88" s="18"/>
      <c r="F88" s="18"/>
      <c r="G88" s="18">
        <v>4</v>
      </c>
      <c r="H88" s="18"/>
      <c r="I88" s="19" t="s">
        <v>385</v>
      </c>
      <c r="J88" s="18">
        <v>1</v>
      </c>
      <c r="K88" s="18">
        <v>1</v>
      </c>
      <c r="L88" s="18">
        <v>20</v>
      </c>
      <c r="M88" s="18"/>
      <c r="N88" s="18"/>
      <c r="O88" s="18">
        <v>1</v>
      </c>
    </row>
    <row r="89" spans="1:15" x14ac:dyDescent="0.35">
      <c r="A89" s="19" t="s">
        <v>413</v>
      </c>
      <c r="B89" s="18">
        <v>6</v>
      </c>
      <c r="C89" s="18">
        <v>6</v>
      </c>
      <c r="D89" s="18">
        <v>32</v>
      </c>
      <c r="E89" s="18"/>
      <c r="F89" s="18"/>
      <c r="G89" s="18">
        <v>6</v>
      </c>
      <c r="H89" s="18"/>
      <c r="I89" s="19" t="s">
        <v>387</v>
      </c>
      <c r="J89" s="18">
        <v>4</v>
      </c>
      <c r="K89" s="18">
        <v>3</v>
      </c>
      <c r="L89" s="18">
        <v>31</v>
      </c>
      <c r="M89" s="18"/>
      <c r="N89" s="18"/>
      <c r="O89" s="18">
        <v>4</v>
      </c>
    </row>
    <row r="90" spans="1:15" x14ac:dyDescent="0.35">
      <c r="A90" s="19" t="s">
        <v>414</v>
      </c>
      <c r="B90" s="18">
        <v>3</v>
      </c>
      <c r="C90" s="18">
        <v>3</v>
      </c>
      <c r="D90" s="18">
        <v>40</v>
      </c>
      <c r="E90" s="18"/>
      <c r="F90" s="18"/>
      <c r="G90" s="18">
        <v>3</v>
      </c>
      <c r="H90" s="18"/>
      <c r="I90" s="19" t="s">
        <v>389</v>
      </c>
      <c r="J90" s="18">
        <v>0</v>
      </c>
      <c r="K90" s="18">
        <v>0</v>
      </c>
      <c r="L90" s="18">
        <v>22</v>
      </c>
      <c r="M90" s="18"/>
      <c r="N90" s="18"/>
      <c r="O90" s="18">
        <v>0</v>
      </c>
    </row>
    <row r="91" spans="1:15" x14ac:dyDescent="0.35">
      <c r="A91" s="19" t="s">
        <v>415</v>
      </c>
      <c r="B91" s="18">
        <v>2</v>
      </c>
      <c r="C91" s="18">
        <v>2</v>
      </c>
      <c r="D91" s="18">
        <v>48</v>
      </c>
      <c r="E91" s="18"/>
      <c r="F91" s="18"/>
      <c r="G91" s="18">
        <v>2</v>
      </c>
      <c r="H91" s="18"/>
      <c r="I91" s="19" t="s">
        <v>391</v>
      </c>
      <c r="J91" s="18">
        <v>0</v>
      </c>
      <c r="K91" s="18">
        <v>0</v>
      </c>
      <c r="L91" s="18">
        <v>33</v>
      </c>
      <c r="M91" s="18"/>
      <c r="N91" s="18"/>
      <c r="O91" s="18">
        <v>0</v>
      </c>
    </row>
    <row r="92" spans="1:15" x14ac:dyDescent="0.35">
      <c r="A92" s="19" t="s">
        <v>416</v>
      </c>
      <c r="B92" s="18">
        <v>2</v>
      </c>
      <c r="C92" s="18">
        <v>1</v>
      </c>
      <c r="D92" s="18">
        <v>39</v>
      </c>
      <c r="E92" s="18"/>
      <c r="F92" s="18"/>
      <c r="G92" s="18">
        <v>2</v>
      </c>
      <c r="H92" s="18"/>
      <c r="I92" s="19" t="s">
        <v>393</v>
      </c>
      <c r="J92" s="18">
        <v>1</v>
      </c>
      <c r="K92" s="18">
        <v>0</v>
      </c>
      <c r="L92" s="18">
        <v>37</v>
      </c>
      <c r="M92" s="18"/>
      <c r="N92" s="18"/>
      <c r="O92" s="18">
        <v>1</v>
      </c>
    </row>
    <row r="93" spans="1:15" x14ac:dyDescent="0.35">
      <c r="A93" s="19" t="s">
        <v>417</v>
      </c>
      <c r="B93" s="18">
        <v>0</v>
      </c>
      <c r="C93" s="18">
        <v>0</v>
      </c>
      <c r="D93" s="18">
        <v>29</v>
      </c>
      <c r="E93" s="18"/>
      <c r="F93" s="18"/>
      <c r="G93" s="18">
        <v>0</v>
      </c>
      <c r="H93" s="18"/>
      <c r="I93" s="19" t="s">
        <v>395</v>
      </c>
      <c r="J93" s="18">
        <v>3</v>
      </c>
      <c r="K93" s="18">
        <v>3</v>
      </c>
      <c r="L93" s="18">
        <v>21</v>
      </c>
      <c r="M93" s="18"/>
      <c r="N93" s="18"/>
      <c r="O93" s="18">
        <v>3</v>
      </c>
    </row>
    <row r="94" spans="1:15" x14ac:dyDescent="0.35">
      <c r="A94" s="19" t="s">
        <v>418</v>
      </c>
      <c r="B94" s="18">
        <v>2</v>
      </c>
      <c r="C94" s="18">
        <v>2</v>
      </c>
      <c r="D94" s="18">
        <v>41</v>
      </c>
      <c r="E94" s="18"/>
      <c r="F94" s="18"/>
      <c r="G94" s="18">
        <v>2</v>
      </c>
      <c r="H94" s="18"/>
      <c r="I94" s="19" t="s">
        <v>397</v>
      </c>
      <c r="J94" s="18">
        <v>1</v>
      </c>
      <c r="K94" s="18">
        <v>1</v>
      </c>
      <c r="L94" s="18">
        <v>35</v>
      </c>
      <c r="M94" s="18"/>
      <c r="N94" s="18"/>
      <c r="O94" s="18">
        <v>1</v>
      </c>
    </row>
    <row r="95" spans="1:15" x14ac:dyDescent="0.35">
      <c r="A95" s="19" t="s">
        <v>419</v>
      </c>
      <c r="B95" s="18">
        <v>4</v>
      </c>
      <c r="C95" s="18">
        <v>4</v>
      </c>
      <c r="D95" s="18">
        <v>43</v>
      </c>
      <c r="E95" s="18"/>
      <c r="F95" s="18"/>
      <c r="G95" s="18">
        <v>4</v>
      </c>
      <c r="H95" s="18"/>
      <c r="I95" s="19" t="s">
        <v>399</v>
      </c>
      <c r="J95" s="18">
        <v>1</v>
      </c>
      <c r="K95" s="18">
        <v>1</v>
      </c>
      <c r="L95" s="18">
        <v>35</v>
      </c>
      <c r="M95" s="18"/>
      <c r="N95" s="18"/>
      <c r="O95" s="18">
        <v>0</v>
      </c>
    </row>
    <row r="96" spans="1:15" x14ac:dyDescent="0.35">
      <c r="A96" s="19" t="s">
        <v>420</v>
      </c>
      <c r="B96" s="18">
        <v>3</v>
      </c>
      <c r="C96" s="18">
        <v>3</v>
      </c>
      <c r="D96" s="18">
        <v>62</v>
      </c>
      <c r="E96" s="18"/>
      <c r="F96" s="18"/>
      <c r="G96" s="18">
        <v>3</v>
      </c>
      <c r="H96" s="18"/>
      <c r="I96" s="19" t="s">
        <v>401</v>
      </c>
      <c r="J96" s="18">
        <v>0</v>
      </c>
      <c r="K96" s="18">
        <v>0</v>
      </c>
      <c r="L96" s="18">
        <v>38</v>
      </c>
      <c r="M96" s="18"/>
      <c r="N96" s="18"/>
      <c r="O96" s="18">
        <v>0</v>
      </c>
    </row>
    <row r="97" spans="1:15" x14ac:dyDescent="0.35">
      <c r="A97" s="19" t="s">
        <v>421</v>
      </c>
      <c r="B97" s="18">
        <v>3</v>
      </c>
      <c r="C97" s="18">
        <v>3</v>
      </c>
      <c r="D97" s="18">
        <v>47</v>
      </c>
      <c r="E97" s="18"/>
      <c r="F97" s="18"/>
      <c r="G97" s="18">
        <v>3</v>
      </c>
      <c r="H97" s="18"/>
      <c r="I97" s="19" t="s">
        <v>403</v>
      </c>
      <c r="J97" s="18">
        <v>1</v>
      </c>
      <c r="K97" s="18">
        <v>1</v>
      </c>
      <c r="L97" s="18">
        <v>21</v>
      </c>
      <c r="M97" s="18"/>
      <c r="N97" s="18"/>
      <c r="O97" s="18">
        <v>1</v>
      </c>
    </row>
    <row r="98" spans="1:15" x14ac:dyDescent="0.35">
      <c r="A98" s="19" t="s">
        <v>422</v>
      </c>
      <c r="B98" s="18">
        <v>3</v>
      </c>
      <c r="C98" s="18">
        <v>3</v>
      </c>
      <c r="D98" s="18">
        <v>45</v>
      </c>
      <c r="E98" s="18"/>
      <c r="F98" s="18"/>
      <c r="G98" s="18">
        <v>3</v>
      </c>
      <c r="H98" s="18"/>
      <c r="I98" s="19" t="s">
        <v>405</v>
      </c>
      <c r="J98" s="18">
        <v>0</v>
      </c>
      <c r="K98" s="18">
        <v>0</v>
      </c>
      <c r="L98" s="18">
        <v>21</v>
      </c>
      <c r="M98" s="18"/>
      <c r="N98" s="18"/>
      <c r="O98" s="18">
        <v>0</v>
      </c>
    </row>
    <row r="99" spans="1:15" x14ac:dyDescent="0.35">
      <c r="A99" s="19" t="s">
        <v>423</v>
      </c>
      <c r="B99" s="18">
        <v>3</v>
      </c>
      <c r="C99" s="18">
        <v>2</v>
      </c>
      <c r="D99" s="18">
        <v>54</v>
      </c>
      <c r="E99" s="18"/>
      <c r="F99" s="18"/>
      <c r="G99" s="18">
        <v>3</v>
      </c>
      <c r="H99" s="18"/>
      <c r="I99" s="19" t="s">
        <v>407</v>
      </c>
      <c r="J99" s="18">
        <v>1</v>
      </c>
      <c r="K99" s="18">
        <v>0</v>
      </c>
      <c r="L99" s="18">
        <v>34</v>
      </c>
      <c r="M99" s="18"/>
      <c r="N99" s="18"/>
      <c r="O99" s="18">
        <v>1</v>
      </c>
    </row>
    <row r="100" spans="1:15" x14ac:dyDescent="0.35">
      <c r="A100" s="19" t="s">
        <v>424</v>
      </c>
      <c r="B100" s="18">
        <v>1</v>
      </c>
      <c r="C100" s="18">
        <v>1</v>
      </c>
      <c r="D100" s="18">
        <v>43</v>
      </c>
      <c r="E100" s="18"/>
      <c r="F100" s="18"/>
      <c r="G100" s="18">
        <v>1</v>
      </c>
      <c r="H100" s="18"/>
      <c r="I100" s="19" t="s">
        <v>409</v>
      </c>
      <c r="J100" s="18">
        <v>1</v>
      </c>
      <c r="K100" s="18">
        <v>0</v>
      </c>
      <c r="L100" s="18">
        <v>37</v>
      </c>
      <c r="M100" s="18"/>
      <c r="N100" s="18"/>
      <c r="O100" s="18">
        <v>1</v>
      </c>
    </row>
    <row r="101" spans="1:15" x14ac:dyDescent="0.35">
      <c r="A101" s="19"/>
      <c r="B101" s="18"/>
      <c r="C101" s="18"/>
      <c r="D101" s="18"/>
      <c r="E101" s="18"/>
      <c r="F101" s="18"/>
      <c r="G101" s="18"/>
      <c r="H101" s="18"/>
      <c r="I101" s="19"/>
      <c r="J101" s="18"/>
      <c r="K101" s="18"/>
      <c r="L101" s="18"/>
      <c r="M101" s="18"/>
      <c r="N101" s="18"/>
      <c r="O101" s="18"/>
    </row>
    <row r="102" spans="1:15" x14ac:dyDescent="0.35">
      <c r="A102" s="19" t="s">
        <v>229</v>
      </c>
      <c r="B102" s="18">
        <v>38</v>
      </c>
      <c r="C102" s="18">
        <v>36</v>
      </c>
      <c r="D102" s="18">
        <v>592</v>
      </c>
      <c r="E102" s="18"/>
      <c r="F102" s="18"/>
      <c r="G102" s="18">
        <v>38</v>
      </c>
      <c r="H102" s="18"/>
      <c r="I102" s="19" t="s">
        <v>229</v>
      </c>
      <c r="J102" s="18">
        <v>15</v>
      </c>
      <c r="K102" s="18">
        <v>11</v>
      </c>
      <c r="L102" s="18">
        <v>408</v>
      </c>
      <c r="M102" s="18"/>
      <c r="N102" s="18"/>
      <c r="O102" s="18">
        <v>14</v>
      </c>
    </row>
    <row r="103" spans="1:15" x14ac:dyDescent="0.35">
      <c r="A103" s="19" t="s">
        <v>230</v>
      </c>
      <c r="B103" s="18">
        <v>2.7142857139999998</v>
      </c>
      <c r="C103" s="18">
        <v>2.5714285710000002</v>
      </c>
      <c r="D103" s="18">
        <v>42.285714290000001</v>
      </c>
      <c r="E103" s="18"/>
      <c r="F103" s="18"/>
      <c r="G103" s="18">
        <v>2.7142857139999998</v>
      </c>
      <c r="H103" s="18"/>
      <c r="I103" s="19" t="s">
        <v>230</v>
      </c>
      <c r="J103" s="18">
        <v>1.071428571</v>
      </c>
      <c r="K103" s="18">
        <v>0.78571428600000004</v>
      </c>
      <c r="L103" s="18">
        <v>29.14285714</v>
      </c>
      <c r="M103" s="18"/>
      <c r="N103" s="18"/>
      <c r="O103" s="18">
        <v>1</v>
      </c>
    </row>
    <row r="104" spans="1:15" x14ac:dyDescent="0.35">
      <c r="A104" s="18"/>
      <c r="B104" s="19" t="s">
        <v>88</v>
      </c>
      <c r="C104" s="18">
        <v>94.736842109999998</v>
      </c>
      <c r="D104" s="19" t="s">
        <v>231</v>
      </c>
      <c r="E104" s="18">
        <v>6.4189188999999994E-2</v>
      </c>
      <c r="F104" s="18"/>
      <c r="G104" s="18"/>
      <c r="H104" s="18"/>
      <c r="I104" s="18"/>
      <c r="J104" s="19" t="s">
        <v>88</v>
      </c>
      <c r="K104" s="18">
        <v>73.333333330000002</v>
      </c>
      <c r="L104" s="19" t="s">
        <v>231</v>
      </c>
      <c r="M104" s="18">
        <v>3.6764706000000001E-2</v>
      </c>
      <c r="N104" s="18"/>
      <c r="O104" s="18"/>
    </row>
    <row r="105" spans="1:15" x14ac:dyDescent="0.35">
      <c r="A105" s="18"/>
      <c r="B105" s="18"/>
      <c r="C105" s="18"/>
      <c r="D105" s="19" t="s">
        <v>232</v>
      </c>
      <c r="E105" s="18">
        <v>12.837837840000001</v>
      </c>
      <c r="F105" s="18"/>
      <c r="G105" s="18"/>
      <c r="H105" s="18"/>
      <c r="I105" s="18"/>
      <c r="J105" s="18"/>
      <c r="K105" s="18"/>
      <c r="L105" s="19" t="s">
        <v>232</v>
      </c>
      <c r="M105" s="18">
        <v>6.8627450980000004</v>
      </c>
      <c r="N105" s="18"/>
      <c r="O105" s="18"/>
    </row>
    <row r="106" spans="1:15" x14ac:dyDescent="0.35">
      <c r="A106" s="18"/>
      <c r="B106" s="18"/>
      <c r="C106" s="18"/>
      <c r="D106" s="18"/>
      <c r="E106" s="18"/>
      <c r="F106" s="18"/>
      <c r="G106" s="18"/>
      <c r="H106" s="18"/>
    </row>
    <row r="107" spans="1:15" x14ac:dyDescent="0.35">
      <c r="A107" s="19" t="s">
        <v>321</v>
      </c>
      <c r="B107" s="18">
        <v>1</v>
      </c>
      <c r="C107" s="18">
        <v>1</v>
      </c>
      <c r="D107" s="18">
        <v>27</v>
      </c>
      <c r="E107" s="18"/>
      <c r="F107" s="18"/>
      <c r="G107" s="18">
        <v>1</v>
      </c>
      <c r="H107" s="18"/>
    </row>
    <row r="108" spans="1:15" x14ac:dyDescent="0.35">
      <c r="A108" s="19" t="s">
        <v>322</v>
      </c>
      <c r="B108" s="18">
        <v>0</v>
      </c>
      <c r="C108" s="18">
        <v>0</v>
      </c>
      <c r="D108" s="18">
        <v>23</v>
      </c>
      <c r="E108" s="18"/>
      <c r="F108" s="18"/>
      <c r="G108" s="18">
        <v>0</v>
      </c>
      <c r="H108" s="18"/>
    </row>
    <row r="109" spans="1:15" x14ac:dyDescent="0.35">
      <c r="A109" s="19" t="s">
        <v>323</v>
      </c>
      <c r="B109" s="18">
        <v>0</v>
      </c>
      <c r="C109" s="18">
        <v>0</v>
      </c>
      <c r="D109" s="18">
        <v>39</v>
      </c>
      <c r="E109" s="18"/>
      <c r="F109" s="18"/>
      <c r="G109" s="18">
        <v>0</v>
      </c>
      <c r="H109" s="18"/>
    </row>
    <row r="110" spans="1:15" x14ac:dyDescent="0.35">
      <c r="A110" s="19" t="s">
        <v>324</v>
      </c>
      <c r="B110" s="18">
        <v>0</v>
      </c>
      <c r="C110" s="18">
        <v>0</v>
      </c>
      <c r="D110" s="18">
        <v>34</v>
      </c>
      <c r="E110" s="18"/>
      <c r="F110" s="18"/>
      <c r="G110" s="18">
        <v>0</v>
      </c>
      <c r="H110" s="18"/>
    </row>
    <row r="111" spans="1:15" x14ac:dyDescent="0.35">
      <c r="A111" s="19" t="s">
        <v>325</v>
      </c>
      <c r="B111" s="18">
        <v>1</v>
      </c>
      <c r="C111" s="18">
        <v>0</v>
      </c>
      <c r="D111" s="18">
        <v>42</v>
      </c>
      <c r="E111" s="18"/>
      <c r="F111" s="18"/>
      <c r="G111" s="18">
        <v>1</v>
      </c>
      <c r="H111" s="18"/>
    </row>
    <row r="112" spans="1:15" x14ac:dyDescent="0.35">
      <c r="A112" s="19" t="s">
        <v>326</v>
      </c>
      <c r="B112" s="18">
        <v>0</v>
      </c>
      <c r="C112" s="18">
        <v>0</v>
      </c>
      <c r="D112" s="18">
        <v>41</v>
      </c>
      <c r="E112" s="18"/>
      <c r="F112" s="18"/>
      <c r="G112" s="18">
        <v>0</v>
      </c>
      <c r="H112" s="18"/>
    </row>
    <row r="113" spans="1:8" x14ac:dyDescent="0.35">
      <c r="A113" s="19" t="s">
        <v>327</v>
      </c>
      <c r="B113" s="18">
        <v>3</v>
      </c>
      <c r="C113" s="18">
        <v>3</v>
      </c>
      <c r="D113" s="18">
        <v>31</v>
      </c>
      <c r="E113" s="18"/>
      <c r="F113" s="18"/>
      <c r="G113" s="18">
        <v>3</v>
      </c>
      <c r="H113" s="18"/>
    </row>
    <row r="114" spans="1:8" x14ac:dyDescent="0.35">
      <c r="A114" s="19" t="s">
        <v>328</v>
      </c>
      <c r="B114" s="18">
        <v>1</v>
      </c>
      <c r="C114" s="18">
        <v>1</v>
      </c>
      <c r="D114" s="18">
        <v>35</v>
      </c>
      <c r="E114" s="18"/>
      <c r="F114" s="18"/>
      <c r="G114" s="18">
        <v>1</v>
      </c>
      <c r="H114" s="18"/>
    </row>
    <row r="115" spans="1:8" x14ac:dyDescent="0.35">
      <c r="A115" s="19" t="s">
        <v>329</v>
      </c>
      <c r="B115" s="18">
        <v>4</v>
      </c>
      <c r="C115" s="18">
        <v>3</v>
      </c>
      <c r="D115" s="18">
        <v>41</v>
      </c>
      <c r="E115" s="18"/>
      <c r="F115" s="18"/>
      <c r="G115" s="18">
        <v>4</v>
      </c>
      <c r="H115" s="18"/>
    </row>
    <row r="116" spans="1:8" x14ac:dyDescent="0.35">
      <c r="A116" s="19" t="s">
        <v>330</v>
      </c>
      <c r="B116" s="18">
        <v>0</v>
      </c>
      <c r="C116" s="18">
        <v>0</v>
      </c>
      <c r="D116" s="18">
        <v>48</v>
      </c>
      <c r="E116" s="18"/>
      <c r="F116" s="18"/>
      <c r="G116" s="18">
        <v>0</v>
      </c>
      <c r="H116" s="18"/>
    </row>
    <row r="117" spans="1:8" x14ac:dyDescent="0.35">
      <c r="A117" s="19" t="s">
        <v>331</v>
      </c>
      <c r="B117" s="18">
        <v>4</v>
      </c>
      <c r="C117" s="18">
        <v>3</v>
      </c>
      <c r="D117" s="18">
        <v>39</v>
      </c>
      <c r="E117" s="18"/>
      <c r="F117" s="18"/>
      <c r="G117" s="18">
        <v>4</v>
      </c>
      <c r="H117" s="18"/>
    </row>
    <row r="118" spans="1:8" x14ac:dyDescent="0.35">
      <c r="A118" s="19" t="s">
        <v>332</v>
      </c>
      <c r="B118" s="18">
        <v>0</v>
      </c>
      <c r="C118" s="18">
        <v>0</v>
      </c>
      <c r="D118" s="18">
        <v>25</v>
      </c>
      <c r="E118" s="18"/>
      <c r="F118" s="18"/>
      <c r="G118" s="18">
        <v>0</v>
      </c>
      <c r="H118" s="18"/>
    </row>
    <row r="119" spans="1:8" x14ac:dyDescent="0.35">
      <c r="A119" s="19" t="s">
        <v>333</v>
      </c>
      <c r="B119" s="18">
        <v>5</v>
      </c>
      <c r="C119" s="18">
        <v>2</v>
      </c>
      <c r="D119" s="18">
        <v>16</v>
      </c>
      <c r="E119" s="18"/>
      <c r="F119" s="18"/>
      <c r="G119" s="18">
        <v>4</v>
      </c>
      <c r="H119" s="18"/>
    </row>
    <row r="120" spans="1:8" x14ac:dyDescent="0.35">
      <c r="A120" s="19" t="s">
        <v>334</v>
      </c>
      <c r="B120" s="18">
        <v>1</v>
      </c>
      <c r="C120" s="18">
        <v>1</v>
      </c>
      <c r="D120" s="18">
        <v>47</v>
      </c>
      <c r="E120" s="18"/>
      <c r="F120" s="18"/>
      <c r="G120" s="18">
        <v>1</v>
      </c>
      <c r="H120" s="18"/>
    </row>
    <row r="121" spans="1:8" x14ac:dyDescent="0.35">
      <c r="A121" s="19"/>
      <c r="B121" s="18"/>
      <c r="C121" s="18"/>
      <c r="D121" s="18"/>
      <c r="E121" s="18"/>
      <c r="F121" s="18"/>
      <c r="G121" s="18"/>
      <c r="H121" s="18"/>
    </row>
    <row r="122" spans="1:8" x14ac:dyDescent="0.35">
      <c r="A122" s="19" t="s">
        <v>229</v>
      </c>
      <c r="B122" s="18">
        <v>20</v>
      </c>
      <c r="C122" s="18">
        <v>14</v>
      </c>
      <c r="D122" s="18">
        <v>488</v>
      </c>
      <c r="E122" s="18"/>
      <c r="F122" s="18"/>
      <c r="G122" s="18">
        <v>19</v>
      </c>
      <c r="H122" s="18"/>
    </row>
    <row r="123" spans="1:8" x14ac:dyDescent="0.35">
      <c r="A123" s="19" t="s">
        <v>230</v>
      </c>
      <c r="B123" s="18">
        <v>1.428571429</v>
      </c>
      <c r="C123" s="18">
        <v>1</v>
      </c>
      <c r="D123" s="18">
        <v>34.857142860000003</v>
      </c>
      <c r="E123" s="18"/>
      <c r="F123" s="18"/>
      <c r="G123" s="18">
        <v>1.3571428569999999</v>
      </c>
      <c r="H123" s="18"/>
    </row>
    <row r="124" spans="1:8" x14ac:dyDescent="0.35">
      <c r="A124" s="18"/>
      <c r="B124" s="19" t="s">
        <v>88</v>
      </c>
      <c r="C124" s="18">
        <v>70</v>
      </c>
      <c r="D124" s="19" t="s">
        <v>231</v>
      </c>
      <c r="E124" s="18">
        <v>4.0983606999999998E-2</v>
      </c>
      <c r="F124" s="18"/>
      <c r="G124" s="18"/>
      <c r="H124" s="18"/>
    </row>
    <row r="125" spans="1:8" x14ac:dyDescent="0.35">
      <c r="A125" s="18"/>
      <c r="B125" s="18"/>
      <c r="C125" s="18"/>
      <c r="D125" s="19" t="s">
        <v>232</v>
      </c>
      <c r="E125" s="18">
        <v>7.7868852459999998</v>
      </c>
      <c r="F125" s="18"/>
      <c r="G125" s="18"/>
      <c r="H125" s="18"/>
    </row>
    <row r="127" spans="1:8" x14ac:dyDescent="0.35">
      <c r="A127" s="17" t="s">
        <v>262</v>
      </c>
      <c r="B127" s="18"/>
      <c r="C127" s="18"/>
      <c r="D127" s="18"/>
      <c r="E127" s="18"/>
      <c r="F127" s="18"/>
      <c r="G127" s="18"/>
      <c r="H127" s="18"/>
    </row>
    <row r="128" spans="1:8" x14ac:dyDescent="0.35">
      <c r="A128" s="18"/>
      <c r="B128" s="18" t="s">
        <v>210</v>
      </c>
      <c r="C128" s="18"/>
      <c r="D128" s="18"/>
      <c r="E128" s="18"/>
      <c r="F128" s="18"/>
      <c r="G128" s="18"/>
      <c r="H128" s="18"/>
    </row>
    <row r="129" spans="1:8" x14ac:dyDescent="0.35">
      <c r="A129" s="18"/>
      <c r="B129" s="18" t="s">
        <v>211</v>
      </c>
      <c r="C129" s="18" t="s">
        <v>212</v>
      </c>
      <c r="D129" s="18" t="s">
        <v>213</v>
      </c>
      <c r="E129" s="18"/>
      <c r="F129" s="18"/>
      <c r="G129" s="18" t="s">
        <v>214</v>
      </c>
      <c r="H129" s="18"/>
    </row>
    <row r="130" spans="1:8" x14ac:dyDescent="0.35">
      <c r="A130" s="17" t="s">
        <v>279</v>
      </c>
      <c r="B130" s="18">
        <v>0</v>
      </c>
      <c r="C130" s="18">
        <v>0</v>
      </c>
      <c r="D130" s="18">
        <v>74</v>
      </c>
      <c r="E130" s="18"/>
      <c r="F130" s="18"/>
      <c r="G130" s="18">
        <v>0</v>
      </c>
      <c r="H130" s="18"/>
    </row>
    <row r="131" spans="1:8" x14ac:dyDescent="0.35">
      <c r="A131" s="17" t="s">
        <v>280</v>
      </c>
      <c r="B131" s="18">
        <v>0</v>
      </c>
      <c r="C131" s="18">
        <v>0</v>
      </c>
      <c r="D131" s="18">
        <v>58</v>
      </c>
      <c r="E131" s="18"/>
      <c r="F131" s="18"/>
      <c r="G131" s="18">
        <v>0</v>
      </c>
      <c r="H131" s="18"/>
    </row>
    <row r="132" spans="1:8" x14ac:dyDescent="0.35">
      <c r="A132" s="17" t="s">
        <v>281</v>
      </c>
      <c r="B132" s="18">
        <v>0</v>
      </c>
      <c r="C132" s="18">
        <v>0</v>
      </c>
      <c r="D132" s="18">
        <v>50</v>
      </c>
      <c r="E132" s="18"/>
      <c r="F132" s="18"/>
      <c r="G132" s="18">
        <v>0</v>
      </c>
      <c r="H132" s="18"/>
    </row>
    <row r="133" spans="1:8" x14ac:dyDescent="0.35">
      <c r="A133" s="17" t="s">
        <v>282</v>
      </c>
      <c r="B133" s="18">
        <v>0</v>
      </c>
      <c r="C133" s="18">
        <v>0</v>
      </c>
      <c r="D133" s="18">
        <v>71</v>
      </c>
      <c r="E133" s="18"/>
      <c r="F133" s="18"/>
      <c r="G133" s="18">
        <v>0</v>
      </c>
      <c r="H133" s="18"/>
    </row>
    <row r="134" spans="1:8" x14ac:dyDescent="0.35">
      <c r="A134" s="17" t="s">
        <v>283</v>
      </c>
      <c r="B134" s="18">
        <v>0</v>
      </c>
      <c r="C134" s="18">
        <v>0</v>
      </c>
      <c r="D134" s="18">
        <v>76</v>
      </c>
      <c r="E134" s="18"/>
      <c r="F134" s="18"/>
      <c r="G134" s="18">
        <v>0</v>
      </c>
      <c r="H134" s="18"/>
    </row>
    <row r="135" spans="1:8" x14ac:dyDescent="0.35">
      <c r="A135" s="17" t="s">
        <v>284</v>
      </c>
      <c r="B135" s="18">
        <v>0</v>
      </c>
      <c r="C135" s="18">
        <v>0</v>
      </c>
      <c r="D135" s="18">
        <v>66</v>
      </c>
      <c r="E135" s="18"/>
      <c r="F135" s="18"/>
      <c r="G135" s="18">
        <v>0</v>
      </c>
      <c r="H135" s="18"/>
    </row>
    <row r="136" spans="1:8" x14ac:dyDescent="0.35">
      <c r="A136" s="17" t="s">
        <v>285</v>
      </c>
      <c r="B136" s="18">
        <v>0</v>
      </c>
      <c r="C136" s="18">
        <v>0</v>
      </c>
      <c r="D136" s="18">
        <v>59</v>
      </c>
      <c r="E136" s="18"/>
      <c r="F136" s="18"/>
      <c r="G136" s="18">
        <v>0</v>
      </c>
      <c r="H136" s="18"/>
    </row>
    <row r="137" spans="1:8" x14ac:dyDescent="0.35">
      <c r="A137" s="17" t="s">
        <v>286</v>
      </c>
      <c r="B137" s="18">
        <v>1</v>
      </c>
      <c r="C137" s="18">
        <v>0</v>
      </c>
      <c r="D137" s="18">
        <v>52</v>
      </c>
      <c r="E137" s="18"/>
      <c r="F137" s="18"/>
      <c r="G137" s="18">
        <v>1</v>
      </c>
      <c r="H137" s="18"/>
    </row>
    <row r="138" spans="1:8" x14ac:dyDescent="0.35">
      <c r="A138" s="17" t="s">
        <v>287</v>
      </c>
      <c r="B138" s="18">
        <v>0</v>
      </c>
      <c r="C138" s="18">
        <v>0</v>
      </c>
      <c r="D138" s="18">
        <v>74</v>
      </c>
      <c r="E138" s="18"/>
      <c r="F138" s="18"/>
      <c r="G138" s="18">
        <v>0</v>
      </c>
    </row>
    <row r="139" spans="1:8" x14ac:dyDescent="0.35">
      <c r="A139" s="17" t="s">
        <v>288</v>
      </c>
      <c r="B139" s="18">
        <v>0</v>
      </c>
      <c r="C139" s="18">
        <v>0</v>
      </c>
      <c r="D139" s="18">
        <v>70</v>
      </c>
      <c r="E139" s="18"/>
      <c r="F139" s="18"/>
      <c r="G139" s="18">
        <v>0</v>
      </c>
      <c r="H139" s="18"/>
    </row>
    <row r="140" spans="1:8" x14ac:dyDescent="0.35">
      <c r="A140" s="17" t="s">
        <v>289</v>
      </c>
      <c r="B140" s="18">
        <v>3</v>
      </c>
      <c r="C140" s="18">
        <v>0</v>
      </c>
      <c r="D140" s="18">
        <v>53</v>
      </c>
      <c r="E140" s="18"/>
      <c r="F140" s="18"/>
      <c r="G140" s="18">
        <v>3</v>
      </c>
      <c r="H140" s="18"/>
    </row>
    <row r="141" spans="1:8" x14ac:dyDescent="0.35">
      <c r="A141" s="17" t="s">
        <v>290</v>
      </c>
      <c r="B141" s="18">
        <v>2</v>
      </c>
      <c r="C141" s="18">
        <v>0</v>
      </c>
      <c r="D141" s="18">
        <v>93</v>
      </c>
      <c r="E141" s="18"/>
      <c r="F141" s="18"/>
      <c r="G141" s="18">
        <v>2</v>
      </c>
      <c r="H141" s="18"/>
    </row>
    <row r="142" spans="1:8" x14ac:dyDescent="0.35">
      <c r="A142" s="17" t="s">
        <v>291</v>
      </c>
      <c r="B142" s="18">
        <v>0</v>
      </c>
      <c r="C142" s="18">
        <v>0</v>
      </c>
      <c r="D142" s="18">
        <v>38</v>
      </c>
      <c r="E142" s="18"/>
      <c r="F142" s="18"/>
      <c r="G142" s="18">
        <v>0</v>
      </c>
      <c r="H142" s="18"/>
    </row>
    <row r="143" spans="1:8" x14ac:dyDescent="0.35">
      <c r="A143" s="17" t="s">
        <v>292</v>
      </c>
      <c r="B143" s="18">
        <v>1</v>
      </c>
      <c r="C143" s="18">
        <v>0</v>
      </c>
      <c r="D143" s="18">
        <v>48</v>
      </c>
      <c r="E143" s="18"/>
      <c r="F143" s="18"/>
      <c r="G143" s="18">
        <v>1</v>
      </c>
      <c r="H143" s="18"/>
    </row>
    <row r="144" spans="1:8" x14ac:dyDescent="0.35">
      <c r="A144" s="17"/>
      <c r="B144" s="18"/>
      <c r="C144" s="18"/>
      <c r="D144" s="18"/>
      <c r="E144" s="18"/>
      <c r="F144" s="18"/>
      <c r="G144" s="18"/>
      <c r="H144" s="18"/>
    </row>
    <row r="145" spans="1:15" x14ac:dyDescent="0.35">
      <c r="A145" s="17" t="s">
        <v>229</v>
      </c>
      <c r="B145" s="18">
        <v>7</v>
      </c>
      <c r="C145" s="18">
        <v>0</v>
      </c>
      <c r="D145" s="18">
        <v>882</v>
      </c>
      <c r="E145" s="18"/>
      <c r="F145" s="18"/>
      <c r="G145" s="18">
        <v>7</v>
      </c>
      <c r="H145" s="18"/>
    </row>
    <row r="146" spans="1:15" x14ac:dyDescent="0.35">
      <c r="A146" s="17" t="s">
        <v>230</v>
      </c>
      <c r="B146" s="18">
        <v>0.5</v>
      </c>
      <c r="C146" s="18">
        <v>0</v>
      </c>
      <c r="D146" s="18">
        <v>63</v>
      </c>
      <c r="E146" s="18"/>
      <c r="F146" s="18"/>
      <c r="G146" s="18">
        <v>0.5</v>
      </c>
      <c r="H146" s="18"/>
    </row>
    <row r="147" spans="1:15" x14ac:dyDescent="0.35">
      <c r="A147" s="18"/>
      <c r="B147" s="17" t="s">
        <v>88</v>
      </c>
      <c r="C147" s="18">
        <v>0</v>
      </c>
      <c r="D147" s="17" t="s">
        <v>231</v>
      </c>
      <c r="E147" s="18">
        <v>7.9365080000000001E-3</v>
      </c>
      <c r="F147" s="18"/>
      <c r="G147" s="18"/>
      <c r="H147" s="18"/>
    </row>
    <row r="148" spans="1:15" x14ac:dyDescent="0.35">
      <c r="A148" s="18"/>
      <c r="B148" s="18"/>
      <c r="C148" s="18"/>
      <c r="D148" s="17" t="s">
        <v>232</v>
      </c>
      <c r="E148" s="18">
        <v>1.587301587</v>
      </c>
      <c r="F148" s="18"/>
      <c r="G148" s="18"/>
      <c r="H148" s="18"/>
      <c r="J148" t="s">
        <v>210</v>
      </c>
    </row>
    <row r="149" spans="1:15" x14ac:dyDescent="0.35">
      <c r="A149" s="18"/>
      <c r="B149" s="18"/>
      <c r="C149" s="18"/>
      <c r="D149" s="18"/>
      <c r="E149" s="18"/>
      <c r="F149" s="18"/>
      <c r="G149" s="18"/>
      <c r="H149" s="18"/>
      <c r="I149" s="27"/>
      <c r="J149" s="18" t="s">
        <v>211</v>
      </c>
      <c r="K149" s="18" t="s">
        <v>212</v>
      </c>
      <c r="L149" s="18" t="s">
        <v>213</v>
      </c>
      <c r="M149" s="18"/>
      <c r="N149" s="18"/>
      <c r="O149" s="18" t="s">
        <v>214</v>
      </c>
    </row>
    <row r="150" spans="1:15" x14ac:dyDescent="0.35">
      <c r="A150" s="17" t="s">
        <v>382</v>
      </c>
      <c r="B150" s="18">
        <v>2</v>
      </c>
      <c r="C150" s="18">
        <v>2</v>
      </c>
      <c r="D150" s="18">
        <v>47</v>
      </c>
      <c r="E150" s="18"/>
      <c r="F150" s="18"/>
      <c r="G150" s="18">
        <v>2</v>
      </c>
      <c r="H150" s="18"/>
      <c r="I150" s="17" t="s">
        <v>383</v>
      </c>
      <c r="J150" s="18">
        <v>1</v>
      </c>
      <c r="K150" s="18">
        <v>0</v>
      </c>
      <c r="L150" s="18">
        <v>25</v>
      </c>
      <c r="M150" s="18"/>
      <c r="N150" s="18"/>
      <c r="O150" s="18">
        <v>1</v>
      </c>
    </row>
    <row r="151" spans="1:15" x14ac:dyDescent="0.35">
      <c r="A151" s="17" t="s">
        <v>384</v>
      </c>
      <c r="B151" s="18">
        <v>2</v>
      </c>
      <c r="C151" s="18">
        <v>2</v>
      </c>
      <c r="D151" s="18">
        <v>30</v>
      </c>
      <c r="E151" s="18"/>
      <c r="F151" s="18"/>
      <c r="G151" s="18">
        <v>2</v>
      </c>
      <c r="H151" s="18"/>
      <c r="I151" s="17" t="s">
        <v>385</v>
      </c>
      <c r="J151" s="18">
        <v>1</v>
      </c>
      <c r="K151" s="18">
        <v>1</v>
      </c>
      <c r="L151" s="18">
        <v>25</v>
      </c>
      <c r="M151" s="18"/>
      <c r="N151" s="18"/>
      <c r="O151" s="18">
        <v>1</v>
      </c>
    </row>
    <row r="152" spans="1:15" x14ac:dyDescent="0.35">
      <c r="A152" s="17" t="s">
        <v>386</v>
      </c>
      <c r="B152" s="18">
        <v>3</v>
      </c>
      <c r="C152" s="18">
        <v>3</v>
      </c>
      <c r="D152" s="18">
        <v>24</v>
      </c>
      <c r="E152" s="18"/>
      <c r="F152" s="18"/>
      <c r="G152" s="18">
        <v>2</v>
      </c>
      <c r="H152" s="18"/>
      <c r="I152" s="17" t="s">
        <v>387</v>
      </c>
      <c r="J152" s="18">
        <v>1</v>
      </c>
      <c r="K152" s="18">
        <v>0</v>
      </c>
      <c r="L152" s="18">
        <v>22</v>
      </c>
      <c r="M152" s="18"/>
      <c r="N152" s="18"/>
      <c r="O152" s="18">
        <v>1</v>
      </c>
    </row>
    <row r="153" spans="1:15" x14ac:dyDescent="0.35">
      <c r="A153" s="17" t="s">
        <v>388</v>
      </c>
      <c r="B153" s="18">
        <v>3</v>
      </c>
      <c r="C153" s="18">
        <v>3</v>
      </c>
      <c r="D153" s="18">
        <v>35</v>
      </c>
      <c r="E153" s="18"/>
      <c r="F153" s="18"/>
      <c r="G153" s="18">
        <v>3</v>
      </c>
      <c r="H153" s="18"/>
      <c r="I153" s="17" t="s">
        <v>389</v>
      </c>
      <c r="J153" s="18">
        <v>1</v>
      </c>
      <c r="K153" s="18">
        <v>1</v>
      </c>
      <c r="L153" s="18">
        <v>24</v>
      </c>
      <c r="M153" s="18"/>
      <c r="N153" s="18"/>
      <c r="O153" s="18">
        <v>1</v>
      </c>
    </row>
    <row r="154" spans="1:15" x14ac:dyDescent="0.35">
      <c r="A154" s="17" t="s">
        <v>390</v>
      </c>
      <c r="B154" s="18">
        <v>2</v>
      </c>
      <c r="C154" s="18">
        <v>2</v>
      </c>
      <c r="D154" s="18">
        <v>46</v>
      </c>
      <c r="E154" s="18"/>
      <c r="F154" s="18"/>
      <c r="G154" s="18">
        <v>2</v>
      </c>
      <c r="H154" s="18"/>
      <c r="I154" s="17" t="s">
        <v>391</v>
      </c>
      <c r="J154" s="18">
        <v>1</v>
      </c>
      <c r="K154" s="18">
        <v>1</v>
      </c>
      <c r="L154" s="18">
        <v>41</v>
      </c>
      <c r="M154" s="18"/>
      <c r="N154" s="18"/>
      <c r="O154" s="18">
        <v>1</v>
      </c>
    </row>
    <row r="155" spans="1:15" x14ac:dyDescent="0.35">
      <c r="A155" s="17" t="s">
        <v>392</v>
      </c>
      <c r="B155" s="18">
        <v>3</v>
      </c>
      <c r="C155" s="18">
        <v>2</v>
      </c>
      <c r="D155" s="18">
        <v>73</v>
      </c>
      <c r="E155" s="18"/>
      <c r="F155" s="18"/>
      <c r="G155" s="18">
        <v>3</v>
      </c>
      <c r="H155" s="18"/>
      <c r="I155" s="17" t="s">
        <v>393</v>
      </c>
      <c r="J155" s="18">
        <v>1</v>
      </c>
      <c r="K155" s="18">
        <v>0</v>
      </c>
      <c r="L155" s="18">
        <v>41</v>
      </c>
      <c r="M155" s="18"/>
      <c r="N155" s="18"/>
      <c r="O155" s="18">
        <v>1</v>
      </c>
    </row>
    <row r="156" spans="1:15" x14ac:dyDescent="0.35">
      <c r="A156" s="17" t="s">
        <v>394</v>
      </c>
      <c r="B156" s="18">
        <v>2</v>
      </c>
      <c r="C156" s="18">
        <v>2</v>
      </c>
      <c r="D156" s="18">
        <v>64</v>
      </c>
      <c r="E156" s="18"/>
      <c r="F156" s="18"/>
      <c r="G156" s="18">
        <v>2</v>
      </c>
      <c r="H156" s="18"/>
      <c r="I156" s="17" t="s">
        <v>395</v>
      </c>
      <c r="J156" s="18">
        <v>1</v>
      </c>
      <c r="K156" s="18">
        <v>0</v>
      </c>
      <c r="L156" s="18">
        <v>18</v>
      </c>
      <c r="M156" s="18"/>
      <c r="N156" s="18"/>
      <c r="O156" s="18">
        <v>1</v>
      </c>
    </row>
    <row r="157" spans="1:15" x14ac:dyDescent="0.35">
      <c r="A157" s="17" t="s">
        <v>396</v>
      </c>
      <c r="B157" s="18">
        <v>1</v>
      </c>
      <c r="C157" s="18">
        <v>1</v>
      </c>
      <c r="D157" s="18">
        <v>39</v>
      </c>
      <c r="E157" s="18"/>
      <c r="F157" s="18"/>
      <c r="G157" s="18">
        <v>1</v>
      </c>
      <c r="H157" s="18"/>
      <c r="I157" s="17" t="s">
        <v>397</v>
      </c>
      <c r="J157" s="18">
        <v>0</v>
      </c>
      <c r="K157" s="18">
        <v>0</v>
      </c>
      <c r="L157" s="18">
        <v>24</v>
      </c>
      <c r="M157" s="18"/>
      <c r="N157" s="18"/>
      <c r="O157" s="18">
        <v>0</v>
      </c>
    </row>
    <row r="158" spans="1:15" x14ac:dyDescent="0.35">
      <c r="A158" s="17" t="s">
        <v>398</v>
      </c>
      <c r="B158" s="18">
        <v>6</v>
      </c>
      <c r="C158" s="18">
        <v>4</v>
      </c>
      <c r="D158" s="18">
        <v>75</v>
      </c>
      <c r="E158" s="18"/>
      <c r="F158" s="18"/>
      <c r="G158" s="18">
        <v>6</v>
      </c>
      <c r="H158" s="18"/>
      <c r="I158" s="17" t="s">
        <v>399</v>
      </c>
      <c r="J158" s="18">
        <v>0</v>
      </c>
      <c r="K158" s="18">
        <v>0</v>
      </c>
      <c r="L158" s="18">
        <v>48</v>
      </c>
      <c r="M158" s="18"/>
      <c r="N158" s="18"/>
      <c r="O158" s="18">
        <v>0</v>
      </c>
    </row>
    <row r="159" spans="1:15" x14ac:dyDescent="0.35">
      <c r="A159" s="17" t="s">
        <v>400</v>
      </c>
      <c r="B159" s="18">
        <v>1</v>
      </c>
      <c r="C159" s="18">
        <v>1</v>
      </c>
      <c r="D159" s="18">
        <v>47</v>
      </c>
      <c r="E159" s="18"/>
      <c r="F159" s="18"/>
      <c r="G159" s="18">
        <v>1</v>
      </c>
      <c r="H159" s="18"/>
      <c r="I159" s="17" t="s">
        <v>401</v>
      </c>
      <c r="J159" s="18">
        <v>0</v>
      </c>
      <c r="K159" s="18">
        <v>0</v>
      </c>
      <c r="L159" s="18">
        <v>50</v>
      </c>
      <c r="M159" s="18"/>
      <c r="N159" s="18"/>
      <c r="O159" s="18">
        <v>0</v>
      </c>
    </row>
    <row r="160" spans="1:15" x14ac:dyDescent="0.35">
      <c r="A160" s="17" t="s">
        <v>402</v>
      </c>
      <c r="B160" s="18">
        <v>2</v>
      </c>
      <c r="C160" s="18">
        <v>2</v>
      </c>
      <c r="D160" s="18">
        <v>31</v>
      </c>
      <c r="E160" s="18"/>
      <c r="F160" s="18"/>
      <c r="G160" s="18">
        <v>2</v>
      </c>
      <c r="H160" s="18"/>
      <c r="I160" s="17" t="s">
        <v>403</v>
      </c>
      <c r="J160" s="18">
        <v>1</v>
      </c>
      <c r="K160" s="18">
        <v>1</v>
      </c>
      <c r="L160" s="18">
        <v>34</v>
      </c>
      <c r="M160" s="18"/>
      <c r="N160" s="18"/>
      <c r="O160" s="18">
        <v>1</v>
      </c>
    </row>
    <row r="161" spans="1:15" x14ac:dyDescent="0.35">
      <c r="A161" s="17" t="s">
        <v>404</v>
      </c>
      <c r="B161" s="18">
        <v>1</v>
      </c>
      <c r="C161" s="18">
        <v>1</v>
      </c>
      <c r="D161" s="18">
        <v>42</v>
      </c>
      <c r="E161" s="18"/>
      <c r="F161" s="18"/>
      <c r="G161" s="18">
        <v>1</v>
      </c>
      <c r="H161" s="18"/>
      <c r="I161" s="17" t="s">
        <v>405</v>
      </c>
      <c r="J161" s="18">
        <v>1</v>
      </c>
      <c r="K161" s="18">
        <v>0</v>
      </c>
      <c r="L161" s="18">
        <v>28</v>
      </c>
      <c r="M161" s="18"/>
      <c r="N161" s="18"/>
      <c r="O161" s="18">
        <v>1</v>
      </c>
    </row>
    <row r="162" spans="1:15" x14ac:dyDescent="0.35">
      <c r="A162" s="17" t="s">
        <v>406</v>
      </c>
      <c r="B162" s="18">
        <v>0</v>
      </c>
      <c r="C162" s="18">
        <v>0</v>
      </c>
      <c r="D162" s="18">
        <v>56</v>
      </c>
      <c r="E162" s="18"/>
      <c r="F162" s="18"/>
      <c r="G162" s="18">
        <v>0</v>
      </c>
      <c r="H162" s="18"/>
      <c r="I162" s="17" t="s">
        <v>407</v>
      </c>
      <c r="J162" s="18">
        <v>3</v>
      </c>
      <c r="K162" s="18">
        <v>2</v>
      </c>
      <c r="L162" s="18">
        <v>52</v>
      </c>
      <c r="M162" s="18"/>
      <c r="N162" s="18"/>
      <c r="O162" s="18">
        <v>3</v>
      </c>
    </row>
    <row r="163" spans="1:15" x14ac:dyDescent="0.35">
      <c r="A163" s="17" t="s">
        <v>408</v>
      </c>
      <c r="B163" s="18">
        <v>1</v>
      </c>
      <c r="C163" s="18">
        <v>1</v>
      </c>
      <c r="D163" s="18">
        <v>33</v>
      </c>
      <c r="E163" s="18"/>
      <c r="F163" s="18"/>
      <c r="G163" s="18">
        <v>1</v>
      </c>
      <c r="H163" s="18"/>
      <c r="I163" s="17" t="s">
        <v>409</v>
      </c>
      <c r="J163" s="18">
        <v>1</v>
      </c>
      <c r="K163" s="18">
        <v>1</v>
      </c>
      <c r="L163" s="18">
        <v>22</v>
      </c>
      <c r="M163" s="18"/>
      <c r="N163" s="18"/>
      <c r="O163" s="18">
        <v>1</v>
      </c>
    </row>
    <row r="164" spans="1:15" x14ac:dyDescent="0.35">
      <c r="A164" s="17"/>
      <c r="B164" s="18"/>
      <c r="C164" s="18"/>
      <c r="D164" s="18"/>
      <c r="E164" s="18"/>
      <c r="F164" s="18"/>
      <c r="G164" s="18"/>
      <c r="H164" s="18"/>
      <c r="I164" s="17"/>
      <c r="J164" s="18"/>
      <c r="K164" s="18"/>
      <c r="L164" s="18"/>
      <c r="M164" s="18"/>
      <c r="N164" s="18"/>
      <c r="O164" s="18"/>
    </row>
    <row r="165" spans="1:15" x14ac:dyDescent="0.35">
      <c r="A165" s="17" t="s">
        <v>229</v>
      </c>
      <c r="B165" s="18">
        <v>29</v>
      </c>
      <c r="C165" s="18">
        <v>26</v>
      </c>
      <c r="D165" s="18">
        <v>642</v>
      </c>
      <c r="E165" s="18"/>
      <c r="F165" s="18"/>
      <c r="G165" s="18">
        <v>28</v>
      </c>
      <c r="H165" s="18"/>
      <c r="I165" s="17" t="s">
        <v>229</v>
      </c>
      <c r="J165" s="18">
        <v>13</v>
      </c>
      <c r="K165" s="18">
        <v>7</v>
      </c>
      <c r="L165" s="18">
        <v>454</v>
      </c>
      <c r="M165" s="18"/>
      <c r="N165" s="18"/>
      <c r="O165" s="18">
        <v>13</v>
      </c>
    </row>
    <row r="166" spans="1:15" x14ac:dyDescent="0.35">
      <c r="A166" s="17" t="s">
        <v>230</v>
      </c>
      <c r="B166" s="18">
        <v>2.0714285710000002</v>
      </c>
      <c r="C166" s="18">
        <v>1.8571428569999999</v>
      </c>
      <c r="D166" s="18">
        <v>45.857142860000003</v>
      </c>
      <c r="E166" s="18"/>
      <c r="F166" s="18"/>
      <c r="G166" s="18">
        <v>2</v>
      </c>
      <c r="H166" s="18"/>
      <c r="I166" s="17" t="s">
        <v>230</v>
      </c>
      <c r="J166" s="18">
        <v>0.928571429</v>
      </c>
      <c r="K166" s="18">
        <v>0.5</v>
      </c>
      <c r="L166" s="18">
        <v>32.428571429999998</v>
      </c>
      <c r="M166" s="18"/>
      <c r="N166" s="18"/>
      <c r="O166" s="18">
        <v>0.928571429</v>
      </c>
    </row>
    <row r="167" spans="1:15" x14ac:dyDescent="0.35">
      <c r="A167" s="18"/>
      <c r="B167" s="17" t="s">
        <v>88</v>
      </c>
      <c r="C167" s="18">
        <v>89.66</v>
      </c>
      <c r="D167" s="17" t="s">
        <v>231</v>
      </c>
      <c r="E167" s="18">
        <v>4.0498442000000003E-2</v>
      </c>
      <c r="F167" s="18"/>
      <c r="G167" s="18"/>
      <c r="H167" s="18"/>
      <c r="I167" s="18"/>
      <c r="J167" s="17" t="s">
        <v>88</v>
      </c>
      <c r="K167" s="18">
        <v>53.84615385</v>
      </c>
      <c r="L167" s="17" t="s">
        <v>231</v>
      </c>
      <c r="M167" s="18">
        <v>2.8634361000000001E-2</v>
      </c>
      <c r="N167" s="18"/>
      <c r="O167" s="18"/>
    </row>
    <row r="168" spans="1:15" x14ac:dyDescent="0.35">
      <c r="A168" s="18"/>
      <c r="B168" s="18"/>
      <c r="C168" s="18"/>
      <c r="D168" s="17" t="s">
        <v>232</v>
      </c>
      <c r="E168" s="18">
        <v>8.7200000000000006</v>
      </c>
      <c r="F168" s="18"/>
      <c r="G168" s="18"/>
      <c r="H168" s="18"/>
      <c r="I168" s="18"/>
      <c r="J168" s="18"/>
      <c r="K168" s="18"/>
      <c r="L168" s="17" t="s">
        <v>232</v>
      </c>
      <c r="M168" s="18">
        <v>5.7268722470000002</v>
      </c>
      <c r="N168" s="18"/>
      <c r="O168" s="18"/>
    </row>
    <row r="169" spans="1:15" x14ac:dyDescent="0.35">
      <c r="A169" s="18"/>
      <c r="B169" s="18"/>
      <c r="C169" s="18"/>
      <c r="D169" s="18"/>
      <c r="E169" s="18"/>
      <c r="F169" s="18"/>
      <c r="G169" s="18"/>
      <c r="H169" s="18"/>
    </row>
    <row r="170" spans="1:15" x14ac:dyDescent="0.35">
      <c r="A170" s="17" t="s">
        <v>293</v>
      </c>
      <c r="B170" s="18">
        <v>2</v>
      </c>
      <c r="C170" s="18">
        <v>1</v>
      </c>
      <c r="D170" s="18">
        <v>44</v>
      </c>
      <c r="E170" s="18"/>
      <c r="F170" s="18"/>
      <c r="G170" s="18">
        <v>2</v>
      </c>
      <c r="H170" s="18"/>
    </row>
    <row r="171" spans="1:15" x14ac:dyDescent="0.35">
      <c r="A171" s="17" t="s">
        <v>294</v>
      </c>
      <c r="B171" s="18">
        <v>4</v>
      </c>
      <c r="C171" s="18">
        <v>3</v>
      </c>
      <c r="D171" s="18">
        <v>35</v>
      </c>
      <c r="E171" s="18"/>
      <c r="F171" s="18"/>
      <c r="G171" s="18">
        <v>3</v>
      </c>
      <c r="H171" s="18"/>
    </row>
    <row r="172" spans="1:15" x14ac:dyDescent="0.35">
      <c r="A172" s="17" t="s">
        <v>295</v>
      </c>
      <c r="B172" s="18">
        <v>0</v>
      </c>
      <c r="C172" s="18">
        <v>0</v>
      </c>
      <c r="D172" s="18">
        <v>38</v>
      </c>
      <c r="E172" s="18"/>
      <c r="F172" s="18"/>
      <c r="G172" s="18">
        <v>0</v>
      </c>
      <c r="H172" s="18"/>
    </row>
    <row r="173" spans="1:15" x14ac:dyDescent="0.35">
      <c r="A173" s="17" t="s">
        <v>296</v>
      </c>
      <c r="B173" s="18">
        <v>2</v>
      </c>
      <c r="C173" s="18">
        <v>2</v>
      </c>
      <c r="D173" s="18">
        <v>46</v>
      </c>
      <c r="E173" s="18"/>
      <c r="F173" s="18"/>
      <c r="G173" s="18">
        <v>2</v>
      </c>
      <c r="H173" s="18"/>
    </row>
    <row r="174" spans="1:15" x14ac:dyDescent="0.35">
      <c r="A174" s="17" t="s">
        <v>297</v>
      </c>
      <c r="B174" s="18">
        <v>1</v>
      </c>
      <c r="C174" s="18">
        <v>1</v>
      </c>
      <c r="D174" s="18">
        <v>52</v>
      </c>
      <c r="E174" s="18"/>
      <c r="F174" s="18"/>
      <c r="G174" s="18">
        <v>1</v>
      </c>
      <c r="H174" s="18"/>
    </row>
    <row r="175" spans="1:15" x14ac:dyDescent="0.35">
      <c r="A175" s="17" t="s">
        <v>298</v>
      </c>
      <c r="B175" s="18">
        <v>1</v>
      </c>
      <c r="C175" s="18">
        <v>1</v>
      </c>
      <c r="D175" s="18">
        <v>47</v>
      </c>
      <c r="E175" s="18"/>
      <c r="F175" s="18"/>
      <c r="G175" s="18">
        <v>1</v>
      </c>
      <c r="H175" s="18"/>
    </row>
    <row r="176" spans="1:15" x14ac:dyDescent="0.35">
      <c r="A176" s="17" t="s">
        <v>299</v>
      </c>
      <c r="B176" s="18">
        <v>3</v>
      </c>
      <c r="C176" s="18">
        <v>3</v>
      </c>
      <c r="D176" s="18">
        <v>51</v>
      </c>
      <c r="E176" s="18"/>
      <c r="F176" s="18"/>
      <c r="G176" s="18">
        <v>3</v>
      </c>
      <c r="H176" s="18"/>
    </row>
    <row r="177" spans="1:8" x14ac:dyDescent="0.35">
      <c r="A177" s="17" t="s">
        <v>300</v>
      </c>
      <c r="B177" s="18">
        <v>0</v>
      </c>
      <c r="C177" s="18">
        <v>0</v>
      </c>
      <c r="D177" s="18">
        <v>34</v>
      </c>
      <c r="E177" s="18"/>
      <c r="F177" s="18"/>
      <c r="G177" s="18">
        <v>0</v>
      </c>
      <c r="H177" s="18"/>
    </row>
    <row r="178" spans="1:8" x14ac:dyDescent="0.35">
      <c r="A178" s="17" t="s">
        <v>301</v>
      </c>
      <c r="B178" s="18">
        <v>2</v>
      </c>
      <c r="C178" s="18">
        <v>2</v>
      </c>
      <c r="D178" s="18">
        <v>49</v>
      </c>
      <c r="E178" s="18"/>
      <c r="F178" s="18"/>
      <c r="G178" s="18">
        <v>2</v>
      </c>
      <c r="H178" s="18"/>
    </row>
    <row r="179" spans="1:8" x14ac:dyDescent="0.35">
      <c r="A179" s="17" t="s">
        <v>302</v>
      </c>
      <c r="B179" s="18">
        <v>1</v>
      </c>
      <c r="C179" s="18">
        <v>1</v>
      </c>
      <c r="D179" s="18">
        <v>45</v>
      </c>
      <c r="E179" s="18"/>
      <c r="F179" s="18"/>
      <c r="G179" s="18">
        <v>1</v>
      </c>
      <c r="H179" s="18"/>
    </row>
    <row r="180" spans="1:8" x14ac:dyDescent="0.35">
      <c r="A180" s="17" t="s">
        <v>303</v>
      </c>
      <c r="B180" s="18">
        <v>2</v>
      </c>
      <c r="C180" s="18">
        <v>2</v>
      </c>
      <c r="D180" s="18">
        <v>40</v>
      </c>
      <c r="E180" s="18"/>
      <c r="F180" s="18"/>
      <c r="G180" s="18">
        <v>2</v>
      </c>
      <c r="H180" s="18"/>
    </row>
    <row r="181" spans="1:8" x14ac:dyDescent="0.35">
      <c r="A181" s="17" t="s">
        <v>304</v>
      </c>
      <c r="B181" s="18">
        <v>0</v>
      </c>
      <c r="C181" s="18">
        <v>0</v>
      </c>
      <c r="D181" s="18">
        <v>30</v>
      </c>
      <c r="E181" s="18"/>
      <c r="F181" s="18"/>
      <c r="G181" s="18">
        <v>0</v>
      </c>
      <c r="H181" s="18"/>
    </row>
    <row r="182" spans="1:8" x14ac:dyDescent="0.35">
      <c r="A182" s="17" t="s">
        <v>305</v>
      </c>
      <c r="B182" s="18">
        <v>3</v>
      </c>
      <c r="C182" s="18">
        <v>3</v>
      </c>
      <c r="D182" s="18">
        <v>26</v>
      </c>
      <c r="E182" s="18"/>
      <c r="F182" s="18"/>
      <c r="G182" s="18">
        <v>3</v>
      </c>
      <c r="H182" s="18"/>
    </row>
    <row r="183" spans="1:8" x14ac:dyDescent="0.35">
      <c r="A183" s="17" t="s">
        <v>306</v>
      </c>
      <c r="B183" s="18">
        <v>2</v>
      </c>
      <c r="C183" s="18">
        <v>1</v>
      </c>
      <c r="D183" s="18">
        <v>36</v>
      </c>
      <c r="E183" s="18"/>
      <c r="F183" s="18"/>
      <c r="G183" s="18">
        <v>2</v>
      </c>
      <c r="H183" s="18"/>
    </row>
    <row r="184" spans="1:8" x14ac:dyDescent="0.35">
      <c r="A184" s="17"/>
      <c r="B184" s="18"/>
      <c r="C184" s="18"/>
      <c r="D184" s="18"/>
      <c r="E184" s="18"/>
      <c r="F184" s="18"/>
      <c r="G184" s="18"/>
      <c r="H184" s="18"/>
    </row>
    <row r="185" spans="1:8" x14ac:dyDescent="0.35">
      <c r="A185" s="17" t="s">
        <v>229</v>
      </c>
      <c r="B185" s="18">
        <v>23</v>
      </c>
      <c r="C185" s="18">
        <v>20</v>
      </c>
      <c r="D185" s="18">
        <v>573</v>
      </c>
      <c r="E185" s="18"/>
      <c r="F185" s="18"/>
      <c r="G185" s="18">
        <v>22</v>
      </c>
      <c r="H185" s="18"/>
    </row>
    <row r="186" spans="1:8" x14ac:dyDescent="0.35">
      <c r="A186" s="17" t="s">
        <v>230</v>
      </c>
      <c r="B186" s="18">
        <v>1.6428571430000001</v>
      </c>
      <c r="C186" s="18">
        <v>1.428571429</v>
      </c>
      <c r="D186" s="18">
        <v>40.928571429999998</v>
      </c>
      <c r="E186" s="18"/>
      <c r="F186" s="18"/>
      <c r="G186" s="18">
        <v>1.571428571</v>
      </c>
      <c r="H186" s="18"/>
    </row>
    <row r="187" spans="1:8" x14ac:dyDescent="0.35">
      <c r="A187" s="18"/>
      <c r="B187" s="17" t="s">
        <v>88</v>
      </c>
      <c r="C187" s="18">
        <v>86.96</v>
      </c>
      <c r="D187" s="17" t="s">
        <v>231</v>
      </c>
      <c r="E187" s="18">
        <v>4.0139616000000003E-2</v>
      </c>
      <c r="F187" s="18"/>
      <c r="G187" s="18"/>
      <c r="H187" s="18"/>
    </row>
    <row r="188" spans="1:8" x14ac:dyDescent="0.35">
      <c r="A188" s="18"/>
      <c r="B188" s="18"/>
      <c r="C188" s="18"/>
      <c r="D188" s="17" t="s">
        <v>232</v>
      </c>
      <c r="E188" s="18">
        <v>7.68</v>
      </c>
      <c r="F188" s="18"/>
      <c r="G188" s="18"/>
      <c r="H188" s="18"/>
    </row>
    <row r="189" spans="1:8" x14ac:dyDescent="0.35">
      <c r="A189" s="18"/>
      <c r="B189" s="18"/>
      <c r="C189" s="18"/>
      <c r="D189" s="18"/>
      <c r="E189" s="18"/>
      <c r="F189" s="18"/>
      <c r="G189" s="18"/>
      <c r="H189" s="18"/>
    </row>
    <row r="190" spans="1:8" x14ac:dyDescent="0.35">
      <c r="A190" s="19" t="s">
        <v>263</v>
      </c>
      <c r="B190" s="18"/>
      <c r="C190" s="18"/>
      <c r="D190" s="18"/>
      <c r="E190" s="18"/>
      <c r="F190" s="18"/>
      <c r="G190" s="18"/>
      <c r="H190" s="18"/>
    </row>
    <row r="191" spans="1:8" x14ac:dyDescent="0.35">
      <c r="A191" s="18"/>
      <c r="B191" s="18" t="s">
        <v>210</v>
      </c>
      <c r="C191" s="18"/>
      <c r="D191" s="18"/>
      <c r="E191" s="18"/>
      <c r="F191" s="18"/>
      <c r="G191" s="18"/>
      <c r="H191" s="18"/>
    </row>
    <row r="192" spans="1:8" x14ac:dyDescent="0.35">
      <c r="A192" s="18"/>
      <c r="B192" s="18" t="s">
        <v>211</v>
      </c>
      <c r="C192" s="18" t="s">
        <v>212</v>
      </c>
      <c r="D192" s="18" t="s">
        <v>213</v>
      </c>
      <c r="E192" s="18"/>
      <c r="F192" s="18"/>
      <c r="G192" s="18" t="s">
        <v>214</v>
      </c>
      <c r="H192" s="18"/>
    </row>
    <row r="193" spans="1:8" x14ac:dyDescent="0.35">
      <c r="A193" s="19" t="s">
        <v>307</v>
      </c>
      <c r="B193" s="18">
        <v>0</v>
      </c>
      <c r="C193" s="18">
        <v>0</v>
      </c>
      <c r="D193" s="18">
        <v>64</v>
      </c>
      <c r="E193" s="18"/>
      <c r="F193" s="18"/>
      <c r="G193" s="18">
        <v>0</v>
      </c>
      <c r="H193" s="18"/>
    </row>
    <row r="194" spans="1:8" x14ac:dyDescent="0.35">
      <c r="A194" s="19" t="s">
        <v>308</v>
      </c>
      <c r="B194" s="18">
        <v>0</v>
      </c>
      <c r="C194" s="18">
        <v>0</v>
      </c>
      <c r="D194" s="18">
        <v>72</v>
      </c>
      <c r="E194" s="18"/>
      <c r="F194" s="18"/>
      <c r="G194" s="18">
        <v>0</v>
      </c>
      <c r="H194" s="18"/>
    </row>
    <row r="195" spans="1:8" x14ac:dyDescent="0.35">
      <c r="A195" s="19" t="s">
        <v>309</v>
      </c>
      <c r="B195" s="18">
        <v>2</v>
      </c>
      <c r="C195" s="18">
        <v>0</v>
      </c>
      <c r="D195" s="18">
        <v>58</v>
      </c>
      <c r="E195" s="18"/>
      <c r="F195" s="18"/>
      <c r="G195" s="18">
        <v>2</v>
      </c>
      <c r="H195" s="18"/>
    </row>
    <row r="196" spans="1:8" x14ac:dyDescent="0.35">
      <c r="A196" s="19" t="s">
        <v>310</v>
      </c>
      <c r="B196" s="18">
        <v>0</v>
      </c>
      <c r="C196" s="18">
        <v>0</v>
      </c>
      <c r="D196" s="18">
        <v>116</v>
      </c>
      <c r="E196" s="18"/>
      <c r="F196" s="18"/>
      <c r="G196" s="18">
        <v>0</v>
      </c>
      <c r="H196" s="18"/>
    </row>
    <row r="197" spans="1:8" x14ac:dyDescent="0.35">
      <c r="A197" s="19" t="s">
        <v>311</v>
      </c>
      <c r="B197" s="18">
        <v>0</v>
      </c>
      <c r="C197" s="18">
        <v>0</v>
      </c>
      <c r="D197" s="18">
        <v>59</v>
      </c>
      <c r="E197" s="18"/>
      <c r="F197" s="18"/>
      <c r="G197" s="18">
        <v>0</v>
      </c>
      <c r="H197" s="18"/>
    </row>
    <row r="198" spans="1:8" x14ac:dyDescent="0.35">
      <c r="A198" s="19" t="s">
        <v>312</v>
      </c>
      <c r="B198" s="18">
        <v>0</v>
      </c>
      <c r="C198" s="18">
        <v>0</v>
      </c>
      <c r="D198" s="18">
        <v>71</v>
      </c>
      <c r="E198" s="18"/>
      <c r="F198" s="18"/>
      <c r="G198" s="18">
        <v>0</v>
      </c>
      <c r="H198" s="18"/>
    </row>
    <row r="199" spans="1:8" x14ac:dyDescent="0.35">
      <c r="A199" s="19" t="s">
        <v>313</v>
      </c>
      <c r="B199" s="18">
        <v>0</v>
      </c>
      <c r="C199" s="18">
        <v>0</v>
      </c>
      <c r="D199" s="18">
        <v>48</v>
      </c>
      <c r="E199" s="18"/>
      <c r="F199" s="18"/>
      <c r="G199" s="18">
        <v>0</v>
      </c>
      <c r="H199" s="18"/>
    </row>
    <row r="200" spans="1:8" x14ac:dyDescent="0.35">
      <c r="A200" s="19" t="s">
        <v>314</v>
      </c>
      <c r="B200" s="18">
        <v>1</v>
      </c>
      <c r="C200" s="18">
        <v>0</v>
      </c>
      <c r="D200" s="18">
        <v>47</v>
      </c>
      <c r="E200" s="18"/>
      <c r="F200" s="18"/>
      <c r="G200" s="18">
        <v>1</v>
      </c>
      <c r="H200" s="18"/>
    </row>
    <row r="201" spans="1:8" x14ac:dyDescent="0.35">
      <c r="A201" s="19" t="s">
        <v>315</v>
      </c>
      <c r="B201" s="18">
        <v>1</v>
      </c>
      <c r="C201" s="18">
        <v>0</v>
      </c>
      <c r="D201" s="18">
        <v>71</v>
      </c>
      <c r="E201" s="18"/>
      <c r="F201" s="18"/>
      <c r="G201" s="18">
        <v>1</v>
      </c>
      <c r="H201" s="18"/>
    </row>
    <row r="202" spans="1:8" x14ac:dyDescent="0.35">
      <c r="A202" s="19" t="s">
        <v>316</v>
      </c>
      <c r="B202" s="18">
        <v>1</v>
      </c>
      <c r="C202" s="18">
        <v>0</v>
      </c>
      <c r="D202" s="18">
        <v>45</v>
      </c>
      <c r="E202" s="18"/>
      <c r="F202" s="18"/>
      <c r="G202" s="18">
        <v>1</v>
      </c>
      <c r="H202" s="18"/>
    </row>
    <row r="203" spans="1:8" x14ac:dyDescent="0.35">
      <c r="A203" s="19" t="s">
        <v>317</v>
      </c>
      <c r="B203" s="18">
        <v>1</v>
      </c>
      <c r="C203" s="18">
        <v>0</v>
      </c>
      <c r="D203" s="18">
        <v>40</v>
      </c>
      <c r="E203" s="18"/>
      <c r="F203" s="18"/>
      <c r="G203" s="18">
        <v>1</v>
      </c>
      <c r="H203" s="18"/>
    </row>
    <row r="204" spans="1:8" x14ac:dyDescent="0.35">
      <c r="A204" s="19" t="s">
        <v>318</v>
      </c>
      <c r="B204" s="18">
        <v>0</v>
      </c>
      <c r="C204" s="18">
        <v>0</v>
      </c>
      <c r="D204" s="18">
        <v>80</v>
      </c>
      <c r="E204" s="18"/>
      <c r="F204" s="18"/>
      <c r="G204" s="18">
        <v>0</v>
      </c>
      <c r="H204" s="18"/>
    </row>
    <row r="205" spans="1:8" x14ac:dyDescent="0.35">
      <c r="A205" s="19" t="s">
        <v>319</v>
      </c>
      <c r="B205" s="18">
        <v>1</v>
      </c>
      <c r="C205" s="18">
        <v>0</v>
      </c>
      <c r="D205" s="18">
        <v>59</v>
      </c>
      <c r="E205" s="18"/>
      <c r="F205" s="18"/>
      <c r="G205" s="18">
        <v>1</v>
      </c>
      <c r="H205" s="18"/>
    </row>
    <row r="206" spans="1:8" x14ac:dyDescent="0.35">
      <c r="A206" s="19" t="s">
        <v>320</v>
      </c>
      <c r="B206" s="18">
        <v>0</v>
      </c>
      <c r="C206" s="18">
        <v>0</v>
      </c>
      <c r="D206" s="18">
        <v>70</v>
      </c>
      <c r="E206" s="18"/>
      <c r="F206" s="18"/>
      <c r="G206" s="18"/>
      <c r="H206" s="18"/>
    </row>
    <row r="207" spans="1:8" x14ac:dyDescent="0.35">
      <c r="A207" s="19"/>
      <c r="B207" s="18"/>
      <c r="C207" s="18"/>
      <c r="D207" s="18"/>
      <c r="E207" s="18"/>
      <c r="F207" s="18"/>
      <c r="G207" s="18"/>
      <c r="H207" s="18"/>
    </row>
    <row r="208" spans="1:8" x14ac:dyDescent="0.35">
      <c r="A208" s="19" t="s">
        <v>229</v>
      </c>
      <c r="B208" s="18">
        <v>7</v>
      </c>
      <c r="C208" s="18">
        <v>0</v>
      </c>
      <c r="D208" s="18">
        <v>900</v>
      </c>
      <c r="E208" s="18"/>
      <c r="F208" s="18"/>
      <c r="G208" s="18">
        <v>7</v>
      </c>
      <c r="H208" s="18"/>
    </row>
    <row r="209" spans="1:15" x14ac:dyDescent="0.35">
      <c r="A209" s="19" t="s">
        <v>230</v>
      </c>
      <c r="B209" s="18">
        <v>0.5</v>
      </c>
      <c r="C209" s="18">
        <v>0</v>
      </c>
      <c r="D209" s="18">
        <v>64.285714290000001</v>
      </c>
      <c r="E209" s="18"/>
      <c r="F209" s="18"/>
      <c r="G209" s="18">
        <v>0.53846153799999996</v>
      </c>
      <c r="H209" s="18"/>
    </row>
    <row r="210" spans="1:15" x14ac:dyDescent="0.35">
      <c r="A210" s="18"/>
      <c r="B210" s="19" t="s">
        <v>88</v>
      </c>
      <c r="C210" s="18">
        <v>0</v>
      </c>
      <c r="D210" s="19" t="s">
        <v>231</v>
      </c>
      <c r="E210" s="18">
        <v>7.7777779999999999E-3</v>
      </c>
      <c r="F210" s="18"/>
      <c r="G210" s="18"/>
      <c r="H210" s="18"/>
    </row>
    <row r="211" spans="1:15" x14ac:dyDescent="0.35">
      <c r="A211" s="18"/>
      <c r="B211" s="18"/>
      <c r="C211" s="18"/>
      <c r="D211" s="19" t="s">
        <v>232</v>
      </c>
      <c r="E211" s="18">
        <v>1.5555555560000001</v>
      </c>
      <c r="F211" s="18"/>
      <c r="G211" s="18"/>
      <c r="H211" s="18"/>
      <c r="J211" t="s">
        <v>210</v>
      </c>
    </row>
    <row r="212" spans="1:15" x14ac:dyDescent="0.35">
      <c r="A212" s="18"/>
      <c r="B212" s="18"/>
      <c r="C212" s="18"/>
      <c r="D212" s="18"/>
      <c r="E212" s="18"/>
      <c r="F212" s="18"/>
      <c r="G212" s="18"/>
      <c r="H212" s="18"/>
      <c r="J212" t="s">
        <v>211</v>
      </c>
      <c r="K212" t="s">
        <v>212</v>
      </c>
      <c r="L212" t="s">
        <v>213</v>
      </c>
      <c r="O212" t="s">
        <v>214</v>
      </c>
    </row>
    <row r="213" spans="1:15" x14ac:dyDescent="0.35">
      <c r="A213" s="19" t="s">
        <v>411</v>
      </c>
      <c r="B213" s="18">
        <v>4</v>
      </c>
      <c r="C213" s="18">
        <v>4</v>
      </c>
      <c r="D213" s="18">
        <v>48</v>
      </c>
      <c r="E213" s="18"/>
      <c r="F213" s="18"/>
      <c r="G213" s="18">
        <v>4</v>
      </c>
      <c r="H213" s="18"/>
      <c r="I213" s="19" t="s">
        <v>383</v>
      </c>
      <c r="J213" s="18">
        <v>3</v>
      </c>
      <c r="K213" s="18">
        <v>3</v>
      </c>
      <c r="L213" s="18">
        <v>21</v>
      </c>
      <c r="M213" s="18"/>
      <c r="N213" s="18"/>
      <c r="O213" s="18">
        <v>3</v>
      </c>
    </row>
    <row r="214" spans="1:15" x14ac:dyDescent="0.35">
      <c r="A214" s="19" t="s">
        <v>412</v>
      </c>
      <c r="B214" s="18">
        <v>0</v>
      </c>
      <c r="C214" s="18">
        <v>0</v>
      </c>
      <c r="D214" s="18">
        <v>46</v>
      </c>
      <c r="E214" s="18"/>
      <c r="F214" s="18"/>
      <c r="G214" s="18">
        <v>0</v>
      </c>
      <c r="H214" s="18"/>
      <c r="I214" s="19" t="s">
        <v>385</v>
      </c>
      <c r="J214" s="18">
        <v>0</v>
      </c>
      <c r="K214" s="18">
        <v>0</v>
      </c>
      <c r="L214" s="18">
        <v>16</v>
      </c>
      <c r="M214" s="18"/>
      <c r="N214" s="18"/>
      <c r="O214" s="18">
        <v>0</v>
      </c>
    </row>
    <row r="215" spans="1:15" x14ac:dyDescent="0.35">
      <c r="A215" s="19" t="s">
        <v>413</v>
      </c>
      <c r="B215" s="18">
        <v>0</v>
      </c>
      <c r="C215" s="18">
        <v>0</v>
      </c>
      <c r="D215" s="18">
        <v>43</v>
      </c>
      <c r="E215" s="18"/>
      <c r="F215" s="18"/>
      <c r="G215" s="18">
        <v>0</v>
      </c>
      <c r="H215" s="18"/>
      <c r="I215" s="19" t="s">
        <v>387</v>
      </c>
      <c r="J215" s="18">
        <v>0</v>
      </c>
      <c r="K215" s="18">
        <v>0</v>
      </c>
      <c r="L215" s="18">
        <v>20</v>
      </c>
      <c r="M215" s="18"/>
      <c r="N215" s="18"/>
      <c r="O215" s="18">
        <v>0</v>
      </c>
    </row>
    <row r="216" spans="1:15" x14ac:dyDescent="0.35">
      <c r="A216" s="19" t="s">
        <v>414</v>
      </c>
      <c r="B216" s="18">
        <v>1</v>
      </c>
      <c r="C216" s="18">
        <v>1</v>
      </c>
      <c r="D216" s="18">
        <v>49</v>
      </c>
      <c r="E216" s="18"/>
      <c r="F216" s="18"/>
      <c r="G216" s="18">
        <v>1</v>
      </c>
      <c r="H216" s="18"/>
      <c r="I216" s="19" t="s">
        <v>389</v>
      </c>
      <c r="J216" s="18">
        <v>0</v>
      </c>
      <c r="K216" s="18">
        <v>0</v>
      </c>
      <c r="L216" s="18">
        <v>20</v>
      </c>
      <c r="M216" s="18"/>
      <c r="N216" s="18"/>
      <c r="O216" s="18">
        <v>0</v>
      </c>
    </row>
    <row r="217" spans="1:15" x14ac:dyDescent="0.35">
      <c r="A217" s="19" t="s">
        <v>415</v>
      </c>
      <c r="B217" s="18">
        <v>3</v>
      </c>
      <c r="C217" s="18">
        <v>3</v>
      </c>
      <c r="D217" s="18">
        <v>47</v>
      </c>
      <c r="E217" s="18"/>
      <c r="F217" s="18"/>
      <c r="G217" s="18">
        <v>3</v>
      </c>
      <c r="H217" s="18"/>
      <c r="I217" s="19" t="s">
        <v>391</v>
      </c>
      <c r="J217" s="18">
        <v>2</v>
      </c>
      <c r="K217" s="18">
        <v>1</v>
      </c>
      <c r="L217" s="18">
        <v>37</v>
      </c>
      <c r="M217" s="18"/>
      <c r="N217" s="18"/>
      <c r="O217" s="18">
        <v>2</v>
      </c>
    </row>
    <row r="218" spans="1:15" x14ac:dyDescent="0.35">
      <c r="A218" s="19" t="s">
        <v>416</v>
      </c>
      <c r="B218" s="18">
        <v>4</v>
      </c>
      <c r="C218" s="18">
        <v>4</v>
      </c>
      <c r="D218" s="18">
        <v>73</v>
      </c>
      <c r="E218" s="18"/>
      <c r="F218" s="18"/>
      <c r="G218" s="18">
        <v>4</v>
      </c>
      <c r="H218" s="18"/>
      <c r="I218" s="19" t="s">
        <v>393</v>
      </c>
      <c r="J218" s="18">
        <v>0</v>
      </c>
      <c r="K218" s="18">
        <v>0</v>
      </c>
      <c r="L218" s="18">
        <v>40</v>
      </c>
      <c r="M218" s="18"/>
      <c r="N218" s="18"/>
      <c r="O218" s="18">
        <v>0</v>
      </c>
    </row>
    <row r="219" spans="1:15" x14ac:dyDescent="0.35">
      <c r="A219" s="19" t="s">
        <v>417</v>
      </c>
      <c r="B219" s="18">
        <v>1</v>
      </c>
      <c r="C219" s="18">
        <v>1</v>
      </c>
      <c r="D219" s="18">
        <v>38</v>
      </c>
      <c r="E219" s="18"/>
      <c r="F219" s="18"/>
      <c r="G219" s="18">
        <v>1</v>
      </c>
      <c r="H219" s="18"/>
      <c r="I219" s="19" t="s">
        <v>395</v>
      </c>
      <c r="J219" s="18">
        <v>3</v>
      </c>
      <c r="K219" s="18">
        <v>3</v>
      </c>
      <c r="L219" s="18">
        <v>23</v>
      </c>
      <c r="M219" s="18"/>
      <c r="N219" s="18"/>
      <c r="O219" s="18">
        <v>3</v>
      </c>
    </row>
    <row r="220" spans="1:15" x14ac:dyDescent="0.35">
      <c r="A220" s="19" t="s">
        <v>418</v>
      </c>
      <c r="B220" s="18">
        <v>0</v>
      </c>
      <c r="C220" s="18">
        <v>0</v>
      </c>
      <c r="D220" s="18">
        <v>80</v>
      </c>
      <c r="E220" s="18"/>
      <c r="F220" s="18"/>
      <c r="G220" s="18">
        <v>0</v>
      </c>
      <c r="H220" s="18"/>
      <c r="I220" s="19" t="s">
        <v>397</v>
      </c>
      <c r="J220" s="18">
        <v>1</v>
      </c>
      <c r="K220" s="18">
        <v>1</v>
      </c>
      <c r="L220" s="18">
        <v>24</v>
      </c>
      <c r="M220" s="18"/>
      <c r="N220" s="18"/>
      <c r="O220" s="18">
        <v>1</v>
      </c>
    </row>
    <row r="221" spans="1:15" x14ac:dyDescent="0.35">
      <c r="A221" s="19" t="s">
        <v>419</v>
      </c>
      <c r="B221" s="18">
        <v>1</v>
      </c>
      <c r="C221" s="18">
        <v>1</v>
      </c>
      <c r="D221" s="18">
        <v>54</v>
      </c>
      <c r="E221" s="18"/>
      <c r="F221" s="18"/>
      <c r="G221" s="18">
        <v>1</v>
      </c>
      <c r="H221" s="18"/>
      <c r="I221" s="19" t="s">
        <v>399</v>
      </c>
      <c r="J221" s="18">
        <v>1</v>
      </c>
      <c r="K221" s="18">
        <v>0</v>
      </c>
      <c r="L221" s="18">
        <v>24</v>
      </c>
      <c r="M221" s="18"/>
      <c r="N221" s="18"/>
      <c r="O221" s="18">
        <v>1</v>
      </c>
    </row>
    <row r="222" spans="1:15" x14ac:dyDescent="0.35">
      <c r="A222" s="19" t="s">
        <v>420</v>
      </c>
      <c r="B222" s="18">
        <v>5</v>
      </c>
      <c r="C222" s="18">
        <v>4</v>
      </c>
      <c r="D222" s="18">
        <v>65</v>
      </c>
      <c r="E222" s="18"/>
      <c r="F222" s="18"/>
      <c r="G222" s="18">
        <v>5</v>
      </c>
      <c r="H222" s="18"/>
      <c r="I222" s="19" t="s">
        <v>401</v>
      </c>
      <c r="J222" s="18">
        <v>3</v>
      </c>
      <c r="K222" s="18">
        <v>1</v>
      </c>
      <c r="L222" s="18">
        <v>38</v>
      </c>
      <c r="M222" s="18"/>
      <c r="N222" s="18"/>
      <c r="O222" s="18">
        <v>3</v>
      </c>
    </row>
    <row r="223" spans="1:15" x14ac:dyDescent="0.35">
      <c r="A223" s="19" t="s">
        <v>421</v>
      </c>
      <c r="B223" s="18">
        <v>2</v>
      </c>
      <c r="C223" s="18">
        <v>2</v>
      </c>
      <c r="D223" s="18">
        <v>43</v>
      </c>
      <c r="E223" s="18"/>
      <c r="F223" s="18"/>
      <c r="G223" s="18">
        <v>2</v>
      </c>
      <c r="H223" s="18"/>
      <c r="I223" s="19" t="s">
        <v>403</v>
      </c>
      <c r="J223" s="18">
        <v>2</v>
      </c>
      <c r="K223" s="18">
        <v>2</v>
      </c>
      <c r="L223" s="18">
        <v>22</v>
      </c>
      <c r="M223" s="18"/>
      <c r="N223" s="18"/>
      <c r="O223" s="18">
        <v>2</v>
      </c>
    </row>
    <row r="224" spans="1:15" x14ac:dyDescent="0.35">
      <c r="A224" s="19" t="s">
        <v>422</v>
      </c>
      <c r="B224" s="18">
        <v>2</v>
      </c>
      <c r="C224" s="18">
        <v>2</v>
      </c>
      <c r="D224" s="18">
        <v>50</v>
      </c>
      <c r="E224" s="18"/>
      <c r="F224" s="18"/>
      <c r="G224" s="18">
        <v>2</v>
      </c>
      <c r="H224" s="18"/>
      <c r="I224" s="19" t="s">
        <v>405</v>
      </c>
      <c r="J224" s="18">
        <v>1</v>
      </c>
      <c r="K224" s="18">
        <v>1</v>
      </c>
      <c r="L224" s="18">
        <v>26</v>
      </c>
      <c r="M224" s="18"/>
      <c r="N224" s="18"/>
      <c r="O224" s="18">
        <v>1</v>
      </c>
    </row>
    <row r="225" spans="1:15" x14ac:dyDescent="0.35">
      <c r="A225" s="19" t="s">
        <v>423</v>
      </c>
      <c r="B225" s="18">
        <v>2</v>
      </c>
      <c r="C225" s="18">
        <v>1</v>
      </c>
      <c r="D225" s="18">
        <v>39</v>
      </c>
      <c r="E225" s="18"/>
      <c r="F225" s="18"/>
      <c r="G225" s="18">
        <v>2</v>
      </c>
      <c r="H225" s="18"/>
      <c r="I225" s="19" t="s">
        <v>407</v>
      </c>
      <c r="J225" s="18">
        <v>0</v>
      </c>
      <c r="K225" s="18">
        <v>0</v>
      </c>
      <c r="L225" s="18">
        <v>21</v>
      </c>
      <c r="M225" s="18"/>
      <c r="N225" s="18"/>
      <c r="O225" s="18">
        <v>0</v>
      </c>
    </row>
    <row r="226" spans="1:15" x14ac:dyDescent="0.35">
      <c r="A226" s="19" t="s">
        <v>424</v>
      </c>
      <c r="B226" s="18">
        <v>3</v>
      </c>
      <c r="C226" s="18">
        <v>2</v>
      </c>
      <c r="D226" s="18">
        <v>43</v>
      </c>
      <c r="E226" s="18"/>
      <c r="F226" s="18"/>
      <c r="G226" s="18">
        <v>3</v>
      </c>
      <c r="H226" s="18"/>
      <c r="I226" s="19" t="s">
        <v>409</v>
      </c>
      <c r="J226" s="18">
        <v>0</v>
      </c>
      <c r="K226" s="18">
        <v>0</v>
      </c>
      <c r="L226" s="18">
        <v>22</v>
      </c>
      <c r="M226" s="18"/>
      <c r="N226" s="18"/>
      <c r="O226" s="18">
        <v>0</v>
      </c>
    </row>
    <row r="227" spans="1:15" x14ac:dyDescent="0.35">
      <c r="A227" s="19"/>
      <c r="B227" s="18"/>
      <c r="C227" s="18"/>
      <c r="D227" s="18"/>
      <c r="E227" s="18"/>
      <c r="F227" s="18"/>
      <c r="G227" s="18"/>
      <c r="H227" s="18"/>
      <c r="I227" s="19"/>
      <c r="J227" s="18"/>
      <c r="K227" s="18"/>
      <c r="L227" s="18"/>
      <c r="M227" s="18"/>
      <c r="N227" s="18"/>
      <c r="O227" s="18"/>
    </row>
    <row r="228" spans="1:15" x14ac:dyDescent="0.35">
      <c r="A228" s="19" t="s">
        <v>229</v>
      </c>
      <c r="B228" s="18">
        <v>28</v>
      </c>
      <c r="C228" s="18">
        <v>25</v>
      </c>
      <c r="D228" s="18">
        <v>718</v>
      </c>
      <c r="E228" s="18"/>
      <c r="F228" s="18"/>
      <c r="G228" s="18">
        <v>28</v>
      </c>
      <c r="H228" s="18"/>
      <c r="I228" s="19" t="s">
        <v>229</v>
      </c>
      <c r="J228" s="18">
        <v>16</v>
      </c>
      <c r="K228" s="18">
        <v>12</v>
      </c>
      <c r="L228" s="18">
        <v>354</v>
      </c>
      <c r="M228" s="18"/>
      <c r="N228" s="18"/>
      <c r="O228" s="18">
        <v>16</v>
      </c>
    </row>
    <row r="229" spans="1:15" x14ac:dyDescent="0.35">
      <c r="A229" s="19" t="s">
        <v>230</v>
      </c>
      <c r="B229" s="18">
        <v>2</v>
      </c>
      <c r="C229" s="18">
        <v>1.7857142859999999</v>
      </c>
      <c r="D229" s="18">
        <v>51.285714290000001</v>
      </c>
      <c r="E229" s="18"/>
      <c r="F229" s="18"/>
      <c r="G229" s="18">
        <v>2</v>
      </c>
      <c r="H229" s="18"/>
      <c r="I229" s="19" t="s">
        <v>230</v>
      </c>
      <c r="J229" s="18">
        <v>1.1428571430000001</v>
      </c>
      <c r="K229" s="18">
        <v>0.85714285700000004</v>
      </c>
      <c r="L229" s="18">
        <v>25.285714290000001</v>
      </c>
      <c r="M229" s="18"/>
      <c r="N229" s="18"/>
      <c r="O229" s="18">
        <v>1.1428571430000001</v>
      </c>
    </row>
    <row r="230" spans="1:15" x14ac:dyDescent="0.35">
      <c r="A230" s="18"/>
      <c r="B230" s="19" t="s">
        <v>88</v>
      </c>
      <c r="C230" s="18">
        <v>89.29</v>
      </c>
      <c r="D230" s="19" t="s">
        <v>231</v>
      </c>
      <c r="E230" s="18">
        <v>3.8997214000000002E-2</v>
      </c>
      <c r="F230" s="18"/>
      <c r="G230" s="18"/>
      <c r="H230" s="18"/>
      <c r="I230" s="18"/>
      <c r="J230" s="19" t="s">
        <v>88</v>
      </c>
      <c r="K230" s="18">
        <v>75</v>
      </c>
      <c r="L230" s="19" t="s">
        <v>231</v>
      </c>
      <c r="M230" s="18">
        <v>4.519774E-2</v>
      </c>
      <c r="N230" s="18"/>
      <c r="O230" s="18"/>
    </row>
    <row r="231" spans="1:15" x14ac:dyDescent="0.35">
      <c r="A231" s="18"/>
      <c r="B231" s="18"/>
      <c r="C231" s="18"/>
      <c r="D231" s="19" t="s">
        <v>232</v>
      </c>
      <c r="E231" s="18">
        <v>7.8</v>
      </c>
      <c r="F231" s="18"/>
      <c r="G231" s="18"/>
      <c r="H231" s="18"/>
      <c r="I231" s="18"/>
      <c r="J231" s="18"/>
      <c r="K231" s="18"/>
      <c r="L231" s="19" t="s">
        <v>232</v>
      </c>
      <c r="M231" s="18">
        <v>9.039548023</v>
      </c>
      <c r="N231" s="18"/>
      <c r="O231" s="18"/>
    </row>
    <row r="232" spans="1:15" x14ac:dyDescent="0.35">
      <c r="A232" s="18"/>
      <c r="B232" s="18"/>
      <c r="C232" s="18"/>
      <c r="D232" s="18"/>
      <c r="E232" s="18"/>
      <c r="F232" s="18"/>
      <c r="G232" s="18"/>
      <c r="H232" s="18"/>
    </row>
    <row r="233" spans="1:15" x14ac:dyDescent="0.35">
      <c r="A233" s="19" t="s">
        <v>321</v>
      </c>
      <c r="B233" s="18">
        <v>2</v>
      </c>
      <c r="C233" s="18">
        <v>2</v>
      </c>
      <c r="D233" s="18">
        <v>31</v>
      </c>
      <c r="E233" s="18"/>
      <c r="F233" s="18"/>
      <c r="G233" s="18">
        <v>2</v>
      </c>
      <c r="H233" s="18"/>
    </row>
    <row r="234" spans="1:15" x14ac:dyDescent="0.35">
      <c r="A234" s="19" t="s">
        <v>322</v>
      </c>
      <c r="B234" s="18">
        <v>2</v>
      </c>
      <c r="C234" s="18">
        <v>2</v>
      </c>
      <c r="D234" s="18">
        <v>38</v>
      </c>
      <c r="E234" s="18"/>
      <c r="F234" s="18"/>
      <c r="G234" s="18">
        <v>2</v>
      </c>
      <c r="H234" s="18"/>
    </row>
    <row r="235" spans="1:15" x14ac:dyDescent="0.35">
      <c r="A235" s="19" t="s">
        <v>323</v>
      </c>
      <c r="B235" s="18">
        <v>2</v>
      </c>
      <c r="C235" s="18">
        <v>2</v>
      </c>
      <c r="D235" s="18">
        <v>46</v>
      </c>
      <c r="E235" s="18"/>
      <c r="F235" s="18"/>
      <c r="G235" s="18">
        <v>2</v>
      </c>
      <c r="H235" s="18"/>
    </row>
    <row r="236" spans="1:15" x14ac:dyDescent="0.35">
      <c r="A236" s="19" t="s">
        <v>324</v>
      </c>
      <c r="B236" s="18">
        <v>1</v>
      </c>
      <c r="C236" s="18">
        <v>1</v>
      </c>
      <c r="D236" s="18">
        <v>46</v>
      </c>
      <c r="E236" s="18"/>
      <c r="F236" s="18"/>
      <c r="G236" s="18">
        <v>1</v>
      </c>
      <c r="H236" s="18"/>
    </row>
    <row r="237" spans="1:15" x14ac:dyDescent="0.35">
      <c r="A237" s="19" t="s">
        <v>325</v>
      </c>
      <c r="B237" s="18">
        <v>3</v>
      </c>
      <c r="C237" s="18">
        <v>3</v>
      </c>
      <c r="D237" s="18">
        <v>43</v>
      </c>
      <c r="E237" s="18"/>
      <c r="F237" s="18"/>
      <c r="G237" s="18">
        <v>3</v>
      </c>
      <c r="H237" s="18"/>
    </row>
    <row r="238" spans="1:15" x14ac:dyDescent="0.35">
      <c r="A238" s="19" t="s">
        <v>326</v>
      </c>
      <c r="B238" s="18">
        <v>0</v>
      </c>
      <c r="C238" s="18">
        <v>0</v>
      </c>
      <c r="D238" s="18">
        <v>39</v>
      </c>
      <c r="E238" s="18"/>
      <c r="F238" s="18"/>
      <c r="G238" s="18">
        <v>0</v>
      </c>
      <c r="H238" s="18"/>
    </row>
    <row r="239" spans="1:15" x14ac:dyDescent="0.35">
      <c r="A239" s="19" t="s">
        <v>327</v>
      </c>
      <c r="B239" s="18">
        <v>0</v>
      </c>
      <c r="C239" s="18">
        <v>0</v>
      </c>
      <c r="D239" s="18">
        <v>37</v>
      </c>
      <c r="E239" s="18"/>
      <c r="F239" s="18"/>
      <c r="G239" s="18">
        <v>0</v>
      </c>
      <c r="H239" s="18"/>
    </row>
    <row r="240" spans="1:15" x14ac:dyDescent="0.35">
      <c r="A240" s="19" t="s">
        <v>328</v>
      </c>
      <c r="B240" s="18">
        <v>3</v>
      </c>
      <c r="C240" s="18">
        <v>3</v>
      </c>
      <c r="D240" s="18">
        <v>49</v>
      </c>
      <c r="E240" s="18"/>
      <c r="F240" s="18"/>
      <c r="G240" s="18">
        <v>3</v>
      </c>
      <c r="H240" s="18"/>
    </row>
    <row r="241" spans="1:8" x14ac:dyDescent="0.35">
      <c r="A241" s="19" t="s">
        <v>329</v>
      </c>
      <c r="B241" s="18">
        <v>2</v>
      </c>
      <c r="C241" s="18">
        <v>2</v>
      </c>
      <c r="D241" s="18">
        <v>46</v>
      </c>
      <c r="E241" s="18"/>
      <c r="F241" s="18"/>
      <c r="G241" s="18">
        <v>2</v>
      </c>
      <c r="H241" s="18"/>
    </row>
    <row r="242" spans="1:8" x14ac:dyDescent="0.35">
      <c r="A242" s="19" t="s">
        <v>330</v>
      </c>
      <c r="B242" s="18">
        <v>1</v>
      </c>
      <c r="C242" s="18">
        <v>1</v>
      </c>
      <c r="D242" s="18">
        <v>51</v>
      </c>
      <c r="E242" s="18"/>
      <c r="F242" s="18"/>
      <c r="G242" s="18">
        <v>1</v>
      </c>
      <c r="H242" s="18"/>
    </row>
    <row r="243" spans="1:8" x14ac:dyDescent="0.35">
      <c r="A243" s="19" t="s">
        <v>331</v>
      </c>
      <c r="B243" s="18">
        <v>2</v>
      </c>
      <c r="C243" s="18">
        <v>1</v>
      </c>
      <c r="D243" s="18">
        <v>36</v>
      </c>
      <c r="E243" s="18"/>
      <c r="F243" s="18"/>
      <c r="G243" s="18">
        <v>2</v>
      </c>
      <c r="H243" s="18"/>
    </row>
    <row r="244" spans="1:8" x14ac:dyDescent="0.35">
      <c r="A244" s="19" t="s">
        <v>332</v>
      </c>
      <c r="B244" s="18">
        <v>0</v>
      </c>
      <c r="C244" s="18">
        <v>0</v>
      </c>
      <c r="D244" s="18">
        <v>46</v>
      </c>
      <c r="E244" s="18"/>
      <c r="F244" s="18"/>
      <c r="G244" s="18">
        <v>0</v>
      </c>
      <c r="H244" s="18"/>
    </row>
    <row r="245" spans="1:8" x14ac:dyDescent="0.35">
      <c r="A245" s="19" t="s">
        <v>333</v>
      </c>
      <c r="B245" s="18">
        <v>2</v>
      </c>
      <c r="C245" s="18">
        <v>2</v>
      </c>
      <c r="D245" s="18">
        <v>56</v>
      </c>
      <c r="E245" s="18"/>
      <c r="F245" s="18"/>
      <c r="G245" s="18">
        <v>2</v>
      </c>
      <c r="H245" s="18"/>
    </row>
    <row r="246" spans="1:8" x14ac:dyDescent="0.35">
      <c r="A246" s="19" t="s">
        <v>334</v>
      </c>
      <c r="B246" s="18">
        <v>0</v>
      </c>
      <c r="C246" s="18">
        <v>0</v>
      </c>
      <c r="D246" s="18">
        <v>19</v>
      </c>
      <c r="E246" s="18"/>
      <c r="F246" s="18"/>
      <c r="G246" s="18">
        <v>0</v>
      </c>
      <c r="H246" s="18"/>
    </row>
    <row r="247" spans="1:8" x14ac:dyDescent="0.35">
      <c r="A247" s="19"/>
      <c r="B247" s="18"/>
      <c r="C247" s="18"/>
      <c r="D247" s="18"/>
      <c r="E247" s="18"/>
      <c r="F247" s="18"/>
      <c r="G247" s="18"/>
      <c r="H247" s="18"/>
    </row>
    <row r="248" spans="1:8" x14ac:dyDescent="0.35">
      <c r="A248" s="19" t="s">
        <v>229</v>
      </c>
      <c r="B248" s="18">
        <v>20</v>
      </c>
      <c r="C248" s="18">
        <v>19</v>
      </c>
      <c r="D248" s="18">
        <v>583</v>
      </c>
      <c r="E248" s="18"/>
      <c r="F248" s="18"/>
      <c r="G248" s="18">
        <v>20</v>
      </c>
      <c r="H248" s="18"/>
    </row>
    <row r="249" spans="1:8" x14ac:dyDescent="0.35">
      <c r="A249" s="19" t="s">
        <v>230</v>
      </c>
      <c r="B249" s="18">
        <v>1.428571429</v>
      </c>
      <c r="C249" s="18">
        <v>1.3571428569999999</v>
      </c>
      <c r="D249" s="18">
        <v>41.642857139999997</v>
      </c>
      <c r="E249" s="18"/>
      <c r="F249" s="18"/>
      <c r="G249" s="18">
        <v>1.428571429</v>
      </c>
      <c r="H249" s="18"/>
    </row>
    <row r="250" spans="1:8" x14ac:dyDescent="0.35">
      <c r="A250" s="18"/>
      <c r="B250" s="19" t="s">
        <v>88</v>
      </c>
      <c r="C250" s="18">
        <v>95</v>
      </c>
      <c r="D250" s="19" t="s">
        <v>231</v>
      </c>
      <c r="E250" s="18">
        <v>3.4305317000000002E-2</v>
      </c>
      <c r="F250" s="18"/>
      <c r="G250" s="18"/>
      <c r="H250" s="18"/>
    </row>
    <row r="251" spans="1:8" x14ac:dyDescent="0.35">
      <c r="A251" s="18"/>
      <c r="B251" s="18"/>
      <c r="C251" s="18"/>
      <c r="D251" s="19" t="s">
        <v>232</v>
      </c>
      <c r="E251" s="18">
        <v>6.86</v>
      </c>
      <c r="F251" s="18"/>
      <c r="G251" s="18"/>
      <c r="H251" s="18"/>
    </row>
    <row r="253" spans="1:8" x14ac:dyDescent="0.35">
      <c r="A253" s="17" t="s">
        <v>265</v>
      </c>
      <c r="B253" s="18"/>
      <c r="C253" s="18"/>
      <c r="D253" s="18"/>
      <c r="E253" s="18"/>
      <c r="F253" s="18"/>
      <c r="G253" s="18"/>
      <c r="H253" s="18"/>
    </row>
    <row r="254" spans="1:8" x14ac:dyDescent="0.35">
      <c r="A254" s="18"/>
      <c r="B254" s="18" t="s">
        <v>210</v>
      </c>
      <c r="C254" s="18"/>
      <c r="D254" s="18"/>
      <c r="E254" s="18"/>
      <c r="F254" s="18"/>
      <c r="G254" s="18"/>
      <c r="H254" s="18"/>
    </row>
    <row r="255" spans="1:8" x14ac:dyDescent="0.35">
      <c r="A255" s="18"/>
      <c r="B255" s="18" t="s">
        <v>211</v>
      </c>
      <c r="C255" s="18" t="s">
        <v>212</v>
      </c>
      <c r="D255" s="18" t="s">
        <v>213</v>
      </c>
      <c r="E255" s="18"/>
      <c r="F255" s="18"/>
      <c r="G255" s="18" t="s">
        <v>214</v>
      </c>
      <c r="H255" s="18"/>
    </row>
    <row r="256" spans="1:8" x14ac:dyDescent="0.35">
      <c r="A256" s="17" t="s">
        <v>279</v>
      </c>
      <c r="B256" s="18">
        <v>0</v>
      </c>
      <c r="C256" s="18">
        <v>0</v>
      </c>
      <c r="D256" s="18">
        <v>77</v>
      </c>
      <c r="E256" s="18"/>
      <c r="F256" s="18"/>
      <c r="G256" s="18">
        <v>0</v>
      </c>
      <c r="H256" s="18"/>
    </row>
    <row r="257" spans="1:8" x14ac:dyDescent="0.35">
      <c r="A257" s="17" t="s">
        <v>280</v>
      </c>
      <c r="B257" s="18">
        <v>1</v>
      </c>
      <c r="C257" s="18">
        <v>0</v>
      </c>
      <c r="D257" s="18">
        <v>44</v>
      </c>
      <c r="E257" s="18"/>
      <c r="F257" s="18"/>
      <c r="G257" s="18">
        <v>1</v>
      </c>
      <c r="H257" s="18"/>
    </row>
    <row r="258" spans="1:8" x14ac:dyDescent="0.35">
      <c r="A258" s="17" t="s">
        <v>281</v>
      </c>
      <c r="B258" s="18">
        <v>0</v>
      </c>
      <c r="C258" s="18">
        <v>0</v>
      </c>
      <c r="D258" s="18">
        <v>55</v>
      </c>
      <c r="E258" s="18"/>
      <c r="F258" s="18"/>
      <c r="G258" s="18">
        <v>0</v>
      </c>
      <c r="H258" s="18"/>
    </row>
    <row r="259" spans="1:8" x14ac:dyDescent="0.35">
      <c r="A259" s="17" t="s">
        <v>282</v>
      </c>
      <c r="B259" s="18">
        <v>0</v>
      </c>
      <c r="C259" s="18">
        <v>0</v>
      </c>
      <c r="D259" s="18">
        <v>58</v>
      </c>
      <c r="E259" s="18"/>
      <c r="F259" s="18"/>
      <c r="G259" s="18">
        <v>0</v>
      </c>
      <c r="H259" s="18"/>
    </row>
    <row r="260" spans="1:8" x14ac:dyDescent="0.35">
      <c r="A260" s="17" t="s">
        <v>283</v>
      </c>
      <c r="B260" s="18">
        <v>0</v>
      </c>
      <c r="C260" s="18">
        <v>0</v>
      </c>
      <c r="D260" s="18">
        <v>78</v>
      </c>
      <c r="E260" s="18"/>
      <c r="F260" s="18"/>
      <c r="G260" s="18">
        <v>0</v>
      </c>
      <c r="H260" s="18"/>
    </row>
    <row r="261" spans="1:8" x14ac:dyDescent="0.35">
      <c r="A261" s="17" t="s">
        <v>284</v>
      </c>
      <c r="B261" s="18">
        <v>0</v>
      </c>
      <c r="C261" s="18">
        <v>0</v>
      </c>
      <c r="D261" s="18">
        <v>51</v>
      </c>
      <c r="E261" s="18"/>
      <c r="F261" s="18"/>
      <c r="G261" s="18">
        <v>0</v>
      </c>
      <c r="H261" s="18"/>
    </row>
    <row r="262" spans="1:8" x14ac:dyDescent="0.35">
      <c r="A262" s="17" t="s">
        <v>285</v>
      </c>
      <c r="B262" s="18">
        <v>2</v>
      </c>
      <c r="C262" s="18">
        <v>0</v>
      </c>
      <c r="D262" s="18">
        <v>37</v>
      </c>
      <c r="E262" s="18"/>
      <c r="F262" s="18"/>
      <c r="G262" s="18">
        <v>2</v>
      </c>
      <c r="H262" s="18"/>
    </row>
    <row r="263" spans="1:8" x14ac:dyDescent="0.35">
      <c r="A263" s="17" t="s">
        <v>286</v>
      </c>
      <c r="B263" s="18">
        <v>3</v>
      </c>
      <c r="C263" s="18">
        <v>0</v>
      </c>
      <c r="D263" s="18">
        <v>56</v>
      </c>
      <c r="E263" s="18"/>
      <c r="F263" s="18"/>
      <c r="G263" s="18">
        <v>3</v>
      </c>
      <c r="H263" s="18"/>
    </row>
    <row r="264" spans="1:8" x14ac:dyDescent="0.35">
      <c r="A264" s="17" t="s">
        <v>287</v>
      </c>
      <c r="B264" s="18">
        <v>1</v>
      </c>
      <c r="C264" s="18">
        <v>0</v>
      </c>
      <c r="D264" s="18">
        <v>83</v>
      </c>
      <c r="E264" s="18"/>
      <c r="F264" s="18"/>
      <c r="G264" s="18">
        <v>1</v>
      </c>
      <c r="H264" s="18"/>
    </row>
    <row r="265" spans="1:8" x14ac:dyDescent="0.35">
      <c r="A265" s="17" t="s">
        <v>288</v>
      </c>
      <c r="B265" s="18">
        <v>0</v>
      </c>
      <c r="C265" s="18">
        <v>0</v>
      </c>
      <c r="D265" s="18">
        <v>71</v>
      </c>
      <c r="E265" s="18"/>
      <c r="F265" s="18"/>
      <c r="G265" s="18">
        <v>0</v>
      </c>
      <c r="H265" s="18"/>
    </row>
    <row r="266" spans="1:8" x14ac:dyDescent="0.35">
      <c r="A266" s="17" t="s">
        <v>289</v>
      </c>
      <c r="B266" s="18">
        <v>2</v>
      </c>
      <c r="C266" s="18">
        <v>0</v>
      </c>
      <c r="D266" s="18">
        <v>29</v>
      </c>
      <c r="E266" s="18"/>
      <c r="F266" s="18"/>
      <c r="G266" s="18">
        <v>2</v>
      </c>
      <c r="H266" s="18"/>
    </row>
    <row r="267" spans="1:8" x14ac:dyDescent="0.35">
      <c r="A267" s="17" t="s">
        <v>290</v>
      </c>
      <c r="B267" s="18">
        <v>1</v>
      </c>
      <c r="C267" s="18">
        <v>0</v>
      </c>
      <c r="D267" s="18">
        <v>29</v>
      </c>
      <c r="E267" s="18"/>
      <c r="F267" s="18"/>
      <c r="G267" s="18">
        <v>1</v>
      </c>
      <c r="H267" s="18"/>
    </row>
    <row r="268" spans="1:8" x14ac:dyDescent="0.35">
      <c r="A268" s="17" t="s">
        <v>291</v>
      </c>
      <c r="B268" s="18">
        <v>2</v>
      </c>
      <c r="C268" s="18">
        <v>0</v>
      </c>
      <c r="D268" s="18">
        <v>42</v>
      </c>
      <c r="E268" s="18"/>
      <c r="F268" s="18"/>
      <c r="G268" s="18">
        <v>2</v>
      </c>
      <c r="H268" s="18"/>
    </row>
    <row r="269" spans="1:8" x14ac:dyDescent="0.35">
      <c r="A269" s="17" t="s">
        <v>292</v>
      </c>
      <c r="B269" s="18">
        <v>0</v>
      </c>
      <c r="C269" s="18">
        <v>0</v>
      </c>
      <c r="D269" s="18">
        <v>39</v>
      </c>
      <c r="E269" s="18"/>
      <c r="F269" s="18"/>
      <c r="G269" s="18">
        <v>0</v>
      </c>
      <c r="H269" s="18"/>
    </row>
    <row r="270" spans="1:8" x14ac:dyDescent="0.35">
      <c r="A270" s="17"/>
      <c r="B270" s="18"/>
      <c r="C270" s="18"/>
      <c r="D270" s="18"/>
      <c r="E270" s="18"/>
      <c r="F270" s="18"/>
      <c r="G270" s="18"/>
      <c r="H270" s="18"/>
    </row>
    <row r="271" spans="1:8" x14ac:dyDescent="0.35">
      <c r="A271" s="17" t="s">
        <v>229</v>
      </c>
      <c r="B271" s="18">
        <v>12</v>
      </c>
      <c r="C271" s="18">
        <v>0</v>
      </c>
      <c r="D271" s="18">
        <v>749</v>
      </c>
      <c r="E271" s="18"/>
      <c r="F271" s="18"/>
      <c r="G271" s="18">
        <v>12</v>
      </c>
      <c r="H271" s="18"/>
    </row>
    <row r="272" spans="1:8" x14ac:dyDescent="0.35">
      <c r="A272" s="17" t="s">
        <v>230</v>
      </c>
      <c r="B272" s="18">
        <v>0.85714285700000004</v>
      </c>
      <c r="C272" s="18">
        <v>0</v>
      </c>
      <c r="D272" s="18">
        <v>53.5</v>
      </c>
      <c r="E272" s="18"/>
      <c r="F272" s="18"/>
      <c r="G272" s="18">
        <v>0.85714285700000004</v>
      </c>
      <c r="H272" s="18"/>
    </row>
    <row r="273" spans="1:15" x14ac:dyDescent="0.35">
      <c r="A273" s="18"/>
      <c r="B273" s="17" t="s">
        <v>88</v>
      </c>
      <c r="C273" s="18">
        <v>0</v>
      </c>
      <c r="D273" s="17" t="s">
        <v>231</v>
      </c>
      <c r="E273" s="18">
        <v>1.6021362000000001E-2</v>
      </c>
      <c r="F273" s="18"/>
      <c r="G273" s="18"/>
      <c r="H273" s="18"/>
    </row>
    <row r="274" spans="1:15" x14ac:dyDescent="0.35">
      <c r="A274" s="18"/>
      <c r="B274" s="18"/>
      <c r="C274" s="18"/>
      <c r="D274" s="17" t="s">
        <v>232</v>
      </c>
      <c r="E274" s="18">
        <v>3.2042723629999998</v>
      </c>
      <c r="F274" s="18"/>
      <c r="G274" s="18"/>
      <c r="H274" s="18"/>
      <c r="J274" t="s">
        <v>210</v>
      </c>
    </row>
    <row r="275" spans="1:15" x14ac:dyDescent="0.35">
      <c r="A275" s="18"/>
      <c r="B275" s="18"/>
      <c r="C275" s="18"/>
      <c r="D275" s="18"/>
      <c r="E275" s="18"/>
      <c r="F275" s="18"/>
      <c r="G275" s="18"/>
      <c r="H275" s="18"/>
      <c r="J275" t="s">
        <v>211</v>
      </c>
      <c r="K275" t="s">
        <v>212</v>
      </c>
      <c r="L275" t="s">
        <v>213</v>
      </c>
      <c r="O275" t="s">
        <v>214</v>
      </c>
    </row>
    <row r="276" spans="1:15" x14ac:dyDescent="0.35">
      <c r="A276" s="17" t="s">
        <v>382</v>
      </c>
      <c r="B276" s="18">
        <v>0</v>
      </c>
      <c r="C276" s="18">
        <v>0</v>
      </c>
      <c r="D276" s="18">
        <v>39</v>
      </c>
      <c r="E276" s="18"/>
      <c r="F276" s="18"/>
      <c r="G276" s="18">
        <v>0</v>
      </c>
      <c r="H276" s="18"/>
      <c r="I276" s="17" t="s">
        <v>383</v>
      </c>
      <c r="J276" s="18">
        <v>0</v>
      </c>
      <c r="K276" s="18">
        <v>0</v>
      </c>
      <c r="L276" s="18">
        <v>37</v>
      </c>
      <c r="M276" s="18"/>
      <c r="N276" s="18"/>
      <c r="O276" s="18">
        <v>0</v>
      </c>
    </row>
    <row r="277" spans="1:15" x14ac:dyDescent="0.35">
      <c r="A277" s="17" t="s">
        <v>384</v>
      </c>
      <c r="B277" s="18">
        <v>2</v>
      </c>
      <c r="C277" s="18">
        <v>2</v>
      </c>
      <c r="D277" s="18">
        <v>31</v>
      </c>
      <c r="E277" s="18"/>
      <c r="F277" s="18"/>
      <c r="G277" s="18">
        <v>2</v>
      </c>
      <c r="H277" s="18"/>
      <c r="I277" s="17" t="s">
        <v>385</v>
      </c>
      <c r="J277" s="18">
        <v>1</v>
      </c>
      <c r="K277" s="18">
        <v>1</v>
      </c>
      <c r="L277" s="18">
        <v>24</v>
      </c>
      <c r="M277" s="18"/>
      <c r="N277" s="18"/>
      <c r="O277" s="18">
        <v>1</v>
      </c>
    </row>
    <row r="278" spans="1:15" x14ac:dyDescent="0.35">
      <c r="A278" s="17" t="s">
        <v>386</v>
      </c>
      <c r="B278" s="18">
        <v>0</v>
      </c>
      <c r="C278" s="18">
        <v>0</v>
      </c>
      <c r="D278" s="18">
        <v>42</v>
      </c>
      <c r="E278" s="18"/>
      <c r="F278" s="18"/>
      <c r="G278" s="18">
        <v>0</v>
      </c>
      <c r="H278" s="18"/>
      <c r="I278" s="17" t="s">
        <v>387</v>
      </c>
      <c r="J278" s="18">
        <v>1</v>
      </c>
      <c r="K278" s="18">
        <v>1</v>
      </c>
      <c r="L278" s="18">
        <v>32</v>
      </c>
      <c r="M278" s="18"/>
      <c r="N278" s="18"/>
      <c r="O278" s="18">
        <v>1</v>
      </c>
    </row>
    <row r="279" spans="1:15" x14ac:dyDescent="0.35">
      <c r="A279" s="17" t="s">
        <v>388</v>
      </c>
      <c r="B279" s="18">
        <v>0</v>
      </c>
      <c r="C279" s="18">
        <v>0</v>
      </c>
      <c r="D279" s="18">
        <v>41</v>
      </c>
      <c r="E279" s="18"/>
      <c r="F279" s="18"/>
      <c r="G279" s="18">
        <v>0</v>
      </c>
      <c r="H279" s="18"/>
      <c r="I279" s="17" t="s">
        <v>389</v>
      </c>
      <c r="J279" s="18">
        <v>1</v>
      </c>
      <c r="K279" s="18">
        <v>1</v>
      </c>
      <c r="L279" s="18">
        <v>43</v>
      </c>
      <c r="M279" s="18"/>
      <c r="N279" s="18"/>
      <c r="O279" s="18">
        <v>1</v>
      </c>
    </row>
    <row r="280" spans="1:15" x14ac:dyDescent="0.35">
      <c r="A280" s="17" t="s">
        <v>390</v>
      </c>
      <c r="B280" s="18">
        <v>3</v>
      </c>
      <c r="C280" s="18">
        <v>2</v>
      </c>
      <c r="D280" s="18">
        <v>57</v>
      </c>
      <c r="E280" s="18"/>
      <c r="F280" s="18"/>
      <c r="G280" s="18">
        <v>3</v>
      </c>
      <c r="H280" s="18"/>
      <c r="I280" s="17" t="s">
        <v>391</v>
      </c>
      <c r="J280" s="18">
        <v>2</v>
      </c>
      <c r="K280" s="18">
        <v>2</v>
      </c>
      <c r="L280" s="18">
        <v>41</v>
      </c>
      <c r="M280" s="18"/>
      <c r="N280" s="18"/>
      <c r="O280" s="18">
        <v>2</v>
      </c>
    </row>
    <row r="281" spans="1:15" x14ac:dyDescent="0.35">
      <c r="A281" s="17" t="s">
        <v>392</v>
      </c>
      <c r="B281" s="18">
        <v>1</v>
      </c>
      <c r="C281" s="18">
        <v>1</v>
      </c>
      <c r="D281" s="18">
        <v>48</v>
      </c>
      <c r="E281" s="18"/>
      <c r="F281" s="18"/>
      <c r="G281" s="18">
        <v>1</v>
      </c>
      <c r="H281" s="18"/>
      <c r="I281" s="17" t="s">
        <v>393</v>
      </c>
      <c r="J281" s="18">
        <v>3</v>
      </c>
      <c r="K281" s="18">
        <v>2</v>
      </c>
      <c r="L281" s="18">
        <v>31</v>
      </c>
      <c r="M281" s="18"/>
      <c r="N281" s="18"/>
      <c r="O281" s="18">
        <v>3</v>
      </c>
    </row>
    <row r="282" spans="1:15" x14ac:dyDescent="0.35">
      <c r="A282" s="17" t="s">
        <v>394</v>
      </c>
      <c r="B282" s="18">
        <v>1</v>
      </c>
      <c r="C282" s="18">
        <v>1</v>
      </c>
      <c r="D282" s="18">
        <v>23</v>
      </c>
      <c r="E282" s="18"/>
      <c r="F282" s="18"/>
      <c r="G282" s="18">
        <v>1</v>
      </c>
      <c r="H282" s="18"/>
      <c r="I282" s="17" t="s">
        <v>395</v>
      </c>
      <c r="J282" s="18">
        <v>2</v>
      </c>
      <c r="K282" s="18">
        <v>1</v>
      </c>
      <c r="L282" s="18">
        <v>29</v>
      </c>
      <c r="M282" s="18"/>
      <c r="N282" s="18"/>
      <c r="O282" s="18">
        <v>2</v>
      </c>
    </row>
    <row r="283" spans="1:15" x14ac:dyDescent="0.35">
      <c r="A283" s="17" t="s">
        <v>396</v>
      </c>
      <c r="B283" s="18">
        <v>3</v>
      </c>
      <c r="C283" s="18">
        <v>3</v>
      </c>
      <c r="D283" s="18">
        <v>44</v>
      </c>
      <c r="E283" s="18"/>
      <c r="F283" s="18"/>
      <c r="G283" s="18">
        <v>3</v>
      </c>
      <c r="H283" s="18"/>
      <c r="I283" s="17" t="s">
        <v>397</v>
      </c>
      <c r="J283" s="18">
        <v>3</v>
      </c>
      <c r="K283" s="18">
        <v>2</v>
      </c>
      <c r="L283" s="18">
        <v>21</v>
      </c>
      <c r="M283" s="18"/>
      <c r="N283" s="18"/>
      <c r="O283" s="18">
        <v>3</v>
      </c>
    </row>
    <row r="284" spans="1:15" x14ac:dyDescent="0.35">
      <c r="A284" s="17" t="s">
        <v>398</v>
      </c>
      <c r="B284" s="18">
        <v>3</v>
      </c>
      <c r="C284" s="18">
        <v>3</v>
      </c>
      <c r="D284" s="18">
        <v>48</v>
      </c>
      <c r="E284" s="18"/>
      <c r="F284" s="18"/>
      <c r="G284" s="18">
        <v>3</v>
      </c>
      <c r="H284" s="18"/>
      <c r="I284" s="17" t="s">
        <v>399</v>
      </c>
      <c r="J284" s="18">
        <v>0</v>
      </c>
      <c r="K284" s="18">
        <v>0</v>
      </c>
      <c r="L284" s="18">
        <v>32</v>
      </c>
      <c r="M284" s="18"/>
      <c r="N284" s="18"/>
      <c r="O284" s="18">
        <v>0</v>
      </c>
    </row>
    <row r="285" spans="1:15" x14ac:dyDescent="0.35">
      <c r="A285" s="17" t="s">
        <v>400</v>
      </c>
      <c r="B285" s="18">
        <v>1</v>
      </c>
      <c r="C285" s="18">
        <v>1</v>
      </c>
      <c r="D285" s="18">
        <v>55</v>
      </c>
      <c r="E285" s="18"/>
      <c r="F285" s="18"/>
      <c r="G285" s="18">
        <v>1</v>
      </c>
      <c r="H285" s="18"/>
      <c r="I285" s="17" t="s">
        <v>401</v>
      </c>
      <c r="J285" s="18">
        <v>1</v>
      </c>
      <c r="K285" s="18">
        <v>1</v>
      </c>
      <c r="L285" s="18">
        <v>26</v>
      </c>
      <c r="M285" s="18"/>
      <c r="N285" s="18"/>
      <c r="O285" s="18">
        <v>1</v>
      </c>
    </row>
    <row r="286" spans="1:15" x14ac:dyDescent="0.35">
      <c r="A286" s="17" t="s">
        <v>402</v>
      </c>
      <c r="B286" s="18">
        <v>4</v>
      </c>
      <c r="C286" s="18">
        <v>4</v>
      </c>
      <c r="D286" s="18">
        <v>40</v>
      </c>
      <c r="E286" s="18"/>
      <c r="F286" s="18"/>
      <c r="G286" s="18">
        <v>4</v>
      </c>
      <c r="H286" s="18"/>
      <c r="I286" s="17" t="s">
        <v>403</v>
      </c>
      <c r="J286" s="18">
        <v>0</v>
      </c>
      <c r="K286" s="18">
        <v>0</v>
      </c>
      <c r="L286" s="18">
        <v>42</v>
      </c>
      <c r="M286" s="18"/>
      <c r="N286" s="18"/>
      <c r="O286" s="18">
        <v>0</v>
      </c>
    </row>
    <row r="287" spans="1:15" x14ac:dyDescent="0.35">
      <c r="A287" s="17" t="s">
        <v>404</v>
      </c>
      <c r="B287" s="18">
        <v>5</v>
      </c>
      <c r="C287" s="18">
        <v>2</v>
      </c>
      <c r="D287" s="18">
        <v>36</v>
      </c>
      <c r="E287" s="18"/>
      <c r="F287" s="18"/>
      <c r="G287" s="18">
        <v>5</v>
      </c>
      <c r="H287" s="18"/>
      <c r="I287" s="17" t="s">
        <v>405</v>
      </c>
      <c r="J287" s="18">
        <v>2</v>
      </c>
      <c r="K287" s="18">
        <v>1</v>
      </c>
      <c r="L287" s="18">
        <v>38</v>
      </c>
      <c r="M287" s="18"/>
      <c r="N287" s="18"/>
      <c r="O287" s="18">
        <v>2</v>
      </c>
    </row>
    <row r="288" spans="1:15" x14ac:dyDescent="0.35">
      <c r="A288" s="17" t="s">
        <v>406</v>
      </c>
      <c r="B288" s="18">
        <v>6</v>
      </c>
      <c r="C288" s="18">
        <v>3</v>
      </c>
      <c r="D288" s="18">
        <v>40</v>
      </c>
      <c r="E288" s="18"/>
      <c r="F288" s="18"/>
      <c r="G288" s="18">
        <v>4</v>
      </c>
      <c r="H288" s="18"/>
      <c r="I288" s="17" t="s">
        <v>407</v>
      </c>
      <c r="J288" s="18">
        <v>3</v>
      </c>
      <c r="K288" s="18">
        <v>3</v>
      </c>
      <c r="L288" s="18">
        <v>48</v>
      </c>
      <c r="M288" s="18"/>
      <c r="N288" s="18"/>
      <c r="O288" s="18">
        <v>3</v>
      </c>
    </row>
    <row r="289" spans="1:15" x14ac:dyDescent="0.35">
      <c r="A289" s="17" t="s">
        <v>408</v>
      </c>
      <c r="B289" s="18">
        <v>2</v>
      </c>
      <c r="C289" s="18">
        <v>2</v>
      </c>
      <c r="D289" s="18">
        <v>42</v>
      </c>
      <c r="E289" s="18"/>
      <c r="F289" s="18"/>
      <c r="G289" s="18">
        <v>2</v>
      </c>
      <c r="H289" s="18"/>
      <c r="I289" s="17" t="s">
        <v>409</v>
      </c>
      <c r="J289" s="18">
        <v>0</v>
      </c>
      <c r="K289" s="18">
        <v>0</v>
      </c>
      <c r="L289" s="18">
        <v>26</v>
      </c>
      <c r="M289" s="18"/>
      <c r="N289" s="18"/>
      <c r="O289" s="18">
        <v>0</v>
      </c>
    </row>
    <row r="290" spans="1:15" x14ac:dyDescent="0.35">
      <c r="A290" s="17"/>
      <c r="B290" s="18"/>
      <c r="C290" s="18"/>
      <c r="D290" s="18"/>
      <c r="E290" s="18"/>
      <c r="F290" s="18"/>
      <c r="G290" s="18"/>
      <c r="H290" s="18"/>
      <c r="I290" s="17"/>
      <c r="J290" s="18"/>
      <c r="K290" s="18"/>
      <c r="L290" s="18"/>
      <c r="M290" s="18"/>
      <c r="N290" s="18"/>
      <c r="O290" s="18"/>
    </row>
    <row r="291" spans="1:15" x14ac:dyDescent="0.35">
      <c r="A291" s="17" t="s">
        <v>229</v>
      </c>
      <c r="B291" s="18">
        <v>31</v>
      </c>
      <c r="C291" s="18">
        <v>24</v>
      </c>
      <c r="D291" s="18">
        <v>586</v>
      </c>
      <c r="E291" s="18"/>
      <c r="F291" s="18"/>
      <c r="G291" s="18">
        <v>29</v>
      </c>
      <c r="H291" s="18"/>
      <c r="I291" s="17" t="s">
        <v>229</v>
      </c>
      <c r="J291" s="18">
        <v>19</v>
      </c>
      <c r="K291" s="18">
        <v>15</v>
      </c>
      <c r="L291" s="18">
        <v>470</v>
      </c>
      <c r="M291" s="18"/>
      <c r="N291" s="18"/>
      <c r="O291" s="18">
        <v>19</v>
      </c>
    </row>
    <row r="292" spans="1:15" x14ac:dyDescent="0.35">
      <c r="A292" s="17" t="s">
        <v>230</v>
      </c>
      <c r="B292" s="18">
        <v>2.2142857139999998</v>
      </c>
      <c r="C292" s="18">
        <v>1.7142857140000001</v>
      </c>
      <c r="D292" s="18">
        <v>41.857142860000003</v>
      </c>
      <c r="E292" s="18"/>
      <c r="F292" s="18"/>
      <c r="G292" s="18">
        <v>2.0714285710000002</v>
      </c>
      <c r="H292" s="18"/>
      <c r="I292" s="17" t="s">
        <v>230</v>
      </c>
      <c r="J292" s="18">
        <v>1.3571428569999999</v>
      </c>
      <c r="K292" s="18">
        <v>1.071428571</v>
      </c>
      <c r="L292" s="18">
        <v>33.571428570000002</v>
      </c>
      <c r="M292" s="18"/>
      <c r="N292" s="18"/>
      <c r="O292" s="18">
        <v>1.3571428569999999</v>
      </c>
    </row>
    <row r="293" spans="1:15" x14ac:dyDescent="0.35">
      <c r="A293" s="18"/>
      <c r="B293" s="17" t="s">
        <v>88</v>
      </c>
      <c r="C293" s="18">
        <v>77.419354839999997</v>
      </c>
      <c r="D293" s="17" t="s">
        <v>231</v>
      </c>
      <c r="E293" s="18">
        <v>5.2901023999999998E-2</v>
      </c>
      <c r="F293" s="18"/>
      <c r="G293" s="18"/>
      <c r="H293" s="18"/>
      <c r="I293" s="18"/>
      <c r="J293" s="17" t="s">
        <v>88</v>
      </c>
      <c r="K293" s="18">
        <v>78.947368420000004</v>
      </c>
      <c r="L293" s="17" t="s">
        <v>231</v>
      </c>
      <c r="M293" s="18">
        <v>4.0425532E-2</v>
      </c>
      <c r="N293" s="18"/>
      <c r="O293" s="18"/>
    </row>
    <row r="294" spans="1:15" x14ac:dyDescent="0.35">
      <c r="A294" s="18"/>
      <c r="B294" s="18"/>
      <c r="C294" s="18"/>
      <c r="D294" s="17" t="s">
        <v>232</v>
      </c>
      <c r="E294" s="18">
        <v>9.8976109220000001</v>
      </c>
      <c r="F294" s="18"/>
      <c r="G294" s="18"/>
      <c r="H294" s="18"/>
      <c r="I294" s="18"/>
      <c r="J294" s="18"/>
      <c r="K294" s="18"/>
      <c r="L294" s="17" t="s">
        <v>232</v>
      </c>
      <c r="M294" s="18">
        <v>8.0851063829999994</v>
      </c>
      <c r="N294" s="18"/>
      <c r="O294" s="18"/>
    </row>
    <row r="295" spans="1:15" x14ac:dyDescent="0.35">
      <c r="A295" s="18"/>
      <c r="B295" s="18"/>
      <c r="C295" s="18"/>
      <c r="D295" s="18"/>
      <c r="E295" s="18"/>
      <c r="F295" s="18"/>
      <c r="G295" s="18"/>
      <c r="H295" s="18"/>
    </row>
    <row r="296" spans="1:15" x14ac:dyDescent="0.35">
      <c r="A296" s="17" t="s">
        <v>293</v>
      </c>
      <c r="B296" s="18">
        <v>2</v>
      </c>
      <c r="C296" s="18">
        <v>2</v>
      </c>
      <c r="D296" s="18">
        <v>32</v>
      </c>
      <c r="E296" s="18"/>
      <c r="F296" s="18"/>
      <c r="G296" s="18">
        <v>2</v>
      </c>
      <c r="H296" s="18"/>
    </row>
    <row r="297" spans="1:15" x14ac:dyDescent="0.35">
      <c r="A297" s="17" t="s">
        <v>294</v>
      </c>
      <c r="B297" s="18">
        <v>1</v>
      </c>
      <c r="C297" s="18">
        <v>1</v>
      </c>
      <c r="D297" s="18">
        <v>31</v>
      </c>
      <c r="E297" s="18"/>
      <c r="F297" s="18"/>
      <c r="G297" s="18">
        <v>1</v>
      </c>
      <c r="H297" s="18"/>
    </row>
    <row r="298" spans="1:15" x14ac:dyDescent="0.35">
      <c r="A298" s="17" t="s">
        <v>295</v>
      </c>
      <c r="B298" s="18">
        <v>4</v>
      </c>
      <c r="C298" s="18">
        <v>4</v>
      </c>
      <c r="D298" s="18">
        <v>43</v>
      </c>
      <c r="E298" s="18"/>
      <c r="F298" s="18"/>
      <c r="G298" s="18">
        <v>4</v>
      </c>
      <c r="H298" s="18"/>
    </row>
    <row r="299" spans="1:15" x14ac:dyDescent="0.35">
      <c r="A299" s="17" t="s">
        <v>296</v>
      </c>
      <c r="B299" s="18">
        <v>2</v>
      </c>
      <c r="C299" s="18">
        <v>2</v>
      </c>
      <c r="D299" s="18">
        <v>52</v>
      </c>
      <c r="E299" s="18"/>
      <c r="F299" s="18"/>
      <c r="G299" s="18">
        <v>2</v>
      </c>
      <c r="H299" s="18"/>
    </row>
    <row r="300" spans="1:15" x14ac:dyDescent="0.35">
      <c r="A300" s="17" t="s">
        <v>297</v>
      </c>
      <c r="B300" s="18">
        <v>1</v>
      </c>
      <c r="C300" s="18">
        <v>1</v>
      </c>
      <c r="D300" s="18">
        <v>41</v>
      </c>
      <c r="E300" s="18"/>
      <c r="F300" s="18"/>
      <c r="G300" s="18">
        <v>1</v>
      </c>
      <c r="H300" s="18"/>
    </row>
    <row r="301" spans="1:15" x14ac:dyDescent="0.35">
      <c r="A301" s="17" t="s">
        <v>298</v>
      </c>
      <c r="B301" s="18">
        <v>2</v>
      </c>
      <c r="C301" s="18">
        <v>2</v>
      </c>
      <c r="D301" s="18">
        <v>34</v>
      </c>
      <c r="E301" s="18"/>
      <c r="F301" s="18"/>
      <c r="G301" s="18">
        <v>2</v>
      </c>
      <c r="H301" s="18"/>
    </row>
    <row r="302" spans="1:15" x14ac:dyDescent="0.35">
      <c r="A302" s="17" t="s">
        <v>299</v>
      </c>
      <c r="B302" s="18">
        <v>0</v>
      </c>
      <c r="C302" s="18">
        <v>0</v>
      </c>
      <c r="D302" s="18">
        <v>20</v>
      </c>
      <c r="E302" s="18"/>
      <c r="F302" s="18"/>
      <c r="G302" s="18">
        <v>0</v>
      </c>
      <c r="H302" s="18"/>
    </row>
    <row r="303" spans="1:15" x14ac:dyDescent="0.35">
      <c r="A303" s="17" t="s">
        <v>300</v>
      </c>
      <c r="B303" s="18">
        <v>1</v>
      </c>
      <c r="C303" s="18">
        <v>1</v>
      </c>
      <c r="D303" s="18">
        <v>33</v>
      </c>
      <c r="E303" s="18"/>
      <c r="F303" s="18"/>
      <c r="G303" s="18">
        <v>1</v>
      </c>
      <c r="H303" s="18"/>
    </row>
    <row r="304" spans="1:15" x14ac:dyDescent="0.35">
      <c r="A304" s="17" t="s">
        <v>301</v>
      </c>
      <c r="B304" s="18">
        <v>2</v>
      </c>
      <c r="C304" s="18">
        <v>2</v>
      </c>
      <c r="D304" s="18">
        <v>44</v>
      </c>
      <c r="E304" s="18"/>
      <c r="F304" s="18"/>
      <c r="G304" s="18">
        <v>2</v>
      </c>
      <c r="H304" s="18"/>
    </row>
    <row r="305" spans="1:8" x14ac:dyDescent="0.35">
      <c r="A305" s="17" t="s">
        <v>302</v>
      </c>
      <c r="B305" s="18">
        <v>0</v>
      </c>
      <c r="C305" s="18">
        <v>0</v>
      </c>
      <c r="D305" s="18">
        <v>32</v>
      </c>
      <c r="E305" s="18"/>
      <c r="F305" s="18"/>
      <c r="G305" s="18">
        <v>0</v>
      </c>
      <c r="H305" s="18"/>
    </row>
    <row r="306" spans="1:8" x14ac:dyDescent="0.35">
      <c r="A306" s="17" t="s">
        <v>303</v>
      </c>
      <c r="B306" s="18">
        <v>3</v>
      </c>
      <c r="C306" s="18">
        <v>3</v>
      </c>
      <c r="D306" s="18">
        <v>26</v>
      </c>
      <c r="E306" s="18"/>
      <c r="F306" s="18"/>
      <c r="G306" s="18">
        <v>3</v>
      </c>
      <c r="H306" s="18"/>
    </row>
    <row r="307" spans="1:8" x14ac:dyDescent="0.35">
      <c r="A307" s="17" t="s">
        <v>304</v>
      </c>
      <c r="B307" s="18">
        <v>0</v>
      </c>
      <c r="C307" s="18">
        <v>0</v>
      </c>
      <c r="D307" s="18">
        <v>22</v>
      </c>
      <c r="E307" s="18"/>
      <c r="F307" s="18"/>
      <c r="G307" s="18">
        <v>0</v>
      </c>
      <c r="H307" s="18"/>
    </row>
    <row r="308" spans="1:8" x14ac:dyDescent="0.35">
      <c r="A308" s="17" t="s">
        <v>305</v>
      </c>
      <c r="B308" s="18">
        <v>0</v>
      </c>
      <c r="C308" s="18">
        <v>0</v>
      </c>
      <c r="D308" s="18">
        <v>38</v>
      </c>
      <c r="E308" s="18"/>
      <c r="F308" s="18"/>
      <c r="G308" s="18">
        <v>0</v>
      </c>
      <c r="H308" s="18"/>
    </row>
    <row r="309" spans="1:8" x14ac:dyDescent="0.35">
      <c r="A309" s="17" t="s">
        <v>306</v>
      </c>
      <c r="B309" s="18">
        <v>3</v>
      </c>
      <c r="C309" s="18">
        <v>2</v>
      </c>
      <c r="D309" s="18">
        <v>37</v>
      </c>
      <c r="E309" s="18"/>
      <c r="F309" s="18"/>
      <c r="G309" s="18">
        <v>3</v>
      </c>
      <c r="H309" s="18"/>
    </row>
    <row r="310" spans="1:8" x14ac:dyDescent="0.35">
      <c r="A310" s="17"/>
      <c r="B310" s="18"/>
      <c r="C310" s="18"/>
      <c r="D310" s="18"/>
      <c r="E310" s="18"/>
      <c r="F310" s="18"/>
      <c r="G310" s="18"/>
      <c r="H310" s="18"/>
    </row>
    <row r="311" spans="1:8" x14ac:dyDescent="0.35">
      <c r="A311" s="17" t="s">
        <v>229</v>
      </c>
      <c r="B311" s="18">
        <v>21</v>
      </c>
      <c r="C311" s="18">
        <v>20</v>
      </c>
      <c r="D311" s="18">
        <v>485</v>
      </c>
      <c r="E311" s="18"/>
      <c r="F311" s="18"/>
      <c r="G311" s="18">
        <v>21</v>
      </c>
      <c r="H311" s="18"/>
    </row>
    <row r="312" spans="1:8" x14ac:dyDescent="0.35">
      <c r="A312" s="17" t="s">
        <v>230</v>
      </c>
      <c r="B312" s="18">
        <v>1.5</v>
      </c>
      <c r="C312" s="18">
        <v>1.428571429</v>
      </c>
      <c r="D312" s="18">
        <v>34.642857139999997</v>
      </c>
      <c r="E312" s="18"/>
      <c r="F312" s="18"/>
      <c r="G312" s="18">
        <v>1.5</v>
      </c>
      <c r="H312" s="18"/>
    </row>
    <row r="313" spans="1:8" x14ac:dyDescent="0.35">
      <c r="A313" s="18"/>
      <c r="B313" s="17" t="s">
        <v>88</v>
      </c>
      <c r="C313" s="18">
        <v>95.238095240000007</v>
      </c>
      <c r="D313" s="17" t="s">
        <v>231</v>
      </c>
      <c r="E313" s="18">
        <v>4.3298969E-2</v>
      </c>
      <c r="F313" s="18"/>
      <c r="G313" s="18"/>
      <c r="H313" s="18"/>
    </row>
    <row r="314" spans="1:8" x14ac:dyDescent="0.35">
      <c r="A314" s="18"/>
      <c r="B314" s="18"/>
      <c r="C314" s="18"/>
      <c r="D314" s="17" t="s">
        <v>232</v>
      </c>
      <c r="E314" s="18">
        <v>8.6597938140000004</v>
      </c>
      <c r="F314" s="18"/>
      <c r="G314" s="18"/>
      <c r="H314" s="18"/>
    </row>
    <row r="315" spans="1:8" x14ac:dyDescent="0.35">
      <c r="A315" s="18"/>
      <c r="B315" s="18"/>
      <c r="C315" s="18"/>
      <c r="D315" s="18"/>
      <c r="E315" s="18"/>
      <c r="F315" s="18"/>
      <c r="G315" s="18"/>
      <c r="H315" s="18"/>
    </row>
    <row r="316" spans="1:8" x14ac:dyDescent="0.35">
      <c r="A316" s="19" t="s">
        <v>266</v>
      </c>
      <c r="B316" s="18"/>
      <c r="C316" s="18"/>
      <c r="D316" s="18"/>
      <c r="E316" s="18"/>
      <c r="F316" s="18"/>
      <c r="G316" s="18"/>
      <c r="H316" s="18"/>
    </row>
    <row r="317" spans="1:8" x14ac:dyDescent="0.35">
      <c r="A317" s="18"/>
      <c r="B317" s="18" t="s">
        <v>210</v>
      </c>
      <c r="C317" s="18"/>
      <c r="D317" s="18"/>
      <c r="E317" s="18"/>
      <c r="F317" s="18"/>
      <c r="G317" s="18"/>
      <c r="H317" s="18"/>
    </row>
    <row r="318" spans="1:8" x14ac:dyDescent="0.35">
      <c r="A318" s="18"/>
      <c r="B318" s="18" t="s">
        <v>211</v>
      </c>
      <c r="C318" s="18" t="s">
        <v>212</v>
      </c>
      <c r="D318" s="18" t="s">
        <v>213</v>
      </c>
      <c r="E318" s="18"/>
      <c r="F318" s="18"/>
      <c r="G318" s="18" t="s">
        <v>214</v>
      </c>
      <c r="H318" s="18"/>
    </row>
    <row r="319" spans="1:8" x14ac:dyDescent="0.35">
      <c r="A319" s="19" t="s">
        <v>307</v>
      </c>
      <c r="B319" s="18">
        <v>1</v>
      </c>
      <c r="C319" s="18">
        <v>0</v>
      </c>
      <c r="D319" s="18">
        <v>51</v>
      </c>
      <c r="E319" s="18"/>
      <c r="F319" s="18"/>
      <c r="G319" s="18">
        <v>1</v>
      </c>
      <c r="H319" s="18"/>
    </row>
    <row r="320" spans="1:8" x14ac:dyDescent="0.35">
      <c r="A320" s="19" t="s">
        <v>308</v>
      </c>
      <c r="B320" s="18">
        <v>0</v>
      </c>
      <c r="C320" s="18">
        <v>0</v>
      </c>
      <c r="D320" s="18">
        <v>80</v>
      </c>
      <c r="E320" s="18"/>
      <c r="F320" s="18"/>
      <c r="G320" s="18">
        <v>0</v>
      </c>
      <c r="H320" s="18"/>
    </row>
    <row r="321" spans="1:8" x14ac:dyDescent="0.35">
      <c r="A321" s="19" t="s">
        <v>309</v>
      </c>
      <c r="B321" s="18">
        <v>0</v>
      </c>
      <c r="C321" s="18">
        <v>0</v>
      </c>
      <c r="D321" s="18">
        <v>68</v>
      </c>
      <c r="E321" s="18"/>
      <c r="F321" s="18"/>
      <c r="G321" s="18">
        <v>0</v>
      </c>
      <c r="H321" s="18"/>
    </row>
    <row r="322" spans="1:8" x14ac:dyDescent="0.35">
      <c r="A322" s="19" t="s">
        <v>310</v>
      </c>
      <c r="B322" s="18">
        <v>1</v>
      </c>
      <c r="C322" s="18">
        <v>0</v>
      </c>
      <c r="D322" s="18">
        <v>51</v>
      </c>
      <c r="E322" s="18"/>
      <c r="F322" s="18"/>
      <c r="G322" s="18">
        <v>1</v>
      </c>
      <c r="H322" s="18"/>
    </row>
    <row r="323" spans="1:8" x14ac:dyDescent="0.35">
      <c r="A323" s="19" t="s">
        <v>311</v>
      </c>
      <c r="B323" s="18">
        <v>1</v>
      </c>
      <c r="C323" s="18">
        <v>0</v>
      </c>
      <c r="D323" s="18">
        <v>58</v>
      </c>
      <c r="E323" s="18"/>
      <c r="F323" s="18"/>
      <c r="G323" s="18">
        <v>1</v>
      </c>
      <c r="H323" s="18"/>
    </row>
    <row r="324" spans="1:8" x14ac:dyDescent="0.35">
      <c r="A324" s="19" t="s">
        <v>312</v>
      </c>
      <c r="B324" s="18">
        <v>2</v>
      </c>
      <c r="C324" s="18">
        <v>0</v>
      </c>
      <c r="D324" s="18">
        <v>61</v>
      </c>
      <c r="E324" s="18"/>
      <c r="F324" s="18"/>
      <c r="G324" s="18">
        <v>2</v>
      </c>
      <c r="H324" s="18"/>
    </row>
    <row r="325" spans="1:8" x14ac:dyDescent="0.35">
      <c r="A325" s="19" t="s">
        <v>313</v>
      </c>
      <c r="B325" s="18">
        <v>0</v>
      </c>
      <c r="C325" s="18">
        <v>0</v>
      </c>
      <c r="D325" s="18">
        <v>60</v>
      </c>
      <c r="E325" s="18"/>
      <c r="F325" s="18"/>
      <c r="G325" s="18">
        <v>0</v>
      </c>
      <c r="H325" s="18"/>
    </row>
    <row r="326" spans="1:8" x14ac:dyDescent="0.35">
      <c r="A326" s="19" t="s">
        <v>314</v>
      </c>
      <c r="B326" s="18">
        <v>0</v>
      </c>
      <c r="C326" s="18">
        <v>0</v>
      </c>
      <c r="D326" s="18">
        <v>43</v>
      </c>
      <c r="E326" s="18"/>
      <c r="F326" s="18"/>
      <c r="G326" s="18">
        <v>0</v>
      </c>
      <c r="H326" s="18"/>
    </row>
    <row r="327" spans="1:8" x14ac:dyDescent="0.35">
      <c r="A327" s="19" t="s">
        <v>315</v>
      </c>
      <c r="B327" s="18">
        <v>0</v>
      </c>
      <c r="C327" s="18">
        <v>0</v>
      </c>
      <c r="D327" s="18">
        <v>52</v>
      </c>
      <c r="E327" s="18"/>
      <c r="F327" s="18"/>
      <c r="G327" s="18">
        <v>0</v>
      </c>
      <c r="H327" s="18"/>
    </row>
    <row r="328" spans="1:8" x14ac:dyDescent="0.35">
      <c r="A328" s="19" t="s">
        <v>316</v>
      </c>
      <c r="B328" s="18">
        <v>0</v>
      </c>
      <c r="C328" s="18">
        <v>0</v>
      </c>
      <c r="D328" s="18">
        <v>63</v>
      </c>
      <c r="E328" s="18"/>
      <c r="F328" s="18"/>
      <c r="G328" s="18">
        <v>0</v>
      </c>
      <c r="H328" s="18"/>
    </row>
    <row r="329" spans="1:8" x14ac:dyDescent="0.35">
      <c r="A329" s="19" t="s">
        <v>317</v>
      </c>
      <c r="B329" s="18">
        <v>1</v>
      </c>
      <c r="C329" s="18">
        <v>0</v>
      </c>
      <c r="D329" s="18">
        <v>41</v>
      </c>
      <c r="E329" s="18"/>
      <c r="F329" s="18"/>
      <c r="G329" s="18">
        <v>1</v>
      </c>
      <c r="H329" s="18"/>
    </row>
    <row r="330" spans="1:8" x14ac:dyDescent="0.35">
      <c r="A330" s="19" t="s">
        <v>318</v>
      </c>
      <c r="B330" s="18">
        <v>0</v>
      </c>
      <c r="C330" s="18">
        <v>0</v>
      </c>
      <c r="D330" s="18">
        <v>97</v>
      </c>
      <c r="E330" s="18"/>
      <c r="F330" s="18"/>
      <c r="G330" s="18">
        <v>0</v>
      </c>
      <c r="H330" s="18"/>
    </row>
    <row r="331" spans="1:8" x14ac:dyDescent="0.35">
      <c r="A331" s="19" t="s">
        <v>319</v>
      </c>
      <c r="B331" s="18">
        <v>0</v>
      </c>
      <c r="C331" s="18">
        <v>0</v>
      </c>
      <c r="D331" s="18">
        <v>66</v>
      </c>
      <c r="E331" s="18"/>
      <c r="F331" s="18"/>
      <c r="G331" s="18">
        <v>0</v>
      </c>
      <c r="H331" s="18"/>
    </row>
    <row r="332" spans="1:8" x14ac:dyDescent="0.35">
      <c r="A332" s="19" t="s">
        <v>320</v>
      </c>
      <c r="B332" s="18">
        <v>0</v>
      </c>
      <c r="C332" s="18">
        <v>0</v>
      </c>
      <c r="D332" s="18">
        <v>74</v>
      </c>
      <c r="E332" s="18"/>
      <c r="F332" s="18"/>
      <c r="G332" s="18">
        <v>0</v>
      </c>
      <c r="H332" s="18"/>
    </row>
    <row r="333" spans="1:8" x14ac:dyDescent="0.35">
      <c r="A333" s="19"/>
      <c r="B333" s="18"/>
      <c r="C333" s="18"/>
      <c r="D333" s="18"/>
      <c r="E333" s="18"/>
      <c r="F333" s="18"/>
      <c r="G333" s="18"/>
      <c r="H333" s="18"/>
    </row>
    <row r="334" spans="1:8" x14ac:dyDescent="0.35">
      <c r="A334" s="19" t="s">
        <v>229</v>
      </c>
      <c r="B334" s="18">
        <v>6</v>
      </c>
      <c r="C334" s="18">
        <v>0</v>
      </c>
      <c r="D334" s="18">
        <v>865</v>
      </c>
      <c r="E334" s="18">
        <v>0</v>
      </c>
      <c r="F334" s="18">
        <v>0</v>
      </c>
      <c r="G334" s="18">
        <v>6</v>
      </c>
      <c r="H334" s="18"/>
    </row>
    <row r="335" spans="1:8" x14ac:dyDescent="0.35">
      <c r="A335" s="19" t="s">
        <v>230</v>
      </c>
      <c r="B335" s="18">
        <v>0.428571429</v>
      </c>
      <c r="C335" s="18">
        <v>0</v>
      </c>
      <c r="D335" s="18">
        <v>61.785714290000001</v>
      </c>
      <c r="E335" s="18" t="e">
        <v>#DIV/0!</v>
      </c>
      <c r="F335" s="18" t="e">
        <v>#DIV/0!</v>
      </c>
      <c r="G335" s="18">
        <v>0.428571429</v>
      </c>
      <c r="H335" s="18"/>
    </row>
    <row r="336" spans="1:8" x14ac:dyDescent="0.35">
      <c r="A336" s="18"/>
      <c r="B336" s="19" t="s">
        <v>88</v>
      </c>
      <c r="C336" s="18">
        <v>0</v>
      </c>
      <c r="D336" s="19" t="s">
        <v>231</v>
      </c>
      <c r="E336" s="18">
        <v>6.9364159999999999E-3</v>
      </c>
      <c r="F336" s="18"/>
      <c r="G336" s="18"/>
      <c r="H336" s="18"/>
    </row>
    <row r="337" spans="1:15" x14ac:dyDescent="0.35">
      <c r="A337" s="18"/>
      <c r="B337" s="18"/>
      <c r="C337" s="18"/>
      <c r="D337" s="19" t="s">
        <v>232</v>
      </c>
      <c r="E337" s="18">
        <v>1.3872832369999999</v>
      </c>
      <c r="F337" s="18"/>
      <c r="G337" s="18"/>
      <c r="H337" s="18"/>
    </row>
    <row r="338" spans="1:15" x14ac:dyDescent="0.35">
      <c r="A338" s="18"/>
      <c r="B338" s="18"/>
      <c r="C338" s="18"/>
      <c r="D338" s="18"/>
      <c r="E338" s="18"/>
      <c r="F338" s="18"/>
      <c r="G338" s="18"/>
      <c r="H338" s="18"/>
    </row>
    <row r="339" spans="1:15" x14ac:dyDescent="0.35">
      <c r="A339" s="19" t="s">
        <v>411</v>
      </c>
      <c r="B339" s="18">
        <v>2</v>
      </c>
      <c r="C339" s="18">
        <v>2</v>
      </c>
      <c r="D339" s="18">
        <v>46</v>
      </c>
      <c r="E339" s="18"/>
      <c r="F339" s="18"/>
      <c r="G339" s="18">
        <v>2</v>
      </c>
      <c r="H339" s="18"/>
      <c r="I339" s="19" t="s">
        <v>383</v>
      </c>
      <c r="J339" s="18">
        <v>1</v>
      </c>
      <c r="K339" s="18">
        <v>1</v>
      </c>
      <c r="L339" s="18">
        <v>45</v>
      </c>
      <c r="M339" s="18"/>
      <c r="N339" s="18"/>
      <c r="O339" s="18">
        <v>1</v>
      </c>
    </row>
    <row r="340" spans="1:15" x14ac:dyDescent="0.35">
      <c r="A340" s="19" t="s">
        <v>412</v>
      </c>
      <c r="B340" s="18">
        <v>5</v>
      </c>
      <c r="C340" s="18">
        <v>4</v>
      </c>
      <c r="D340" s="18">
        <v>37</v>
      </c>
      <c r="E340" s="18"/>
      <c r="F340" s="18"/>
      <c r="G340" s="18">
        <v>5</v>
      </c>
      <c r="H340" s="18"/>
      <c r="I340" s="19" t="s">
        <v>385</v>
      </c>
      <c r="J340" s="18">
        <v>0</v>
      </c>
      <c r="K340" s="18">
        <v>0</v>
      </c>
      <c r="L340" s="18">
        <v>38</v>
      </c>
      <c r="M340" s="18"/>
      <c r="N340" s="18"/>
      <c r="O340" s="18">
        <v>0</v>
      </c>
    </row>
    <row r="341" spans="1:15" x14ac:dyDescent="0.35">
      <c r="A341" s="19" t="s">
        <v>413</v>
      </c>
      <c r="B341" s="18">
        <v>2</v>
      </c>
      <c r="C341" s="18">
        <v>2</v>
      </c>
      <c r="D341" s="18">
        <v>27</v>
      </c>
      <c r="E341" s="18"/>
      <c r="F341" s="18"/>
      <c r="G341" s="18">
        <v>2</v>
      </c>
      <c r="H341" s="18"/>
      <c r="I341" s="19" t="s">
        <v>387</v>
      </c>
      <c r="J341" s="18">
        <v>3</v>
      </c>
      <c r="K341" s="18">
        <v>2</v>
      </c>
      <c r="L341" s="18">
        <v>45</v>
      </c>
      <c r="M341" s="18"/>
      <c r="N341" s="18"/>
      <c r="O341" s="18">
        <v>3</v>
      </c>
    </row>
    <row r="342" spans="1:15" x14ac:dyDescent="0.35">
      <c r="A342" s="19" t="s">
        <v>414</v>
      </c>
      <c r="B342" s="18">
        <v>5</v>
      </c>
      <c r="C342" s="18">
        <v>5</v>
      </c>
      <c r="D342" s="18">
        <v>43</v>
      </c>
      <c r="E342" s="18"/>
      <c r="F342" s="18"/>
      <c r="G342" s="18">
        <v>5</v>
      </c>
      <c r="H342" s="18"/>
      <c r="I342" s="19" t="s">
        <v>389</v>
      </c>
      <c r="J342" s="18">
        <v>1</v>
      </c>
      <c r="K342" s="18">
        <v>1</v>
      </c>
      <c r="L342" s="18">
        <v>35</v>
      </c>
      <c r="M342" s="18"/>
      <c r="N342" s="18"/>
      <c r="O342" s="18">
        <v>1</v>
      </c>
    </row>
    <row r="343" spans="1:15" x14ac:dyDescent="0.35">
      <c r="A343" s="19" t="s">
        <v>415</v>
      </c>
      <c r="B343" s="18">
        <v>6</v>
      </c>
      <c r="C343" s="18">
        <v>6</v>
      </c>
      <c r="D343" s="18">
        <v>45</v>
      </c>
      <c r="E343" s="18"/>
      <c r="F343" s="18"/>
      <c r="G343" s="18">
        <v>6</v>
      </c>
      <c r="H343" s="18"/>
      <c r="I343" s="19" t="s">
        <v>391</v>
      </c>
      <c r="J343" s="18">
        <v>1</v>
      </c>
      <c r="K343" s="18">
        <v>0</v>
      </c>
      <c r="L343" s="18">
        <v>27</v>
      </c>
      <c r="M343" s="18"/>
      <c r="N343" s="18"/>
      <c r="O343" s="18">
        <v>1</v>
      </c>
    </row>
    <row r="344" spans="1:15" x14ac:dyDescent="0.35">
      <c r="A344" s="19" t="s">
        <v>416</v>
      </c>
      <c r="B344" s="18">
        <v>0</v>
      </c>
      <c r="C344" s="18">
        <v>0</v>
      </c>
      <c r="D344" s="18">
        <v>43</v>
      </c>
      <c r="E344" s="18"/>
      <c r="F344" s="18"/>
      <c r="G344" s="18">
        <v>0</v>
      </c>
      <c r="H344" s="18"/>
      <c r="I344" s="19" t="s">
        <v>393</v>
      </c>
      <c r="J344" s="18">
        <v>1</v>
      </c>
      <c r="K344" s="18">
        <v>1</v>
      </c>
      <c r="L344" s="18">
        <v>28</v>
      </c>
      <c r="M344" s="18"/>
      <c r="N344" s="18"/>
      <c r="O344" s="18">
        <v>1</v>
      </c>
    </row>
    <row r="345" spans="1:15" x14ac:dyDescent="0.35">
      <c r="A345" s="19" t="s">
        <v>417</v>
      </c>
      <c r="B345" s="18">
        <v>4</v>
      </c>
      <c r="C345" s="18">
        <v>3</v>
      </c>
      <c r="D345" s="18">
        <v>56</v>
      </c>
      <c r="E345" s="18"/>
      <c r="F345" s="18"/>
      <c r="G345" s="18">
        <v>4</v>
      </c>
      <c r="H345" s="18"/>
      <c r="I345" s="19" t="s">
        <v>395</v>
      </c>
      <c r="J345" s="18">
        <v>4</v>
      </c>
      <c r="K345" s="18">
        <v>2</v>
      </c>
      <c r="L345" s="18">
        <v>50</v>
      </c>
      <c r="M345" s="18"/>
      <c r="N345" s="18"/>
      <c r="O345" s="18">
        <v>4</v>
      </c>
    </row>
    <row r="346" spans="1:15" x14ac:dyDescent="0.35">
      <c r="A346" s="19" t="s">
        <v>418</v>
      </c>
      <c r="B346" s="18">
        <v>3</v>
      </c>
      <c r="C346" s="18">
        <v>3</v>
      </c>
      <c r="D346" s="18">
        <v>30</v>
      </c>
      <c r="E346" s="18"/>
      <c r="F346" s="18"/>
      <c r="G346" s="18">
        <v>3</v>
      </c>
      <c r="H346" s="18"/>
      <c r="I346" s="19" t="s">
        <v>397</v>
      </c>
      <c r="J346" s="18">
        <v>2</v>
      </c>
      <c r="K346" s="18">
        <v>2</v>
      </c>
      <c r="L346" s="18">
        <v>36</v>
      </c>
      <c r="M346" s="18"/>
      <c r="N346" s="18"/>
      <c r="O346" s="18">
        <v>2</v>
      </c>
    </row>
    <row r="347" spans="1:15" x14ac:dyDescent="0.35">
      <c r="A347" s="19" t="s">
        <v>419</v>
      </c>
      <c r="B347" s="18">
        <v>1</v>
      </c>
      <c r="C347" s="18">
        <v>1</v>
      </c>
      <c r="D347" s="18">
        <v>46</v>
      </c>
      <c r="E347" s="18"/>
      <c r="F347" s="18"/>
      <c r="G347" s="18">
        <v>1</v>
      </c>
      <c r="H347" s="18"/>
      <c r="I347" s="19" t="s">
        <v>399</v>
      </c>
      <c r="J347" s="18">
        <v>2</v>
      </c>
      <c r="K347" s="18">
        <v>2</v>
      </c>
      <c r="L347" s="18">
        <v>29</v>
      </c>
      <c r="M347" s="18"/>
      <c r="N347" s="18"/>
      <c r="O347" s="18">
        <v>2</v>
      </c>
    </row>
    <row r="348" spans="1:15" x14ac:dyDescent="0.35">
      <c r="A348" s="19" t="s">
        <v>420</v>
      </c>
      <c r="B348" s="18">
        <v>1</v>
      </c>
      <c r="C348" s="18">
        <v>1</v>
      </c>
      <c r="D348" s="18">
        <v>40</v>
      </c>
      <c r="E348" s="18"/>
      <c r="F348" s="18"/>
      <c r="G348" s="18">
        <v>1</v>
      </c>
      <c r="H348" s="18"/>
      <c r="I348" s="19" t="s">
        <v>401</v>
      </c>
      <c r="J348" s="18">
        <v>0</v>
      </c>
      <c r="K348" s="18">
        <v>0</v>
      </c>
      <c r="L348" s="18">
        <v>35</v>
      </c>
      <c r="M348" s="18"/>
      <c r="N348" s="18"/>
      <c r="O348" s="18">
        <v>0</v>
      </c>
    </row>
    <row r="349" spans="1:15" x14ac:dyDescent="0.35">
      <c r="A349" s="19" t="s">
        <v>421</v>
      </c>
      <c r="B349" s="18">
        <v>3</v>
      </c>
      <c r="C349" s="18">
        <v>3</v>
      </c>
      <c r="D349" s="18">
        <v>50</v>
      </c>
      <c r="E349" s="18"/>
      <c r="F349" s="18"/>
      <c r="G349" s="18">
        <v>3</v>
      </c>
      <c r="H349" s="18"/>
      <c r="I349" s="19" t="s">
        <v>403</v>
      </c>
      <c r="J349" s="18">
        <v>1</v>
      </c>
      <c r="K349" s="18">
        <v>0</v>
      </c>
      <c r="L349" s="18">
        <v>37</v>
      </c>
      <c r="M349" s="18"/>
      <c r="N349" s="18"/>
      <c r="O349" s="18">
        <v>1</v>
      </c>
    </row>
    <row r="350" spans="1:15" x14ac:dyDescent="0.35">
      <c r="A350" s="19" t="s">
        <v>422</v>
      </c>
      <c r="B350" s="18">
        <v>3</v>
      </c>
      <c r="C350" s="18">
        <v>2</v>
      </c>
      <c r="D350" s="18">
        <v>31</v>
      </c>
      <c r="E350" s="18"/>
      <c r="F350" s="18"/>
      <c r="G350" s="18">
        <v>3</v>
      </c>
      <c r="H350" s="18"/>
      <c r="I350" s="19" t="s">
        <v>405</v>
      </c>
      <c r="J350" s="18">
        <v>1</v>
      </c>
      <c r="K350" s="18">
        <v>0</v>
      </c>
      <c r="L350" s="18">
        <v>27</v>
      </c>
      <c r="M350" s="18"/>
      <c r="N350" s="18"/>
      <c r="O350" s="18">
        <v>1</v>
      </c>
    </row>
    <row r="351" spans="1:15" x14ac:dyDescent="0.35">
      <c r="A351" s="19" t="s">
        <v>423</v>
      </c>
      <c r="B351" s="18">
        <v>3</v>
      </c>
      <c r="C351" s="18">
        <v>2</v>
      </c>
      <c r="D351" s="18">
        <v>35</v>
      </c>
      <c r="E351" s="18"/>
      <c r="F351" s="18"/>
      <c r="G351" s="18">
        <v>3</v>
      </c>
      <c r="H351" s="18"/>
      <c r="I351" s="19" t="s">
        <v>407</v>
      </c>
      <c r="J351" s="18">
        <v>1</v>
      </c>
      <c r="K351" s="18">
        <v>0</v>
      </c>
      <c r="L351" s="18">
        <v>36</v>
      </c>
      <c r="M351" s="18"/>
      <c r="N351" s="18"/>
      <c r="O351" s="18">
        <v>1</v>
      </c>
    </row>
    <row r="352" spans="1:15" x14ac:dyDescent="0.35">
      <c r="A352" s="19" t="s">
        <v>424</v>
      </c>
      <c r="B352" s="18">
        <v>6</v>
      </c>
      <c r="C352" s="18">
        <v>5</v>
      </c>
      <c r="D352" s="18">
        <v>47</v>
      </c>
      <c r="E352" s="18"/>
      <c r="F352" s="18"/>
      <c r="G352" s="18">
        <v>6</v>
      </c>
      <c r="H352" s="18"/>
      <c r="I352" s="19" t="s">
        <v>409</v>
      </c>
      <c r="J352" s="18">
        <v>0</v>
      </c>
      <c r="K352" s="18">
        <v>0</v>
      </c>
      <c r="L352" s="18">
        <v>26</v>
      </c>
      <c r="M352" s="18"/>
      <c r="N352" s="18"/>
      <c r="O352" s="18">
        <v>0</v>
      </c>
    </row>
    <row r="353" spans="1:15" x14ac:dyDescent="0.35">
      <c r="A353" s="19"/>
      <c r="B353" s="18"/>
      <c r="C353" s="18"/>
      <c r="D353" s="18"/>
      <c r="E353" s="18"/>
      <c r="F353" s="18"/>
      <c r="G353" s="18"/>
      <c r="H353" s="18"/>
      <c r="I353" s="19"/>
      <c r="J353" s="18"/>
      <c r="K353" s="18"/>
      <c r="L353" s="18"/>
      <c r="M353" s="18"/>
      <c r="N353" s="18"/>
      <c r="O353" s="18"/>
    </row>
    <row r="354" spans="1:15" x14ac:dyDescent="0.35">
      <c r="A354" s="19" t="s">
        <v>229</v>
      </c>
      <c r="B354" s="18">
        <v>44</v>
      </c>
      <c r="C354" s="18">
        <v>39</v>
      </c>
      <c r="D354" s="18">
        <v>576</v>
      </c>
      <c r="E354" s="18"/>
      <c r="F354" s="18"/>
      <c r="G354" s="18">
        <v>44</v>
      </c>
      <c r="H354" s="18"/>
      <c r="I354" s="19" t="s">
        <v>229</v>
      </c>
      <c r="J354" s="18">
        <v>18</v>
      </c>
      <c r="K354" s="18">
        <v>11</v>
      </c>
      <c r="L354" s="18">
        <v>494</v>
      </c>
      <c r="M354" s="18"/>
      <c r="N354" s="18"/>
      <c r="O354" s="18">
        <v>18</v>
      </c>
    </row>
    <row r="355" spans="1:15" x14ac:dyDescent="0.35">
      <c r="A355" s="19" t="s">
        <v>230</v>
      </c>
      <c r="B355" s="18">
        <v>3.1428571430000001</v>
      </c>
      <c r="C355" s="18">
        <v>2.7857142860000002</v>
      </c>
      <c r="D355" s="18">
        <v>41.142857139999997</v>
      </c>
      <c r="E355" s="18"/>
      <c r="F355" s="18"/>
      <c r="G355" s="18">
        <v>3.1428571430000001</v>
      </c>
      <c r="H355" s="18"/>
      <c r="I355" s="19" t="s">
        <v>230</v>
      </c>
      <c r="J355" s="18">
        <v>1.2857142859999999</v>
      </c>
      <c r="K355" s="18">
        <v>0.78571428600000004</v>
      </c>
      <c r="L355" s="18">
        <v>35.285714290000001</v>
      </c>
      <c r="M355" s="18"/>
      <c r="N355" s="18"/>
      <c r="O355" s="18">
        <v>1.2857142859999999</v>
      </c>
    </row>
    <row r="356" spans="1:15" x14ac:dyDescent="0.35">
      <c r="A356" s="18"/>
      <c r="B356" s="19" t="s">
        <v>88</v>
      </c>
      <c r="C356" s="18">
        <v>88.636363639999999</v>
      </c>
      <c r="D356" s="19" t="s">
        <v>231</v>
      </c>
      <c r="E356" s="18">
        <v>7.6388889000000001E-2</v>
      </c>
      <c r="F356" s="18"/>
      <c r="G356" s="18"/>
      <c r="H356" s="18"/>
      <c r="I356" s="18"/>
      <c r="J356" s="19" t="s">
        <v>88</v>
      </c>
      <c r="K356" s="18">
        <v>61.111111110000003</v>
      </c>
      <c r="L356" s="19" t="s">
        <v>231</v>
      </c>
      <c r="M356" s="18">
        <v>3.6437246999999999E-2</v>
      </c>
      <c r="N356" s="18"/>
      <c r="O356" s="18"/>
    </row>
    <row r="357" spans="1:15" x14ac:dyDescent="0.35">
      <c r="A357" s="18"/>
      <c r="B357" s="18"/>
      <c r="C357" s="18"/>
      <c r="D357" s="19" t="s">
        <v>232</v>
      </c>
      <c r="E357" s="18">
        <v>15.277777779999999</v>
      </c>
      <c r="F357" s="18"/>
      <c r="G357" s="18"/>
      <c r="H357" s="18"/>
      <c r="I357" s="18"/>
      <c r="J357" s="18"/>
      <c r="K357" s="18"/>
      <c r="L357" s="19" t="s">
        <v>232</v>
      </c>
      <c r="M357" s="18">
        <v>7.2874493930000002</v>
      </c>
      <c r="N357" s="18"/>
      <c r="O357" s="18"/>
    </row>
    <row r="358" spans="1:15" x14ac:dyDescent="0.35">
      <c r="A358" s="18"/>
      <c r="B358" s="18"/>
      <c r="C358" s="18"/>
      <c r="D358" s="18"/>
      <c r="E358" s="18"/>
      <c r="F358" s="18"/>
      <c r="G358" s="18"/>
      <c r="H358" s="18"/>
    </row>
    <row r="359" spans="1:15" x14ac:dyDescent="0.35">
      <c r="A359" s="19" t="s">
        <v>321</v>
      </c>
      <c r="B359" s="18">
        <v>2</v>
      </c>
      <c r="C359" s="18">
        <v>2</v>
      </c>
      <c r="D359" s="18">
        <v>38</v>
      </c>
      <c r="E359" s="18"/>
      <c r="F359" s="18"/>
      <c r="G359" s="18">
        <v>2</v>
      </c>
      <c r="H359" s="18"/>
    </row>
    <row r="360" spans="1:15" x14ac:dyDescent="0.35">
      <c r="A360" s="19" t="s">
        <v>322</v>
      </c>
      <c r="B360" s="18">
        <v>0</v>
      </c>
      <c r="C360" s="18">
        <v>0</v>
      </c>
      <c r="D360" s="18">
        <v>32</v>
      </c>
      <c r="E360" s="18"/>
      <c r="F360" s="18"/>
      <c r="G360" s="18">
        <v>0</v>
      </c>
      <c r="H360" s="18"/>
    </row>
    <row r="361" spans="1:15" x14ac:dyDescent="0.35">
      <c r="A361" s="19" t="s">
        <v>323</v>
      </c>
      <c r="B361" s="18">
        <v>2</v>
      </c>
      <c r="C361" s="18">
        <v>2</v>
      </c>
      <c r="D361" s="18">
        <v>40</v>
      </c>
      <c r="E361" s="18"/>
      <c r="F361" s="18"/>
      <c r="G361" s="18">
        <v>2</v>
      </c>
      <c r="H361" s="18"/>
    </row>
    <row r="362" spans="1:15" x14ac:dyDescent="0.35">
      <c r="A362" s="19" t="s">
        <v>324</v>
      </c>
      <c r="B362" s="18">
        <v>0</v>
      </c>
      <c r="C362" s="18">
        <v>0</v>
      </c>
      <c r="D362" s="18">
        <v>13</v>
      </c>
      <c r="E362" s="18"/>
      <c r="F362" s="18"/>
      <c r="G362" s="18">
        <v>0</v>
      </c>
      <c r="H362" s="18"/>
    </row>
    <row r="363" spans="1:15" x14ac:dyDescent="0.35">
      <c r="A363" s="19" t="s">
        <v>325</v>
      </c>
      <c r="B363" s="18">
        <v>1</v>
      </c>
      <c r="C363" s="18">
        <v>1</v>
      </c>
      <c r="D363" s="18">
        <v>39</v>
      </c>
      <c r="E363" s="18"/>
      <c r="F363" s="18"/>
      <c r="G363" s="18">
        <v>1</v>
      </c>
      <c r="H363" s="18"/>
    </row>
    <row r="364" spans="1:15" x14ac:dyDescent="0.35">
      <c r="A364" s="19" t="s">
        <v>326</v>
      </c>
      <c r="B364" s="18">
        <v>2</v>
      </c>
      <c r="C364" s="18">
        <v>2</v>
      </c>
      <c r="D364" s="18">
        <v>51</v>
      </c>
      <c r="E364" s="18"/>
      <c r="F364" s="18"/>
      <c r="G364" s="18">
        <v>2</v>
      </c>
      <c r="H364" s="18"/>
    </row>
    <row r="365" spans="1:15" x14ac:dyDescent="0.35">
      <c r="A365" s="19" t="s">
        <v>327</v>
      </c>
      <c r="B365" s="18">
        <v>2</v>
      </c>
      <c r="C365" s="18">
        <v>2</v>
      </c>
      <c r="D365" s="18">
        <v>42</v>
      </c>
      <c r="E365" s="18"/>
      <c r="F365" s="18"/>
      <c r="G365" s="18">
        <v>2</v>
      </c>
      <c r="H365" s="18"/>
    </row>
    <row r="366" spans="1:15" x14ac:dyDescent="0.35">
      <c r="A366" s="19" t="s">
        <v>328</v>
      </c>
      <c r="B366" s="18">
        <v>2</v>
      </c>
      <c r="C366" s="18">
        <v>2</v>
      </c>
      <c r="D366" s="18">
        <v>28</v>
      </c>
      <c r="E366" s="18"/>
      <c r="F366" s="18"/>
      <c r="G366" s="18">
        <v>2</v>
      </c>
      <c r="H366" s="18"/>
    </row>
    <row r="367" spans="1:15" x14ac:dyDescent="0.35">
      <c r="A367" s="19" t="s">
        <v>329</v>
      </c>
      <c r="B367" s="18">
        <v>2</v>
      </c>
      <c r="C367" s="18">
        <v>2</v>
      </c>
      <c r="D367" s="18">
        <v>49</v>
      </c>
      <c r="E367" s="18"/>
      <c r="F367" s="18"/>
      <c r="G367" s="18">
        <v>2</v>
      </c>
      <c r="H367" s="18"/>
    </row>
    <row r="368" spans="1:15" x14ac:dyDescent="0.35">
      <c r="A368" s="19" t="s">
        <v>330</v>
      </c>
      <c r="B368" s="18">
        <v>0</v>
      </c>
      <c r="C368" s="18">
        <v>0</v>
      </c>
      <c r="D368" s="18">
        <v>49</v>
      </c>
      <c r="E368" s="18"/>
      <c r="F368" s="18"/>
      <c r="G368" s="18">
        <v>0</v>
      </c>
      <c r="H368" s="18"/>
    </row>
    <row r="369" spans="1:8" x14ac:dyDescent="0.35">
      <c r="A369" s="19" t="s">
        <v>331</v>
      </c>
      <c r="B369" s="18">
        <v>1</v>
      </c>
      <c r="C369" s="18">
        <v>1</v>
      </c>
      <c r="D369" s="18">
        <v>42</v>
      </c>
      <c r="E369" s="18"/>
      <c r="F369" s="18"/>
      <c r="G369" s="18">
        <v>1</v>
      </c>
      <c r="H369" s="18"/>
    </row>
    <row r="370" spans="1:8" x14ac:dyDescent="0.35">
      <c r="A370" s="19" t="s">
        <v>332</v>
      </c>
      <c r="B370" s="18">
        <v>0</v>
      </c>
      <c r="C370" s="18">
        <v>0</v>
      </c>
      <c r="D370" s="18">
        <v>23</v>
      </c>
      <c r="E370" s="18"/>
      <c r="F370" s="18"/>
      <c r="G370" s="18">
        <v>0</v>
      </c>
      <c r="H370" s="18"/>
    </row>
    <row r="371" spans="1:8" x14ac:dyDescent="0.35">
      <c r="A371" s="19" t="s">
        <v>333</v>
      </c>
      <c r="B371" s="18">
        <v>1</v>
      </c>
      <c r="C371" s="18">
        <v>1</v>
      </c>
      <c r="D371" s="18">
        <v>31</v>
      </c>
      <c r="E371" s="18"/>
      <c r="F371" s="18"/>
      <c r="G371" s="18">
        <v>1</v>
      </c>
      <c r="H371" s="18"/>
    </row>
    <row r="372" spans="1:8" x14ac:dyDescent="0.35">
      <c r="A372" s="19" t="s">
        <v>334</v>
      </c>
      <c r="B372" s="18">
        <v>2</v>
      </c>
      <c r="C372" s="18">
        <v>2</v>
      </c>
      <c r="D372" s="18">
        <v>24</v>
      </c>
      <c r="E372" s="18"/>
      <c r="F372" s="18"/>
      <c r="G372" s="18">
        <v>2</v>
      </c>
      <c r="H372" s="18"/>
    </row>
    <row r="373" spans="1:8" x14ac:dyDescent="0.35">
      <c r="A373" s="19"/>
      <c r="B373" s="18"/>
      <c r="C373" s="18"/>
      <c r="D373" s="18"/>
      <c r="E373" s="18"/>
      <c r="F373" s="18"/>
      <c r="G373" s="18"/>
      <c r="H373" s="18"/>
    </row>
    <row r="374" spans="1:8" x14ac:dyDescent="0.35">
      <c r="A374" s="19" t="s">
        <v>229</v>
      </c>
      <c r="B374" s="18">
        <v>17</v>
      </c>
      <c r="C374" s="18">
        <v>17</v>
      </c>
      <c r="D374" s="18">
        <v>501</v>
      </c>
      <c r="E374" s="18"/>
      <c r="F374" s="18"/>
      <c r="G374" s="18">
        <v>17</v>
      </c>
      <c r="H374" s="18"/>
    </row>
    <row r="375" spans="1:8" x14ac:dyDescent="0.35">
      <c r="A375" s="19" t="s">
        <v>230</v>
      </c>
      <c r="B375" s="18">
        <v>1.2142857140000001</v>
      </c>
      <c r="C375" s="18">
        <v>1.2142857140000001</v>
      </c>
      <c r="D375" s="18">
        <v>35.785714290000001</v>
      </c>
      <c r="E375" s="18"/>
      <c r="F375" s="18"/>
      <c r="G375" s="18">
        <v>1.2142857140000001</v>
      </c>
      <c r="H375" s="18"/>
    </row>
    <row r="376" spans="1:8" x14ac:dyDescent="0.35">
      <c r="A376" s="18"/>
      <c r="B376" s="19" t="s">
        <v>88</v>
      </c>
      <c r="C376" s="18">
        <v>100</v>
      </c>
      <c r="D376" s="19" t="s">
        <v>231</v>
      </c>
      <c r="E376" s="18">
        <v>3.3932136000000002E-2</v>
      </c>
      <c r="F376" s="18"/>
      <c r="G376" s="18"/>
      <c r="H376" s="18"/>
    </row>
    <row r="377" spans="1:8" x14ac:dyDescent="0.35">
      <c r="A377" s="18"/>
      <c r="B377" s="18"/>
      <c r="C377" s="18"/>
      <c r="D377" s="19" t="s">
        <v>232</v>
      </c>
      <c r="E377" s="18">
        <v>6.7864271460000003</v>
      </c>
      <c r="F377" s="18"/>
      <c r="G377" s="18"/>
      <c r="H377" s="18"/>
    </row>
    <row r="379" spans="1:8" x14ac:dyDescent="0.35">
      <c r="A379" s="17" t="s">
        <v>425</v>
      </c>
      <c r="B379" s="18"/>
      <c r="C379" s="18"/>
      <c r="D379" s="18"/>
      <c r="E379" s="18"/>
      <c r="F379" s="18"/>
      <c r="G379" s="18"/>
      <c r="H379" s="18"/>
    </row>
    <row r="380" spans="1:8" x14ac:dyDescent="0.35">
      <c r="A380" s="18"/>
      <c r="B380" s="18" t="s">
        <v>210</v>
      </c>
      <c r="C380" s="18"/>
      <c r="D380" s="18"/>
      <c r="E380" s="18"/>
      <c r="F380" s="18"/>
      <c r="G380" s="18"/>
      <c r="H380" s="18"/>
    </row>
    <row r="381" spans="1:8" x14ac:dyDescent="0.35">
      <c r="A381" s="18"/>
      <c r="B381" s="18" t="s">
        <v>211</v>
      </c>
      <c r="C381" s="18" t="s">
        <v>212</v>
      </c>
      <c r="D381" s="18" t="s">
        <v>213</v>
      </c>
      <c r="E381" s="18"/>
      <c r="F381" s="18"/>
      <c r="G381" s="18" t="s">
        <v>214</v>
      </c>
      <c r="H381" s="18"/>
    </row>
    <row r="382" spans="1:8" x14ac:dyDescent="0.35">
      <c r="A382" s="17" t="s">
        <v>279</v>
      </c>
      <c r="B382" s="18">
        <v>1</v>
      </c>
      <c r="C382" s="18"/>
      <c r="D382" s="18">
        <v>22</v>
      </c>
      <c r="E382" s="18"/>
      <c r="F382" s="18"/>
      <c r="G382" s="18">
        <v>1</v>
      </c>
      <c r="H382" s="18"/>
    </row>
    <row r="383" spans="1:8" x14ac:dyDescent="0.35">
      <c r="A383" s="17" t="s">
        <v>280</v>
      </c>
      <c r="B383" s="18">
        <v>0</v>
      </c>
      <c r="C383" s="18">
        <v>0</v>
      </c>
      <c r="D383" s="18">
        <v>48</v>
      </c>
      <c r="E383" s="18"/>
      <c r="F383" s="18"/>
      <c r="G383" s="18">
        <v>0</v>
      </c>
      <c r="H383" s="18"/>
    </row>
    <row r="384" spans="1:8" x14ac:dyDescent="0.35">
      <c r="A384" s="17" t="s">
        <v>281</v>
      </c>
      <c r="B384" s="18">
        <v>0</v>
      </c>
      <c r="C384" s="18">
        <v>0</v>
      </c>
      <c r="D384" s="18">
        <v>32</v>
      </c>
      <c r="E384" s="18"/>
      <c r="F384" s="18"/>
      <c r="G384" s="18">
        <v>0</v>
      </c>
      <c r="H384" s="18"/>
    </row>
    <row r="385" spans="1:10" x14ac:dyDescent="0.35">
      <c r="A385" s="17" t="s">
        <v>282</v>
      </c>
      <c r="B385" s="18">
        <v>0</v>
      </c>
      <c r="C385" s="18">
        <v>0</v>
      </c>
      <c r="D385" s="18">
        <v>66</v>
      </c>
      <c r="E385" s="18"/>
      <c r="F385" s="18"/>
      <c r="G385" s="18">
        <v>0</v>
      </c>
      <c r="H385" s="18"/>
    </row>
    <row r="386" spans="1:10" x14ac:dyDescent="0.35">
      <c r="A386" s="17" t="s">
        <v>283</v>
      </c>
      <c r="B386" s="18">
        <v>0</v>
      </c>
      <c r="C386" s="18">
        <v>0</v>
      </c>
      <c r="D386" s="18">
        <v>67</v>
      </c>
      <c r="E386" s="18"/>
      <c r="F386" s="18"/>
      <c r="G386" s="18">
        <v>0</v>
      </c>
      <c r="H386" s="18"/>
    </row>
    <row r="387" spans="1:10" x14ac:dyDescent="0.35">
      <c r="A387" s="17" t="s">
        <v>284</v>
      </c>
      <c r="B387" s="18">
        <v>0</v>
      </c>
      <c r="C387" s="18">
        <v>0</v>
      </c>
      <c r="D387" s="18">
        <v>58</v>
      </c>
      <c r="E387" s="18"/>
      <c r="F387" s="18"/>
      <c r="G387" s="18">
        <v>0</v>
      </c>
      <c r="H387" s="18"/>
    </row>
    <row r="388" spans="1:10" x14ac:dyDescent="0.35">
      <c r="A388" s="17" t="s">
        <v>285</v>
      </c>
      <c r="B388" s="18">
        <v>0</v>
      </c>
      <c r="C388" s="18">
        <v>0</v>
      </c>
      <c r="D388" s="18">
        <v>46</v>
      </c>
      <c r="E388" s="18"/>
      <c r="F388" s="18"/>
      <c r="G388" s="18">
        <v>0</v>
      </c>
      <c r="H388" s="18"/>
    </row>
    <row r="389" spans="1:10" x14ac:dyDescent="0.35">
      <c r="A389" s="17" t="s">
        <v>286</v>
      </c>
      <c r="B389" s="18">
        <v>0</v>
      </c>
      <c r="C389" s="18">
        <v>0</v>
      </c>
      <c r="D389" s="18">
        <v>41</v>
      </c>
      <c r="E389" s="18"/>
      <c r="F389" s="18"/>
      <c r="G389" s="18">
        <v>0</v>
      </c>
      <c r="H389" s="18"/>
    </row>
    <row r="390" spans="1:10" x14ac:dyDescent="0.35">
      <c r="A390" s="17" t="s">
        <v>287</v>
      </c>
      <c r="B390" s="18">
        <v>0</v>
      </c>
      <c r="C390" s="18">
        <v>0</v>
      </c>
      <c r="D390" s="18">
        <v>40</v>
      </c>
      <c r="E390" s="18"/>
      <c r="F390" s="18"/>
      <c r="G390" s="18">
        <v>0</v>
      </c>
      <c r="H390" s="18"/>
    </row>
    <row r="391" spans="1:10" x14ac:dyDescent="0.35">
      <c r="A391" s="17" t="s">
        <v>288</v>
      </c>
      <c r="B391" s="18">
        <v>0</v>
      </c>
      <c r="C391" s="18">
        <v>0</v>
      </c>
      <c r="D391" s="18">
        <v>59</v>
      </c>
      <c r="E391" s="18"/>
      <c r="F391" s="18"/>
      <c r="G391" s="18">
        <v>0</v>
      </c>
      <c r="H391" s="18"/>
    </row>
    <row r="392" spans="1:10" x14ac:dyDescent="0.35">
      <c r="A392" s="17" t="s">
        <v>289</v>
      </c>
      <c r="B392" s="18">
        <v>0</v>
      </c>
      <c r="C392" s="18">
        <v>0</v>
      </c>
      <c r="D392" s="18">
        <v>40</v>
      </c>
      <c r="E392" s="18"/>
      <c r="F392" s="18"/>
      <c r="G392" s="18">
        <v>0</v>
      </c>
      <c r="H392" s="18"/>
    </row>
    <row r="393" spans="1:10" x14ac:dyDescent="0.35">
      <c r="A393" s="17" t="s">
        <v>290</v>
      </c>
      <c r="B393" s="18">
        <v>0</v>
      </c>
      <c r="C393" s="18">
        <v>0</v>
      </c>
      <c r="D393" s="18">
        <v>67</v>
      </c>
      <c r="E393" s="18"/>
      <c r="F393" s="18"/>
      <c r="G393" s="18">
        <v>0</v>
      </c>
      <c r="H393" s="18"/>
    </row>
    <row r="394" spans="1:10" x14ac:dyDescent="0.35">
      <c r="A394" s="17" t="s">
        <v>291</v>
      </c>
      <c r="B394" s="18">
        <v>0</v>
      </c>
      <c r="C394" s="18">
        <v>0</v>
      </c>
      <c r="D394" s="18">
        <v>77</v>
      </c>
      <c r="E394" s="18"/>
      <c r="F394" s="18"/>
      <c r="G394" s="18">
        <v>0</v>
      </c>
      <c r="H394" s="18"/>
    </row>
    <row r="395" spans="1:10" x14ac:dyDescent="0.35">
      <c r="A395" s="17" t="s">
        <v>292</v>
      </c>
      <c r="B395" s="18">
        <v>0</v>
      </c>
      <c r="C395" s="18">
        <v>0</v>
      </c>
      <c r="D395" s="18">
        <v>42</v>
      </c>
      <c r="E395" s="18"/>
      <c r="F395" s="18"/>
      <c r="G395" s="18">
        <v>0</v>
      </c>
      <c r="H395" s="18"/>
    </row>
    <row r="396" spans="1:10" x14ac:dyDescent="0.35">
      <c r="A396" s="17"/>
      <c r="B396" s="18"/>
      <c r="C396" s="18"/>
      <c r="D396" s="18"/>
      <c r="E396" s="18"/>
      <c r="F396" s="18"/>
      <c r="G396" s="18"/>
      <c r="H396" s="18"/>
    </row>
    <row r="397" spans="1:10" x14ac:dyDescent="0.35">
      <c r="A397" s="17" t="s">
        <v>229</v>
      </c>
      <c r="B397" s="18">
        <v>1</v>
      </c>
      <c r="C397" s="18">
        <v>0</v>
      </c>
      <c r="D397" s="18">
        <v>705</v>
      </c>
      <c r="E397" s="18"/>
      <c r="F397" s="18"/>
      <c r="G397" s="18">
        <v>1</v>
      </c>
      <c r="H397" s="18"/>
    </row>
    <row r="398" spans="1:10" x14ac:dyDescent="0.35">
      <c r="A398" s="17" t="s">
        <v>230</v>
      </c>
      <c r="B398" s="18">
        <v>7.1428570999999996E-2</v>
      </c>
      <c r="C398" s="18">
        <v>0</v>
      </c>
      <c r="D398" s="18">
        <v>50.357142860000003</v>
      </c>
      <c r="E398" s="18"/>
      <c r="F398" s="18"/>
      <c r="G398" s="18">
        <v>7.1428570999999996E-2</v>
      </c>
      <c r="H398" s="18"/>
    </row>
    <row r="399" spans="1:10" x14ac:dyDescent="0.35">
      <c r="A399" s="18"/>
      <c r="B399" s="17" t="s">
        <v>88</v>
      </c>
      <c r="C399" s="18">
        <v>0</v>
      </c>
      <c r="D399" s="17" t="s">
        <v>231</v>
      </c>
      <c r="E399" s="18">
        <v>1.41844E-3</v>
      </c>
      <c r="F399" s="18"/>
      <c r="G399" s="18"/>
      <c r="H399" s="18"/>
    </row>
    <row r="400" spans="1:10" x14ac:dyDescent="0.35">
      <c r="A400" s="18"/>
      <c r="B400" s="18"/>
      <c r="C400" s="18"/>
      <c r="D400" s="17" t="s">
        <v>232</v>
      </c>
      <c r="E400" s="18">
        <v>0.283687943</v>
      </c>
      <c r="F400" s="18"/>
      <c r="G400" s="18"/>
      <c r="H400" s="18"/>
      <c r="J400" t="s">
        <v>210</v>
      </c>
    </row>
    <row r="401" spans="1:15" x14ac:dyDescent="0.35">
      <c r="A401" s="18"/>
      <c r="B401" s="18"/>
      <c r="C401" s="18"/>
      <c r="D401" s="18"/>
      <c r="E401" s="18"/>
      <c r="F401" s="18"/>
      <c r="G401" s="18"/>
      <c r="H401" s="18"/>
      <c r="J401" t="s">
        <v>211</v>
      </c>
      <c r="K401" t="s">
        <v>212</v>
      </c>
      <c r="L401" t="s">
        <v>213</v>
      </c>
      <c r="O401" t="s">
        <v>214</v>
      </c>
    </row>
    <row r="402" spans="1:15" x14ac:dyDescent="0.35">
      <c r="A402" s="17" t="s">
        <v>382</v>
      </c>
      <c r="B402" s="18">
        <v>7</v>
      </c>
      <c r="C402" s="18">
        <v>4</v>
      </c>
      <c r="D402" s="18">
        <v>32</v>
      </c>
      <c r="E402" s="18"/>
      <c r="F402" s="18"/>
      <c r="G402" s="18">
        <v>6</v>
      </c>
      <c r="H402" s="18"/>
      <c r="I402" s="17" t="s">
        <v>383</v>
      </c>
      <c r="J402" s="18">
        <v>0</v>
      </c>
      <c r="K402" s="18">
        <v>0</v>
      </c>
      <c r="L402" s="18">
        <v>28</v>
      </c>
      <c r="M402" s="18"/>
      <c r="N402" s="18"/>
      <c r="O402" s="18">
        <v>0</v>
      </c>
    </row>
    <row r="403" spans="1:15" x14ac:dyDescent="0.35">
      <c r="A403" s="17" t="s">
        <v>384</v>
      </c>
      <c r="B403" s="18">
        <v>1</v>
      </c>
      <c r="C403" s="18">
        <v>0</v>
      </c>
      <c r="D403" s="18">
        <v>36</v>
      </c>
      <c r="E403" s="18"/>
      <c r="F403" s="18"/>
      <c r="G403" s="18">
        <v>1</v>
      </c>
      <c r="H403" s="18"/>
      <c r="I403" s="17" t="s">
        <v>385</v>
      </c>
      <c r="J403" s="18">
        <v>1</v>
      </c>
      <c r="K403" s="18">
        <v>1</v>
      </c>
      <c r="L403" s="18">
        <v>37</v>
      </c>
      <c r="M403" s="18"/>
      <c r="N403" s="18"/>
      <c r="O403" s="18">
        <v>1</v>
      </c>
    </row>
    <row r="404" spans="1:15" x14ac:dyDescent="0.35">
      <c r="A404" s="17" t="s">
        <v>386</v>
      </c>
      <c r="B404" s="18">
        <v>1</v>
      </c>
      <c r="C404" s="18">
        <v>0</v>
      </c>
      <c r="D404" s="18">
        <v>44</v>
      </c>
      <c r="E404" s="18"/>
      <c r="F404" s="18"/>
      <c r="G404" s="18">
        <v>1</v>
      </c>
      <c r="H404" s="18"/>
      <c r="I404" s="17" t="s">
        <v>387</v>
      </c>
      <c r="J404" s="18">
        <v>0</v>
      </c>
      <c r="K404" s="18">
        <v>0</v>
      </c>
      <c r="L404" s="18">
        <v>49</v>
      </c>
      <c r="M404" s="18"/>
      <c r="N404" s="18"/>
      <c r="O404" s="18">
        <v>0</v>
      </c>
    </row>
    <row r="405" spans="1:15" x14ac:dyDescent="0.35">
      <c r="A405" s="17" t="s">
        <v>388</v>
      </c>
      <c r="B405" s="18">
        <v>0</v>
      </c>
      <c r="C405" s="18">
        <v>0</v>
      </c>
      <c r="D405" s="18">
        <v>52</v>
      </c>
      <c r="E405" s="18"/>
      <c r="F405" s="18"/>
      <c r="G405" s="18">
        <v>0</v>
      </c>
      <c r="H405" s="18"/>
      <c r="I405" s="17" t="s">
        <v>389</v>
      </c>
      <c r="J405" s="18">
        <v>1</v>
      </c>
      <c r="K405" s="18">
        <v>1</v>
      </c>
      <c r="L405" s="18">
        <v>22</v>
      </c>
      <c r="M405" s="18"/>
      <c r="N405" s="18"/>
      <c r="O405" s="18">
        <v>1</v>
      </c>
    </row>
    <row r="406" spans="1:15" x14ac:dyDescent="0.35">
      <c r="A406" s="17" t="s">
        <v>390</v>
      </c>
      <c r="B406" s="18">
        <v>1</v>
      </c>
      <c r="C406" s="18">
        <v>0</v>
      </c>
      <c r="D406" s="18">
        <v>53</v>
      </c>
      <c r="E406" s="18"/>
      <c r="F406" s="18"/>
      <c r="G406" s="18">
        <v>1</v>
      </c>
      <c r="H406" s="18"/>
      <c r="I406" s="17" t="s">
        <v>391</v>
      </c>
      <c r="J406" s="18">
        <v>0</v>
      </c>
      <c r="K406" s="18">
        <v>0</v>
      </c>
      <c r="L406" s="18">
        <v>48</v>
      </c>
      <c r="M406" s="18"/>
      <c r="N406" s="18"/>
      <c r="O406" s="18">
        <v>0</v>
      </c>
    </row>
    <row r="407" spans="1:15" x14ac:dyDescent="0.35">
      <c r="A407" s="17" t="s">
        <v>392</v>
      </c>
      <c r="B407" s="18">
        <v>1</v>
      </c>
      <c r="C407" s="18">
        <v>1</v>
      </c>
      <c r="D407" s="18">
        <v>36</v>
      </c>
      <c r="E407" s="18"/>
      <c r="F407" s="18"/>
      <c r="G407" s="18">
        <v>1</v>
      </c>
      <c r="H407" s="18"/>
      <c r="I407" s="17" t="s">
        <v>393</v>
      </c>
      <c r="J407" s="18">
        <v>0</v>
      </c>
      <c r="K407" s="18">
        <v>0</v>
      </c>
      <c r="L407" s="18">
        <v>43</v>
      </c>
      <c r="M407" s="18"/>
      <c r="N407" s="18"/>
      <c r="O407" s="18">
        <v>0</v>
      </c>
    </row>
    <row r="408" spans="1:15" x14ac:dyDescent="0.35">
      <c r="A408" s="17" t="s">
        <v>394</v>
      </c>
      <c r="B408" s="18">
        <v>1</v>
      </c>
      <c r="C408" s="18">
        <v>1</v>
      </c>
      <c r="D408" s="18">
        <v>36</v>
      </c>
      <c r="E408" s="18"/>
      <c r="F408" s="18"/>
      <c r="G408" s="18">
        <v>1</v>
      </c>
      <c r="H408" s="18"/>
      <c r="I408" s="17" t="s">
        <v>395</v>
      </c>
      <c r="J408" s="18">
        <v>1</v>
      </c>
      <c r="K408" s="18">
        <v>1</v>
      </c>
      <c r="L408" s="18">
        <v>16</v>
      </c>
      <c r="M408" s="18"/>
      <c r="N408" s="18"/>
      <c r="O408" s="18">
        <v>1</v>
      </c>
    </row>
    <row r="409" spans="1:15" x14ac:dyDescent="0.35">
      <c r="A409" s="17" t="s">
        <v>396</v>
      </c>
      <c r="B409" s="18">
        <v>3</v>
      </c>
      <c r="C409" s="18">
        <v>3</v>
      </c>
      <c r="D409" s="18">
        <v>30</v>
      </c>
      <c r="E409" s="18"/>
      <c r="F409" s="18"/>
      <c r="G409" s="18">
        <v>3</v>
      </c>
      <c r="H409" s="18"/>
      <c r="I409" s="17" t="s">
        <v>397</v>
      </c>
      <c r="J409" s="18">
        <v>3</v>
      </c>
      <c r="K409" s="18">
        <v>2</v>
      </c>
      <c r="L409" s="18">
        <v>18</v>
      </c>
      <c r="M409" s="18"/>
      <c r="N409" s="18"/>
      <c r="O409" s="18">
        <v>3</v>
      </c>
    </row>
    <row r="410" spans="1:15" x14ac:dyDescent="0.35">
      <c r="A410" s="17" t="s">
        <v>398</v>
      </c>
      <c r="B410" s="18">
        <v>1</v>
      </c>
      <c r="C410" s="18">
        <v>1</v>
      </c>
      <c r="D410" s="18">
        <v>41</v>
      </c>
      <c r="E410" s="18"/>
      <c r="F410" s="18"/>
      <c r="G410" s="18">
        <v>1</v>
      </c>
      <c r="H410" s="18"/>
      <c r="I410" s="17" t="s">
        <v>399</v>
      </c>
      <c r="J410" s="18">
        <v>0</v>
      </c>
      <c r="K410" s="18">
        <v>0</v>
      </c>
      <c r="L410" s="18">
        <v>37</v>
      </c>
      <c r="M410" s="18"/>
      <c r="N410" s="18"/>
      <c r="O410" s="18">
        <v>0</v>
      </c>
    </row>
    <row r="411" spans="1:15" x14ac:dyDescent="0.35">
      <c r="A411" s="17" t="s">
        <v>400</v>
      </c>
      <c r="B411" s="18">
        <v>3</v>
      </c>
      <c r="C411" s="18">
        <v>3</v>
      </c>
      <c r="D411" s="18">
        <v>79</v>
      </c>
      <c r="E411" s="18"/>
      <c r="F411" s="18"/>
      <c r="G411" s="18">
        <v>3</v>
      </c>
      <c r="H411" s="18"/>
      <c r="I411" s="17" t="s">
        <v>401</v>
      </c>
      <c r="J411" s="18">
        <v>1</v>
      </c>
      <c r="K411" s="18">
        <v>1</v>
      </c>
      <c r="L411" s="18">
        <v>33</v>
      </c>
      <c r="M411" s="18"/>
      <c r="N411" s="18"/>
      <c r="O411" s="18">
        <v>1</v>
      </c>
    </row>
    <row r="412" spans="1:15" x14ac:dyDescent="0.35">
      <c r="A412" s="17" t="s">
        <v>402</v>
      </c>
      <c r="B412" s="18">
        <v>3</v>
      </c>
      <c r="C412" s="18">
        <v>1</v>
      </c>
      <c r="D412" s="18">
        <v>35</v>
      </c>
      <c r="E412" s="18"/>
      <c r="F412" s="18"/>
      <c r="G412" s="18">
        <v>3</v>
      </c>
      <c r="H412" s="18"/>
      <c r="I412" s="17" t="s">
        <v>403</v>
      </c>
      <c r="J412" s="18">
        <v>0</v>
      </c>
      <c r="K412" s="18">
        <v>0</v>
      </c>
      <c r="L412" s="18">
        <v>25</v>
      </c>
      <c r="M412" s="18"/>
      <c r="N412" s="18"/>
      <c r="O412" s="18">
        <v>0</v>
      </c>
    </row>
    <row r="413" spans="1:15" x14ac:dyDescent="0.35">
      <c r="A413" s="17" t="s">
        <v>404</v>
      </c>
      <c r="B413" s="18">
        <v>1</v>
      </c>
      <c r="C413" s="18">
        <v>1</v>
      </c>
      <c r="D413" s="18">
        <v>31</v>
      </c>
      <c r="E413" s="18"/>
      <c r="F413" s="18"/>
      <c r="G413" s="18">
        <v>1</v>
      </c>
      <c r="H413" s="18"/>
      <c r="I413" s="17" t="s">
        <v>405</v>
      </c>
      <c r="J413" s="18">
        <v>2</v>
      </c>
      <c r="K413" s="18">
        <v>2</v>
      </c>
      <c r="L413" s="18">
        <v>43</v>
      </c>
      <c r="M413" s="18"/>
      <c r="N413" s="18"/>
      <c r="O413" s="18">
        <v>2</v>
      </c>
    </row>
    <row r="414" spans="1:15" x14ac:dyDescent="0.35">
      <c r="A414" s="17" t="s">
        <v>406</v>
      </c>
      <c r="B414" s="18">
        <v>13</v>
      </c>
      <c r="C414" s="18">
        <v>5</v>
      </c>
      <c r="D414" s="18">
        <v>56</v>
      </c>
      <c r="E414" s="18"/>
      <c r="F414" s="18"/>
      <c r="G414" s="18">
        <v>12</v>
      </c>
      <c r="H414" s="18"/>
      <c r="I414" s="17" t="s">
        <v>407</v>
      </c>
      <c r="J414" s="18">
        <v>3</v>
      </c>
      <c r="K414" s="18">
        <v>2</v>
      </c>
      <c r="L414" s="18">
        <v>16</v>
      </c>
      <c r="M414" s="18"/>
      <c r="N414" s="18"/>
      <c r="O414" s="18">
        <v>3</v>
      </c>
    </row>
    <row r="415" spans="1:15" x14ac:dyDescent="0.35">
      <c r="A415" s="17" t="s">
        <v>408</v>
      </c>
      <c r="B415" s="18">
        <v>5</v>
      </c>
      <c r="C415" s="18">
        <v>1</v>
      </c>
      <c r="D415" s="18">
        <v>49</v>
      </c>
      <c r="E415" s="18"/>
      <c r="F415" s="18"/>
      <c r="G415" s="18">
        <v>5</v>
      </c>
      <c r="H415" s="18"/>
      <c r="I415" s="17" t="s">
        <v>409</v>
      </c>
      <c r="J415" s="18">
        <v>1</v>
      </c>
      <c r="K415" s="18">
        <v>1</v>
      </c>
      <c r="L415" s="18">
        <v>19</v>
      </c>
      <c r="M415" s="18"/>
      <c r="N415" s="18"/>
      <c r="O415" s="18">
        <v>1</v>
      </c>
    </row>
    <row r="416" spans="1:15" x14ac:dyDescent="0.35">
      <c r="A416" s="17"/>
      <c r="B416" s="18"/>
      <c r="C416" s="18"/>
      <c r="D416" s="18"/>
      <c r="E416" s="18"/>
      <c r="F416" s="18"/>
      <c r="G416" s="18"/>
      <c r="H416" s="18"/>
      <c r="I416" s="17"/>
      <c r="J416" s="18"/>
      <c r="K416" s="18"/>
      <c r="L416" s="18"/>
      <c r="M416" s="18"/>
      <c r="N416" s="18"/>
      <c r="O416" s="18"/>
    </row>
    <row r="417" spans="1:15" x14ac:dyDescent="0.35">
      <c r="A417" s="17" t="s">
        <v>229</v>
      </c>
      <c r="B417" s="18">
        <v>41</v>
      </c>
      <c r="C417" s="18">
        <v>21</v>
      </c>
      <c r="D417" s="18">
        <v>610</v>
      </c>
      <c r="E417" s="18"/>
      <c r="F417" s="18"/>
      <c r="G417" s="18">
        <v>39</v>
      </c>
      <c r="H417" s="18"/>
      <c r="I417" s="17" t="s">
        <v>229</v>
      </c>
      <c r="J417" s="18">
        <v>13</v>
      </c>
      <c r="K417" s="18">
        <v>11</v>
      </c>
      <c r="L417" s="18">
        <v>434</v>
      </c>
      <c r="M417" s="18"/>
      <c r="N417" s="18"/>
      <c r="O417" s="18">
        <v>13</v>
      </c>
    </row>
    <row r="418" spans="1:15" x14ac:dyDescent="0.35">
      <c r="A418" s="17" t="s">
        <v>230</v>
      </c>
      <c r="B418" s="18">
        <v>2.9285714289999998</v>
      </c>
      <c r="C418" s="18">
        <v>1.5</v>
      </c>
      <c r="D418" s="18">
        <v>43.571428570000002</v>
      </c>
      <c r="E418" s="18"/>
      <c r="F418" s="18"/>
      <c r="G418" s="18">
        <v>2.7857142860000002</v>
      </c>
      <c r="H418" s="18"/>
      <c r="I418" s="17" t="s">
        <v>230</v>
      </c>
      <c r="J418" s="18">
        <v>0.928571429</v>
      </c>
      <c r="K418" s="18">
        <v>0.78571428600000004</v>
      </c>
      <c r="L418" s="18">
        <v>31</v>
      </c>
      <c r="M418" s="18"/>
      <c r="N418" s="18"/>
      <c r="O418" s="18">
        <v>0.928571429</v>
      </c>
    </row>
    <row r="419" spans="1:15" x14ac:dyDescent="0.35">
      <c r="A419" s="18"/>
      <c r="B419" s="17" t="s">
        <v>88</v>
      </c>
      <c r="C419" s="18">
        <v>51.219512199999997</v>
      </c>
      <c r="D419" s="17" t="s">
        <v>231</v>
      </c>
      <c r="E419" s="18">
        <v>6.7213115000000004E-2</v>
      </c>
      <c r="F419" s="18"/>
      <c r="G419" s="18"/>
      <c r="H419" s="18"/>
      <c r="I419" s="18"/>
      <c r="J419" s="17" t="s">
        <v>88</v>
      </c>
      <c r="K419" s="18">
        <v>84.61538462</v>
      </c>
      <c r="L419" s="17" t="s">
        <v>231</v>
      </c>
      <c r="M419" s="18">
        <v>2.9953917E-2</v>
      </c>
      <c r="N419" s="18"/>
      <c r="O419" s="18"/>
    </row>
    <row r="420" spans="1:15" x14ac:dyDescent="0.35">
      <c r="A420" s="18"/>
      <c r="B420" s="18"/>
      <c r="C420" s="18"/>
      <c r="D420" s="17" t="s">
        <v>232</v>
      </c>
      <c r="E420" s="18">
        <v>12.786885249999999</v>
      </c>
      <c r="F420" s="18"/>
      <c r="G420" s="18"/>
      <c r="H420" s="18"/>
      <c r="I420" s="18"/>
      <c r="J420" s="18"/>
      <c r="K420" s="18"/>
      <c r="L420" s="17" t="s">
        <v>232</v>
      </c>
      <c r="M420" s="18">
        <v>5.9907834099999997</v>
      </c>
      <c r="N420" s="18"/>
      <c r="O420" s="18"/>
    </row>
    <row r="421" spans="1:15" x14ac:dyDescent="0.35">
      <c r="A421" s="18"/>
      <c r="B421" s="18"/>
      <c r="C421" s="18"/>
      <c r="D421" s="18"/>
      <c r="E421" s="18"/>
      <c r="F421" s="18"/>
      <c r="G421" s="18"/>
      <c r="H421" s="18"/>
    </row>
    <row r="422" spans="1:15" x14ac:dyDescent="0.35">
      <c r="A422" s="17" t="s">
        <v>293</v>
      </c>
      <c r="B422" s="18">
        <v>1</v>
      </c>
      <c r="C422" s="18">
        <v>1</v>
      </c>
      <c r="D422" s="18">
        <v>25</v>
      </c>
      <c r="E422" s="18"/>
      <c r="F422" s="18"/>
      <c r="G422" s="18">
        <v>1</v>
      </c>
      <c r="H422" s="18"/>
    </row>
    <row r="423" spans="1:15" x14ac:dyDescent="0.35">
      <c r="A423" s="17" t="s">
        <v>294</v>
      </c>
      <c r="B423" s="18">
        <v>1</v>
      </c>
      <c r="C423" s="18">
        <v>1</v>
      </c>
      <c r="D423" s="18">
        <v>45</v>
      </c>
      <c r="E423" s="18"/>
      <c r="F423" s="18"/>
      <c r="G423" s="18">
        <v>1</v>
      </c>
      <c r="H423" s="18"/>
    </row>
    <row r="424" spans="1:15" x14ac:dyDescent="0.35">
      <c r="A424" s="17" t="s">
        <v>295</v>
      </c>
      <c r="B424" s="18">
        <v>0</v>
      </c>
      <c r="C424" s="18">
        <v>0</v>
      </c>
      <c r="D424" s="18">
        <v>51</v>
      </c>
      <c r="E424" s="18"/>
      <c r="F424" s="18"/>
      <c r="G424" s="18">
        <v>0</v>
      </c>
      <c r="H424" s="18"/>
    </row>
    <row r="425" spans="1:15" x14ac:dyDescent="0.35">
      <c r="A425" s="17" t="s">
        <v>296</v>
      </c>
      <c r="B425" s="18">
        <v>0</v>
      </c>
      <c r="C425" s="18">
        <v>0</v>
      </c>
      <c r="D425" s="18">
        <v>52</v>
      </c>
      <c r="E425" s="18"/>
      <c r="F425" s="18"/>
      <c r="G425" s="18">
        <v>0</v>
      </c>
      <c r="H425" s="18"/>
    </row>
    <row r="426" spans="1:15" x14ac:dyDescent="0.35">
      <c r="A426" s="17" t="s">
        <v>297</v>
      </c>
      <c r="B426" s="18">
        <v>1</v>
      </c>
      <c r="C426" s="18">
        <v>1</v>
      </c>
      <c r="D426" s="18">
        <v>27</v>
      </c>
      <c r="E426" s="18"/>
      <c r="F426" s="18"/>
      <c r="G426" s="18">
        <v>1</v>
      </c>
      <c r="H426" s="18"/>
    </row>
    <row r="427" spans="1:15" x14ac:dyDescent="0.35">
      <c r="A427" s="17" t="s">
        <v>298</v>
      </c>
      <c r="B427" s="18">
        <v>0</v>
      </c>
      <c r="C427" s="18">
        <v>0</v>
      </c>
      <c r="D427" s="18">
        <v>30</v>
      </c>
      <c r="E427" s="18"/>
      <c r="F427" s="18"/>
      <c r="G427" s="18">
        <v>0</v>
      </c>
      <c r="H427" s="18"/>
    </row>
    <row r="428" spans="1:15" x14ac:dyDescent="0.35">
      <c r="A428" s="17" t="s">
        <v>299</v>
      </c>
      <c r="B428" s="18">
        <v>2</v>
      </c>
      <c r="C428" s="18">
        <v>1</v>
      </c>
      <c r="D428" s="18">
        <v>52</v>
      </c>
      <c r="E428" s="18"/>
      <c r="F428" s="18"/>
      <c r="G428" s="18">
        <v>2</v>
      </c>
      <c r="H428" s="18"/>
    </row>
    <row r="429" spans="1:15" x14ac:dyDescent="0.35">
      <c r="A429" s="17" t="s">
        <v>300</v>
      </c>
      <c r="B429" s="18">
        <v>1</v>
      </c>
      <c r="C429" s="18">
        <v>1</v>
      </c>
      <c r="D429" s="18">
        <v>34</v>
      </c>
      <c r="E429" s="18"/>
      <c r="F429" s="18"/>
      <c r="G429" s="18">
        <v>1</v>
      </c>
      <c r="H429" s="18"/>
    </row>
    <row r="430" spans="1:15" x14ac:dyDescent="0.35">
      <c r="A430" s="17" t="s">
        <v>301</v>
      </c>
      <c r="B430" s="18">
        <v>4</v>
      </c>
      <c r="C430" s="18">
        <v>4</v>
      </c>
      <c r="D430" s="18">
        <v>47</v>
      </c>
      <c r="E430" s="18"/>
      <c r="F430" s="18"/>
      <c r="G430" s="18">
        <v>4</v>
      </c>
      <c r="H430" s="18"/>
    </row>
    <row r="431" spans="1:15" x14ac:dyDescent="0.35">
      <c r="A431" s="17" t="s">
        <v>302</v>
      </c>
      <c r="B431" s="18">
        <v>0</v>
      </c>
      <c r="C431" s="18">
        <v>0</v>
      </c>
      <c r="D431" s="18">
        <v>39</v>
      </c>
      <c r="E431" s="18"/>
      <c r="F431" s="18"/>
      <c r="G431" s="18">
        <v>0</v>
      </c>
      <c r="H431" s="18"/>
    </row>
    <row r="432" spans="1:15" x14ac:dyDescent="0.35">
      <c r="A432" s="17" t="s">
        <v>303</v>
      </c>
      <c r="B432" s="18">
        <v>2</v>
      </c>
      <c r="C432" s="18">
        <v>2</v>
      </c>
      <c r="D432" s="18">
        <v>39</v>
      </c>
      <c r="E432" s="18"/>
      <c r="F432" s="18"/>
      <c r="G432" s="18">
        <v>2</v>
      </c>
      <c r="H432" s="18"/>
    </row>
    <row r="433" spans="1:8" x14ac:dyDescent="0.35">
      <c r="A433" s="17" t="s">
        <v>304</v>
      </c>
      <c r="B433" s="18">
        <v>3</v>
      </c>
      <c r="C433" s="18">
        <v>3</v>
      </c>
      <c r="D433" s="18">
        <v>26</v>
      </c>
      <c r="E433" s="18"/>
      <c r="F433" s="18"/>
      <c r="G433" s="18">
        <v>3</v>
      </c>
      <c r="H433" s="18"/>
    </row>
    <row r="434" spans="1:8" x14ac:dyDescent="0.35">
      <c r="A434" s="17" t="s">
        <v>305</v>
      </c>
      <c r="B434" s="18">
        <v>2</v>
      </c>
      <c r="C434" s="18">
        <v>1</v>
      </c>
      <c r="D434" s="18">
        <v>50</v>
      </c>
      <c r="E434" s="18"/>
      <c r="F434" s="18"/>
      <c r="G434" s="18">
        <v>2</v>
      </c>
      <c r="H434" s="18"/>
    </row>
    <row r="435" spans="1:8" x14ac:dyDescent="0.35">
      <c r="A435" s="17" t="s">
        <v>306</v>
      </c>
      <c r="B435" s="18">
        <v>5</v>
      </c>
      <c r="C435" s="18">
        <v>4</v>
      </c>
      <c r="D435" s="18">
        <v>52</v>
      </c>
      <c r="E435" s="18"/>
      <c r="F435" s="18"/>
      <c r="G435" s="18">
        <v>5</v>
      </c>
      <c r="H435" s="18"/>
    </row>
    <row r="436" spans="1:8" x14ac:dyDescent="0.35">
      <c r="A436" s="17"/>
      <c r="B436" s="18"/>
      <c r="C436" s="18"/>
      <c r="D436" s="18"/>
      <c r="E436" s="18"/>
      <c r="F436" s="18"/>
      <c r="G436" s="18"/>
      <c r="H436" s="18"/>
    </row>
    <row r="437" spans="1:8" x14ac:dyDescent="0.35">
      <c r="A437" s="17" t="s">
        <v>229</v>
      </c>
      <c r="B437" s="18">
        <v>22</v>
      </c>
      <c r="C437" s="18">
        <v>19</v>
      </c>
      <c r="D437" s="18">
        <v>569</v>
      </c>
      <c r="E437" s="18"/>
      <c r="F437" s="18"/>
      <c r="G437" s="18">
        <v>22</v>
      </c>
      <c r="H437" s="18"/>
    </row>
    <row r="438" spans="1:8" x14ac:dyDescent="0.35">
      <c r="A438" s="17" t="s">
        <v>230</v>
      </c>
      <c r="B438" s="18">
        <v>1.571428571</v>
      </c>
      <c r="C438" s="18">
        <v>1.3571428569999999</v>
      </c>
      <c r="D438" s="18">
        <v>40.642857139999997</v>
      </c>
      <c r="E438" s="18"/>
      <c r="F438" s="18"/>
      <c r="G438" s="18">
        <v>1.571428571</v>
      </c>
      <c r="H438" s="18"/>
    </row>
    <row r="439" spans="1:8" x14ac:dyDescent="0.35">
      <c r="A439" s="18"/>
      <c r="B439" s="17" t="s">
        <v>88</v>
      </c>
      <c r="C439" s="18">
        <v>86.363636360000001</v>
      </c>
      <c r="D439" s="17" t="s">
        <v>231</v>
      </c>
      <c r="E439" s="18">
        <v>3.8664323E-2</v>
      </c>
      <c r="F439" s="18"/>
      <c r="G439" s="18"/>
      <c r="H439" s="18"/>
    </row>
    <row r="440" spans="1:8" x14ac:dyDescent="0.35">
      <c r="A440" s="18"/>
      <c r="B440" s="18"/>
      <c r="C440" s="18"/>
      <c r="D440" s="17" t="s">
        <v>232</v>
      </c>
      <c r="E440" s="18">
        <v>7.7328646750000001</v>
      </c>
      <c r="F440" s="18"/>
      <c r="G440" s="18"/>
      <c r="H440" s="18"/>
    </row>
    <row r="441" spans="1:8" x14ac:dyDescent="0.35">
      <c r="A441" s="18"/>
      <c r="B441" s="18"/>
      <c r="C441" s="18"/>
      <c r="D441" s="18"/>
      <c r="E441" s="18"/>
      <c r="F441" s="18"/>
      <c r="G441" s="18"/>
      <c r="H441" s="18"/>
    </row>
    <row r="442" spans="1:8" x14ac:dyDescent="0.35">
      <c r="A442" s="19" t="s">
        <v>426</v>
      </c>
      <c r="B442" s="18"/>
      <c r="C442" s="18"/>
      <c r="D442" s="18"/>
      <c r="E442" s="18"/>
      <c r="F442" s="18"/>
      <c r="G442" s="18"/>
      <c r="H442" s="18"/>
    </row>
    <row r="443" spans="1:8" x14ac:dyDescent="0.35">
      <c r="A443" s="18"/>
      <c r="B443" s="18" t="s">
        <v>210</v>
      </c>
      <c r="C443" s="18"/>
      <c r="D443" s="18"/>
      <c r="E443" s="18"/>
      <c r="F443" s="18"/>
      <c r="G443" s="18"/>
      <c r="H443" s="18"/>
    </row>
    <row r="444" spans="1:8" x14ac:dyDescent="0.35">
      <c r="A444" s="18"/>
      <c r="B444" s="18" t="s">
        <v>211</v>
      </c>
      <c r="C444" s="18" t="s">
        <v>212</v>
      </c>
      <c r="D444" s="18" t="s">
        <v>213</v>
      </c>
      <c r="E444" s="18"/>
      <c r="F444" s="18"/>
      <c r="G444" s="18" t="s">
        <v>214</v>
      </c>
      <c r="H444" s="18"/>
    </row>
    <row r="445" spans="1:8" x14ac:dyDescent="0.35">
      <c r="A445" s="19" t="s">
        <v>307</v>
      </c>
      <c r="B445" s="18">
        <v>0</v>
      </c>
      <c r="C445" s="18">
        <v>0</v>
      </c>
      <c r="D445" s="18">
        <v>36</v>
      </c>
      <c r="E445" s="18"/>
      <c r="F445" s="18"/>
      <c r="G445" s="18">
        <v>0</v>
      </c>
      <c r="H445" s="18"/>
    </row>
    <row r="446" spans="1:8" x14ac:dyDescent="0.35">
      <c r="A446" s="19" t="s">
        <v>308</v>
      </c>
      <c r="B446" s="18">
        <v>0</v>
      </c>
      <c r="C446" s="18">
        <v>0</v>
      </c>
      <c r="D446" s="18">
        <v>18</v>
      </c>
      <c r="E446" s="18"/>
      <c r="F446" s="18"/>
      <c r="G446" s="18">
        <v>0</v>
      </c>
      <c r="H446" s="18"/>
    </row>
    <row r="447" spans="1:8" x14ac:dyDescent="0.35">
      <c r="A447" s="19" t="s">
        <v>309</v>
      </c>
      <c r="B447" s="18">
        <v>2</v>
      </c>
      <c r="C447" s="18">
        <v>0</v>
      </c>
      <c r="D447" s="18">
        <v>55</v>
      </c>
      <c r="E447" s="18"/>
      <c r="F447" s="18"/>
      <c r="G447" s="18">
        <v>2</v>
      </c>
      <c r="H447" s="18"/>
    </row>
    <row r="448" spans="1:8" x14ac:dyDescent="0.35">
      <c r="A448" s="19" t="s">
        <v>310</v>
      </c>
      <c r="B448" s="18">
        <v>0</v>
      </c>
      <c r="C448" s="18">
        <v>0</v>
      </c>
      <c r="D448" s="18">
        <v>62</v>
      </c>
      <c r="E448" s="18"/>
      <c r="F448" s="18"/>
      <c r="G448" s="18">
        <v>0</v>
      </c>
      <c r="H448" s="18"/>
    </row>
    <row r="449" spans="1:8" x14ac:dyDescent="0.35">
      <c r="A449" s="19" t="s">
        <v>311</v>
      </c>
      <c r="B449" s="18">
        <v>0</v>
      </c>
      <c r="C449" s="18">
        <v>0</v>
      </c>
      <c r="D449" s="18">
        <v>59</v>
      </c>
      <c r="E449" s="18"/>
      <c r="F449" s="18"/>
      <c r="G449" s="18">
        <v>0</v>
      </c>
      <c r="H449" s="18"/>
    </row>
    <row r="450" spans="1:8" x14ac:dyDescent="0.35">
      <c r="A450" s="19" t="s">
        <v>312</v>
      </c>
      <c r="B450" s="18">
        <v>0</v>
      </c>
      <c r="C450" s="18">
        <v>0</v>
      </c>
      <c r="D450" s="18">
        <v>77</v>
      </c>
      <c r="E450" s="18"/>
      <c r="F450" s="18"/>
      <c r="G450" s="18">
        <v>0</v>
      </c>
      <c r="H450" s="18"/>
    </row>
    <row r="451" spans="1:8" x14ac:dyDescent="0.35">
      <c r="A451" s="19" t="s">
        <v>313</v>
      </c>
      <c r="B451" s="18">
        <v>1</v>
      </c>
      <c r="C451" s="18">
        <v>0</v>
      </c>
      <c r="D451" s="18">
        <v>33</v>
      </c>
      <c r="E451" s="18"/>
      <c r="F451" s="18"/>
      <c r="G451" s="18">
        <v>1</v>
      </c>
      <c r="H451" s="18"/>
    </row>
    <row r="452" spans="1:8" x14ac:dyDescent="0.35">
      <c r="A452" s="19" t="s">
        <v>314</v>
      </c>
      <c r="B452" s="18">
        <v>0</v>
      </c>
      <c r="C452" s="18">
        <v>0</v>
      </c>
      <c r="D452" s="18">
        <v>54</v>
      </c>
      <c r="E452" s="18"/>
      <c r="F452" s="18"/>
      <c r="G452" s="18">
        <v>0</v>
      </c>
      <c r="H452" s="18"/>
    </row>
    <row r="453" spans="1:8" x14ac:dyDescent="0.35">
      <c r="A453" s="19" t="s">
        <v>315</v>
      </c>
      <c r="B453" s="18">
        <v>0</v>
      </c>
      <c r="C453" s="18">
        <v>0</v>
      </c>
      <c r="D453" s="18">
        <v>49</v>
      </c>
      <c r="E453" s="18"/>
      <c r="F453" s="18"/>
      <c r="G453" s="18">
        <v>0</v>
      </c>
      <c r="H453" s="18"/>
    </row>
    <row r="454" spans="1:8" x14ac:dyDescent="0.35">
      <c r="A454" s="19" t="s">
        <v>316</v>
      </c>
      <c r="B454" s="18">
        <v>1</v>
      </c>
      <c r="C454" s="18">
        <v>0</v>
      </c>
      <c r="D454" s="18">
        <v>55</v>
      </c>
      <c r="E454" s="18"/>
      <c r="F454" s="18"/>
      <c r="G454" s="18">
        <v>1</v>
      </c>
      <c r="H454" s="18"/>
    </row>
    <row r="455" spans="1:8" x14ac:dyDescent="0.35">
      <c r="A455" s="19" t="s">
        <v>317</v>
      </c>
      <c r="B455" s="18">
        <v>1</v>
      </c>
      <c r="C455" s="18">
        <v>0</v>
      </c>
      <c r="D455" s="18">
        <v>32</v>
      </c>
      <c r="E455" s="18"/>
      <c r="F455" s="18"/>
      <c r="G455" s="18">
        <v>1</v>
      </c>
      <c r="H455" s="18"/>
    </row>
    <row r="456" spans="1:8" x14ac:dyDescent="0.35">
      <c r="A456" s="19" t="s">
        <v>318</v>
      </c>
      <c r="B456" s="18">
        <v>0</v>
      </c>
      <c r="C456" s="18">
        <v>0</v>
      </c>
      <c r="D456" s="18">
        <v>57</v>
      </c>
      <c r="E456" s="18"/>
      <c r="F456" s="18"/>
      <c r="G456" s="18">
        <v>0</v>
      </c>
      <c r="H456" s="18"/>
    </row>
    <row r="457" spans="1:8" x14ac:dyDescent="0.35">
      <c r="A457" s="19" t="s">
        <v>319</v>
      </c>
      <c r="B457" s="18">
        <v>1</v>
      </c>
      <c r="C457" s="18">
        <v>0</v>
      </c>
      <c r="D457" s="18">
        <v>45</v>
      </c>
      <c r="E457" s="18"/>
      <c r="F457" s="18"/>
      <c r="G457" s="18">
        <v>1</v>
      </c>
      <c r="H457" s="18"/>
    </row>
    <row r="458" spans="1:8" x14ac:dyDescent="0.35">
      <c r="A458" s="19" t="s">
        <v>320</v>
      </c>
      <c r="B458" s="18">
        <v>0</v>
      </c>
      <c r="C458" s="18">
        <v>0</v>
      </c>
      <c r="D458" s="18">
        <v>33</v>
      </c>
      <c r="E458" s="18"/>
      <c r="F458" s="18"/>
      <c r="G458" s="18">
        <v>0</v>
      </c>
      <c r="H458" s="18"/>
    </row>
    <row r="459" spans="1:8" x14ac:dyDescent="0.35">
      <c r="A459" s="19"/>
      <c r="B459" s="18"/>
      <c r="C459" s="18"/>
      <c r="D459" s="18"/>
      <c r="E459" s="18"/>
      <c r="F459" s="18"/>
      <c r="G459" s="18"/>
      <c r="H459" s="18"/>
    </row>
    <row r="460" spans="1:8" x14ac:dyDescent="0.35">
      <c r="A460" s="19" t="s">
        <v>229</v>
      </c>
      <c r="B460" s="18">
        <v>6</v>
      </c>
      <c r="C460" s="18">
        <v>0</v>
      </c>
      <c r="D460" s="18">
        <v>665</v>
      </c>
      <c r="E460" s="18"/>
      <c r="F460" s="18"/>
      <c r="G460" s="18">
        <v>6</v>
      </c>
      <c r="H460" s="18"/>
    </row>
    <row r="461" spans="1:8" x14ac:dyDescent="0.35">
      <c r="A461" s="19" t="s">
        <v>230</v>
      </c>
      <c r="B461" s="18">
        <v>0.428571429</v>
      </c>
      <c r="C461" s="18">
        <v>0</v>
      </c>
      <c r="D461" s="18">
        <v>47.5</v>
      </c>
      <c r="E461" s="18"/>
      <c r="F461" s="18"/>
      <c r="G461" s="18">
        <v>0.428571429</v>
      </c>
      <c r="H461" s="18"/>
    </row>
    <row r="462" spans="1:8" x14ac:dyDescent="0.35">
      <c r="A462" s="18"/>
      <c r="B462" s="19" t="s">
        <v>88</v>
      </c>
      <c r="C462" s="18">
        <v>0</v>
      </c>
      <c r="D462" s="19" t="s">
        <v>231</v>
      </c>
      <c r="E462" s="18">
        <v>9.0225559999999993E-3</v>
      </c>
      <c r="F462" s="18"/>
      <c r="G462" s="18"/>
      <c r="H462" s="18"/>
    </row>
    <row r="463" spans="1:8" x14ac:dyDescent="0.35">
      <c r="A463" s="18"/>
      <c r="B463" s="18"/>
      <c r="C463" s="18"/>
      <c r="D463" s="19" t="s">
        <v>232</v>
      </c>
      <c r="E463" s="18">
        <v>1.8045112780000001</v>
      </c>
      <c r="F463" s="18"/>
      <c r="G463" s="18"/>
      <c r="H463" s="18"/>
    </row>
    <row r="464" spans="1:8" x14ac:dyDescent="0.35">
      <c r="A464" s="18"/>
      <c r="B464" s="18"/>
      <c r="C464" s="18"/>
      <c r="D464" s="18"/>
      <c r="E464" s="18"/>
      <c r="F464" s="18"/>
      <c r="G464" s="18"/>
      <c r="H464" s="18"/>
    </row>
    <row r="465" spans="1:15" x14ac:dyDescent="0.35">
      <c r="A465" s="19" t="s">
        <v>411</v>
      </c>
      <c r="B465" s="18">
        <v>0</v>
      </c>
      <c r="C465" s="18">
        <v>0</v>
      </c>
      <c r="D465" s="18">
        <v>52</v>
      </c>
      <c r="E465" s="18"/>
      <c r="F465" s="18"/>
      <c r="G465" s="18">
        <v>0</v>
      </c>
      <c r="H465" s="18"/>
      <c r="I465" s="19" t="s">
        <v>383</v>
      </c>
      <c r="J465" s="18">
        <v>0</v>
      </c>
      <c r="K465" s="18">
        <v>0</v>
      </c>
      <c r="L465" s="18">
        <v>26</v>
      </c>
      <c r="M465" s="18"/>
      <c r="N465" s="18"/>
      <c r="O465" s="18">
        <v>0</v>
      </c>
    </row>
    <row r="466" spans="1:15" x14ac:dyDescent="0.35">
      <c r="A466" s="19" t="s">
        <v>412</v>
      </c>
      <c r="B466" s="18">
        <v>4</v>
      </c>
      <c r="C466" s="18">
        <v>2</v>
      </c>
      <c r="D466" s="18">
        <v>52</v>
      </c>
      <c r="E466" s="18"/>
      <c r="F466" s="18"/>
      <c r="G466" s="18">
        <v>3</v>
      </c>
      <c r="H466" s="18"/>
      <c r="I466" s="19" t="s">
        <v>385</v>
      </c>
      <c r="J466" s="18">
        <v>1</v>
      </c>
      <c r="K466" s="18">
        <v>1</v>
      </c>
      <c r="L466" s="18">
        <v>24</v>
      </c>
      <c r="M466" s="18"/>
      <c r="N466" s="18"/>
      <c r="O466" s="18">
        <v>1</v>
      </c>
    </row>
    <row r="467" spans="1:15" x14ac:dyDescent="0.35">
      <c r="A467" s="19" t="s">
        <v>413</v>
      </c>
      <c r="B467" s="18">
        <v>2</v>
      </c>
      <c r="C467" s="18">
        <v>2</v>
      </c>
      <c r="D467" s="18">
        <v>36</v>
      </c>
      <c r="E467" s="18"/>
      <c r="F467" s="18"/>
      <c r="G467" s="18">
        <v>2</v>
      </c>
      <c r="H467" s="18"/>
      <c r="I467" s="19" t="s">
        <v>387</v>
      </c>
      <c r="J467" s="18">
        <v>0</v>
      </c>
      <c r="K467" s="18">
        <v>0</v>
      </c>
      <c r="L467" s="18">
        <v>33</v>
      </c>
      <c r="M467" s="18"/>
      <c r="N467" s="18"/>
      <c r="O467" s="18">
        <v>0</v>
      </c>
    </row>
    <row r="468" spans="1:15" x14ac:dyDescent="0.35">
      <c r="A468" s="19" t="s">
        <v>414</v>
      </c>
      <c r="B468" s="18">
        <v>3</v>
      </c>
      <c r="C468" s="18">
        <v>3</v>
      </c>
      <c r="D468" s="18">
        <v>45</v>
      </c>
      <c r="E468" s="18"/>
      <c r="F468" s="18"/>
      <c r="G468" s="18">
        <v>3</v>
      </c>
      <c r="H468" s="18"/>
      <c r="I468" s="19" t="s">
        <v>389</v>
      </c>
      <c r="J468" s="18">
        <v>1</v>
      </c>
      <c r="K468" s="18">
        <v>1</v>
      </c>
      <c r="L468" s="18">
        <v>23</v>
      </c>
      <c r="M468" s="18"/>
      <c r="N468" s="18"/>
      <c r="O468" s="18">
        <v>1</v>
      </c>
    </row>
    <row r="469" spans="1:15" x14ac:dyDescent="0.35">
      <c r="A469" s="19" t="s">
        <v>415</v>
      </c>
      <c r="B469" s="18">
        <v>1</v>
      </c>
      <c r="C469" s="18">
        <v>1</v>
      </c>
      <c r="D469" s="18">
        <v>42</v>
      </c>
      <c r="E469" s="18"/>
      <c r="F469" s="18"/>
      <c r="G469" s="18">
        <v>1</v>
      </c>
      <c r="H469" s="18"/>
      <c r="I469" s="19" t="s">
        <v>391</v>
      </c>
      <c r="J469" s="18">
        <v>0</v>
      </c>
      <c r="K469" s="18">
        <v>0</v>
      </c>
      <c r="L469" s="18">
        <v>36</v>
      </c>
      <c r="M469" s="18"/>
      <c r="N469" s="18"/>
      <c r="O469" s="18">
        <v>0</v>
      </c>
    </row>
    <row r="470" spans="1:15" x14ac:dyDescent="0.35">
      <c r="A470" s="19" t="s">
        <v>416</v>
      </c>
      <c r="B470" s="18">
        <v>2</v>
      </c>
      <c r="C470" s="18">
        <v>2</v>
      </c>
      <c r="D470" s="18">
        <v>51</v>
      </c>
      <c r="E470" s="18"/>
      <c r="F470" s="18"/>
      <c r="G470" s="18">
        <v>2</v>
      </c>
      <c r="H470" s="18"/>
      <c r="I470" s="19" t="s">
        <v>393</v>
      </c>
      <c r="J470" s="18">
        <v>0</v>
      </c>
      <c r="K470" s="18">
        <v>0</v>
      </c>
      <c r="L470" s="18">
        <v>30</v>
      </c>
      <c r="M470" s="18"/>
      <c r="N470" s="18"/>
      <c r="O470" s="18">
        <v>0</v>
      </c>
    </row>
    <row r="471" spans="1:15" x14ac:dyDescent="0.35">
      <c r="A471" s="19" t="s">
        <v>417</v>
      </c>
      <c r="B471" s="18">
        <v>2</v>
      </c>
      <c r="C471" s="18">
        <v>2</v>
      </c>
      <c r="D471" s="18">
        <v>36</v>
      </c>
      <c r="E471" s="18"/>
      <c r="F471" s="18"/>
      <c r="G471" s="18">
        <v>2</v>
      </c>
      <c r="H471" s="18"/>
      <c r="I471" s="19" t="s">
        <v>395</v>
      </c>
      <c r="J471" s="18">
        <v>1</v>
      </c>
      <c r="K471" s="18">
        <v>0</v>
      </c>
      <c r="L471" s="18">
        <v>20</v>
      </c>
      <c r="M471" s="18"/>
      <c r="N471" s="18"/>
      <c r="O471" s="18">
        <v>1</v>
      </c>
    </row>
    <row r="472" spans="1:15" x14ac:dyDescent="0.35">
      <c r="A472" s="19" t="s">
        <v>418</v>
      </c>
      <c r="B472" s="18">
        <v>3</v>
      </c>
      <c r="C472" s="18">
        <v>2</v>
      </c>
      <c r="D472" s="18">
        <v>36</v>
      </c>
      <c r="E472" s="18"/>
      <c r="F472" s="18"/>
      <c r="G472" s="18">
        <v>3</v>
      </c>
      <c r="H472" s="18"/>
      <c r="I472" s="19" t="s">
        <v>397</v>
      </c>
      <c r="J472" s="18">
        <v>0</v>
      </c>
      <c r="K472" s="18">
        <v>0</v>
      </c>
      <c r="L472" s="18">
        <v>34</v>
      </c>
      <c r="M472" s="18"/>
      <c r="N472" s="18"/>
      <c r="O472" s="18">
        <v>0</v>
      </c>
    </row>
    <row r="473" spans="1:15" x14ac:dyDescent="0.35">
      <c r="A473" s="19" t="s">
        <v>419</v>
      </c>
      <c r="B473" s="18">
        <v>5</v>
      </c>
      <c r="C473" s="18">
        <v>4</v>
      </c>
      <c r="D473" s="18">
        <v>55</v>
      </c>
      <c r="E473" s="18"/>
      <c r="F473" s="18"/>
      <c r="G473" s="18">
        <v>5</v>
      </c>
      <c r="H473" s="18"/>
      <c r="I473" s="19" t="s">
        <v>399</v>
      </c>
      <c r="J473" s="18">
        <v>0</v>
      </c>
      <c r="K473" s="18">
        <v>0</v>
      </c>
      <c r="L473" s="18">
        <v>58</v>
      </c>
      <c r="M473" s="18"/>
      <c r="N473" s="18"/>
      <c r="O473" s="18">
        <v>0</v>
      </c>
    </row>
    <row r="474" spans="1:15" x14ac:dyDescent="0.35">
      <c r="A474" s="19" t="s">
        <v>420</v>
      </c>
      <c r="B474" s="18">
        <v>3</v>
      </c>
      <c r="C474" s="18">
        <v>3</v>
      </c>
      <c r="D474" s="18">
        <v>51</v>
      </c>
      <c r="E474" s="18"/>
      <c r="F474" s="18"/>
      <c r="G474" s="18">
        <v>3</v>
      </c>
      <c r="H474" s="18"/>
      <c r="I474" s="19" t="s">
        <v>401</v>
      </c>
      <c r="J474" s="18">
        <v>2</v>
      </c>
      <c r="K474" s="18">
        <v>1</v>
      </c>
      <c r="L474" s="18">
        <v>27</v>
      </c>
      <c r="M474" s="18"/>
      <c r="N474" s="18"/>
      <c r="O474" s="18">
        <v>2</v>
      </c>
    </row>
    <row r="475" spans="1:15" x14ac:dyDescent="0.35">
      <c r="A475" s="19" t="s">
        <v>421</v>
      </c>
      <c r="B475" s="18">
        <v>1</v>
      </c>
      <c r="C475" s="18">
        <v>1</v>
      </c>
      <c r="D475" s="18">
        <v>61</v>
      </c>
      <c r="E475" s="18"/>
      <c r="F475" s="18"/>
      <c r="G475" s="18">
        <v>1</v>
      </c>
      <c r="H475" s="18"/>
      <c r="I475" s="19" t="s">
        <v>403</v>
      </c>
      <c r="J475" s="18">
        <v>1</v>
      </c>
      <c r="K475" s="18">
        <v>1</v>
      </c>
      <c r="L475" s="18">
        <v>20</v>
      </c>
      <c r="M475" s="18"/>
      <c r="N475" s="18"/>
      <c r="O475" s="18">
        <v>1</v>
      </c>
    </row>
    <row r="476" spans="1:15" x14ac:dyDescent="0.35">
      <c r="A476" s="19" t="s">
        <v>422</v>
      </c>
      <c r="B476" s="18">
        <v>0</v>
      </c>
      <c r="C476" s="18">
        <v>0</v>
      </c>
      <c r="D476" s="18">
        <v>43</v>
      </c>
      <c r="E476" s="18"/>
      <c r="F476" s="18"/>
      <c r="G476" s="18">
        <v>0</v>
      </c>
      <c r="H476" s="18"/>
      <c r="I476" s="19" t="s">
        <v>405</v>
      </c>
      <c r="J476" s="18">
        <v>0</v>
      </c>
      <c r="K476" s="18">
        <v>0</v>
      </c>
      <c r="L476" s="18">
        <v>50</v>
      </c>
      <c r="M476" s="18"/>
      <c r="N476" s="18"/>
      <c r="O476" s="18">
        <v>0</v>
      </c>
    </row>
    <row r="477" spans="1:15" x14ac:dyDescent="0.35">
      <c r="A477" s="19" t="s">
        <v>423</v>
      </c>
      <c r="B477" s="18">
        <v>2</v>
      </c>
      <c r="C477" s="18">
        <v>1</v>
      </c>
      <c r="D477" s="18">
        <v>51</v>
      </c>
      <c r="E477" s="18"/>
      <c r="F477" s="18"/>
      <c r="G477" s="18">
        <v>2</v>
      </c>
      <c r="H477" s="18"/>
      <c r="I477" s="19" t="s">
        <v>407</v>
      </c>
      <c r="J477" s="18">
        <v>2</v>
      </c>
      <c r="K477" s="18">
        <v>2</v>
      </c>
      <c r="L477" s="18">
        <v>27</v>
      </c>
      <c r="M477" s="18"/>
      <c r="N477" s="18"/>
      <c r="O477" s="18">
        <v>2</v>
      </c>
    </row>
    <row r="478" spans="1:15" x14ac:dyDescent="0.35">
      <c r="A478" s="19" t="s">
        <v>424</v>
      </c>
      <c r="B478" s="18">
        <v>5</v>
      </c>
      <c r="C478" s="18">
        <v>4</v>
      </c>
      <c r="D478" s="18">
        <v>52</v>
      </c>
      <c r="E478" s="18"/>
      <c r="F478" s="18"/>
      <c r="G478" s="18">
        <v>5</v>
      </c>
      <c r="H478" s="18"/>
      <c r="I478" s="19" t="s">
        <v>409</v>
      </c>
      <c r="J478" s="18">
        <v>1</v>
      </c>
      <c r="K478" s="18">
        <v>1</v>
      </c>
      <c r="L478" s="18">
        <v>23</v>
      </c>
      <c r="M478" s="18"/>
      <c r="N478" s="18"/>
      <c r="O478" s="18">
        <v>1</v>
      </c>
    </row>
    <row r="479" spans="1:15" x14ac:dyDescent="0.35">
      <c r="A479" s="19"/>
      <c r="B479" s="18"/>
      <c r="C479" s="18"/>
      <c r="D479" s="18"/>
      <c r="E479" s="18"/>
      <c r="F479" s="18"/>
      <c r="G479" s="18"/>
      <c r="H479" s="18"/>
      <c r="I479" s="19"/>
      <c r="J479" s="18"/>
      <c r="K479" s="18"/>
      <c r="L479" s="18"/>
      <c r="M479" s="18"/>
      <c r="N479" s="18"/>
      <c r="O479" s="18"/>
    </row>
    <row r="480" spans="1:15" x14ac:dyDescent="0.35">
      <c r="A480" s="19" t="s">
        <v>229</v>
      </c>
      <c r="B480" s="18">
        <v>33</v>
      </c>
      <c r="C480" s="18">
        <v>27</v>
      </c>
      <c r="D480" s="18">
        <v>663</v>
      </c>
      <c r="E480" s="18"/>
      <c r="F480" s="18"/>
      <c r="G480" s="18">
        <v>32</v>
      </c>
      <c r="H480" s="18"/>
      <c r="I480" s="19" t="s">
        <v>229</v>
      </c>
      <c r="J480" s="18">
        <v>9</v>
      </c>
      <c r="K480" s="18">
        <v>7</v>
      </c>
      <c r="L480" s="18">
        <v>431</v>
      </c>
      <c r="M480" s="18"/>
      <c r="N480" s="18"/>
      <c r="O480" s="18">
        <v>9</v>
      </c>
    </row>
    <row r="481" spans="1:15" x14ac:dyDescent="0.35">
      <c r="A481" s="19" t="s">
        <v>230</v>
      </c>
      <c r="B481" s="18">
        <v>2.3571428569999999</v>
      </c>
      <c r="C481" s="18">
        <v>1.928571429</v>
      </c>
      <c r="D481" s="18">
        <v>47.357142860000003</v>
      </c>
      <c r="E481" s="18"/>
      <c r="F481" s="18"/>
      <c r="G481" s="18">
        <v>2.2857142860000002</v>
      </c>
      <c r="H481" s="18"/>
      <c r="I481" s="19" t="s">
        <v>230</v>
      </c>
      <c r="J481" s="18">
        <v>0.64285714299999996</v>
      </c>
      <c r="K481" s="18">
        <v>0.5</v>
      </c>
      <c r="L481" s="18">
        <v>30.785714290000001</v>
      </c>
      <c r="M481" s="18"/>
      <c r="N481" s="18"/>
      <c r="O481" s="18">
        <v>0.64285714299999996</v>
      </c>
    </row>
    <row r="482" spans="1:15" x14ac:dyDescent="0.35">
      <c r="A482" s="18"/>
      <c r="B482" s="19" t="s">
        <v>88</v>
      </c>
      <c r="C482" s="18">
        <v>81.818181820000007</v>
      </c>
      <c r="D482" s="19" t="s">
        <v>231</v>
      </c>
      <c r="E482" s="18">
        <v>4.9773756000000002E-2</v>
      </c>
      <c r="F482" s="18"/>
      <c r="G482" s="18"/>
      <c r="H482" s="18"/>
      <c r="I482" s="18"/>
      <c r="J482" s="19" t="s">
        <v>88</v>
      </c>
      <c r="K482" s="18">
        <v>77.777777779999994</v>
      </c>
      <c r="L482" s="19" t="s">
        <v>231</v>
      </c>
      <c r="M482" s="18">
        <v>2.0881671000000001E-2</v>
      </c>
      <c r="N482" s="18"/>
      <c r="O482" s="18"/>
    </row>
    <row r="483" spans="1:15" x14ac:dyDescent="0.35">
      <c r="A483" s="18"/>
      <c r="B483" s="18"/>
      <c r="C483" s="18"/>
      <c r="D483" s="19" t="s">
        <v>232</v>
      </c>
      <c r="E483" s="18">
        <v>9.6530920059999996</v>
      </c>
      <c r="F483" s="18"/>
      <c r="G483" s="18"/>
      <c r="H483" s="18"/>
      <c r="I483" s="18"/>
      <c r="J483" s="18"/>
      <c r="K483" s="18"/>
      <c r="L483" s="19" t="s">
        <v>232</v>
      </c>
      <c r="M483" s="18">
        <v>4.1763341069999997</v>
      </c>
      <c r="N483" s="18"/>
      <c r="O483" s="18"/>
    </row>
    <row r="484" spans="1:15" x14ac:dyDescent="0.35">
      <c r="A484" s="18"/>
      <c r="B484" s="18"/>
      <c r="C484" s="18"/>
      <c r="D484" s="18"/>
      <c r="E484" s="18"/>
      <c r="F484" s="18"/>
      <c r="G484" s="18"/>
      <c r="H484" s="18"/>
    </row>
    <row r="485" spans="1:15" x14ac:dyDescent="0.35">
      <c r="A485" s="19" t="s">
        <v>321</v>
      </c>
      <c r="B485" s="18">
        <v>2</v>
      </c>
      <c r="C485" s="18">
        <v>2</v>
      </c>
      <c r="D485" s="18">
        <v>31</v>
      </c>
      <c r="E485" s="18"/>
      <c r="F485" s="18"/>
      <c r="G485" s="18">
        <v>2</v>
      </c>
      <c r="H485" s="18"/>
    </row>
    <row r="486" spans="1:15" x14ac:dyDescent="0.35">
      <c r="A486" s="19" t="s">
        <v>322</v>
      </c>
      <c r="B486" s="18">
        <v>0</v>
      </c>
      <c r="C486" s="18">
        <v>0</v>
      </c>
      <c r="D486" s="18">
        <v>25</v>
      </c>
      <c r="E486" s="18"/>
      <c r="F486" s="18"/>
      <c r="G486" s="18">
        <v>0</v>
      </c>
      <c r="H486" s="18"/>
    </row>
    <row r="487" spans="1:15" x14ac:dyDescent="0.35">
      <c r="A487" s="19" t="s">
        <v>323</v>
      </c>
      <c r="B487" s="18">
        <v>0</v>
      </c>
      <c r="C487" s="18">
        <v>0</v>
      </c>
      <c r="D487" s="18">
        <v>34</v>
      </c>
      <c r="E487" s="18"/>
      <c r="F487" s="18"/>
      <c r="G487" s="18">
        <v>0</v>
      </c>
      <c r="H487" s="18"/>
    </row>
    <row r="488" spans="1:15" x14ac:dyDescent="0.35">
      <c r="A488" s="19" t="s">
        <v>324</v>
      </c>
      <c r="B488" s="18">
        <v>0</v>
      </c>
      <c r="C488" s="18">
        <v>0</v>
      </c>
      <c r="D488" s="18">
        <v>44</v>
      </c>
      <c r="E488" s="18"/>
      <c r="F488" s="18"/>
      <c r="G488" s="18">
        <v>0</v>
      </c>
      <c r="H488" s="18"/>
    </row>
    <row r="489" spans="1:15" x14ac:dyDescent="0.35">
      <c r="A489" s="19" t="s">
        <v>325</v>
      </c>
      <c r="B489" s="18">
        <v>0</v>
      </c>
      <c r="C489" s="18">
        <v>0</v>
      </c>
      <c r="D489" s="18">
        <v>49</v>
      </c>
      <c r="E489" s="18"/>
      <c r="F489" s="18"/>
      <c r="G489" s="18">
        <v>0</v>
      </c>
      <c r="H489" s="18"/>
    </row>
    <row r="490" spans="1:15" x14ac:dyDescent="0.35">
      <c r="A490" s="19" t="s">
        <v>326</v>
      </c>
      <c r="B490" s="18">
        <v>2</v>
      </c>
      <c r="C490" s="18">
        <v>1</v>
      </c>
      <c r="D490" s="18">
        <v>54</v>
      </c>
      <c r="E490" s="18"/>
      <c r="F490" s="18"/>
      <c r="G490" s="18">
        <v>2</v>
      </c>
      <c r="H490" s="18"/>
    </row>
    <row r="491" spans="1:15" x14ac:dyDescent="0.35">
      <c r="A491" s="19" t="s">
        <v>327</v>
      </c>
      <c r="B491" s="18">
        <v>0</v>
      </c>
      <c r="C491" s="18">
        <v>0</v>
      </c>
      <c r="D491" s="18">
        <v>28</v>
      </c>
      <c r="E491" s="18"/>
      <c r="F491" s="18"/>
      <c r="G491" s="18">
        <v>0</v>
      </c>
      <c r="H491" s="18"/>
    </row>
    <row r="492" spans="1:15" x14ac:dyDescent="0.35">
      <c r="A492" s="19" t="s">
        <v>328</v>
      </c>
      <c r="B492" s="18">
        <v>3</v>
      </c>
      <c r="C492" s="18">
        <v>3</v>
      </c>
      <c r="D492" s="18">
        <v>31</v>
      </c>
      <c r="E492" s="18"/>
      <c r="F492" s="18"/>
      <c r="G492" s="18">
        <v>3</v>
      </c>
      <c r="H492" s="18"/>
    </row>
    <row r="493" spans="1:15" x14ac:dyDescent="0.35">
      <c r="A493" s="19" t="s">
        <v>329</v>
      </c>
      <c r="B493" s="18">
        <v>0</v>
      </c>
      <c r="C493" s="18">
        <v>0</v>
      </c>
      <c r="D493" s="18">
        <v>57</v>
      </c>
      <c r="E493" s="18"/>
      <c r="F493" s="18"/>
      <c r="G493" s="18">
        <v>0</v>
      </c>
      <c r="H493" s="18"/>
    </row>
    <row r="494" spans="1:15" x14ac:dyDescent="0.35">
      <c r="A494" s="19" t="s">
        <v>330</v>
      </c>
      <c r="B494" s="18">
        <v>0</v>
      </c>
      <c r="C494" s="18">
        <v>0</v>
      </c>
      <c r="D494" s="18">
        <v>36</v>
      </c>
      <c r="E494" s="18"/>
      <c r="F494" s="18"/>
      <c r="G494" s="18">
        <v>0</v>
      </c>
      <c r="H494" s="18"/>
    </row>
    <row r="495" spans="1:15" x14ac:dyDescent="0.35">
      <c r="A495" s="19" t="s">
        <v>331</v>
      </c>
      <c r="B495" s="18">
        <v>2</v>
      </c>
      <c r="C495" s="18">
        <v>2</v>
      </c>
      <c r="D495" s="18">
        <v>27</v>
      </c>
      <c r="E495" s="18"/>
      <c r="F495" s="18"/>
      <c r="G495" s="18">
        <v>2</v>
      </c>
      <c r="H495" s="18"/>
    </row>
    <row r="496" spans="1:15" x14ac:dyDescent="0.35">
      <c r="A496" s="19" t="s">
        <v>332</v>
      </c>
      <c r="B496" s="18">
        <v>1</v>
      </c>
      <c r="C496" s="18">
        <v>0</v>
      </c>
      <c r="D496" s="18">
        <v>23</v>
      </c>
      <c r="E496" s="18"/>
      <c r="F496" s="18"/>
      <c r="G496" s="18">
        <v>1</v>
      </c>
      <c r="H496" s="18"/>
    </row>
    <row r="497" spans="1:8" x14ac:dyDescent="0.35">
      <c r="A497" s="19" t="s">
        <v>333</v>
      </c>
      <c r="B497" s="18">
        <v>2</v>
      </c>
      <c r="C497" s="18">
        <v>0</v>
      </c>
      <c r="D497" s="18">
        <v>45</v>
      </c>
      <c r="E497" s="18"/>
      <c r="F497" s="18"/>
      <c r="G497" s="18">
        <v>2</v>
      </c>
      <c r="H497" s="18"/>
    </row>
    <row r="498" spans="1:8" x14ac:dyDescent="0.35">
      <c r="A498" s="19" t="s">
        <v>334</v>
      </c>
      <c r="B498" s="18">
        <v>2</v>
      </c>
      <c r="C498" s="18">
        <v>2</v>
      </c>
      <c r="D498" s="18">
        <v>29</v>
      </c>
      <c r="E498" s="18"/>
      <c r="F498" s="18"/>
      <c r="G498" s="18">
        <v>2</v>
      </c>
      <c r="H498" s="18"/>
    </row>
    <row r="499" spans="1:8" x14ac:dyDescent="0.35">
      <c r="A499" s="19"/>
      <c r="B499" s="18"/>
      <c r="C499" s="18"/>
      <c r="D499" s="18"/>
      <c r="E499" s="18"/>
      <c r="F499" s="18"/>
      <c r="G499" s="18"/>
      <c r="H499" s="18"/>
    </row>
    <row r="500" spans="1:8" x14ac:dyDescent="0.35">
      <c r="A500" s="19" t="s">
        <v>229</v>
      </c>
      <c r="B500" s="18">
        <v>14</v>
      </c>
      <c r="C500" s="18">
        <v>10</v>
      </c>
      <c r="D500" s="18">
        <v>513</v>
      </c>
      <c r="E500" s="18"/>
      <c r="F500" s="18"/>
      <c r="G500" s="18">
        <v>14</v>
      </c>
      <c r="H500" s="18"/>
    </row>
    <row r="501" spans="1:8" x14ac:dyDescent="0.35">
      <c r="A501" s="19" t="s">
        <v>230</v>
      </c>
      <c r="B501" s="18">
        <v>1</v>
      </c>
      <c r="C501" s="18">
        <v>0.71428571399999996</v>
      </c>
      <c r="D501" s="18">
        <v>36.642857139999997</v>
      </c>
      <c r="E501" s="18"/>
      <c r="F501" s="18"/>
      <c r="G501" s="18">
        <v>1</v>
      </c>
      <c r="H501" s="18"/>
    </row>
    <row r="502" spans="1:8" x14ac:dyDescent="0.35">
      <c r="A502" s="18"/>
      <c r="B502" s="19" t="s">
        <v>88</v>
      </c>
      <c r="C502" s="18">
        <v>71.428571430000005</v>
      </c>
      <c r="D502" s="19" t="s">
        <v>231</v>
      </c>
      <c r="E502" s="18">
        <v>2.7290447999999998E-2</v>
      </c>
      <c r="F502" s="18"/>
      <c r="G502" s="18"/>
      <c r="H502" s="18"/>
    </row>
    <row r="503" spans="1:8" x14ac:dyDescent="0.35">
      <c r="A503" s="18"/>
      <c r="B503" s="18"/>
      <c r="C503" s="18"/>
      <c r="D503" s="19" t="s">
        <v>232</v>
      </c>
      <c r="E503" s="18">
        <v>5.4580896689999996</v>
      </c>
      <c r="F503" s="18"/>
      <c r="G503" s="18"/>
      <c r="H503" s="18"/>
    </row>
    <row r="505" spans="1:8" x14ac:dyDescent="0.35">
      <c r="A505" s="17" t="s">
        <v>427</v>
      </c>
      <c r="B505" s="18"/>
      <c r="C505" s="18"/>
      <c r="D505" s="18"/>
      <c r="E505" s="18"/>
      <c r="F505" s="18"/>
      <c r="G505" s="18"/>
      <c r="H505" s="18"/>
    </row>
    <row r="506" spans="1:8" x14ac:dyDescent="0.35">
      <c r="A506" s="18"/>
      <c r="B506" s="18" t="s">
        <v>210</v>
      </c>
      <c r="C506" s="18"/>
      <c r="D506" s="18"/>
      <c r="E506" s="18"/>
      <c r="F506" s="18"/>
      <c r="G506" s="18"/>
      <c r="H506" s="18"/>
    </row>
    <row r="507" spans="1:8" x14ac:dyDescent="0.35">
      <c r="A507" s="18"/>
      <c r="B507" s="18" t="s">
        <v>211</v>
      </c>
      <c r="C507" s="18" t="s">
        <v>212</v>
      </c>
      <c r="D507" s="18" t="s">
        <v>213</v>
      </c>
      <c r="E507" s="18"/>
      <c r="F507" s="18"/>
      <c r="G507" s="18" t="s">
        <v>214</v>
      </c>
      <c r="H507" s="18"/>
    </row>
    <row r="508" spans="1:8" x14ac:dyDescent="0.35">
      <c r="A508" s="17" t="s">
        <v>279</v>
      </c>
      <c r="B508" s="18">
        <v>0</v>
      </c>
      <c r="C508" s="18">
        <v>0</v>
      </c>
      <c r="D508" s="18">
        <v>70</v>
      </c>
      <c r="E508" s="18"/>
      <c r="F508" s="18"/>
      <c r="G508" s="18">
        <v>0</v>
      </c>
      <c r="H508" s="18"/>
    </row>
    <row r="509" spans="1:8" x14ac:dyDescent="0.35">
      <c r="A509" s="17" t="s">
        <v>280</v>
      </c>
      <c r="B509" s="18">
        <v>0</v>
      </c>
      <c r="C509" s="18">
        <v>0</v>
      </c>
      <c r="D509" s="18">
        <v>69</v>
      </c>
      <c r="E509" s="18"/>
      <c r="F509" s="18"/>
      <c r="G509" s="18">
        <v>0</v>
      </c>
      <c r="H509" s="18"/>
    </row>
    <row r="510" spans="1:8" x14ac:dyDescent="0.35">
      <c r="A510" s="17" t="s">
        <v>281</v>
      </c>
      <c r="B510" s="18">
        <v>0</v>
      </c>
      <c r="C510" s="18">
        <v>0</v>
      </c>
      <c r="D510" s="18">
        <v>58</v>
      </c>
      <c r="E510" s="18"/>
      <c r="F510" s="18"/>
      <c r="G510" s="18">
        <v>0</v>
      </c>
      <c r="H510" s="18"/>
    </row>
    <row r="511" spans="1:8" x14ac:dyDescent="0.35">
      <c r="A511" s="17" t="s">
        <v>282</v>
      </c>
      <c r="B511" s="18">
        <v>0</v>
      </c>
      <c r="C511" s="18">
        <v>0</v>
      </c>
      <c r="D511" s="18">
        <v>62</v>
      </c>
      <c r="E511" s="18"/>
      <c r="F511" s="18"/>
      <c r="G511" s="18">
        <v>0</v>
      </c>
      <c r="H511" s="18"/>
    </row>
    <row r="512" spans="1:8" x14ac:dyDescent="0.35">
      <c r="A512" s="17" t="s">
        <v>283</v>
      </c>
      <c r="B512" s="18">
        <v>0</v>
      </c>
      <c r="C512" s="18">
        <v>0</v>
      </c>
      <c r="D512" s="18">
        <v>49</v>
      </c>
      <c r="E512" s="18"/>
      <c r="F512" s="18"/>
      <c r="G512" s="18">
        <v>0</v>
      </c>
      <c r="H512" s="18"/>
    </row>
    <row r="513" spans="1:15" x14ac:dyDescent="0.35">
      <c r="A513" s="17" t="s">
        <v>284</v>
      </c>
      <c r="B513" s="18">
        <v>0</v>
      </c>
      <c r="C513" s="18">
        <v>0</v>
      </c>
      <c r="D513" s="18">
        <v>62</v>
      </c>
      <c r="E513" s="18"/>
      <c r="F513" s="18"/>
      <c r="G513" s="18">
        <v>0</v>
      </c>
      <c r="H513" s="18"/>
    </row>
    <row r="514" spans="1:15" x14ac:dyDescent="0.35">
      <c r="A514" s="17" t="s">
        <v>285</v>
      </c>
      <c r="B514" s="18">
        <v>0</v>
      </c>
      <c r="C514" s="18">
        <v>0</v>
      </c>
      <c r="D514" s="18">
        <v>63</v>
      </c>
      <c r="E514" s="18"/>
      <c r="F514" s="18"/>
      <c r="G514" s="18">
        <v>0</v>
      </c>
      <c r="H514" s="18"/>
    </row>
    <row r="515" spans="1:15" x14ac:dyDescent="0.35">
      <c r="A515" s="17" t="s">
        <v>286</v>
      </c>
      <c r="B515" s="18">
        <v>0</v>
      </c>
      <c r="C515" s="18">
        <v>0</v>
      </c>
      <c r="D515" s="18">
        <v>68</v>
      </c>
      <c r="E515" s="18"/>
      <c r="F515" s="18"/>
      <c r="G515" s="18">
        <v>0</v>
      </c>
      <c r="H515" s="18"/>
    </row>
    <row r="516" spans="1:15" x14ac:dyDescent="0.35">
      <c r="A516" s="17" t="s">
        <v>287</v>
      </c>
      <c r="B516" s="18">
        <v>0</v>
      </c>
      <c r="C516" s="18">
        <v>0</v>
      </c>
      <c r="D516" s="18">
        <v>76</v>
      </c>
      <c r="E516" s="18"/>
      <c r="F516" s="18"/>
      <c r="G516" s="18">
        <v>0</v>
      </c>
      <c r="H516" s="18"/>
    </row>
    <row r="517" spans="1:15" x14ac:dyDescent="0.35">
      <c r="A517" s="17" t="s">
        <v>288</v>
      </c>
      <c r="B517" s="18">
        <v>0</v>
      </c>
      <c r="C517" s="18">
        <v>0</v>
      </c>
      <c r="D517" s="18">
        <v>35</v>
      </c>
      <c r="E517" s="18"/>
      <c r="F517" s="18"/>
      <c r="G517" s="18">
        <v>0</v>
      </c>
      <c r="H517" s="18"/>
    </row>
    <row r="518" spans="1:15" x14ac:dyDescent="0.35">
      <c r="A518" s="17" t="s">
        <v>289</v>
      </c>
      <c r="B518" s="18">
        <v>0</v>
      </c>
      <c r="C518" s="18">
        <v>0</v>
      </c>
      <c r="D518" s="18">
        <v>23</v>
      </c>
      <c r="E518" s="18"/>
      <c r="F518" s="18"/>
      <c r="G518" s="18">
        <v>0</v>
      </c>
      <c r="H518" s="18"/>
    </row>
    <row r="519" spans="1:15" x14ac:dyDescent="0.35">
      <c r="A519" s="17" t="s">
        <v>290</v>
      </c>
      <c r="B519" s="18">
        <v>0</v>
      </c>
      <c r="C519" s="18">
        <v>0</v>
      </c>
      <c r="D519" s="18">
        <v>43</v>
      </c>
      <c r="E519" s="18"/>
      <c r="F519" s="18"/>
      <c r="G519" s="18">
        <v>0</v>
      </c>
      <c r="H519" s="18"/>
    </row>
    <row r="520" spans="1:15" x14ac:dyDescent="0.35">
      <c r="A520" s="17" t="s">
        <v>291</v>
      </c>
      <c r="B520" s="18">
        <v>0</v>
      </c>
      <c r="C520" s="18">
        <v>0</v>
      </c>
      <c r="D520" s="18">
        <v>41</v>
      </c>
      <c r="E520" s="18"/>
      <c r="F520" s="18"/>
      <c r="G520" s="18">
        <v>0</v>
      </c>
      <c r="H520" s="18"/>
    </row>
    <row r="521" spans="1:15" x14ac:dyDescent="0.35">
      <c r="A521" s="17" t="s">
        <v>292</v>
      </c>
      <c r="B521" s="18">
        <v>3</v>
      </c>
      <c r="C521" s="18">
        <v>0</v>
      </c>
      <c r="D521" s="18">
        <v>34</v>
      </c>
      <c r="E521" s="18"/>
      <c r="F521" s="18"/>
      <c r="G521" s="18">
        <v>2</v>
      </c>
      <c r="H521" s="18"/>
    </row>
    <row r="522" spans="1:15" x14ac:dyDescent="0.35">
      <c r="A522" s="17"/>
      <c r="B522" s="18"/>
      <c r="C522" s="18"/>
      <c r="D522" s="18"/>
      <c r="E522" s="18"/>
      <c r="F522" s="18"/>
      <c r="G522" s="18"/>
      <c r="H522" s="18"/>
    </row>
    <row r="523" spans="1:15" x14ac:dyDescent="0.35">
      <c r="A523" s="17" t="s">
        <v>229</v>
      </c>
      <c r="B523" s="18">
        <v>3</v>
      </c>
      <c r="C523" s="18">
        <v>0</v>
      </c>
      <c r="D523" s="18">
        <v>753</v>
      </c>
      <c r="E523" s="18"/>
      <c r="F523" s="18"/>
      <c r="G523" s="18">
        <v>2</v>
      </c>
      <c r="H523" s="18"/>
    </row>
    <row r="524" spans="1:15" x14ac:dyDescent="0.35">
      <c r="A524" s="17" t="s">
        <v>230</v>
      </c>
      <c r="B524" s="18">
        <v>0.21428571399999999</v>
      </c>
      <c r="C524" s="18">
        <v>0</v>
      </c>
      <c r="D524" s="18">
        <v>53.785714290000001</v>
      </c>
      <c r="E524" s="18"/>
      <c r="F524" s="18"/>
      <c r="G524" s="18">
        <v>0.14285714299999999</v>
      </c>
      <c r="H524" s="18"/>
    </row>
    <row r="525" spans="1:15" x14ac:dyDescent="0.35">
      <c r="A525" s="18"/>
      <c r="B525" s="17" t="s">
        <v>88</v>
      </c>
      <c r="C525" s="18">
        <v>0</v>
      </c>
      <c r="D525" s="17" t="s">
        <v>231</v>
      </c>
      <c r="E525" s="18">
        <v>3.9840639999999998E-3</v>
      </c>
      <c r="F525" s="18"/>
      <c r="G525" s="18"/>
      <c r="H525" s="18"/>
    </row>
    <row r="526" spans="1:15" x14ac:dyDescent="0.35">
      <c r="A526" s="18"/>
      <c r="B526" s="18"/>
      <c r="C526" s="18"/>
      <c r="D526" s="17" t="s">
        <v>232</v>
      </c>
      <c r="E526" s="18">
        <v>0.531208499</v>
      </c>
      <c r="F526" s="18"/>
      <c r="G526" s="18"/>
      <c r="H526" s="18"/>
      <c r="J526" t="s">
        <v>210</v>
      </c>
    </row>
    <row r="527" spans="1:15" x14ac:dyDescent="0.35">
      <c r="A527" s="18"/>
      <c r="B527" s="18"/>
      <c r="C527" s="18"/>
      <c r="D527" s="18"/>
      <c r="E527" s="18"/>
      <c r="F527" s="18"/>
      <c r="G527" s="18"/>
      <c r="H527" s="18"/>
      <c r="J527" t="s">
        <v>211</v>
      </c>
      <c r="K527" t="s">
        <v>212</v>
      </c>
      <c r="L527" t="s">
        <v>213</v>
      </c>
      <c r="O527" t="s">
        <v>214</v>
      </c>
    </row>
    <row r="528" spans="1:15" x14ac:dyDescent="0.35">
      <c r="A528" s="17" t="s">
        <v>382</v>
      </c>
      <c r="B528" s="18">
        <v>1</v>
      </c>
      <c r="C528" s="18">
        <v>1</v>
      </c>
      <c r="D528" s="18">
        <v>25</v>
      </c>
      <c r="E528" s="18"/>
      <c r="F528" s="18"/>
      <c r="G528" s="18">
        <v>1</v>
      </c>
      <c r="H528" s="18"/>
      <c r="I528" s="17" t="s">
        <v>383</v>
      </c>
      <c r="J528" s="18">
        <v>0</v>
      </c>
      <c r="K528" s="18">
        <v>0</v>
      </c>
      <c r="L528" s="18">
        <v>58</v>
      </c>
      <c r="M528" s="18"/>
      <c r="N528" s="18"/>
      <c r="O528" s="18">
        <v>0</v>
      </c>
    </row>
    <row r="529" spans="1:15" x14ac:dyDescent="0.35">
      <c r="A529" s="17" t="s">
        <v>384</v>
      </c>
      <c r="B529" s="18">
        <v>2</v>
      </c>
      <c r="C529" s="18">
        <v>2</v>
      </c>
      <c r="D529" s="18">
        <v>36</v>
      </c>
      <c r="E529" s="18"/>
      <c r="F529" s="18"/>
      <c r="G529" s="18">
        <v>2</v>
      </c>
      <c r="H529" s="18"/>
      <c r="I529" s="17" t="s">
        <v>385</v>
      </c>
      <c r="J529" s="18">
        <v>0</v>
      </c>
      <c r="K529" s="18">
        <v>0</v>
      </c>
      <c r="L529" s="18">
        <v>42</v>
      </c>
      <c r="M529" s="18"/>
      <c r="N529" s="18"/>
      <c r="O529" s="18">
        <v>0</v>
      </c>
    </row>
    <row r="530" spans="1:15" x14ac:dyDescent="0.35">
      <c r="A530" s="17" t="s">
        <v>386</v>
      </c>
      <c r="B530" s="18">
        <v>0</v>
      </c>
      <c r="C530" s="18">
        <v>0</v>
      </c>
      <c r="D530" s="18">
        <v>43</v>
      </c>
      <c r="E530" s="18"/>
      <c r="F530" s="18"/>
      <c r="G530" s="18">
        <v>0</v>
      </c>
      <c r="H530" s="18"/>
      <c r="I530" s="17" t="s">
        <v>387</v>
      </c>
      <c r="J530" s="18">
        <v>0</v>
      </c>
      <c r="K530" s="18">
        <v>0</v>
      </c>
      <c r="L530" s="18">
        <v>27</v>
      </c>
      <c r="M530" s="18"/>
      <c r="N530" s="18"/>
      <c r="O530" s="18">
        <v>0</v>
      </c>
    </row>
    <row r="531" spans="1:15" x14ac:dyDescent="0.35">
      <c r="A531" s="17" t="s">
        <v>388</v>
      </c>
      <c r="B531" s="18">
        <v>5</v>
      </c>
      <c r="C531" s="18">
        <v>4</v>
      </c>
      <c r="D531" s="18">
        <v>42</v>
      </c>
      <c r="E531" s="18"/>
      <c r="F531" s="18"/>
      <c r="G531" s="18">
        <v>5</v>
      </c>
      <c r="H531" s="18"/>
      <c r="I531" s="17" t="s">
        <v>389</v>
      </c>
      <c r="J531" s="18">
        <v>2</v>
      </c>
      <c r="K531" s="18">
        <v>1</v>
      </c>
      <c r="L531" s="18">
        <v>31</v>
      </c>
      <c r="M531" s="18"/>
      <c r="N531" s="18"/>
      <c r="O531" s="18">
        <v>2</v>
      </c>
    </row>
    <row r="532" spans="1:15" x14ac:dyDescent="0.35">
      <c r="A532" s="17" t="s">
        <v>390</v>
      </c>
      <c r="B532" s="18">
        <v>4</v>
      </c>
      <c r="C532" s="18">
        <v>4</v>
      </c>
      <c r="D532" s="18">
        <v>36</v>
      </c>
      <c r="E532" s="18"/>
      <c r="F532" s="18"/>
      <c r="G532" s="18">
        <v>4</v>
      </c>
      <c r="H532" s="18"/>
      <c r="I532" s="17" t="s">
        <v>391</v>
      </c>
      <c r="J532" s="18">
        <v>0</v>
      </c>
      <c r="K532" s="18">
        <v>0</v>
      </c>
      <c r="L532" s="18">
        <v>42</v>
      </c>
      <c r="M532" s="18"/>
      <c r="N532" s="18"/>
      <c r="O532" s="18">
        <v>0</v>
      </c>
    </row>
    <row r="533" spans="1:15" x14ac:dyDescent="0.35">
      <c r="A533" s="17" t="s">
        <v>392</v>
      </c>
      <c r="B533" s="18">
        <v>5</v>
      </c>
      <c r="C533" s="18">
        <v>4</v>
      </c>
      <c r="D533" s="18">
        <v>50</v>
      </c>
      <c r="E533" s="18"/>
      <c r="F533" s="18"/>
      <c r="G533" s="18">
        <v>5</v>
      </c>
      <c r="H533" s="18"/>
      <c r="I533" s="17" t="s">
        <v>393</v>
      </c>
      <c r="J533" s="18">
        <v>1</v>
      </c>
      <c r="K533" s="18">
        <v>0</v>
      </c>
      <c r="L533" s="18">
        <v>49</v>
      </c>
      <c r="M533" s="18"/>
      <c r="N533" s="18"/>
      <c r="O533" s="18">
        <v>1</v>
      </c>
    </row>
    <row r="534" spans="1:15" x14ac:dyDescent="0.35">
      <c r="A534" s="17" t="s">
        <v>394</v>
      </c>
      <c r="B534" s="18">
        <v>5</v>
      </c>
      <c r="C534" s="18">
        <v>4</v>
      </c>
      <c r="D534" s="18">
        <v>36</v>
      </c>
      <c r="E534" s="18"/>
      <c r="F534" s="18"/>
      <c r="G534" s="18">
        <v>5</v>
      </c>
      <c r="H534" s="18"/>
      <c r="I534" s="17" t="s">
        <v>395</v>
      </c>
      <c r="J534" s="18">
        <v>0</v>
      </c>
      <c r="K534" s="18">
        <v>0</v>
      </c>
      <c r="L534" s="18">
        <v>29</v>
      </c>
      <c r="M534" s="18"/>
      <c r="N534" s="18"/>
      <c r="O534" s="18">
        <v>0</v>
      </c>
    </row>
    <row r="535" spans="1:15" x14ac:dyDescent="0.35">
      <c r="A535" s="17" t="s">
        <v>396</v>
      </c>
      <c r="B535" s="18">
        <v>3</v>
      </c>
      <c r="C535" s="18">
        <v>2</v>
      </c>
      <c r="D535" s="18">
        <v>54</v>
      </c>
      <c r="E535" s="18"/>
      <c r="F535" s="18"/>
      <c r="G535" s="18">
        <v>3</v>
      </c>
      <c r="H535" s="18"/>
      <c r="I535" s="17" t="s">
        <v>397</v>
      </c>
      <c r="J535" s="18">
        <v>0</v>
      </c>
      <c r="K535" s="18">
        <v>0</v>
      </c>
      <c r="L535" s="18">
        <v>50</v>
      </c>
      <c r="M535" s="18"/>
      <c r="N535" s="18"/>
      <c r="O535" s="18">
        <v>0</v>
      </c>
    </row>
    <row r="536" spans="1:15" x14ac:dyDescent="0.35">
      <c r="A536" s="17" t="s">
        <v>398</v>
      </c>
      <c r="B536" s="18">
        <v>4</v>
      </c>
      <c r="C536" s="18">
        <v>3</v>
      </c>
      <c r="D536" s="18">
        <v>51</v>
      </c>
      <c r="E536" s="18"/>
      <c r="F536" s="18"/>
      <c r="G536" s="18">
        <v>4</v>
      </c>
      <c r="H536" s="18"/>
      <c r="I536" s="17" t="s">
        <v>399</v>
      </c>
      <c r="J536" s="18">
        <v>0</v>
      </c>
      <c r="K536" s="18">
        <v>0</v>
      </c>
      <c r="L536" s="18">
        <v>59</v>
      </c>
      <c r="M536" s="18"/>
      <c r="N536" s="18"/>
      <c r="O536" s="18">
        <v>0</v>
      </c>
    </row>
    <row r="537" spans="1:15" x14ac:dyDescent="0.35">
      <c r="A537" s="17" t="s">
        <v>400</v>
      </c>
      <c r="B537" s="18">
        <v>5</v>
      </c>
      <c r="C537" s="18">
        <v>3</v>
      </c>
      <c r="D537" s="18">
        <v>53</v>
      </c>
      <c r="E537" s="18"/>
      <c r="F537" s="18"/>
      <c r="G537" s="18">
        <v>5</v>
      </c>
      <c r="H537" s="18"/>
      <c r="I537" s="17" t="s">
        <v>401</v>
      </c>
      <c r="J537" s="18">
        <v>0</v>
      </c>
      <c r="K537" s="18">
        <v>0</v>
      </c>
      <c r="L537" s="18">
        <v>59</v>
      </c>
      <c r="M537" s="18"/>
      <c r="N537" s="18"/>
      <c r="O537" s="18">
        <v>0</v>
      </c>
    </row>
    <row r="538" spans="1:15" x14ac:dyDescent="0.35">
      <c r="A538" s="17" t="s">
        <v>402</v>
      </c>
      <c r="B538" s="18">
        <v>1</v>
      </c>
      <c r="C538" s="18">
        <v>1</v>
      </c>
      <c r="D538" s="18">
        <v>29</v>
      </c>
      <c r="E538" s="18"/>
      <c r="F538" s="18"/>
      <c r="G538" s="18">
        <v>1</v>
      </c>
      <c r="H538" s="18"/>
      <c r="I538" s="17" t="s">
        <v>403</v>
      </c>
      <c r="J538" s="18">
        <v>1</v>
      </c>
      <c r="K538" s="18">
        <v>1</v>
      </c>
      <c r="L538" s="18">
        <v>30</v>
      </c>
      <c r="M538" s="18"/>
      <c r="N538" s="18"/>
      <c r="O538" s="18">
        <v>1</v>
      </c>
    </row>
    <row r="539" spans="1:15" x14ac:dyDescent="0.35">
      <c r="A539" s="17" t="s">
        <v>404</v>
      </c>
      <c r="B539" s="18">
        <v>6</v>
      </c>
      <c r="C539" s="18">
        <v>4</v>
      </c>
      <c r="D539" s="18">
        <v>53</v>
      </c>
      <c r="E539" s="18"/>
      <c r="F539" s="18"/>
      <c r="G539" s="18">
        <v>6</v>
      </c>
      <c r="H539" s="18"/>
      <c r="I539" s="17" t="s">
        <v>405</v>
      </c>
      <c r="J539" s="18">
        <v>1</v>
      </c>
      <c r="K539" s="18">
        <v>1</v>
      </c>
      <c r="L539" s="18">
        <v>38</v>
      </c>
      <c r="M539" s="18"/>
      <c r="N539" s="18"/>
      <c r="O539" s="18">
        <v>1</v>
      </c>
    </row>
    <row r="540" spans="1:15" x14ac:dyDescent="0.35">
      <c r="A540" s="17" t="s">
        <v>406</v>
      </c>
      <c r="B540" s="18">
        <v>1</v>
      </c>
      <c r="C540" s="18">
        <v>1</v>
      </c>
      <c r="D540" s="18">
        <v>38</v>
      </c>
      <c r="E540" s="18"/>
      <c r="F540" s="18"/>
      <c r="G540" s="18">
        <v>1</v>
      </c>
      <c r="H540" s="18"/>
      <c r="I540" s="17" t="s">
        <v>407</v>
      </c>
      <c r="J540" s="18">
        <v>3</v>
      </c>
      <c r="K540" s="18">
        <v>1</v>
      </c>
      <c r="L540" s="18">
        <v>22</v>
      </c>
      <c r="M540" s="18"/>
      <c r="N540" s="18"/>
      <c r="O540" s="18">
        <v>3</v>
      </c>
    </row>
    <row r="541" spans="1:15" x14ac:dyDescent="0.35">
      <c r="A541" s="17" t="s">
        <v>408</v>
      </c>
      <c r="B541" s="18">
        <v>5</v>
      </c>
      <c r="C541" s="18">
        <v>3</v>
      </c>
      <c r="D541" s="18">
        <v>34</v>
      </c>
      <c r="E541" s="18"/>
      <c r="F541" s="18"/>
      <c r="G541" s="18">
        <v>5</v>
      </c>
      <c r="H541" s="18"/>
      <c r="I541" s="17" t="s">
        <v>409</v>
      </c>
      <c r="J541" s="18">
        <v>2</v>
      </c>
      <c r="K541" s="18">
        <v>1</v>
      </c>
      <c r="L541" s="18">
        <v>19</v>
      </c>
      <c r="M541" s="18"/>
      <c r="N541" s="18"/>
      <c r="O541" s="18">
        <v>2</v>
      </c>
    </row>
    <row r="542" spans="1:15" x14ac:dyDescent="0.35">
      <c r="A542" s="17"/>
      <c r="B542" s="18"/>
      <c r="C542" s="18"/>
      <c r="D542" s="18"/>
      <c r="E542" s="18"/>
      <c r="F542" s="18"/>
      <c r="G542" s="18"/>
      <c r="H542" s="18"/>
      <c r="I542" s="17"/>
      <c r="J542" s="18"/>
      <c r="K542" s="18"/>
      <c r="L542" s="18"/>
      <c r="M542" s="18"/>
      <c r="N542" s="18"/>
      <c r="O542" s="18"/>
    </row>
    <row r="543" spans="1:15" x14ac:dyDescent="0.35">
      <c r="A543" s="17" t="s">
        <v>229</v>
      </c>
      <c r="B543" s="18">
        <v>47</v>
      </c>
      <c r="C543" s="18">
        <v>36</v>
      </c>
      <c r="D543" s="18">
        <v>580</v>
      </c>
      <c r="E543" s="18"/>
      <c r="F543" s="18"/>
      <c r="G543" s="18">
        <v>47</v>
      </c>
      <c r="H543" s="18"/>
      <c r="I543" s="17" t="s">
        <v>229</v>
      </c>
      <c r="J543" s="18">
        <v>10</v>
      </c>
      <c r="K543" s="18">
        <v>5</v>
      </c>
      <c r="L543" s="18">
        <v>555</v>
      </c>
      <c r="M543" s="18"/>
      <c r="N543" s="18"/>
      <c r="O543" s="18">
        <v>10</v>
      </c>
    </row>
    <row r="544" spans="1:15" x14ac:dyDescent="0.35">
      <c r="A544" s="17" t="s">
        <v>230</v>
      </c>
      <c r="B544" s="18">
        <v>3.3571428569999999</v>
      </c>
      <c r="C544" s="18">
        <v>2.5714285710000002</v>
      </c>
      <c r="D544" s="18">
        <v>41.428571429999998</v>
      </c>
      <c r="E544" s="18"/>
      <c r="F544" s="18"/>
      <c r="G544" s="18">
        <v>3.3571428569999999</v>
      </c>
      <c r="H544" s="18"/>
      <c r="I544" s="17" t="s">
        <v>230</v>
      </c>
      <c r="J544" s="18">
        <v>0.71428571399999996</v>
      </c>
      <c r="K544" s="18">
        <v>0.35714285699999998</v>
      </c>
      <c r="L544" s="18">
        <v>39.642857139999997</v>
      </c>
      <c r="M544" s="18"/>
      <c r="N544" s="18"/>
      <c r="O544" s="18">
        <v>0.71428571399999996</v>
      </c>
    </row>
    <row r="545" spans="1:15" x14ac:dyDescent="0.35">
      <c r="A545" s="18"/>
      <c r="B545" s="17" t="s">
        <v>88</v>
      </c>
      <c r="C545" s="18">
        <v>76.595744679999996</v>
      </c>
      <c r="D545" s="17" t="s">
        <v>231</v>
      </c>
      <c r="E545" s="18">
        <v>8.1034483000000004E-2</v>
      </c>
      <c r="F545" s="18"/>
      <c r="G545" s="18"/>
      <c r="H545" s="18"/>
      <c r="I545" s="18"/>
      <c r="J545" s="17" t="s">
        <v>88</v>
      </c>
      <c r="K545" s="18">
        <v>50</v>
      </c>
      <c r="L545" s="17" t="s">
        <v>231</v>
      </c>
      <c r="M545" s="18">
        <v>1.8018018E-2</v>
      </c>
      <c r="N545" s="18"/>
      <c r="O545" s="18"/>
    </row>
    <row r="546" spans="1:15" x14ac:dyDescent="0.35">
      <c r="A546" s="18"/>
      <c r="B546" s="18"/>
      <c r="C546" s="18"/>
      <c r="D546" s="17" t="s">
        <v>232</v>
      </c>
      <c r="E546" s="18">
        <v>16.20689655</v>
      </c>
      <c r="F546" s="18"/>
      <c r="G546" s="18"/>
      <c r="H546" s="18"/>
      <c r="I546" s="18"/>
      <c r="J546" s="18"/>
      <c r="K546" s="18"/>
      <c r="L546" s="17" t="s">
        <v>232</v>
      </c>
      <c r="M546" s="18">
        <v>3.6036036039999999</v>
      </c>
      <c r="N546" s="18"/>
      <c r="O546" s="18"/>
    </row>
    <row r="547" spans="1:15" x14ac:dyDescent="0.35">
      <c r="A547" s="18"/>
      <c r="B547" s="18"/>
      <c r="C547" s="18"/>
      <c r="D547" s="18"/>
      <c r="E547" s="18"/>
      <c r="F547" s="18"/>
      <c r="G547" s="18"/>
      <c r="H547" s="18"/>
    </row>
    <row r="548" spans="1:15" x14ac:dyDescent="0.35">
      <c r="A548" s="17" t="s">
        <v>293</v>
      </c>
      <c r="B548" s="18">
        <v>1</v>
      </c>
      <c r="C548" s="18">
        <v>1</v>
      </c>
      <c r="D548" s="18">
        <v>22</v>
      </c>
      <c r="E548" s="18"/>
      <c r="F548" s="18"/>
      <c r="G548" s="18">
        <v>1</v>
      </c>
      <c r="H548" s="18"/>
    </row>
    <row r="549" spans="1:15" x14ac:dyDescent="0.35">
      <c r="A549" s="17" t="s">
        <v>294</v>
      </c>
      <c r="B549" s="18">
        <v>1</v>
      </c>
      <c r="C549" s="18">
        <v>1</v>
      </c>
      <c r="D549" s="18">
        <v>26</v>
      </c>
      <c r="E549" s="18"/>
      <c r="F549" s="18"/>
      <c r="G549" s="18">
        <v>1</v>
      </c>
      <c r="H549" s="18"/>
    </row>
    <row r="550" spans="1:15" x14ac:dyDescent="0.35">
      <c r="A550" s="17" t="s">
        <v>295</v>
      </c>
      <c r="B550" s="18">
        <v>3</v>
      </c>
      <c r="C550" s="18">
        <v>2</v>
      </c>
      <c r="D550" s="18">
        <v>34</v>
      </c>
      <c r="E550" s="18"/>
      <c r="F550" s="18"/>
      <c r="G550" s="18">
        <v>2</v>
      </c>
      <c r="H550" s="18"/>
    </row>
    <row r="551" spans="1:15" x14ac:dyDescent="0.35">
      <c r="A551" s="17" t="s">
        <v>296</v>
      </c>
      <c r="B551" s="18">
        <v>4</v>
      </c>
      <c r="C551" s="18">
        <v>4</v>
      </c>
      <c r="D551" s="18">
        <v>32</v>
      </c>
      <c r="E551" s="18"/>
      <c r="F551" s="18"/>
      <c r="G551" s="18">
        <v>4</v>
      </c>
      <c r="H551" s="18"/>
    </row>
    <row r="552" spans="1:15" x14ac:dyDescent="0.35">
      <c r="A552" s="17" t="s">
        <v>297</v>
      </c>
      <c r="B552" s="18">
        <v>1</v>
      </c>
      <c r="C552" s="18">
        <v>1</v>
      </c>
      <c r="D552" s="18">
        <v>32</v>
      </c>
      <c r="E552" s="18"/>
      <c r="F552" s="18"/>
      <c r="G552" s="18">
        <v>1</v>
      </c>
      <c r="H552" s="18"/>
    </row>
    <row r="553" spans="1:15" x14ac:dyDescent="0.35">
      <c r="A553" s="17" t="s">
        <v>298</v>
      </c>
      <c r="B553" s="18">
        <v>2</v>
      </c>
      <c r="C553" s="18">
        <v>2</v>
      </c>
      <c r="D553" s="18">
        <v>31</v>
      </c>
      <c r="E553" s="18"/>
      <c r="F553" s="18"/>
      <c r="G553" s="18">
        <v>2</v>
      </c>
      <c r="H553" s="18"/>
    </row>
    <row r="554" spans="1:15" x14ac:dyDescent="0.35">
      <c r="A554" s="17" t="s">
        <v>299</v>
      </c>
      <c r="B554" s="18">
        <v>0</v>
      </c>
      <c r="C554" s="18">
        <v>0</v>
      </c>
      <c r="D554" s="18">
        <v>32</v>
      </c>
      <c r="E554" s="18"/>
      <c r="F554" s="18"/>
      <c r="G554" s="18">
        <v>0</v>
      </c>
      <c r="H554" s="18"/>
    </row>
    <row r="555" spans="1:15" x14ac:dyDescent="0.35">
      <c r="A555" s="17" t="s">
        <v>300</v>
      </c>
      <c r="B555" s="18">
        <v>3</v>
      </c>
      <c r="C555" s="18">
        <v>3</v>
      </c>
      <c r="D555" s="18">
        <v>32</v>
      </c>
      <c r="E555" s="18"/>
      <c r="F555" s="18"/>
      <c r="G555" s="18">
        <v>3</v>
      </c>
      <c r="H555" s="18"/>
    </row>
    <row r="556" spans="1:15" x14ac:dyDescent="0.35">
      <c r="A556" s="17" t="s">
        <v>301</v>
      </c>
      <c r="B556" s="18">
        <v>2</v>
      </c>
      <c r="C556" s="18">
        <v>2</v>
      </c>
      <c r="D556" s="18">
        <v>59</v>
      </c>
      <c r="E556" s="18"/>
      <c r="F556" s="18"/>
      <c r="G556" s="18">
        <v>2</v>
      </c>
      <c r="H556" s="18"/>
    </row>
    <row r="557" spans="1:15" x14ac:dyDescent="0.35">
      <c r="A557" s="17" t="s">
        <v>302</v>
      </c>
      <c r="B557" s="18">
        <v>2</v>
      </c>
      <c r="C557" s="18">
        <v>2</v>
      </c>
      <c r="D557" s="18">
        <v>43</v>
      </c>
      <c r="E557" s="18"/>
      <c r="F557" s="18"/>
      <c r="G557" s="18">
        <v>2</v>
      </c>
      <c r="H557" s="18"/>
    </row>
    <row r="558" spans="1:15" x14ac:dyDescent="0.35">
      <c r="A558" s="17" t="s">
        <v>303</v>
      </c>
      <c r="B558" s="18">
        <v>2</v>
      </c>
      <c r="C558" s="18">
        <v>2</v>
      </c>
      <c r="D558" s="18">
        <v>37</v>
      </c>
      <c r="E558" s="18"/>
      <c r="F558" s="18"/>
      <c r="G558" s="18">
        <v>2</v>
      </c>
      <c r="H558" s="18"/>
    </row>
    <row r="559" spans="1:15" x14ac:dyDescent="0.35">
      <c r="A559" s="17" t="s">
        <v>304</v>
      </c>
      <c r="B559" s="18">
        <v>1</v>
      </c>
      <c r="C559" s="18">
        <v>1</v>
      </c>
      <c r="D559" s="18">
        <v>48</v>
      </c>
      <c r="E559" s="18"/>
      <c r="F559" s="18"/>
      <c r="G559" s="18">
        <v>1</v>
      </c>
      <c r="H559" s="18"/>
    </row>
    <row r="560" spans="1:15" x14ac:dyDescent="0.35">
      <c r="A560" s="17" t="s">
        <v>305</v>
      </c>
      <c r="B560" s="18">
        <v>2</v>
      </c>
      <c r="C560" s="18">
        <v>1</v>
      </c>
      <c r="D560" s="18">
        <v>45</v>
      </c>
      <c r="E560" s="18"/>
      <c r="F560" s="18"/>
      <c r="G560" s="18">
        <v>2</v>
      </c>
      <c r="H560" s="18"/>
    </row>
    <row r="561" spans="1:8" x14ac:dyDescent="0.35">
      <c r="A561" s="17" t="s">
        <v>306</v>
      </c>
      <c r="B561" s="18">
        <v>0</v>
      </c>
      <c r="C561" s="18">
        <v>0</v>
      </c>
      <c r="D561" s="18">
        <v>31</v>
      </c>
      <c r="E561" s="18"/>
      <c r="F561" s="18"/>
      <c r="G561" s="18">
        <v>0</v>
      </c>
      <c r="H561" s="18"/>
    </row>
    <row r="562" spans="1:8" x14ac:dyDescent="0.35">
      <c r="A562" s="17"/>
      <c r="B562" s="18"/>
      <c r="C562" s="18"/>
      <c r="D562" s="18"/>
      <c r="E562" s="18"/>
      <c r="F562" s="18"/>
      <c r="G562" s="18"/>
      <c r="H562" s="18"/>
    </row>
    <row r="563" spans="1:8" x14ac:dyDescent="0.35">
      <c r="A563" s="17" t="s">
        <v>229</v>
      </c>
      <c r="B563" s="18">
        <v>24</v>
      </c>
      <c r="C563" s="18">
        <v>22</v>
      </c>
      <c r="D563" s="18">
        <v>504</v>
      </c>
      <c r="E563" s="18"/>
      <c r="F563" s="18"/>
      <c r="G563" s="18">
        <v>23</v>
      </c>
      <c r="H563" s="18"/>
    </row>
    <row r="564" spans="1:8" x14ac:dyDescent="0.35">
      <c r="A564" s="17" t="s">
        <v>230</v>
      </c>
      <c r="B564" s="18">
        <v>1.7142857140000001</v>
      </c>
      <c r="C564" s="18">
        <v>1.571428571</v>
      </c>
      <c r="D564" s="18">
        <v>36</v>
      </c>
      <c r="E564" s="18"/>
      <c r="F564" s="18"/>
      <c r="G564" s="18">
        <v>1.6428571430000001</v>
      </c>
      <c r="H564" s="18"/>
    </row>
    <row r="565" spans="1:8" x14ac:dyDescent="0.35">
      <c r="A565" s="18"/>
      <c r="B565" s="17" t="s">
        <v>88</v>
      </c>
      <c r="C565" s="18">
        <v>91.666666669999998</v>
      </c>
      <c r="D565" s="17" t="s">
        <v>231</v>
      </c>
      <c r="E565" s="18">
        <v>4.7619047999999997E-2</v>
      </c>
      <c r="F565" s="18"/>
      <c r="G565" s="18"/>
      <c r="H565" s="18"/>
    </row>
    <row r="566" spans="1:8" x14ac:dyDescent="0.35">
      <c r="A566" s="18"/>
      <c r="B566" s="18"/>
      <c r="C566" s="18"/>
      <c r="D566" s="17" t="s">
        <v>232</v>
      </c>
      <c r="E566" s="18">
        <v>9.1269841270000001</v>
      </c>
      <c r="F566" s="18"/>
      <c r="G566" s="18"/>
      <c r="H566" s="18"/>
    </row>
    <row r="567" spans="1:8" x14ac:dyDescent="0.35">
      <c r="A567" s="18"/>
      <c r="B567" s="18"/>
      <c r="C567" s="18"/>
      <c r="D567" s="18"/>
      <c r="E567" s="18"/>
      <c r="F567" s="18"/>
      <c r="G567" s="18"/>
      <c r="H567" s="18"/>
    </row>
    <row r="568" spans="1:8" x14ac:dyDescent="0.35">
      <c r="A568" s="19" t="s">
        <v>428</v>
      </c>
      <c r="B568" s="18"/>
      <c r="C568" s="18"/>
      <c r="D568" s="18"/>
      <c r="E568" s="18"/>
      <c r="F568" s="18"/>
      <c r="G568" s="18"/>
      <c r="H568" s="18"/>
    </row>
    <row r="569" spans="1:8" x14ac:dyDescent="0.35">
      <c r="A569" s="18"/>
      <c r="B569" s="18" t="s">
        <v>210</v>
      </c>
      <c r="C569" s="18"/>
      <c r="D569" s="18"/>
      <c r="E569" s="18"/>
      <c r="F569" s="18"/>
      <c r="G569" s="18"/>
      <c r="H569" s="18"/>
    </row>
    <row r="570" spans="1:8" x14ac:dyDescent="0.35">
      <c r="A570" s="18"/>
      <c r="B570" s="18" t="s">
        <v>211</v>
      </c>
      <c r="C570" s="18" t="s">
        <v>212</v>
      </c>
      <c r="D570" s="18" t="s">
        <v>213</v>
      </c>
      <c r="E570" s="18"/>
      <c r="F570" s="18"/>
      <c r="G570" s="18" t="s">
        <v>214</v>
      </c>
      <c r="H570" s="18"/>
    </row>
    <row r="571" spans="1:8" x14ac:dyDescent="0.35">
      <c r="A571" s="19" t="s">
        <v>307</v>
      </c>
      <c r="B571" s="18">
        <v>0</v>
      </c>
      <c r="C571" s="18">
        <v>0</v>
      </c>
      <c r="D571" s="18">
        <v>45</v>
      </c>
      <c r="E571" s="18"/>
      <c r="F571" s="18"/>
      <c r="G571" s="18">
        <v>0</v>
      </c>
      <c r="H571" s="18"/>
    </row>
    <row r="572" spans="1:8" x14ac:dyDescent="0.35">
      <c r="A572" s="19" t="s">
        <v>308</v>
      </c>
      <c r="B572" s="18">
        <v>1</v>
      </c>
      <c r="C572" s="18">
        <v>0</v>
      </c>
      <c r="D572" s="18">
        <v>62</v>
      </c>
      <c r="E572" s="18"/>
      <c r="F572" s="18"/>
      <c r="G572" s="18">
        <v>1</v>
      </c>
      <c r="H572" s="18"/>
    </row>
    <row r="573" spans="1:8" x14ac:dyDescent="0.35">
      <c r="A573" s="19" t="s">
        <v>309</v>
      </c>
      <c r="B573" s="18">
        <v>0</v>
      </c>
      <c r="C573" s="18">
        <v>0</v>
      </c>
      <c r="D573" s="18">
        <v>34</v>
      </c>
      <c r="E573" s="18"/>
      <c r="F573" s="18"/>
      <c r="G573" s="18">
        <v>0</v>
      </c>
      <c r="H573" s="18"/>
    </row>
    <row r="574" spans="1:8" x14ac:dyDescent="0.35">
      <c r="A574" s="19" t="s">
        <v>310</v>
      </c>
      <c r="B574" s="18">
        <v>0</v>
      </c>
      <c r="C574" s="18">
        <v>0</v>
      </c>
      <c r="D574" s="18">
        <v>37</v>
      </c>
      <c r="E574" s="18"/>
      <c r="F574" s="18"/>
      <c r="G574" s="18">
        <v>0</v>
      </c>
      <c r="H574" s="18"/>
    </row>
    <row r="575" spans="1:8" x14ac:dyDescent="0.35">
      <c r="A575" s="19" t="s">
        <v>311</v>
      </c>
      <c r="B575" s="18">
        <v>0</v>
      </c>
      <c r="C575" s="18">
        <v>0</v>
      </c>
      <c r="D575" s="18">
        <v>48</v>
      </c>
      <c r="E575" s="18"/>
      <c r="F575" s="18"/>
      <c r="G575" s="18">
        <v>0</v>
      </c>
      <c r="H575" s="18"/>
    </row>
    <row r="576" spans="1:8" x14ac:dyDescent="0.35">
      <c r="A576" s="19" t="s">
        <v>312</v>
      </c>
      <c r="B576" s="18">
        <v>0</v>
      </c>
      <c r="C576" s="18">
        <v>0</v>
      </c>
      <c r="D576" s="18">
        <v>92</v>
      </c>
      <c r="E576" s="18"/>
      <c r="F576" s="18"/>
      <c r="G576" s="18">
        <v>0</v>
      </c>
      <c r="H576" s="18"/>
    </row>
    <row r="577" spans="1:15" x14ac:dyDescent="0.35">
      <c r="A577" s="19" t="s">
        <v>313</v>
      </c>
      <c r="B577" s="18">
        <v>0</v>
      </c>
      <c r="C577" s="18">
        <v>0</v>
      </c>
      <c r="D577" s="18">
        <v>56</v>
      </c>
      <c r="E577" s="18"/>
      <c r="F577" s="18"/>
      <c r="G577" s="18">
        <v>0</v>
      </c>
      <c r="H577" s="18"/>
    </row>
    <row r="578" spans="1:15" x14ac:dyDescent="0.35">
      <c r="A578" s="19" t="s">
        <v>314</v>
      </c>
      <c r="B578" s="18">
        <v>0</v>
      </c>
      <c r="C578" s="18">
        <v>0</v>
      </c>
      <c r="D578" s="18">
        <v>60</v>
      </c>
      <c r="E578" s="18"/>
      <c r="F578" s="18"/>
      <c r="G578" s="18">
        <v>0</v>
      </c>
      <c r="H578" s="18"/>
    </row>
    <row r="579" spans="1:15" x14ac:dyDescent="0.35">
      <c r="A579" s="19" t="s">
        <v>315</v>
      </c>
      <c r="B579" s="18">
        <v>0</v>
      </c>
      <c r="C579" s="18">
        <v>0</v>
      </c>
      <c r="D579" s="18">
        <v>78</v>
      </c>
      <c r="E579" s="18"/>
      <c r="F579" s="18"/>
      <c r="G579" s="18">
        <v>0</v>
      </c>
      <c r="H579" s="18"/>
    </row>
    <row r="580" spans="1:15" x14ac:dyDescent="0.35">
      <c r="A580" s="19" t="s">
        <v>316</v>
      </c>
      <c r="B580" s="18">
        <v>0</v>
      </c>
      <c r="C580" s="18">
        <v>0</v>
      </c>
      <c r="D580" s="18">
        <v>68</v>
      </c>
      <c r="E580" s="18"/>
      <c r="F580" s="18"/>
      <c r="G580" s="18">
        <v>0</v>
      </c>
      <c r="H580" s="18"/>
    </row>
    <row r="581" spans="1:15" x14ac:dyDescent="0.35">
      <c r="A581" s="19" t="s">
        <v>317</v>
      </c>
      <c r="B581" s="18">
        <v>0</v>
      </c>
      <c r="C581" s="18">
        <v>0</v>
      </c>
      <c r="D581" s="18">
        <v>43</v>
      </c>
      <c r="E581" s="18"/>
      <c r="F581" s="18"/>
      <c r="G581" s="18">
        <v>0</v>
      </c>
      <c r="H581" s="18"/>
    </row>
    <row r="582" spans="1:15" x14ac:dyDescent="0.35">
      <c r="A582" s="19" t="s">
        <v>318</v>
      </c>
      <c r="B582" s="18">
        <v>0</v>
      </c>
      <c r="C582" s="18">
        <v>0</v>
      </c>
      <c r="D582" s="18">
        <v>27</v>
      </c>
      <c r="E582" s="18"/>
      <c r="F582" s="18"/>
      <c r="G582" s="18">
        <v>0</v>
      </c>
      <c r="H582" s="18"/>
    </row>
    <row r="583" spans="1:15" x14ac:dyDescent="0.35">
      <c r="A583" s="19" t="s">
        <v>319</v>
      </c>
      <c r="B583" s="18">
        <v>0</v>
      </c>
      <c r="C583" s="18">
        <v>0</v>
      </c>
      <c r="D583" s="18">
        <v>60</v>
      </c>
      <c r="E583" s="18"/>
      <c r="F583" s="18"/>
      <c r="G583" s="18">
        <v>0</v>
      </c>
      <c r="H583" s="18"/>
    </row>
    <row r="584" spans="1:15" x14ac:dyDescent="0.35">
      <c r="A584" s="19" t="s">
        <v>320</v>
      </c>
      <c r="B584" s="18">
        <v>0</v>
      </c>
      <c r="C584" s="18">
        <v>0</v>
      </c>
      <c r="D584" s="18">
        <v>54</v>
      </c>
      <c r="E584" s="18"/>
      <c r="F584" s="18"/>
      <c r="G584" s="18">
        <v>0</v>
      </c>
      <c r="H584" s="18"/>
    </row>
    <row r="585" spans="1:15" x14ac:dyDescent="0.35">
      <c r="A585" s="19"/>
      <c r="B585" s="18"/>
      <c r="C585" s="18"/>
      <c r="D585" s="18"/>
      <c r="E585" s="18"/>
      <c r="F585" s="18"/>
      <c r="G585" s="18"/>
      <c r="H585" s="18"/>
    </row>
    <row r="586" spans="1:15" x14ac:dyDescent="0.35">
      <c r="A586" s="19" t="s">
        <v>229</v>
      </c>
      <c r="B586" s="18">
        <v>1</v>
      </c>
      <c r="C586" s="18">
        <v>0</v>
      </c>
      <c r="D586" s="18">
        <v>764</v>
      </c>
      <c r="E586" s="18"/>
      <c r="F586" s="18"/>
      <c r="G586" s="18">
        <v>1</v>
      </c>
      <c r="H586" s="18"/>
    </row>
    <row r="587" spans="1:15" x14ac:dyDescent="0.35">
      <c r="A587" s="19" t="s">
        <v>230</v>
      </c>
      <c r="B587" s="18">
        <v>7.1428570999999996E-2</v>
      </c>
      <c r="C587" s="18">
        <v>0</v>
      </c>
      <c r="D587" s="18">
        <v>54.571428570000002</v>
      </c>
      <c r="E587" s="18"/>
      <c r="F587" s="18"/>
      <c r="G587" s="18">
        <v>7.1428570999999996E-2</v>
      </c>
      <c r="H587" s="18"/>
    </row>
    <row r="588" spans="1:15" x14ac:dyDescent="0.35">
      <c r="A588" s="18"/>
      <c r="B588" s="19" t="s">
        <v>88</v>
      </c>
      <c r="C588" s="18">
        <v>0</v>
      </c>
      <c r="D588" s="19" t="s">
        <v>231</v>
      </c>
      <c r="E588" s="18">
        <v>1.3089009999999999E-3</v>
      </c>
      <c r="F588" s="18"/>
      <c r="G588" s="18"/>
      <c r="H588" s="18"/>
    </row>
    <row r="589" spans="1:15" x14ac:dyDescent="0.35">
      <c r="A589" s="18"/>
      <c r="B589" s="18"/>
      <c r="C589" s="18"/>
      <c r="D589" s="19" t="s">
        <v>232</v>
      </c>
      <c r="E589" s="18">
        <v>0.26178010499999999</v>
      </c>
      <c r="F589" s="18"/>
      <c r="G589" s="18"/>
      <c r="H589" s="18"/>
      <c r="J589" t="s">
        <v>210</v>
      </c>
    </row>
    <row r="590" spans="1:15" x14ac:dyDescent="0.35">
      <c r="A590" s="18"/>
      <c r="B590" s="18"/>
      <c r="C590" s="18"/>
      <c r="D590" s="18"/>
      <c r="E590" s="18"/>
      <c r="F590" s="18"/>
      <c r="G590" s="18"/>
      <c r="H590" s="18"/>
      <c r="J590" t="s">
        <v>211</v>
      </c>
      <c r="K590" t="s">
        <v>212</v>
      </c>
      <c r="L590" t="s">
        <v>213</v>
      </c>
      <c r="O590" t="s">
        <v>214</v>
      </c>
    </row>
    <row r="591" spans="1:15" x14ac:dyDescent="0.35">
      <c r="A591" s="19" t="s">
        <v>411</v>
      </c>
      <c r="B591" s="18">
        <v>0</v>
      </c>
      <c r="C591" s="18">
        <v>0</v>
      </c>
      <c r="D591" s="18">
        <v>61</v>
      </c>
      <c r="E591" s="18"/>
      <c r="F591" s="18"/>
      <c r="G591" s="18">
        <v>0</v>
      </c>
      <c r="H591" s="18"/>
      <c r="I591" s="19" t="s">
        <v>383</v>
      </c>
      <c r="J591" s="18">
        <v>1</v>
      </c>
      <c r="K591" s="18">
        <v>0</v>
      </c>
      <c r="L591" s="18">
        <v>42</v>
      </c>
      <c r="M591" s="18"/>
      <c r="N591" s="18"/>
      <c r="O591" s="18">
        <v>1</v>
      </c>
    </row>
    <row r="592" spans="1:15" x14ac:dyDescent="0.35">
      <c r="A592" s="19" t="s">
        <v>412</v>
      </c>
      <c r="B592" s="18">
        <v>2</v>
      </c>
      <c r="C592" s="18">
        <v>2</v>
      </c>
      <c r="D592" s="18">
        <v>38</v>
      </c>
      <c r="E592" s="18"/>
      <c r="F592" s="18"/>
      <c r="G592" s="18">
        <v>2</v>
      </c>
      <c r="H592" s="18"/>
      <c r="I592" s="19" t="s">
        <v>385</v>
      </c>
      <c r="J592" s="18">
        <v>1</v>
      </c>
      <c r="K592" s="18">
        <v>0</v>
      </c>
      <c r="L592" s="18">
        <v>53</v>
      </c>
      <c r="M592" s="18"/>
      <c r="N592" s="18"/>
      <c r="O592" s="18">
        <v>1</v>
      </c>
    </row>
    <row r="593" spans="1:15" x14ac:dyDescent="0.35">
      <c r="A593" s="19" t="s">
        <v>413</v>
      </c>
      <c r="B593" s="18">
        <v>2</v>
      </c>
      <c r="C593" s="18">
        <v>2</v>
      </c>
      <c r="D593" s="18">
        <v>40</v>
      </c>
      <c r="E593" s="18"/>
      <c r="F593" s="18"/>
      <c r="G593" s="18">
        <v>2</v>
      </c>
      <c r="H593" s="18"/>
      <c r="I593" s="19" t="s">
        <v>387</v>
      </c>
      <c r="J593" s="18">
        <v>2</v>
      </c>
      <c r="K593" s="18">
        <v>2</v>
      </c>
      <c r="L593" s="18">
        <v>41</v>
      </c>
      <c r="M593" s="18"/>
      <c r="N593" s="18"/>
      <c r="O593" s="18">
        <v>2</v>
      </c>
    </row>
    <row r="594" spans="1:15" x14ac:dyDescent="0.35">
      <c r="A594" s="19" t="s">
        <v>414</v>
      </c>
      <c r="B594" s="18">
        <v>2</v>
      </c>
      <c r="C594" s="18">
        <v>1</v>
      </c>
      <c r="D594" s="18">
        <v>35</v>
      </c>
      <c r="E594" s="18"/>
      <c r="F594" s="18"/>
      <c r="G594" s="18">
        <v>2</v>
      </c>
      <c r="H594" s="18"/>
      <c r="I594" s="19" t="s">
        <v>389</v>
      </c>
      <c r="J594" s="18">
        <v>0</v>
      </c>
      <c r="K594" s="18">
        <v>0</v>
      </c>
      <c r="L594" s="18">
        <v>18</v>
      </c>
      <c r="M594" s="18"/>
      <c r="N594" s="18"/>
      <c r="O594" s="18">
        <v>0</v>
      </c>
    </row>
    <row r="595" spans="1:15" x14ac:dyDescent="0.35">
      <c r="A595" s="19" t="s">
        <v>415</v>
      </c>
      <c r="B595" s="18">
        <v>6</v>
      </c>
      <c r="C595" s="18">
        <v>5</v>
      </c>
      <c r="D595" s="18">
        <v>34</v>
      </c>
      <c r="E595" s="18"/>
      <c r="F595" s="18"/>
      <c r="G595" s="18">
        <v>6</v>
      </c>
      <c r="H595" s="18"/>
      <c r="I595" s="19" t="s">
        <v>391</v>
      </c>
      <c r="J595" s="18">
        <v>1</v>
      </c>
      <c r="K595" s="18">
        <v>1</v>
      </c>
      <c r="L595" s="18">
        <v>44</v>
      </c>
      <c r="M595" s="18"/>
      <c r="N595" s="18"/>
      <c r="O595" s="18">
        <v>1</v>
      </c>
    </row>
    <row r="596" spans="1:15" x14ac:dyDescent="0.35">
      <c r="A596" s="19" t="s">
        <v>416</v>
      </c>
      <c r="B596" s="18">
        <v>4</v>
      </c>
      <c r="C596" s="18">
        <v>3</v>
      </c>
      <c r="D596" s="18">
        <v>41</v>
      </c>
      <c r="E596" s="18"/>
      <c r="F596" s="18"/>
      <c r="G596" s="18">
        <v>4</v>
      </c>
      <c r="H596" s="18"/>
      <c r="I596" s="19" t="s">
        <v>393</v>
      </c>
      <c r="J596" s="18">
        <v>0</v>
      </c>
      <c r="K596" s="18">
        <v>0</v>
      </c>
      <c r="L596" s="18">
        <v>20</v>
      </c>
      <c r="M596" s="18"/>
      <c r="N596" s="18"/>
      <c r="O596" s="18">
        <v>0</v>
      </c>
    </row>
    <row r="597" spans="1:15" x14ac:dyDescent="0.35">
      <c r="A597" s="19" t="s">
        <v>417</v>
      </c>
      <c r="B597" s="18">
        <v>6</v>
      </c>
      <c r="C597" s="18">
        <v>6</v>
      </c>
      <c r="D597" s="18">
        <v>29</v>
      </c>
      <c r="E597" s="18"/>
      <c r="F597" s="18"/>
      <c r="G597" s="18">
        <v>6</v>
      </c>
      <c r="H597" s="18"/>
      <c r="I597" s="19" t="s">
        <v>395</v>
      </c>
      <c r="J597" s="18">
        <v>0</v>
      </c>
      <c r="K597" s="18">
        <v>0</v>
      </c>
      <c r="L597" s="18">
        <v>22</v>
      </c>
      <c r="M597" s="18"/>
      <c r="N597" s="18"/>
      <c r="O597" s="18">
        <v>0</v>
      </c>
    </row>
    <row r="598" spans="1:15" x14ac:dyDescent="0.35">
      <c r="A598" s="19" t="s">
        <v>418</v>
      </c>
      <c r="B598" s="18">
        <v>9</v>
      </c>
      <c r="C598" s="18">
        <v>9</v>
      </c>
      <c r="D598" s="18">
        <v>40</v>
      </c>
      <c r="E598" s="18"/>
      <c r="F598" s="18"/>
      <c r="G598" s="18">
        <v>8</v>
      </c>
      <c r="H598" s="18"/>
      <c r="I598" s="19" t="s">
        <v>397</v>
      </c>
      <c r="J598" s="18">
        <v>1</v>
      </c>
      <c r="K598" s="18">
        <v>0</v>
      </c>
      <c r="L598" s="18">
        <v>31</v>
      </c>
      <c r="M598" s="18"/>
      <c r="N598" s="18"/>
      <c r="O598" s="18">
        <v>1</v>
      </c>
    </row>
    <row r="599" spans="1:15" x14ac:dyDescent="0.35">
      <c r="A599" s="19" t="s">
        <v>419</v>
      </c>
      <c r="B599" s="18">
        <v>2</v>
      </c>
      <c r="C599" s="18">
        <v>2</v>
      </c>
      <c r="D599" s="18">
        <v>53</v>
      </c>
      <c r="E599" s="18"/>
      <c r="F599" s="18"/>
      <c r="G599" s="18">
        <v>2</v>
      </c>
      <c r="H599" s="18"/>
      <c r="I599" s="19" t="s">
        <v>399</v>
      </c>
      <c r="J599" s="18">
        <v>1</v>
      </c>
      <c r="K599" s="18">
        <v>1</v>
      </c>
      <c r="L599" s="18">
        <v>25</v>
      </c>
      <c r="M599" s="18"/>
      <c r="N599" s="18"/>
      <c r="O599" s="18">
        <v>1</v>
      </c>
    </row>
    <row r="600" spans="1:15" x14ac:dyDescent="0.35">
      <c r="A600" s="19" t="s">
        <v>420</v>
      </c>
      <c r="B600" s="18">
        <v>6</v>
      </c>
      <c r="C600" s="18">
        <v>5</v>
      </c>
      <c r="D600" s="18">
        <v>36</v>
      </c>
      <c r="E600" s="18"/>
      <c r="F600" s="18"/>
      <c r="G600" s="18">
        <v>6</v>
      </c>
      <c r="H600" s="18"/>
      <c r="I600" s="19" t="s">
        <v>401</v>
      </c>
      <c r="J600" s="18">
        <v>2</v>
      </c>
      <c r="K600" s="18">
        <v>1</v>
      </c>
      <c r="L600" s="18">
        <v>44</v>
      </c>
      <c r="M600" s="18"/>
      <c r="N600" s="18"/>
      <c r="O600" s="18">
        <v>2</v>
      </c>
    </row>
    <row r="601" spans="1:15" x14ac:dyDescent="0.35">
      <c r="A601" s="19" t="s">
        <v>421</v>
      </c>
      <c r="B601" s="18">
        <v>5</v>
      </c>
      <c r="C601" s="18">
        <v>4</v>
      </c>
      <c r="D601" s="18">
        <v>51</v>
      </c>
      <c r="E601" s="18"/>
      <c r="F601" s="18"/>
      <c r="G601" s="18">
        <v>5</v>
      </c>
      <c r="H601" s="18"/>
      <c r="I601" s="19" t="s">
        <v>403</v>
      </c>
      <c r="J601" s="18">
        <v>1</v>
      </c>
      <c r="K601" s="18">
        <v>1</v>
      </c>
      <c r="L601" s="18">
        <v>29</v>
      </c>
      <c r="M601" s="18"/>
      <c r="N601" s="18"/>
      <c r="O601" s="18">
        <v>1</v>
      </c>
    </row>
    <row r="602" spans="1:15" x14ac:dyDescent="0.35">
      <c r="A602" s="19" t="s">
        <v>422</v>
      </c>
      <c r="B602" s="18">
        <v>2</v>
      </c>
      <c r="C602" s="18">
        <v>1</v>
      </c>
      <c r="D602" s="18">
        <v>29</v>
      </c>
      <c r="E602" s="18"/>
      <c r="F602" s="18"/>
      <c r="G602" s="18">
        <v>2</v>
      </c>
      <c r="H602" s="18"/>
      <c r="I602" s="19" t="s">
        <v>405</v>
      </c>
      <c r="J602" s="18">
        <v>2</v>
      </c>
      <c r="K602" s="18">
        <v>0</v>
      </c>
      <c r="L602" s="18">
        <v>28</v>
      </c>
      <c r="M602" s="18"/>
      <c r="N602" s="18"/>
      <c r="O602" s="18">
        <v>2</v>
      </c>
    </row>
    <row r="603" spans="1:15" x14ac:dyDescent="0.35">
      <c r="A603" s="19" t="s">
        <v>423</v>
      </c>
      <c r="B603" s="18">
        <v>5</v>
      </c>
      <c r="C603" s="18">
        <v>4</v>
      </c>
      <c r="D603" s="18">
        <v>55</v>
      </c>
      <c r="E603" s="18"/>
      <c r="F603" s="18"/>
      <c r="G603" s="18">
        <v>4</v>
      </c>
      <c r="H603" s="18"/>
      <c r="I603" s="19" t="s">
        <v>407</v>
      </c>
      <c r="J603" s="18">
        <v>1</v>
      </c>
      <c r="K603" s="18">
        <v>0</v>
      </c>
      <c r="L603" s="18">
        <v>25</v>
      </c>
      <c r="M603" s="18"/>
      <c r="N603" s="18"/>
      <c r="O603" s="18">
        <v>1</v>
      </c>
    </row>
    <row r="604" spans="1:15" x14ac:dyDescent="0.35">
      <c r="A604" s="19" t="s">
        <v>424</v>
      </c>
      <c r="B604" s="18">
        <v>5</v>
      </c>
      <c r="C604" s="18">
        <v>4</v>
      </c>
      <c r="D604" s="18">
        <v>47</v>
      </c>
      <c r="E604" s="18"/>
      <c r="F604" s="18"/>
      <c r="G604" s="18">
        <v>5</v>
      </c>
      <c r="H604" s="18"/>
      <c r="I604" s="19" t="s">
        <v>409</v>
      </c>
      <c r="J604" s="18">
        <v>1</v>
      </c>
      <c r="K604" s="18">
        <v>1</v>
      </c>
      <c r="L604" s="18">
        <v>28</v>
      </c>
      <c r="M604" s="18"/>
      <c r="N604" s="18"/>
      <c r="O604" s="18">
        <v>1</v>
      </c>
    </row>
    <row r="605" spans="1:15" x14ac:dyDescent="0.35">
      <c r="A605" s="19"/>
      <c r="B605" s="18"/>
      <c r="C605" s="18"/>
      <c r="D605" s="18"/>
      <c r="E605" s="18"/>
      <c r="F605" s="18"/>
      <c r="G605" s="18"/>
      <c r="H605" s="18"/>
      <c r="I605" s="19"/>
      <c r="J605" s="18"/>
      <c r="K605" s="18"/>
      <c r="L605" s="18"/>
      <c r="M605" s="18"/>
      <c r="N605" s="18"/>
      <c r="O605" s="18"/>
    </row>
    <row r="606" spans="1:15" x14ac:dyDescent="0.35">
      <c r="A606" s="19" t="s">
        <v>229</v>
      </c>
      <c r="B606" s="18">
        <v>56</v>
      </c>
      <c r="C606" s="18">
        <v>48</v>
      </c>
      <c r="D606" s="18">
        <v>589</v>
      </c>
      <c r="E606" s="18"/>
      <c r="F606" s="18"/>
      <c r="G606" s="18">
        <v>54</v>
      </c>
      <c r="H606" s="18"/>
      <c r="I606" s="19" t="s">
        <v>229</v>
      </c>
      <c r="J606" s="18">
        <v>14</v>
      </c>
      <c r="K606" s="18">
        <v>7</v>
      </c>
      <c r="L606" s="18">
        <v>450</v>
      </c>
      <c r="M606" s="18"/>
      <c r="N606" s="18"/>
      <c r="O606" s="18">
        <v>14</v>
      </c>
    </row>
    <row r="607" spans="1:15" x14ac:dyDescent="0.35">
      <c r="A607" s="19" t="s">
        <v>230</v>
      </c>
      <c r="B607" s="18">
        <v>4</v>
      </c>
      <c r="C607" s="18">
        <v>3.4285714289999998</v>
      </c>
      <c r="D607" s="18">
        <v>42.071428570000002</v>
      </c>
      <c r="E607" s="18"/>
      <c r="F607" s="18"/>
      <c r="G607" s="18">
        <v>3.8571428569999999</v>
      </c>
      <c r="H607" s="18"/>
      <c r="I607" s="19" t="s">
        <v>230</v>
      </c>
      <c r="J607" s="18">
        <v>1</v>
      </c>
      <c r="K607" s="18">
        <v>0.5</v>
      </c>
      <c r="L607" s="18">
        <v>32.142857139999997</v>
      </c>
      <c r="M607" s="18"/>
      <c r="N607" s="18"/>
      <c r="O607" s="18">
        <v>1</v>
      </c>
    </row>
    <row r="608" spans="1:15" x14ac:dyDescent="0.35">
      <c r="A608" s="18"/>
      <c r="B608" s="19" t="s">
        <v>88</v>
      </c>
      <c r="C608" s="18">
        <v>85.714285709999999</v>
      </c>
      <c r="D608" s="19" t="s">
        <v>231</v>
      </c>
      <c r="E608" s="18">
        <v>9.5076401000000005E-2</v>
      </c>
      <c r="F608" s="18"/>
      <c r="G608" s="18"/>
      <c r="H608" s="18"/>
      <c r="I608" s="18"/>
      <c r="J608" s="19" t="s">
        <v>88</v>
      </c>
      <c r="K608" s="18">
        <v>50</v>
      </c>
      <c r="L608" s="19" t="s">
        <v>231</v>
      </c>
      <c r="M608" s="18">
        <v>3.1111111E-2</v>
      </c>
      <c r="N608" s="18"/>
      <c r="O608" s="18"/>
    </row>
    <row r="609" spans="1:15" x14ac:dyDescent="0.35">
      <c r="A609" s="18"/>
      <c r="B609" s="18"/>
      <c r="C609" s="18"/>
      <c r="D609" s="19" t="s">
        <v>232</v>
      </c>
      <c r="E609" s="18">
        <v>18.336162989999998</v>
      </c>
      <c r="F609" s="18"/>
      <c r="G609" s="18"/>
      <c r="H609" s="18"/>
      <c r="I609" s="18"/>
      <c r="J609" s="18"/>
      <c r="K609" s="18"/>
      <c r="L609" s="19" t="s">
        <v>232</v>
      </c>
      <c r="M609" s="18">
        <v>6.2222222220000001</v>
      </c>
      <c r="N609" s="18"/>
      <c r="O609" s="18"/>
    </row>
    <row r="610" spans="1:15" x14ac:dyDescent="0.35">
      <c r="A610" s="18"/>
      <c r="B610" s="18"/>
      <c r="C610" s="18"/>
      <c r="D610" s="18"/>
      <c r="E610" s="18"/>
      <c r="F610" s="18"/>
      <c r="G610" s="18"/>
      <c r="H610" s="18"/>
    </row>
    <row r="611" spans="1:15" x14ac:dyDescent="0.35">
      <c r="A611" s="19" t="s">
        <v>321</v>
      </c>
      <c r="B611" s="18">
        <v>0</v>
      </c>
      <c r="C611" s="18">
        <v>0</v>
      </c>
      <c r="D611" s="18">
        <v>30</v>
      </c>
      <c r="E611" s="18"/>
      <c r="F611" s="18"/>
      <c r="G611" s="18">
        <v>0</v>
      </c>
      <c r="H611" s="18"/>
    </row>
    <row r="612" spans="1:15" x14ac:dyDescent="0.35">
      <c r="A612" s="19" t="s">
        <v>322</v>
      </c>
      <c r="B612" s="18">
        <v>0</v>
      </c>
      <c r="C612" s="18">
        <v>0</v>
      </c>
      <c r="D612" s="18">
        <v>42</v>
      </c>
      <c r="E612" s="18"/>
      <c r="F612" s="18"/>
      <c r="G612" s="18">
        <v>0</v>
      </c>
      <c r="H612" s="18"/>
    </row>
    <row r="613" spans="1:15" x14ac:dyDescent="0.35">
      <c r="A613" s="19" t="s">
        <v>323</v>
      </c>
      <c r="B613" s="18">
        <v>4</v>
      </c>
      <c r="C613" s="18">
        <v>4</v>
      </c>
      <c r="D613" s="18">
        <v>51</v>
      </c>
      <c r="E613" s="18"/>
      <c r="F613" s="18"/>
      <c r="G613" s="18">
        <v>4</v>
      </c>
      <c r="H613" s="18"/>
    </row>
    <row r="614" spans="1:15" x14ac:dyDescent="0.35">
      <c r="A614" s="19" t="s">
        <v>324</v>
      </c>
      <c r="B614" s="18">
        <v>2</v>
      </c>
      <c r="C614" s="18">
        <v>2</v>
      </c>
      <c r="D614" s="18">
        <v>34</v>
      </c>
      <c r="E614" s="18"/>
      <c r="F614" s="18"/>
      <c r="G614" s="18">
        <v>2</v>
      </c>
      <c r="H614" s="18"/>
    </row>
    <row r="615" spans="1:15" x14ac:dyDescent="0.35">
      <c r="A615" s="19" t="s">
        <v>325</v>
      </c>
      <c r="B615" s="18">
        <v>1</v>
      </c>
      <c r="C615" s="18">
        <v>1</v>
      </c>
      <c r="D615" s="18">
        <v>24</v>
      </c>
      <c r="E615" s="18"/>
      <c r="F615" s="18"/>
      <c r="G615" s="18">
        <v>1</v>
      </c>
      <c r="H615" s="18"/>
    </row>
    <row r="616" spans="1:15" x14ac:dyDescent="0.35">
      <c r="A616" s="19" t="s">
        <v>326</v>
      </c>
      <c r="B616" s="18">
        <v>0</v>
      </c>
      <c r="C616" s="18">
        <v>0</v>
      </c>
      <c r="D616" s="18">
        <v>44</v>
      </c>
      <c r="E616" s="18"/>
      <c r="F616" s="18"/>
      <c r="G616" s="18">
        <v>0</v>
      </c>
      <c r="H616" s="18"/>
    </row>
    <row r="617" spans="1:15" x14ac:dyDescent="0.35">
      <c r="A617" s="19" t="s">
        <v>327</v>
      </c>
      <c r="B617" s="18">
        <v>2</v>
      </c>
      <c r="C617" s="18">
        <v>2</v>
      </c>
      <c r="D617" s="18">
        <v>50</v>
      </c>
      <c r="E617" s="18"/>
      <c r="F617" s="18"/>
      <c r="G617" s="18">
        <v>2</v>
      </c>
      <c r="H617" s="18"/>
    </row>
    <row r="618" spans="1:15" x14ac:dyDescent="0.35">
      <c r="A618" s="19" t="s">
        <v>328</v>
      </c>
      <c r="B618" s="18">
        <v>5</v>
      </c>
      <c r="C618" s="18">
        <v>5</v>
      </c>
      <c r="D618" s="18">
        <v>36</v>
      </c>
      <c r="E618" s="18"/>
      <c r="F618" s="18"/>
      <c r="G618" s="18">
        <v>5</v>
      </c>
      <c r="H618" s="18"/>
    </row>
    <row r="619" spans="1:15" x14ac:dyDescent="0.35">
      <c r="A619" s="19" t="s">
        <v>329</v>
      </c>
      <c r="B619" s="18">
        <v>1</v>
      </c>
      <c r="C619" s="18">
        <v>1</v>
      </c>
      <c r="D619" s="18">
        <v>39</v>
      </c>
      <c r="E619" s="18"/>
      <c r="F619" s="18"/>
      <c r="G619" s="18">
        <v>1</v>
      </c>
      <c r="H619" s="18"/>
    </row>
    <row r="620" spans="1:15" x14ac:dyDescent="0.35">
      <c r="A620" s="19" t="s">
        <v>330</v>
      </c>
      <c r="B620" s="18">
        <v>2</v>
      </c>
      <c r="C620" s="18">
        <v>2</v>
      </c>
      <c r="D620" s="18">
        <v>48</v>
      </c>
      <c r="E620" s="18"/>
      <c r="F620" s="18"/>
      <c r="G620" s="18">
        <v>2</v>
      </c>
      <c r="H620" s="18"/>
    </row>
    <row r="621" spans="1:15" x14ac:dyDescent="0.35">
      <c r="A621" s="19" t="s">
        <v>331</v>
      </c>
      <c r="B621" s="18">
        <v>1</v>
      </c>
      <c r="C621" s="18">
        <v>1</v>
      </c>
      <c r="D621" s="18">
        <v>29</v>
      </c>
      <c r="E621" s="18"/>
      <c r="F621" s="18"/>
      <c r="G621" s="18">
        <v>1</v>
      </c>
      <c r="H621" s="18"/>
    </row>
    <row r="622" spans="1:15" x14ac:dyDescent="0.35">
      <c r="A622" s="19" t="s">
        <v>332</v>
      </c>
      <c r="B622" s="18">
        <v>4</v>
      </c>
      <c r="C622" s="18">
        <v>4</v>
      </c>
      <c r="D622" s="18">
        <v>43</v>
      </c>
      <c r="E622" s="18"/>
      <c r="F622" s="18"/>
      <c r="G622" s="18">
        <v>4</v>
      </c>
      <c r="H622" s="18"/>
    </row>
    <row r="623" spans="1:15" x14ac:dyDescent="0.35">
      <c r="A623" s="19" t="s">
        <v>333</v>
      </c>
      <c r="B623" s="18">
        <v>3</v>
      </c>
      <c r="C623" s="18">
        <v>3</v>
      </c>
      <c r="D623" s="18">
        <v>52</v>
      </c>
      <c r="E623" s="18"/>
      <c r="F623" s="18"/>
      <c r="G623" s="18">
        <v>2</v>
      </c>
      <c r="H623" s="18"/>
    </row>
    <row r="624" spans="1:15" x14ac:dyDescent="0.35">
      <c r="A624" s="19" t="s">
        <v>334</v>
      </c>
      <c r="B624" s="18">
        <v>2</v>
      </c>
      <c r="C624" s="18">
        <v>2</v>
      </c>
      <c r="D624" s="18">
        <v>41</v>
      </c>
      <c r="E624" s="18"/>
      <c r="F624" s="18"/>
      <c r="G624" s="18">
        <v>2</v>
      </c>
      <c r="H624" s="18"/>
    </row>
    <row r="625" spans="1:8" x14ac:dyDescent="0.35">
      <c r="A625" s="19"/>
      <c r="B625" s="18"/>
      <c r="C625" s="18"/>
      <c r="D625" s="18"/>
      <c r="E625" s="18"/>
      <c r="F625" s="18"/>
      <c r="G625" s="18"/>
      <c r="H625" s="18"/>
    </row>
    <row r="626" spans="1:8" x14ac:dyDescent="0.35">
      <c r="A626" s="19" t="s">
        <v>229</v>
      </c>
      <c r="B626" s="18">
        <v>27</v>
      </c>
      <c r="C626" s="18">
        <v>27</v>
      </c>
      <c r="D626" s="18">
        <v>563</v>
      </c>
      <c r="E626" s="18"/>
      <c r="F626" s="18"/>
      <c r="G626" s="18">
        <v>26</v>
      </c>
      <c r="H626" s="18"/>
    </row>
    <row r="627" spans="1:8" x14ac:dyDescent="0.35">
      <c r="A627" s="19" t="s">
        <v>230</v>
      </c>
      <c r="B627" s="18">
        <v>1.928571429</v>
      </c>
      <c r="C627" s="18">
        <v>1.928571429</v>
      </c>
      <c r="D627" s="18">
        <v>40.214285709999999</v>
      </c>
      <c r="E627" s="18"/>
      <c r="F627" s="18"/>
      <c r="G627" s="18">
        <v>1.8571428569999999</v>
      </c>
      <c r="H627" s="18"/>
    </row>
    <row r="628" spans="1:8" x14ac:dyDescent="0.35">
      <c r="A628" s="18"/>
      <c r="B628" s="19" t="s">
        <v>88</v>
      </c>
      <c r="C628" s="18">
        <v>100</v>
      </c>
      <c r="D628" s="19" t="s">
        <v>231</v>
      </c>
      <c r="E628" s="18">
        <v>4.7957370999999999E-2</v>
      </c>
      <c r="F628" s="18"/>
      <c r="G628" s="18"/>
      <c r="H628" s="18"/>
    </row>
    <row r="629" spans="1:8" x14ac:dyDescent="0.35">
      <c r="A629" s="18"/>
      <c r="B629" s="18"/>
      <c r="C629" s="18"/>
      <c r="D629" s="19" t="s">
        <v>232</v>
      </c>
      <c r="E629" s="18">
        <v>9.2362344580000002</v>
      </c>
      <c r="F629" s="18"/>
      <c r="G629" s="18"/>
      <c r="H629" s="18"/>
    </row>
  </sheetData>
  <phoneticPr fontId="1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3229C-57F8-4E64-AE02-184D0EF7EC91}">
  <dimension ref="A1:G62"/>
  <sheetViews>
    <sheetView workbookViewId="0">
      <selection activeCell="A43" sqref="A43"/>
    </sheetView>
  </sheetViews>
  <sheetFormatPr defaultRowHeight="14.5" x14ac:dyDescent="0.35"/>
  <cols>
    <col min="1" max="1" width="33.54296875" bestFit="1" customWidth="1"/>
  </cols>
  <sheetData>
    <row r="1" spans="1:7" x14ac:dyDescent="0.35">
      <c r="A1" s="20" t="s">
        <v>65</v>
      </c>
    </row>
    <row r="2" spans="1:7" x14ac:dyDescent="0.35">
      <c r="A2" s="18" t="s">
        <v>429</v>
      </c>
      <c r="B2" s="39" t="s">
        <v>430</v>
      </c>
      <c r="C2" s="39"/>
      <c r="D2" s="39"/>
      <c r="E2" s="39"/>
      <c r="F2" s="39"/>
      <c r="G2" s="28" t="s">
        <v>271</v>
      </c>
    </row>
    <row r="3" spans="1:7" x14ac:dyDescent="0.35">
      <c r="A3" s="18"/>
      <c r="B3" s="18" t="s">
        <v>431</v>
      </c>
      <c r="C3" s="18" t="s">
        <v>432</v>
      </c>
      <c r="D3" s="18" t="s">
        <v>433</v>
      </c>
      <c r="E3" s="18" t="s">
        <v>434</v>
      </c>
      <c r="F3" s="18" t="s">
        <v>435</v>
      </c>
      <c r="G3" s="18" t="s">
        <v>431</v>
      </c>
    </row>
    <row r="4" spans="1:7" x14ac:dyDescent="0.35">
      <c r="A4" s="18" t="s">
        <v>335</v>
      </c>
      <c r="B4" s="18">
        <v>1342</v>
      </c>
      <c r="C4" s="18">
        <v>81</v>
      </c>
      <c r="D4" s="18">
        <v>61</v>
      </c>
      <c r="E4" s="18">
        <v>66</v>
      </c>
      <c r="F4" s="18">
        <v>62</v>
      </c>
      <c r="G4" s="18">
        <v>1</v>
      </c>
    </row>
    <row r="5" spans="1:7" x14ac:dyDescent="0.35">
      <c r="A5" s="18" t="s">
        <v>336</v>
      </c>
      <c r="B5" s="18">
        <v>245</v>
      </c>
      <c r="C5" s="18">
        <v>168</v>
      </c>
      <c r="D5" s="18">
        <v>194</v>
      </c>
      <c r="E5" s="18">
        <v>224</v>
      </c>
      <c r="F5" s="18">
        <v>268</v>
      </c>
      <c r="G5" s="18">
        <v>11</v>
      </c>
    </row>
    <row r="6" spans="1:7" x14ac:dyDescent="0.35">
      <c r="A6" s="18"/>
      <c r="B6" s="18"/>
      <c r="C6" s="18"/>
      <c r="D6" s="18"/>
      <c r="E6" s="18"/>
      <c r="F6" s="18"/>
      <c r="G6" s="18">
        <v>6</v>
      </c>
    </row>
    <row r="7" spans="1:7" x14ac:dyDescent="0.35">
      <c r="A7" s="18" t="s">
        <v>436</v>
      </c>
      <c r="B7" s="39" t="s">
        <v>437</v>
      </c>
      <c r="C7" s="39"/>
      <c r="D7" s="39"/>
      <c r="E7" s="39"/>
      <c r="F7" s="39"/>
      <c r="G7" s="28" t="s">
        <v>271</v>
      </c>
    </row>
    <row r="8" spans="1:7" x14ac:dyDescent="0.35">
      <c r="A8" s="18"/>
      <c r="B8" s="18" t="s">
        <v>431</v>
      </c>
      <c r="C8" s="18" t="s">
        <v>432</v>
      </c>
      <c r="D8" s="18" t="s">
        <v>433</v>
      </c>
      <c r="E8" s="18" t="s">
        <v>434</v>
      </c>
      <c r="F8" s="18" t="s">
        <v>435</v>
      </c>
      <c r="G8" s="18" t="s">
        <v>431</v>
      </c>
    </row>
    <row r="9" spans="1:7" x14ac:dyDescent="0.35">
      <c r="A9" s="18" t="s">
        <v>335</v>
      </c>
      <c r="B9" s="18">
        <v>1155</v>
      </c>
      <c r="C9" s="18">
        <v>38</v>
      </c>
      <c r="D9" s="18">
        <v>34</v>
      </c>
      <c r="E9" s="18">
        <v>44</v>
      </c>
      <c r="F9" s="18">
        <v>28</v>
      </c>
      <c r="G9" s="18">
        <v>3</v>
      </c>
    </row>
    <row r="10" spans="1:7" x14ac:dyDescent="0.35">
      <c r="A10" s="18" t="s">
        <v>438</v>
      </c>
      <c r="B10" s="18">
        <v>60</v>
      </c>
      <c r="C10" s="18">
        <v>35</v>
      </c>
      <c r="D10" s="18">
        <v>33</v>
      </c>
      <c r="E10" s="18">
        <v>55</v>
      </c>
      <c r="F10" s="18">
        <v>104</v>
      </c>
      <c r="G10" s="18">
        <v>1</v>
      </c>
    </row>
    <row r="11" spans="1:7" x14ac:dyDescent="0.35">
      <c r="A11" s="18"/>
      <c r="B11" s="18"/>
      <c r="C11" s="18"/>
      <c r="D11" s="18"/>
      <c r="E11" s="18"/>
      <c r="F11" s="18"/>
      <c r="G11" s="18">
        <v>2</v>
      </c>
    </row>
    <row r="12" spans="1:7" x14ac:dyDescent="0.35">
      <c r="A12" s="18" t="s">
        <v>439</v>
      </c>
      <c r="B12" s="39" t="s">
        <v>430</v>
      </c>
      <c r="C12" s="39"/>
      <c r="D12" s="39"/>
      <c r="E12" s="39"/>
      <c r="F12" s="39"/>
    </row>
    <row r="13" spans="1:7" x14ac:dyDescent="0.35">
      <c r="B13" s="18" t="s">
        <v>431</v>
      </c>
      <c r="C13" s="18" t="s">
        <v>432</v>
      </c>
      <c r="D13" s="18" t="s">
        <v>433</v>
      </c>
      <c r="E13" s="18" t="s">
        <v>434</v>
      </c>
      <c r="F13" s="18" t="s">
        <v>435</v>
      </c>
    </row>
    <row r="14" spans="1:7" x14ac:dyDescent="0.35">
      <c r="A14" s="18" t="s">
        <v>335</v>
      </c>
      <c r="B14" s="18">
        <v>46.32382483</v>
      </c>
      <c r="C14" s="18">
        <v>32.432432429999999</v>
      </c>
      <c r="D14" s="18">
        <v>36.781609199999998</v>
      </c>
      <c r="E14" s="18">
        <v>41.176470590000001</v>
      </c>
      <c r="F14" s="18">
        <v>31.707317069999998</v>
      </c>
    </row>
    <row r="15" spans="1:7" x14ac:dyDescent="0.35">
      <c r="A15" s="18" t="s">
        <v>438</v>
      </c>
      <c r="B15" s="18">
        <v>19.52861953</v>
      </c>
      <c r="C15" s="18">
        <v>16.92307692</v>
      </c>
      <c r="D15" s="18">
        <v>14.155251140000001</v>
      </c>
      <c r="E15" s="18">
        <v>19.557195570000001</v>
      </c>
      <c r="F15" s="18">
        <v>28.021978019999999</v>
      </c>
    </row>
    <row r="16" spans="1:7" x14ac:dyDescent="0.35">
      <c r="A16" s="18"/>
      <c r="B16" s="18"/>
      <c r="C16" s="18"/>
      <c r="D16" s="18"/>
      <c r="E16" s="18"/>
      <c r="F16" s="18"/>
      <c r="G16" s="18"/>
    </row>
    <row r="17" spans="1:7" x14ac:dyDescent="0.35">
      <c r="A17" s="18"/>
      <c r="B17" s="39" t="s">
        <v>430</v>
      </c>
      <c r="C17" s="39"/>
      <c r="D17" s="39"/>
      <c r="E17" s="39"/>
      <c r="F17" s="39"/>
    </row>
    <row r="18" spans="1:7" x14ac:dyDescent="0.35">
      <c r="A18" s="18" t="s">
        <v>440</v>
      </c>
      <c r="B18" s="18" t="s">
        <v>431</v>
      </c>
      <c r="C18" s="18" t="s">
        <v>432</v>
      </c>
      <c r="D18" s="18" t="s">
        <v>433</v>
      </c>
      <c r="E18" s="18" t="s">
        <v>434</v>
      </c>
      <c r="F18" s="18" t="s">
        <v>435</v>
      </c>
    </row>
    <row r="19" spans="1:7" x14ac:dyDescent="0.35">
      <c r="A19" s="18" t="s">
        <v>335</v>
      </c>
      <c r="B19" s="18">
        <v>1762.24</v>
      </c>
      <c r="C19" s="18">
        <v>851.83</v>
      </c>
      <c r="D19" s="18">
        <v>877.16</v>
      </c>
      <c r="E19" s="18">
        <v>832.11</v>
      </c>
      <c r="F19" s="18">
        <v>915.15</v>
      </c>
    </row>
    <row r="20" spans="1:7" x14ac:dyDescent="0.35">
      <c r="A20" s="18" t="s">
        <v>438</v>
      </c>
      <c r="B20" s="18">
        <v>942.81</v>
      </c>
      <c r="C20" s="18">
        <v>785.76</v>
      </c>
      <c r="D20" s="18">
        <v>870.05</v>
      </c>
      <c r="E20" s="18">
        <v>827.49</v>
      </c>
      <c r="F20" s="18">
        <v>845.21</v>
      </c>
    </row>
    <row r="22" spans="1:7" x14ac:dyDescent="0.35">
      <c r="A22" s="29" t="s">
        <v>146</v>
      </c>
    </row>
    <row r="23" spans="1:7" x14ac:dyDescent="0.35">
      <c r="A23" s="18" t="s">
        <v>429</v>
      </c>
      <c r="B23" s="39" t="s">
        <v>437</v>
      </c>
      <c r="C23" s="39"/>
      <c r="D23" s="39"/>
      <c r="E23" s="39"/>
      <c r="F23" s="39"/>
      <c r="G23" s="18" t="s">
        <v>271</v>
      </c>
    </row>
    <row r="24" spans="1:7" x14ac:dyDescent="0.35">
      <c r="A24" s="18" t="s">
        <v>441</v>
      </c>
      <c r="B24" s="18" t="s">
        <v>431</v>
      </c>
      <c r="C24" s="18" t="s">
        <v>432</v>
      </c>
      <c r="D24" s="18" t="s">
        <v>433</v>
      </c>
      <c r="E24" s="18" t="s">
        <v>434</v>
      </c>
      <c r="F24" s="18" t="s">
        <v>435</v>
      </c>
      <c r="G24" s="18" t="s">
        <v>431</v>
      </c>
    </row>
    <row r="25" spans="1:7" x14ac:dyDescent="0.35">
      <c r="A25" s="18" t="s">
        <v>335</v>
      </c>
      <c r="B25" s="18">
        <v>1827</v>
      </c>
      <c r="C25" s="18">
        <v>127</v>
      </c>
      <c r="D25" s="18">
        <v>206</v>
      </c>
      <c r="E25" s="18">
        <v>184</v>
      </c>
      <c r="F25" s="18">
        <v>174</v>
      </c>
      <c r="G25" s="18">
        <v>2</v>
      </c>
    </row>
    <row r="26" spans="1:7" x14ac:dyDescent="0.35">
      <c r="A26" s="18" t="s">
        <v>336</v>
      </c>
      <c r="B26" s="18">
        <v>824</v>
      </c>
      <c r="C26" s="18">
        <v>979</v>
      </c>
      <c r="D26" s="18">
        <v>946</v>
      </c>
      <c r="E26" s="18">
        <v>900</v>
      </c>
      <c r="F26" s="18">
        <v>1116</v>
      </c>
      <c r="G26" s="18">
        <v>1</v>
      </c>
    </row>
    <row r="27" spans="1:7" x14ac:dyDescent="0.35">
      <c r="A27" s="18"/>
      <c r="B27" s="18"/>
      <c r="C27" s="18"/>
      <c r="D27" s="18"/>
      <c r="E27" s="18"/>
      <c r="F27" s="18"/>
      <c r="G27" s="18">
        <v>1.5</v>
      </c>
    </row>
    <row r="28" spans="1:7" x14ac:dyDescent="0.35">
      <c r="A28" s="18" t="s">
        <v>436</v>
      </c>
      <c r="B28" s="39" t="s">
        <v>437</v>
      </c>
      <c r="C28" s="39"/>
      <c r="D28" s="39"/>
      <c r="E28" s="39"/>
      <c r="F28" s="39"/>
      <c r="G28" s="18" t="s">
        <v>271</v>
      </c>
    </row>
    <row r="29" spans="1:7" x14ac:dyDescent="0.35">
      <c r="A29" s="18" t="s">
        <v>441</v>
      </c>
      <c r="B29" s="18" t="s">
        <v>431</v>
      </c>
      <c r="C29" s="18" t="s">
        <v>432</v>
      </c>
      <c r="D29" s="18" t="s">
        <v>433</v>
      </c>
      <c r="E29" s="18" t="s">
        <v>434</v>
      </c>
      <c r="F29" s="18" t="s">
        <v>435</v>
      </c>
      <c r="G29" s="18" t="s">
        <v>431</v>
      </c>
    </row>
    <row r="30" spans="1:7" x14ac:dyDescent="0.35">
      <c r="A30" s="18" t="s">
        <v>335</v>
      </c>
      <c r="B30" s="18">
        <v>1301</v>
      </c>
      <c r="C30" s="18">
        <v>63</v>
      </c>
      <c r="D30" s="18">
        <v>87</v>
      </c>
      <c r="E30" s="18">
        <v>120</v>
      </c>
      <c r="F30" s="18">
        <v>106</v>
      </c>
      <c r="G30" s="18">
        <v>1</v>
      </c>
    </row>
    <row r="31" spans="1:7" x14ac:dyDescent="0.35">
      <c r="A31" s="18" t="s">
        <v>438</v>
      </c>
      <c r="B31" s="18">
        <v>264</v>
      </c>
      <c r="C31" s="18">
        <v>292</v>
      </c>
      <c r="D31" s="18">
        <v>357</v>
      </c>
      <c r="E31" s="18">
        <v>362</v>
      </c>
      <c r="F31" s="18">
        <v>715</v>
      </c>
      <c r="G31" s="18">
        <v>5</v>
      </c>
    </row>
    <row r="32" spans="1:7" x14ac:dyDescent="0.35">
      <c r="A32" s="18"/>
      <c r="B32" s="18"/>
      <c r="C32" s="18"/>
      <c r="D32" s="18"/>
      <c r="E32" s="18"/>
      <c r="F32" s="18"/>
      <c r="G32" s="18">
        <v>3</v>
      </c>
    </row>
    <row r="33" spans="1:7" x14ac:dyDescent="0.35">
      <c r="A33" s="18"/>
      <c r="B33" s="39" t="s">
        <v>437</v>
      </c>
      <c r="C33" s="39"/>
      <c r="D33" s="39"/>
      <c r="E33" s="39"/>
      <c r="F33" s="39"/>
    </row>
    <row r="34" spans="1:7" x14ac:dyDescent="0.35">
      <c r="A34" s="18" t="s">
        <v>439</v>
      </c>
      <c r="B34" s="18" t="s">
        <v>431</v>
      </c>
      <c r="C34" s="18" t="s">
        <v>432</v>
      </c>
      <c r="D34" s="18" t="s">
        <v>433</v>
      </c>
      <c r="E34" s="18" t="s">
        <v>434</v>
      </c>
      <c r="F34" s="18" t="s">
        <v>435</v>
      </c>
    </row>
    <row r="35" spans="1:7" x14ac:dyDescent="0.35">
      <c r="A35" s="18" t="s">
        <v>335</v>
      </c>
      <c r="B35" s="18">
        <v>41.555946849999998</v>
      </c>
      <c r="C35" s="18">
        <v>32.345013479999999</v>
      </c>
      <c r="D35" s="18">
        <v>29.116117849999998</v>
      </c>
      <c r="E35" s="18">
        <v>39.065108510000002</v>
      </c>
      <c r="F35" s="18">
        <v>37.386569870000002</v>
      </c>
    </row>
    <row r="36" spans="1:7" x14ac:dyDescent="0.35">
      <c r="A36" s="18" t="s">
        <v>438</v>
      </c>
      <c r="B36" s="18">
        <v>24.088601749999999</v>
      </c>
      <c r="C36" s="18">
        <v>22.818791950000001</v>
      </c>
      <c r="D36" s="18">
        <v>27.26222564</v>
      </c>
      <c r="E36" s="18">
        <v>28.548707749999998</v>
      </c>
      <c r="F36" s="18">
        <v>38.98165891</v>
      </c>
    </row>
    <row r="37" spans="1:7" x14ac:dyDescent="0.35">
      <c r="A37" s="18"/>
      <c r="B37" s="18"/>
      <c r="C37" s="18"/>
      <c r="D37" s="18"/>
      <c r="E37" s="18"/>
      <c r="F37" s="18"/>
      <c r="G37" s="18"/>
    </row>
    <row r="38" spans="1:7" x14ac:dyDescent="0.35">
      <c r="A38" s="18"/>
      <c r="B38" s="39" t="s">
        <v>437</v>
      </c>
      <c r="C38" s="39"/>
      <c r="D38" s="39"/>
      <c r="E38" s="39"/>
      <c r="F38" s="39"/>
    </row>
    <row r="39" spans="1:7" x14ac:dyDescent="0.35">
      <c r="A39" s="18" t="s">
        <v>440</v>
      </c>
      <c r="B39" s="18" t="s">
        <v>431</v>
      </c>
      <c r="C39" s="18" t="s">
        <v>432</v>
      </c>
      <c r="D39" s="18" t="s">
        <v>433</v>
      </c>
      <c r="E39" s="18" t="s">
        <v>434</v>
      </c>
      <c r="F39" s="18" t="s">
        <v>435</v>
      </c>
    </row>
    <row r="40" spans="1:7" x14ac:dyDescent="0.35">
      <c r="A40" s="18" t="s">
        <v>335</v>
      </c>
      <c r="B40" s="18">
        <v>1369.05</v>
      </c>
      <c r="C40" s="18">
        <v>862.84</v>
      </c>
      <c r="D40" s="18">
        <v>955.51</v>
      </c>
      <c r="E40" s="18">
        <v>889.07</v>
      </c>
      <c r="F40" s="18">
        <v>899.2</v>
      </c>
    </row>
    <row r="41" spans="1:7" x14ac:dyDescent="0.35">
      <c r="A41" s="18" t="s">
        <v>438</v>
      </c>
      <c r="B41" s="18">
        <v>984.05</v>
      </c>
      <c r="C41" s="18">
        <v>872.66</v>
      </c>
      <c r="D41" s="18">
        <v>879.54</v>
      </c>
      <c r="E41" s="18">
        <v>921.41</v>
      </c>
      <c r="F41" s="18">
        <v>906.06</v>
      </c>
    </row>
    <row r="43" spans="1:7" x14ac:dyDescent="0.35">
      <c r="A43" s="30" t="s">
        <v>187</v>
      </c>
    </row>
    <row r="44" spans="1:7" x14ac:dyDescent="0.35">
      <c r="A44" s="18" t="s">
        <v>429</v>
      </c>
      <c r="B44" s="39" t="s">
        <v>437</v>
      </c>
      <c r="C44" s="39"/>
      <c r="D44" s="39"/>
      <c r="E44" s="39"/>
      <c r="F44" s="39"/>
      <c r="G44" s="18" t="s">
        <v>271</v>
      </c>
    </row>
    <row r="45" spans="1:7" x14ac:dyDescent="0.35">
      <c r="A45" s="18" t="s">
        <v>441</v>
      </c>
      <c r="B45" s="18" t="s">
        <v>431</v>
      </c>
      <c r="C45" s="18" t="s">
        <v>432</v>
      </c>
      <c r="D45" s="18" t="s">
        <v>433</v>
      </c>
      <c r="E45" s="18" t="s">
        <v>434</v>
      </c>
      <c r="F45" s="18" t="s">
        <v>435</v>
      </c>
      <c r="G45" s="18" t="s">
        <v>431</v>
      </c>
    </row>
    <row r="46" spans="1:7" x14ac:dyDescent="0.35">
      <c r="A46" s="18" t="s">
        <v>335</v>
      </c>
      <c r="B46" s="18">
        <v>1129</v>
      </c>
      <c r="C46" s="18">
        <v>163</v>
      </c>
      <c r="D46" s="18">
        <v>136</v>
      </c>
      <c r="E46" s="18">
        <v>184</v>
      </c>
      <c r="F46" s="18">
        <v>170</v>
      </c>
      <c r="G46" s="18">
        <v>7</v>
      </c>
    </row>
    <row r="47" spans="1:7" x14ac:dyDescent="0.35">
      <c r="A47" s="18" t="s">
        <v>336</v>
      </c>
      <c r="B47" s="18">
        <v>254</v>
      </c>
      <c r="C47" s="18">
        <v>722</v>
      </c>
      <c r="D47" s="18">
        <v>870</v>
      </c>
      <c r="E47" s="18">
        <v>734</v>
      </c>
      <c r="F47" s="18">
        <v>986</v>
      </c>
      <c r="G47" s="18">
        <v>4</v>
      </c>
    </row>
    <row r="48" spans="1:7" x14ac:dyDescent="0.35">
      <c r="A48" s="18"/>
      <c r="B48" s="18"/>
      <c r="C48" s="18"/>
      <c r="D48" s="18"/>
      <c r="E48" s="18"/>
      <c r="F48" s="18"/>
      <c r="G48" s="18">
        <v>5.5</v>
      </c>
    </row>
    <row r="49" spans="1:7" x14ac:dyDescent="0.35">
      <c r="A49" s="18" t="s">
        <v>436</v>
      </c>
      <c r="B49" s="39" t="s">
        <v>437</v>
      </c>
      <c r="C49" s="39"/>
      <c r="D49" s="39"/>
      <c r="E49" s="39"/>
      <c r="F49" s="39"/>
      <c r="G49" s="18" t="s">
        <v>271</v>
      </c>
    </row>
    <row r="50" spans="1:7" x14ac:dyDescent="0.35">
      <c r="A50" s="18" t="s">
        <v>441</v>
      </c>
      <c r="B50" s="18" t="s">
        <v>431</v>
      </c>
      <c r="C50" s="18" t="s">
        <v>432</v>
      </c>
      <c r="D50" s="18" t="s">
        <v>433</v>
      </c>
      <c r="E50" s="18" t="s">
        <v>434</v>
      </c>
      <c r="F50" s="18" t="s">
        <v>435</v>
      </c>
      <c r="G50" s="18" t="s">
        <v>431</v>
      </c>
    </row>
    <row r="51" spans="1:7" x14ac:dyDescent="0.35">
      <c r="A51" s="18" t="s">
        <v>335</v>
      </c>
      <c r="B51" s="18">
        <v>1008</v>
      </c>
      <c r="C51" s="18">
        <v>107</v>
      </c>
      <c r="D51" s="18">
        <v>75</v>
      </c>
      <c r="E51" s="18">
        <v>120</v>
      </c>
      <c r="F51" s="18">
        <v>90</v>
      </c>
      <c r="G51" s="18">
        <v>5</v>
      </c>
    </row>
    <row r="52" spans="1:7" x14ac:dyDescent="0.35">
      <c r="A52" s="18" t="s">
        <v>438</v>
      </c>
      <c r="B52" s="18">
        <v>33</v>
      </c>
      <c r="C52" s="18">
        <v>170</v>
      </c>
      <c r="D52" s="18">
        <v>262</v>
      </c>
      <c r="E52" s="18">
        <v>274</v>
      </c>
      <c r="F52" s="18">
        <v>595</v>
      </c>
      <c r="G52" s="18">
        <v>6</v>
      </c>
    </row>
    <row r="53" spans="1:7" x14ac:dyDescent="0.35">
      <c r="A53" s="18"/>
      <c r="B53" s="18"/>
      <c r="C53" s="18"/>
      <c r="D53" s="18"/>
      <c r="E53" s="18"/>
      <c r="F53" s="18"/>
      <c r="G53" s="18">
        <v>5.5</v>
      </c>
    </row>
    <row r="54" spans="1:7" x14ac:dyDescent="0.35">
      <c r="A54" s="18"/>
      <c r="B54" s="39" t="s">
        <v>437</v>
      </c>
      <c r="C54" s="39"/>
      <c r="D54" s="39"/>
      <c r="E54" s="39"/>
      <c r="F54" s="39"/>
    </row>
    <row r="55" spans="1:7" x14ac:dyDescent="0.35">
      <c r="A55" s="18" t="s">
        <v>439</v>
      </c>
      <c r="B55" s="18" t="s">
        <v>431</v>
      </c>
      <c r="C55" s="18" t="s">
        <v>432</v>
      </c>
      <c r="D55" s="18" t="s">
        <v>433</v>
      </c>
      <c r="E55" s="18" t="s">
        <v>434</v>
      </c>
      <c r="F55" s="18" t="s">
        <v>435</v>
      </c>
    </row>
    <row r="56" spans="1:7" x14ac:dyDescent="0.35">
      <c r="A56" s="18" t="s">
        <v>335</v>
      </c>
      <c r="B56" s="18">
        <v>47.15428034</v>
      </c>
      <c r="C56" s="18">
        <v>39.18918919</v>
      </c>
      <c r="D56" s="18">
        <v>34.75</v>
      </c>
      <c r="E56" s="18">
        <v>39.078498289999999</v>
      </c>
      <c r="F56" s="18">
        <v>33.93574297</v>
      </c>
    </row>
    <row r="57" spans="1:7" x14ac:dyDescent="0.35">
      <c r="A57" s="18" t="s">
        <v>438</v>
      </c>
      <c r="B57" s="18">
        <v>9.9637681160000007</v>
      </c>
      <c r="C57" s="18">
        <v>18.671963680000001</v>
      </c>
      <c r="D57" s="18">
        <v>22.881355930000002</v>
      </c>
      <c r="E57" s="18">
        <v>26.93079238</v>
      </c>
      <c r="F57" s="18">
        <v>37.547770700000001</v>
      </c>
    </row>
    <row r="58" spans="1:7" x14ac:dyDescent="0.35">
      <c r="A58" s="18"/>
      <c r="B58" s="18"/>
      <c r="C58" s="18"/>
      <c r="D58" s="18"/>
      <c r="E58" s="18"/>
      <c r="F58" s="18"/>
      <c r="G58" s="18"/>
    </row>
    <row r="59" spans="1:7" x14ac:dyDescent="0.35">
      <c r="A59" s="18"/>
      <c r="B59" s="39" t="s">
        <v>437</v>
      </c>
      <c r="C59" s="39"/>
      <c r="D59" s="39"/>
      <c r="E59" s="39"/>
      <c r="F59" s="39"/>
    </row>
    <row r="60" spans="1:7" x14ac:dyDescent="0.35">
      <c r="A60" s="18" t="s">
        <v>440</v>
      </c>
      <c r="B60" s="18" t="s">
        <v>431</v>
      </c>
      <c r="C60" s="18" t="s">
        <v>432</v>
      </c>
      <c r="D60" s="18" t="s">
        <v>433</v>
      </c>
      <c r="E60" s="18" t="s">
        <v>434</v>
      </c>
      <c r="F60" s="18" t="s">
        <v>435</v>
      </c>
    </row>
    <row r="61" spans="1:7" x14ac:dyDescent="0.35">
      <c r="A61" s="18" t="s">
        <v>335</v>
      </c>
      <c r="B61" s="18">
        <v>1186.75</v>
      </c>
      <c r="C61" s="18">
        <v>981.04</v>
      </c>
      <c r="D61" s="18">
        <v>950.08</v>
      </c>
      <c r="E61" s="18">
        <v>920.06</v>
      </c>
      <c r="F61" s="18">
        <v>891.42</v>
      </c>
    </row>
    <row r="62" spans="1:7" x14ac:dyDescent="0.35">
      <c r="A62" s="18" t="s">
        <v>438</v>
      </c>
      <c r="B62" s="18">
        <v>900.35</v>
      </c>
      <c r="C62" s="18">
        <v>812.27</v>
      </c>
      <c r="D62" s="18">
        <v>834</v>
      </c>
      <c r="E62" s="18">
        <v>831.56</v>
      </c>
      <c r="F62" s="18">
        <v>896.51</v>
      </c>
    </row>
  </sheetData>
  <mergeCells count="12">
    <mergeCell ref="B59:F59"/>
    <mergeCell ref="B2:F2"/>
    <mergeCell ref="B7:F7"/>
    <mergeCell ref="B12:F12"/>
    <mergeCell ref="B17:F17"/>
    <mergeCell ref="B23:F23"/>
    <mergeCell ref="B28:F28"/>
    <mergeCell ref="B33:F33"/>
    <mergeCell ref="B38:F38"/>
    <mergeCell ref="B44:F44"/>
    <mergeCell ref="B49:F49"/>
    <mergeCell ref="B54:F5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28321-7A8E-4DC6-B76C-D8DFEFA04752}">
  <dimension ref="A1:N64"/>
  <sheetViews>
    <sheetView workbookViewId="0">
      <selection activeCell="A12" sqref="A12"/>
    </sheetView>
  </sheetViews>
  <sheetFormatPr defaultRowHeight="14.5" x14ac:dyDescent="0.35"/>
  <cols>
    <col min="1" max="1" width="33.54296875" bestFit="1" customWidth="1"/>
    <col min="10" max="10" width="14.26953125" bestFit="1" customWidth="1"/>
    <col min="11" max="11" width="14.453125" bestFit="1" customWidth="1"/>
    <col min="12" max="12" width="21" bestFit="1" customWidth="1"/>
    <col min="13" max="13" width="16.81640625" bestFit="1" customWidth="1"/>
    <col min="14" max="14" width="16" bestFit="1" customWidth="1"/>
  </cols>
  <sheetData>
    <row r="1" spans="1:14" x14ac:dyDescent="0.35">
      <c r="A1" s="20" t="s">
        <v>65</v>
      </c>
    </row>
    <row r="2" spans="1:14" x14ac:dyDescent="0.35">
      <c r="A2" s="18" t="s">
        <v>429</v>
      </c>
      <c r="B2" s="39" t="s">
        <v>442</v>
      </c>
      <c r="C2" s="39"/>
      <c r="D2" s="18"/>
      <c r="E2" s="18"/>
      <c r="F2" s="39" t="s">
        <v>442</v>
      </c>
      <c r="G2" s="39"/>
      <c r="H2" s="18"/>
      <c r="I2" s="18"/>
      <c r="J2" s="18"/>
      <c r="K2" s="18"/>
      <c r="L2" s="18"/>
      <c r="M2" s="18"/>
      <c r="N2" s="18"/>
    </row>
    <row r="3" spans="1:14" x14ac:dyDescent="0.35">
      <c r="A3" s="18" t="s">
        <v>443</v>
      </c>
      <c r="B3" s="18" t="s">
        <v>444</v>
      </c>
      <c r="C3" s="18" t="s">
        <v>444</v>
      </c>
      <c r="D3" s="18" t="s">
        <v>444</v>
      </c>
      <c r="E3" s="18" t="s">
        <v>445</v>
      </c>
      <c r="F3" s="18" t="s">
        <v>446</v>
      </c>
      <c r="G3" s="18" t="s">
        <v>446</v>
      </c>
      <c r="H3" s="18" t="s">
        <v>446</v>
      </c>
      <c r="I3" s="18" t="s">
        <v>447</v>
      </c>
      <c r="J3" s="18" t="s">
        <v>448</v>
      </c>
      <c r="K3" s="18" t="s">
        <v>448</v>
      </c>
      <c r="L3" s="18" t="s">
        <v>449</v>
      </c>
      <c r="M3" s="18"/>
      <c r="N3" s="18"/>
    </row>
    <row r="4" spans="1:14" x14ac:dyDescent="0.35">
      <c r="A4" s="18" t="s">
        <v>450</v>
      </c>
      <c r="B4" s="18">
        <v>316</v>
      </c>
      <c r="C4" s="18">
        <v>293</v>
      </c>
      <c r="D4" s="18">
        <v>541</v>
      </c>
      <c r="E4" s="18">
        <v>435</v>
      </c>
      <c r="F4" s="18"/>
      <c r="G4" s="18"/>
      <c r="H4" s="18"/>
      <c r="I4" s="18"/>
      <c r="J4" s="18"/>
      <c r="K4" s="18"/>
      <c r="L4" s="18"/>
      <c r="M4" s="18"/>
      <c r="N4" s="18"/>
    </row>
    <row r="5" spans="1:14" x14ac:dyDescent="0.35">
      <c r="A5" s="18" t="s">
        <v>451</v>
      </c>
      <c r="B5" s="18"/>
      <c r="C5" s="18"/>
      <c r="D5" s="18"/>
      <c r="E5" s="18"/>
      <c r="F5" s="18">
        <v>1050</v>
      </c>
      <c r="G5" s="18">
        <v>912</v>
      </c>
      <c r="H5" s="18">
        <v>1707</v>
      </c>
      <c r="I5" s="18">
        <v>1218</v>
      </c>
      <c r="J5" s="18">
        <v>0</v>
      </c>
      <c r="K5" s="18">
        <v>3</v>
      </c>
      <c r="L5" s="18">
        <v>1.5</v>
      </c>
      <c r="M5" s="18"/>
      <c r="N5" s="18"/>
    </row>
    <row r="6" spans="1:14" x14ac:dyDescent="0.35">
      <c r="A6" s="18"/>
      <c r="B6" s="18"/>
      <c r="C6" s="18"/>
      <c r="D6" s="18"/>
      <c r="E6" s="18"/>
      <c r="F6" s="18"/>
      <c r="G6" s="18"/>
      <c r="H6" s="18"/>
      <c r="I6" s="18"/>
      <c r="J6" s="18"/>
      <c r="K6" s="18"/>
      <c r="L6" s="18"/>
      <c r="M6" s="18"/>
      <c r="N6" s="18"/>
    </row>
    <row r="7" spans="1:14" x14ac:dyDescent="0.35">
      <c r="A7" s="18" t="s">
        <v>436</v>
      </c>
      <c r="B7" s="39" t="s">
        <v>442</v>
      </c>
      <c r="C7" s="39"/>
      <c r="D7" s="18"/>
      <c r="E7" s="18"/>
      <c r="F7" s="39" t="s">
        <v>442</v>
      </c>
      <c r="G7" s="39"/>
      <c r="H7" s="18"/>
      <c r="I7" s="18"/>
      <c r="J7" s="18"/>
      <c r="K7" s="18"/>
      <c r="L7" s="18"/>
      <c r="M7" s="18"/>
      <c r="N7" s="18"/>
    </row>
    <row r="8" spans="1:14" x14ac:dyDescent="0.35">
      <c r="A8" s="18" t="s">
        <v>443</v>
      </c>
      <c r="B8" s="18" t="s">
        <v>444</v>
      </c>
      <c r="C8" s="18" t="s">
        <v>444</v>
      </c>
      <c r="D8" s="18" t="s">
        <v>444</v>
      </c>
      <c r="E8" s="18" t="s">
        <v>445</v>
      </c>
      <c r="F8" s="18" t="s">
        <v>446</v>
      </c>
      <c r="G8" s="18" t="s">
        <v>446</v>
      </c>
      <c r="H8" s="18" t="s">
        <v>446</v>
      </c>
      <c r="I8" s="18" t="s">
        <v>447</v>
      </c>
      <c r="J8" s="18" t="s">
        <v>448</v>
      </c>
      <c r="K8" s="18" t="s">
        <v>448</v>
      </c>
      <c r="L8" s="18" t="s">
        <v>449</v>
      </c>
      <c r="M8" s="18"/>
      <c r="N8" s="18"/>
    </row>
    <row r="9" spans="1:14" x14ac:dyDescent="0.35">
      <c r="A9" s="18" t="s">
        <v>450</v>
      </c>
      <c r="B9" s="18">
        <v>148</v>
      </c>
      <c r="C9" s="18">
        <v>130</v>
      </c>
      <c r="D9" s="18">
        <v>265</v>
      </c>
      <c r="E9" s="18">
        <v>207</v>
      </c>
      <c r="F9" s="18"/>
      <c r="G9" s="18"/>
      <c r="H9" s="18"/>
      <c r="I9" s="18"/>
      <c r="J9" s="18"/>
      <c r="K9" s="18"/>
      <c r="L9" s="18"/>
      <c r="M9" s="18"/>
      <c r="N9" s="18"/>
    </row>
    <row r="10" spans="1:14" x14ac:dyDescent="0.35">
      <c r="A10" s="18" t="s">
        <v>451</v>
      </c>
      <c r="B10" s="18"/>
      <c r="C10" s="18"/>
      <c r="D10" s="18"/>
      <c r="E10" s="18"/>
      <c r="F10" s="18">
        <v>399</v>
      </c>
      <c r="G10" s="18">
        <v>409</v>
      </c>
      <c r="H10" s="18">
        <v>925</v>
      </c>
      <c r="I10" s="18">
        <v>771</v>
      </c>
      <c r="J10" s="18">
        <v>5</v>
      </c>
      <c r="K10" s="18">
        <v>2</v>
      </c>
      <c r="L10" s="18">
        <v>3.5</v>
      </c>
      <c r="M10" s="18"/>
      <c r="N10" s="18"/>
    </row>
    <row r="11" spans="1:14" x14ac:dyDescent="0.35">
      <c r="A11" s="18"/>
      <c r="B11" s="18"/>
      <c r="C11" s="18"/>
      <c r="D11" s="18"/>
      <c r="E11" s="18"/>
      <c r="F11" s="18"/>
      <c r="G11" s="18"/>
      <c r="H11" s="18"/>
      <c r="I11" s="18"/>
      <c r="J11" s="18"/>
      <c r="K11" s="18"/>
      <c r="L11" s="18"/>
      <c r="M11" s="18"/>
      <c r="N11" s="18"/>
    </row>
    <row r="12" spans="1:14" x14ac:dyDescent="0.35">
      <c r="A12" s="18"/>
      <c r="B12" s="18"/>
      <c r="C12" s="18"/>
      <c r="D12" s="18"/>
      <c r="E12" s="18"/>
      <c r="F12" s="18"/>
      <c r="G12" s="18"/>
      <c r="H12" s="18"/>
      <c r="I12" s="18"/>
      <c r="J12" s="18"/>
      <c r="K12" s="18"/>
      <c r="L12" s="18"/>
      <c r="M12" s="18"/>
      <c r="N12" s="18"/>
    </row>
    <row r="13" spans="1:14" x14ac:dyDescent="0.35">
      <c r="A13" s="18" t="s">
        <v>439</v>
      </c>
      <c r="B13" s="39" t="s">
        <v>442</v>
      </c>
      <c r="C13" s="39"/>
      <c r="D13" s="18"/>
      <c r="E13" s="18"/>
      <c r="F13" s="39" t="s">
        <v>442</v>
      </c>
      <c r="G13" s="39"/>
      <c r="H13" s="18"/>
      <c r="I13" s="18"/>
      <c r="J13" s="18" t="s">
        <v>448</v>
      </c>
      <c r="K13" s="18" t="s">
        <v>448</v>
      </c>
      <c r="L13" s="18" t="s">
        <v>452</v>
      </c>
      <c r="M13" s="18" t="s">
        <v>453</v>
      </c>
    </row>
    <row r="14" spans="1:14" x14ac:dyDescent="0.35">
      <c r="A14" s="18" t="s">
        <v>454</v>
      </c>
      <c r="B14" s="18">
        <v>31.481481479999999</v>
      </c>
      <c r="C14" s="18">
        <v>30.263157889999999</v>
      </c>
      <c r="D14" s="18">
        <v>32.64669164</v>
      </c>
      <c r="E14" s="18">
        <v>31.946624799999999</v>
      </c>
      <c r="F14" s="18"/>
      <c r="G14" s="18"/>
      <c r="H14" s="18"/>
      <c r="I14" s="18"/>
      <c r="J14" s="18"/>
      <c r="K14" s="18"/>
      <c r="L14" s="18">
        <v>30.872319690000001</v>
      </c>
      <c r="M14" s="18">
        <v>32.296658219999998</v>
      </c>
    </row>
    <row r="15" spans="1:14" x14ac:dyDescent="0.35">
      <c r="A15" s="18" t="s">
        <v>451</v>
      </c>
      <c r="B15" s="18"/>
      <c r="C15" s="18"/>
      <c r="D15" s="18"/>
      <c r="E15" s="18"/>
      <c r="F15" s="18">
        <v>27.389196680000001</v>
      </c>
      <c r="G15" s="18">
        <v>30.813069909999999</v>
      </c>
      <c r="H15" s="18">
        <v>35.07803578</v>
      </c>
      <c r="I15" s="18">
        <v>38.684475810000002</v>
      </c>
      <c r="J15" s="18"/>
      <c r="K15" s="18"/>
      <c r="L15" s="18">
        <v>29.10113329</v>
      </c>
      <c r="M15" s="18">
        <v>36.881255789999997</v>
      </c>
    </row>
    <row r="16" spans="1:14" x14ac:dyDescent="0.35">
      <c r="A16" s="18"/>
      <c r="B16" s="18"/>
      <c r="C16" s="18"/>
      <c r="D16" s="18"/>
      <c r="E16" s="18"/>
      <c r="F16" s="18"/>
      <c r="G16" s="18"/>
      <c r="H16" s="18"/>
      <c r="I16" s="18"/>
      <c r="J16" s="18"/>
      <c r="K16" s="18"/>
      <c r="L16" s="18"/>
      <c r="M16" s="18"/>
      <c r="N16" s="18"/>
    </row>
    <row r="17" spans="1:14" x14ac:dyDescent="0.35">
      <c r="A17" s="18"/>
      <c r="B17" s="18"/>
      <c r="C17" s="18"/>
      <c r="D17" s="18"/>
      <c r="E17" s="18"/>
      <c r="F17" s="18"/>
      <c r="G17" s="18"/>
      <c r="H17" s="18"/>
      <c r="I17" s="18"/>
      <c r="J17" s="18"/>
      <c r="K17" s="18"/>
      <c r="L17" s="18"/>
      <c r="M17" s="18"/>
      <c r="N17" s="18"/>
    </row>
    <row r="18" spans="1:14" x14ac:dyDescent="0.35">
      <c r="A18" s="18"/>
      <c r="B18" s="18"/>
      <c r="C18" s="18"/>
      <c r="D18" s="18"/>
      <c r="E18" s="18"/>
      <c r="F18" s="18"/>
      <c r="G18" s="18"/>
      <c r="H18" s="18"/>
      <c r="I18" s="18"/>
      <c r="J18" s="18"/>
      <c r="K18" s="18"/>
      <c r="L18" s="18"/>
      <c r="M18" s="18"/>
      <c r="N18" s="18"/>
    </row>
    <row r="19" spans="1:14" x14ac:dyDescent="0.35">
      <c r="A19" s="18" t="s">
        <v>455</v>
      </c>
      <c r="B19" s="39" t="s">
        <v>442</v>
      </c>
      <c r="C19" s="39"/>
      <c r="D19" s="18"/>
      <c r="E19" s="18"/>
      <c r="F19" s="39" t="s">
        <v>442</v>
      </c>
      <c r="G19" s="39"/>
      <c r="H19" s="18"/>
      <c r="I19" s="18"/>
      <c r="J19" s="18"/>
      <c r="K19" s="18"/>
      <c r="L19" s="18"/>
      <c r="M19" s="18"/>
      <c r="N19" s="18"/>
    </row>
    <row r="20" spans="1:14" x14ac:dyDescent="0.35">
      <c r="A20" s="18" t="s">
        <v>443</v>
      </c>
      <c r="B20" s="18" t="s">
        <v>444</v>
      </c>
      <c r="C20" s="18" t="s">
        <v>444</v>
      </c>
      <c r="D20" s="18" t="s">
        <v>444</v>
      </c>
      <c r="E20" s="18" t="s">
        <v>445</v>
      </c>
      <c r="F20" s="18" t="s">
        <v>446</v>
      </c>
      <c r="G20" s="18" t="s">
        <v>446</v>
      </c>
      <c r="H20" s="18" t="s">
        <v>446</v>
      </c>
      <c r="I20" s="18" t="s">
        <v>447</v>
      </c>
      <c r="J20" s="18"/>
      <c r="K20" s="18" t="s">
        <v>456</v>
      </c>
      <c r="L20" s="18" t="s">
        <v>457</v>
      </c>
    </row>
    <row r="21" spans="1:14" x14ac:dyDescent="0.35">
      <c r="A21" s="18" t="s">
        <v>450</v>
      </c>
      <c r="B21" s="18">
        <v>886.32</v>
      </c>
      <c r="C21" s="18">
        <v>896.74</v>
      </c>
      <c r="D21" s="18">
        <v>1006.33</v>
      </c>
      <c r="E21" s="18">
        <v>937.8</v>
      </c>
      <c r="F21" s="18"/>
      <c r="G21" s="18"/>
      <c r="H21" s="18"/>
      <c r="I21" s="18"/>
      <c r="J21" s="18"/>
      <c r="K21" s="18">
        <v>891.53</v>
      </c>
      <c r="L21" s="18">
        <v>972.06500000000005</v>
      </c>
    </row>
    <row r="22" spans="1:14" x14ac:dyDescent="0.35">
      <c r="A22" s="18" t="s">
        <v>451</v>
      </c>
      <c r="B22" s="18"/>
      <c r="C22" s="18"/>
      <c r="D22" s="18"/>
      <c r="E22" s="18"/>
      <c r="F22" s="18">
        <v>844.09</v>
      </c>
      <c r="G22" s="18">
        <v>846.02</v>
      </c>
      <c r="H22" s="18">
        <v>1290.8499999999999</v>
      </c>
      <c r="I22" s="18">
        <v>1552.86</v>
      </c>
      <c r="J22" s="18"/>
      <c r="K22" s="18">
        <v>845.05499999999995</v>
      </c>
      <c r="L22" s="18">
        <v>1421.855</v>
      </c>
    </row>
    <row r="24" spans="1:14" x14ac:dyDescent="0.35">
      <c r="A24" s="29" t="s">
        <v>146</v>
      </c>
    </row>
    <row r="25" spans="1:14" x14ac:dyDescent="0.35">
      <c r="A25" t="s">
        <v>429</v>
      </c>
      <c r="B25" s="40" t="s">
        <v>442</v>
      </c>
      <c r="C25" s="40"/>
      <c r="F25" s="40" t="s">
        <v>442</v>
      </c>
      <c r="G25" s="40"/>
    </row>
    <row r="26" spans="1:14" x14ac:dyDescent="0.35">
      <c r="A26" t="s">
        <v>458</v>
      </c>
      <c r="B26" t="s">
        <v>444</v>
      </c>
      <c r="C26" t="s">
        <v>444</v>
      </c>
      <c r="D26" t="s">
        <v>444</v>
      </c>
      <c r="E26" t="s">
        <v>445</v>
      </c>
      <c r="F26" t="s">
        <v>446</v>
      </c>
      <c r="G26" t="s">
        <v>446</v>
      </c>
      <c r="H26" t="s">
        <v>447</v>
      </c>
      <c r="I26" t="s">
        <v>459</v>
      </c>
      <c r="J26" t="s">
        <v>448</v>
      </c>
      <c r="K26" t="s">
        <v>448</v>
      </c>
      <c r="L26" t="s">
        <v>449</v>
      </c>
    </row>
    <row r="27" spans="1:14" x14ac:dyDescent="0.35">
      <c r="A27" t="s">
        <v>450</v>
      </c>
      <c r="B27">
        <v>369</v>
      </c>
      <c r="C27">
        <v>381</v>
      </c>
      <c r="D27">
        <v>581</v>
      </c>
      <c r="E27">
        <v>389</v>
      </c>
    </row>
    <row r="28" spans="1:14" x14ac:dyDescent="0.35">
      <c r="A28" t="s">
        <v>451</v>
      </c>
      <c r="F28">
        <v>938</v>
      </c>
      <c r="G28">
        <v>832</v>
      </c>
      <c r="H28">
        <v>995</v>
      </c>
      <c r="I28">
        <v>293</v>
      </c>
      <c r="J28">
        <v>4</v>
      </c>
      <c r="K28">
        <v>0</v>
      </c>
      <c r="L28">
        <v>2</v>
      </c>
    </row>
    <row r="30" spans="1:14" x14ac:dyDescent="0.35">
      <c r="A30" t="s">
        <v>436</v>
      </c>
      <c r="B30" s="40" t="s">
        <v>442</v>
      </c>
      <c r="C30" s="40"/>
      <c r="F30" s="40" t="s">
        <v>442</v>
      </c>
      <c r="G30" s="40"/>
    </row>
    <row r="31" spans="1:14" x14ac:dyDescent="0.35">
      <c r="A31" t="s">
        <v>458</v>
      </c>
      <c r="B31" t="s">
        <v>444</v>
      </c>
      <c r="C31" t="s">
        <v>444</v>
      </c>
      <c r="D31" t="s">
        <v>444</v>
      </c>
      <c r="E31" t="s">
        <v>445</v>
      </c>
      <c r="F31" t="s">
        <v>446</v>
      </c>
      <c r="G31" t="s">
        <v>446</v>
      </c>
      <c r="H31" t="s">
        <v>447</v>
      </c>
      <c r="I31" t="s">
        <v>459</v>
      </c>
      <c r="J31" t="s">
        <v>448</v>
      </c>
      <c r="K31" t="s">
        <v>448</v>
      </c>
      <c r="L31" t="s">
        <v>449</v>
      </c>
    </row>
    <row r="32" spans="1:14" x14ac:dyDescent="0.35">
      <c r="A32" t="s">
        <v>450</v>
      </c>
      <c r="B32">
        <v>242</v>
      </c>
      <c r="C32">
        <v>228</v>
      </c>
      <c r="D32">
        <v>312</v>
      </c>
      <c r="E32">
        <v>190</v>
      </c>
    </row>
    <row r="33" spans="1:13" x14ac:dyDescent="0.35">
      <c r="A33" t="s">
        <v>451</v>
      </c>
      <c r="F33">
        <v>400</v>
      </c>
      <c r="G33">
        <v>368</v>
      </c>
      <c r="H33">
        <v>415</v>
      </c>
      <c r="I33">
        <v>106</v>
      </c>
      <c r="J33">
        <v>1</v>
      </c>
      <c r="K33">
        <v>5</v>
      </c>
      <c r="L33">
        <v>3</v>
      </c>
    </row>
    <row r="36" spans="1:13" x14ac:dyDescent="0.35">
      <c r="A36" t="s">
        <v>439</v>
      </c>
      <c r="J36" t="s">
        <v>448</v>
      </c>
      <c r="K36" t="s">
        <v>448</v>
      </c>
      <c r="L36" t="s">
        <v>452</v>
      </c>
      <c r="M36" t="s">
        <v>453</v>
      </c>
    </row>
    <row r="37" spans="1:13" x14ac:dyDescent="0.35">
      <c r="A37" t="s">
        <v>450</v>
      </c>
      <c r="B37">
        <v>39.438943894389439</v>
      </c>
      <c r="C37">
        <v>37.251655629139073</v>
      </c>
      <c r="D37">
        <v>34.797297297297298</v>
      </c>
      <c r="E37">
        <v>32.57839721254355</v>
      </c>
      <c r="L37">
        <v>38.345299761764252</v>
      </c>
      <c r="M37">
        <v>33.687847254920428</v>
      </c>
    </row>
    <row r="38" spans="1:13" x14ac:dyDescent="0.35">
      <c r="A38" t="s">
        <v>451</v>
      </c>
      <c r="F38">
        <v>29.782445611402853</v>
      </c>
      <c r="G38">
        <v>30.543933054393307</v>
      </c>
      <c r="H38">
        <v>29.323843416370103</v>
      </c>
      <c r="I38">
        <v>26.142131979695431</v>
      </c>
      <c r="L38">
        <v>30.163189332898078</v>
      </c>
      <c r="M38">
        <v>27.732987698032765</v>
      </c>
    </row>
    <row r="40" spans="1:13" x14ac:dyDescent="0.35">
      <c r="A40" s="18" t="s">
        <v>455</v>
      </c>
      <c r="B40" s="40" t="s">
        <v>442</v>
      </c>
      <c r="C40" s="40"/>
      <c r="F40" s="40" t="s">
        <v>442</v>
      </c>
      <c r="G40" s="40"/>
    </row>
    <row r="41" spans="1:13" x14ac:dyDescent="0.35">
      <c r="A41" t="s">
        <v>458</v>
      </c>
      <c r="B41" t="s">
        <v>444</v>
      </c>
      <c r="C41" t="s">
        <v>444</v>
      </c>
      <c r="D41" t="s">
        <v>444</v>
      </c>
      <c r="E41" t="s">
        <v>445</v>
      </c>
      <c r="F41" t="s">
        <v>446</v>
      </c>
      <c r="G41" t="s">
        <v>446</v>
      </c>
      <c r="H41" t="s">
        <v>447</v>
      </c>
      <c r="I41" t="s">
        <v>459</v>
      </c>
      <c r="K41" t="s">
        <v>456</v>
      </c>
      <c r="L41" t="s">
        <v>457</v>
      </c>
    </row>
    <row r="42" spans="1:13" x14ac:dyDescent="0.35">
      <c r="A42" s="18" t="s">
        <v>450</v>
      </c>
      <c r="B42">
        <v>912.97</v>
      </c>
      <c r="C42">
        <v>935.56</v>
      </c>
      <c r="D42">
        <v>1035.27</v>
      </c>
      <c r="E42">
        <v>992.22</v>
      </c>
      <c r="K42">
        <v>924.26499999999999</v>
      </c>
      <c r="L42">
        <v>1013.745</v>
      </c>
    </row>
    <row r="43" spans="1:13" x14ac:dyDescent="0.35">
      <c r="A43" s="18" t="s">
        <v>451</v>
      </c>
      <c r="F43">
        <v>849.53</v>
      </c>
      <c r="G43">
        <v>862.1</v>
      </c>
      <c r="H43">
        <v>1136.9100000000001</v>
      </c>
      <c r="I43">
        <v>1185.99</v>
      </c>
      <c r="K43">
        <v>855.81500000000005</v>
      </c>
      <c r="L43">
        <v>1161.45</v>
      </c>
    </row>
    <row r="45" spans="1:13" x14ac:dyDescent="0.35">
      <c r="A45" s="30" t="s">
        <v>187</v>
      </c>
    </row>
    <row r="46" spans="1:13" x14ac:dyDescent="0.35">
      <c r="A46" t="s">
        <v>429</v>
      </c>
      <c r="B46" s="40" t="s">
        <v>442</v>
      </c>
      <c r="C46" s="40"/>
      <c r="F46" s="40" t="s">
        <v>442</v>
      </c>
      <c r="G46" s="40"/>
    </row>
    <row r="47" spans="1:13" x14ac:dyDescent="0.35">
      <c r="A47" t="s">
        <v>458</v>
      </c>
      <c r="B47" t="s">
        <v>444</v>
      </c>
      <c r="C47" t="s">
        <v>444</v>
      </c>
      <c r="D47" t="s">
        <v>444</v>
      </c>
      <c r="E47" t="s">
        <v>445</v>
      </c>
      <c r="F47" t="s">
        <v>446</v>
      </c>
      <c r="G47" t="s">
        <v>446</v>
      </c>
      <c r="H47" t="s">
        <v>447</v>
      </c>
      <c r="I47" t="s">
        <v>459</v>
      </c>
      <c r="J47" t="s">
        <v>448</v>
      </c>
      <c r="K47" t="s">
        <v>448</v>
      </c>
      <c r="L47" t="s">
        <v>449</v>
      </c>
    </row>
    <row r="48" spans="1:13" x14ac:dyDescent="0.35">
      <c r="A48" t="s">
        <v>450</v>
      </c>
      <c r="B48">
        <v>478</v>
      </c>
      <c r="C48">
        <v>436</v>
      </c>
      <c r="D48">
        <v>391</v>
      </c>
      <c r="E48">
        <v>224</v>
      </c>
    </row>
    <row r="49" spans="1:13" x14ac:dyDescent="0.35">
      <c r="A49" t="s">
        <v>451</v>
      </c>
      <c r="F49">
        <v>902</v>
      </c>
      <c r="G49">
        <v>698</v>
      </c>
      <c r="H49">
        <v>270</v>
      </c>
      <c r="I49">
        <v>104</v>
      </c>
      <c r="J49">
        <v>3</v>
      </c>
      <c r="K49">
        <v>7</v>
      </c>
      <c r="L49">
        <v>5</v>
      </c>
    </row>
    <row r="51" spans="1:13" x14ac:dyDescent="0.35">
      <c r="A51" t="s">
        <v>436</v>
      </c>
      <c r="B51" s="40" t="s">
        <v>442</v>
      </c>
      <c r="C51" s="40"/>
      <c r="F51" s="40" t="s">
        <v>442</v>
      </c>
      <c r="G51" s="40"/>
    </row>
    <row r="52" spans="1:13" x14ac:dyDescent="0.35">
      <c r="A52" t="s">
        <v>458</v>
      </c>
      <c r="B52" t="s">
        <v>444</v>
      </c>
      <c r="C52" t="s">
        <v>444</v>
      </c>
      <c r="D52" t="s">
        <v>444</v>
      </c>
      <c r="E52" t="s">
        <v>445</v>
      </c>
      <c r="F52" t="s">
        <v>446</v>
      </c>
      <c r="G52" t="s">
        <v>446</v>
      </c>
      <c r="H52" t="s">
        <v>447</v>
      </c>
      <c r="I52" t="s">
        <v>459</v>
      </c>
      <c r="J52" t="s">
        <v>448</v>
      </c>
      <c r="K52" t="s">
        <v>448</v>
      </c>
      <c r="L52" t="s">
        <v>449</v>
      </c>
    </row>
    <row r="53" spans="1:13" x14ac:dyDescent="0.35">
      <c r="A53" t="s">
        <v>450</v>
      </c>
      <c r="B53">
        <v>284</v>
      </c>
      <c r="C53">
        <v>250</v>
      </c>
      <c r="D53">
        <v>211</v>
      </c>
      <c r="E53">
        <v>153</v>
      </c>
    </row>
    <row r="54" spans="1:13" x14ac:dyDescent="0.35">
      <c r="A54" t="s">
        <v>451</v>
      </c>
      <c r="F54">
        <v>421</v>
      </c>
      <c r="G54">
        <v>302</v>
      </c>
      <c r="H54">
        <v>80</v>
      </c>
      <c r="I54">
        <v>48</v>
      </c>
      <c r="J54">
        <v>4</v>
      </c>
      <c r="K54">
        <v>5</v>
      </c>
      <c r="L54">
        <v>4.5</v>
      </c>
    </row>
    <row r="57" spans="1:13" x14ac:dyDescent="0.35">
      <c r="A57" t="s">
        <v>439</v>
      </c>
      <c r="J57" t="s">
        <v>448</v>
      </c>
      <c r="K57" t="s">
        <v>448</v>
      </c>
      <c r="L57" t="s">
        <v>452</v>
      </c>
      <c r="M57" t="s">
        <v>453</v>
      </c>
    </row>
    <row r="58" spans="1:13" x14ac:dyDescent="0.35">
      <c r="A58" t="s">
        <v>450</v>
      </c>
      <c r="B58">
        <v>37.142857142857146</v>
      </c>
      <c r="C58">
        <v>36.289726533628972</v>
      </c>
      <c r="D58">
        <v>34.852320675105489</v>
      </c>
      <c r="E58">
        <v>40.408163265306122</v>
      </c>
      <c r="L58">
        <v>36.716291838243059</v>
      </c>
      <c r="M58">
        <v>37.630241970205802</v>
      </c>
    </row>
    <row r="59" spans="1:13" x14ac:dyDescent="0.35">
      <c r="A59" t="s">
        <v>451</v>
      </c>
      <c r="F59">
        <v>31.709173962695093</v>
      </c>
      <c r="G59">
        <v>30.03533568904594</v>
      </c>
      <c r="H59">
        <v>22.173274596182086</v>
      </c>
      <c r="I59">
        <v>30.526315789473685</v>
      </c>
      <c r="L59">
        <v>30.03533568904594</v>
      </c>
      <c r="M59">
        <v>26.349795192827884</v>
      </c>
    </row>
    <row r="61" spans="1:13" x14ac:dyDescent="0.35">
      <c r="A61" t="s">
        <v>455</v>
      </c>
      <c r="B61" s="40" t="s">
        <v>442</v>
      </c>
      <c r="C61" s="40"/>
      <c r="F61" s="40" t="s">
        <v>442</v>
      </c>
      <c r="G61" s="40"/>
    </row>
    <row r="62" spans="1:13" x14ac:dyDescent="0.35">
      <c r="A62" t="s">
        <v>458</v>
      </c>
      <c r="B62" t="s">
        <v>444</v>
      </c>
      <c r="C62" t="s">
        <v>444</v>
      </c>
      <c r="D62" t="s">
        <v>444</v>
      </c>
      <c r="E62" t="s">
        <v>445</v>
      </c>
      <c r="F62" t="s">
        <v>446</v>
      </c>
      <c r="G62" t="s">
        <v>446</v>
      </c>
      <c r="H62" t="s">
        <v>447</v>
      </c>
      <c r="I62" t="s">
        <v>459</v>
      </c>
      <c r="K62" t="s">
        <v>456</v>
      </c>
      <c r="L62" t="s">
        <v>457</v>
      </c>
    </row>
    <row r="63" spans="1:13" x14ac:dyDescent="0.35">
      <c r="A63" t="s">
        <v>450</v>
      </c>
      <c r="B63">
        <v>914.65</v>
      </c>
      <c r="C63">
        <v>849.26</v>
      </c>
      <c r="D63">
        <v>914.11</v>
      </c>
      <c r="E63">
        <v>960.84</v>
      </c>
      <c r="K63">
        <v>881.95499999999993</v>
      </c>
      <c r="L63">
        <v>937.47500000000002</v>
      </c>
    </row>
    <row r="64" spans="1:13" x14ac:dyDescent="0.35">
      <c r="A64" t="s">
        <v>451</v>
      </c>
      <c r="F64">
        <v>851.32</v>
      </c>
      <c r="G64">
        <v>838.32</v>
      </c>
      <c r="H64">
        <v>854.63</v>
      </c>
      <c r="I64">
        <v>843.42</v>
      </c>
      <c r="K64">
        <v>844.82</v>
      </c>
      <c r="L64">
        <v>849.02499999999998</v>
      </c>
    </row>
  </sheetData>
  <mergeCells count="20">
    <mergeCell ref="B2:C2"/>
    <mergeCell ref="F2:G2"/>
    <mergeCell ref="B7:C7"/>
    <mergeCell ref="F7:G7"/>
    <mergeCell ref="B13:C13"/>
    <mergeCell ref="F13:G13"/>
    <mergeCell ref="B19:C19"/>
    <mergeCell ref="F19:G19"/>
    <mergeCell ref="B25:C25"/>
    <mergeCell ref="F25:G25"/>
    <mergeCell ref="B30:C30"/>
    <mergeCell ref="F30:G30"/>
    <mergeCell ref="B61:C61"/>
    <mergeCell ref="F61:G61"/>
    <mergeCell ref="B40:C40"/>
    <mergeCell ref="F40:G40"/>
    <mergeCell ref="B46:C46"/>
    <mergeCell ref="F46:G46"/>
    <mergeCell ref="B51:C51"/>
    <mergeCell ref="F51:G5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1542406116A6F47B70F94B4F2CA9CF2" ma:contentTypeVersion="17" ma:contentTypeDescription="Create a new document." ma:contentTypeScope="" ma:versionID="ef82ee626b959682657dc91e386faef0">
  <xsd:schema xmlns:xsd="http://www.w3.org/2001/XMLSchema" xmlns:xs="http://www.w3.org/2001/XMLSchema" xmlns:p="http://schemas.microsoft.com/office/2006/metadata/properties" xmlns:ns3="fbbde6aa-f7d8-441f-b8cc-19b67ed521de" xmlns:ns4="c45b0bd9-d80b-4039-a651-6efe20fdd5a2" targetNamespace="http://schemas.microsoft.com/office/2006/metadata/properties" ma:root="true" ma:fieldsID="4191d7894bb7e3a74dc6c994b1aa999b" ns3:_="" ns4:_="">
    <xsd:import namespace="fbbde6aa-f7d8-441f-b8cc-19b67ed521de"/>
    <xsd:import namespace="c45b0bd9-d80b-4039-a651-6efe20fdd5a2"/>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LengthInSeconds" minOccurs="0"/>
                <xsd:element ref="ns3:MediaServiceAutoKeyPoints" minOccurs="0"/>
                <xsd:element ref="ns3:MediaServiceKeyPoints"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OCR"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bbde6aa-f7d8-441f-b8cc-19b67ed521d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description="" ma:hidden="true" ma:indexed="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OCR" ma:index="23" nillable="true" ma:displayName="Extracted Text" ma:internalName="MediaServiceOCR" ma:readOnly="true">
      <xsd:simpleType>
        <xsd:restriction base="dms:Note">
          <xsd:maxLength value="255"/>
        </xsd:restriction>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45b0bd9-d80b-4039-a651-6efe20fdd5a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fbbde6aa-f7d8-441f-b8cc-19b67ed521de" xsi:nil="true"/>
  </documentManagement>
</p:properties>
</file>

<file path=customXml/itemProps1.xml><?xml version="1.0" encoding="utf-8"?>
<ds:datastoreItem xmlns:ds="http://schemas.openxmlformats.org/officeDocument/2006/customXml" ds:itemID="{FFE532B5-11E3-4DA9-85D4-0EA49278488F}">
  <ds:schemaRefs>
    <ds:schemaRef ds:uri="http://schemas.microsoft.com/sharepoint/v3/contenttype/forms"/>
  </ds:schemaRefs>
</ds:datastoreItem>
</file>

<file path=customXml/itemProps2.xml><?xml version="1.0" encoding="utf-8"?>
<ds:datastoreItem xmlns:ds="http://schemas.openxmlformats.org/officeDocument/2006/customXml" ds:itemID="{AF0C163D-9507-443F-8699-935DA2C262C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bbde6aa-f7d8-441f-b8cc-19b67ed521de"/>
    <ds:schemaRef ds:uri="c45b0bd9-d80b-4039-a651-6efe20fdd5a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5747BDA-CF6E-4734-909B-6615FDD28069}">
  <ds:schemaRefs>
    <ds:schemaRef ds:uri="http://purl.org/dc/elements/1.1/"/>
    <ds:schemaRef ds:uri="c45b0bd9-d80b-4039-a651-6efe20fdd5a2"/>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fbbde6aa-f7d8-441f-b8cc-19b67ed521de"/>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Cover</vt:lpstr>
      <vt:lpstr>TLS directionality</vt:lpstr>
      <vt:lpstr>U.V. TLS induction</vt:lpstr>
      <vt:lpstr>pSTAT1 abundance</vt:lpstr>
      <vt:lpstr>TLS induction Rux.</vt:lpstr>
      <vt:lpstr>Virion measurements</vt:lpstr>
      <vt:lpstr>Strain TLS induction</vt:lpstr>
      <vt:lpstr>Zanamivir microplaque assay</vt:lpstr>
      <vt:lpstr>Seg.7 microplaque assay 0.36 mM</vt:lpstr>
      <vt:lpstr>Zan. + Amant. tritration</vt:lpstr>
      <vt:lpstr>Caspase activation time course</vt:lpstr>
      <vt:lpstr>TLS induction 12 v 16 hpi</vt:lpstr>
      <vt:lpstr>Z-VAD-fmk titration</vt:lpstr>
      <vt:lpstr>Z-VAD-fmk TLS induction</vt:lpstr>
      <vt:lpstr>Cisplatin titration</vt:lpstr>
      <vt:lpstr>Cisplatin TLS count</vt:lpstr>
      <vt:lpstr>Direct C2C, subconfleunt </vt:lpstr>
      <vt:lpstr>Direct C2C, confluent M.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Weir (PGR)</dc:creator>
  <cp:keywords/>
  <dc:description/>
  <cp:lastModifiedBy>Daniel Weir (PGR)</cp:lastModifiedBy>
  <cp:revision/>
  <dcterms:created xsi:type="dcterms:W3CDTF">2024-09-28T09:38:22Z</dcterms:created>
  <dcterms:modified xsi:type="dcterms:W3CDTF">2025-04-11T09:01: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1542406116A6F47B70F94B4F2CA9CF2</vt:lpwstr>
  </property>
</Properties>
</file>